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86d9f299ee8c402/MPIbpc/Projects/Vglut3/Manuscript/Cochlea/v3_EMBO_2022/Datasets/"/>
    </mc:Choice>
  </mc:AlternateContent>
  <xr:revisionPtr revIDLastSave="537" documentId="8_{7A8E5C11-26DD-451B-8D22-05EE4C46169A}" xr6:coauthVersionLast="47" xr6:coauthVersionMax="47" xr10:uidLastSave="{7760B162-319F-B248-93A7-63BD168B0410}"/>
  <bookViews>
    <workbookView xWindow="0" yWindow="760" windowWidth="29040" windowHeight="17600" activeTab="1" xr2:uid="{8EAE1A20-803D-45DC-8433-0228B5E838D3}"/>
  </bookViews>
  <sheets>
    <sheet name="Proteome P23_Annotations" sheetId="1" r:id="rId1"/>
    <sheet name="By Group" sheetId="17" r:id="rId2"/>
    <sheet name="Numbers" sheetId="20" r:id="rId3"/>
    <sheet name="Table1" sheetId="19" r:id="rId4"/>
  </sheets>
  <definedNames>
    <definedName name="_xlnm._FilterDatabase" localSheetId="0" hidden="1">'Proteome P23_Annotations'!$A$2:$P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5CEF162F-C4BF-4811-9ECF-1F3228C93990}</author>
    <author>tc={3B43D64C-BF7E-43A5-8FF3-79113DA49242}</author>
    <author>tc={6FFED5B4-6C34-4E66-868C-50F4F114CD25}</author>
    <author>tc={D8306DCE-C2BA-4397-B907-0396EE8DFCFE}</author>
  </authors>
  <commentList>
    <comment ref="D216" authorId="0" shapeId="0" xr:uid="{5CEF162F-C4BF-4811-9ECF-1F3228C93990}">
      <text>
        <t>[Threaded comment]
Your version of Excel allows you to read this threaded comment; however, any edits to it will get removed if the file is opened in a newer version of Excel. Learn more: https://go.microsoft.com/fwlink/?linkid=870924
Comment:
    Capping protein-inhibiting regulator of actin dynamics</t>
      </text>
    </comment>
    <comment ref="E216" authorId="1" shapeId="0" xr:uid="{3B43D64C-BF7E-43A5-8FF3-79113DA49242}">
      <text>
        <t>[Threaded comment]
Your version of Excel allows you to read this threaded comment; however, any edits to it will get removed if the file is opened in a newer version of Excel. Learn more: https://go.microsoft.com/fwlink/?linkid=870924
Comment:
    Cracd</t>
      </text>
    </comment>
    <comment ref="D682" authorId="2" shapeId="0" xr:uid="{6FFED5B4-6C34-4E66-868C-50F4F114CD25}">
      <text>
        <t>[Threaded comment]
Your version of Excel allows you to read this threaded comment; however, any edits to it will get removed if the file is opened in a newer version of Excel. Learn more: https://go.microsoft.com/fwlink/?linkid=870924
Comment:
    Gasdermin-E</t>
      </text>
    </comment>
    <comment ref="E682" authorId="3" shapeId="0" xr:uid="{D8306DCE-C2BA-4397-B907-0396EE8DFCFE}">
      <text>
        <t>[Threaded comment]
Your version of Excel allows you to read this threaded comment; however, any edits to it will get removed if the file is opened in a newer version of Excel. Learn more: https://go.microsoft.com/fwlink/?linkid=870924
Comment:
    Gsdme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68B6E08-508B-4E7C-94BA-8BFB3C0B8E52}</author>
    <author>tc={92456D44-55EF-4BDC-BB50-293B6375EB89}</author>
    <author>tc={56F7A0E0-4B30-4051-ACB0-5A5537D08786}</author>
    <author>tc={89FB44F8-3AEA-4D81-8D7C-D119BEFE734F}</author>
  </authors>
  <commentList>
    <comment ref="E550" authorId="0" shapeId="0" xr:uid="{B68B6E08-508B-4E7C-94BA-8BFB3C0B8E52}">
      <text>
        <t>[Threaded comment]
Your version of Excel allows you to read this threaded comment; however, any edits to it will get removed if the file is opened in a newer version of Excel. Learn more: https://go.microsoft.com/fwlink/?linkid=870924
Comment:
    Gasdermin-E</t>
      </text>
    </comment>
    <comment ref="F550" authorId="1" shapeId="0" xr:uid="{92456D44-55EF-4BDC-BB50-293B6375EB89}">
      <text>
        <t>[Threaded comment]
Your version of Excel allows you to read this threaded comment; however, any edits to it will get removed if the file is opened in a newer version of Excel. Learn more: https://go.microsoft.com/fwlink/?linkid=870924
Comment:
    Gsdme</t>
      </text>
    </comment>
    <comment ref="E684" authorId="2" shapeId="0" xr:uid="{56F7A0E0-4B30-4051-ACB0-5A5537D08786}">
      <text>
        <t>[Threaded comment]
Your version of Excel allows you to read this threaded comment; however, any edits to it will get removed if the file is opened in a newer version of Excel. Learn more: https://go.microsoft.com/fwlink/?linkid=870924
Comment:
    Capping protein-inhibiting regulator of actin dynamics</t>
      </text>
    </comment>
    <comment ref="F684" authorId="3" shapeId="0" xr:uid="{89FB44F8-3AEA-4D81-8D7C-D119BEFE734F}">
      <text>
        <t>[Threaded comment]
Your version of Excel allows you to read this threaded comment; however, any edits to it will get removed if the file is opened in a newer version of Excel. Learn more: https://go.microsoft.com/fwlink/?linkid=870924
Comment:
    Cracd</t>
      </text>
    </comment>
  </commentList>
</comments>
</file>

<file path=xl/sharedStrings.xml><?xml version="1.0" encoding="utf-8"?>
<sst xmlns="http://schemas.openxmlformats.org/spreadsheetml/2006/main" count="19133" uniqueCount="4891">
  <si>
    <t>Protein Identity</t>
  </si>
  <si>
    <t>Protein rank</t>
  </si>
  <si>
    <t>y axis</t>
  </si>
  <si>
    <t>x axis</t>
  </si>
  <si>
    <r>
      <t>Average log</t>
    </r>
    <r>
      <rPr>
        <b/>
        <vertAlign val="subscript"/>
        <sz val="18"/>
        <color theme="1"/>
        <rFont val="Arial"/>
        <family val="2"/>
      </rPr>
      <t>2</t>
    </r>
    <r>
      <rPr>
        <b/>
        <sz val="18"/>
        <color theme="1"/>
        <rFont val="Arial"/>
        <family val="2"/>
      </rPr>
      <t xml:space="preserve"> iBAQ values</t>
    </r>
  </si>
  <si>
    <t>UniProt</t>
  </si>
  <si>
    <t>SynGO</t>
  </si>
  <si>
    <t>Functional annotation</t>
  </si>
  <si>
    <t>Fasta headers</t>
  </si>
  <si>
    <t>Protein IDs</t>
  </si>
  <si>
    <t>Majority protein IDs</t>
  </si>
  <si>
    <t>Protein names</t>
  </si>
  <si>
    <t>Gene names</t>
  </si>
  <si>
    <r>
      <t>Average [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iBAQ (VGluT3/Input) &amp;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iBAQ (VGluT3/Control IgG) ]</t>
    </r>
  </si>
  <si>
    <r>
      <t>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iBAQ (VGluT3/Input)</t>
    </r>
  </si>
  <si>
    <r>
      <t>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iBAQ (VGluT3/Control IgG)</t>
    </r>
  </si>
  <si>
    <t>Control IgG</t>
  </si>
  <si>
    <t>Input</t>
  </si>
  <si>
    <t>VGluT3</t>
  </si>
  <si>
    <t>Integral/Soluble</t>
  </si>
  <si>
    <t>Mapped</t>
  </si>
  <si>
    <t>GO terms</t>
  </si>
  <si>
    <t>Cellular Compartment</t>
  </si>
  <si>
    <t>Biological Process &amp; Keywords</t>
  </si>
  <si>
    <t>tr|A0A087WNM1|A0A087WNM1_MOUSE SLIT-ROBO Rho GTPase-activating protein 2 OS=Mus musculus OX=10090 GN=Srgap2 PE=1 SV=1;sp|Q91Z67|SRGP2_MOUSE SLIT-ROBO Rho GTPase-activating protein 2 OS=Mus musculus OX=10090 GN=Srgap2 PE=1 SV=2;tr|A0A087WSQ1|A0A087WSQ1_MOUS</t>
  </si>
  <si>
    <t>A0A087WNM1;Q91Z67;A0A087WSQ1;A0A087WS59;A0A087WRV4;A0A087WNR5;D3YZW1;Q91Z69</t>
  </si>
  <si>
    <t>A0A087WNM1;Q91Z67;A0A087WSQ1;A0A087WS59</t>
  </si>
  <si>
    <t>SLIT-ROBO Rho GTPase-activating protein 2</t>
  </si>
  <si>
    <t>Srgap2</t>
  </si>
  <si>
    <t>soluble</t>
  </si>
  <si>
    <t>NO</t>
  </si>
  <si>
    <t>Cytosol</t>
  </si>
  <si>
    <t>development; neurogenesis</t>
  </si>
  <si>
    <t>tr|A0A087WQ70|A0A087WQ70_MOUSE Glia-derived nexin (Fragment) OS=Mus musculus OX=10090 GN=Serpine2 PE=1 SV=1;sp|Q07235|GDN_MOUSE Glia-derived nexin OS=Mus musculus OX=10090 GN=Serpine2 PE=1 SV=2</t>
  </si>
  <si>
    <t>A0A087WQ70;Q07235;A0A087WQM1;A2RSF9</t>
  </si>
  <si>
    <t>A0A087WQ70;Q07235</t>
  </si>
  <si>
    <t>Glia-derived nexin</t>
  </si>
  <si>
    <t>Serpine2</t>
  </si>
  <si>
    <t>PM</t>
  </si>
  <si>
    <t>development; neurogenesis; differentiation</t>
  </si>
  <si>
    <t>tr|A0A087WQH8|A0A087WQH8_MOUSE Probable UDP-sugar transporter protein SLC35A4 OS=Mus musculus OX=10090 GN=Slc35a4 PE=1 SV=1</t>
  </si>
  <si>
    <t>A0A087WQH8</t>
  </si>
  <si>
    <t>Probable UDP-sugar transporter protein SLC35A4</t>
  </si>
  <si>
    <t>Slc35a4</t>
  </si>
  <si>
    <t>Golgi</t>
  </si>
  <si>
    <t xml:space="preserve">transporter; carbohydrate transport	</t>
  </si>
  <si>
    <t>tr|J3QK71|J3QK71_MOUSE Predicted gene, 21698 OS=Mus musculus OX=10090 GN=Gm21698 PE=4 SV=1;tr|K7N660|K7N660_MOUSE Predicted gene 10220 OS=Mus musculus OX=10090 GN=Gm10220 PE=4 SV=1;tr|E9Q4E0|E9Q4E0_MOUSE RIKEN cDNA 5031410I06 gene OS=Mus musculus OX=10090</t>
  </si>
  <si>
    <t>J3QK71;K7N660;E9Q4E0;D3YYI9;A0A0G2JE01;A0A087WQP8</t>
  </si>
  <si>
    <t>Predicted gene, 21698</t>
  </si>
  <si>
    <t>Gm21698;Gm10220;5031410I06Rik;Gm7347</t>
  </si>
  <si>
    <t>Not available</t>
  </si>
  <si>
    <t>Uncharacterized</t>
  </si>
  <si>
    <t>tr|A0A087WQS2|A0A087WQS2_MOUSE Basic leucine zipper and W2 domain-containing protein 1 OS=Mus musculus OX=10090 GN=Bzw1 PE=1 SV=1;sp|Q9CQC6|BZW1_MOUSE Basic leucine zipper and W2 domain-containing protein 1 OS=Mus musculus OX=10090 GN=Bzw1 PE=1 SV=1;tr|A0A</t>
  </si>
  <si>
    <t>A0A087WQS2;Q9CQC6;A0A087WPF9;A0A087WS48</t>
  </si>
  <si>
    <t>A0A087WQS2;Q9CQC6;A0A087WPF9</t>
  </si>
  <si>
    <t>Basic leucine zipper and W2 domain-containing protein 1</t>
  </si>
  <si>
    <t>Bzw1</t>
  </si>
  <si>
    <t>Cytoplasm</t>
  </si>
  <si>
    <t>translation regulation; regulation of translational initiation</t>
  </si>
  <si>
    <t>tr|A0A087WQT0|A0A087WQT0_MOUSE Serine/threonine-protein kinase 16 (Fragment) OS=Mus musculus OX=10090 GN=Stk16 PE=1 SV=1;sp|O88697|STK16_MOUSE Serine/threonine-protein kinase 16 OS=Mus musculus OX=10090 GN=Stk16 PE=1 SV=3;tr|D3YXM1|D3YXM1_MOUSE Serine/thre</t>
  </si>
  <si>
    <t>A0A087WQT0;O88697;D3YXM1;A0A087WQ12;Q05DP1</t>
  </si>
  <si>
    <t>Serine/threonine-protein kinase 16</t>
  </si>
  <si>
    <t>Stk16</t>
  </si>
  <si>
    <t>Golgi; PM</t>
  </si>
  <si>
    <t>enzyme; kinase; protein modification; protein phosphorylation; Golgi apparatus; Golgi-associated vesicle</t>
  </si>
  <si>
    <t>tr|A0A087WRM2|A0A087WRM2_MOUSE Integral membrane protein 2C OS=Mus musculus OX=10090 GN=Itm2c PE=1 SV=1;sp|Q91VK4|ITM2C_MOUSE Integral membrane protein 2C OS=Mus musculus OX=10090 GN=Itm2c PE=1 SV=2</t>
  </si>
  <si>
    <t>A0A087WRM2;Q91VK4</t>
  </si>
  <si>
    <t>Integral membrane protein 2C;CT-BRI3</t>
  </si>
  <si>
    <t>Itm2c</t>
  </si>
  <si>
    <t>integral</t>
  </si>
  <si>
    <t>Endolysosomal; Lysosome; Golgi; PM</t>
  </si>
  <si>
    <t>regulatory protein; negative regulation of amyloid precursor protein (APP) biosynthetic process; protease inhibitor by blocking access of secretases to APP cleavage sites</t>
  </si>
  <si>
    <t>tr|D3Z0U5|D3Z0U5_MOUSE Katanin p60 ATPase-containing subunit A-like 2 OS=Mus musculus OX=10090 GN=Katnal2 PE=4 SV=1;tr|D6RGM7|D6RGM7_MOUSE Katanin p60 ATPase-containing subunit A-like 2 OS=Mus musculus OX=10090 GN=Katnal2 PE=1 SV=1;tr|D3Z4J2|D3Z4J2_MOUSE K</t>
  </si>
  <si>
    <t>D3Z0U5;D6RGM7;D3Z4J2;A0A0G2JFY0;A0A0A0MQ80;Q9D3R6-3;Q9D3R6;Q3UMC0</t>
  </si>
  <si>
    <t>Katanin p60 ATPase-containing subunit A-like 2;Spermatogenesis-associated protein 5</t>
  </si>
  <si>
    <t>Katnal2;Spata5</t>
  </si>
  <si>
    <t>Cytoskeleton</t>
  </si>
  <si>
    <t>Microtubule-associated; Microtubule-dynamics</t>
  </si>
  <si>
    <t>tr|A0A0A0MQA5|A0A0A0MQA5_MOUSE Tubulin alpha chain (Fragment) OS=Mus musculus OX=10090 GN=Tuba4a PE=1 SV=1;sp|P68368|TBA4A_MOUSE Tubulin alpha-4A chain OS=Mus musculus OX=10090 GN=Tuba4a PE=1 SV=1</t>
  </si>
  <si>
    <t>A0A0A0MQA5;P68368;A0A087WQS4;A0A087WRB4;A0A087WSB0;A0A087WSL5;A0A087WS35</t>
  </si>
  <si>
    <t>A0A0A0MQA5;P68368</t>
  </si>
  <si>
    <t>Tubulin alpha-4A chain</t>
  </si>
  <si>
    <t>Tuba4a</t>
  </si>
  <si>
    <t>Microtubule-associated; Tubulin-binding</t>
  </si>
  <si>
    <t>tr|A0A0A0MQD1|A0A0A0MQD1_MOUSE Tudor domain-containing protein 7 OS=Mus musculus OX=10090 GN=Tdrd7 PE=1 SV=1;sp|Q8K1H1|TDRD7_MOUSE Tudor domain-containing protein 7 OS=Mus musculus OX=10090 GN=Tdrd7 PE=1 SV=1</t>
  </si>
  <si>
    <t>A0A0A0MQD1;Q8K1H1</t>
  </si>
  <si>
    <t>Tudor domain-containing protein 7</t>
  </si>
  <si>
    <t>Tdrd7</t>
  </si>
  <si>
    <t>Mitochondrion</t>
  </si>
  <si>
    <t>developmental protein; differentiation; ribonucleoprotein complex</t>
  </si>
  <si>
    <t>tr|A0A0A0MQF5|A0A0A0MQF5_MOUSE Deubiquitinase OTUD6B OS=Mus musculus OX=10090 GN=Otud6b PE=1 SV=1;sp|Q8K2H2|OTU6B_MOUSE Deubiquitinase OTUD6B OS=Mus musculus OX=10090 GN=Otud6b PE=1 SV=1</t>
  </si>
  <si>
    <t>A0A0A0MQF5;Q8K2H2</t>
  </si>
  <si>
    <t>OTU domain-containing protein 6B</t>
  </si>
  <si>
    <t>Otud6b</t>
  </si>
  <si>
    <t>quality control; signaling; protein deubiquitination; Ubl conjugation pathway; proteasome assembly</t>
  </si>
  <si>
    <t>tr|A0A0A0MQH5|A0A0A0MQH5_MOUSE Microtubule-actin cross-linking factor 1 (Fragment) OS=Mus musculus OX=10090 GN=Macf1 PE=1 SV=6</t>
  </si>
  <si>
    <t>A0A0A0MQH5</t>
  </si>
  <si>
    <t>Microtubule-actin cross-linking factor 1 (Fragment)</t>
  </si>
  <si>
    <t>Macf1</t>
  </si>
  <si>
    <t>Intermediary filament-binding</t>
  </si>
  <si>
    <t>tr|A0A0A6YVS2|A0A0A6YVS2_MOUSE Calcium load-activated calcium channel (Fragment) OS=Mus musculus OX=10090 GN=Tmco1 PE=1 SV=1;sp|Q921L3|TMCO1_MOUSE Calcium load-activated calcium channel OS=Mus musculus OX=10090 GN=Tmco1 PE=1 SV=1</t>
  </si>
  <si>
    <t>A0A0A6YVS2;Q921L3</t>
  </si>
  <si>
    <t>Transmembrane and coiled-coil domain-containing protein 1</t>
  </si>
  <si>
    <t>Tmco1</t>
  </si>
  <si>
    <t>ER; Golgi</t>
  </si>
  <si>
    <t>channel; ion channel; regulatory protein; calcium homeostasis; calcium ion transmembrane transport</t>
  </si>
  <si>
    <t>tr|A0A0A6YX25|A0A0A6YX25_MOUSE VIP36-like protein (Fragment) OS=Mus musculus OX=10090 GN=Lman2l PE=1 SV=1;tr|D3Z4P2|D3Z4P2_MOUSE VIP36-like protein OS=Mus musculus OX=10090 GN=Lman2l PE=1 SV=1;sp|P59481|LMA2L_MOUSE VIP36-like protein OS=Mus musculus OX=100</t>
  </si>
  <si>
    <t>A0A0A6YX25;D3Z4P2;P59481;F6QN75;J3QNZ7</t>
  </si>
  <si>
    <t>A0A0A6YX25;D3Z4P2;P59481;F6QN75</t>
  </si>
  <si>
    <t>VIP36-like protein</t>
  </si>
  <si>
    <t>Lman2l</t>
  </si>
  <si>
    <t>trafficking; COPII-coated ER to Golgi vesicle-mediated transport; Golgi organization; ER organization</t>
  </si>
  <si>
    <t>tr|D3Z5Y5|D3Z5Y5_MOUSE Choline/ethanolaminephosphotransferase 1 (Fragment) OS=Mus musculus OX=10090 GN=Cept1 PE=1 SV=1;tr|D3YX12|D3YX12_MOUSE Choline/ethanolaminephosphotransferase 1 (Fragment) OS=Mus musculus OX=10090 GN=Cept1 PE=1 SV=1;tr|A0A0A6YXR0|A0A0</t>
  </si>
  <si>
    <t>D3Z5Y5;D3YX12;A0A0A6YXR0;Q8BGS7-2;Q8BGS7</t>
  </si>
  <si>
    <t>Choline/ethanolaminephosphotransferase 1</t>
  </si>
  <si>
    <t>Cept1</t>
  </si>
  <si>
    <t>enzyme; transferase; lipid biosynthesis; lipid metabolism; phospholipid biosynthesis; phospholipid metabolism; phosphatidylcholine biosynthetic process; phosphatidylethanolamine biosynthetic process</t>
  </si>
  <si>
    <t>tr|A0A0A6YY12|A0A0A6YY12_MOUSE Delta(14)-sterol reductase LBR (Fragment) OS=Mus musculus OX=10090 GN=Lbr PE=1 SV=1;sp|Q3U9G9|LBR_MOUSE Delta(14)-sterol reductase LBR OS=Mus musculus OX=10090 GN=Lbr PE=1 SV=2</t>
  </si>
  <si>
    <t>A0A0A6YY12;Q3U9G9</t>
  </si>
  <si>
    <t>Lamin-B receptor</t>
  </si>
  <si>
    <t>Lbr</t>
  </si>
  <si>
    <t>Cytoplasm; ER</t>
  </si>
  <si>
    <t>enzyme; cholesterol biosynthesis; cholesterol metabolism; glycoprotein; lipid biosynthesis; lipid metabolism; oxidoreductase; steroid biosynthesis; steroid metabolism; sterol biosynthesis; sterol metabolism</t>
  </si>
  <si>
    <t>tr|A0A0A6YY91|A0A0A6YY91_MOUSE Neural cell adhesion molecule 1 (Fragment) OS=Mus musculus OX=10090 GN=Ncam1 PE=1 SV=1</t>
  </si>
  <si>
    <t>A0A0A6YY91</t>
  </si>
  <si>
    <t>Neural cell adhesion molecule 1 (Fragment)</t>
  </si>
  <si>
    <t>Ncam1</t>
  </si>
  <si>
    <t>YES</t>
  </si>
  <si>
    <t>integral component of postsynaptic membrane (GO:0099055); integral component of presynaptic membrane (GO:0099056); modulation of chemical synaptic transmission (GO:0050804); synapse adhesion between pre- and post-synapse (GO:0099560)</t>
  </si>
  <si>
    <t>PM; Cell Surface</t>
  </si>
  <si>
    <t>adhesion</t>
  </si>
  <si>
    <t>tr|A0A0H2UH17|A0A0H2UH17_MOUSE Ubiquitin-associated protein 2-like OS=Mus musculus OX=10090 GN=Ubap2l PE=1 SV=1;tr|A0A0G2JDV6|A0A0G2JDV6_MOUSE Ubiquitin-associated protein 2-like OS=Mus musculus OX=10090 GN=Ubap2l PE=1 SV=1;sp|Q80X50-2|UBP2L_MOUSE Isoform</t>
  </si>
  <si>
    <t>A0A0H2UH17;A0A0G2JDV6;Q80X50-2;Q80X50-3;Q80X50-4;Q80X50;Q80X50-5;A0A0G2JDT1;A0A0G2JGD0;A0A0G2JG47;A0A0G2JE24</t>
  </si>
  <si>
    <t>A0A0H2UH17;A0A0G2JDV6;Q80X50-2;Q80X50-3;Q80X50-4;Q80X50;Q80X50-5;A0A0G2JDT1;A0A0G2JGD0;A0A0G2JG47</t>
  </si>
  <si>
    <t>Ubiquitin-associated protein 2-like</t>
  </si>
  <si>
    <t>Ubap2l</t>
  </si>
  <si>
    <t>Nucleus</t>
  </si>
  <si>
    <t>tr|A0A0G2JDW7|A0A0G2JDW7_MOUSE 40S ribosomal protein S27 (Fragment) OS=Mus musculus OX=10090 GN=Rps27 PE=1 SV=1;sp|Q6ZWU9|RS27_MOUSE 40S ribosomal protein S27 OS=Mus musculus OX=10090 GN=Rps27 PE=1 SV=3;tr|A0A0G2JG29|A0A0G2JG29_MOUSE 40S ribosomal protein</t>
  </si>
  <si>
    <t>A0A0G2JDW7;Q6ZWU9;A0A0G2JG29;A0A0G2JEX7</t>
  </si>
  <si>
    <t>A0A0G2JDW7;Q6ZWU9;A0A0G2JG29</t>
  </si>
  <si>
    <t>40S ribosomal protein S27</t>
  </si>
  <si>
    <t>Rps27</t>
  </si>
  <si>
    <t>Cytosol; Ribosome</t>
  </si>
  <si>
    <t>structural constituent of ribosome; cytosolic small ribosomal subunit; ribonucleoprotein complex assembly; ribosomal small subunit biogenesis</t>
  </si>
  <si>
    <t>tr|A0A1Y7VJA7|A0A1Y7VJA7_MOUSE STARD3 N-terminal-like protein OS=Mus musculus OX=10090 GN=Stard3nl PE=1 SV=1;tr|A0A0G2JE93|A0A0G2JE93_MOUSE STARD3 N-terminal-like protein OS=Mus musculus OX=10090 GN=Stard3nl PE=1 SV=1;sp|Q9DCI3|STR3N_MOUSE STARD3 N-termina</t>
  </si>
  <si>
    <t>A0A1Y7VJA7;A0A0G2JE93;Q9DCI3</t>
  </si>
  <si>
    <t>MLN64 N-terminal domain homolog</t>
  </si>
  <si>
    <t>Stard3nl</t>
  </si>
  <si>
    <t>Endolysosomal; Endosome</t>
  </si>
  <si>
    <t>trafficking; vesicle tethering to endoplasmic reticulum; tethering protein that creates contact site between the endoplasmic reticulum and late endosomes: localizes to late endosome membranes and contacts the endoplasmic reticulum via interaction with VAPA and VAPB.</t>
  </si>
  <si>
    <t>tr|A0A0G2JER9|A0A0G2JER9_MOUSE DnaJ homolog subfamily B member 6 OS=Mus musculus OX=10090 GN=Dnajb6 PE=1 SV=1;sp|O54946-2|DNJB6_MOUSE Isoform B of DnaJ homolog subfamily B member 6 OS=Mus musculus OX=10090 GN=Dnajb6;sp|O54946|DNJB6_MOUSE DnaJ homolog subfa</t>
  </si>
  <si>
    <t>A0A0G2JER9;O54946-2;O54946;G3X8S5;A0A0G2JEI3;Q9QYI8;A0A0G2JGN9;A0A087WP03;F6YRQ2</t>
  </si>
  <si>
    <t>A0A0G2JER9;O54946-2;O54946;G3X8S5;A0A0G2JEI3;Q9QYI8</t>
  </si>
  <si>
    <t>DnaJ homolog subfamily B member 6;DnaJ homolog subfamily B member 7</t>
  </si>
  <si>
    <t>Dnajb6;Dnajb7</t>
  </si>
  <si>
    <t>Cytoplasm; Nucleus</t>
  </si>
  <si>
    <t>quality control; protein folding; chaperone; co-chaperone of HSP70; actin cytoskeleton organization; chaperone-mediated protein folding; negative regulation of transcription, DNA-templated; protein localization to nucleus</t>
  </si>
  <si>
    <t>tr|A0A0G2JGL8|A0A0G2JGL8_MOUSE ATP-dependent RNA helicase DHX30 OS=Mus musculus OX=10090 GN=Dhx30 PE=1 SV=1;sp|Q99PU8-2|DHX30_MOUSE Isoform 2 of ATP-dependent RNA helicase DHX30 OS=Mus musculus OX=10090 GN=Dhx30;sp|Q99PU8|DHX30_MOUSE ATP-dependent RNA heli</t>
  </si>
  <si>
    <t>A0A0G2JGL8;Q99PU8-2;Q99PU8;Q99PU8-3;A0A0G2JE53;A0A0G2JGL1;A0A0G2JGY7;A0A0G2JEY7;A0A0G2JGD9</t>
  </si>
  <si>
    <t>A0A0G2JGL8;Q99PU8-2;Q99PU8;Q99PU8-3</t>
  </si>
  <si>
    <t>Putative ATP-dependent RNA helicase DHX30</t>
  </si>
  <si>
    <t>Dhx30</t>
  </si>
  <si>
    <t>sp|Q6PIC6|AT1A3_MOUSE Sodium/potassium-transporting ATPase subunit alpha-3 OS=Mus musculus OX=10090 GN=Atp1a3 PE=1 SV=1;tr|A0A0G2JGX4|A0A0G2JGX4_MOUSE Sodium/potassium-transporting ATPase subunit alpha OS=Mus musculus OX=10090 GN=Atp1a3 PE=1 SV=1;tr|Q8VCE0</t>
  </si>
  <si>
    <t>Q6PIC6;A0A0G2JGX4;Q8VCE0</t>
  </si>
  <si>
    <t>Sodium/potassium-transporting ATPase subunit alpha-3</t>
  </si>
  <si>
    <t>Atp1a3</t>
  </si>
  <si>
    <t>postsynapse (GO:0098794); integral component of presynaptic membrane (GO:0099056)</t>
  </si>
  <si>
    <t>Transporter; Na+/K+-ATPase - a3; plasma membrane</t>
  </si>
  <si>
    <t>tr|A0A0J9YUQ8|A0A0J9YUQ8_MOUSE Gelsolin (Fragment) OS=Mus musculus OX=10090 GN=Gsn PE=1 SV=1</t>
  </si>
  <si>
    <t>A0A0J9YUQ8;A0A0J9YUJ8</t>
  </si>
  <si>
    <t>A0A0J9YUQ8</t>
  </si>
  <si>
    <t>Actin-depolymerizing factor (Brevin) (Gelsolin) (Fragment)</t>
  </si>
  <si>
    <t>Gsn</t>
  </si>
  <si>
    <t>Actin dynamics</t>
  </si>
  <si>
    <t>tr|A0A0N4SUM3|A0A0N4SUM3_MOUSE Lysophospholipid acyltransferase 5 OS=Mus musculus OX=10090 GN=Lpcat3 PE=1 SV=1;sp|Q91V01|MBOA5_MOUSE Lysophospholipid acyltransferase 5 OS=Mus musculus OX=10090 GN=Lpcat3 PE=1 SV=1</t>
  </si>
  <si>
    <t>A0A0N4SUM3;Q91V01</t>
  </si>
  <si>
    <t>Lysophospholipid acyltransferase 5</t>
  </si>
  <si>
    <t>Lpcat3</t>
  </si>
  <si>
    <t>ER</t>
  </si>
  <si>
    <t>enzyme; transferase; acyltransferase; lipid biosynthesis; lipid metabolism; phospholipid biosynthesis; phospholipid metabolism</t>
  </si>
  <si>
    <t>tr|A0A0N4SVC2|A0A0N4SVC2_MOUSE Transformer-2 protein homolog alpha OS=Mus musculus OX=10090 GN=Tra2a PE=1 SV=1;tr|E9QP00|E9QP00_MOUSE Transformer-2 protein homolog alpha OS=Mus musculus OX=10090 GN=Tra2a PE=1 SV=1;sp|Q6PFR5|TRA2A_MOUSE Transformer-2 protei</t>
  </si>
  <si>
    <t>A0A0N4SVC2;E9QP00;Q6PFR5</t>
  </si>
  <si>
    <t>Transformer-2 protein homolog alpha</t>
  </si>
  <si>
    <t>Tra2a</t>
  </si>
  <si>
    <t>RNA metabolism protein; positive regulation of gene expression</t>
  </si>
  <si>
    <t>tr|A0A0N4SW50|A0A0N4SW50_MOUSE Transmembrane protein 168 OS=Mus musculus OX=10090 GN=Tmem168 PE=1 SV=1;sp|Q91VX9|TM168_MOUSE Transmembrane protein 168 OS=Mus musculus OX=10090 GN=Tmem168 PE=1 SV=1</t>
  </si>
  <si>
    <t>A0A0N4SW50;Q91VX9</t>
  </si>
  <si>
    <t>Transmembrane protein 168</t>
  </si>
  <si>
    <t>Tmem168</t>
  </si>
  <si>
    <t>tr|A0A0R4IZW9|A0A0R4IZW9_MOUSE Stromal cell-derived factor 2 OS=Mus musculus OX=10090 GN=Sdf2 PE=1 SV=1;sp|Q9DCT5|SDF2_MOUSE Stromal cell-derived factor 2 OS=Mus musculus OX=10090 GN=Sdf2 PE=1 SV=1</t>
  </si>
  <si>
    <t>A0A0R4IZW9;Q9DCT5</t>
  </si>
  <si>
    <t>Stromal cell-derived factor 2</t>
  </si>
  <si>
    <t>Sdf2</t>
  </si>
  <si>
    <t>tr|A0A0R4J023|A0A0R4J023_MOUSE Methylglutaconyl-CoA hydratase, mitochondrial OS=Mus musculus OX=10090 GN=Auh PE=1 SV=1;sp|Q9JLZ3|AUHM_MOUSE Methylglutaconyl-CoA hydratase, mitochondrial OS=Mus musculus OX=10090 GN=Auh PE=1 SV=1;tr|F6RT60|F6RT60_MOUSE Methy</t>
  </si>
  <si>
    <t>A0A0R4J023;Q9JLZ3;F6RT60;F6R307;A0A0R4J1L8;Q9JLZ3-3;E9Q6L3;E9QMT1;Q9JLZ3-2</t>
  </si>
  <si>
    <t>A0A0R4J023;Q9JLZ3;F6RT60;F6R307</t>
  </si>
  <si>
    <t>Methylglutaconyl-CoA hydratase, mitochondrial</t>
  </si>
  <si>
    <t>Auh</t>
  </si>
  <si>
    <t>enzyme; lyase; branched-chain amino acid catabolism; fatty acid beta-oxidation</t>
  </si>
  <si>
    <t>tr|A0A0R4J025|A0A0R4J025_MOUSE RCC1 and BTB domain-containing protein 1 OS=Mus musculus OX=10090 GN=Rcbtb1 PE=1 SV=1;tr|G3UZ62|G3UZ62_MOUSE RCC1 and BTB domain-containing protein 1 (Fragment) OS=Mus musculus OX=10090 GN=Rcbtb1 PE=1 SV=1;sp|Q6NXM2|RCBT1_MOU</t>
  </si>
  <si>
    <t>A0A0R4J025;G3UZ62;Q6NXM2</t>
  </si>
  <si>
    <t>RCC1 and BTB domain-containing protein 1</t>
  </si>
  <si>
    <t>Rcbtb1</t>
  </si>
  <si>
    <t>guanyl-nucleotide exchange factor</t>
  </si>
  <si>
    <t>tr|D3YXQ7|D3YXQ7_MOUSE Zinc finger protein 326 (Fragment) OS=Mus musculus OX=10090 GN=Zfp326 PE=1 SV=1;tr|A0A0R4J098|A0A0R4J098_MOUSE Zinc finger protein 326 OS=Mus musculus OX=10090 GN=Zfp326 PE=1 SV=1;sp|O88291-2|ZN326_MOUSE Isoform 2 of DBIRD complex su</t>
  </si>
  <si>
    <t>D3YXQ7;A0A0R4J098;O88291-2;O88291</t>
  </si>
  <si>
    <t>DBIRD complex subunit ZNF326</t>
  </si>
  <si>
    <t>Zfp326;Znf326</t>
  </si>
  <si>
    <t>tr|A0A0R4J0D3|A0A0R4J0D3_MOUSE Dolichyl-diphosphooligosaccharide--protein glycosyltransferase subunit STT3B OS=Mus musculus OX=10090 GN=Stt3b PE=1 SV=1;sp|Q3TDQ1|STT3B_MOUSE Dolichyl-diphosphooligosaccharide--protein glycosyltransferase subunit STT3B OS=Mu</t>
  </si>
  <si>
    <t>A0A0R4J0D3;Q3TDQ1</t>
  </si>
  <si>
    <t>Dolichyl-diphosphooligosaccharide--protein glycosyltransferase subunit STT3B</t>
  </si>
  <si>
    <t>Stt3b</t>
  </si>
  <si>
    <t>enzyme; protein modification; co-translational protein modification; glycoprotein catabolic process; post-translational protein modification; protein N-linked glycosylation; protein N-linked glycosylation via asparagine; response to unfolded protein; ubiquitin-dependent ERAD pathway</t>
  </si>
  <si>
    <t>tr|A0A0R4J0E4|A0A0R4J0E4_MOUSE Integrator complex subunit 7 OS=Mus musculus OX=10090 GN=Ints7 PE=1 SV=1;sp|Q7TQK1|INT7_MOUSE Integrator complex subunit 7 OS=Mus musculus OX=10090 GN=Ints7 PE=1 SV=1;sp|Q7TQK1-2|INT7_MOUSE Isoform 2 of Integrator complex sub</t>
  </si>
  <si>
    <t>A0A0R4J0E4;Q7TQK1;Q7TQK1-2</t>
  </si>
  <si>
    <t>Integrator complex subunit 7</t>
  </si>
  <si>
    <t>Ints7</t>
  </si>
  <si>
    <t>snRNA 3'-end processing</t>
  </si>
  <si>
    <t>tr|A0A0R4J1B4|A0A0R4J1B4_MOUSE Integrin alpha-M OS=Mus musculus OX=10090 GN=Itgam PE=1 SV=1;tr|E9Q604|E9Q604_MOUSE Integrin alpha-M OS=Mus musculus OX=10090 GN=Itgam PE=1 SV=2;tr|G5E8F1|G5E8F1_MOUSE Integrin alpha-M OS=Mus musculus OX=10090 GN=Itgam PE=1 S</t>
  </si>
  <si>
    <t>A0A0R4J0G4;Q6VN19</t>
  </si>
  <si>
    <t>Ran-binding protein 10</t>
  </si>
  <si>
    <t>Ranbp10</t>
  </si>
  <si>
    <t>tr|A0A0R4J0I9|A0A0R4J0I9_MOUSE Prolow-density lipoprotein receptor-related protein 1 OS=Mus musculus OX=10090 GN=Lrp1 PE=1 SV=1;sp|Q91ZX7|LRP1_MOUSE Prolow-density lipoprotein receptor-related protein 1 OS=Mus musculus OX=10090 GN=Lrp1 PE=1 SV=1</t>
  </si>
  <si>
    <t>A0A0R4J0I9;Q91ZX7;Q3U5J2;D3Z5M3;F6UAC8</t>
  </si>
  <si>
    <t>A0A0R4J0I9;Q91ZX7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Cytoskeleton; PM; Endolysosomal; Endosome</t>
  </si>
  <si>
    <t>signaling; receptor; lipid receptor; endocytosis; lipid homeostasis; apolipoprotein</t>
  </si>
  <si>
    <t>tr|A0A0R4J0M9|A0A0R4J0M9_MOUSE Deubiquitinating protein VCIP135 OS=Mus musculus OX=10090 GN=Vcpip1 PE=1 SV=1;sp|Q8CDG3|VCIP1_MOUSE Deubiquitinating protein VCIP135 OS=Mus musculus OX=10090 GN=Vcpip1 PE=1 SV=1;sp|Q8CDG3-2|VCIP1_MOUSE Isoform 2 of Deubiquiti</t>
  </si>
  <si>
    <t>A0A0R4J0M9;Q8CDG3;Q8CDG3-2</t>
  </si>
  <si>
    <t>Deubiquitinating protein VCIP135</t>
  </si>
  <si>
    <t>Vcpip1</t>
  </si>
  <si>
    <t>synapse (GO:0045202)</t>
  </si>
  <si>
    <t>ER membrane fusion; Golgi organization; protein deubiquitination; Ubl conjugation pathway</t>
  </si>
  <si>
    <t>sp|Q80VI1|TRI56_MOUSE E3 ubiquitin-protein ligase TRIM56 OS=Mus musculus OX=10090 GN=Trim56 PE=1 SV=1;tr|A0A0R4J0Q6|A0A0R4J0Q6_MOUSE E3 ubiquitin-protein ligase TRIM56 OS=Mus musculus OX=10090 GN=Trim56 PE=1 SV=1</t>
  </si>
  <si>
    <t>Q80VI1;A0A0R4J0Q6;D3YVX5</t>
  </si>
  <si>
    <t>Q80VI1;A0A0R4J0Q6</t>
  </si>
  <si>
    <t>E3 ubiquitin-protein ligase TRIM56</t>
  </si>
  <si>
    <t>Trim56</t>
  </si>
  <si>
    <t>quality control; E3 ubiquitin-protein ligase; Ubl conjugation pathway; immunity</t>
  </si>
  <si>
    <t>tr|A0A0R4J0R4|A0A0R4J0R4_MOUSE N-acetylaspartate synthetase OS=Mus musculus OX=10090 GN=Nat8l PE=1 SV=1;sp|Q3UGX3|NAT8L_MOUSE N-acetylaspartate synthetase OS=Mus musculus OX=10090 GN=Nat8l PE=1 SV=1</t>
  </si>
  <si>
    <t>A0A0R4J0R4;Q3UGX3</t>
  </si>
  <si>
    <t>N-acetylaspartate synthetase</t>
  </si>
  <si>
    <t>Nat8l</t>
  </si>
  <si>
    <t>ER; Mitochondrion</t>
  </si>
  <si>
    <t>enzyme; acyltransferase; metabolism; positive regulation of dopamine uptake involved in synaptic transmission</t>
  </si>
  <si>
    <t>tr|A0A0R4J0U7|A0A0R4J0U7_MOUSE COMM domain-containing protein 5 OS=Mus musculus OX=10090 GN=Commd5 PE=1 SV=1;sp|Q8R395|COMD5_MOUSE COMM domain-containing protein 5 OS=Mus musculus OX=10090 GN=Commd5 PE=1 SV=1</t>
  </si>
  <si>
    <t>A0A0R4J0U7;Q8R395</t>
  </si>
  <si>
    <t>COMM domain-containing protein 5</t>
  </si>
  <si>
    <t>Commd5</t>
  </si>
  <si>
    <t>Nucleus; Cytoplasm</t>
  </si>
  <si>
    <t>transcription; transcription regulation; Ubl conjugation pathway</t>
  </si>
  <si>
    <t>tr|A0A0R4J0Z1|A0A0R4J0Z1_MOUSE Protein disulfide-isomerase A4 OS=Mus musculus OX=10090 GN=Pdia4 PE=1 SV=1;sp|P08003|PDIA4_MOUSE Protein disulfide-isomerase A4 OS=Mus musculus OX=10090 GN=Pdia4 PE=1 SV=3</t>
  </si>
  <si>
    <t>A0A0R4J0Z1;P08003</t>
  </si>
  <si>
    <t>Protein disulfide-isomerase A4</t>
  </si>
  <si>
    <t>Pdia4</t>
  </si>
  <si>
    <t>PM; ER</t>
  </si>
  <si>
    <t>enzyme; chaperone; chaperone-mediated protein folding; positive regulation of protein folding; protein folding; response to endoplasmic reticulum stress</t>
  </si>
  <si>
    <t>tr|A0A0R4J1H0|A0A0R4J1H0_MOUSE E3 ubiquitin-protein ligase MARCHF5 OS=Mus musculus OX=10090 GN=Marchf5 PE=1 SV=1;sp|Q3KNM2|MARH5_MOUSE E3 ubiquitin-protein ligase MARCHF5 OS=Mus musculus OX=10090 GN=Marchf5 PE=1 SV=1</t>
  </si>
  <si>
    <t>A0A0R4J1H0;Q3KNM2</t>
  </si>
  <si>
    <t>E3 ubiquitin-protein ligase MARCH5</t>
  </si>
  <si>
    <t>Marchf5</t>
  </si>
  <si>
    <t>enzyme; E3 ubiquitin-protein ligase; negative regulation of cell aging; positive regulation of mitochondrial fission; protein autoubiquitination; protein localization to mitochondrion; protein polyubiquitination; regulation of mitochondrial fission</t>
  </si>
  <si>
    <t>tr|A0A0R4J1H6|A0A0R4J1H6_MOUSE Golgin subfamily A member 3 OS=Mus musculus OX=10090 GN=Golga3 PE=1 SV=1;tr|E9QP99|E9QP99_MOUSE Golgin subfamily A member 3 OS=Mus musculus OX=10090 GN=Golga3 PE=1 SV=1;sp|P55937-1|GOGA3_MOUSE Isoform 1 of Golgin subfamily A</t>
  </si>
  <si>
    <t>A0A0R4J1H6;E9QP99;P55937-1;P55937</t>
  </si>
  <si>
    <t>Golgin subfamily A member 3</t>
  </si>
  <si>
    <t>Golga3</t>
  </si>
  <si>
    <t>trafficking; apoptosis; microtubule or microtubule-binding cytoskeletal protein; developmental protein; Golgi positioning</t>
  </si>
  <si>
    <t>tr|A0A0R4J1K2|A0A0R4J1K2_MOUSE Otoferlin OS=Mus musculus OX=10090 GN=Otof PE=4 SV=1;sp|Q9ESF1-2|OTOF_MOUSE Isoform 2 of Otoferlin OS=Mus musculus OX=10090 GN=Otof;sp|Q9ESF1-3|OTOF_MOUSE Isoform 3 of Otoferlin OS=Mus musculus OX=10090 GN=Otof;tr|E9PYR6|E9PY</t>
  </si>
  <si>
    <t>A0A0R4J1K2;Q9ESF1-2;Q9ESF1-3;E9PYR6;Q9ESF1</t>
  </si>
  <si>
    <t>Otoferlin</t>
  </si>
  <si>
    <t>Otof</t>
  </si>
  <si>
    <t>PM; SV; Endolysosomal; Endosome</t>
  </si>
  <si>
    <t>trafficking; SV exocytosis; SV recycling; SV priming; hearing; vesicle-mediated transport</t>
  </si>
  <si>
    <t>tr|D3Z1Y1|D3Z1Y1_MOUSE E3 ubiquitin-protein ligase synoviolin OS=Mus musculus OX=10090 GN=Syvn1 PE=1 SV=1;tr|A0A0R4J1R1|A0A0R4J1R1_MOUSE E3 ubiquitin-protein ligase synoviolin OS=Mus musculus OX=10090 GN=Syvn1 PE=1 SV=1;sp|Q9DBY1|SYVN1_MOUSE E3 ubiquitin-p</t>
  </si>
  <si>
    <t>D3Z1Y1;A0A0R4J1R1;Q9DBY1;E9QQ99;D3YZH4;Q9DBY1-2</t>
  </si>
  <si>
    <t>E3 ubiquitin-protein ligase synoviolin</t>
  </si>
  <si>
    <t>Syvn1</t>
  </si>
  <si>
    <t>quality control; enzyme; E3 ubiquitin-protein ligase; ERAD pathway; protein ubiquitination; response to unfolded protein; retrograde protein transport, ER to cytosol; ubiquitin-dependent ERAD pathway; ubiquitin-dependent protein catabolic process</t>
  </si>
  <si>
    <t>tr|A0A0R4J1Z3|A0A0R4J1Z3_MOUSE Transmembrane protein 33 OS=Mus musculus OX=10090 GN=Tmem33 PE=1 SV=1;sp|Q9CR67|TMM33_MOUSE Transmembrane protein 33 OS=Mus musculus OX=10090 GN=Tmem33 PE=1 SV=1</t>
  </si>
  <si>
    <t>A0A0R4J1Z3;Q9CR67;Q9CZM3;E0CXY5;A0A0J9YV78</t>
  </si>
  <si>
    <t>A0A0R4J1Z3;Q9CR67</t>
  </si>
  <si>
    <t>Transmembrane protein 33</t>
  </si>
  <si>
    <t>Tmem33</t>
  </si>
  <si>
    <t>signaling; regulation of ER tubular network</t>
  </si>
  <si>
    <t>sp|Q9ESJ0|XPO4_MOUSE Exportin-4 OS=Mus musculus OX=10090 GN=Xpo4 PE=1 SV=2;tr|A0A0R4J254|A0A0R4J254_MOUSE Exportin-4 OS=Mus musculus OX=10090 GN=Xpo4 PE=1 SV=1</t>
  </si>
  <si>
    <t>Q9ESJ0;A0A0R4J254;G3UX04</t>
  </si>
  <si>
    <t>Q9ESJ0;A0A0R4J254</t>
  </si>
  <si>
    <t>Exportin-4</t>
  </si>
  <si>
    <t>Xpo4</t>
  </si>
  <si>
    <t>Transporter</t>
  </si>
  <si>
    <t>sp|O35083|PLCA_MOUSE 1-acyl-sn-glycerol-3-phosphate acyltransferase alpha OS=Mus musculus OX=10090 GN=Agpat1 PE=1 SV=1;tr|A0A0R4J263|A0A0R4J263_MOUSE 1-acyl-sn-glycerol-3-phosphate acyltransferase OS=Mus musculus OX=10090 GN=Agpat1 PE=1 SV=1;tr|G3UWV6|G3UW</t>
  </si>
  <si>
    <t>O35083;A0A0R4J263;G3UWV6</t>
  </si>
  <si>
    <t>1-acyl-sn-glycerol-3-phosphate acyltransferase alpha;1-acyl-sn-glycerol-3-phosphate acyltransferase</t>
  </si>
  <si>
    <t>Agpat1</t>
  </si>
  <si>
    <t>enzyme; lipid metabolism; phospholipid biosynthesis</t>
  </si>
  <si>
    <t>sp|Q9Z0H4-9|CELF2_MOUSE Isoform 9 of CUGBP Elav-like family member 2 OS=Mus musculus OX=10090 GN=Celf2;tr|S4R1S7|S4R1S7_MOUSE CUGBP Elav-like family member 2 OS=Mus musculus OX=10090 GN=Celf2 PE=1 SV=1;sp|Q9Z0H4-6|CELF2_MOUSE Isoform 6 of CUGBP Elav-like f</t>
  </si>
  <si>
    <t>Q9Z0H4-9;S4R1S7;Q9Z0H4-6;Q9Z0H4-2;Q9Z0H4-8;Q9Z0H4;Q9Z0H4-4;Q9Z0H4-5;Q9Z0H4-7;Q9Z0H4-11;V9GX43;E9QA47;S4R2U7;A0A0R4J2B0;S4R2L5;S4R2J2;A3KGT0;S4R2S7;S4R2U1</t>
  </si>
  <si>
    <t>Q9Z0H4-9;S4R1S7;Q9Z0H4-6;Q9Z0H4-2;Q9Z0H4-8;Q9Z0H4;Q9Z0H4-4;Q9Z0H4-5;Q9Z0H4-7;Q9Z0H4-11;V9GX43;E9QA47;S4R2U7;A0A0R4J2B0;S4R2L5;S4R2J2;A3KGT0</t>
  </si>
  <si>
    <t>CUGBP Elav-like family member 2</t>
  </si>
  <si>
    <t>Celf2</t>
  </si>
  <si>
    <t>mRNA processing; regulation of alternative mRNA splicing, via spliceosome</t>
  </si>
  <si>
    <t>tr|A0A0R4J2C2|A0A0R4J2C2_MOUSE Synaptotagmin-2 OS=Mus musculus OX=10090 GN=Syt2 PE=1 SV=1;sp|P46097|SYT2_MOUSE Synaptotagmin-2 OS=Mus musculus OX=10090 GN=Syt2 PE=1 SV=1</t>
  </si>
  <si>
    <t>A0A0R4J2C2;P46097</t>
  </si>
  <si>
    <t>Synaptotagmin-2</t>
  </si>
  <si>
    <t>Syt2</t>
  </si>
  <si>
    <t>integral component of synaptic vesicle membrane (GO:0030285); calcium-dependent activation of synaptic vesicle fusion (GO:0099502)</t>
  </si>
  <si>
    <t>SV</t>
  </si>
  <si>
    <t>trafficking; integral component of SV membrane; calcium-dependent activation of SV fusion</t>
  </si>
  <si>
    <t>tr|A0A0U1RP13|A0A0U1RP13_MOUSE CDP-diacylglycerol--inositol 3-phosphatidyltransferase OS=Mus musculus OX=10090 GN=Cdipt PE=1 SV=1;sp|Q8VDP6|CDIPT_MOUSE CDP-diacylglycerol--inositol 3-phosphatidyltransferase OS=Mus musculus OX=10090 GN=Cdipt PE=1 SV=1</t>
  </si>
  <si>
    <t>A0A0U1RP13;Q8VDP6;A0A0U1RNI6;A0A0U1RPV3;A0A0U1RQ57;A0A0U1RP60;Q05BY1</t>
  </si>
  <si>
    <t>A0A0U1RP13;Q8VDP6</t>
  </si>
  <si>
    <t>CDP-diacylglycerol--inositol 3-phosphatidyltransferase</t>
  </si>
  <si>
    <t>Cdipt</t>
  </si>
  <si>
    <t>PM; ER; Golgi</t>
  </si>
  <si>
    <t>enzyme; lipid metabolism; lipid biosynthesis; phospholipid biosynthesis; phosphatidylinositol biosynthetic process; CDP-diacylglycerol metabolic process</t>
  </si>
  <si>
    <t>tr|A0A0U1RP62|A0A0U1RP62_MOUSE Selenoprotein S OS=Mus musculus OX=10090 GN=Selenos PE=1 SV=1;sp|Q9BCZ4|SELS_MOUSE Selenoprotein S OS=Mus musculus OX=10090 GN=Selenos PE=1 SV=3</t>
  </si>
  <si>
    <t>A0A0U1RP62;Q9BCZ4;A0A0U1RPI8;A0A0U1RQ25</t>
  </si>
  <si>
    <t>A0A0U1RP62;Q9BCZ4</t>
  </si>
  <si>
    <t>Selenoprotein S</t>
  </si>
  <si>
    <t>Selenos</t>
  </si>
  <si>
    <t>tr|A0A0X1KG63|A0A0X1KG63_MOUSE Aquaporin-11 (Fragment) OS=Mus musculus OX=10090 GN=Aqp11 PE=1 SV=1;sp|Q8BHH1|AQP11_MOUSE Aquaporin-11 OS=Mus musculus OX=10090 GN=Aqp11 PE=1 SV=1</t>
  </si>
  <si>
    <t>A0A0X1KG63;Q8BHH1</t>
  </si>
  <si>
    <t>Aquaporin-11</t>
  </si>
  <si>
    <t>Aqp11</t>
  </si>
  <si>
    <t>ER; Cytoplasmic vesicle</t>
  </si>
  <si>
    <t>channel; transport of water, glycerol and hydrogen peroxide across membranes; ER stress response; negative regulation of ERAD pathway</t>
  </si>
  <si>
    <t>tr|A0A0X1KG67|A0A0X1KG67_MOUSE ER membrane protein complex subunit 10 OS=Mus musculus OX=10090 GN=Emc10 PE=4 SV=1;sp|Q3TAS6-2|EMC10_MOUSE Isoform 2 of ER membrane protein complex subunit 10 OS=Mus musculus OX=10090 GN=Emc10;sp|Q3TAS6|EMC10_MOUSE ER membran</t>
  </si>
  <si>
    <t>A0A0X1KG67;Q3TAS6-2;Q3TAS6;D3Z665</t>
  </si>
  <si>
    <t>ER membrane protein complex subunit 10</t>
  </si>
  <si>
    <t>Emc10</t>
  </si>
  <si>
    <t>tail-anchored membrane protein insertion into ER membrane; newly synthesized protein insertion into ER membrane</t>
  </si>
  <si>
    <t>tr|A0A140LHR3|A0A140LHR3_MOUSE Signal peptidase complex subunit 2 OS=Mus musculus OX=10090 GN=Spcs2 PE=1 SV=1;tr|A0A140LJ01|A0A140LJ01_MOUSE Signal peptidase complex subunit 2 (Fragment) OS=Mus musculus OX=10090 GN=Spcs2 PE=1 SV=1;tr|A0A140LHG8|A0A140LHG8_</t>
  </si>
  <si>
    <t>A0A140LHR3;A0A140LJ01;A0A140LHG8;Q9CYN2;A0A140LJG6;A0A140LIK0;A0A140LHW5</t>
  </si>
  <si>
    <t>A0A140LHR3;A0A140LJ01;A0A140LHG8;Q9CYN2;A0A140LJG6;A0A140LIK0</t>
  </si>
  <si>
    <t>Signal peptidase complex subunit 2</t>
  </si>
  <si>
    <t>Spcs2</t>
  </si>
  <si>
    <t>protein targeting to ER; signal peptide processing; component of the signal peptidase complex (SPC); catalyzes the cleavage of N-terminal signal sequences from nascent proteins as they are translocated into the lumen of the endoplasmic reticulum</t>
  </si>
  <si>
    <t>tr|A0A140LIT2|A0A140LIT2_MOUSE 7-dehydrocholesterol reductase OS=Mus musculus OX=10090 GN=Dhcr7 PE=1 SV=1;sp|O88455|DHCR7_MOUSE 7-dehydrocholesterol reductase OS=Mus musculus OX=10090 GN=Dhcr7 PE=1 SV=1;tr|D3Z7G1|D3Z7G1_MOUSE 7-dehydrocholesterol reductase</t>
  </si>
  <si>
    <t>A0A140LIT2;O88455;D3Z7G1;A0A140LI18;D3YXR4</t>
  </si>
  <si>
    <t>A0A140LIT2;O88455;D3Z7G1</t>
  </si>
  <si>
    <t>7-dehydrocholesterol reductase</t>
  </si>
  <si>
    <t>Dhcr7</t>
  </si>
  <si>
    <t>enzyme; oxidoreductase; cholesterol biosynthesis; cholesterol metabolism; lipid biosynthesis; lipid metabolism; steroid biosynthesis; steroid metabolism;</t>
  </si>
  <si>
    <t>tr|A0A140LIU4|A0A140LIU4_MOUSE Cytochrome c oxidase subunit 7A1, mitochondrial OS=Mus musculus OX=10090 GN=Cox7a1 PE=1 SV=1;sp|P56392|CX7A1_MOUSE Cytochrome c oxidase subunit 7A1, mitochondrial OS=Mus musculus OX=10090 GN=Cox7a1 PE=1 SV=1</t>
  </si>
  <si>
    <t>A0A140LIU4;P56392</t>
  </si>
  <si>
    <t>Cytochrome c oxidase subunit 7A1, mitochondrial</t>
  </si>
  <si>
    <t>Cox7a1</t>
  </si>
  <si>
    <t>tr|A0A140LJB7|A0A140LJB7_MOUSE COP9 signalosome complex subunit 1 OS=Mus musculus OX=10090 GN=Gps1 PE=1 SV=1</t>
  </si>
  <si>
    <t>A0A140LJB7</t>
  </si>
  <si>
    <t>COP9 signalosome complex subunit 1</t>
  </si>
  <si>
    <t>Gps1</t>
  </si>
  <si>
    <t>Cytosol; Nucleus</t>
  </si>
  <si>
    <t>protein deneddylation; protein modification; essential component of the COP9 signalosome complex (CSN); regulator of the ubiquitin (Ubl) conjugation pathway</t>
  </si>
  <si>
    <t>tr|A0A140T8J4|A0A140T8J4_MOUSE Heme-binding protein 1 OS=Mus musculus OX=10090 GN=Hebp1 PE=1 SV=1;sp|Q9R257|HEBP1_MOUSE Heme-binding protein 1 OS=Mus musculus OX=10090 GN=Hebp1 PE=1 SV=2</t>
  </si>
  <si>
    <t>A0A140T8J4;Q9R257</t>
  </si>
  <si>
    <t>Heme-binding protein 1</t>
  </si>
  <si>
    <t>Hebp1</t>
  </si>
  <si>
    <t>enzyme; heme binding; heme metabolic process</t>
  </si>
  <si>
    <t>tr|A0A1B0GRA5|A0A1B0GRA5_MOUSE Stromal interaction molecule 1 OS=Mus musculus OX=10090 GN=Stim1 PE=1 SV=1;sp|P70302|STIM1_MOUSE Stromal interaction molecule 1 OS=Mus musculus OX=10090 GN=Stim1 PE=1 SV=2;tr|A0A1B0GR78|A0A1B0GR78_MOUSE Stromal interaction mo</t>
  </si>
  <si>
    <t>A0A1B0GRA5;P70302;A0A1B0GR78;A0A1B0GQZ3</t>
  </si>
  <si>
    <t>A0A1B0GRA5;P70302;A0A1B0GR78</t>
  </si>
  <si>
    <t>Stromal interaction molecule 1</t>
  </si>
  <si>
    <t>Stim1</t>
  </si>
  <si>
    <t>regulatory; calcium homeostasis</t>
  </si>
  <si>
    <t>tr|A0A1B0GRZ8|A0A1B0GRZ8_MOUSE ELMO domain-containing protein 2 (Fragment) OS=Mus musculus OX=10090 GN=Elmod2 PE=1 SV=1;sp|Q8BGF6|ELMD2_MOUSE ELMO domain-containing protein 2 OS=Mus musculus OX=10090 GN=Elmod2 PE=1 SV=1</t>
  </si>
  <si>
    <t>A0A1B0GRZ8;Q8BGF6</t>
  </si>
  <si>
    <t>ELMO domain-containing protein 2</t>
  </si>
  <si>
    <t>Elmod2</t>
  </si>
  <si>
    <t>PM; Cytoskeleton</t>
  </si>
  <si>
    <t>trafficking; scaffold/adaptor protein; GTPase activity; lipid metabolism</t>
  </si>
  <si>
    <t>tr|A0A1B0GS63|A0A1B0GS63_MOUSE Arfaptin-2 OS=Mus musculus OX=10090 GN=Arfip2 PE=1 SV=1;sp|Q8K221|ARFP2_MOUSE Arfaptin-2 OS=Mus musculus OX=10090 GN=Arfip2 PE=1 SV=2;tr|A0A1B0GSM3|A0A1B0GSM3_MOUSE Arfaptin-2 OS=Mus musculus OX=10090 GN=Arfip2 PE=1 SV=1</t>
  </si>
  <si>
    <t>A0A1B0GS63;Q8K221;A0A1B0GSM3;A0A1B0GQY8;D3Z2F3;D6RHM6</t>
  </si>
  <si>
    <t>A0A1B0GS63;Q8K221;A0A1B0GSM3</t>
  </si>
  <si>
    <t>Arfaptin-2</t>
  </si>
  <si>
    <t>Arfip2</t>
  </si>
  <si>
    <t>trafficking; retrograde transport at the trans-Golgi network; autophagy</t>
  </si>
  <si>
    <t>tr|D3Z0B9|D3Z0B9_MOUSE Aldehyde dehydrogenase family 16 member A1 OS=Mus musculus OX=10090 GN=Aldh16a1 PE=1 SV=3;tr|A0A1B0GSU0|A0A1B0GSU0_MOUSE Aldehyde dehydrogenase family 16 member A1 OS=Mus musculus OX=10090 GN=Aldh16a1 PE=1 SV=1;sp|Q571I9|A16A1_MOUSE</t>
  </si>
  <si>
    <t>D3Z0B9;A0A1B0GSU0;Q571I9;A0A1B0GSN3</t>
  </si>
  <si>
    <t>D3Z0B9;A0A1B0GSU0;Q571I9</t>
  </si>
  <si>
    <t>Aldehyde dehydrogenase family 16 member A1</t>
  </si>
  <si>
    <t>Aldh16a1</t>
  </si>
  <si>
    <t>enzyme; aldehyde dehydrogenase</t>
  </si>
  <si>
    <t>tr|Q3LRV6|Q3LRV6_MOUSE Chloride channel protein OS=Mus musculus OX=10090 GN=Clcn4 PE=1 SV=1;tr|A0A1B0GT29|A0A1B0GT29_MOUSE Chloride channel protein OS=Mus musculus OX=10090 GN=Clcn4 PE=1 SV=1;sp|Q61418|CLCN4_MOUSE H(+)/Cl(-) exchange transporter 4 OS=Mus m</t>
  </si>
  <si>
    <t>Q3LRV6;A0A1B0GT29;Q61418;A0A1B0GRR0</t>
  </si>
  <si>
    <t>Chloride channel protein;H(+)/Cl(-) exchange transporter 4</t>
  </si>
  <si>
    <t>Clcn4-2;Clcn4</t>
  </si>
  <si>
    <t>Endolysosomal; Endosome; Lysosome</t>
  </si>
  <si>
    <t>channel; ion channel; H+/Cl-exchanger</t>
  </si>
  <si>
    <t>tr|E9QKV6|E9QKV6_MOUSE Unconventional myosin-IXb OS=Mus musculus OX=10090 GN=Myo9b PE=1 SV=1;tr|A0A1D5RLD1|A0A1D5RLD1_MOUSE Unconventional myosin-IXb OS=Mus musculus OX=10090 GN=Myo9b PE=1 SV=1;tr|E9PWZ6|E9PWZ6_MOUSE Unconventional myosin-IXb OS=Mus muscul</t>
  </si>
  <si>
    <t>E9QKV6;A0A1D5RLD1;E9PWZ6;E9PZW8;Q9QY06-3;Q9QY06;Q9QY06-2;A0A1D5RLW4</t>
  </si>
  <si>
    <t>E9QKV6;A0A1D5RLD1;E9PWZ6;E9PZW8;Q9QY06-3;Q9QY06;Q9QY06-2</t>
  </si>
  <si>
    <t>Unconventional myosin-IXb</t>
  </si>
  <si>
    <t>Myo9b</t>
  </si>
  <si>
    <t>Actin-binding; Myosin</t>
  </si>
  <si>
    <t>tr|F7CGG2|F7CGG2_MOUSE Transformation/transcription domain-associated protein (Fragment) OS=Mus musculus OX=10090 GN=Trrap PE=1 SV=1;tr|E9PZA7|E9PZA7_MOUSE Transformation/transcription domain-associated protein OS=Mus musculus OX=10090 GN=Trrap PE=1 SV=1;t</t>
  </si>
  <si>
    <t>F7CGG2;E9PZA7;E9QLK7;E9PWT1;A0A1D5RLL4;Q80YV3</t>
  </si>
  <si>
    <t>Transformation/transcription domain-associated protein</t>
  </si>
  <si>
    <t>Trrap</t>
  </si>
  <si>
    <t>tr|A0A1D5RM85|A0A1D5RM85_MOUSE 60S ribosomal protein L18a (Fragment) OS=Mus musculus OX=10090 GN=Rpl18a PE=1 SV=1;sp|P62717|RL18A_MOUSE 60S ribosomal protein L18a OS=Mus musculus OX=10090 GN=Rpl18a PE=1 SV=1;tr|A0A1D5RLW5|A0A1D5RLW5_MOUSE 60S ribosomal pro</t>
  </si>
  <si>
    <t>A0A1D5RM85;P62717;A0A1D5RLW5;A0A1D5RM79;A0A1D5RME4;A0A1D5RMC7</t>
  </si>
  <si>
    <t>A0A1D5RM85;P62717;A0A1D5RLW5;A0A1D5RM79;A0A1D5RME4</t>
  </si>
  <si>
    <t>60S ribosomal protein L18a</t>
  </si>
  <si>
    <t>Rpl18a</t>
  </si>
  <si>
    <t>synapse (GO:0045202); postsynaptic density (GO:0014069)</t>
  </si>
  <si>
    <t>structural constituent of ribosome; cytosolic large ribosomal subunit</t>
  </si>
  <si>
    <t>tr|A0A1D5RM90|A0A1D5RM90_MOUSE Transcription factor 25 OS=Mus musculus OX=10090 GN=Tcf25 PE=1 SV=1;tr|B2ZAC8|B2ZAC8_MOUSE Nuclear localized protein-1 isoform d (Fragment) OS=Mus musculus OX=10090 GN=Tcf25 PE=1 SV=1;sp|Q8R3L2-4|TCF25_MOUSE Isoform 4 of Tran</t>
  </si>
  <si>
    <t>A0A1D5RM90;B2ZAC8;Q8R3L2-4;Q8R3L2-3;Q8R3L2-2;Q8R3L2-5;Q8R3L2;A0A1D5RLU0</t>
  </si>
  <si>
    <t>A0A1D5RM90;B2ZAC8;Q8R3L2-4;Q8R3L2-3;Q8R3L2-2;Q8R3L2-5;Q8R3L2</t>
  </si>
  <si>
    <t>Transcription factor 25</t>
  </si>
  <si>
    <t>Tcf25</t>
  </si>
  <si>
    <t>tr|A0A1D5RMC8|A0A1D5RMC8_MOUSE Malonate--CoA ligase ACSF3, mitochondrial OS=Mus musculus OX=10090 GN=Acsf3 PE=1 SV=1;sp|Q3URE1|ACSF3_MOUSE Malonate--CoA ligase ACSF3, mitochondrial OS=Mus musculus OX=10090 GN=Acsf3 PE=1 SV=2</t>
  </si>
  <si>
    <t>A0A1D5RMC8;Q3URE1;Q3URE1-2</t>
  </si>
  <si>
    <t>A0A1D5RMC8;Q3URE1</t>
  </si>
  <si>
    <t>Acyl-CoA synthetase family member 3, mitochondrial</t>
  </si>
  <si>
    <t>Acsf3</t>
  </si>
  <si>
    <t>enzyme; ligase; lipid metabolism; fatty acid metabolism</t>
  </si>
  <si>
    <t>tr|A0A1D5RMH2|A0A1D5RMH2_MOUSE Potassium channel subfamily K member OS=Mus musculus OX=10090 GN=Kcnk1 PE=1 SV=1;sp|O08581|KCNK1_MOUSE Potassium channel subfamily K member 1 OS=Mus musculus OX=10090 GN=Kcnk1 PE=1 SV=2</t>
  </si>
  <si>
    <t>A0A1D5RMH2;O08581</t>
  </si>
  <si>
    <t>Potassium channel subfamily K member 1</t>
  </si>
  <si>
    <t>Kcnk1</t>
  </si>
  <si>
    <t>PM; Endolysosomal; Endosome</t>
  </si>
  <si>
    <t>Channel; ion channel; K+ channel</t>
  </si>
  <si>
    <t>tr|A0A1L1SR69|A0A1L1SR69_MOUSE HIG1 domain family member 1A, mitochondrial (Fragment) OS=Mus musculus OX=10090 GN=Higd1a PE=1 SV=1;tr|A0A1L1ST61|A0A1L1ST61_MOUSE HIG1 domain family member 1A, mitochondrial (Fragment) OS=Mus musculus OX=10090 GN=Higd1a PE=1</t>
  </si>
  <si>
    <t>A0A1L1SR69;A0A1L1ST61;A0A1L1SV00;Q8R472;Q9JLR9</t>
  </si>
  <si>
    <t>HIG1 domain family member 1A, mitochondrial</t>
  </si>
  <si>
    <t>Higd1a</t>
  </si>
  <si>
    <t>tr|A0A1L1SRW2|A0A1L1SRW2_MOUSE Ubiquitin-like protein 7 (Fragment) OS=Mus musculus OX=10090 GN=Ubl7 PE=1 SV=1;tr|A0A1L1STF2|A0A1L1STF2_MOUSE Ubiquitin-like protein 7 (Fragment) OS=Mus musculus OX=10090 GN=Ubl7 PE=1 SV=1;tr|A0A1L1SRT5|A0A1L1SRT5_MOUSE Ubiqu</t>
  </si>
  <si>
    <t>A0A1L1SRW2;A0A1L1STF2;A0A1L1SRT5;Q91W67;A0A1L1SRT4;A0A1L1SRB5;A0A1L1SU68</t>
  </si>
  <si>
    <t>Ubiquitin-like protein 7</t>
  </si>
  <si>
    <t>Ubl7</t>
  </si>
  <si>
    <t>quality control; protein modification; protein ubiquitination; ubiquitin-dependent protein catabolic process</t>
  </si>
  <si>
    <t>tr|A0A1L1SSA3|A0A1L1SSA3_MOUSE Eukaryotic translation initiation factor 1b (Fragment) OS=Mus musculus OX=10090 GN=Eif1b PE=1 SV=1;sp|Q9CXU9|EIF1B_MOUSE Eukaryotic translation initiation factor 1b OS=Mus musculus OX=10090 GN=Eif1b PE=1 SV=2;tr|J3QPZ8|J3QPZ8</t>
  </si>
  <si>
    <t>A0A1L1SSA3;Q9CXU9;J3QPZ8</t>
  </si>
  <si>
    <t>Eukaryotic translation initiation factor 1b</t>
  </si>
  <si>
    <t>Eif1b;Eif1</t>
  </si>
  <si>
    <t>translation; translation initiation factor</t>
  </si>
  <si>
    <t>tr|A0A1L1SSA8|A0A1L1SSA8_MOUSE Transmembrane protein 205 (Fragment) OS=Mus musculus OX=10090 GN=Tmem205 PE=1 SV=1;sp|Q91XE8|TM205_MOUSE Transmembrane protein 205 OS=Mus musculus OX=10090 GN=Tmem205 PE=1 SV=1</t>
  </si>
  <si>
    <t>A0A1L1SSA8;Q91XE8</t>
  </si>
  <si>
    <t>Transmembrane protein 205</t>
  </si>
  <si>
    <t>Tmem205</t>
  </si>
  <si>
    <t>tr|Q3UDS7|Q3UDS7_MOUSE ADP-dependent glucokinase OS=Mus musculus OX=10090 GN=Adpgk PE=1 SV=1;tr|A0A1L1SSF2|A0A1L1SSF2_MOUSE ADP-dependent glucokinase OS=Mus musculus OX=10090 GN=Adpgk PE=1 SV=1;sp|Q8VDL4-3|ADPGK_MOUSE Isoform 3 of ADP-dependent glucokinase</t>
  </si>
  <si>
    <t>Q3UDS7;A0A1L1SSF2;Q8VDL4-3;Q8VDL4;Q8VDL4-2</t>
  </si>
  <si>
    <t>Q3UDS7;A0A1L1SSF2;Q8VDL4-3;Q8VDL4</t>
  </si>
  <si>
    <t>ADP-dependent glucokinase</t>
  </si>
  <si>
    <t>Adpgk</t>
  </si>
  <si>
    <t>enzyme; glycolysis</t>
  </si>
  <si>
    <t>tr|A0A1L1STE6|A0A1L1STE6_MOUSE Isocitrate dehydrogenase [NAD] subunit, mitochondrial OS=Mus musculus OX=10090 GN=Idh3a PE=1 SV=1;sp|Q9D6R2|IDH3A_MOUSE Isocitrate dehydrogenase [NAD] subunit alpha, mitochondrial OS=Mus musculus OX=10090 GN=Idh3a PE=1 SV=1;s</t>
  </si>
  <si>
    <t>A0A1L1STE6;Q9D6R2;Q9D6R2-2</t>
  </si>
  <si>
    <t>Isocitrate dehydrogenase [NAD] subunit alpha, mitochondrial</t>
  </si>
  <si>
    <t>Idh3a</t>
  </si>
  <si>
    <t>tr|A0A1L1STK0|A0A1L1STK0_MOUSE Glycerophosphodiester phosphodiesterase domain-containing protein 5 OS=Mus musculus OX=10090 GN=Gdpd5 PE=1 SV=1;sp|Q640M6|GDPD5_MOUSE Glycerophosphodiester phosphodiesterase domain-containing protein 5 OS=Mus musculus OX=1009</t>
  </si>
  <si>
    <t>A0A1L1STK0;Q640M6</t>
  </si>
  <si>
    <t>Glycerophosphodiester phosphodiesterase domain-containing protein 5</t>
  </si>
  <si>
    <t>Gdpd5</t>
  </si>
  <si>
    <t>enzyme; lipid metabolism; neurogenesis</t>
  </si>
  <si>
    <t>tr|A0A1L1SUX8|A0A1L1SUX8_MOUSE Thy-1 membrane glycoprotein (Fragment) OS=Mus musculus OX=10090 GN=Thy1 PE=1 SV=1;sp|P01831|THY1_MOUSE Thy-1 membrane glycoprotein OS=Mus musculus OX=10090 GN=Thy1 PE=1 SV=1</t>
  </si>
  <si>
    <t>A0A1L1SUX8;P01831</t>
  </si>
  <si>
    <t>Thy-1 membrane glycoprotein</t>
  </si>
  <si>
    <t>Thy1</t>
  </si>
  <si>
    <t>Cell Surface; ER</t>
  </si>
  <si>
    <t>cell-cell signaling during synaptogenesis; positive regulation of GTPase activity; positive regulation of Rho GTPase activity</t>
  </si>
  <si>
    <t>tr|A0A1L1SV25|A0A1L1SV25_MOUSE Alpha-actinin-4 OS=Mus musculus OX=10090 GN=Actn4 PE=1 SV=1</t>
  </si>
  <si>
    <t>A0A1L1SV25;A0A1L1SVJ6;D3Z0L8;D3Z761</t>
  </si>
  <si>
    <t>A0A1L1SV25</t>
  </si>
  <si>
    <t>Alpha-actinin-4</t>
  </si>
  <si>
    <t>Actn4</t>
  </si>
  <si>
    <t>Actin-binding</t>
  </si>
  <si>
    <t>tr|H3BJ71|H3BJ71_MOUSE Melanoma inhibitory activity protein 2 (Fragment) OS=Mus musculus OX=10090 GN=Mia2 PE=1 SV=1;tr|H3BKL6|H3BKL6_MOUSE Melanoma inhibitory activity protein 2 OS=Mus musculus OX=10090 GN=Mia2 PE=1 SV=1;tr|H3BL19|H3BL19_MOUSE Melanoma inh</t>
  </si>
  <si>
    <t>H3BJ71;H3BKL6;H3BL19;H3BJI6;H3BK44;E9PY90;H3BK48;E9Q3S2;H3BKH2;H3BJS0;A0A1W2P711;Q91ZV0-3;Q91ZV0;H3BJS5;H3BJ35;H3BJY7</t>
  </si>
  <si>
    <t>H3BJ71;H3BKL6;H3BL19;H3BJI6;H3BK44;E9PY90;H3BK48;E9Q3S2;H3BKH2;H3BJS0;A0A1W2P711;Q91ZV0-3;Q91ZV0;H3BJS5</t>
  </si>
  <si>
    <t>Melanoma inhibitory activity protein 2</t>
  </si>
  <si>
    <t>Mia2</t>
  </si>
  <si>
    <t>trafficking; ER to Golgi vesicle-mediated transport; protein secretion</t>
  </si>
  <si>
    <t>tr|A0A1W2P7I9|A0A1W2P7I9_MOUSE Phospholipid phosphatase 2 OS=Mus musculus OX=10090 GN=Plpp2 PE=4 SV=1;tr|G3XA61|G3XA61_MOUSE Phospholipid phosphatase 2 OS=Mus musculus OX=10090 GN=Plpp2 PE=4 SV=1;sp|Q9DAX2|PLPP2_MOUSE Phospholipid phosphatase 2 OS=Mus musc</t>
  </si>
  <si>
    <t>A0A1W2P7I9;G3XA61;Q9DAX2</t>
  </si>
  <si>
    <t>Lipid phosphate phosphohydrolase 2</t>
  </si>
  <si>
    <t>Ppap2c</t>
  </si>
  <si>
    <t>PM; ER; Endolysosomal; Endosome</t>
  </si>
  <si>
    <t>enzyme; lipid metabolism; ceramide metabolic process; phospholipid dephosphorylation; phospholipid metabolic process; regulation of cell cycle G1/S phase transition; signal transduction; sphingosine metabolic process</t>
  </si>
  <si>
    <t>tr|A0A1W2P8C6|A0A1W2P8C6_MOUSE Tetraspanin (Fragment) OS=Mus musculus OX=10090 GN=Cd63 PE=1 SV=1;sp|P41731|CD63_MOUSE CD63 antigen OS=Mus musculus OX=10090 GN=Cd63 PE=1 SV=2</t>
  </si>
  <si>
    <t>A0A1W2P8C6;P41731</t>
  </si>
  <si>
    <t>CD63 antigen</t>
  </si>
  <si>
    <t>Cd63</t>
  </si>
  <si>
    <t>PM; Endolysosomal; Endosome; Lysosome</t>
  </si>
  <si>
    <t>signaling; receptor; integrin signaling; activation of AKT, FAK/PTK2 and MAP kinases; VEGFA signaling</t>
  </si>
  <si>
    <t>tr|D3Z698|D3Z698_MOUSE LHFPL tetraspan subfamily member 2 protein (Fragment) OS=Mus musculus OX=10090 GN=Lhfpl2 PE=1 SV=1;tr|A0A1Y7VJ20|A0A1Y7VJ20_MOUSE LHFPL tetraspan subfamily member 2 protein (Fragment) OS=Mus musculus OX=10090 GN=Lhfpl2 PE=1 SV=1;sp|Q</t>
  </si>
  <si>
    <t>D3Z698;A0A1Y7VJ20;Q8BGA2</t>
  </si>
  <si>
    <t>Lipoma HMGIC fusion partner-like 2 protein</t>
  </si>
  <si>
    <t>Lhfpl2</t>
  </si>
  <si>
    <t>fertilization</t>
  </si>
  <si>
    <t>tr|A0A1Y7VK76|A0A1Y7VK76_MOUSE D-ribitol-5-phosphate cytidylyltransferase OS=Mus musculus OX=10090 GN=Crppa PE=1 SV=1;tr|A0A1Y7VM96|A0A1Y7VM96_MOUSE D-ribitol-5-phosphate cytidylyltransferase OS=Mus musculus OX=10090 GN=Crppa PE=1 SV=1;sp|Q5RJG7-5|ISPD_MOU</t>
  </si>
  <si>
    <t>A0A1Y7VK76;A0A1Y7VM96;Q5RJG7-5;Q5RJG7;Q5RJG7-2;Q5RJG7-4;Q5RJG7-3</t>
  </si>
  <si>
    <t>Isoprenoid synthase domain-containing protein</t>
  </si>
  <si>
    <t>Ispd</t>
  </si>
  <si>
    <t>enzyme; nucleotidyltransferase; transferase; protein modification; axon guidance; isoprenoid biosynthetic process; protein glycosylation; protein O-linked mannosylation</t>
  </si>
  <si>
    <t>tr|A0A286YDB7|A0A286YDB7_MOUSE Translocon-associated protein subunit alpha (Fragment) OS=Mus musculus OX=10090 GN=Ssr1 PE=1 SV=1;tr|A0A286YCT4|A0A286YCT4_MOUSE Translocon-associated protein subunit alpha OS=Mus musculus OX=10090 GN=Ssr1 PE=1 SV=1;tr|A0A286</t>
  </si>
  <si>
    <t>A0A286YDB7;A0A286YCT4;A0A286YCG8;Q9CY50</t>
  </si>
  <si>
    <t>Translocon-associated protein subunit alpha</t>
  </si>
  <si>
    <t>Ssr1</t>
  </si>
  <si>
    <t>TRAP protein; calcium binding to the ER membrane, thereby regulating the retention of ER resident proteins.</t>
  </si>
  <si>
    <t>sp|Q8VC03|EMAL3_MOUSE Echinoderm microtubule-associated protein-like 3 OS=Mus musculus OX=10090 GN=Eml3 PE=1 SV=1;tr|A0A286YDN1|A0A286YDN1_MOUSE Echinoderm microtubule-associated protein-like 3 OS=Mus musculus OX=10090 GN=Eml3 PE=1 SV=1</t>
  </si>
  <si>
    <t>Q8VC03;A0A286YDN1;A0A286YCM4</t>
  </si>
  <si>
    <t>Q8VC03;A0A286YDN1</t>
  </si>
  <si>
    <t>Echinoderm microtubule-associated protein-like 3</t>
  </si>
  <si>
    <t>Eml3</t>
  </si>
  <si>
    <t>Microtubule-associated</t>
  </si>
  <si>
    <t>tr|A0A2I3BPY7|A0A2I3BPY7_MOUSE Ankycorbin OS=Mus musculus OX=10090 GN=Rai14 PE=1 SV=1;sp|Q9EP71|RAI14_MOUSE Ankycorbin OS=Mus musculus OX=10090 GN=Rai14 PE=1 SV=1</t>
  </si>
  <si>
    <t>A0A2I3BPY7;Q9EP71</t>
  </si>
  <si>
    <t>Ankycorbin</t>
  </si>
  <si>
    <t>Rai14</t>
  </si>
  <si>
    <t>tr|A0A2I3BQZ9|A0A2I3BQZ9_MOUSE Amyloid-beta A4 protein OS=Mus musculus OX=10090 GN=App PE=1 SV=1;sp|P12023|A4_MOUSE Amyloid-beta A4 protein OS=Mus musculus OX=10090 GN=App PE=1 SV=3;tr|A0A2I3BPT1|A0A2I3BPT1_MOUSE Amyloid-beta A4 protein OS=Mus musculus OX=</t>
  </si>
  <si>
    <t>A0A2I3BQZ9;P12023;A0A2I3BPT1;Q3TWF3;P12023-3;P12023-2;A0A2I3BR03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presynaptic active zone (GO:0048786); neuronal dense core vesicle (GO:0098992); regulation of presynapse assembly (GO:1905606)</t>
  </si>
  <si>
    <t>PM; Cell Surface; Golgi; Endolysosomal; Endosome; Cytoplasmic vesicle</t>
  </si>
  <si>
    <t>receptor; apoptosis; cell adhesion; endocytosis; Notch signaling pathway; neuronal adhesion; presynaptic active zone assembly; dendrite and axonogenesis; Alzheimer's disease; presynaptic active zone; neuronal dense core vesicle; regulation of presynapse assembly</t>
  </si>
  <si>
    <t>tr|A0A2K6EDJ7|A0A2K6EDJ7_MOUSE Inter alpha-trypsin inhibitor, heavy chain 4 OS=Mus musculus OX=10090 GN=Itih4 PE=1 SV=1;tr|E9Q5L2|E9Q5L2_MOUSE Inter alpha-trypsin inhibitor, heavy chain 4 OS=Mus musculus OX=10090 GN=Itih4 PE=1 SV=1;tr|E9PVD2|E9PVD2_MOUSE I</t>
  </si>
  <si>
    <t>A0A2K6EDJ7;E9Q5L2;E9PVD2;A6X935-2;A6X935</t>
  </si>
  <si>
    <t>Inter alpha-trypsin inhibitor, heavy chain 4</t>
  </si>
  <si>
    <t>Itih4</t>
  </si>
  <si>
    <t>inflammation</t>
  </si>
  <si>
    <t>tr|A0A338P6J9|A0A338P6J9_MOUSE Calpastatin (Fragment) OS=Mus musculus OX=10090 GN=Cast PE=1 SV=1;tr|Q921U7|Q921U7_MOUSE Calpastatin OS=Mus musculus OX=10090 GN=Cast PE=1 SV=1;tr|Q8C281|Q8C281_MOUSE Calpastatin OS=Mus musculus OX=10090 GN=Cast PE=1 SV=1;tr|</t>
  </si>
  <si>
    <t>A0A338P6J9;Q921U7;Q8C281;Q8CE04;Q8CE80;P51125-7;P51125-3;P51125-2;P51125-6;P51125;A0A1Y7VJN8;P51125-5;P51125-4</t>
  </si>
  <si>
    <t>Calpastatin</t>
  </si>
  <si>
    <t>Cast</t>
  </si>
  <si>
    <t>protease inhibitor; specific inhibition of calpain (calcium-dependent cysteine protease); presynaptic active zone organization</t>
  </si>
  <si>
    <t>tr|Q3U3W2|Q3U3W2_MOUSE Transmembrane protein 181A OS=Mus musculus OX=10090 GN=Tmem181a PE=1 SV=1;tr|A0A338P7C9|A0A338P7C9_MOUSE Transmembrane protein 181A OS=Mus musculus OX=10090 GN=Tmem181a PE=1 SV=1</t>
  </si>
  <si>
    <t>Q3U3W2;A0A338P7C9</t>
  </si>
  <si>
    <t>Transmembrane protein 181A</t>
  </si>
  <si>
    <t>Tmem181a</t>
  </si>
  <si>
    <t>tr|A0A3B2WB50|A0A3B2WB50_MOUSE EMILIN-2 OS=Mus musculus OX=10090 GN=Emilin2 PE=1 SV=1;tr|A0A3B2W4E4|A0A3B2W4E4_MOUSE EMILIN-2 OS=Mus musculus OX=10090 GN=Emilin2 PE=1 SV=1;tr|Q3TDP9|Q3TDP9_MOUSE EMILIN-2 OS=Mus musculus OX=10090 GN=Emilin2 PE=1 SV=1;sp|Q8K</t>
  </si>
  <si>
    <t>A0A3B2WB50;A0A3B2W4E4;Q3TDP9;Q8K482;A0A3B2W846;A0A3B2W437;A0A3B2WD46</t>
  </si>
  <si>
    <t>A0A3B2WB50;A0A3B2W4E4;Q3TDP9;Q8K482</t>
  </si>
  <si>
    <t>EMILIN-2</t>
  </si>
  <si>
    <t>Emilin2</t>
  </si>
  <si>
    <t>Extracellular region or secreted</t>
  </si>
  <si>
    <t>tr|A0A3B2WBL1|A0A3B2WBL1_MOUSE Ribosomal protein OS=Mus musculus OX=10090 GN=Rpl10a PE=1 SV=1;tr|Q5XJF6|Q5XJF6_MOUSE Ribosomal protein OS=Mus musculus OX=10090 GN=Rpl10a PE=1 SV=1;sp|P53026|RL10A_MOUSE 60S ribosomal protein L10a OS=Mus musculus OX=10090 GN</t>
  </si>
  <si>
    <t>A0A3B2WBL1;Q5XJF6;P53026;A0A3B2WDD2;A0A3B2W824;A0A3B2W820;A0A3B2WCA5;D6RE43</t>
  </si>
  <si>
    <t>A0A3B2WBL1;Q5XJF6;P53026;A0A3B2WDD2;A0A3B2W824</t>
  </si>
  <si>
    <t>Ribosomal protein;60S ribosomal protein L10a</t>
  </si>
  <si>
    <t>Rpl10a</t>
  </si>
  <si>
    <t>synapse (GO:0045202); postsynaptic density (GO:0014069); translation at presynapse (GO:0140236); translation at postsynapse (GO:0140242); postsynaptic ribosome (SYNGO:postsyn_ribosome); presynaptic ribosome (SYNGO:presyn_ribosome)</t>
  </si>
  <si>
    <t>tr|A0A3Q4L2S8|A0A3Q4L2S8_MOUSE DNA-directed RNA polymerase II subunit RPB4 OS=Mus musculus OX=10090 GN=Polr2d PE=1 SV=1;sp|Q9D7M8|RPB4_MOUSE DNA-directed RNA polymerase II subunit RPB4 OS=Mus musculus OX=10090 GN=Polr2d PE=1 SV=2</t>
  </si>
  <si>
    <t>A0A3Q4L2S8;Q9D7M8</t>
  </si>
  <si>
    <t>DNA-directed RNA polymerase II subunit RPB4</t>
  </si>
  <si>
    <t>Polr2d</t>
  </si>
  <si>
    <t>DNA-directed DNA polymerase</t>
  </si>
  <si>
    <t>tr|A0A494B9Z0|A0A494B9Z0_MOUSE 40S ribosomal protein S30 OS=Mus musculus OX=10090 GN=Fau PE=1 SV=1;tr|A0A494BBA8|A0A494BBA8_MOUSE 40S ribosomal protein S30 OS=Mus musculus OX=10090 GN=Fau PE=1 SV=1;tr|Q642K5|Q642K5_MOUSE 40S ribosomal protein S30 OS=Mus mu</t>
  </si>
  <si>
    <t>A0A494B9Z0;A0A494BBA8;Q642K5;P62862</t>
  </si>
  <si>
    <t>40S ribosomal protein S30</t>
  </si>
  <si>
    <t>Fau</t>
  </si>
  <si>
    <t>ubiquitin protein ligase binding; protein ubiquitination</t>
  </si>
  <si>
    <t>sp|Q62422|OSTF1_MOUSE Osteoclast-stimulating factor 1 OS=Mus musculus OX=10090 GN=Ostf1 PE=1 SV=2;tr|A0A494BA97|A0A494BA97_MOUSE Osteoclast-stimulating factor 1 OS=Mus musculus OX=10090 GN=Ostf1 PE=1 SV=1</t>
  </si>
  <si>
    <t>Q62422;A0A494BA97;A0A494B943</t>
  </si>
  <si>
    <t>Q62422;A0A494BA97</t>
  </si>
  <si>
    <t>Osteoclast-stimulating factor 1</t>
  </si>
  <si>
    <t>Ostf1</t>
  </si>
  <si>
    <t>signaling</t>
  </si>
  <si>
    <t>tr|A0A494BAD4|A0A494BAD4_MOUSE Matrin-3 OS=Mus musculus OX=10090 GN=Matr3 PE=1 SV=1;tr|A0A494BAZ7|A0A494BAZ7_MOUSE Matrin-3 OS=Mus musculus OX=10090 GN=Matr3 PE=1 SV=1;tr|A0A494B9X1|A0A494B9X1_MOUSE Small nucleolar RNA host gene 4 (Fragment) OS=Mus musculu</t>
  </si>
  <si>
    <t>A0A494BAD4;A0A494BAZ7;A0A494B9X1;A0A494BAL7;A0A494B9Q4</t>
  </si>
  <si>
    <t>A0A494BAD4;A0A494BAZ7;A0A494B9X1</t>
  </si>
  <si>
    <t>Matrin-3</t>
  </si>
  <si>
    <t>Matr3</t>
  </si>
  <si>
    <t>RNA processing factor; RNA splicing</t>
  </si>
  <si>
    <t>tr|F6SLP4|F6SLP4_MOUSE Endoplasmic reticulum-Golgi intermediate compartment protein 1 OS=Mus musculus OX=10090 GN=Ergic1 PE=1 SV=2;tr|A0A494BAW5|A0A494BAW5_MOUSE Endoplasmic reticulum-Golgi intermediate compartment protein 1 OS=Mus musculus OX=10090 GN=Erg</t>
  </si>
  <si>
    <t>F6SLP4;A0A494BAW5;A0A494BAK4;Q9DC16;A0A494BAX4;A0A494B9M5;F6Z6A5</t>
  </si>
  <si>
    <t>F6SLP4;A0A494BAW5;A0A494BAK4;Q9DC16;A0A494BAX4</t>
  </si>
  <si>
    <t>Endoplasmic reticulum-Golgi intermediate compartment protein 1</t>
  </si>
  <si>
    <t>Ergic1</t>
  </si>
  <si>
    <t>trafficking; COPII-coated ER to Golgi vesicle-mediated transport; retrograde vesicle-mediated transport Golgi to ER</t>
  </si>
  <si>
    <t>tr|Q3TH01|Q3TH01_MOUSE H-2 class I histocompatibility antigen, K-K alpha chain OS=Mus musculus OX=10090 GN=H2-K1 PE=1 SV=1;sp|P01901|HA1B_MOUSE H-2 class I histocompatibility antigen, K-B alpha chain OS=Mus musculus OX=10090 GN=H2-K1 PE=1 SV=1;tr|A0A494BAT</t>
  </si>
  <si>
    <t>Q3TH01;P01901;A0A494BAT0;A0A494BA33;G3UXW2;Q8HWB2;E9PWT4;P14428;P14426;P14430;P03991;P14429;P04223;P04223-2;P01900;E9QJR9;P79568;A0A0B4J1G3;A7VMS6;E9Q0G4;Q4KN81;E9PX63;O19441;A0A494B9G2;G3UXE9;A0A494B9G8;L7N260;P01902;P14431;P06339;P01895;P01898;P01895-2</t>
  </si>
  <si>
    <t>Q3TH01;P01901;A0A494BAT0;A0A494BA33;G3UXW2</t>
  </si>
  <si>
    <t>H-2 class I histocompatibility antigen, K-B alpha chain</t>
  </si>
  <si>
    <t>H2-K1</t>
  </si>
  <si>
    <t>PM; ER; Endolysosomal; Endosome; Golgi</t>
  </si>
  <si>
    <t>inner ear development; immunity; defense response to bacterium; antigen processing and presentation of endogenous peptide antigen via MHC class Ib; antigen processing and presentation of endogenous peptide antigen via MHC class I via ER pathway, TAP-dependent; antigen processing and presentation of exogenous peptide antigen via MHC class I</t>
  </si>
  <si>
    <t>tr|A0A498WGK6|A0A498WGK6_MOUSE Transmembrane 9 superfamily member OS=Mus musculus OX=10090 GN=Tm9sf3 PE=1 SV=1;sp|Q9ET30|TM9S3_MOUSE Transmembrane 9 superfamily member 3 OS=Mus musculus OX=10090 GN=Tm9sf3 PE=1 SV=1</t>
  </si>
  <si>
    <t>A0A498WGK6;Q9ET30</t>
  </si>
  <si>
    <t>Transmembrane 9 superfamily member 3</t>
  </si>
  <si>
    <t>Tm9sf3</t>
  </si>
  <si>
    <t>transporter; protein localization to membrane</t>
  </si>
  <si>
    <t>tr|D3Z5X7|D3Z5X7_MOUSE Transmembrane and ubiquitin-like domain-containing protein 1 (Fragment) OS=Mus musculus OX=10090 GN=Tmub1 PE=1 SV=1;tr|D3Z108|D3Z108_MOUSE Transmembrane and ubiquitin-like domain-containing protein 1 (Fragment) OS=Mus musculus OX=100</t>
  </si>
  <si>
    <t>D3Z5X7;D3Z108;E9QN77;A0A571BDL1;Q9JMG3-2;Q9JMG3</t>
  </si>
  <si>
    <t>Transmembrane and ubiquitin-like domain-containing protein 1</t>
  </si>
  <si>
    <t>Tmub1</t>
  </si>
  <si>
    <t>quality control; involved in sterol-regulated ubiquitination and degradation of HMG-CoA reductase HMGCR; involved in positive regulation of AMPA-selective glutamate receptor GRIA2 recycling to the cell surface</t>
  </si>
  <si>
    <t>sp|Q9JME5|AP3B2_MOUSE AP-3 complex subunit beta-2 OS=Mus musculus OX=10090 GN=Ap3b2 PE=1 SV=2;tr|A0A571BES1|A0A571BES1_MOUSE AP-3 complex subunit beta OS=Mus musculus OX=10090 GN=Ap3b2 PE=1 SV=1</t>
  </si>
  <si>
    <t>Q9JME5;A0A571BES1;A0A571BEC1</t>
  </si>
  <si>
    <t>Q9JME5;A0A571BES1</t>
  </si>
  <si>
    <t>AP-3 complex subunit beta-2</t>
  </si>
  <si>
    <t>Ap3b2</t>
  </si>
  <si>
    <t>Golgi; Endolysosomal; Endosome</t>
  </si>
  <si>
    <t>trafficking; AP-3 complex</t>
  </si>
  <si>
    <t>tr|A0A5F8MPF0|A0A5F8MPF0_MOUSE Kinesin-like protein KIF1B OS=Mus musculus OX=10090 GN=Kif1b PE=1 SV=1;sp|Q60575-2|KIF1B_MOUSE Isoform 2 of Kinesin-like protein KIF1B OS=Mus musculus OX=10090 GN=Kif1b;sp|Q60575|KIF1B_MOUSE Kinesin-like protein KIF1B OS=Mus</t>
  </si>
  <si>
    <t>A0A5F8MPF0;Q60575-2;Q60575;A2AH75;Q60575-3;F6XNB6</t>
  </si>
  <si>
    <t>A0A5F8MPF0;Q60575-2;Q60575;A2AH75;Q60575-3</t>
  </si>
  <si>
    <t>Kinesin-like protein KIF1B;Kinesin-like protein</t>
  </si>
  <si>
    <t>Kif1b</t>
  </si>
  <si>
    <t>Microtubule-associated; Kinesin; vesicle-mediated transport</t>
  </si>
  <si>
    <t>tr|A0A5F8MPG6|A0A5F8MPG6_MOUSE Protein tyrosine phosphatase domain-containing protein 1 OS=Mus musculus OX=10090 GN=Ptpdc1 PE=1 SV=1;sp|Q6NZK8-2|PTPC1_MOUSE Isoform 2 of Protein tyrosine phosphatase domain-containing protein 1 OS=Mus musculus OX=10090 GN=P</t>
  </si>
  <si>
    <t>A0A5F8MPG6;Q6NZK8-2;Q6NZK8;Q6NZK8-3</t>
  </si>
  <si>
    <t>Protein tyrosine phosphatase domain-containing protein 1</t>
  </si>
  <si>
    <t>Ptpdc1</t>
  </si>
  <si>
    <t>cilium biogenesis/degradation; cilium assembly; smoothened signaling pathway</t>
  </si>
  <si>
    <t>sp|Q9EP69|SAC1_MOUSE Phosphatidylinositide phosphatase SAC1 OS=Mus musculus OX=10090 GN=Sacm1l PE=1 SV=1;tr|A0A5F8MPK9|A0A5F8MPK9_MOUSE Phosphatidylinositide phosphatase SAC1 OS=Mus musculus OX=10090 GN=Sacm1l PE=1 SV=1</t>
  </si>
  <si>
    <t>Q9EP69;A0A5F8MPK9;A0A1L1SR59</t>
  </si>
  <si>
    <t>Q9EP69;A0A5F8MPK9</t>
  </si>
  <si>
    <t>Phosphatidylinositide phosphatase SAC1</t>
  </si>
  <si>
    <t>Sacm1l</t>
  </si>
  <si>
    <t>exocytic insertion of neurotransmitter receptor to postsynaptic membrane (GO:0098967); neurotransmitter receptor transport to postsynaptic membrane (GO:0098969)</t>
  </si>
  <si>
    <t>enzyme; lipid metabolism; phosphatidylinositol biosynthetic process</t>
  </si>
  <si>
    <t>tr|E9Q3Y7|E9Q3Y7_MOUSE RIKEN cDNA C530008M17 gene OS=Mus musculus OX=10090 GN=C530008M17Rik PE=1 SV=1;tr|E9Q5L4|E9Q5L4_MOUSE RIKEN cDNA C530008M17 gene OS=Mus musculus OX=10090 GN=C530008M17Rik PE=1 SV=1;tr|A0A5F8MPP1|A0A5F8MPP1_MOUSE RIKEN cDNA C530008M17</t>
  </si>
  <si>
    <t>E9Q3Y7;E9Q5L4;A0A5F8MPP1;Q5PR69-2;Q5PR69</t>
  </si>
  <si>
    <t>Uncharacterized protein KIAA1211</t>
  </si>
  <si>
    <t>C530008M17Rik;Kiaa1211</t>
  </si>
  <si>
    <t>tr|A0A5F8MPS7|A0A5F8MPS7_MOUSE Lysosomal acid phosphatase OS=Mus musculus OX=10090 GN=Acp2 PE=1 SV=1;sp|P24638|PPAL_MOUSE Lysosomal acid phosphatase OS=Mus musculus OX=10090 GN=Acp2 PE=1 SV=2</t>
  </si>
  <si>
    <t>A0A5F8MPS7;P24638;B7ZCF4;B7ZCF5</t>
  </si>
  <si>
    <t>A0A5F8MPS7;P24638</t>
  </si>
  <si>
    <t>Lysosomal acid phosphatase</t>
  </si>
  <si>
    <t>Acp2</t>
  </si>
  <si>
    <t>Endolysosomal; Lysosome</t>
  </si>
  <si>
    <t>enzyme; phosphatase; lysosome organization</t>
  </si>
  <si>
    <t>tr|A0A5F8MPY3|A0A5F8MPY3_MOUSE Focal adhesion kinase 1 OS=Mus musculus OX=10090 GN=Ptk2 PE=1 SV=1;sp|P34152|FAK1_MOUSE Focal adhesion kinase 1 OS=Mus musculus OX=10090 GN=Ptk2 PE=1 SV=4;sp|P34152-4|FAK1_MOUSE Isoform 4 of Focal adhesion kinase 1 OS=Mus mus</t>
  </si>
  <si>
    <t>A0A5F8MPY3;P34152;P34152-4;P34152-2;P34152-9;P34152-6;P34152-5;P34152-8;P34152-7;A0A2I3BRG7;A0A2I3BQ85</t>
  </si>
  <si>
    <t>A0A5F8MPY3;P34152;P34152-4;P34152-2;P34152-9;P34152-6;P34152-5</t>
  </si>
  <si>
    <t>Focal adhesion kinase 1</t>
  </si>
  <si>
    <t>Ptk2</t>
  </si>
  <si>
    <t>postsynapse (GO:0098794); regulation of modification of postsynaptic actin cytoskeleton (GO:1905274)</t>
  </si>
  <si>
    <t>Cell Surface; Golgi</t>
  </si>
  <si>
    <t>adhesion; extracellular matrix organization; negative regulation of cell-matrix adhesion; regulation of Notch signaling pathway</t>
  </si>
  <si>
    <t>tr|E9Q8N1|E9Q8N1_MOUSE Titin OS=Mus musculus OX=10090 GN=Ttn PE=1 SV=1;tr|E9Q8K5|E9Q8K5_MOUSE Titin OS=Mus musculus OX=10090 GN=Ttn PE=1 SV=1;tr|A0A5K1VVQ9|A0A5K1VVQ9_MOUSE Titin OS=Mus musculus OX=10090 GN=Ttn PE=1 SV=1;sp|A2ASS6|TITIN_MOUSE Titin OS=Mus</t>
  </si>
  <si>
    <t>E9Q8N1;E9Q8K5;A0A5K1VVQ9;A2ASS6;A0A5K1VVQ1;A2ASS6-2;A2AT68;F7CR78;A2AT64;A2AT67;A2AT66;A2AT65;F6RSJ3;A2AT70;A2ASS6-3</t>
  </si>
  <si>
    <t>E9Q8N1;E9Q8K5;A0A5K1VVQ9;A2ASS6;A0A5K1VVQ1;A2ASS6-2</t>
  </si>
  <si>
    <t>Titin</t>
  </si>
  <si>
    <t>Ttn</t>
  </si>
  <si>
    <t>sp|A2A5R2|BIG2_MOUSE Brefeldin A-inhibited guanine nucleotide-exchange protein 2 OS=Mus musculus OX=10090 GN=Arfgef2 PE=1 SV=1</t>
  </si>
  <si>
    <t>A2A5R2;F6YCJ0</t>
  </si>
  <si>
    <t>A2A5R2</t>
  </si>
  <si>
    <t>Brefeldin A-inhibited guanine nucleotide-exchange protein 2</t>
  </si>
  <si>
    <t>Arfgef2</t>
  </si>
  <si>
    <t>presynapse (GO:0098793); postsynapse (GO:0098794)</t>
  </si>
  <si>
    <t>trafficking; protein transport; trafficking from the trans-Golgi network to endosomes; required for membrane association of the AP-1 complex and GGA1; recycling of the transferrin receptor from recycling endosomes to the plasma membrane; exocytosis; regulation of ARF protein signal transduction</t>
  </si>
  <si>
    <t>tr|A2A9I0|A2A9I0_MOUSE Golgi SNAP receptor complex member 2 OS=Mus musculus OX=10090 GN=Gosr2 PE=1 SV=1;sp|O35166|GOSR2_MOUSE Golgi SNAP receptor complex member 2 OS=Mus musculus OX=10090 GN=Gosr2 PE=1 SV=2</t>
  </si>
  <si>
    <t>A2A9I0;O35166</t>
  </si>
  <si>
    <t>Golgi SNAP receptor complex member 2</t>
  </si>
  <si>
    <t>Gosr2</t>
  </si>
  <si>
    <t>ER; Golgi; Endolysosomal; Endosome</t>
  </si>
  <si>
    <t>trafficking; SNAP receptor activity; SNARE binding; vesicle fusion; ER membrane; late endosome membrane; ER to Golgi transport vesicle membrane; Golgi</t>
  </si>
  <si>
    <t>tr|A2A9Q2|A2A9Q2_MOUSE Nardilysin, N-arginine dibasic convertase, NRD convertase 1 OS=Mus musculus OX=10090 GN=Nrd1 PE=1 SV=1;sp|Q8BHG1|NRDC_MOUSE Nardilysin OS=Mus musculus OX=10090 GN=Nrdc PE=1 SV=1;tr|A6PWC3|A6PWC3_MOUSE Nardilysin, N-arginine dibasic c</t>
  </si>
  <si>
    <t>A2A9Q2;Q8BHG1;A6PWC3;Q3V3G9</t>
  </si>
  <si>
    <t>A2A9Q2;Q8BHG1;A6PWC3</t>
  </si>
  <si>
    <t>Nardilysin</t>
  </si>
  <si>
    <t>Nrd1</t>
  </si>
  <si>
    <t>enzyme; positive regulation of membrane protein ectodomain proteolysis; regulation of endopeptidase activity</t>
  </si>
  <si>
    <t>tr|A2ADH1|A2ADH1_MOUSE Magnesium transporter protein 1 OS=Mus musculus OX=10090 GN=Magt1 PE=1 SV=1;sp|Q9CQY5|MAGT1_MOUSE Magnesium transporter protein 1 OS=Mus musculus OX=10090 GN=Magt1 PE=1 SV=1;sp|Q9CQY5-2|MAGT1_MOUSE Isoform 2 of Magnesium transporter</t>
  </si>
  <si>
    <t>A2ADH1;Q9CQY5;Q9CQY5-2;Q9CQY5-3</t>
  </si>
  <si>
    <t>Magnesium transporter protein 1</t>
  </si>
  <si>
    <t>Magt1</t>
  </si>
  <si>
    <t>ER; PM</t>
  </si>
  <si>
    <t>enzyme; protein modification; signaling; protein N-linked glycosylation; protein N-linked glycosylation via asparagine</t>
  </si>
  <si>
    <t>sp|O35638|STAG2_MOUSE Cohesin subunit SA-2 OS=Mus musculus OX=10090 GN=Stag2 PE=1 SV=3;tr|A2AFF6|A2AFF6_MOUSE Cohesin subunit SA-2 OS=Mus musculus OX=10090 GN=Stag2 PE=1 SV=1</t>
  </si>
  <si>
    <t>O35638;A2AFF6;A0A1B0GXA7</t>
  </si>
  <si>
    <t>O35638;A2AFF6</t>
  </si>
  <si>
    <t>Cohesin subunit SA-2</t>
  </si>
  <si>
    <t>Stag2</t>
  </si>
  <si>
    <t>chromatin/chromatin-binding, or -regulatory protein</t>
  </si>
  <si>
    <t>tr|A2AH85|A2AH85_MOUSE 116 kDa U5 small nuclear ribonucleoprotein component OS=Mus musculus OX=10090 GN=Eftud2 PE=1 SV=1;sp|O08810|U5S1_MOUSE 116 kDa U5 small nuclear ribonucleoprotein component OS=Mus musculus OX=10090 GN=Eftud2 PE=1 SV=1;tr|G3UZ34|G3UZ34</t>
  </si>
  <si>
    <t>A2AH85;O08810;G3UZ34;G3UXK8</t>
  </si>
  <si>
    <t>A2AH85;O08810;G3UZ34</t>
  </si>
  <si>
    <t>116 kDa U5 small nuclear ribonucleoprotein component</t>
  </si>
  <si>
    <t>Eftud2</t>
  </si>
  <si>
    <t>translation; translation elongation factor activity; GTPase activity; snRNA binding; mRNA splicing, via spliceosome</t>
  </si>
  <si>
    <t>tr|A2AIR2|A2AIR2_MOUSE E3 ubiquitin protein ligase (Fragment) OS=Mus musculus OX=10090 GN=Rnf20 PE=1 SV=1;sp|Q5DTM8|BRE1A_MOUSE E3 ubiquitin-protein ligase BRE1A OS=Mus musculus OX=10090 GN=Rnf20 PE=1 SV=2;tr|A2AIR1|A2AIR1_MOUSE E3 ubiquitin protein ligase</t>
  </si>
  <si>
    <t>A2AIR2;Q5DTM8;A2AIR1;A2AIR0;Q5DTM8-2</t>
  </si>
  <si>
    <t>E3 ubiquitin-protein ligase BRE1A</t>
  </si>
  <si>
    <t>Rnf20</t>
  </si>
  <si>
    <t>tr|A2AJ26|A2AJ26_MOUSE ATP-binding cassette sub-family A member 2 OS=Mus musculus OX=10090 GN=Abca2 PE=1 SV=1;sp|P41234|ABCA2_MOUSE ATP-binding cassette sub-family A member 2 OS=Mus musculus OX=10090 GN=Abca2 PE=1 SV=4</t>
  </si>
  <si>
    <t>A2AJ26;P41234</t>
  </si>
  <si>
    <t>ATP-binding cassette sub-family A member 2</t>
  </si>
  <si>
    <t>Abca2</t>
  </si>
  <si>
    <t>lipid metabolism; lipid transport</t>
  </si>
  <si>
    <t>tr|V9GX85|V9GX85_MOUSE Netrin-G2 OS=Mus musculus OX=10090 GN=Ntng2 PE=1 SV=1;tr|A2AKX2|A2AKX2_MOUSE Netrin-G2 OS=Mus musculus OX=10090 GN=Ntng2 PE=1 SV=1;tr|J3QNA0|J3QNA0_MOUSE Netrin-G2 OS=Mus musculus OX=10090 GN=Ntng2 PE=1 SV=1;sp|Q8R4F1-2|NTNG2_MOUSE I</t>
  </si>
  <si>
    <t>V9GX85;A2AKX2;J3QNA0;Q8R4F1-2;Q8R4F1-3;Q8R4F1</t>
  </si>
  <si>
    <t>Netrin-G2</t>
  </si>
  <si>
    <t>Ntng2</t>
  </si>
  <si>
    <t>anchored component of presynaptic active zone membrane (GO:0099029); modulation of chemical synaptic transmission (GO:0050804); postsynaptic specialization assembly (GO:0098698); synapse adhesion between pre- and post-synapse (GO:0099560); regulation of presynapse assembly (GO:1905606)</t>
  </si>
  <si>
    <t>developmental protein; differentiation; neurogenesis; regulation of presynapse assembly; synaptic membrane adhesion</t>
  </si>
  <si>
    <t>tr|A2AL50|A2AL50_MOUSE Alkylglycerone-phosphate synthase OS=Mus musculus OX=10090 GN=Agps PE=1 SV=1;sp|Q8C0I1|ADAS_MOUSE Alkyldihydroxyacetonephosphate synthase, peroxisomal OS=Mus musculus OX=10090 GN=Agps PE=1 SV=1;tr|H3BKN2|H3BKN2_MOUSE Alkylglycerone-p</t>
  </si>
  <si>
    <t>A2AL50;Q8C0I1;H3BKN2;A2AL49;H3BIY5</t>
  </si>
  <si>
    <t>A2AL50;Q8C0I1;H3BKN2;A2AL49</t>
  </si>
  <si>
    <t>Alkyldihydroxyacetonephosphate synthase, peroxisomal</t>
  </si>
  <si>
    <t>Agps</t>
  </si>
  <si>
    <t>Peroxisome</t>
  </si>
  <si>
    <t>enzyme; lipid metabolism; lipid biosynthesis</t>
  </si>
  <si>
    <t>tr|A2AL85|A2AL85_MOUSE Aspartyl/asparaginyl beta-hydroxylase OS=Mus musculus OX=10090 GN=Asph PE=1 SV=1;sp|Q8BSY0|ASPH_MOUSE Aspartyl/asparaginyl beta-hydroxylase OS=Mus musculus OX=10090 GN=Asph PE=1 SV=1;tr|Q8CBM2|Q8CBM2_MOUSE Aspartyl/asparaginyl beta-h</t>
  </si>
  <si>
    <t>A2AL85;Q8BSY0;Q8CBM2;A2AL83;A2AL78;Q3TU40;A2AL81;A2AL71;A2AL77;Q9CR06;A2AL74;A2AL76;A2AL75;Q8BSY0-2</t>
  </si>
  <si>
    <t>A2AL85;Q8BSY0;Q8CBM2</t>
  </si>
  <si>
    <t>Aspartyl/asparaginyl beta-hydroxylase</t>
  </si>
  <si>
    <t>Asph</t>
  </si>
  <si>
    <t>enzyme; oxidoreductase; protein modification; specifically hydroxylates an Asp or Asn residue in certain epidermal growth factor-like (EGF) domains of a number of proteins</t>
  </si>
  <si>
    <t>tr|A2AMS2|A2AMS2_MOUSE Galactose-1-phosphate uridylyltransferase OS=Mus musculus OX=10090 GN=Galt PE=1 SV=1;tr|A2AMS3|A2AMS3_MOUSE Galactose-1-phosphate uridylyltransferase OS=Mus musculus OX=10090 GN=Galt PE=1 SV=1;sp|Q03249|GALT_MOUSE Galactose-1-phospha</t>
  </si>
  <si>
    <t>A2AMS2;A2AMS3;Q03249</t>
  </si>
  <si>
    <t>Galactose-1-phosphate uridylyltransferase</t>
  </si>
  <si>
    <t>Galt</t>
  </si>
  <si>
    <t>Cytoplasm; Golgi</t>
  </si>
  <si>
    <t>enzyme; Carbohydrate metabolism; Galactose metabolism</t>
  </si>
  <si>
    <t>tr|A2AQ43|A2AQ43_MOUSE Formin-binding protein 1 OS=Mus musculus OX=10090 GN=Fnbp1 PE=1 SV=1;tr|A2AQ44|A2AQ44_MOUSE Formin-binding protein 1 OS=Mus musculus OX=10090 GN=Fnbp1 PE=1 SV=1;tr|A2AQ42|A2AQ42_MOUSE Formin-binding protein 1 OS=Mus musculus OX=10090</t>
  </si>
  <si>
    <t>A2AQ43;A2AQ44;A2AQ42;A2AQ45;A2AQ41;Q80TY0-2;Q80TY0-3;Q80TY0;F6VVN1;Q80TY0-4;A0A0A6YWT1;Q80TY0-5;A2AQ47;A2AQ39</t>
  </si>
  <si>
    <t>A2AQ43;A2AQ44;A2AQ42;A2AQ45;A2AQ41;Q80TY0-2;Q80TY0-3;Q80TY0;F6VVN1;Q80TY0-4;A0A0A6YWT1;Q80TY0-5</t>
  </si>
  <si>
    <t>Formin-binding protein 1</t>
  </si>
  <si>
    <t>Fnbp1</t>
  </si>
  <si>
    <t>tr|A2AQJ7|A2AQJ7_MOUSE Transmembrane protein 87A OS=Mus musculus OX=10090 GN=Tmem87a PE=1 SV=1;tr|A2AQJ5|A2AQJ5_MOUSE Transmembrane protein 87A OS=Mus musculus OX=10090 GN=Tmem87a PE=1 SV=1;tr|A2AQJ6|A2AQJ6_MOUSE Transmembrane protein 87A OS=Mus musculus O</t>
  </si>
  <si>
    <t>A2AQJ7;A2AQJ5;A2AQJ6;Q8BXN9;Q8BXN9-2;Q8BXN9-3</t>
  </si>
  <si>
    <t>Transmembrane protein 87A</t>
  </si>
  <si>
    <t>Tmem87a</t>
  </si>
  <si>
    <t>trafficking; retrograde transport, endosome to trans-Golgi</t>
  </si>
  <si>
    <t>sp|A2ARA8|ITA8_MOUSE Integrin alpha-8 OS=Mus musculus OX=10090 GN=Itga8 PE=1 SV=1</t>
  </si>
  <si>
    <t>A2ARA8;G3UYN5</t>
  </si>
  <si>
    <t>A2ARA8</t>
  </si>
  <si>
    <t>Integrin alpha-8;Integrin alpha-8 heavy chain;Integrin alpha-8 light chain</t>
  </si>
  <si>
    <t>Itga8</t>
  </si>
  <si>
    <t>integral component of postsynaptic density membrane (GO:0099061)</t>
  </si>
  <si>
    <t>PM; Cell Surface; ER</t>
  </si>
  <si>
    <t>adhesion; integrin; receptor; differentiation; neurogenesis</t>
  </si>
  <si>
    <t>sp|A2AT37|RENT2_MOUSE Regulator of nonsense transcripts 2 OS=Mus musculus OX=10090 GN=Upf2 PE=1 SV=1</t>
  </si>
  <si>
    <t>A2AT37;F6Q3G7</t>
  </si>
  <si>
    <t>A2AT37</t>
  </si>
  <si>
    <t>Regulator of nonsense transcripts 2 (Nonsense mRNA reducing factor 2) (Up-frameshift suppressor 2 homolog) (Upf2)</t>
  </si>
  <si>
    <t>Upf2</t>
  </si>
  <si>
    <t>spliced mRNA binding; Nonsense-mediated mRNA decay</t>
  </si>
  <si>
    <t>tr|A2AT93|A2AT93_MOUSE Phospholipase C, beta 4 (Fragment) OS=Mus musculus OX=10090 GN=Plcb4 PE=1 SV=1</t>
  </si>
  <si>
    <t>A2AT93</t>
  </si>
  <si>
    <t>Phospholipase C, beta 4 (Fragment)</t>
  </si>
  <si>
    <t>Plcb4</t>
  </si>
  <si>
    <t>postsynaptic density (GO:0014069); modulation of chemical synaptic transmission (GO:0050804); postsynaptic SER (SYNGO:postsyn_ser)</t>
  </si>
  <si>
    <t>enzyme; lipid metabolism; G protein-coupled receptor signaling pathway; lipid catabolic process; phosphatidylinositol-mediated signaling</t>
  </si>
  <si>
    <t>tr|A2AWF8|A2AWF8_MOUSE Receptor-type tyrosine-protein phosphatase eta OS=Mus musculus OX=10090 GN=Ptprj PE=1 SV=1;tr|A2AWF9|A2AWF9_MOUSE Receptor-type tyrosine-protein phosphatase eta OS=Mus musculus OX=10090 GN=Ptprj PE=1 SV=1;tr|E9Q4S7|E9Q4S7_MOUSE Recep</t>
  </si>
  <si>
    <t>A2AWF8;A2AWF9;E9Q4S7;Q64455</t>
  </si>
  <si>
    <t>Protein-tyrosine-phosphatase;Receptor-type tyrosine-protein phosphatase eta</t>
  </si>
  <si>
    <t>Ptprj</t>
  </si>
  <si>
    <t>enzyme; hydrolase; protein phosphatase; signaling</t>
  </si>
  <si>
    <t>tr|A2BDQ4|A2BDQ4_MOUSE Ephrin type-A receptor 7 OS=Mus musculus OX=10090 GN=Epha7 PE=3 SV=1;sp|Q61772-3|EPHA7_MOUSE Isoform 3 of Ephrin type-A receptor 7 OS=Mus musculus OX=10090 GN=Epha7;sp|Q61772|EPHA7_MOUSE Ephrin type-A receptor 7 OS=Mus musculus OX=10</t>
  </si>
  <si>
    <t>A2BDQ4;Q61772-3;Q61772;Q61772-4;Q61772-5;Q61772-2</t>
  </si>
  <si>
    <t>Receptor protein-tyrosine kinase;Ephrin type-A receptor 7</t>
  </si>
  <si>
    <t>Epha7</t>
  </si>
  <si>
    <t>integral component of postsynaptic density membrane (GO:0099061); integral component of postsynaptic specialization membrane (GO:0099060); modulation of chemical synaptic transmission (GO:0050804); regulation of postsynapse organization (GO:0099175)</t>
  </si>
  <si>
    <t>signaling; receptor; kinase; receptor tyrosine kinase which binds membrane-bound ephrin family ligands residing on adjacent cells, leading to contact-dependent bidirectional signaling into neighboring cells</t>
  </si>
  <si>
    <t>sp|A2BDX3|MOCS3_MOUSE Adenylyltransferase and sulfurtransferase MOCS3 OS=Mus musculus OX=10090 GN=Mocs3 PE=1 SV=1</t>
  </si>
  <si>
    <t>A2BDX3</t>
  </si>
  <si>
    <t>Adenylyltransferase and sulfurtransferase MOCS3;Molybdopterin-synthase adenylyltransferase;Molybdopterin-synthase sulfurtransferase</t>
  </si>
  <si>
    <t>Mocs3</t>
  </si>
  <si>
    <t>enzyme; metabolism; mo-molybdopterin cofactor biosynthetic process; protein urmylation; tRNA thio-modification; tRNA wobble position uridine thiolation; tRNA wobble uridine modification</t>
  </si>
  <si>
    <t>sp|A2BE28-2|LAS1L_MOUSE Isoform 2 of Ribosomal biogenesis protein LAS1L OS=Mus musculus OX=10090 GN=Las1l;sp|A2BE28|LAS1L_MOUSE Ribosomal biogenesis protein LAS1L OS=Mus musculus OX=10090 GN=Las1l PE=1 SV=1</t>
  </si>
  <si>
    <t>A2BE28-2;A2BE28</t>
  </si>
  <si>
    <t>Ribosomal biogenesis protein LAS1L</t>
  </si>
  <si>
    <t>Las1l</t>
  </si>
  <si>
    <t>biogenesis of the 60S ribosomal subunit; maturation of 5.8S rRNA;maturation of LSU-rRNA; preribosome large subunit precursor</t>
  </si>
  <si>
    <t>tr|A3KGR9|A3KGR9_MOUSE Histocompatibility 13 (Fragment) OS=Mus musculus OX=10090 GN=H13 PE=1 SV=1;sp|Q9D8V0-4|HM13_MOUSE Isoform 4 of Minor histocompatibility antigen H13 OS=Mus musculus OX=10090 GN=Hm13;tr|Q6PGJ8|Q6PGJ8_MOUSE H13 protein OS=Mus musculus O</t>
  </si>
  <si>
    <t>A3KGR9;Q9D8V0-4;Q6PGJ8;Q9D8V0-2</t>
  </si>
  <si>
    <t>A3KGR9;Q9D8V0-4;Q6PGJ8</t>
  </si>
  <si>
    <t>Minor histocompatibility antigen H13</t>
  </si>
  <si>
    <t>Hm13</t>
  </si>
  <si>
    <t>enzyme; hydrolase; protease; membrane protein proteolysis involved in retrograde protein transport, ER to cytosol Source: MGI</t>
  </si>
  <si>
    <t>tr|Q7M6W1|Q7M6W1_MOUSE Reticulon OS=Mus musculus OX=10090 GN=Rtn1 PE=1 SV=1;tr|A3QM89|A3QM89_MOUSE Reticulon (Fragment) OS=Mus musculus OX=10090 GN=Rtn1 PE=1 SV=1</t>
  </si>
  <si>
    <t>Q7M6W1;A3QM89</t>
  </si>
  <si>
    <t>Reticulon</t>
  </si>
  <si>
    <t>Rtn1</t>
  </si>
  <si>
    <t>neuron differentiation; cellular component assembly; brain development; endoplasmic reticulum tubular network organization</t>
  </si>
  <si>
    <t>tr|G3UZ30|G3UZ30_MOUSE E3 ubiquitin-protein ligase PPP1R11 (Fragment) OS=Mus musculus OX=10090 GN=Ppp1r11 PE=1 SV=2;tr|A5A4Y9|A5A4Y9_MOUSE E3 ubiquitin-protein ligase PPP1R11 OS=Mus musculus OX=10090 GN=Ppp1r11 PE=1 SV=1;sp|Q8K1L5|PP1RB_MOUSE E3 ubiquitin-</t>
  </si>
  <si>
    <t>G3UZ30;A5A4Y9;Q8K1L5</t>
  </si>
  <si>
    <t>Protein phosphatase 1 regulatory subunit 11</t>
  </si>
  <si>
    <t>Ppp1r11</t>
  </si>
  <si>
    <t>sp|A6H611|MIPEP_MOUSE Mitochondrial intermediate peptidase OS=Mus musculus OX=10090 GN=Mipep PE=1 SV=1;tr|A0A286YDC5|A0A286YDC5_MOUSE Mitochondrial intermediate peptidase OS=Mus musculus OX=10090 GN=Mipep PE=1 SV=1</t>
  </si>
  <si>
    <t>A6H611;A0A286YDC5;A0A286YCX4</t>
  </si>
  <si>
    <t>A6H611;A0A286YDC5</t>
  </si>
  <si>
    <t>Mitochondrial intermediate peptidase</t>
  </si>
  <si>
    <t>Mipep</t>
  </si>
  <si>
    <t>sp|A6H6A9|RBG1L_MOUSE Rab GTPase-activating protein 1-like OS=Mus musculus OX=10090 GN=Rabgap1l PE=1 SV=1</t>
  </si>
  <si>
    <t>A6H6A9;A6H6A9-2</t>
  </si>
  <si>
    <t>A6H6A9</t>
  </si>
  <si>
    <t>Rab GTPase-activating protein 1-like</t>
  </si>
  <si>
    <t>Rabgap1l</t>
  </si>
  <si>
    <t>trafficking; GTPase-activating protein; Rab22a inactivator; endocytosis; protein transport; small GTPase related; recruited by ANK2 to phosphatidylinositol 3-phosphate (PI3P)-positive early endosomes</t>
  </si>
  <si>
    <t>tr|A6PWX1|A6PWX1_MOUSE Calcium channel flower homolog OS=Mus musculus OX=10090 GN=Cacfd1 PE=1 SV=1;sp|Q8BG21|FLOWR_MOUSE Calcium channel flower homolog OS=Mus musculus OX=10090 GN=Cacfd1 PE=1 SV=1</t>
  </si>
  <si>
    <t>A6PWX1;Q8BG21</t>
  </si>
  <si>
    <t>Calcium channel flower homolog</t>
  </si>
  <si>
    <t>Cacfd1</t>
  </si>
  <si>
    <t>trafficking; vesicle-mediated transport; SV membrane; Channel; Calcium channel</t>
  </si>
  <si>
    <t>sp|A6X8Z5|RHG31_MOUSE Rho GTPase-activating protein 31 OS=Mus musculus OX=10090 GN=Arhgap31 PE=1 SV=1</t>
  </si>
  <si>
    <t>A6X8Z5</t>
  </si>
  <si>
    <t>Rho GTPase-activating protein 31</t>
  </si>
  <si>
    <t>Arhgap31</t>
  </si>
  <si>
    <t>trafficking; GTPase activity; Small GTPase; Rho GTPase; focal adhesion</t>
  </si>
  <si>
    <t>tr|A7E1Z5|A7E1Z5_MOUSE Anion exchange protein OS=Mus musculus OX=10090 GN=Slc4a4 PE=1 SV=1;tr|E9Q8N8|E9Q8N8_MOUSE Anion exchange protein OS=Mus musculus OX=10090 GN=Slc4a4 PE=1 SV=1;sp|O88343-2|S4A4_MOUSE Isoform 2 of Electrogenic sodium bicarbonate cotran</t>
  </si>
  <si>
    <t>A7E1Z5;E9Q8N8;O88343-2;O88343</t>
  </si>
  <si>
    <t>Anion exchange protein;Electrogenic sodium bicarbonate cotransporter 1</t>
  </si>
  <si>
    <t>Slc4a4</t>
  </si>
  <si>
    <t>Transporter; Na+:HCO3- cotransporter; solute:cation symporter; regulation of intracellular pH; basolateral plasma membrane; a.k.a. NBC1</t>
  </si>
  <si>
    <t>tr|H3BJY1|H3BJY1_MOUSE Synaptogyrin-2 OS=Mus musculus OX=10090 GN=Syngr2 PE=4 SV=1;tr|H3BKF4|H3BKF4_MOUSE Predicted gene 20708 OS=Mus musculus OX=10090 GN=Gm20708 PE=4 SV=1;tr|H3BIZ8|H3BIZ8_MOUSE Synaptogyrin-2 OS=Mus musculus OX=10090 GN=Syngr2 PE=4 SV=1;</t>
  </si>
  <si>
    <t>H3BJY1;H3BKF4;H3BIZ8;B0QZP8;O55101;H3BJ78</t>
  </si>
  <si>
    <t>H3BJY1;H3BKF4;H3BIZ8;B0QZP8;O55101</t>
  </si>
  <si>
    <t>Synaptogyrin-2</t>
  </si>
  <si>
    <t>Syngr2</t>
  </si>
  <si>
    <t>regulation of synaptic vesicle cycle (GO:0098693)</t>
  </si>
  <si>
    <t>trafficking; integral component of SV membrane; regulation of SV cycle</t>
  </si>
  <si>
    <t>sp|P61022|CHP1_MOUSE Calcineurin B homologous protein 1 OS=Mus musculus OX=10090 GN=Chp1 PE=1 SV=2;tr|B0R091|B0R091_MOUSE Calcineurin B homologous protein 1 OS=Mus musculus OX=10090 GN=Chp1 PE=1 SV=1</t>
  </si>
  <si>
    <t>P61022;B0R091;B0R092</t>
  </si>
  <si>
    <t>P61022;B0R091</t>
  </si>
  <si>
    <t>Calcineurin B homologous protein 1</t>
  </si>
  <si>
    <t>Chp1</t>
  </si>
  <si>
    <t>Cytoskeleton; ER; Golgi; PM</t>
  </si>
  <si>
    <t>trafficking; protein transport; calcium-binding protein; regulation of vesicular trafficking</t>
  </si>
  <si>
    <t>tr|B1ASP2|B1ASP2_MOUSE Tyrosine-protein kinase OS=Mus musculus OX=10090 GN=Jak1 PE=1 SV=1;sp|P52332|JAK1_MOUSE Tyrosine-protein kinase JAK1 OS=Mus musculus OX=10090 GN=Jak1 PE=1 SV=1</t>
  </si>
  <si>
    <t>B1ASP2;P52332</t>
  </si>
  <si>
    <t>Tyrosine-protein kinase;Tyrosine-protein kinase JAK1</t>
  </si>
  <si>
    <t>Jak1</t>
  </si>
  <si>
    <t>Cell Surface; Cytosol</t>
  </si>
  <si>
    <t>enzyme; transferase; tyrosine-protein kinase; protein modification; protein phosphorylation; signaling; cellular response to interleukin-3; cellular response to interleukin-7; cytokine-mediated signaling pathway; enzyme linked receptor protein signaling pathway; interleukin-2-mediated signaling pathway; intracellular signal transduction</t>
  </si>
  <si>
    <t>tr|B1AV77|B1AV77_MOUSE Aldehyde dehydrogenase OS=Mus musculus OX=10090 GN=Aldh3a2 PE=1 SV=1;tr|B1ATI0|B1ATI0_MOUSE Aldehyde dehydrogenase OS=Mus musculus OX=10090 GN=Aldh3a2 PE=1 SV=1;sp|P47740|AL3A2_MOUSE Aldehyde dehydrogenase family 3 member A2 OS=Mus m</t>
  </si>
  <si>
    <t>B1AV77;B1ATI0;P47740;A0A140LJF9</t>
  </si>
  <si>
    <t>B1AV77;B1ATI0;P47740</t>
  </si>
  <si>
    <t>Aldehyde dehydrogenase;Fatty aldehyde dehydrogenase</t>
  </si>
  <si>
    <t>Aldh3a2</t>
  </si>
  <si>
    <t>ER; Mitochondrion; Peroxisome</t>
  </si>
  <si>
    <t>tr|B1ATS4|B1ATS4_MOUSE Calcium-transporting ATPase OS=Mus musculus OX=10090 GN=Atp2a3 PE=1 SV=1;tr|B1ATS5|B1ATS5_MOUSE Calcium-transporting ATPase OS=Mus musculus OX=10090 GN=Atp2a3 PE=1 SV=1;tr|E9Q559|E9Q559_MOUSE Calcium-transporting ATPase OS=Mus muscul</t>
  </si>
  <si>
    <t>B1ATS4;B1ATS5;E9Q559;Q64518-2;Q64518-3;Q64518</t>
  </si>
  <si>
    <t>Calcium-transporting ATPase;Sarcoplasmic/endoplasmic reticulum calcium ATPase 3</t>
  </si>
  <si>
    <t>Atp2a3</t>
  </si>
  <si>
    <t>Transporter; Ca2+ ATPase - a3; a.k.a. SERCA3; ER</t>
  </si>
  <si>
    <t>tr|B1AV66|B1AV66_MOUSE Protein YIPF (Fragment) OS=Mus musculus OX=10090 GN=Yipf6 PE=1 SV=1;sp|Q8BR70|YIPF6_MOUSE Protein YIPF6 OS=Mus musculus OX=10090 GN=Yipf6 PE=1 SV=1</t>
  </si>
  <si>
    <t>B1AV66;Q8BR70</t>
  </si>
  <si>
    <t>Protein YIPF;Protein YIPF6</t>
  </si>
  <si>
    <t>Yipf6</t>
  </si>
  <si>
    <t>trafficking; cis-Golgi network; COPII-coated ER to Golgi transport vesicle; endoplasmic reticulum; Golgi medial cisterna; Golgi membrane; Golgi trans cisterna; integral component of membrane; trans-Golgi network</t>
  </si>
  <si>
    <t>tr|Q8VBU5|Q8VBU5_MOUSE Phosphodiesterase OS=Mus musculus OX=10090 GN=Pde4b PE=1 SV=1;tr|B1AWC9|B1AWC9_MOUSE Phosphodiesterase OS=Mus musculus OX=10090 GN=Pde4b PE=1 SV=1;tr|B1AWC8|B1AWC8_MOUSE Phosphodiesterase OS=Mus musculus OX=10090 GN=Pde4b PE=1 SV=1;t</t>
  </si>
  <si>
    <t>Q8VBU5;B1AWC9;B1AWC8;G3UZ46;Q80VK8;A6XDB0;B2KF84;B2KF57;B1PSD9;E9PVU7;B1AWD0;A6XDB1;F6QFD1;Q6IQY6;Q3TTI9;B1AWD1;O89084-3;Q01063-2;Q01063;O89084-2;Q01063-3;O89084</t>
  </si>
  <si>
    <t>Q8VBU5;B1AWC9;B1AWC8;G3UZ46;Q80VK8</t>
  </si>
  <si>
    <t>Phosphodiesterase (EC 3.1.4.-)</t>
  </si>
  <si>
    <t>Pde4b</t>
  </si>
  <si>
    <t>sp|Q9DC11|PXDC2_MOUSE Plexin domain-containing protein 2 OS=Mus musculus OX=10090 GN=Plxdc2 PE=1 SV=1;tr|B1AY85|B1AY85_MOUSE Plexin domain-containing protein 2 OS=Mus musculus OX=10090 GN=Plxdc2 PE=1 SV=1;tr|B1AY86|B1AY86_MOUSE Plexin domain-containing pro</t>
  </si>
  <si>
    <t>Q9DC11;B1AY85;B1AY86</t>
  </si>
  <si>
    <t>Plexin domain-containing protein 2</t>
  </si>
  <si>
    <t>Plxdc2</t>
  </si>
  <si>
    <t>sp|B1AZI6|THOC2_MOUSE THO complex subunit 2 OS=Mus musculus OX=10090 GN=Thoc2 PE=1 SV=1</t>
  </si>
  <si>
    <t>B1AZI6;F6QCT0;B1AZI7;F6RBN0;F6SBF2</t>
  </si>
  <si>
    <t>B1AZI6</t>
  </si>
  <si>
    <t>THO complex subunit 2</t>
  </si>
  <si>
    <t>Thoc2</t>
  </si>
  <si>
    <t>transcription cofactor; mRNA export from nucleus</t>
  </si>
  <si>
    <t>tr|B2LVG5|B2LVG5_MOUSE Cleavage and polyadenylation specific factor 4 isoform 1 OS=Mus musculus OX=10090 GN=Cpsf4 PE=1 SV=1;tr|B2LVG6|B2LVG6_MOUSE Cleavage and polyadenylation specific factor 4 isoform 2 OS=Mus musculus OX=10090 GN=Cpsf4 PE=1 SV=1;tr|E0CXT</t>
  </si>
  <si>
    <t>B2LVG5;B2LVG6;E0CXT7;Q8BQZ5;F7B6Z5;Q8BQZ5-3;Q8BQZ5-2;M0QWM8</t>
  </si>
  <si>
    <t>B2LVG5;B2LVG6;E0CXT7;Q8BQZ5;F7B6Z5;Q8BQZ5-3;Q8BQZ5-2</t>
  </si>
  <si>
    <t>Cleavage and polyadenylation specificity factor subunit 4</t>
  </si>
  <si>
    <t>Cpsf4</t>
  </si>
  <si>
    <t>tr|B2RPU8|B2RPU8_MOUSE SCAN domain containing 3 OS=Mus musculus OX=10090 GN=Zbed5 PE=1 SV=1;tr|D3Z5B1|D3Z5B1_MOUSE Zinc finger, BED type-containing 5 (Fragment) OS=Mus musculus OX=10090 GN=Zbed5 PE=4 SV=8;sp|Q9D1L0|CHCH2_MOUSE Coiled-coil-helix-coiled-coil</t>
  </si>
  <si>
    <t>B2RPU8;D3Z5B1;Q9D1L0</t>
  </si>
  <si>
    <t>Coiled-coil-helix-coiled-coil-helix domain-containing protein 2</t>
  </si>
  <si>
    <t>Zbed5;Chchd2</t>
  </si>
  <si>
    <t>sp|B2RR83|YTDC2_MOUSE 3-5 RNA helicase YTHDC2 OS=Mus musculus OX=10090 GN=Ythdc2 PE=1 SV=1;tr|A0A0J9YV44|A0A0J9YV44_MOUSE 3-5 RNA helicase YTHDC2 (Fragment) OS=Mus musculus OX=10090 GN=Ythdc2 PE=1 SV=1</t>
  </si>
  <si>
    <t>B2RR83;A0A0J9YV44</t>
  </si>
  <si>
    <t>Probable ATP-dependent RNA helicase YTHDC2</t>
  </si>
  <si>
    <t>Ythdc2</t>
  </si>
  <si>
    <t>translation; differentiation</t>
  </si>
  <si>
    <t>sp|B2RRE7|OTUD4_MOUSE OTU domain-containing protein 4 OS=Mus musculus OX=10090 GN=Otud4 PE=1 SV=1;tr|A0A0R4J260|A0A0R4J260_MOUSE OTU domain-containing protein 4 OS=Mus musculus OX=10090 GN=Otud4 PE=1 SV=1</t>
  </si>
  <si>
    <t>B2RRE7;A0A0R4J260</t>
  </si>
  <si>
    <t>OTU domain-containing protein 4</t>
  </si>
  <si>
    <t>Otud4</t>
  </si>
  <si>
    <t>quality control; signaling; protein deubiquitination; Ubl conjugation pathway</t>
  </si>
  <si>
    <t>tr|B2RUJ2|B2RUJ2_MOUSE Erbb2ip protein OS=Mus musculus OX=10090 GN=Erbin PE=1 SV=1;tr|B7ZNX6|B7ZNX6_MOUSE Erbb2ip protein OS=Mus musculus OX=10090 GN=Erbin PE=1 SV=1;sp|Q80TH2-1|ERBIN_MOUSE Isoform 1 of Erbin OS=Mus musculus OX=10090 GN=Erbin;sp|Q80TH2|ERB</t>
  </si>
  <si>
    <t>B2RUJ2;B7ZNX6;Q80TH2-1;Q80TH2;Q80TH2-2</t>
  </si>
  <si>
    <t>Protein LAP2</t>
  </si>
  <si>
    <t>Erbb2ip</t>
  </si>
  <si>
    <t>postsynapse (GO:0098794); postsynaptic specialization (GO:0099572); regulation of postsynaptic membrane neurotransmitter receptor levels (GO:0099072)</t>
  </si>
  <si>
    <t>signaling; basolateral plasma membrane in epithelial cells; positive regulation of Ras protein signal transduction</t>
  </si>
  <si>
    <t>tr|B7ZCU2|B7ZCU2_MOUSE Abl interactor 1 OS=Mus musculus OX=10090 GN=Abi1 PE=1 SV=1;tr|B7ZCU5|B7ZCU5_MOUSE Abl interactor 1 OS=Mus musculus OX=10090 GN=Abi1 PE=1 SV=1;tr|B7ZCU4|B7ZCU4_MOUSE Abl interactor 1 OS=Mus musculus OX=10090 GN=Abi1 PE=1 SV=1;tr|B7ZC</t>
  </si>
  <si>
    <t>B7ZCU2;B7ZCU5;B7ZCU4;B7ZCU3;B7ZCU0;J3QNK8;Q8CBW3-5;Q8CBW3-2;Q8CBW3-4;Q8CBW3-3;Q8CBW3</t>
  </si>
  <si>
    <t>Abl interactor 1</t>
  </si>
  <si>
    <t>Abi1</t>
  </si>
  <si>
    <t>postsynaptic density (GO:0014069); synaptic vesicle clustering (GO:0097091); presynaptic actin cytoskeleton organization (GO:0099140); postsynapse to nucleus signaling pathway (GO:0099527)</t>
  </si>
  <si>
    <t>actin dynamics; signal transduction, accessory of transmembrane protein signaling (non receptor tyrosine kinases, adhesion molecule); dendrites outgrowth</t>
  </si>
  <si>
    <t>tr|D3YTR6|D3YTR6_MOUSE Protein spinster homolog 1 OS=Mus musculus OX=10090 GN=Spns1 PE=1 SV=1;sp|Q8R0G7|SPNS1_MOUSE Protein spinster homolog 1 OS=Mus musculus OX=10090 GN=Spns1 PE=2 SV=1;tr|D6REG2|D6REG2_MOUSE Protein spinster homolog 1 OS=Mus musculus OX=</t>
  </si>
  <si>
    <t>D3YTR6;Q8R0G7;D6REG2;A0A0U1RNZ2;D3YWA9;D3YWU4;A0A0U1RPY3</t>
  </si>
  <si>
    <t>D3YTR6;Q8R0G7;D6REG2;A0A0U1RNZ2;D3YWA9</t>
  </si>
  <si>
    <t>Protein spinster homolog 1</t>
  </si>
  <si>
    <t>Spns1</t>
  </si>
  <si>
    <t>lipid transport</t>
  </si>
  <si>
    <t>tr|D3YWT0|D3YWT0_MOUSE Signal peptidase complex catalytic subunit SEC11 OS=Mus musculus OX=10090 GN=Sec11a PE=1 SV=1;tr|D3Z569|D3Z569_MOUSE Signal peptidase complex catalytic subunit SEC11 OS=Mus musculus OX=10090 GN=Sec11a PE=1 SV=1;tr|D3YTS1|D3YTS1_MOUSE</t>
  </si>
  <si>
    <t>D3YWT0;D3Z569;D3YTS1;Q9R0P6</t>
  </si>
  <si>
    <t>Signal peptidase complex catalytic subunit SEC11;Signal peptidase complex catalytic subunit SEC11A</t>
  </si>
  <si>
    <t>Sec11a</t>
  </si>
  <si>
    <t>trafficking; enzyme; signal peptide processing; catalytic component of the signal peptidase complex (SPC); cleavage of N-terminal signal sequences from nascent proteins as they are translocated into the lumen of the ER</t>
  </si>
  <si>
    <t>tr|D3YTU0|D3YTU0_MOUSE Vesicle-associated membrane protein 1 OS=Mus musculus OX=10090 GN=Vamp1 PE=1 SV=1;sp|Q62442-2|VAMP1_MOUSE Isoform 2 of Vesicle-associated membrane protein 1 OS=Mus musculus OX=10090 GN=Vamp1;sp|Q62442|VAMP1_MOUSE Vesicle-associated m</t>
  </si>
  <si>
    <t>D3YTU0;Q62442-2;Q62442;A0A0N4SUV3</t>
  </si>
  <si>
    <t>Vesicle-associated membrane protein 1</t>
  </si>
  <si>
    <t>Vamp1</t>
  </si>
  <si>
    <t>presynapse (GO:0098793); integral component of synaptic vesicle membrane (GO:0030285); synaptic vesicle priming (GO:0016082); regulation of synaptic vesicle fusion to presynaptic active zone membrane (GO:0031630)</t>
  </si>
  <si>
    <t>trafficking; SNAP receptor activity; SNARE; integral component of SV membrane; vesicle fusion; synaptic vesicle priming; SV exocytosis; regulation of synaptic vesicle fusion to presynaptic active zone membrane</t>
  </si>
  <si>
    <t>tr|D3YTZ7|D3YTZ7_MOUSE Josephin-2 OS=Mus musculus OX=10090 GN=Josd2 PE=1 SV=1;sp|Q9CR30|JOS2_MOUSE Josephin-2 OS=Mus musculus OX=10090 GN=Josd2 PE=1 SV=1</t>
  </si>
  <si>
    <t>D3YTZ7;Q9CR30;D6RDE6;A0A140LIJ7;A0A0U1RP71;Q8VCY7;A0A140LJD5;A0A0U1RNI9</t>
  </si>
  <si>
    <t>D3YTZ7;Q9CR30</t>
  </si>
  <si>
    <t>Josephin-2</t>
  </si>
  <si>
    <t>Josd2</t>
  </si>
  <si>
    <t>quality control; Ubl conjugation pathway; protein deubiquitination</t>
  </si>
  <si>
    <t>sp|Q8VCM8|NCLN_MOUSE Nicalin OS=Mus musculus OX=10090 GN=Ncln PE=1 SV=2;tr|D3YU17|D3YU17_MOUSE Nicalin OS=Mus musculus OX=10090 GN=Ncln PE=1 SV=1</t>
  </si>
  <si>
    <t>Q8VCM8;D3YU17;F6S731</t>
  </si>
  <si>
    <t>Q8VCM8;D3YU17</t>
  </si>
  <si>
    <t>Nicalin</t>
  </si>
  <si>
    <t>Ncln</t>
  </si>
  <si>
    <t xml:space="preserve">glycoprotein; signaling; protein stabilization; regulation of protein complex stability; regulation of protein-containing complex assembly; regulation of signal transduction	</t>
  </si>
  <si>
    <t>tr|F8WI64|F8WI64_MOUSE Vacuolar protein sorting-associated protein 8 homolog OS=Mus musculus OX=10090 GN=Vps8 PE=1 SV=2;tr|D3YUP0|D3YUP0_MOUSE Vacuolar protein sorting-associated protein 8 homolog OS=Mus musculus OX=10090 GN=Vps8 PE=1 SV=1;sp|Q0P5W1-3|VPS8</t>
  </si>
  <si>
    <t>F8WI64;D3YUP0;Q0P5W1-3;Q0P5W1;Q0P5W1-2;F6ZLN8</t>
  </si>
  <si>
    <t>Vacuolar protein sorting-associated protein 8 homolog</t>
  </si>
  <si>
    <t>Vps8</t>
  </si>
  <si>
    <t>trafficking; endosomal vesicle fusion; vesicle-mediated protein trafficking of the endocytic membrane transport pathway; proposed to be involved in the Rab5-to-Rab7 endosome conversion; SNARE binding; SNARE-mediated membrane fusion; early endosome</t>
  </si>
  <si>
    <t>tr|D3Z730|D3Z730_MOUSE Eukaryotic translation initiation factor 4E type 2 OS=Mus musculus OX=10090 GN=Eif4e2 PE=1 SV=1;tr|Q3UUT0|Q3UUT0_MOUSE Eukaryotic translation initiation factor 4E type 2 OS=Mus musculus OX=10090 GN=Eif4e2 PE=1 SV=1;tr|G3X9H1|G3X9H1_M</t>
  </si>
  <si>
    <t>D3Z730;Q3UUT0;G3X9H1;D3Z729;Q0P688;D3YUV9;Q8BMB3;M0QWD1</t>
  </si>
  <si>
    <t>Eukaryotic translation initiation factor 4E type 2</t>
  </si>
  <si>
    <t>Eif4e2</t>
  </si>
  <si>
    <t>tr|D3YVS7|D3YVS7_MOUSE Cysteine-rich and transmembrane domain-containing protein 1 (Fragment) OS=Mus musculus OX=10090 GN=Cystm1 PE=1 SV=1;sp|Q8K353|CYTM1_MOUSE Cysteine-rich and transmembrane domain-containing protein 1 OS=Mus musculus OX=10090 GN=Cystm1</t>
  </si>
  <si>
    <t>D3YVS7;Q8K353</t>
  </si>
  <si>
    <t>Cysteine-rich and transmembrane domain-containing protein 1</t>
  </si>
  <si>
    <t>Cystm1</t>
  </si>
  <si>
    <t>tr|D3YWB9|D3YWB9_MOUSE Contactin-associated protein-like 4 OS=Mus musculus OX=10090 GN=Cntnap4 PE=1 SV=1;sp|Q99P47|CNTP4_MOUSE Contactin-associated protein-like 4 OS=Mus musculus OX=10090 GN=Cntnap4 PE=1 SV=2</t>
  </si>
  <si>
    <t>D3YWB9;Q99P47;A0A087WPQ7;E9PY62;Q0V8T8-2;Q0V8T8</t>
  </si>
  <si>
    <t>D3YWB9;Q99P47</t>
  </si>
  <si>
    <t>Contactin-associated protein-like 4</t>
  </si>
  <si>
    <t>Cntnap4</t>
  </si>
  <si>
    <t>integral component of presynaptic membrane (GO:0099056); modulation of chemical synaptic transmission (GO:0050804); regulation of synapse organization (GO:0050807)</t>
  </si>
  <si>
    <t>presynaptic plasma membrane; dopaminergic synaptic transmission; GABAergic system; a.k.a. Caspr4</t>
  </si>
  <si>
    <t>tr|D3YWK1|D3YWK1_MOUSE WD repeat domain phosphoinositide-interacting protein 2 OS=Mus musculus OX=10090 GN=Wipi2 PE=1 SV=1;sp|Q80W47|WIPI2_MOUSE WD repeat domain phosphoinositide-interacting protein 2 OS=Mus musculus OX=10090 GN=Wipi2 PE=1 SV=1</t>
  </si>
  <si>
    <t>D3YWK1;Q80W47</t>
  </si>
  <si>
    <t>WD repeat domain phosphoinositide-interacting protein 2</t>
  </si>
  <si>
    <t>Wipi2</t>
  </si>
  <si>
    <t>autophagy; quality control; autophagosome assembly; protein lipidation involved in autophagosome assembly; protein localization to phagophore assembly site</t>
  </si>
  <si>
    <t>tr|D3Z7P2|D3Z7P2_MOUSE Transmembrane protein 109 (Fragment) OS=Mus musculus OX=10090 GN=Tmem109 PE=1 SV=1;tr|D3Z3Z2|D3Z3Z2_MOUSE Transmembrane protein 109 (Fragment) OS=Mus musculus OX=10090 GN=Tmem109 PE=1 SV=1;tr|D3YX08|D3YX08_MOUSE Transmembrane protein</t>
  </si>
  <si>
    <t>D3Z7P2;D3Z3Z2;D3YX08;D3Z0I8;Q3UBX0</t>
  </si>
  <si>
    <t>Transmembrane protein 109</t>
  </si>
  <si>
    <t>Tmem109</t>
  </si>
  <si>
    <t>tr|D3YXL1|D3YXL1_MOUSE Cancer-related nucleoside-triphosphatase homolog OS=Mus musculus OX=10090 GN=Ntpcr PE=1 SV=1;sp|Q9CQA9|NTPCR_MOUSE Cancer-related nucleoside-triphosphatase homolog OS=Mus musculus OX=10090 GN=Ntpcr PE=1 SV=1;tr|Q8C373|Q8C373_MOUSE Ca</t>
  </si>
  <si>
    <t>D3YXL1;Q9CQA9;Q8C373;D3Z2W9</t>
  </si>
  <si>
    <t>Cancer-related nucleoside-triphosphatase homolog</t>
  </si>
  <si>
    <t>Ntpcr</t>
  </si>
  <si>
    <t>tr|D3YXT0|D3YXT0_MOUSE NADH dehydrogenase [ubiquinone] iron-sulfur protein 2, mitochondrial OS=Mus musculus OX=10090 GN=Ndufs2 PE=1 SV=1;sp|Q91WD5|NDUS2_MOUSE NADH dehydrogenase [ubiquinone] iron-sulfur protein 2, mitochondrial OS=Mus musculus OX=10090 GN=</t>
  </si>
  <si>
    <t>D3YXT0;Q91WD5;A0A0A6YW30;A0A0A6YXD3</t>
  </si>
  <si>
    <t>D3YXT0;Q91WD5</t>
  </si>
  <si>
    <t>NADH dehydrogenase [ubiquinone] iron-sulfur protein 2, mitochondrial</t>
  </si>
  <si>
    <t>Ndufs2</t>
  </si>
  <si>
    <t>tr|D3YY50|D3YY50_MOUSE Copper homeostasis protein cutC homolog (Fragment) OS=Mus musculus OX=10090 GN=Cutc PE=1 SV=1;tr|F8WHX2|F8WHX2_MOUSE Copper homeostasis protein cutC homolog OS=Mus musculus OX=10090 GN=Cutc PE=1 SV=1;sp|Q9D8X1|CUTC_MOUSE Copper homeo</t>
  </si>
  <si>
    <t>D3YY50;F8WHX2;Q9D8X1</t>
  </si>
  <si>
    <t>Copper homeostasis protein cutC homolog</t>
  </si>
  <si>
    <t>Cutc</t>
  </si>
  <si>
    <t>copper ion homeostasis</t>
  </si>
  <si>
    <t>tr|D3YYP5|D3YYP5_MOUSE Gasdermin-E OS=Mus musculus OX=10090 GN=Gsdme PE=1 SV=2;tr|E9Q5V3|E9Q5V3_MOUSE Gasdermin-E OS=Mus musculus OX=10090 GN=Gsdme PE=1 SV=1;sp|Q9Z2D3|GSDME_MOUSE Gasdermin-E OS=Mus musculus OX=10090 GN=Gsdme PE=1 SV=1</t>
  </si>
  <si>
    <t>D3YYP5;E9Q5V3;Q9Z2D3</t>
  </si>
  <si>
    <t>Non-syndromic hearing impairment protein 5 homolog</t>
  </si>
  <si>
    <t>Dfna5</t>
  </si>
  <si>
    <t>apoptosis;  inner ear receptor cell differentiation; signaling; positive regulation of MAPK cascade</t>
  </si>
  <si>
    <t>tr|D3YYR5|D3YYR5_MOUSE P2X purinoceptor 4 OS=Mus musculus OX=10090 GN=P2rx4 PE=1 SV=2;tr|Q9Z256|Q9Z256_MOUSE P2X purinoceptor OS=Mus musculus OX=10090 GN=P2rx4 PE=1 SV=1;tr|D3Z5U5|D3Z5U5_MOUSE P2X purinoceptor OS=Mus musculus OX=10090 GN=P2rx4 PE=1 SV=2;tr</t>
  </si>
  <si>
    <t>D3YYR5;Q9Z256;D3Z5U5;Q9Z257;Q9JJX6-4;Q9JJX6-2;Q9JJX6-3;Q9JJX6;A0A0G2JEP2</t>
  </si>
  <si>
    <t>D3YYR5;Q9Z256;D3Z5U5;Q9Z257;Q9JJX6-4;Q9JJX6-2;Q9JJX6-3;Q9JJX6</t>
  </si>
  <si>
    <t>P2X purinoceptor;P2X purinoceptor 4</t>
  </si>
  <si>
    <t>P2rx4</t>
  </si>
  <si>
    <t>transporter; channel; ion channel; ligand-gated ion channel; signaling; calcium ion transport</t>
  </si>
  <si>
    <t>tr|D3YZ09|D3YZ09_MOUSE H/ACA ribonucleoprotein complex subunit (Fragment) OS=Mus musculus OX=10090 GN=Gar1 PE=1 SV=1;sp|Q9CY66-3|GAR1_MOUSE Isoform 3 of H/ACA ribonucleoprotein complex subunit 1 OS=Mus musculus OX=10090 GN=Gar1;sp|Q9CY66-2|GAR1_MOUSE Isofo</t>
  </si>
  <si>
    <t>D3YZ09;Q9CY66-3;Q9CY66-2;Q9CY66;F6SL78</t>
  </si>
  <si>
    <t>D3YZ09;Q9CY66-3;Q9CY66-2;Q9CY66</t>
  </si>
  <si>
    <t>H/ACA ribonucleoprotein complex subunit 1</t>
  </si>
  <si>
    <t>Gar1</t>
  </si>
  <si>
    <t>RNA metabolism protein; rRNA modification</t>
  </si>
  <si>
    <t>tr|D3YZJ1|D3YZJ1_MOUSE Sequestosome-1 OS=Mus musculus OX=10090 GN=Sqstm1 PE=1 SV=1;sp|Q64337-2|SQSTM_MOUSE Isoform 2 of Sequestosome-1 OS=Mus musculus OX=10090 GN=Sqstm1;sp|Q64337|SQSTM_MOUSE Sequestosome-1 OS=Mus musculus OX=10090 GN=Sqstm1 PE=1 SV=1</t>
  </si>
  <si>
    <t>D3YZJ1;Q64337-2;Q64337</t>
  </si>
  <si>
    <t>Sequestosome-1</t>
  </si>
  <si>
    <t>Sqstm1</t>
  </si>
  <si>
    <t>autophagy; quality control</t>
  </si>
  <si>
    <t>tr|D3YZZ5|D3YZZ5_MOUSE Transmembrane p24-trafficking protein 7 OS=Mus musculus OX=10090 GN=Tmed7 PE=1 SV=1;tr|E9Q7G1|E9Q7G1_MOUSE Transmembrane p24-trafficking protein 7 OS=Mus musculus OX=10090 GN=Tmed7 PE=1 SV=1</t>
  </si>
  <si>
    <t>D3YZZ5;E9Q7G1</t>
  </si>
  <si>
    <t>Transmembrane p24-trafficking protein 7</t>
  </si>
  <si>
    <t>Tmed7</t>
  </si>
  <si>
    <t>trafficking; vesicle coat protein; COPII-coated ER to Golgi vesicle-mediated transport; Golgi organization</t>
  </si>
  <si>
    <t>sp|Q8BHI7|ELOV5_MOUSE Elongation of very long chain fatty acids protein 5 OS=Mus musculus OX=10090 GN=Elovl5 PE=1 SV=1;tr|D3Z136|D3Z136_MOUSE Elongation of very long chain fatty acids protein (Fragment) OS=Mus musculus OX=10090 GN=Elovl5 PE=1 SV=1;tr|D3Z0Z</t>
  </si>
  <si>
    <t>Q8BHI7;D3Z136;D3Z0Z6</t>
  </si>
  <si>
    <t>Elongation of very long chain fatty acids protein 5;Elongation of very long chain fatty acids protein</t>
  </si>
  <si>
    <t>Elovl5</t>
  </si>
  <si>
    <t>enzyme; lipid metabolism</t>
  </si>
  <si>
    <t>tr|D3Z390|D3Z390_MOUSE Protein bicaudal D homolog 2 OS=Mus musculus OX=10090 GN=Bicd2 PE=1 SV=2;sp|Q921C5|BICD2_MOUSE Protein bicaudal D homolog 2 OS=Mus musculus OX=10090 GN=Bicd2 PE=1 SV=1;sp|Q921C5-2|BICD2_MOUSE Isoform 2 of Protein bicaudal D homolog 2</t>
  </si>
  <si>
    <t>D3Z390;Q921C5;Q921C5-2;Q921C5-3;G3UY88</t>
  </si>
  <si>
    <t>D3Z390;Q921C5;Q921C5-2</t>
  </si>
  <si>
    <t>Protein bicaudal D homolog 2</t>
  </si>
  <si>
    <t>Bicd2</t>
  </si>
  <si>
    <t>tr|D3Z499|D3Z499_MOUSE MAM domain-containing glycosylphosphatidylinositol anchor protein 1 OS=Mus musculus OX=10090 GN=Mdga1 PE=1 SV=1;sp|Q0PMG2|MDGA1_MOUSE MAM domain-containing glycosylphosphatidylinositol anchor protein 1 OS=Mus musculus OX=10090 GN=Mdg</t>
  </si>
  <si>
    <t>D3Z499;Q0PMG2;E9Q6S8;A0A3Q4EGH1;F7ABV5</t>
  </si>
  <si>
    <t>D3Z499;Q0PMG2;E9Q6S8</t>
  </si>
  <si>
    <t>MAM domain-containing glycosylphosphatidylinositol anchor protein 1</t>
  </si>
  <si>
    <t>Mdga1</t>
  </si>
  <si>
    <t>regulation of synaptic membrane adhesion (GO:0099179); regulation of presynapse assembly (GO:1905606)</t>
  </si>
  <si>
    <t>PM; Golgi</t>
  </si>
  <si>
    <t>regulatory protein; neuromodulation; GABA-ergic synapse; negative regulation of synapse assembly; neuron migration; regulation of presynapse assembly; regulation of synaptic membrane adhesion</t>
  </si>
  <si>
    <t>tr|D6RFV4|D6RFV4_MOUSE Signal peptidase complex catalytic subunit SEC11C OS=Mus musculus OX=10090 GN=Sec11c PE=1 SV=1;tr|D3Z5H3|D3Z5H3_MOUSE Signal peptidase complex catalytic subunit SEC11 OS=Mus musculus OX=10090 GN=Sec11c PE=1 SV=2;sp|Q9D8V7|SC11C_MOUSE</t>
  </si>
  <si>
    <t>D6RFV4;D3Z5H3;Q9D8V7;A0A494BAT3</t>
  </si>
  <si>
    <t>Signal peptidase complex catalytic subunit SEC11C</t>
  </si>
  <si>
    <t>Sec11c</t>
  </si>
  <si>
    <t>tr|D3Z6W1|D3Z6W1_MOUSE Microtubule-associated protein 6 OS=Mus musculus OX=10090 GN=Map6 PE=1 SV=1;sp|Q7TSJ2-2|MAP6_MOUSE Isoform 2 of Microtubule-associated protein 6 OS=Mus musculus OX=10090 GN=Map6;sp|Q7TSJ2|MAP6_MOUSE Microtubule-associated protein 6 O</t>
  </si>
  <si>
    <t>D3Z6W1;Q7TSJ2-2;Q7TSJ2</t>
  </si>
  <si>
    <t>Microtubule-associated protein 6</t>
  </si>
  <si>
    <t>Map6</t>
  </si>
  <si>
    <t>Golgi; Cytoskeleton</t>
  </si>
  <si>
    <t>tr|D6RIR0|D6RIR0_MOUSE Transmembrane protein 41B OS=Mus musculus OX=10090 GN=Tmem41b PE=1 SV=1;tr|D6RFP3|D6RFP3_MOUSE Transmembrane protein 41B OS=Mus musculus OX=10090 GN=Tmem41b PE=1 SV=1;sp|Q8K1A5|TM41B_MOUSE Transmembrane protein 41B OS=Mus musculus OX</t>
  </si>
  <si>
    <t>D6RIR0;D6RFP3;Q8K1A5;D6RDC1</t>
  </si>
  <si>
    <t>Transmembrane protein 41B</t>
  </si>
  <si>
    <t>Tmem41b</t>
  </si>
  <si>
    <t>autophagy; quality control; neurogenesis; autophagosome assembly; intracellular lipid transport</t>
  </si>
  <si>
    <t>tr|D6RFQ2|D6RFQ2_MOUSE Predicted gene 42957 OS=Mus musculus OX=10090 GN=Gm42957 PE=1 SV=1</t>
  </si>
  <si>
    <t>D6RFQ2</t>
  </si>
  <si>
    <t>Predicted gene 42957</t>
  </si>
  <si>
    <t>Gm42957</t>
  </si>
  <si>
    <t>tr|F6TKE8|F6TKE8_MOUSE Ly6/PLAUR domain-containing protein 1 (Fragment) OS=Mus musculus OX=10090 GN=Lypd1 PE=1 SV=2;tr|E0CXP0|E0CXP0_MOUSE Ly6/PLAUR domain-containing protein 1 OS=Mus musculus OX=10090 GN=Lypd1 PE=1 SV=1;sp|Q8BLC3|LYPD1_MOUSE Ly6/PLAUR dom</t>
  </si>
  <si>
    <t>F6TKE8;E0CXP0;Q8BLC3</t>
  </si>
  <si>
    <t>Ly6/PLAUR domain-containing protein 1</t>
  </si>
  <si>
    <t>Lypd1</t>
  </si>
  <si>
    <t>GPI-anchor; glycoprotein; lipoprotein; signaling; acetylcholine receptor signaling pathway; negative regulation of protein localization to plasma membrane; synaptic transmission, cholinergic; synapse</t>
  </si>
  <si>
    <t>tr|E0CY07|E0CY07_MOUSE Protein kish OS=Mus musculus OX=10090 GN=Tmem167 PE=1 SV=1;sp|Q9CR64-2|KISHA_MOUSE Isoform 2 of Protein kish-A OS=Mus musculus OX=10090 GN=Tmem167a;sp|Q9CR64|KISHA_MOUSE Protein kish-A OS=Mus musculus OX=10090 GN=Tmem167a PE=1 SV=1</t>
  </si>
  <si>
    <t>E0CY07;Q9CR64-2;Q9CR64</t>
  </si>
  <si>
    <t>Protein kish;Protein kish-A</t>
  </si>
  <si>
    <t>Tmem167;Tmem167a</t>
  </si>
  <si>
    <t>trafficking; constitutive secretory pathway</t>
  </si>
  <si>
    <t>tr|E0CYD6|E0CYD6_MOUSE Delta(14)-sterol reductase TM7SF2 (Fragment) OS=Mus musculus OX=10090 GN=Tm7sf2 PE=1 SV=1;tr|E9Q4M8|E9Q4M8_MOUSE Delta(14)-sterol reductase TM7SF2 OS=Mus musculus OX=10090 GN=Tm7sf2 PE=1 SV=1;sp|Q71KT5|ERG24_MOUSE Delta(14)-sterol re</t>
  </si>
  <si>
    <t>E0CYD6;E9Q4M8;Q71KT5</t>
  </si>
  <si>
    <t>Delta(14)-sterol reductase</t>
  </si>
  <si>
    <t>Tm7sf2</t>
  </si>
  <si>
    <t>enzyme; lipid metabolism; lipid biosynthesis; steroid metabolism; steroid biosynthesis</t>
  </si>
  <si>
    <t>tr|E9PUD2|E9PUD2_MOUSE Dynamin-1-like protein OS=Mus musculus OX=10090 GN=Dnm1l PE=1 SV=1;sp|Q8K1M6-3|DNM1L_MOUSE Isoform 3 of Dynamin-1-like protein OS=Mus musculus OX=10090 GN=Dnm1l;sp|Q8K1M6-2|DNM1L_MOUSE Isoform 2 of Dynamin-1-like protein OS=Mus muscu</t>
  </si>
  <si>
    <t>E9PUD2;Q8K1M6-3;Q8K1M6-2;Q8K1M6-4;Q8K1M6-5</t>
  </si>
  <si>
    <t>E9PUD2;Q8K1M6-3;Q8K1M6-2;Q8K1M6-4</t>
  </si>
  <si>
    <t>Dynamin-1-like protein</t>
  </si>
  <si>
    <t>Dnm1l</t>
  </si>
  <si>
    <t>synaptic vesicle membrane (GO:0030672); presynaptic endocytic zone membrane (GO:0098835); synaptic vesicle endocytosis (GO:0048488)</t>
  </si>
  <si>
    <t>trafficking; GTPase activity; Microtubule-binding; SV membrane; SV endocytosis</t>
  </si>
  <si>
    <t>tr|E9PXV7|E9PXV7_MOUSE Protein diaphanous homolog 1 OS=Mus musculus OX=10090 GN=Diaph1 PE=1 SV=1;tr|E9PV41|E9PV41_MOUSE Protein diaphanous homolog 1 OS=Mus musculus OX=10090 GN=Diaph1 PE=1 SV=1;sp|O08808|DIAP1_MOUSE Protein diaphanous homolog 1 OS=Mus musc</t>
  </si>
  <si>
    <t>E9PXV7;E9PV41;O08808;F6XC54;D3Z074</t>
  </si>
  <si>
    <t>Protein diaphanous homolog 1</t>
  </si>
  <si>
    <t>Diap1;Diaph1</t>
  </si>
  <si>
    <t>synaptic vesicle endocytosis (GO:0048488)</t>
  </si>
  <si>
    <t>Actin-binding; SV endocytosis</t>
  </si>
  <si>
    <t>sp|E9PVA8|GCN1_MOUSE eIF-2-alpha kinase activator GCN1 OS=Mus musculus OX=10090 GN=Gcn1 PE=1 SV=1</t>
  </si>
  <si>
    <t>E9PVA8</t>
  </si>
  <si>
    <t>eIF-2-alpha kinase activator GCN1 (GCN1 eIF-2-alpha kinase activator homolog) (GCN1-like protein 1) (General control of amino-acid synthesis 1-like protein 1) (Translational activator GCN1)</t>
  </si>
  <si>
    <t>Gcn1l1</t>
  </si>
  <si>
    <t>translation regulation; stress response; Forms a complex with EIF2AK4/GCN2 on translating ribosomes</t>
  </si>
  <si>
    <t>tr|E9PW03|E9PW03_MOUSE Glycosylphosphatidylinositol anchor attachment 1 protein OS=Mus musculus OX=10090 GN=Gpaa1 PE=1 SV=1;sp|Q9WTK3|GPAA1_MOUSE Glycosylphosphatidylinositol anchor attachment 1 protein OS=Mus musculus OX=10090 GN=Gpaa1 PE=1 SV=3;tr|E9QA52</t>
  </si>
  <si>
    <t>E9PW03;Q9WTK3;E9QA52;F6T7Y8</t>
  </si>
  <si>
    <t>Glycosylphosphatidylinositol anchor attachment 1 protein</t>
  </si>
  <si>
    <t>Gpaa1</t>
  </si>
  <si>
    <t>Cytoplasm; ER; Mitochondrion</t>
  </si>
  <si>
    <t>lipid metabolism; lipid biosynthesis; glycolipid biosynthesis; GPI-anchor biosynthesis</t>
  </si>
  <si>
    <t>sp|Q05895|TSP3_MOUSE Thrombospondin-3 OS=Mus musculus OX=10090 GN=Thbs3 PE=1 SV=2;tr|E9PWF0|E9PWF0_MOUSE Thrombospondin-3 OS=Mus musculus OX=10090 GN=Thbs3 PE=1 SV=1</t>
  </si>
  <si>
    <t>Q05895;E9PWF0;D3Z6N1</t>
  </si>
  <si>
    <t>Q05895;E9PWF0</t>
  </si>
  <si>
    <t>Thrombospondin-3</t>
  </si>
  <si>
    <t>Thbs3</t>
  </si>
  <si>
    <t>Cell Surface; Extracellular region</t>
  </si>
  <si>
    <t>tr|E9PWK7|E9PWK7_MOUSE Ephrin type-B receptor 4 OS=Mus musculus OX=10090 GN=Ephb4 PE=1 SV=1;tr|Q8C8K1|Q8C8K1_MOUSE Ephrin type-B receptor 4 OS=Mus musculus OX=10090 GN=Ephb4 PE=1 SV=1;sp|P54761|EPHB4_MOUSE Ephrin type-B receptor 4 OS=Mus musculus OX=10090</t>
  </si>
  <si>
    <t>E9PWK7;Q8C8K1;P54761;E0CYA3;P54754;G1K381;Q8CBF3-2;Q62413</t>
  </si>
  <si>
    <t>E9PWK7;Q8C8K1;P54761;E0CYA3;P54754</t>
  </si>
  <si>
    <t>Receptor protein-tyrosine kinase;Ephrin type-B receptor 4;Ephrin type-B receptor 3</t>
  </si>
  <si>
    <t>Ephb4;Ephb3</t>
  </si>
  <si>
    <t>enzyme; developmental protein; kinase; receptor; transferase; tyrosine-protein kinase; transmembrane receptor protein tyrosine kinase signaling pathway</t>
  </si>
  <si>
    <t>tr|E9PWW2|E9PWW2_MOUSE Torsin-1A-interacting protein 1 OS=Mus musculus OX=10090 GN=Tor1aip1 PE=1 SV=1;sp|Q921T2-3|TOIP1_MOUSE Isoform 3 of Torsin-1A-interacting protein 1 OS=Mus musculus OX=10090 GN=Tor1aip1;sp|Q921T2-2|TOIP1_MOUSE Isoform 2 of Torsin-1A-i</t>
  </si>
  <si>
    <t>E9PWW2;Q921T2-3;Q921T2-2;Q921T2</t>
  </si>
  <si>
    <t>Torsin-1A-interacting protein 1</t>
  </si>
  <si>
    <t>Tor1aip1</t>
  </si>
  <si>
    <t>nuclear membrane organization</t>
  </si>
  <si>
    <t>tr|E9Q0D4|E9Q0D4_MOUSE Myotubularin-related protein 13 OS=Mus musculus OX=10090 GN=Sbf2 PE=1 SV=1;sp|E9PXF8-2|MTMRD_MOUSE Isoform 2 of Myotubularin-related protein 13 OS=Mus musculus OX=10090 GN=Sbf2;sp|E9PXF8|MTMRD_MOUSE Myotubularin-related protein 13 OS</t>
  </si>
  <si>
    <t>E9Q0D4;E9PXF8-2;E9PXF8;E9Q372;F6QG63;F6ZDC5;F6QZ02;F7BBM8</t>
  </si>
  <si>
    <t>E9Q0D4;E9PXF8-2;E9PXF8</t>
  </si>
  <si>
    <t>Myotubularin-related protein 13 (Inactive phosphatidylinositol 3-phosphatase 13) (SET-binding factor 2)</t>
  </si>
  <si>
    <t>Sbf2</t>
  </si>
  <si>
    <t>quality control; autophagy; regulation of GTPase activity</t>
  </si>
  <si>
    <t>tr|E9PYT3|E9PYT3_MOUSE Atlastin-3 OS=Mus musculus OX=10090 GN=Atl3 PE=1 SV=1;sp|Q91YH5|ATLA3_MOUSE Atlastin-3 OS=Mus musculus OX=10090 GN=Atl3 PE=1 SV=1;sp|Q91YH5-2|ATLA3_MOUSE Isoform 2 of Atlastin-3 OS=Mus musculus OX=10090 GN=Atl3;tr|A0A494BAX8|A0A494BA</t>
  </si>
  <si>
    <t>E9PYT3;Q91YH5;Q91YH5-2;A0A494BAX8;A0A494BAU1;A0A494BAW9;A0A494B9P1</t>
  </si>
  <si>
    <t>E9PYT3;Q91YH5;Q91YH5-2;A0A494BAX8</t>
  </si>
  <si>
    <t>Atlastin-3</t>
  </si>
  <si>
    <t>Atl3</t>
  </si>
  <si>
    <t>trafficking; GTPase activity; ER organization; Golgi organization</t>
  </si>
  <si>
    <t>tr|E9Q0G1|E9Q0G1_MOUSE Density-regulated protein (Fragment) OS=Mus musculus OX=10090 GN=Denr PE=1 SV=8;sp|Q9CQJ6|DENR_MOUSE Density-regulated protein OS=Mus musculus OX=10090 GN=Denr PE=1 SV=1</t>
  </si>
  <si>
    <t>E9Q0G1;Q9CQJ6</t>
  </si>
  <si>
    <t>Density-regulated protein</t>
  </si>
  <si>
    <t>Denr</t>
  </si>
  <si>
    <t>translation; protein biosynthesis; initiation factor; promotes recruitment of aminoacetyled initiator tRNA to P site of 40S ribosomes; may be involved in the translation of target mRNAs by scanning and recognition of the initiation codon</t>
  </si>
  <si>
    <t>tr|E9Q137|E9Q137_MOUSE Testis-expressed gene 264 OS=Mus musculus OX=10090 GN=Tex264 PE=1 SV=1</t>
  </si>
  <si>
    <t>E9Q137</t>
  </si>
  <si>
    <t>Testis-expressed protein 264 homolog</t>
  </si>
  <si>
    <t>Tex264</t>
  </si>
  <si>
    <t>Cytoplasmic vesicle; Endolysosomal; Lysosome</t>
  </si>
  <si>
    <t>tr|E9Q1Q9|E9Q1Q9_MOUSE Ketohexokinase OS=Mus musculus OX=10090 GN=Khk PE=1 SV=1;tr|A0A0J9YUK6|A0A0J9YUK6_MOUSE Ketohexokinase (Fragment) OS=Mus musculus OX=10090 GN=Khk PE=1 SV=1;tr|A0A0J9YU79|A0A0J9YU79_MOUSE Ketohexokinase OS=Mus musculus OX=10090 GN=Khk</t>
  </si>
  <si>
    <t>E9Q1Q9;A0A0J9YUK6;A0A0J9YU79;P97328</t>
  </si>
  <si>
    <t>Ketohexokinase</t>
  </si>
  <si>
    <t>Khk</t>
  </si>
  <si>
    <t>enzyme; kinase; carbohydrate metabolism</t>
  </si>
  <si>
    <t>tr|E9Q1Y3|E9Q1Y3_MOUSE Apolipoprotein B-100 (Fragment) OS=Mus musculus OX=10090 GN=Apob PE=1 SV=1;sp|E9Q414|APOB_MOUSE Apolipoprotein B-100 OS=Mus musculus OX=10090 GN=Apob PE=1 SV=1</t>
  </si>
  <si>
    <t>E9Q1Y3;E9Q414;E9Q4G4;F7A3M3;CON__ENSEMBL:ENSBTAP00000032840</t>
  </si>
  <si>
    <t>E9Q1Y3;E9Q414</t>
  </si>
  <si>
    <t>Apolipoprotein B-100;Apolipoprotein B-48</t>
  </si>
  <si>
    <t>Apob</t>
  </si>
  <si>
    <t>Cytoplasmic vesicle; Extracellular region or secreted</t>
  </si>
  <si>
    <t>apolipoprotein; cholesterol metabolism; lipid metabolism; lipid transport; steroid metabolism; sterol metabolism; LDL; VLDL</t>
  </si>
  <si>
    <t>tr|E9Q238|E9Q238_MOUSE KN motif and ankyrin repeat domains 1 OS=Mus musculus OX=10090 GN=Kank1 PE=1 SV=1;tr|E9Q944|E9Q944_MOUSE KN motif and ankyrin repeat domains 1 (Fragment) OS=Mus musculus OX=10090 GN=Kank1 PE=1 SV=1</t>
  </si>
  <si>
    <t>E9Q238;E9Q944</t>
  </si>
  <si>
    <t>KN motif and ankyrin repeat domains 1</t>
  </si>
  <si>
    <t>Kank1</t>
  </si>
  <si>
    <t>tr|E9Q452|E9Q452_MOUSE Tropomyosin alpha-1 chain OS=Mus musculus OX=10090 GN=Tpm1 PE=1 SV=1;tr|E9Q454|E9Q454_MOUSE Tropomyosin alpha-1 chain OS=Mus musculus OX=10090 GN=Tpm1 PE=1 SV=1</t>
  </si>
  <si>
    <t>E9Q452;E9Q454</t>
  </si>
  <si>
    <t>Tropomyosin alpha-1 chain</t>
  </si>
  <si>
    <t>Tpm1</t>
  </si>
  <si>
    <t>tr|E9Q4M4|E9Q4M4_MOUSE MICOS complex subunit OS=Mus musculus OX=10090 GN=Chchd6 PE=1 SV=1;sp|Q91VN4|MIC25_MOUSE MICOS complex subunit Mic25 OS=Mus musculus OX=10090 GN=Chchd6 PE=1 SV=2</t>
  </si>
  <si>
    <t>E9Q4M4;Q91VN4</t>
  </si>
  <si>
    <t>MICOS complex subunit Mic25</t>
  </si>
  <si>
    <t>Chchd6</t>
  </si>
  <si>
    <t>cristae formation</t>
  </si>
  <si>
    <t>tr|E9Q512|E9Q512_MOUSE Thyroid hormone receptor interactor 11 OS=Mus musculus OX=10090 GN=Trip11 PE=1 SV=1;tr|H3BJG4|H3BJG4_MOUSE Thyroid hormone receptor interactor 11 (Fragment) OS=Mus musculus OX=10090 GN=Trip11 PE=1 SV=1</t>
  </si>
  <si>
    <t>E9Q512;H3BJG4;Q8BVJ9;H3BJH8;H3BJU5</t>
  </si>
  <si>
    <t>E9Q512;H3BJG4</t>
  </si>
  <si>
    <t>Thyroid hormone receptor interactor 11</t>
  </si>
  <si>
    <t>Trip11</t>
  </si>
  <si>
    <t>trafficking; Small GTPase; Actin-binding; ER to Golgi vesicle-mediated transport; Golgi organization</t>
  </si>
  <si>
    <t>tr|E9Q704|E9Q704_MOUSE Peptidyl-glycine alpha-amidating monooxygenase OS=Mus musculus OX=10090 GN=Pam PE=1 SV=1;tr|F8VQA4|F8VQA4_MOUSE Peptidyl-glycine alpha-amidating monooxygenase OS=Mus musculus OX=10090 GN=Pam PE=1 SV=1;sp|P97467|AMD_MOUSE Peptidyl-gly</t>
  </si>
  <si>
    <t>E9Q704;F8VQA4;P97467;F6TGI4;F6T0D3;F7D4K4</t>
  </si>
  <si>
    <t>E9Q704;F8VQA4;P97467</t>
  </si>
  <si>
    <t>Peptidyl-glycine alpha-amidating monooxygenase;Peptidylglycine alpha-hydroxylating monooxygenase;Peptidyl-alpha-hydroxyglycine alpha-amidating lyase</t>
  </si>
  <si>
    <t>Pam</t>
  </si>
  <si>
    <t>enzyme; lyase; oxidoreductase; lipid metabolism; amidation of neuropeptides; secretory granule; trans-Golgi network</t>
  </si>
  <si>
    <t>sp|E9Q7G0|NUMA1_MOUSE Nuclear mitotic apparatus protein 1 OS=Mus musculus OX=10090 GN=Numa1 PE=1 SV=1;tr|A0A1B0GSW3|A0A1B0GSW3_MOUSE Nuclear mitotic apparatus protein 1 (Fragment) OS=Mus musculus OX=10090 GN=Numa1 PE=1 SV=1</t>
  </si>
  <si>
    <t>E9Q7G0;A0A1B0GSW3;A0A1B0GT61;A0A1B0GSH2;A0A1B0GT38</t>
  </si>
  <si>
    <t>E9Q7G0;A0A1B0GSW3</t>
  </si>
  <si>
    <t>Nuclear mitotic apparatus protein 1 (Nuclear mitotic apparatus protein) (NuMA protein)</t>
  </si>
  <si>
    <t>Numa1</t>
  </si>
  <si>
    <t>sp|Q6Q477-2|AT2B4_MOUSE Isoform 2 of Plasma membrane calcium-transporting ATPase 4 OS=Mus musculus OX=10090 GN=Atp2b4;tr|F7AAP4|F7AAP4_MOUSE Calcium-transporting ATPase OS=Mus musculus OX=10090 GN=Atp2b4 PE=1 SV=1;tr|E9Q828|E9Q828_MOUSE Calcium-transportin</t>
  </si>
  <si>
    <t>Q6Q477-2;F7AAP4;E9Q828;Q6Q477</t>
  </si>
  <si>
    <t>Calcium-transporting ATPase</t>
  </si>
  <si>
    <t>Atp2b4</t>
  </si>
  <si>
    <t>integral component of presynaptic active zone membrane (GO:0099059)</t>
  </si>
  <si>
    <t>Transporter; Ca2+ ATPase - b4; a.k.a. PMCA4; plasma membrane</t>
  </si>
  <si>
    <t>tr|E9Q855|E9Q855_MOUSE Secretory carrier-associated membrane protein OS=Mus musculus OX=10090 GN=Scamp3 PE=1 SV=1;tr|Q3UXS0|Q3UXS0_MOUSE Secretory carrier-associated membrane protein OS=Mus musculus OX=10090 GN=Scamp3 PE=1 SV=1;sp|O35609|SCAM3_MOUSE Secret</t>
  </si>
  <si>
    <t>E9Q855;Q3UXS0;O35609</t>
  </si>
  <si>
    <t>Secretory carrier-associated membrane protein 3</t>
  </si>
  <si>
    <t>Scamp3</t>
  </si>
  <si>
    <t>trafficking; recycling endosome membrane; trans-Golgi network membrane; transfer/carrier protein; recycling carrier to the cell surface; protein transport</t>
  </si>
  <si>
    <t>sp|E9QA28|CEA16_MOUSE Carcinoembryonic antigen-related cell adhesion molecule 16 OS=Mus musculus OX=10090 GN=Ceacam16 PE=1 SV=1</t>
  </si>
  <si>
    <t>E9QA28;A0A140LJK4</t>
  </si>
  <si>
    <t>E9QA28</t>
  </si>
  <si>
    <t>Carcinoembryonic antigen-related cell adhesion molecule 16</t>
  </si>
  <si>
    <t>Ceacam16</t>
  </si>
  <si>
    <t>Cell Surface</t>
  </si>
  <si>
    <t>hearing; integrity of tectorial membrane</t>
  </si>
  <si>
    <t>tr|E9QA46|E9QA46_MOUSE Peroxisomal biogenesis factor 3 OS=Mus musculus OX=10090 GN=Pex3 PE=1 SV=1;sp|Q9QXY9|PEX3_MOUSE Peroxisomal biogenesis factor 3 OS=Mus musculus OX=10090 GN=Pex3 PE=1 SV=1</t>
  </si>
  <si>
    <t>E9QA46;Q9QXY9;D3Z6X3;D3Z6X4</t>
  </si>
  <si>
    <t>E9QA46;Q9QXY9</t>
  </si>
  <si>
    <t>Peroxisomal biogenesis factor 3</t>
  </si>
  <si>
    <t>Pex3</t>
  </si>
  <si>
    <t>sp|E9QAT4-2|SC16A_MOUSE Isoform 2 of Protein transport protein Sec16A OS=Mus musculus OX=10090 GN=Sec16a;sp|E9QAT4|SC16A_MOUSE Protein transport protein Sec16A OS=Mus musculus OX=10090 GN=Sec16a PE=1 SV=1;tr|F7BPW6|F7BPW6_MOUSE Protein transport protein se</t>
  </si>
  <si>
    <t>E9QAT4-2;E9QAT4;F7BPW6</t>
  </si>
  <si>
    <t>Protein transport protein Sec16A (SEC16 homolog A) (p250)</t>
  </si>
  <si>
    <t>Sec16a</t>
  </si>
  <si>
    <t>trafficking; endoplasmic reticulum to Golgi vesicle-mediated transport; endoplasmic reticulum exit site; Golgi organization; protein localization to endoplasmic reticulum</t>
  </si>
  <si>
    <t>tr|E9QJW0|E9QJW0_MOUSE Microsomal glutathione S-transferase 1 OS=Mus musculus OX=10090 GN=Mgst1 PE=1 SV=1;sp|Q91VS7|MGST1_MOUSE Microsomal glutathione S-transferase 1 OS=Mus musculus OX=10090 GN=Mgst1 PE=1 SV=3;tr|D3YU60|D3YU60_MOUSE Microsomal glutathione</t>
  </si>
  <si>
    <t>E9QJW0;Q91VS7;D3YU60;A0A0N4SV17;A0A0N4SVZ0;D3YVR3</t>
  </si>
  <si>
    <t>E9QJW0;Q91VS7;D3YU60</t>
  </si>
  <si>
    <t>Microsomal glutathione S-transferase 1</t>
  </si>
  <si>
    <t>Mgst1</t>
  </si>
  <si>
    <t>Mitochondrion; ER; Peroxisome</t>
  </si>
  <si>
    <t>enzyme; transferase; cellular response to lipid hydroperoxide; glutathione metabolic process; glutathione transport; response to lipopolysaccharide</t>
  </si>
  <si>
    <t>tr|E9QMH7|E9QMH7_MOUSE Inhibitor of nuclear factor kappa-B kinase-interacting protein OS=Mus musculus OX=10090 GN=Ikbip PE=1 SV=1;sp|Q9DBZ1|IKIP_MOUSE Inhibitor of nuclear factor kappa-B kinase-interacting protein OS=Mus musculus OX=10090 GN=Ikbip PE=1 SV=</t>
  </si>
  <si>
    <t>E9QMH7;Q9DBZ1</t>
  </si>
  <si>
    <t>Inhibitor of nuclear factor kappa-B kinase-interacting protein</t>
  </si>
  <si>
    <t>Ikbip</t>
  </si>
  <si>
    <t>apoptosis; regulatory protein; alternative splicing; glycoprotein; target of p53/TP53 with pro-apoptotic function</t>
  </si>
  <si>
    <t>tr|E9QN12|E9QN12_MOUSE Platelet-derived growth factor receptor beta OS=Mus musculus OX=10090 GN=Pdgfrb PE=1 SV=1;sp|P05622|PGFRB_MOUSE Platelet-derived growth factor receptor beta OS=Mus musculus OX=10090 GN=Pdgfrb PE=1 SV=2;sp|P05622-2|PGFRB_MOUSE Isoform</t>
  </si>
  <si>
    <t>E9QN12;P05622;P05622-2</t>
  </si>
  <si>
    <t>Platelet-derived growth factor receptor beta</t>
  </si>
  <si>
    <t>Pdgfrb</t>
  </si>
  <si>
    <t>PM; Golgi; Endolysosomal; Lysosome</t>
  </si>
  <si>
    <t>signaling; kinase; transferase; receptor; developmental protein</t>
  </si>
  <si>
    <t>tr|E9QN14|E9QN14_MOUSE SLIT-ROBO Rho GTPase-activating protein 3 OS=Mus musculus OX=10090 GN=Srgap3 PE=1 SV=1;tr|F8VPQ4|F8VPQ4_MOUSE SLIT-ROBO Rho GTPase-activating protein 3 OS=Mus musculus OX=10090 GN=Srgap3 PE=1 SV=1;sp|Q812A2|SRGP3_MOUSE SLIT-ROBO Rho</t>
  </si>
  <si>
    <t>E9QN14;F8VPQ4;Q812A2</t>
  </si>
  <si>
    <t>SLIT-ROBO Rho GTPase-activating protein 3</t>
  </si>
  <si>
    <t>Srgap3</t>
  </si>
  <si>
    <t>signaling; negative regulation of cell migration; signal transduction; GTPase activation</t>
  </si>
  <si>
    <t>tr|E9QP09|E9QP09_MOUSE Cullin-9 OS=Mus musculus OX=10090 GN=Cul9 PE=1 SV=1;tr|S4R1Y1|S4R1Y1_MOUSE Cullin-9 OS=Mus musculus OX=10090 GN=Cul9 PE=1 SV=1;sp|Q80TT8|CUL9_MOUSE Cullin-9 OS=Mus musculus OX=10090 GN=Cul9 PE=1 SV=2;sp|Q80TT8-4|CUL9_MOUSE Isoform 4</t>
  </si>
  <si>
    <t>E9QP09;S4R1Y1;Q80TT8;Q80TT8-4;Q80TT8-2;Q80TT8-3</t>
  </si>
  <si>
    <t>E9QP09;S4R1Y1;Q80TT8;Q80TT8-4</t>
  </si>
  <si>
    <t>Cullin-9</t>
  </si>
  <si>
    <t>Cul9</t>
  </si>
  <si>
    <t>enzyme; transferase; protein modification; protein ubiquitination; ubiquitin-dependent protein catabolic process; Ubl conjugation pathway</t>
  </si>
  <si>
    <t>tr|F6RK81|F6RK81_MOUSE Endoplasmic reticulum-Golgi intermediate compartment protein 3 (Fragment) OS=Mus musculus OX=10090 GN=Ergic3 PE=1 SV=1;tr|F6UIS1|F6UIS1_MOUSE Endoplasmic reticulum-Golgi intermediate compartment protein 3 (Fragment) OS=Mus musculus O</t>
  </si>
  <si>
    <t>F6RK81;F6UIS1;Q9CQE7;Q9CQE7-2</t>
  </si>
  <si>
    <t>Endoplasmic reticulum-Golgi intermediate compartment protein 3</t>
  </si>
  <si>
    <t>Ergic3</t>
  </si>
  <si>
    <t>tr|F6SLR4|F6SLR4_MOUSE Testican-2 OS=Mus musculus OX=10090 GN=Spock2 PE=1 SV=1;sp|Q9ER58|TICN2_MOUSE Testican-2 OS=Mus musculus OX=10090 GN=Spock2 PE=1 SV=1</t>
  </si>
  <si>
    <t>F6SLR4;Q9ER58</t>
  </si>
  <si>
    <t>Testican-2</t>
  </si>
  <si>
    <t>Spock2</t>
  </si>
  <si>
    <t>neurogenesis; calcium-binding; neuronal growth; synapse assembly</t>
  </si>
  <si>
    <t>sp|Q9JJZ4|UB2J1_MOUSE Ubiquitin-conjugating enzyme E2 J1 OS=Mus musculus OX=10090 GN=Ube2j1 PE=1 SV=2;tr|F6SPK0|F6SPK0_MOUSE Ubiquitin-conjugating enzyme E2 J1 (Fragment) OS=Mus musculus OX=10090 GN=Ube2j1 PE=1 SV=1</t>
  </si>
  <si>
    <t>Q9JJZ4;F6SPK0;B1AWT7</t>
  </si>
  <si>
    <t>Q9JJZ4;F6SPK0</t>
  </si>
  <si>
    <t>Ubiquitin-conjugating enzyme E2 J1</t>
  </si>
  <si>
    <t>Ube2j1</t>
  </si>
  <si>
    <t>sp|Q60710-2|SAMH1_MOUSE Isoform 2 of Deoxynucleoside triphosphate triphosphohydrolase SAMHD1 OS=Mus musculus OX=10090 GN=Samhd1;tr|F6TVP2|F6TVP2_MOUSE Deoxynucleoside triphosphate triphosphohydrolase SAMHD1 (Fragment) OS=Mus musculus OX=10090 GN=Samhd1 PE=</t>
  </si>
  <si>
    <t>Q60710-2;F6TVP2;E9PYG9</t>
  </si>
  <si>
    <t>Deoxynucleoside triphosphate triphosphohydrolase SAMHD1</t>
  </si>
  <si>
    <t>Samhd1</t>
  </si>
  <si>
    <t>enzyme; hydrolase</t>
  </si>
  <si>
    <t>tr|F6V084|F6V084_MOUSE Thioredoxin-related transmembrane protein 1 (Fragment) OS=Mus musculus OX=10090 GN=Tmx1 PE=1 SV=1;sp|Q8VBT0|TMX1_MOUSE Thioredoxin-related transmembrane protein 1 OS=Mus musculus OX=10090 GN=Tmx1 PE=1 SV=1</t>
  </si>
  <si>
    <t>F6V084;Q8VBT0</t>
  </si>
  <si>
    <t>Thioredoxin-related transmembrane protein 1</t>
  </si>
  <si>
    <t>Tmx1</t>
  </si>
  <si>
    <t>enzyme; protein folding; oxidoreductase; ER stress response</t>
  </si>
  <si>
    <t>sp|Q9R0Q3|TMED2_MOUSE Transmembrane emp24 domain-containing protein 2 OS=Mus musculus OX=10090 GN=Tmed2 PE=1 SV=1;tr|F6V6T4|F6V6T4_MOUSE Transmembrane emp24 domain-containing protein 2 (Fragment) OS=Mus musculus OX=10090 GN=Tmed2 PE=1 SV=1;tr|Q8BPI2|Q8BPI2</t>
  </si>
  <si>
    <t>Q9R0Q3;F6V6T4;Q8BPI2</t>
  </si>
  <si>
    <t>Transmembrane emp24 domain-containing protein 2</t>
  </si>
  <si>
    <t>Tmed2</t>
  </si>
  <si>
    <t>tr|F6X4N5|F6X4N5_MOUSE Syntaxin-16 OS=Mus musculus OX=10090 GN=Stx16 PE=1 SV=1;sp|Q8BVI5|STX16_MOUSE Syntaxin-16 OS=Mus musculus OX=10090 GN=Stx16 PE=1 SV=3;tr|F7CJY7|F7CJY7_MOUSE Syntaxin-16 (Fragment) OS=Mus musculus OX=10090 GN=Stx16 PE=1 SV=1;tr|B7ZCB8</t>
  </si>
  <si>
    <t>F6X4N5;Q8BVI5;F7CJY7;B7ZCB8;B7ZCB9;B7ZCB7</t>
  </si>
  <si>
    <t>F6X4N5;Q8BVI5;F7CJY7;B7ZCB8</t>
  </si>
  <si>
    <t>Syntaxin-16</t>
  </si>
  <si>
    <t>Stx16</t>
  </si>
  <si>
    <t>integral component of synaptic vesicle membrane (GO:0030285)</t>
  </si>
  <si>
    <t>SV; Endolysosomal; Endosome</t>
  </si>
  <si>
    <t>trafficking; SNAP receptor activity; SNARE binding; vesicle fusion; intracellular protein transport; endomembrane system; integral component of SV membrane</t>
  </si>
  <si>
    <t>tr|F6YVP7|F6YVP7_MOUSE Ribosomal protein S18, pseudogene 6 OS=Mus musculus OX=10090 GN=Rps18-ps6 PE=3 SV=2;sp|P62270|RS18_MOUSE 40S ribosomal protein S18 OS=Mus musculus OX=10090 GN=Rps18 PE=1 SV=3;tr|S4R1N6|S4R1N6_MOUSE 40S ribosomal protein S18 OS=Mus mu</t>
  </si>
  <si>
    <t>F6YVP7;P62270;S4R1N6;A0A1Y7VKY1;A0A3Q4EGP3</t>
  </si>
  <si>
    <t>F6YVP7;P62270;S4R1N6;A0A1Y7VKY1</t>
  </si>
  <si>
    <t>40S ribosomal protein S18</t>
  </si>
  <si>
    <t>Rps18</t>
  </si>
  <si>
    <t>synapse (GO:0045202); postsynaptic density (GO:0014069); postsynaptic ribosome (SYNGO:postsyn_ribosome)</t>
  </si>
  <si>
    <t>structural constituent of ribosome; cytosolic small ribosomal subunit</t>
  </si>
  <si>
    <t>tr|F6Z9L5|F6Z9L5_MOUSE Sentrin-specific protease 3 (Fragment) OS=Mus musculus OX=10090 GN=Senp3 PE=1 SV=1;sp|Q9EP97|SENP3_MOUSE Sentrin-specific protease 3 OS=Mus musculus OX=10090 GN=Senp3 PE=1 SV=1</t>
  </si>
  <si>
    <t>F6Z9L5;Q9EP97</t>
  </si>
  <si>
    <t>Sentrin-specific protease 3</t>
  </si>
  <si>
    <t>Senp3</t>
  </si>
  <si>
    <t>tr|F6ZFU0|F6ZFU0_MOUSE Elongation factor 1-delta (Fragment) OS=Mus musculus OX=10090 GN=Eef1d PE=1 SV=1</t>
  </si>
  <si>
    <t>F6ZFU0</t>
  </si>
  <si>
    <t>Elongation factor 1-delta (Fragment)</t>
  </si>
  <si>
    <t>Eef1d</t>
  </si>
  <si>
    <t>translation; translational elongation factor; GTPase activity</t>
  </si>
  <si>
    <t>tr|F7BGR7|F7BGR7_MOUSE Predicted gene 21992 OS=Mus musculus OX=10090 GN=Gm21992 PE=4 SV=1;sp|Q8VE92|RBM4B_MOUSE RNA-binding protein 4B OS=Mus musculus OX=10090 GN=Rbm4b PE=1 SV=1;sp|Q8C7Q4|RBM4_MOUSE RNA-binding protein 4 OS=Mus musculus OX=10090 GN=Rbm4 P</t>
  </si>
  <si>
    <t>F7BGR7;Q8VE92;Q8C7Q4;F6TBN8;A0A494B9W4;B0LM42;A0A494BAP6;Q5CZX8;S4R1A6;A0A494B9C0;A0A494BB78;Q8C7Q4-2;J3QN51;J3QPT3</t>
  </si>
  <si>
    <t>F7BGR7;Q8VE92;Q8C7Q4;F6TBN8;A0A494B9W4;B0LM42</t>
  </si>
  <si>
    <t>RNA-binding protein 4B;RNA-binding protein 4</t>
  </si>
  <si>
    <t>Gm21992;Rbm4b;Rbm4</t>
  </si>
  <si>
    <t>tr|F8WHU5|F8WHU5_MOUSE Sister chromatid cohesion protein PDS5 homolog B OS=Mus musculus OX=10090 GN=Pds5b PE=1 SV=1;sp|Q4VA53|PDS5B_MOUSE Sister chromatid cohesion protein PDS5 homolog B OS=Mus musculus OX=10090 GN=Pds5b PE=1 SV=1;sp|Q4VA53-3|PDS5B_MOUSE I</t>
  </si>
  <si>
    <t>F8WHU5;Q4VA53;Q4VA53-3;Q4VA53-2</t>
  </si>
  <si>
    <t>Sister chromatid cohesion protein PDS5 homolog B</t>
  </si>
  <si>
    <t>Pds5b</t>
  </si>
  <si>
    <t>tr|F8WHW3|F8WHW3_MOUSE Phosphatidylinositol-4,5-bisphosphate 4-phosphatase OS=Mus musculus OX=10090 GN=Pip4p1 PE=1 SV=1;sp|Q3TWL2|PP4P1_MOUSE Type 1 phosphatidylinositol 4,5-bisphosphate 4-phosphatase OS=Mus musculus OX=10090 GN=Pip4p1 PE=1 SV=1;tr|E0CZF6|</t>
  </si>
  <si>
    <t>F8WHW3;Q3TWL2;E0CZF6;E0CZ18</t>
  </si>
  <si>
    <t>Type 1 phosphatidylinositol 4,5-bisphosphate 4-phosphatase</t>
  </si>
  <si>
    <t>Tmem55b</t>
  </si>
  <si>
    <t>enzyme; lipid metabolism; phosphoinositides; phosphatidylinositol-4,5-bisphosphate 4-phosphatase activity</t>
  </si>
  <si>
    <t>sp|Q9JIS8|S12A4_MOUSE Solute carrier family 12 member 4 OS=Mus musculus OX=10090 GN=Slc12a4 PE=1 SV=2;tr|F8WIJ0|F8WIJ0_MOUSE Solute carrier family 12 member 4 OS=Mus musculus OX=10090 GN=Slc12a4 PE=1 SV=2</t>
  </si>
  <si>
    <t>Q9JIS8;F8WIJ0;F6TQE2</t>
  </si>
  <si>
    <t>Q9JIS8;F8WIJ0</t>
  </si>
  <si>
    <t>Solute carrier family 12 member 4</t>
  </si>
  <si>
    <t>Slc12a4</t>
  </si>
  <si>
    <t>Transporter; K+ Cl- cotransporter; plasma membrane; a.k.a. KCC1</t>
  </si>
  <si>
    <t>tr|F8WJG3|F8WJG3_MOUSE Transformer-2 protein homolog beta OS=Mus musculus OX=10090 GN=Tra2b PE=1 SV=1;sp|P62996|TRA2B_MOUSE Transformer-2 protein homolog beta OS=Mus musculus OX=10090 GN=Tra2b PE=1 SV=1</t>
  </si>
  <si>
    <t>F8WJG3;P62996</t>
  </si>
  <si>
    <t>Transformer-2 protein homolog beta</t>
  </si>
  <si>
    <t>Tra2b</t>
  </si>
  <si>
    <t>tr|G3X8R0|G3X8R0_MOUSE Receptor expression-enhancing protein OS=Mus musculus OX=10090 GN=Reep5 PE=1 SV=1;tr|A0A494BBE3|A0A494BBE3_MOUSE Receptor expression-enhancing protein 5 (Fragment) OS=Mus musculus OX=10090 GN=Reep5 PE=1 SV=1</t>
  </si>
  <si>
    <t>G3X8R0;A0A494BBE3;Q60870</t>
  </si>
  <si>
    <t>G3X8R0;A0A494BBE3</t>
  </si>
  <si>
    <t>Receptor expression-enhancing protein</t>
  </si>
  <si>
    <t>Reep5</t>
  </si>
  <si>
    <t>trafficking; ER tubular network</t>
  </si>
  <si>
    <t>tr|G3X9I1|G3X9I1_MOUSE Protein FAM3C OS=Mus musculus OX=10090 GN=Fam3c PE=1 SV=1;tr|G5E911|G5E911_MOUSE Protein FAM3C OS=Mus musculus OX=10090 GN=Fam3c PE=1 SV=1;sp|Q91VU0|FAM3C_MOUSE Protein FAM3C OS=Mus musculus OX=10090 GN=Fam3c PE=1 SV=1</t>
  </si>
  <si>
    <t>G3X9I1;G5E911;Q91VU0;E9Q6F0;E9Q8C5</t>
  </si>
  <si>
    <t>G3X9I1;G5E911;Q91VU0</t>
  </si>
  <si>
    <t>Protein FAM3C</t>
  </si>
  <si>
    <t>Fam3c</t>
  </si>
  <si>
    <t>Extracellular region or secreted; Golgi; cytoplasmic vesicle</t>
  </si>
  <si>
    <t>development</t>
  </si>
  <si>
    <t>tr|G5E850|G5E850_MOUSE Cytochrome b5 OS=Mus musculus OX=10090 GN=Cyb5a PE=1 SV=1;sp|P56395|CYB5_MOUSE Cytochrome b5 OS=Mus musculus OX=10090 GN=Cyb5a PE=1 SV=2</t>
  </si>
  <si>
    <t>G5E850;P56395;A0A494B9D8;E0CY88</t>
  </si>
  <si>
    <t>G5E850;P56395</t>
  </si>
  <si>
    <t>Cytochrome b5</t>
  </si>
  <si>
    <t>Cyb5a</t>
  </si>
  <si>
    <t>sp|Q8CFE4|SCYL2_MOUSE SCY1-like protein 2 OS=Mus musculus OX=10090 GN=Scyl2 PE=1 SV=1;tr|G5E8J9|G5E8J9_MOUSE SCY1-like protein 2 OS=Mus musculus OX=10090 GN=Scyl2 PE=1 SV=1;tr|Q80UY7|Q80UY7_MOUSE SCY1-like protein 2 (Fragment) OS=Mus musculus OX=10090 GN=S</t>
  </si>
  <si>
    <t>Q8CFE4;G5E8J9;Q80UY7</t>
  </si>
  <si>
    <t>SCY1-like protein 2</t>
  </si>
  <si>
    <t>Scyl2</t>
  </si>
  <si>
    <t>Endolysosomal; Golgi; Cytoplasmic vesicle</t>
  </si>
  <si>
    <t>trafficking; component of the AP2-containing clathrin coat; clathrin-mediated endocytosis; regulator of clathrin-dependent trafficking at PM, trans-Golgi network and endosomal system; enzyme; kinase</t>
  </si>
  <si>
    <t>tr|G5E8Z6|G5E8Z6_MOUSE Leukocyte cell-derived chemotaxin 1 OS=Mus musculus OX=10090 GN=Cnmd PE=4 SV=1;sp|Q9Z1F6|CNMD_MOUSE Leukocyte cell-derived chemotaxin 1 OS=Mus musculus OX=10090 GN=Cnmd PE=1 SV=2</t>
  </si>
  <si>
    <t>G5E8Z6;Q9Z1F6</t>
  </si>
  <si>
    <t>Leukocyte cell-derived chemotaxin 1</t>
  </si>
  <si>
    <t>Cnmd</t>
  </si>
  <si>
    <t>differentiation</t>
  </si>
  <si>
    <t>tr|Q8BMS7|Q8BMS7_MOUSE Calcium-transporting ATPase OS=Mus musculus OX=10090 GN=Atp2c1 PE=1 SV=1;tr|H3BLI6|H3BLI6_MOUSE Calcium-transporting ATPase type 2C member 1 (Fragment) OS=Mus musculus OX=10090 GN=Atp2c1 PE=1 SV=1;tr|H3BL44|H3BL44_MOUSE Calcium-trans</t>
  </si>
  <si>
    <t>Q8BMS7;H3BLI6;H3BL44;H3BIX7;Q3UZR5;Q80XR2;H3BLC2;H3BJJ5;H3BKB1;H3BJY0;A7L9Z8</t>
  </si>
  <si>
    <t>Q8BMS7;H3BLI6;H3BL44;H3BIX7;Q3UZR5;Q80XR2</t>
  </si>
  <si>
    <t>Calcium-transporting ATPase;Calcium-transporting ATPase type 2C member 1</t>
  </si>
  <si>
    <t>Atp2c1</t>
  </si>
  <si>
    <t>Transporter; Ca2+ ATPase - ca; Golgi</t>
  </si>
  <si>
    <t>tr|H3BKM2|H3BKM2_MOUSE Nuclear-interacting partner of ALK OS=Mus musculus OX=10090 GN=Zc3hc1 PE=1 SV=1;sp|Q80YV2|NIPA_MOUSE Nuclear-interacting partner of ALK OS=Mus musculus OX=10090 GN=Zc3hc1 PE=1 SV=1;tr|D3Z3D0|D3Z3D0_MOUSE Nuclear-interacting partner o</t>
  </si>
  <si>
    <t>H3BKM2;Q80YV2;D3Z3D0;Q80YV2-2</t>
  </si>
  <si>
    <t>Nuclear-interacting partner of ALK</t>
  </si>
  <si>
    <t>Zc3hc1</t>
  </si>
  <si>
    <t>tr|H3BL26|H3BL26_MOUSE Tetraspanin-6 (Fragment) OS=Mus musculus OX=10090 GN=Tspan6 PE=1 SV=8;tr|Q99L96|Q99L96_MOUSE Tetraspanin OS=Mus musculus OX=10090 GN=Tspan6 PE=1 SV=1;sp|O70401|TSN6_MOUSE Tetraspanin-6 OS=Mus musculus OX=10090 GN=Tspan6 PE=1 SV=1</t>
  </si>
  <si>
    <t>H3BL26;Q99L96;O70401</t>
  </si>
  <si>
    <t>Tetraspanin;Tetraspanin-6</t>
  </si>
  <si>
    <t>Tspan6</t>
  </si>
  <si>
    <t>signaling; negative regulation of NIK/NF-kappaB signaling</t>
  </si>
  <si>
    <t>sp|Q811D0|DLG1_MOUSE Disks large homolog 1 OS=Mus musculus OX=10090 GN=Dlg1 PE=1 SV=1;tr|H7BWY4|H7BWY4_MOUSE Disks large homolog 1 OS=Mus musculus OX=10090 GN=Dlg1 PE=1 SV=1;sp|Q811D0-3|DLG1_MOUSE Isoform 3 of Disks large homolog 1 OS=Mus musculus OX=10090</t>
  </si>
  <si>
    <t>Q811D0;H7BWY4;Q811D0-3;Q811D0-2;E9Q9H0;D3Z3B8;F6UDT8;S4R2T8;Q62108-3;Q62108-2;Q62108;A0A338P6I6;G3UZL5;A0A338P6E5;E9Q3Z8;A0A338P713;A0A338P6H5;A0A338P6L4;B1AR31;A0A338P7H1</t>
  </si>
  <si>
    <t>Q811D0;H7BWY4;Q811D0-3;Q811D0-2;E9Q9H0;D3Z3B8</t>
  </si>
  <si>
    <t>Disks large homolog 1</t>
  </si>
  <si>
    <t>Dlg1</t>
  </si>
  <si>
    <t>postsynaptic density, intracellular component (GO:0099092); structural constituent of postsynaptic density (GO:0098919); neurotransmitter receptor localization to postsynaptic specialization membrane (GO:0099645)</t>
  </si>
  <si>
    <t>scaffold/adaptor protein; both presynaptic and postsynaptic density; a.k.a. SAP-97</t>
  </si>
  <si>
    <t>tr|H7BX95|H7BX95_MOUSE Serine/arginine-rich-splicing factor 1 OS=Mus musculus OX=10090 GN=Srsf1 PE=1 SV=1;sp|Q6PDM2|SRSF1_MOUSE Serine/arginine-rich splicing factor 1 OS=Mus musculus OX=10090 GN=Srsf1 PE=1 SV=3;sp|Q6PDM2-3|SRSF1_MOUSE Isoform 3 of Serine/a</t>
  </si>
  <si>
    <t>H7BX95;Q6PDM2;Q6PDM2-3;Q6PDM2-2;F7AI47;F6QXN3</t>
  </si>
  <si>
    <t>H7BX95;Q6PDM2;Q6PDM2-3;Q6PDM2-2</t>
  </si>
  <si>
    <t>Serine/arginine-rich splicing factor 1</t>
  </si>
  <si>
    <t>Srsf1</t>
  </si>
  <si>
    <t>RNA splicing factor; mRNA splicing</t>
  </si>
  <si>
    <t>tr|J3KMG3|J3KMG3_MOUSE Transport and Golgi organization protein 1 homolog (Fragment) OS=Mus musculus OX=10090 GN=Mia3 PE=1 SV=3;tr|J3KMH5|J3KMH5_MOUSE Transport and Golgi organization protein 1 homolog OS=Mus musculus OX=10090 GN=Mia3 PE=1 SV=1</t>
  </si>
  <si>
    <t>J3KMG3;J3KMH5</t>
  </si>
  <si>
    <t>Mia3</t>
  </si>
  <si>
    <t>trafficking; trafficking; COPII-coated ER to Golgi vesicle-mediated transport; protein secretion</t>
  </si>
  <si>
    <t>sp|Q9CYI0|NJMU_MOUSE Protein Njmu-R1 OS=Mus musculus OX=10090 PE=1 SV=2;tr|J3KMQ6|J3KMQ6_MOUSE RIKEN cDNA 5730455P16 gene OS=Mus musculus OX=10090 GN=5730455P16Rik PE=1 SV=1;tr|B1AQG3|B1AQG3_MOUSE RIKEN cDNA 5730455P16 gene (Fragment) OS=Mus musculus OX=10</t>
  </si>
  <si>
    <t>Q9CYI0;J3KMQ6;B1AQG3</t>
  </si>
  <si>
    <t>Protein Njmu-R1</t>
  </si>
  <si>
    <t>5730455P16Rik</t>
  </si>
  <si>
    <t>trafficking; intracellular protein transport; vesicle tethering to Golgi</t>
  </si>
  <si>
    <t>tr|Q5NCM6|Q5NCM6_MOUSE Epsin-2 OS=Mus musculus OX=10090 GN=Epn2 PE=1 SV=1;tr|Q5NCM5|Q5NCM5_MOUSE Epsin-2 OS=Mus musculus OX=10090 GN=Epn2 PE=1 SV=1;tr|J3QNT7|J3QNT7_MOUSE Epsin-2 OS=Mus musculus OX=10090 GN=Epn2 PE=1 SV=1;sp|Q8CHU3-2|EPN2_MOUSE Isoform 2 o</t>
  </si>
  <si>
    <t>Q5NCM6;Q5NCM5;J3QNT7;Q8CHU3-2;Q8CHU3;F7CUV7;A8Y5D4</t>
  </si>
  <si>
    <t>Q5NCM6;Q5NCM5;J3QNT7;Q8CHU3-2;Q8CHU3</t>
  </si>
  <si>
    <t>Epsin-2</t>
  </si>
  <si>
    <t>Epn2</t>
  </si>
  <si>
    <t>cytoplasmic vesicle; Endolysosomal; Endosome</t>
  </si>
  <si>
    <t>trafficking; endocytosis; vesicle budding from membrane; role in the formation of clathrin-coated invaginations; binds AP-2 and clathrin</t>
  </si>
  <si>
    <t>tr|K3W4Q8|K3W4Q8_MOUSE Basigin OS=Mus musculus OX=10090 GN=Bsg PE=1 SV=1;sp|P18572-2|BASI_MOUSE Isoform 2 of Basigin OS=Mus musculus OX=10090 GN=Bsg;sp|P18572|BASI_MOUSE Basigin OS=Mus musculus OX=10090 GN=Bsg PE=1 SV=2;tr|J3QP71|J3QP71_MOUSE Basigin (Frag</t>
  </si>
  <si>
    <t>K3W4Q8;P18572-2;P18572;J3QP71</t>
  </si>
  <si>
    <t>Basigin</t>
  </si>
  <si>
    <t>Bsg</t>
  </si>
  <si>
    <t>PM; Cell Surface; ER; Endolysosomal; Endosome; Golgi</t>
  </si>
  <si>
    <t>signaling; receptor; retinal maturation and development; forms a complex with monocarboxylate transporters (MCTs) in the retina</t>
  </si>
  <si>
    <t>tr|K3W4T3|K3W4T3_MOUSE V-type proton ATPase subunit a OS=Mus musculus OX=10090 GN=Atp6v0a1 PE=1 SV=1;sp|Q9Z1G4-3|VPP1_MOUSE Isoform A1-III of V-type proton ATPase 116 kDa subunit a isoform 1 OS=Mus musculus OX=10090 GN=Atp6v0a1;sp|Q9Z1G4-2|VPP1_MOUSE Isofo</t>
  </si>
  <si>
    <t>K3W4T3;Q9Z1G4-3;Q9Z1G4-2;Q9Z1G4;A2A599;Q920R6</t>
  </si>
  <si>
    <t>K3W4T3;Q9Z1G4-3;Q9Z1G4-2;Q9Z1G4</t>
  </si>
  <si>
    <t>V-type proton ATPase subunit a;V-type proton ATPase 116 kDa subunit a isoform 1</t>
  </si>
  <si>
    <t>Atp6v0a1</t>
  </si>
  <si>
    <t>integral component of synaptic vesicle membrane (GO:0030285); synaptic vesicle proton loading (GO:0097401)</t>
  </si>
  <si>
    <t>SV; Endolysosomal; Lysosome; Endosome</t>
  </si>
  <si>
    <t>integral component of SV membrane; Transporter; V-ATPase complex; V0-a1; SV proton loading; SV acidification</t>
  </si>
  <si>
    <t>tr|K4DI58|K4DI58_MOUSE Cell adhesion molecule 3 OS=Mus musculus OX=10090 GN=Cadm3 PE=1 SV=1;sp|Q99N28|CADM3_MOUSE Cell adhesion molecule 3 OS=Mus musculus OX=10090 GN=Cadm3 PE=1 SV=1</t>
  </si>
  <si>
    <t>K4DI58;Q99N28</t>
  </si>
  <si>
    <t>Cell adhesion molecule 3</t>
  </si>
  <si>
    <t>Cadm3</t>
  </si>
  <si>
    <t>integral component of presynaptic membrane (GO:0099056)</t>
  </si>
  <si>
    <t>adhesion; integral component of presynaptic membrane; a.k.a. synCAM3</t>
  </si>
  <si>
    <t>sp|Q80TJ1-4|CAPS1_MOUSE Isoform 4 of Calcium-dependent secretion activator 1 OS=Mus musculus OX=10090 GN=Cadps;tr|K4DI76|K4DI76_MOUSE Calcium-dependent secretion activator 1 OS=Mus musculus OX=10090 GN=Cadps PE=1 SV=1;sp|Q80TJ1|CAPS1_MOUSE Calcium-dependen</t>
  </si>
  <si>
    <t>Q80TJ1-4;K4DI76;Q80TJ1;Q80TJ1-2;J3QJW3;A0A286YDH6;A0A286YE00;Q8BYR5;Q8BYR5-3;E9Q835;A0A0M3HEP6;Q8BYR5-4;E9Q5C0;S4R1C6;Q8BYR5-5;F6SH36;Q8BYR5-2;Q8BYR5-6</t>
  </si>
  <si>
    <t>Q80TJ1-4;K4DI76;Q80TJ1;Q80TJ1-2;J3QJW3;A0A286YDH6</t>
  </si>
  <si>
    <t>Calcium-dependent secretion activator 1</t>
  </si>
  <si>
    <t>Cadps</t>
  </si>
  <si>
    <t>presynapse (GO:0098793); extrinsic component of neuronal dense core vesicle membrane (GO:0098674); synaptic vesicle priming (GO:0016082); presynaptic dense core vesicle exocytosis (GO:0099525)</t>
  </si>
  <si>
    <t>trafficking; exocytosis; calcium-binding protein; calcium-mediated exocytosis; synaptic vesicle priming; protein transport; neurotransmitter release; presynaptic dense core vesicle exocytosis</t>
  </si>
  <si>
    <t>sp|O08523-2|TECTA_MOUSE Isoform 2 of Alpha-tectorin OS=Mus musculus OX=10090 GN=Tecta;sp|O08523|TECTA_MOUSE Alpha-tectorin OS=Mus musculus OX=10090 GN=Tecta PE=1 SV=2</t>
  </si>
  <si>
    <t>O08523-2;O08523</t>
  </si>
  <si>
    <t>Alpha-tectorin</t>
  </si>
  <si>
    <t>Tecta</t>
  </si>
  <si>
    <t>ahesion; hearing; tectorial membrane</t>
  </si>
  <si>
    <t>sp|O08547|SC22B_MOUSE Vesicle-trafficking protein SEC22b OS=Mus musculus OX=10090 GN=Sec22b PE=1 SV=3;tr|E9Q6R3|E9Q6R3_MOUSE Vesicle-trafficking protein SEC22b OS=Mus musculus OX=10090 GN=Sec22b PE=1 SV=1</t>
  </si>
  <si>
    <t>O08547;E9Q6R3;A0A0G2JF08;D6RES2</t>
  </si>
  <si>
    <t>O08547;E9Q6R3</t>
  </si>
  <si>
    <t>Vesicle-trafficking protein SEC22b</t>
  </si>
  <si>
    <t>Sec22b</t>
  </si>
  <si>
    <t>synaptic vesicle (GO:0008021)</t>
  </si>
  <si>
    <t>trafficking; vesicle fusion; SNAP receptor activity; SNARE; ER to Golgi vesicle-mediated transport; retrograde vesicle-mediated transport Golgi to ER; Golgi organization</t>
  </si>
  <si>
    <t>sp|O08638|MYH11_MOUSE Myosin-11 OS=Mus musculus OX=10090 GN=Myh11 PE=1 SV=1;sp|O08638-2|MYH11_MOUSE Isoform 2 of Myosin-11 OS=Mus musculus OX=10090 GN=Myh11</t>
  </si>
  <si>
    <t>O08638;O08638-2</t>
  </si>
  <si>
    <t>Myosin-11</t>
  </si>
  <si>
    <t>Myh11</t>
  </si>
  <si>
    <t>sp|O08734|BAK_MOUSE Bcl-2 homologous antagonist/killer OS=Mus musculus OX=10090 GN=Bak1 PE=1 SV=3;tr|F7CUQ1|F7CUQ1_MOUSE Bcl-2 homologous antagonist/killer OS=Mus musculus OX=10090 GN=Bak1 PE=1 SV=2;tr|Q91WX5|Q91WX5_MOUSE Bak1 protein OS=Mus musculus OX=10</t>
  </si>
  <si>
    <t>O08734;F7CUQ1;Q91WX5</t>
  </si>
  <si>
    <t>Bcl-2 homologous antagonist/killer</t>
  </si>
  <si>
    <t>Bak1</t>
  </si>
  <si>
    <t>apoptosis</t>
  </si>
  <si>
    <t>sp|O08914|FAAH1_MOUSE Fatty-acid amide hydrolase 1 OS=Mus musculus OX=10090 GN=Faah PE=1 SV=1</t>
  </si>
  <si>
    <t>O08914</t>
  </si>
  <si>
    <t>Fatty-acid amide hydrolase 1</t>
  </si>
  <si>
    <t>Faah</t>
  </si>
  <si>
    <t>Golgi; ER</t>
  </si>
  <si>
    <t>enzyme; lipid metabolism; lipid degradation</t>
  </si>
  <si>
    <t>sp|O09005|DEGS1_MOUSE Sphingolipid delta(4)-desaturase DES1 OS=Mus musculus OX=10090 GN=Degs1 PE=1 SV=1</t>
  </si>
  <si>
    <t>O09005</t>
  </si>
  <si>
    <t>Sphingolipid delta(4)-desaturase DES1</t>
  </si>
  <si>
    <t>Degs1</t>
  </si>
  <si>
    <t>enzyme; oxidoreductase; fatty acid biosynthesis; fatty acid metabolism; lipid biosynthesis; lipid metabolism</t>
  </si>
  <si>
    <t>sp|O09111|NDUBB_MOUSE NADH dehydrogenase [ubiquinone] 1 beta subcomplex subunit 11, mitochondrial OS=Mus musculus OX=10090 GN=Ndufb11 PE=1 SV=2</t>
  </si>
  <si>
    <t>O09111</t>
  </si>
  <si>
    <t>NADH dehydrogenase [ubiquinone] 1 beta subcomplex subunit 11, mitochondrial</t>
  </si>
  <si>
    <t>Ndufb11</t>
  </si>
  <si>
    <t>sp|O09117-2|SYPL1_MOUSE Isoform 2 of Synaptophysin-like protein 1 OS=Mus musculus OX=10090 GN=Sypl1;tr|D6RFU9|D6RFU9_MOUSE Synaptophysin-like protein OS=Mus musculus OX=10090 GN=Sypl PE=1 SV=1;sp|O09117|SYPL1_MOUSE Synaptophysin-like protein 1 OS=Mus muscu</t>
  </si>
  <si>
    <t>O09117-2;D6RFU9;O09117</t>
  </si>
  <si>
    <t>Synaptophysin-like protein 1</t>
  </si>
  <si>
    <t>Sypl1;Sypl</t>
  </si>
  <si>
    <t>trafficking; integral component of SV membrane</t>
  </si>
  <si>
    <t>sp|O35074|PTGIS_MOUSE Prostacyclin synthase OS=Mus musculus OX=10090 GN=Ptgis PE=1 SV=1;tr|Q8BXC0|Q8BXC0_MOUSE Prostacyclin synthase OS=Mus musculus OX=10090 GN=Ptgis PE=1 SV=1</t>
  </si>
  <si>
    <t>O35074;Q8BXC0</t>
  </si>
  <si>
    <t>Prostacyclin synthase</t>
  </si>
  <si>
    <t>Ptgis</t>
  </si>
  <si>
    <t>Cytoplasm; ER; Nucleus</t>
  </si>
  <si>
    <t>enzyme; lipid metabolism; phospholipid metabolism; phospholipid biosynthesis; apoptotic signaling pathway; apoptosis</t>
  </si>
  <si>
    <t>sp|O35114|SCRB2_MOUSE Lysosome membrane protein 2 OS=Mus musculus OX=10090 GN=Scarb2 PE=1 SV=3</t>
  </si>
  <si>
    <t>O35114</t>
  </si>
  <si>
    <t>Lysosome membrane protein 2</t>
  </si>
  <si>
    <t>Scarb2</t>
  </si>
  <si>
    <t>receptor; cargo receptor activity; aminophospholipid transport; protein targeting to lysosome; receptor-mediated endocytosis</t>
  </si>
  <si>
    <t>sp|O35129|PHB2_MOUSE Prohibitin-2 OS=Mus musculus OX=10090 GN=Phb2 PE=1 SV=1;tr|F6QPR1|F6QPR1_MOUSE Prohibitin (Fragment) OS=Mus musculus OX=10090 GN=Phb2 PE=1 SV=1</t>
  </si>
  <si>
    <t>O35129;F6QPR1;F6Q8V7</t>
  </si>
  <si>
    <t>O35129;F6QPR1</t>
  </si>
  <si>
    <t>Prohibitin-2</t>
  </si>
  <si>
    <t>Phb2</t>
  </si>
  <si>
    <t>postsynaptic density (GO:0014069); presynaptic active zone (GO:0048786)</t>
  </si>
  <si>
    <t>sp|O35286|DHX15_MOUSE Pre-mRNA-splicing factor ATP-dependent RNA helicase DHX15 OS=Mus musculus OX=10090 GN=Dhx15 PE=1 SV=2;tr|Q497W9|Q497W9_MOUSE DEAH (Asp-Glu-Ala-His) box polypeptide 15 OS=Mus musculus OX=10090 GN=Dhx15 PE=1 SV=1;tr|A0A0G2JG10|A0A0G2JG1</t>
  </si>
  <si>
    <t>O35286;Q497W9;A0A0G2JG10;A0A0G2JGQ5;Q05BH3;G3X8X0;A2A4N9;A2A4P0</t>
  </si>
  <si>
    <t>O35286;Q497W9;A0A0G2JG10</t>
  </si>
  <si>
    <t>Pre-mRNA-splicing factor ATP-dependent RNA helicase DHX15</t>
  </si>
  <si>
    <t>Dhx15</t>
  </si>
  <si>
    <t>RNA helicase</t>
  </si>
  <si>
    <t>sp|O35309|NMI_MOUSE N-myc-interactor OS=Mus musculus OX=10090 GN=Nmi PE=1 SV=1</t>
  </si>
  <si>
    <t>O35309</t>
  </si>
  <si>
    <t>N-myc-interactor</t>
  </si>
  <si>
    <t>Nmi</t>
  </si>
  <si>
    <t>immunity; regulatory protein; interferon-gamma-mediated signaling pathway</t>
  </si>
  <si>
    <t>tr|Q9D8S5|Q9D8S5_MOUSE Serine/arginine-rich-splicing factor 5 OS=Mus musculus OX=10090 GN=Srsf5 PE=1 SV=1;sp|O35326|SRSF5_MOUSE Serine/arginine-rich splicing factor 5 OS=Mus musculus OX=10090 GN=Srsf5 PE=1 SV=2</t>
  </si>
  <si>
    <t>Q9D8S5;O35326</t>
  </si>
  <si>
    <t>Serine/arginine-rich splicing factor 5</t>
  </si>
  <si>
    <t>Srsf5</t>
  </si>
  <si>
    <t>sp|O35465-2|FKBP8_MOUSE Isoform 2 of Peptidyl-prolyl cis-trans isomerase FKBP8 OS=Mus musculus OX=10090 GN=Fkbp8;sp|O35465|FKBP8_MOUSE Peptidyl-prolyl cis-trans isomerase FKBP8 OS=Mus musculus OX=10090 GN=Fkbp8 PE=1 SV=2</t>
  </si>
  <si>
    <t>O35465-2;O35465;F6WP10</t>
  </si>
  <si>
    <t>O35465-2;O35465</t>
  </si>
  <si>
    <t>Peptidyl-prolyl cis-trans isomerase FKBP8</t>
  </si>
  <si>
    <t>Fkbp8</t>
  </si>
  <si>
    <t>enzyme; constitutively inactive PPiase, which becomes active when bound to calmodulin and calcium</t>
  </si>
  <si>
    <t>sp|O35639|ANXA3_MOUSE Annexin A3 OS=Mus musculus OX=10090 GN=Anxa3 PE=1 SV=4</t>
  </si>
  <si>
    <t>O35639;Q3TET3;A0A0G2JDV9;A0A0G2JGL7</t>
  </si>
  <si>
    <t>O35639</t>
  </si>
  <si>
    <t>Annexin A3</t>
  </si>
  <si>
    <t>Anxa3</t>
  </si>
  <si>
    <t>enzyme; metabolic enzyme; phosphoinositides; phospholipase A2 inhibitor; Calcium/phospholipid-binding</t>
  </si>
  <si>
    <t>sp|O35654|DPOD2_MOUSE DNA polymerase delta subunit 2 OS=Mus musculus OX=10090 GN=Pold2 PE=1 SV=2</t>
  </si>
  <si>
    <t>O35654</t>
  </si>
  <si>
    <t>DNA polymerase delta subunit 2</t>
  </si>
  <si>
    <t>Pold2</t>
  </si>
  <si>
    <t>sp|O35682|MYADM_MOUSE Myeloid-associated differentiation marker OS=Mus musculus OX=10090 GN=Myadm PE=1 SV=2;tr|A0A0N4SW94|A0A0N4SW94_MOUSE Myeloid-associated differentiation marker (Fragment) OS=Mus musculus OX=10090 GN=Myadm PE=1 SV=1</t>
  </si>
  <si>
    <t>O35682;A0A0N4SW94</t>
  </si>
  <si>
    <t>Myeloid-associated differentiation marker</t>
  </si>
  <si>
    <t>Myadm</t>
  </si>
  <si>
    <t>signaling; negative regulation of actin filament polymerization; membrane raft organization</t>
  </si>
  <si>
    <t>sp|O35704|SPTC1_MOUSE Serine palmitoyltransferase 1 OS=Mus musculus OX=10090 GN=Sptlc1 PE=1 SV=2</t>
  </si>
  <si>
    <t>O35704</t>
  </si>
  <si>
    <t>Serine palmitoyltransferase 1</t>
  </si>
  <si>
    <t>Sptlc1</t>
  </si>
  <si>
    <t>enzyme; lipid metabolism; sphingolipid metabolism</t>
  </si>
  <si>
    <t>sp|O35954|PITM1_MOUSE Membrane-associated phosphatidylinositol transfer protein 1 OS=Mus musculus OX=10090 GN=Pitpnm1 PE=1 SV=1</t>
  </si>
  <si>
    <t>O35954;A0A494B9B7;D3YXW5</t>
  </si>
  <si>
    <t>O35954</t>
  </si>
  <si>
    <t>Membrane-associated phosphatidylinositol transfer protein 1</t>
  </si>
  <si>
    <t>Pitpnm1</t>
  </si>
  <si>
    <t>Cytoplasm; ER; Golgi</t>
  </si>
  <si>
    <t>enzyme; metabolism; phospholipid transport; protein transport</t>
  </si>
  <si>
    <t>sp|O35972|RM23_MOUSE 39S ribosomal protein L23, mitochondrial OS=Mus musculus OX=10090 GN=Mrpl23 PE=1 SV=1;tr|A0A1B0GQZ1|A0A1B0GQZ1_MOUSE 39S ribosomal protein L23, mitochondrial OS=Mus musculus OX=10090 GN=Mrpl23 PE=1 SV=1;tr|A0A1B0GSZ9|A0A1B0GSZ9_MOUSE 3</t>
  </si>
  <si>
    <t>O35972;A0A1B0GQZ1;A0A1B0GSZ9</t>
  </si>
  <si>
    <t>39S ribosomal protein L23, mitochondrial</t>
  </si>
  <si>
    <t>Mrpl23</t>
  </si>
  <si>
    <t>Mitochondrion; Ribosome</t>
  </si>
  <si>
    <t>structural constituent of ribosome; mitochondrial large ribosomal subunit; mitochondrial translation; translational elongation</t>
  </si>
  <si>
    <t>sp|O54734|OST48_MOUSE Dolichyl-diphosphooligosaccharide--protein glycosyltransferase 48 kDa subunit OS=Mus musculus OX=10090 GN=Ddost PE=1 SV=2</t>
  </si>
  <si>
    <t>O54734</t>
  </si>
  <si>
    <t>Dolichyl-diphosphooligosaccharide--protein glycosyltransferase 48 kDa subunit</t>
  </si>
  <si>
    <t>Ddost</t>
  </si>
  <si>
    <t>Subunit of the oligosaccharyl transferase (OST) complex; protein glycosylation; protein modification</t>
  </si>
  <si>
    <t>sp|O54984|GET3_MOUSE ATPase GET3 OS=Mus musculus OX=10090 GN=Get3 PE=1 SV=2</t>
  </si>
  <si>
    <t>O54984;A0A1B0GRE1</t>
  </si>
  <si>
    <t>O54984</t>
  </si>
  <si>
    <t>ATPase Asna1</t>
  </si>
  <si>
    <t>Asna1</t>
  </si>
  <si>
    <t>transporter; protein transport; tail-anchored membrane protein insertion into ER membrane; posttranslational protein targeting to endoplasmic reticulum membrane</t>
  </si>
  <si>
    <t>sp|O55022|PGRC1_MOUSE Membrane-associated progesterone receptor component 1 OS=Mus musculus OX=10090 GN=Pgrmc1 PE=1 SV=4</t>
  </si>
  <si>
    <t>O55022</t>
  </si>
  <si>
    <t>Membrane-associated progesterone receptor component 1</t>
  </si>
  <si>
    <t>Pgrmc1</t>
  </si>
  <si>
    <t>receptor; lipid-binding; steroid-binding</t>
  </si>
  <si>
    <t>sp|O55100-2|SNG1_MOUSE Isoform 1B of Synaptogyrin-1 OS=Mus musculus OX=10090 GN=Syngr1;sp|O55100|SNG1_MOUSE Synaptogyrin-1 OS=Mus musculus OX=10090 GN=Syngr1 PE=1 SV=2</t>
  </si>
  <si>
    <t>O55100-2;O55100</t>
  </si>
  <si>
    <t>Synaptogyrin-1</t>
  </si>
  <si>
    <t>Syngr1</t>
  </si>
  <si>
    <t>integral component of synaptic vesicle membrane (GO:0030285); regulation of synaptic vesicle cycle (GO:0098693)</t>
  </si>
  <si>
    <t>sp|O55143|AT2A2_MOUSE Sarcoplasmic/endoplasmic reticulum calcium ATPase 2 OS=Mus musculus OX=10090 GN=Atp2a2 PE=1 SV=2;sp|O55143-2|AT2A2_MOUSE Isoform 2 of Sarcoplasmic/endoplasmic reticulum calcium ATPase 2 OS=Mus musculus OX=10090 GN=Atp2a2</t>
  </si>
  <si>
    <t>O55143;O55143-2;Q8R429</t>
  </si>
  <si>
    <t>O55143;O55143-2</t>
  </si>
  <si>
    <t>Sarcoplasmic/endoplasmic reticulum calcium ATPase 2</t>
  </si>
  <si>
    <t>Atp2a2</t>
  </si>
  <si>
    <t>Transporter; Ca2+ ATPase - a2; a.k.a. SERCA2; ER</t>
  </si>
  <si>
    <t>sp|O55225|OTOG_MOUSE Otogelin OS=Mus musculus OX=10090 GN=Otog PE=1 SV=3</t>
  </si>
  <si>
    <t>O55225;O55225-2;A0A1B0GSE0</t>
  </si>
  <si>
    <t>O55225</t>
  </si>
  <si>
    <t>Otogelin</t>
  </si>
  <si>
    <t>Otog</t>
  </si>
  <si>
    <t>glycoprotein; specific to membranes of the inner ear; apical PM</t>
  </si>
  <si>
    <t>sp|O55242|SGMR1_MOUSE Sigma non-opioid intracellular receptor 1 OS=Mus musculus OX=10090 GN=Sigmar1 PE=1 SV=1;sp|O55242-2|SGMR1_MOUSE Isoform 2 of Sigma non-opioid intracellular receptor 1 OS=Mus musculus OX=10090 GN=Sigmar1</t>
  </si>
  <si>
    <t>O55242;O55242-2</t>
  </si>
  <si>
    <t>Sigma non-opioid intracellular receptor 1</t>
  </si>
  <si>
    <t>Sigmar1</t>
  </si>
  <si>
    <t>sp|O70152|DPM1_MOUSE Dolichol-phosphate mannosyltransferase subunit 1 OS=Mus musculus OX=10090 GN=Dpm1 PE=1 SV=1;tr|A2BDX2|A2BDX2_MOUSE Dolichol-phosphate mannosyltransferase subunit 1 OS=Mus musculus OX=10090 GN=Dpm1 PE=1 SV=1</t>
  </si>
  <si>
    <t>O70152;A2BDX2;F8WII3</t>
  </si>
  <si>
    <t>O70152;A2BDX2</t>
  </si>
  <si>
    <t>Dolichol-phosphate mannosyltransferase subunit 1</t>
  </si>
  <si>
    <t>Dpm1</t>
  </si>
  <si>
    <t>enzyme; protein modification; Glycosyltransferase; dolichol metabolic process; GDP-mannose metabolic process; GPI anchor biosynthetic process; protein mannosylation; protein O-linked mannosylation</t>
  </si>
  <si>
    <t>sp|O70166|STMN3_MOUSE Stathmin-3 OS=Mus musculus OX=10090 GN=Stmn3 PE=1 SV=1</t>
  </si>
  <si>
    <t>O70166</t>
  </si>
  <si>
    <t>Stathmin-3</t>
  </si>
  <si>
    <t>Stmn3</t>
  </si>
  <si>
    <t>sp|O70252|HMOX2_MOUSE Heme oxygenase 2 OS=Mus musculus OX=10090 GN=Hmox2 PE=1 SV=1;tr|D3YX62|D3YX62_MOUSE Heme oxygenase 2 (Fragment) OS=Mus musculus OX=10090 GN=Hmox2 PE=1 SV=1</t>
  </si>
  <si>
    <t>O70252;D3YX62;D3YXN4;D3Z4A2</t>
  </si>
  <si>
    <t>O70252;D3YX62</t>
  </si>
  <si>
    <t>Heme oxygenase 2</t>
  </si>
  <si>
    <t>Hmox2</t>
  </si>
  <si>
    <t>enzyme; oxidoreductase; stress response; response to oxidative stress</t>
  </si>
  <si>
    <t>sp|O70378|EMC8_MOUSE ER membrane protein complex subunit 8 OS=Mus musculus OX=10090 GN=Emc8 PE=1 SV=1;tr|M0QWY0|M0QWY0_MOUSE ER membrane protein complex subunit 8 (Fragment) OS=Mus musculus OX=10090 GN=Emc8 PE=1 SV=1;tr|M0QWP2|M0QWP2_MOUSE ER membrane prot</t>
  </si>
  <si>
    <t>O70378;M0QWY0;M0QWP2;M0QWI7;M0QWC9;M0QWS0;M0QWE2</t>
  </si>
  <si>
    <t>O70378;M0QWY0;M0QWP2</t>
  </si>
  <si>
    <t>ER membrane protein complex subunit 8</t>
  </si>
  <si>
    <t>Emc8</t>
  </si>
  <si>
    <t>tr|Q8BH40|Q8BH40_MOUSE Syntaxin-7 OS=Mus musculus OX=10090 GN=Stx7 PE=1 SV=1;sp|O70439|STX7_MOUSE Syntaxin-7 OS=Mus musculus OX=10090 GN=Stx7 PE=1 SV=3</t>
  </si>
  <si>
    <t>Q8BH40;O70439</t>
  </si>
  <si>
    <t>Syntaxin-7</t>
  </si>
  <si>
    <t>Stx7</t>
  </si>
  <si>
    <t>trafficking; SNAP receptor activity; SNARE; vesicle fusion; integral component of SV membrane; early endosome</t>
  </si>
  <si>
    <t>sp|O70572|NSMA_MOUSE Sphingomyelin phosphodiesterase 2 OS=Mus musculus OX=10090 GN=Smpd2 PE=1 SV=1</t>
  </si>
  <si>
    <t>O70572;D6RGM4</t>
  </si>
  <si>
    <t>O70572</t>
  </si>
  <si>
    <t>Sphingomyelin phosphodiesterase 2</t>
  </si>
  <si>
    <t>Smpd2</t>
  </si>
  <si>
    <t>tr|Q91XH6|Q91XH6_MOUSE Vesicle transport through interaction with t-SNAREs 1B homolog OS=Mus musculus OX=10090 GN=Vti1b PE=1 SV=1;sp|O88384|VTI1B_MOUSE Vesicle transport through interaction with t-SNAREs homolog 1B OS=Mus musculus OX=10090 GN=Vti1b PE=1 SV</t>
  </si>
  <si>
    <t>Q91XH6;O88384;F6UHS3;E0CYE5;F6T4B9</t>
  </si>
  <si>
    <t>Q91XH6;O88384;F6UHS3</t>
  </si>
  <si>
    <t>Vesicle transport through interaction with t-SNAREs homolog 1B</t>
  </si>
  <si>
    <t>Vti1b</t>
  </si>
  <si>
    <t>trafficking; SNAP receptor activity; SNARE binding; interacts with Syntaxin 7, Syntaxin 8, and VAMP8; vesicle fusion; Golgi organization; intra-Golgi vesicle-mediated transport; retrograde transport endosome to Golgi; macroautophagy; protein localization to plasma membrane; Golgi to vacuole transport</t>
  </si>
  <si>
    <t>sp|O88477|IF2B1_MOUSE Insulin-like growth factor 2 mRNA-binding protein 1 OS=Mus musculus OX=10090 GN=Igf2bp1 PE=1 SV=1</t>
  </si>
  <si>
    <t>O88477</t>
  </si>
  <si>
    <t>Insulin-like growth factor 2 mRNA-binding protein 1</t>
  </si>
  <si>
    <t>Igf2bp1</t>
  </si>
  <si>
    <t>sp|O88587|COMT_MOUSE Catechol O-methyltransferase OS=Mus musculus OX=10090 GN=Comt PE=1 SV=2;sp|O88587-2|COMT_MOUSE Isoform Soluble of Catechol O-methyltransferase OS=Mus musculus OX=10090 GN=Comt</t>
  </si>
  <si>
    <t>O88587;O88587-2;D3Z227</t>
  </si>
  <si>
    <t>O88587;O88587-2</t>
  </si>
  <si>
    <t>Catechol O-methyltransferase</t>
  </si>
  <si>
    <t>Comt</t>
  </si>
  <si>
    <t>postsynapse (GO:0098794); neurotransmitter catabolic process (GO:0042135)</t>
  </si>
  <si>
    <t>Cytoplasm; PM</t>
  </si>
  <si>
    <t>enzyme; transferase; catecholamine metabolism; lipid metabolism; neurotransmitter degradation</t>
  </si>
  <si>
    <t>sp|O88712|CTBP1_MOUSE C-terminal-binding protein 1 OS=Mus musculus OX=10090 GN=Ctbp1 PE=1 SV=2;tr|A0A0J9YU62|A0A0J9YU62_MOUSE C-terminal-binding protein 1 OS=Mus musculus OX=10090 GN=Ctbp1 PE=1 SV=1;sp|O88712-2|CTBP1_MOUSE Isoform 2 of C-terminal-binding p</t>
  </si>
  <si>
    <t>O88712;A0A0J9YU62;O88712-2;A0A0J9YUM4;O88712-3;A0A0J9YTW3;A0A0J9YUR5;A0A0J9YVI3;A0A0J9YU66;A0A0J9YVC3</t>
  </si>
  <si>
    <t>O88712;A0A0J9YU62;O88712-2;A0A0J9YUM4;O88712-3;A0A0J9YTW3</t>
  </si>
  <si>
    <t>C-terminal-binding protein 1</t>
  </si>
  <si>
    <t>Ctbp1</t>
  </si>
  <si>
    <t>presynaptic active zone cytoplasmic component (GO:0098831); extrinsic component of presynaptic endocytic zone membrane (GO:0098894); synaptic vesicle endocytosis (GO:0048488); synaptic vesicle clustering (GO:0097091); presynapse to nucleus signaling pathway (GO:0099526)</t>
  </si>
  <si>
    <t>PM; Cytoplasm</t>
  </si>
  <si>
    <t>trafficking; presynaptic active zone cytoplasmic component; extrinsic component of presynaptic endocytic zone membrane; synaptic vesicle endocytosis; synaptic vesicle clustering; presynapse to nucleus signaling pathway</t>
  </si>
  <si>
    <t>sp|O88736|DHB7_MOUSE 3-keto-steroid reductase OS=Mus musculus OX=10090 GN=Hsd17b7 PE=1 SV=1;tr|Q8C5N9|Q8C5N9_MOUSE 3-keto-steroid reductase OS=Mus musculus OX=10090 GN=Hsd17b7 PE=1 SV=1</t>
  </si>
  <si>
    <t>O88736;Q8C5N9</t>
  </si>
  <si>
    <t>3-keto-steroid reductase</t>
  </si>
  <si>
    <t>Hsd17b7</t>
  </si>
  <si>
    <t>enzyme; lipid biosynthesis; lipid metabolism; NAD; NADP; oxidoreductase; steroid biosynthesis</t>
  </si>
  <si>
    <t>sp|O88848|ARL6_MOUSE ADP-ribosylation factor-like protein 6 OS=Mus musculus OX=10090 GN=Arl6 PE=1 SV=1;sp|O88848-2|ARL6_MOUSE Isoform 2 of ADP-ribosylation factor-like protein 6 OS=Mus musculus OX=10090 GN=Arl6;tr|D3Z067|D3Z067_MOUSE ADP-ribosylation facto</t>
  </si>
  <si>
    <t>O88848;O88848-2;D3Z067</t>
  </si>
  <si>
    <t>ADP-ribosylation factor-like protein 6</t>
  </si>
  <si>
    <t>Arl6</t>
  </si>
  <si>
    <t>trafficking; GTPase activity; Small GTPase-related; Arf-like GTPase</t>
  </si>
  <si>
    <t>sp|O88983|STX8_MOUSE Syntaxin-8 OS=Mus musculus OX=10090 GN=Stx8 PE=1 SV=1;tr|Q9D0J1|Q9D0J1_MOUSE Syntaxin-8 OS=Mus musculus OX=10090 GN=Stx8 PE=1 SV=1</t>
  </si>
  <si>
    <t>O88983;Q9D0J1;Q8BS59</t>
  </si>
  <si>
    <t>O88983;Q9D0J1</t>
  </si>
  <si>
    <t>Syntaxin-8</t>
  </si>
  <si>
    <t>Stx8</t>
  </si>
  <si>
    <t>SV; Endolysosomal; Endosome; Lysosome</t>
  </si>
  <si>
    <t>trafficking; SNAP receptor activity; SNARE; vesicle fusion; SV membrane; late endosome; lysosome</t>
  </si>
  <si>
    <t>sp|O89001|CBPD_MOUSE Carboxypeptidase D OS=Mus musculus OX=10090 GN=Cpd PE=1 SV=2</t>
  </si>
  <si>
    <t>O89001</t>
  </si>
  <si>
    <t>Carboxypeptidase D</t>
  </si>
  <si>
    <t>Cpd</t>
  </si>
  <si>
    <t>enzyme; protease; Carboxypeptidase; protein modification; protein processing; trans-Golgi network; plasma membrane</t>
  </si>
  <si>
    <t>sp|O89023|TPP1_MOUSE Tripeptidyl-peptidase 1 OS=Mus musculus OX=10090 GN=Tpp1 PE=1 SV=2</t>
  </si>
  <si>
    <t>O89023</t>
  </si>
  <si>
    <t>Tripeptidyl-peptidase 1</t>
  </si>
  <si>
    <t>Tpp1</t>
  </si>
  <si>
    <t>Endolysosomal</t>
  </si>
  <si>
    <t>enzyme; serine protease; endopeptidase; proteolysis</t>
  </si>
  <si>
    <t>sp|O89050|MKLN1_MOUSE Muskelin OS=Mus musculus OX=10090 GN=Mkln1 PE=1 SV=1</t>
  </si>
  <si>
    <t>O89050;F6UW85</t>
  </si>
  <si>
    <t>O89050</t>
  </si>
  <si>
    <t>Muskelin</t>
  </si>
  <si>
    <t>Mkln1</t>
  </si>
  <si>
    <t>quality control; proteasomal degradation; component of the CTLH E3 ubiquitin-protein ligase; actin cytoskeleton reorganization; cell-matrix adhesion; regulation of cell shape; regulation of receptor internalization</t>
  </si>
  <si>
    <t>sp|O89051|ITM2B_MOUSE Integral membrane protein 2B OS=Mus musculus OX=10090 GN=Itm2b PE=1 SV=1;tr|A0A2I3BPW7|A0A2I3BPW7_MOUSE Integral membrane protein 2B (Fragment) OS=Mus musculus OX=10090 GN=Itm2b PE=1 SV=1</t>
  </si>
  <si>
    <t>O89051;A0A2I3BPW7;A0A2I3BQ30</t>
  </si>
  <si>
    <t>O89051;A0A2I3BPW7</t>
  </si>
  <si>
    <t>Integral membrane protein 2B;BRI2, membrane form;BRI2 intracellular domain;BRI2C, soluble form;Bri23 peptide</t>
  </si>
  <si>
    <t>Itm2b</t>
  </si>
  <si>
    <t>Endolysosomal; Endosome; Golgi; PM</t>
  </si>
  <si>
    <t>sp|P00405|COX2_MOUSE Cytochrome c oxidase subunit 2 OS=Mus musculus OX=10090 GN=Mtco2 PE=1 SV=1</t>
  </si>
  <si>
    <t>P00405</t>
  </si>
  <si>
    <t>Cytochrome c oxidase subunit 2</t>
  </si>
  <si>
    <t>Mtco2</t>
  </si>
  <si>
    <t>sp|P00416|COX3_MOUSE Cytochrome c oxidase subunit 3 OS=Mus musculus OX=10090 GN=mt-Co3 PE=1 SV=2</t>
  </si>
  <si>
    <t>P00416</t>
  </si>
  <si>
    <t>Cytochrome c oxidase subunit 3</t>
  </si>
  <si>
    <t>mt-Co3</t>
  </si>
  <si>
    <t>sp|P01887|B2MG_MOUSE Beta-2-microglobulin OS=Mus musculus OX=10090 GN=B2m PE=1 SV=2</t>
  </si>
  <si>
    <t>P01887</t>
  </si>
  <si>
    <t>Beta-2-microglobulin</t>
  </si>
  <si>
    <t>B2m</t>
  </si>
  <si>
    <t>Cell surface</t>
  </si>
  <si>
    <t>immunity; component of the class I MHC</t>
  </si>
  <si>
    <t>sp|P03921|NU5M_MOUSE NADH-ubiquinone oxidoreductase chain 5 OS=Mus musculus OX=10090 GN=Mtnd5 PE=1 SV=3</t>
  </si>
  <si>
    <t>P03921</t>
  </si>
  <si>
    <t>NADH-ubiquinone oxidoreductase chain 5</t>
  </si>
  <si>
    <t>Mtnd5</t>
  </si>
  <si>
    <t>sp|P04627|ARAF_MOUSE Serine/threonine-protein kinase A-Raf OS=Mus musculus OX=10090 GN=Araf PE=1 SV=2;tr|B1AUN8|B1AUN8_MOUSE Serine/threonine-protein kinase A-Raf (Fragment) OS=Mus musculus OX=10090 GN=Araf PE=1 SV=1;tr|E9Q0P8|E9Q0P8_MOUSE Serine/threonine</t>
  </si>
  <si>
    <t>P04627;B1AUN8;E9Q0P8;Q8CAD1</t>
  </si>
  <si>
    <t>Serine/threonine-protein kinase A-Raf</t>
  </si>
  <si>
    <t>Araf</t>
  </si>
  <si>
    <t>kinase; engage MAPK pathway; mTOR signaling toward the nucleus</t>
  </si>
  <si>
    <t>sp|P05213|TBA1B_MOUSE Tubulin alpha-1B chain OS=Mus musculus OX=10090 GN=Tuba1b PE=1 SV=2;tr|A0A2R8VHF3|A0A2R8VHF3_MOUSE Tubulin alpha chain (Fragment) OS=Mus musculus OX=10090 GN=Gm49450 PE=3 SV=1</t>
  </si>
  <si>
    <t>P05213;A0A2R8VHF3</t>
  </si>
  <si>
    <t>Tubulin alpha-1B chain</t>
  </si>
  <si>
    <t>Tuba1b</t>
  </si>
  <si>
    <t>sp|P06797|CATL1_MOUSE Cathepsin L1 OS=Mus musculus OX=10090 GN=Ctsl PE=1 SV=2</t>
  </si>
  <si>
    <t>P06797;A0A1Y7VP49;A0A1Y7VNQ4;A0A1Y7VNM3;Q9JI81</t>
  </si>
  <si>
    <t>P06797</t>
  </si>
  <si>
    <t>Cathepsin L1;Cathepsin L1 heavy chain;Cathepsin L1 light chain</t>
  </si>
  <si>
    <t>Ctsl</t>
  </si>
  <si>
    <t>enzyme; thiol protease; protein degradation; proteolysis involved in cellular protein catabolic process</t>
  </si>
  <si>
    <t>tr|S4R1M0|S4R1M0_MOUSE Receptor-type tyrosine-protein phosphatase C OS=Mus musculus OX=10090 GN=Ptprc PE=1 SV=1;sp|P06800-6|PTPRC_MOUSE Isoform 3 of Receptor-type tyrosine-protein phosphatase C OS=Mus musculus OX=10090 GN=Ptprc;sp|P06800-5|PTPRC_MOUSE Isof</t>
  </si>
  <si>
    <t>S4R1M0;P06800-6;P06800-5;P06800</t>
  </si>
  <si>
    <t>Protein-tyrosine-phosphatase;Receptor-type tyrosine-protein phosphatase C</t>
  </si>
  <si>
    <t>Ptprc</t>
  </si>
  <si>
    <t>sp|P07742|RIR1_MOUSE Ribonucleoside-diphosphate reductase large subunit OS=Mus musculus OX=10090 GN=Rrm1 PE=1 SV=2</t>
  </si>
  <si>
    <t>P07742;A0A1B0GSB1</t>
  </si>
  <si>
    <t>P07742</t>
  </si>
  <si>
    <t>Ribonucleoside-diphosphate reductase large subunit</t>
  </si>
  <si>
    <t>Rrm1</t>
  </si>
  <si>
    <t>Cytoplasm; Mitochondrion</t>
  </si>
  <si>
    <t>regulatory protein; DNA repair; mitochondrial DNA replication; cell cycle</t>
  </si>
  <si>
    <t>sp|P08113|ENPL_MOUSE Endoplasmin OS=Mus musculus OX=10090 GN=Hsp90b1 PE=1 SV=2;tr|F7C312|F7C312_MOUSE Endoplasmin (Fragment) OS=Mus musculus OX=10090 GN=Hsp90b1 PE=1 SV=1</t>
  </si>
  <si>
    <t>P08113;F7C312</t>
  </si>
  <si>
    <t>Endoplasmin</t>
  </si>
  <si>
    <t>Hsp90b1</t>
  </si>
  <si>
    <t>chaperone; retrograde protein transport, ER to cytosol; ubiquitin-dependent ERAD pathway; processing and transport of secreted proteins</t>
  </si>
  <si>
    <t>sp|P08226|APOE_MOUSE Apolipoprotein E OS=Mus musculus OX=10090 GN=Apoe PE=1 SV=2;tr|A0A1B0GX15|A0A1B0GX15_MOUSE Apolipoprotein E (Fragment) OS=Mus musculus OX=10090 GN=Apoe PE=1 SV=1;tr|G3UWN5|G3UWN5_MOUSE Apolipoprotein E (Fragment) OS=Mus musculus OX=100</t>
  </si>
  <si>
    <t>P08226;A0A1B0GX15;G3UWN5;G3UZM8</t>
  </si>
  <si>
    <t>P08226;A0A1B0GX15;G3UWN5</t>
  </si>
  <si>
    <t>Apolipoprotein E</t>
  </si>
  <si>
    <t>Apoe</t>
  </si>
  <si>
    <t>synaptic cleft (GO:0043083); regulation of synapse organization (GO:0050807)</t>
  </si>
  <si>
    <t>ER; Endolysosomal; PM; Golgi</t>
  </si>
  <si>
    <t>apolipoprotein; lipid transport</t>
  </si>
  <si>
    <t>sp|P08551|NFL_MOUSE Neurofilament light polypeptide OS=Mus musculus OX=10090 GN=Nefl PE=1 SV=5</t>
  </si>
  <si>
    <t>P08551</t>
  </si>
  <si>
    <t>Neurofilament light polypeptide</t>
  </si>
  <si>
    <t>Nefl</t>
  </si>
  <si>
    <t>postsynaptic intermediate filament cytoskeleton (GO:0099160); presynaptic intermediate filament cytoskeleton (GO:0099182); regulation of synapse maturation (GO:0090128); postsynaptic modulation of chemical synaptic transmission (GO:0099170); structural constituent of postsynaptic intermediate filament cytoskeleton (GO:0099184)</t>
  </si>
  <si>
    <t>Intermediary filament</t>
  </si>
  <si>
    <t>sp|P09242|PPBT_MOUSE Alkaline phosphatase, tissue-nonspecific isozyme OS=Mus musculus OX=10090 GN=Alpl PE=1 SV=2</t>
  </si>
  <si>
    <t>P09242;E9Q7P8;B1AXF5;B1AXF6</t>
  </si>
  <si>
    <t>P09242</t>
  </si>
  <si>
    <t>Alkaline phosphatase, tissue-nonspecific isozyme</t>
  </si>
  <si>
    <t>Alpl</t>
  </si>
  <si>
    <t>enzyme; hydrolase; alkaline phosphatase; biomineralization</t>
  </si>
  <si>
    <t>sp|P0C028|NUD11_MOUSE Diphosphoinositol polyphosphate phosphohydrolase 3-beta OS=Mus musculus OX=10090 GN=Nudt11 PE=1 SV=1;sp|P0C027|NUD10_MOUSE Diphosphoinositol polyphosphate phosphohydrolase 3-alpha OS=Mus musculus OX=10090 GN=Nudt10 PE=1 SV=1</t>
  </si>
  <si>
    <t>P0C028;P0C027</t>
  </si>
  <si>
    <t>Diphosphoinositol polyphosphate phosphohydrolase 3-beta;Diphosphoinositol polyphosphate phosphohydrolase 3-alpha</t>
  </si>
  <si>
    <t>Nudt11;Nudt10</t>
  </si>
  <si>
    <t>enzyme; hydrolase; lipid metabolism; diphosphoinositol polyphosphate metabolic process</t>
  </si>
  <si>
    <t>tr|V9GX22|V9GX22_MOUSE Transmembrane protein 254 OS=Mus musculus OX=10090 GN=Tmem254a PE=1 SV=1;sp|P0DN91|T254C_MOUSE Transmembrane protein 254c OS=Mus musculus OX=10090 GN=Tmem254c PE=1 SV=1;sp|P0DN90|T254B_MOUSE Transmembrane protein 254b OS=Mus musculus</t>
  </si>
  <si>
    <t>V9GX22;P0DN91;P0DN90;P0DN89</t>
  </si>
  <si>
    <t>Transmembrane protein 254b</t>
  </si>
  <si>
    <t>Tmem254b</t>
  </si>
  <si>
    <t>sp|P10126|EF1A1_MOUSE Elongation factor 1-alpha 1 OS=Mus musculus OX=10090 GN=Eef1a1 PE=1 SV=3;tr|D3YZ68|D3YZ68_MOUSE Elongation factor 1-alpha 1 (Fragment) OS=Mus musculus OX=10090 GN=Eef1a1 PE=1 SV=1</t>
  </si>
  <si>
    <t>P10126;D3YZ68;D3Z3I8</t>
  </si>
  <si>
    <t>P10126;D3YZ68</t>
  </si>
  <si>
    <t>Elongation factor 1-alpha 1</t>
  </si>
  <si>
    <t>Eef1a1</t>
  </si>
  <si>
    <t>sp|P10404|ENV1_MOUSE MLV-related proviral Env polyprotein OS=Mus musculus OX=10090 PE=1 SV=3</t>
  </si>
  <si>
    <t>P10404;P11370</t>
  </si>
  <si>
    <t>P10404</t>
  </si>
  <si>
    <t>MLV-related proviral Env polyprotein;Surface protein;Transmembrane protein</t>
  </si>
  <si>
    <t>Fv4</t>
  </si>
  <si>
    <t>sp|P10630|IF4A2_MOUSE Eukaryotic initiation factor 4A-II OS=Mus musculus OX=10090 GN=Eif4a2 PE=1 SV=2;sp|P10630-2|IF4A2_MOUSE Isoform 2 of Eukaryotic initiation factor 4A-II OS=Mus musculus OX=10090 GN=Eif4a2;tr|Q8BTU6|Q8BTU6_MOUSE Eukaryotic initiation fa</t>
  </si>
  <si>
    <t>P10630;P10630-2;Q8BTU6;E9Q561;A0A338P6X5;D6RJ60;D6RJ11</t>
  </si>
  <si>
    <t>P10630;P10630-2;Q8BTU6;E9Q561;A0A338P6X5</t>
  </si>
  <si>
    <t>Eukaryotic initiation factor 4A-II;Eukaryotic initiation factor 4A-II, N-terminally processed</t>
  </si>
  <si>
    <t>Eif4a2</t>
  </si>
  <si>
    <t>sp|P11031|TCP4_MOUSE Activated RNA polymerase II transcriptional coactivator p15 OS=Mus musculus OX=10090 GN=Sub1 PE=1 SV=3</t>
  </si>
  <si>
    <t>P11031</t>
  </si>
  <si>
    <t>Activated RNA polymerase II transcriptional coactivator p15</t>
  </si>
  <si>
    <t>Sub1</t>
  </si>
  <si>
    <t>transcription factor</t>
  </si>
  <si>
    <t>sp|P11087-2|CO1A1_MOUSE Isoform 2 of Collagen alpha-1(I) chain OS=Mus musculus OX=10090 GN=Col1a1;sp|P11087|CO1A1_MOUSE Collagen alpha-1(I) chain OS=Mus musculus OX=10090 GN=Col1a1 PE=1 SV=4</t>
  </si>
  <si>
    <t>P11087-2;P11087</t>
  </si>
  <si>
    <t>Collagen alpha-1(I) chain</t>
  </si>
  <si>
    <t>Col1a1</t>
  </si>
  <si>
    <t>extracellular matrix structural constituent</t>
  </si>
  <si>
    <t>sp|P11438|LAMP1_MOUSE Lysosome-associated membrane glycoprotein 1 OS=Mus musculus OX=10090 GN=Lamp1 PE=1 SV=2</t>
  </si>
  <si>
    <t>P11438</t>
  </si>
  <si>
    <t>Lysosome-associated membrane glycoprotein 1</t>
  </si>
  <si>
    <t>Lamp1</t>
  </si>
  <si>
    <t>autophagy; protein transport</t>
  </si>
  <si>
    <t>sp|P11499|HS90B_MOUSE Heat shock protein HSP 90-beta OS=Mus musculus OX=10090 GN=Hsp90ab1 PE=1 SV=3</t>
  </si>
  <si>
    <t>P11499;E9Q3D6;E9PX27;D3Z1R1;E9Q0C3</t>
  </si>
  <si>
    <t>P11499</t>
  </si>
  <si>
    <t>Heat shock protein HSP 90-beta</t>
  </si>
  <si>
    <t>Hsp90ab1</t>
  </si>
  <si>
    <t>chaperone; stress response; quality control; promotes the maturation, structural maintenance and proper regulation of specific target proteins involved e.g. in cell cycle control and signal transduction</t>
  </si>
  <si>
    <t>tr|Q542I8|Q542I8_MOUSE Integrin beta OS=Mus musculus OX=10090 GN=Itgb2 PE=1 SV=1;sp|P11835|ITB2_MOUSE Integrin beta-2 OS=Mus musculus OX=10090 GN=Itgb2 PE=1 SV=2;tr|M0QWA7|M0QWA7_MOUSE Integrin beta OS=Mus musculus OX=10090 GN=Itgb2 PE=1 SV=1</t>
  </si>
  <si>
    <t>Q542I8;P11835;M0QWA7;D3YYP8;D3Z1S4</t>
  </si>
  <si>
    <t>Q542I8;P11835;M0QWA7</t>
  </si>
  <si>
    <t>Integrin beta;Integrin beta-2</t>
  </si>
  <si>
    <t>Itgb2</t>
  </si>
  <si>
    <t>adhesion; integrin; receptor</t>
  </si>
  <si>
    <t>sp|P11881-8|ITPR1_MOUSE Isoform 8 of Inositol 1,4,5-trisphosphate receptor type 1 OS=Mus musculus OX=10090 GN=Itpr1;sp|P11881-7|ITPR1_MOUSE Isoform 7 of Inositol 1,4,5-trisphosphate receptor type 1 OS=Mus musculus OX=10090 GN=Itpr1;sp|P11881-6|ITPR1_MOUSE</t>
  </si>
  <si>
    <t>P11881-8;P11881-7;P11881-6;P11881-5;P11881-4;P11881-2;P11881-3;P11881;A0A0N4SWH7;A0A0N4SWI0;A0A1D5RLA1;A0A0N4SVN2</t>
  </si>
  <si>
    <t>P11881-8;P11881-7;P11881-6;P11881-5;P11881-4;P11881-2;P11881-3;P11881</t>
  </si>
  <si>
    <t>Inositol 1,4,5-trisphosphate receptor type 1</t>
  </si>
  <si>
    <t>Itpr1</t>
  </si>
  <si>
    <t>integral component of presynaptic SER membrane (SYNGO:presyn_ser_membrane_integral); integral component of postsynaptic SER membrane (SYNGO:postsyn_ser_membrane_integral); inositol 1,4,5-trisphosphate receptor activity involved in regulation of postsynaptic cytosolic calcium levels (GO:0098695)</t>
  </si>
  <si>
    <t>channel; calcium channel activity; calcium homeostasis; ion transport</t>
  </si>
  <si>
    <t>sp|P12787|COX5A_MOUSE Cytochrome c oxidase subunit 5A, mitochondrial OS=Mus musculus OX=10090 GN=Cox5a PE=1 SV=2</t>
  </si>
  <si>
    <t>P12787</t>
  </si>
  <si>
    <t>Cytochrome c oxidase subunit 5A, mitochondrial</t>
  </si>
  <si>
    <t>Cox5a</t>
  </si>
  <si>
    <t>sp|P12960|CNTN1_MOUSE Contactin-1 OS=Mus musculus OX=10090 GN=Cntn1 PE=1 SV=1</t>
  </si>
  <si>
    <t>P12960</t>
  </si>
  <si>
    <t>Contactin-1</t>
  </si>
  <si>
    <t>Cntn1</t>
  </si>
  <si>
    <t>anchored component of postsynaptic membrane (GO:0099025); anchored component of presynaptic membrane (GO:0099026)</t>
  </si>
  <si>
    <t>sp|P14094|AT1B1_MOUSE Sodium/potassium-transporting ATPase subunit beta-1 OS=Mus musculus OX=10090 GN=Atp1b1 PE=1 SV=1;tr|A0A0A6YX05|A0A0A6YX05_MOUSE Sodium/potassium-transporting ATPase subunit beta (Fragment) OS=Mus musculus OX=10090 GN=Atp1b1 PE=1 SV=1</t>
  </si>
  <si>
    <t>P14094;A0A0A6YX05</t>
  </si>
  <si>
    <t>Sodium/potassium-transporting ATPase subunit beta-1</t>
  </si>
  <si>
    <t>Atp1b1</t>
  </si>
  <si>
    <t>Transporter; Na+/K+-ATPase - b1; plasma membrane</t>
  </si>
  <si>
    <t>sp|P14115|RL27A_MOUSE 60S ribosomal protein L27a OS=Mus musculus OX=10090 GN=Rpl27a PE=1 SV=5</t>
  </si>
  <si>
    <t>P14115</t>
  </si>
  <si>
    <t>60S ribosomal protein L27a</t>
  </si>
  <si>
    <t>Rpl27a</t>
  </si>
  <si>
    <t>synapse (GO:0045202); translation at presynapse (GO:0140236); translation at postsynapse (GO:0140242); postsynaptic ribosome (SYNGO:postsyn_ribosome); presynaptic ribosome (SYNGO:presyn_ribosome)</t>
  </si>
  <si>
    <t>sp|P14211|CALR_MOUSE Calreticulin OS=Mus musculus OX=10090 GN=Calr PE=1 SV=1</t>
  </si>
  <si>
    <t>P14211</t>
  </si>
  <si>
    <t>Calreticulin</t>
  </si>
  <si>
    <t>Calr</t>
  </si>
  <si>
    <t>calcium-binding; chaperone; quality control in the ER; calreticulin/calnexin cycle</t>
  </si>
  <si>
    <t>sp|P14869|RLA0_MOUSE 60S acidic ribosomal protein P0 OS=Mus musculus OX=10090 GN=Rplp0 PE=1 SV=3;tr|S4R1N1|S4R1N1_MOUSE 60S acidic ribosomal protein P0 (Fragment) OS=Mus musculus OX=10090 GN=Rplp0 PE=1 SV=1;tr|D3YVM5|D3YVM5_MOUSE 60S acidic ribosomal prote</t>
  </si>
  <si>
    <t>P14869;S4R1N1;D3YVM5</t>
  </si>
  <si>
    <t>60S acidic ribosomal protein P0</t>
  </si>
  <si>
    <t>Rplp0</t>
  </si>
  <si>
    <t>synapse (GO:0045202); postsynapse (GO:0098794); postsynaptic density (GO:0014069); translation at presynapse (GO:0140236); translation at postsynapse (GO:0140242); postsynaptic ribosome (SYNGO:postsyn_ribosome); presynaptic ribosome (SYNGO:presyn_ribosome)</t>
  </si>
  <si>
    <t>structural constituent of ribosome; cytosolic large ribosomal subunit; rRNA binding</t>
  </si>
  <si>
    <t>sp|P15920|VPP2_MOUSE V-type proton ATPase 116 kDa subunit a isoform 2 OS=Mus musculus OX=10090 GN=Atp6v0a2 PE=1 SV=2</t>
  </si>
  <si>
    <t>P15920;P15920-2;A0A0G2JFS2</t>
  </si>
  <si>
    <t>P15920</t>
  </si>
  <si>
    <t>V-type proton ATPase 116 kDa subunit a isoform 2</t>
  </si>
  <si>
    <t>Atp6v0a2</t>
  </si>
  <si>
    <t>integral component of SV membrane; Transporter; V-ATPase complex; V0-a2; SV proton loading; SV acidification</t>
  </si>
  <si>
    <t>sp|P16330|CN37_MOUSE 2,3-cyclic-nucleotide 3-phosphodiesterase OS=Mus musculus OX=10090 GN=Cnp PE=1 SV=3;sp|P16330-2|CN37_MOUSE Isoform CNPI of 2,3-cyclic-nucleotide 3-phosphodiesterase OS=Mus musculus OX=10090 GN=Cnp</t>
  </si>
  <si>
    <t>P16330;P16330-2</t>
  </si>
  <si>
    <t>2,3-cyclic-nucleotide 3-phosphodiesterase</t>
  </si>
  <si>
    <t>Cnp</t>
  </si>
  <si>
    <t>hormone; cGMP biosynthetic process; cGMP-mediated signaling; development</t>
  </si>
  <si>
    <t>sp|P16388|KCNA1_MOUSE Potassium voltage-gated channel subfamily A member 1 OS=Mus musculus OX=10090 GN=Kcna1 PE=1 SV=1</t>
  </si>
  <si>
    <t>P16388;P16390;Q61762-3;Q61762;Q61762-2;Q61923;Q61423;P59053-2;P59053</t>
  </si>
  <si>
    <t>P16388</t>
  </si>
  <si>
    <t>Potassium voltage-gated channel subfamily A member 1</t>
  </si>
  <si>
    <t>Kcna1</t>
  </si>
  <si>
    <t>integral component of postsynaptic membrane (GO:0099055); integral component of presynaptic membrane (GO:0099056); voltage-gated ion channel activity involved in regulation of presynaptic membrane potential (GO:0099508); voltage-gated ion channel activity involved in regulation of postsynaptic membrane potential (GO:1905030)</t>
  </si>
  <si>
    <t>Channel; voltage-gated ion channel; voltage-gated potassium channel (VGKC); a.k.a. Kv1.1</t>
  </si>
  <si>
    <t>sp|P16627|HS71L_MOUSE Heat shock 70 kDa protein 1-like OS=Mus musculus OX=10090 GN=Hspa1l PE=1 SV=4</t>
  </si>
  <si>
    <t>P16627</t>
  </si>
  <si>
    <t>Heat shock 70 kDa protein 1-like</t>
  </si>
  <si>
    <t>Hspa1l</t>
  </si>
  <si>
    <t>Cytosol; Mitochondrion; Nucleus</t>
  </si>
  <si>
    <t>quality control; protein folding; chaperone; ATP-binding; developmental protein; differentiation; nucleotide-binding; stress response; COP9 signalosome; cellular response to unfolded protein; chaperone cofactor-dependent protein refolding; positive regulation of protein targeting to mitochondrion; protein refolding; vesicle-mediated transport</t>
  </si>
  <si>
    <t>sp|P16858|G3P_MOUSE Glyceraldehyde-3-phosphate dehydrogenase OS=Mus musculus OX=10090 GN=Gapdh PE=1 SV=2;tr|A0A0A0MQF6|A0A0A0MQF6_MOUSE Glyceraldehyde-3-phosphate dehydrogenase OS=Mus musculus OX=10090 GN=Gapdh PE=1 SV=1;tr|S4R257|S4R257_MOUSE Glyceraldehy</t>
  </si>
  <si>
    <t>P16858;A0A0A0MQF6;S4R257;S4R1N5;A0A0R4J0X7;S4R2G5;Q64467</t>
  </si>
  <si>
    <t>P16858;A0A0A0MQF6;S4R257</t>
  </si>
  <si>
    <t>Glyceraldehyde-3-phosphate dehydrogenase</t>
  </si>
  <si>
    <t>Gapdh</t>
  </si>
  <si>
    <t>extrinsic component of synaptic vesicle membrane (GO:0098850); postsynaptic density, intracellular component (GO:0099092); regulation of synaptic vesicle neurotransmitter loading (GO:0099162); ATP metabolic process in the postsynapse</t>
  </si>
  <si>
    <t>Cytosol; Cytoskeleton</t>
  </si>
  <si>
    <t>enzyme; oxidoreductase; glycolysis; extrinsic component of SV membrane; regulation of SV neurotransmitter loading</t>
  </si>
  <si>
    <t>sp|P17047-3|LAMP2_MOUSE Isoform LAMP-2C of Lysosome-associated membrane glycoprotein 2 OS=Mus musculus OX=10090 GN=Lamp2;sp|P17047|LAMP2_MOUSE Lysosome-associated membrane glycoprotein 2 OS=Mus musculus OX=10090 GN=Lamp2 PE=1 SV=2;sp|P17047-2|LAMP2_MOUSE I</t>
  </si>
  <si>
    <t>P17047-3;P17047;P17047-2</t>
  </si>
  <si>
    <t>Lysosome-associated membrane glycoprotein 2</t>
  </si>
  <si>
    <t>Lamp2</t>
  </si>
  <si>
    <t>sp|P17426-2|AP2A1_MOUSE Isoform B of AP-2 complex subunit alpha-1 OS=Mus musculus OX=10090 GN=Ap2a1;sp|P17426|AP2A1_MOUSE AP-2 complex subunit alpha-1 OS=Mus musculus OX=10090 GN=Ap2a1 PE=1 SV=1</t>
  </si>
  <si>
    <t>P17426-2;P17426;A0A140LIG7;A0A140LHA6;A0A140LHG0</t>
  </si>
  <si>
    <t>P17426-2;P17426</t>
  </si>
  <si>
    <t>AP-2 complex subunit alpha-1</t>
  </si>
  <si>
    <t>Ap2a1</t>
  </si>
  <si>
    <t>trafficking; AP-2 complex; SV endocytosis</t>
  </si>
  <si>
    <t>sp|P19324|SERPH_MOUSE Serpin H1 OS=Mus musculus OX=10090 GN=Serpinh1 PE=1 SV=3</t>
  </si>
  <si>
    <t>P19324;A0A140LHR4;A0A140LHK0;A0A140LHD6</t>
  </si>
  <si>
    <t>P19324</t>
  </si>
  <si>
    <t>Serpin H1</t>
  </si>
  <si>
    <t>Serpinh1</t>
  </si>
  <si>
    <t>proteolysis; cellular protein metabolic process; negative regulation of endopeptidase activity; collagen fibril organization</t>
  </si>
  <si>
    <t>sp|P20029|BIP_MOUSE Endoplasmic reticulum chaperone BiP OS=Mus musculus OX=10090 GN=Hspa5 PE=1 SV=3</t>
  </si>
  <si>
    <t>P20029</t>
  </si>
  <si>
    <t>78 kDa glucose-regulated protein</t>
  </si>
  <si>
    <t>Hspa5</t>
  </si>
  <si>
    <t>chaperone; quality control; protein folding</t>
  </si>
  <si>
    <t>sp|P21956-2|MFGM_MOUSE Isoform 2 of Lactadherin OS=Mus musculus OX=10090 GN=Mfge8;sp|P21956|MFGM_MOUSE Lactadherin OS=Mus musculus OX=10090 GN=Mfge8 PE=1 SV=3</t>
  </si>
  <si>
    <t>P21956-2;P21956</t>
  </si>
  <si>
    <t>Lactadherin</t>
  </si>
  <si>
    <t>Mfge8</t>
  </si>
  <si>
    <t>adhesion; binds to phosphatidylserine-enriched cell surface</t>
  </si>
  <si>
    <t>sp|P24369|PPIB_MOUSE Peptidyl-prolyl cis-trans isomerase B OS=Mus musculus OX=10090 GN=Ppib PE=1 SV=2</t>
  </si>
  <si>
    <t>P24369</t>
  </si>
  <si>
    <t>Peptidyl-prolyl cis-trans isomerase B</t>
  </si>
  <si>
    <t>Ppib</t>
  </si>
  <si>
    <t>enzyme; protein folding</t>
  </si>
  <si>
    <t>sp|P24668|MPRD_MOUSE Cation-dependent mannose-6-phosphate receptor OS=Mus musculus OX=10090 GN=M6pr PE=1 SV=1</t>
  </si>
  <si>
    <t>P24668</t>
  </si>
  <si>
    <t>Cation-dependent mannose-6-phosphate receptor</t>
  </si>
  <si>
    <t>M6pr</t>
  </si>
  <si>
    <t>SV; Endolysosomal; Endosome; Lysosome; Golgi</t>
  </si>
  <si>
    <t>trafficking; Receptor; intracellular protein transport; protein targeting to lysosome; trans-Golgi network; transport of phosphorylated lysosomal enzymes from the Golgi complex and the cell surface to lysosomes</t>
  </si>
  <si>
    <t>tr|Q6PI17|Q6PI17_MOUSE Metalloproteinase inhibitor 2 OS=Mus musculus OX=10090 GN=Timp2 PE=1 SV=1;sp|P25785|TIMP2_MOUSE Metalloproteinase inhibitor 2 OS=Mus musculus OX=10090 GN=Timp2 PE=1 SV=2</t>
  </si>
  <si>
    <t>Q6PI17;P25785</t>
  </si>
  <si>
    <t>Metalloproteinase inhibitor 2</t>
  </si>
  <si>
    <t>Timp2</t>
  </si>
  <si>
    <t>differentiation; signaling; negative regulation of Ras protein signal transduction; positive regulation of adenylate cyclase activity; positive regulation of MAPK cascade; positive regulation of neuron differentiation</t>
  </si>
  <si>
    <t>sp|P26231|CTNA1_MOUSE Catenin alpha-1 OS=Mus musculus OX=10090 GN=Ctnna1 PE=1 SV=1</t>
  </si>
  <si>
    <t>P26231;A0A494BAD0;A0A494BAM5;A0A494BBB4;A0A494BBA4;A0A494BA24;A0A0N4SUZ7</t>
  </si>
  <si>
    <t>P26231</t>
  </si>
  <si>
    <t>Catenin alpha-1</t>
  </si>
  <si>
    <t>Ctnna1</t>
  </si>
  <si>
    <t>Actin-binding; signaling; associated with adhesion molecules cytoplasmic domain</t>
  </si>
  <si>
    <t>sp|P27773|PDIA3_MOUSE Protein disulfide-isomerase A3 OS=Mus musculus OX=10090 GN=Pdia3 PE=1 SV=2</t>
  </si>
  <si>
    <t>P27773;F6Q404</t>
  </si>
  <si>
    <t>P27773</t>
  </si>
  <si>
    <t>Protein disulfide-isomerase A3</t>
  </si>
  <si>
    <t>Pdia3</t>
  </si>
  <si>
    <t>enzyme; protein folding; response to ER stress</t>
  </si>
  <si>
    <t>sp|P28658|ATX10_MOUSE Ataxin-10 OS=Mus musculus OX=10090 GN=Atxn10 PE=1 SV=2</t>
  </si>
  <si>
    <t>P28658</t>
  </si>
  <si>
    <t>Ataxin-10</t>
  </si>
  <si>
    <t>Atxn10</t>
  </si>
  <si>
    <t>Cytosol; Cell Surface</t>
  </si>
  <si>
    <t>sp|P28663|SNAB_MOUSE Beta-soluble NSF attachment protein OS=Mus musculus OX=10090 GN=Napb PE=1 SV=2</t>
  </si>
  <si>
    <t>P28663;D6RHL2</t>
  </si>
  <si>
    <t>P28663</t>
  </si>
  <si>
    <t>Beta-soluble NSF attachment protein</t>
  </si>
  <si>
    <t>Napb</t>
  </si>
  <si>
    <t>trafficking; SNARE binding; vesicle fusion to plasma membrane; SV exocytosis; intracellular protein transport</t>
  </si>
  <si>
    <t>sp|P28798|GRN_MOUSE Progranulin OS=Mus musculus OX=10090 GN=Grn PE=1 SV=2;tr|Q3U9N4|Q3U9N4_MOUSE Progranulin OS=Mus musculus OX=10090 GN=Grn PE=1 SV=1</t>
  </si>
  <si>
    <t>P28798;Q3U9N4;H3BJE0</t>
  </si>
  <si>
    <t>P28798;Q3U9N4</t>
  </si>
  <si>
    <t>Granulins;Acrogranin;Granulin-1;Granulin-2;Granulin-3;Granulin-4;Granulin-5;Granulin-6;Granulin-7</t>
  </si>
  <si>
    <t>Grn</t>
  </si>
  <si>
    <t>synapse (GO:0045202); maintenance of synapse structure (GO:0099558)</t>
  </si>
  <si>
    <t>trafficking; regulator of lysosomal function; regulator of protein trafficking to lysosomes; lysosome acidification</t>
  </si>
  <si>
    <t>sp|P31938|MP2K1_MOUSE Dual specificity mitogen-activated protein kinase kinase 1 OS=Mus musculus OX=10090 GN=Map2k1 PE=1 SV=2</t>
  </si>
  <si>
    <t>P31938</t>
  </si>
  <si>
    <t>Dual specificity mitogen-activated protein kinase kinase 1</t>
  </si>
  <si>
    <t>Map2k1</t>
  </si>
  <si>
    <t>postsynaptic density (GO:0014069); regulation of neurotransmitter receptor localization to postsynaptic specialization membrane (GO:0098696)</t>
  </si>
  <si>
    <t>enzyme; kinase</t>
  </si>
  <si>
    <t>sp|P35276|RAB3D_MOUSE Ras-related protein Rab-3D OS=Mus musculus OX=10090 GN=Rab3d PE=1 SV=1;tr|D3YWL1|D3YWL1_MOUSE Ras-related protein Rab-3D (Fragment) OS=Mus musculus OX=10090 GN=Rab3d PE=1 SV=1;tr|D3YW33|D3YW33_MOUSE Ras-related protein Rab-3D OS=Mus m</t>
  </si>
  <si>
    <t>P35276;D3YWL1;D3YW33</t>
  </si>
  <si>
    <t>Ras-related protein Rab-3D</t>
  </si>
  <si>
    <t>Rab3d</t>
  </si>
  <si>
    <t>trafficking; GTPase activity; Small GTPase; Rab GTPase</t>
  </si>
  <si>
    <t>sp|P35278|RAB5C_MOUSE Ras-related protein Rab-5C OS=Mus musculus OX=10090 GN=Rab5c PE=1 SV=2;tr|Q8C266|Q8C266_MOUSE Ras-related protein Rab-5C OS=Mus musculus OX=10090 GN=Rab5c PE=1 SV=1</t>
  </si>
  <si>
    <t>P35278;Q8C266;A2A5F5;A2A5F6</t>
  </si>
  <si>
    <t>P35278;Q8C266</t>
  </si>
  <si>
    <t>Ras-related protein Rab-5C</t>
  </si>
  <si>
    <t>Rab5c</t>
  </si>
  <si>
    <t>anchored component of synaptic vesicle membrane (GO:0098993)</t>
  </si>
  <si>
    <t>trafficking; GTPase activity; Small GTPase; Rab GTPase; endomembrane system; SV membrane; intracellular protein transport</t>
  </si>
  <si>
    <t>sp|P35279|RAB6A_MOUSE Ras-related protein Rab-6A OS=Mus musculus OX=10090 GN=Rab6a PE=1 SV=4</t>
  </si>
  <si>
    <t>P35279</t>
  </si>
  <si>
    <t>Ras-related protein Rab-6A</t>
  </si>
  <si>
    <t>Rab6a</t>
  </si>
  <si>
    <t>presynapse (GO:0098793)</t>
  </si>
  <si>
    <t>trafficking; GTPase activity; Small GTPase; Rab GTPase; retrograde vesicle-mediated transport Golgi to ER; intra-Golgi transport; intracellular protein transport; retrograde vesicle-mediated transport endosome to Golgi</t>
  </si>
  <si>
    <t>sp|P35279-2|RAB6A_MOUSE Isoform 2 of Ras-related protein Rab-6A OS=Mus musculus OX=10090 GN=Rab6a;tr|D3YV69|D3YV69_MOUSE Ras-related protein Rab-6A OS=Mus musculus OX=10090 GN=Rab6a PE=1 SV=1</t>
  </si>
  <si>
    <t>P35279-2;D3YV69</t>
  </si>
  <si>
    <t>trafficking; GTPase activity; Small GTPase; Rab GTPase; retrograde vesicle-mediated transport Golgi to ER; intra-Golgi vesicle-mediated transport; intracellular protein transport; retrograde transport endosome to Golgi</t>
  </si>
  <si>
    <t>sp|P35282|RAB21_MOUSE Ras-related protein Rab-21 OS=Mus musculus OX=10090 GN=Rab21 PE=1 SV=4</t>
  </si>
  <si>
    <t>P35282;A0A1W2P6Z4</t>
  </si>
  <si>
    <t>P35282</t>
  </si>
  <si>
    <t>Ras-related protein Rab-21</t>
  </si>
  <si>
    <t>Rab21</t>
  </si>
  <si>
    <t>synapse (GO:0045202); anterograde axonal transport (GO:0008089)</t>
  </si>
  <si>
    <t>trafficking; GTPase activity; Small GTPase; Rab GTPase; early endosome; intracellular protein transport</t>
  </si>
  <si>
    <t>sp|P35293|RAB18_MOUSE Ras-related protein Rab-18 OS=Mus musculus OX=10090 GN=Rab18 PE=1 SV=2;tr|A0A3Q4EI12|A0A3Q4EI12_MOUSE Ras-related protein Rab-18 OS=Mus musculus OX=10090 GN=Rab18 PE=1 SV=1;tr|A0A452J8C1|A0A452J8C1_MOUSE Ras-related protein Rab-18 OS=</t>
  </si>
  <si>
    <t>P35293;A0A3Q4EI12;A0A452J8C1;A0A3Q4EIF7</t>
  </si>
  <si>
    <t>P35293;A0A3Q4EI12;A0A452J8C1</t>
  </si>
  <si>
    <t>Ras-related protein Rab-18</t>
  </si>
  <si>
    <t>Rab18</t>
  </si>
  <si>
    <t>trafficking; GTPase activity; Small GTPase; Rab GTPase; intracellular protein transport</t>
  </si>
  <si>
    <t>sp|P35550|FBRL_MOUSE rRNA 2-O-methyltransferase fibrillarin OS=Mus musculus OX=10090 GN=Fbl PE=1 SV=2</t>
  </si>
  <si>
    <t>P35550;A0A140LIR6</t>
  </si>
  <si>
    <t>P35550</t>
  </si>
  <si>
    <t>rRNA 2-O-methyltransferase fibrillarin</t>
  </si>
  <si>
    <t>Fbl</t>
  </si>
  <si>
    <t>RNA processing factor; RNA 3'-end processing; histone methylation; rRNA methylation</t>
  </si>
  <si>
    <t>sp|P35564|CALX_MOUSE Calnexin OS=Mus musculus OX=10090 GN=Canx PE=1 SV=1</t>
  </si>
  <si>
    <t>P35564</t>
  </si>
  <si>
    <t>Calnexin</t>
  </si>
  <si>
    <t>Canx</t>
  </si>
  <si>
    <t>integral component of postsynaptic membrane (GO:0099055); synaptic vesicle endocytosis (GO:0048488)</t>
  </si>
  <si>
    <t>calcium-binding; chaperone; quality control in the ER; calreticulin/calnexin cycle; ubiquitin-dependent ERAD pathway; integral component of postsynaptic membrane; synaptic vesicle endocytosis</t>
  </si>
  <si>
    <t>sp|P35585|AP1M1_MOUSE AP-1 complex subunit mu-1 OS=Mus musculus OX=10090 GN=Ap1m1 PE=1 SV=3</t>
  </si>
  <si>
    <t>P35585;D3YZ71;S4R1Q4;A0A1D5RLW6;A0A1D5RLL9;A0A1D5RMJ1</t>
  </si>
  <si>
    <t>P35585</t>
  </si>
  <si>
    <t>AP-1 complex subunit mu-1</t>
  </si>
  <si>
    <t>Ap1m1</t>
  </si>
  <si>
    <t>trafficking; AP-1 complex</t>
  </si>
  <si>
    <t>sp|P35979|RL12_MOUSE 60S ribosomal protein L12 OS=Mus musculus OX=10090 GN=Rpl12 PE=1 SV=2</t>
  </si>
  <si>
    <t>P35979;A0A0A6YVW4</t>
  </si>
  <si>
    <t>P35979</t>
  </si>
  <si>
    <t>60S ribosomal protein L12</t>
  </si>
  <si>
    <t>Rpl12</t>
  </si>
  <si>
    <t>structural constituent of ribosome; cytosolic large ribosomal subunit; rRNA binding; translational elongation</t>
  </si>
  <si>
    <t>sp|P36916|GNL1_MOUSE Guanine nucleotide-binding protein-like 1 OS=Mus musculus OX=10090 GN=Gnl1 PE=1 SV=4;sp|P36916-2|GNL1_MOUSE Isoform 2 of Guanine nucleotide-binding protein-like 1 OS=Mus musculus OX=10090 GN=Gnl1</t>
  </si>
  <si>
    <t>P36916;P36916-2</t>
  </si>
  <si>
    <t>Guanine nucleotide-binding protein-like 1</t>
  </si>
  <si>
    <t>Gnl1</t>
  </si>
  <si>
    <t>GTPase activity; cellular component biogenesis; response to DNA damage stimulus</t>
  </si>
  <si>
    <t>sp|P37040|NCPR_MOUSE NADPH--cytochrome P450 reductase OS=Mus musculus OX=10090 GN=Por PE=1 SV=2;tr|Q05DV1|Q05DV1_MOUSE NADPH--cytochrome P450 reductase OS=Mus musculus OX=10090 GN=Por PE=1 SV=1</t>
  </si>
  <si>
    <t>P37040;Q05DV1;E9Q997;E9PVT9;F6R7H8</t>
  </si>
  <si>
    <t>P37040;Q05DV1</t>
  </si>
  <si>
    <t>NADPH--cytochrome P450 reductase</t>
  </si>
  <si>
    <t>Por</t>
  </si>
  <si>
    <t>enzyme; oxidoreductase; electron transport chain</t>
  </si>
  <si>
    <t>sp|P39053-5|DYN1_MOUSE Isoform 5 of Dynamin-1 OS=Mus musculus OX=10090 GN=Dnm1;sp|P39053-4|DYN1_MOUSE Isoform 4 of Dynamin-1 OS=Mus musculus OX=10090 GN=Dnm1;sp|P39053|DYN1_MOUSE Dynamin-1 OS=Mus musculus OX=10090 GN=Dnm1 PE=1 SV=2;sp|P39053-6|DYN1_MOUSE I</t>
  </si>
  <si>
    <t>P39053-5;P39053-4;P39053;P39053-6</t>
  </si>
  <si>
    <t>Dynamin-1</t>
  </si>
  <si>
    <t>Dnm1</t>
  </si>
  <si>
    <t>presynaptic endocytic zone membrane (GO:0098835); synaptic vesicle endocytosis (GO:0048488); modulation of chemical synaptic transmission (GO:0050804); presynaptic dense core vesicle exocytosis (GO:0099525)</t>
  </si>
  <si>
    <t>tr|Q3T9X3|Q3T9X3_MOUSE Dynamin-2 OS=Mus musculus OX=10090 GN=Dnm2 PE=1 SV=1;sp|P39054|DYN2_MOUSE Dynamin-2 OS=Mus musculus OX=10090 GN=Dnm2 PE=1 SV=2;tr|F8WIV5|F8WIV5_MOUSE Dynamin-2 OS=Mus musculus OX=10090 GN=Dnm2 PE=1 SV=2;sp|P39054-2|DYN2_MOUSE Isoform</t>
  </si>
  <si>
    <t>Q3T9X3;P39054;F8WIV5;P39054-2;G3UZZ3</t>
  </si>
  <si>
    <t>Dynamin-2</t>
  </si>
  <si>
    <t>Dnm2</t>
  </si>
  <si>
    <t>postsynaptic density, intracellular component (GO:0099092); synaptic vesicle endocytosis (GO:0048488); presynaptic dense core vesicle exocytosis (GO:0099525)</t>
  </si>
  <si>
    <t>sp|P39655|LOX12_MOUSE Polyunsaturated fatty acid lipoxygenase ALOX12 OS=Mus musculus OX=10090 GN=Alox12 PE=1 SV=4</t>
  </si>
  <si>
    <t>P39655;Q8C587</t>
  </si>
  <si>
    <t>P39655</t>
  </si>
  <si>
    <t>Arachidonate 12-lipoxygenase, 12S-type</t>
  </si>
  <si>
    <t>Alox12</t>
  </si>
  <si>
    <t>enzyme; lipid metabolism; fatty acid metabolism</t>
  </si>
  <si>
    <t>sp|P41105|RL28_MOUSE 60S ribosomal protein L28 OS=Mus musculus OX=10090 GN=Rpl28 PE=1 SV=2</t>
  </si>
  <si>
    <t>P41105;F6Z0X0</t>
  </si>
  <si>
    <t>P41105</t>
  </si>
  <si>
    <t>60S ribosomal protein L28</t>
  </si>
  <si>
    <t>Rpl28</t>
  </si>
  <si>
    <t>sp|P43406|ITAV_MOUSE Integrin alpha-V OS=Mus musculus OX=10090 GN=Itgav PE=1 SV=2;tr|A2AKI5|A2AKI5_MOUSE Integrin alpha-V OS=Mus musculus OX=10090 GN=Itgav PE=1 SV=1</t>
  </si>
  <si>
    <t>P43406;A2AKI5;B7ZCI9;F6W6Q6;F6RWM8</t>
  </si>
  <si>
    <t>P43406;A2AKI5</t>
  </si>
  <si>
    <t>Integrin alpha-V;Integrin alpha-V heavy chain;Integrin alpha-V light chain</t>
  </si>
  <si>
    <t>Itgav</t>
  </si>
  <si>
    <t>adhesion; integrin</t>
  </si>
  <si>
    <t>sp|P45878|FKBP2_MOUSE Peptidyl-prolyl cis-trans isomerase FKBP2 OS=Mus musculus OX=10090 GN=Fkbp2 PE=1 SV=1</t>
  </si>
  <si>
    <t>P45878</t>
  </si>
  <si>
    <t>Peptidyl-prolyl cis-trans isomerase FKBP2</t>
  </si>
  <si>
    <t>Fkbp2</t>
  </si>
  <si>
    <t>enzyme; quality control; protein folding</t>
  </si>
  <si>
    <t>sp|P46460|NSF_MOUSE Vesicle-fusing ATPase OS=Mus musculus OX=10090 GN=Nsf PE=1 SV=2</t>
  </si>
  <si>
    <t>P46460;G3UX86;G3UX98</t>
  </si>
  <si>
    <t>P46460</t>
  </si>
  <si>
    <t>Vesicle-fusing ATPase</t>
  </si>
  <si>
    <t>Nsf</t>
  </si>
  <si>
    <t>presynaptic cytosol (GO:0099523); synaptic vesicle cycle (GO:0099504)</t>
  </si>
  <si>
    <t>trafficking; Golgi to plasma membrane protein transport; intra-Golgi vesicle-mediated transport</t>
  </si>
  <si>
    <t>sp|P46638|RB11B_MOUSE Ras-related protein Rab-11B OS=Mus musculus OX=10090 GN=Rab11b PE=1 SV=3;tr|G3UY29|G3UY29_MOUSE Ras-related protein Rab-11B OS=Mus musculus OX=10090 GN=Rab11b PE=4 SV=1;tr|E9Q3P9|E9Q3P9_MOUSE Ras-related protein Rab-11A OS=Mus musculu</t>
  </si>
  <si>
    <t>P46638;G3UY29;E9Q3P9;F8WGS1;G3UZD3;P62492;G3UZL4;E9Q6B3;F6R2Z5</t>
  </si>
  <si>
    <t>P46638;G3UY29;E9Q3P9;F8WGS1;G3UZD3;P62492</t>
  </si>
  <si>
    <t>Ras-related protein Rab-11B;Ras-related protein Rab-11A</t>
  </si>
  <si>
    <t>Rab11b;Rab11a</t>
  </si>
  <si>
    <t>Rab10a -postsynaptic recycling endosome (GO:0098837); neurotransmitter receptor transport, endosome to postsynaptic membrane (GO:0098887) / Rab10b - anchored component of synaptic vesicle membrane (GO:0098993)</t>
  </si>
  <si>
    <t>trafficking; GTPase activity; Small GTPase; Rab GTPase; recycling endosome; sorting endosome</t>
  </si>
  <si>
    <t>sp|P46978|STT3A_MOUSE Dolichyl-diphosphooligosaccharide--protein glycosyltransferase subunit STT3A OS=Mus musculus OX=10090 GN=Stt3a PE=1 SV=1</t>
  </si>
  <si>
    <t>P46978;D3YZN5</t>
  </si>
  <si>
    <t>P46978</t>
  </si>
  <si>
    <t>Dolichyl-diphosphooligosaccharide--protein glycosyltransferase subunit STT3A</t>
  </si>
  <si>
    <t>Stt3a</t>
  </si>
  <si>
    <t>enzyme; protein modification; co-translational protein modification; post-translational protein modification; protein N-linked glycosylation; protein N-linked glycosylation via asparagine</t>
  </si>
  <si>
    <t>sp|P47199|QOR_MOUSE Quinone oxidoreductase OS=Mus musculus OX=10090 GN=Cryz PE=1 SV=1;tr|A0A0A6YXR4|A0A0A6YXR4_MOUSE Quinone oxidoreductase (Fragment) OS=Mus musculus OX=10090 GN=Cryz PE=1 SV=5;tr|V9GXY8|V9GXY8_MOUSE Quinone oxidoreductase OS=Mus musculus</t>
  </si>
  <si>
    <t>P47199;A0A0A6YXR4;V9GXY8;A0A0A6YVS7;D3YUG9;D3Z2X0;D3YWU6;D3Z4Q4;A0A0G2JFU5</t>
  </si>
  <si>
    <t>P47199;A0A0A6YXR4;V9GXY8;A0A0A6YVS7</t>
  </si>
  <si>
    <t>Quinone oxidoreductase</t>
  </si>
  <si>
    <t>Cryz</t>
  </si>
  <si>
    <t>enzyme; oxidoreductase; mRNA binding; NADP binding; NADPH binding</t>
  </si>
  <si>
    <t>sp|P47226|TES_MOUSE Testin OS=Mus musculus OX=10090 GN=Tes PE=1 SV=1;tr|Q3ULB1|Q3ULB1_MOUSE Testin OS=Mus musculus OX=10090 GN=Tes PE=1 SV=1;tr|Q921W7|Q921W7_MOUSE Testin OS=Mus musculus OX=10090 GN=Tes PE=1 SV=2;sp|P47226-2|TES_MOUSE Isoform TES1 of Testi</t>
  </si>
  <si>
    <t>P47226;Q3ULB1;Q921W7;P47226-2;D6RH72;A2ALC6</t>
  </si>
  <si>
    <t>P47226;Q3ULB1;Q921W7;P47226-2</t>
  </si>
  <si>
    <t>Testin</t>
  </si>
  <si>
    <t>Tes</t>
  </si>
  <si>
    <t>scaffold/adaptor protein</t>
  </si>
  <si>
    <t>tr|Q9DBX5|Q9DBX5_MOUSE Phospholipase A2 OS=Mus musculus OX=10090 GN=Pla2g4a PE=1 SV=1;sp|P47713|PA24A_MOUSE Cytosolic phospholipase A2 OS=Mus musculus OX=10090 GN=Pla2g4a PE=1 SV=1</t>
  </si>
  <si>
    <t>Q9DBX5;P47713</t>
  </si>
  <si>
    <t>Cytosolic phospholipase A2;Phospholipase A2;Lysophospholipase</t>
  </si>
  <si>
    <t>Pla2g4a</t>
  </si>
  <si>
    <t>sp|P47758|SRPRB_MOUSE Signal recognition particle receptor subunit beta OS=Mus musculus OX=10090 GN=Srprb PE=1 SV=1</t>
  </si>
  <si>
    <t>P47758;A0A1W2P830</t>
  </si>
  <si>
    <t>P47758</t>
  </si>
  <si>
    <t>Signal recognition particle receptor subunit beta</t>
  </si>
  <si>
    <t>Srprb</t>
  </si>
  <si>
    <t>sp|P47915|RL29_MOUSE 60S ribosomal protein L29 OS=Mus musculus OX=10090 GN=Rpl29 PE=1 SV=2;tr|A0A1L1SUN1|A0A1L1SUN1_MOUSE 60S ribosomal protein L29 (Fragment) OS=Mus musculus OX=10090 GN=Rpl29 PE=1 SV=1;tr|A0A1L1SS27|A0A1L1SS27_MOUSE 60S ribosomal protein</t>
  </si>
  <si>
    <t>P47915;A0A1L1SUN1;A0A1L1SS27;W4VSN7</t>
  </si>
  <si>
    <t>60S ribosomal protein L29</t>
  </si>
  <si>
    <t>Rpl29</t>
  </si>
  <si>
    <t>sp|P47955|RLA1_MOUSE 60S acidic ribosomal protein P1 OS=Mus musculus OX=10090 GN=Rplp1 PE=1 SV=1</t>
  </si>
  <si>
    <t>P47955</t>
  </si>
  <si>
    <t>60S acidic ribosomal protein P1</t>
  </si>
  <si>
    <t>Rplp1</t>
  </si>
  <si>
    <t>synapse (GO:0045202); postsynaptic ribosome (SYNGO:postsyn_ribosome)</t>
  </si>
  <si>
    <t>sp|P47963|RL13_MOUSE 60S ribosomal protein L13 OS=Mus musculus OX=10090 GN=Rpl13 PE=1 SV=3</t>
  </si>
  <si>
    <t>P47963</t>
  </si>
  <si>
    <t>60S ribosomal protein L13</t>
  </si>
  <si>
    <t>Rpl13</t>
  </si>
  <si>
    <t>structural constituent of ribosome; cytosolic large ribosomal subunit; RNA binding</t>
  </si>
  <si>
    <t>sp|P49717|MCM4_MOUSE DNA replication licensing factor MCM4 OS=Mus musculus OX=10090 GN=Mcm4 PE=1 SV=1</t>
  </si>
  <si>
    <t>P49717</t>
  </si>
  <si>
    <t>DNA replication licensing factor MCM4</t>
  </si>
  <si>
    <t>Mcm4</t>
  </si>
  <si>
    <t>DNA metabolism protein</t>
  </si>
  <si>
    <t>sp|P50171|DHB8_MOUSE Estradiol 17-beta-dehydrogenase 8 OS=Mus musculus OX=10090 GN=Hsd17b8 PE=1 SV=2;sp|P50171-2|DHB8_MOUSE Isoform Long of Estradiol 17-beta-dehydrogenase 8 OS=Mus musculus OX=10090 GN=Hsd17b8;tr|G3UX44|G3UX44_MOUSE H2-K region-expressed g</t>
  </si>
  <si>
    <t>P50171;P50171-2;G3UX44;A0A494BA51;A0A494BAF4</t>
  </si>
  <si>
    <t>P50171;P50171-2;G3UX44</t>
  </si>
  <si>
    <t>Estradiol 17-beta-dehydrogenase 8</t>
  </si>
  <si>
    <t>Hsd17b8;H2-Ke6</t>
  </si>
  <si>
    <t>sp|P50428|ARSA_MOUSE Arylsulfatase A OS=Mus musculus OX=10090 GN=Arsa PE=1 SV=2</t>
  </si>
  <si>
    <t>P50428;F6QGM0</t>
  </si>
  <si>
    <t>P50428</t>
  </si>
  <si>
    <t>Arylsulfatase A</t>
  </si>
  <si>
    <t>Arsa</t>
  </si>
  <si>
    <t>ER; Endolysosomal; Lysosome</t>
  </si>
  <si>
    <t>sp|P50608|FMOD_MOUSE Fibromodulin OS=Mus musculus OX=10090 GN=Fmod PE=2 SV=1</t>
  </si>
  <si>
    <t>P50608</t>
  </si>
  <si>
    <t>Fibromodulin</t>
  </si>
  <si>
    <t>Fmod</t>
  </si>
  <si>
    <t>regulator of fibrils formation</t>
  </si>
  <si>
    <t>sp|P51150|RAB7A_MOUSE Ras-related protein Rab-7a OS=Mus musculus OX=10090 GN=Rab7a PE=1 SV=2</t>
  </si>
  <si>
    <t>P51150;A0A0N4SVG9;A0A0N4SVR6</t>
  </si>
  <si>
    <t>P51150</t>
  </si>
  <si>
    <t>Ras-related protein Rab-7a</t>
  </si>
  <si>
    <t>Rab7a</t>
  </si>
  <si>
    <t>trafficking; GTPase activity; Small GTPase; Rab GTPase; late endosome</t>
  </si>
  <si>
    <t>sp|P51410|RL9_MOUSE 60S ribosomal protein L9 OS=Mus musculus OX=10090 GN=Rpl9 PE=2 SV=2;tr|A0A0G2JES3|A0A0G2JES3_MOUSE 60S ribosomal protein L9 (Fragment) OS=Mus musculus OX=10090 GN=Rpl9 PE=1 SV=1;tr|A0A140T8T4|A0A140T8T4_MOUSE Ribosomal protein L9, pseud</t>
  </si>
  <si>
    <t>P51410;A0A0G2JES3;A0A140T8T4;D3Z629;D3YZT0;A0A0G2JFQ3;S4R1R7</t>
  </si>
  <si>
    <t>P51410;A0A0G2JES3;A0A140T8T4;D3Z629;D3YZT0;A0A0G2JFQ3</t>
  </si>
  <si>
    <t>60S ribosomal protein L9</t>
  </si>
  <si>
    <t>Rpl9</t>
  </si>
  <si>
    <t>sp|P51660|DHB4_MOUSE Peroxisomal multifunctional enzyme type 2 OS=Mus musculus OX=10090 GN=Hsd17b4 PE=1 SV=3</t>
  </si>
  <si>
    <t>P51660</t>
  </si>
  <si>
    <t>Peroxisomal multifunctional enzyme type 2;(3R)-hydroxyacyl-CoA dehydrogenase;Enoyl-CoA hydratase 2</t>
  </si>
  <si>
    <t>Hsd17b4</t>
  </si>
  <si>
    <t>sp|P51863|VA0D1_MOUSE V-type proton ATPase subunit d 1 OS=Mus musculus OX=10090 GN=Atp6v0d1 PE=1 SV=2</t>
  </si>
  <si>
    <t>P51863</t>
  </si>
  <si>
    <t>V-type proton ATPase subunit d 1</t>
  </si>
  <si>
    <t>Atp6v0d1</t>
  </si>
  <si>
    <t>integral component of SV membrane; Transporter; V-ATPase complex; V0-d1; SV proton loading; SV acidification</t>
  </si>
  <si>
    <t>sp|P52293|IMA1_MOUSE Importin subunit alpha-1 OS=Mus musculus OX=10090 GN=Kpna2 PE=1 SV=2</t>
  </si>
  <si>
    <t>P52293</t>
  </si>
  <si>
    <t>Importin subunit alpha-1</t>
  </si>
  <si>
    <t>Kpna2</t>
  </si>
  <si>
    <t>postsynaptic density (GO:0014069); postsynapse to nucleus signaling pathway (GO:0099527)</t>
  </si>
  <si>
    <t>transporter; protein import into nucleus</t>
  </si>
  <si>
    <t>sp|P52875|TM165_MOUSE Transmembrane protein 165 OS=Mus musculus OX=10090 GN=Tmem165 PE=1 SV=2</t>
  </si>
  <si>
    <t>P52875;D3YV67</t>
  </si>
  <si>
    <t>P52875</t>
  </si>
  <si>
    <t>Transmembrane protein 165</t>
  </si>
  <si>
    <t>Tmem165</t>
  </si>
  <si>
    <t>Golgi; Endolysosomal; Endosome; Lysosome</t>
  </si>
  <si>
    <t>transporter; calcium ion transmembrane transport; cellular calcium ion homeostasis; Golgi calcium ion homeostasis; Golgi calcium ion transport; manganese ion transmembrane transport; protein N-linked glycosylation; regulation of lysosomal lumen pH</t>
  </si>
  <si>
    <t>sp|P53994|RAB2A_MOUSE Ras-related protein Rab-2A OS=Mus musculus OX=10090 GN=Rab2a PE=1 SV=1</t>
  </si>
  <si>
    <t>P53994;G3UXQ7;G3V022</t>
  </si>
  <si>
    <t>P53994</t>
  </si>
  <si>
    <t>Ras-related protein Rab-2A</t>
  </si>
  <si>
    <t>Rab2a</t>
  </si>
  <si>
    <t>SV; Golgi</t>
  </si>
  <si>
    <t>sp|P54775|PRS6B_MOUSE 26S proteasome regulatory subunit 6B OS=Mus musculus OX=10090 GN=Psmc4 PE=1 SV=2;tr|A0A140LIZ5|A0A140LIZ5_MOUSE 26S proteasome regulatory subunit 6B OS=Mus musculus OX=10090 GN=Psmc4 PE=1 SV=1</t>
  </si>
  <si>
    <t>P54775;A0A140LIZ5</t>
  </si>
  <si>
    <t>26S protease regulatory subunit 6B</t>
  </si>
  <si>
    <t>Psmc4</t>
  </si>
  <si>
    <t>proteasome subunit</t>
  </si>
  <si>
    <t>sp|P54818|GALC_MOUSE Galactocerebrosidase OS=Mus musculus OX=10090 GN=Galc PE=1 SV=2;tr|A0A1Y7VM63|A0A1Y7VM63_MOUSE Galactocerebrosidase (Fragment) OS=Mus musculus OX=10090 GN=Galc PE=1 SV=1</t>
  </si>
  <si>
    <t>P54818;A0A1Y7VM63</t>
  </si>
  <si>
    <t>Galactocerebrosidase</t>
  </si>
  <si>
    <t>Galc</t>
  </si>
  <si>
    <t>sp|P55096|ABCD3_MOUSE ATP-binding cassette sub-family D member 3 OS=Mus musculus OX=10090 GN=Abcd3 PE=1 SV=2;tr|A0A0G2JDI9|A0A0G2JDI9_MOUSE ATP-binding cassette sub-family D member 3 OS=Mus musculus OX=10090 GN=Abcd3 PE=1 SV=1</t>
  </si>
  <si>
    <t>P55096;A0A0G2JDI9</t>
  </si>
  <si>
    <t>ATP-binding cassette sub-family D member 3</t>
  </si>
  <si>
    <t>Abcd3</t>
  </si>
  <si>
    <t>transporter; protein transport</t>
  </si>
  <si>
    <t>sp|P56371|RAB4A_MOUSE Ras-related protein Rab-4A OS=Mus musculus OX=10090 GN=Rab4a PE=1 SV=2</t>
  </si>
  <si>
    <t>P56371</t>
  </si>
  <si>
    <t>Ras-related protein Rab-4A</t>
  </si>
  <si>
    <t>Rab4a</t>
  </si>
  <si>
    <t>sp|P56391|CX6B1_MOUSE Cytochrome c oxidase subunit 6B1 OS=Mus musculus OX=10090 GN=Cox6b1 PE=1 SV=2;tr|A0A140LIU3|A0A140LIU3_MOUSE Cytochrome c oxidase subunit 6B1 OS=Mus musculus OX=10090 GN=Cox6b1 PE=1 SV=1</t>
  </si>
  <si>
    <t>P56391;A0A140LIU3</t>
  </si>
  <si>
    <t>Cytochrome c oxidase subunit 6B1</t>
  </si>
  <si>
    <t>Cox6b1</t>
  </si>
  <si>
    <t>sp|P56480|ATPB_MOUSE ATP synthase subunit beta, mitochondrial OS=Mus musculus OX=10090 GN=Atp5f1b PE=1 SV=2</t>
  </si>
  <si>
    <t>P56480</t>
  </si>
  <si>
    <t>ATP synthase subunit beta, mitochondrial</t>
  </si>
  <si>
    <t>Atp5b</t>
  </si>
  <si>
    <t>Transporter; ATP synthase; mitochondrial ATP synthesis coupled proton transport</t>
  </si>
  <si>
    <t>sp|P56695|WFS1_MOUSE Wolframin OS=Mus musculus OX=10090 GN=Wfs1 PE=1 SV=1;tr|Q3UN10|Q3UN10_MOUSE Wolframin OS=Mus musculus OX=10090 GN=Wfs1 PE=1 SV=1</t>
  </si>
  <si>
    <t>P56695;Q3UN10;F7D926</t>
  </si>
  <si>
    <t>P56695;Q3UN10</t>
  </si>
  <si>
    <t>Wolframin</t>
  </si>
  <si>
    <t>Wfs1</t>
  </si>
  <si>
    <t>ER, SV</t>
  </si>
  <si>
    <t>channel; calcium homeostasis; endoplasmic reticulum unfolded protein response; negative regulator of ER stress response; positive regulator of the stability of V-ATPase subunits ATP6V1A and ATP1B1 by preventing their degradation</t>
  </si>
  <si>
    <t>sp|P57716|NICA_MOUSE Nicastrin OS=Mus musculus OX=10090 GN=Ncstn PE=1 SV=3</t>
  </si>
  <si>
    <t>P57716</t>
  </si>
  <si>
    <t>Nicastrin</t>
  </si>
  <si>
    <t>Ncstn</t>
  </si>
  <si>
    <t>signaling; gamma-secretase complex regulation; integral component of presynaptic membrane</t>
  </si>
  <si>
    <t>sp|P57759|ERP29_MOUSE Endoplasmic reticulum resident protein 29 OS=Mus musculus OX=10090 GN=Erp29 PE=1 SV=2</t>
  </si>
  <si>
    <t>P57759;F8WJI4;F8WIM7;D6RG87</t>
  </si>
  <si>
    <t>P57759</t>
  </si>
  <si>
    <t>Endoplasmic reticulum resident protein 29</t>
  </si>
  <si>
    <t>Erp29</t>
  </si>
  <si>
    <t>trafficking; endoplasmic reticulum to Golgi vesicle-mediated transport; chaperone; protein folding; quality control; regulation of ER stress response</t>
  </si>
  <si>
    <t>sp|P58021|TM9S2_MOUSE Transmembrane 9 superfamily member 2 OS=Mus musculus OX=10090 GN=Tm9sf2 PE=1 SV=1;tr|E9PZ69|E9PZ69_MOUSE Transmembrane 9 superfamily member OS=Mus musculus OX=10090 GN=Tm9sf2 PE=1 SV=1</t>
  </si>
  <si>
    <t>P58021;E9PZ69</t>
  </si>
  <si>
    <t>Transmembrane 9 superfamily member 2</t>
  </si>
  <si>
    <t>Tm9sf2</t>
  </si>
  <si>
    <t>Endolysosomal; Golgi</t>
  </si>
  <si>
    <t>Transporter; Channel; intracellular compartments; unknown; may function as a channel or small molecule transporter</t>
  </si>
  <si>
    <t>sp|P58044|IDI1_MOUSE Isopentenyl-diphosphate Delta-isomerase 1 OS=Mus musculus OX=10090 GN=Idi1 PE=1 SV=1;tr|G3XA48|G3XA48_MOUSE Isopentenyl-diphosphate Delta-isomerase 1 OS=Mus musculus OX=10090 GN=Idi1 PE=1 SV=1;tr|H3BLF8|H3BLF8_MOUSE Isopentenyl-diphosp</t>
  </si>
  <si>
    <t>P58044;G3XA48;H3BLF8;H3BLP1;H3BKD7</t>
  </si>
  <si>
    <t>P58044;G3XA48;H3BLF8</t>
  </si>
  <si>
    <t>Isopentenyl-diphosphate Delta-isomerase 1</t>
  </si>
  <si>
    <t>Idi1</t>
  </si>
  <si>
    <t>sp|P59279|RAB2B_MOUSE Ras-related protein Rab-2B OS=Mus musculus OX=10090 GN=Rab2b PE=1 SV=1;tr|Q3TEG7|Q3TEG7_MOUSE Ras-related protein Rab-2B OS=Mus musculus OX=10090 GN=Rab2b PE=1 SV=1</t>
  </si>
  <si>
    <t>P59279;Q3TEG7</t>
  </si>
  <si>
    <t>Ras-related protein Rab-2B</t>
  </si>
  <si>
    <t>Rab2b</t>
  </si>
  <si>
    <t>sp|P60122|RUVB1_MOUSE RuvB-like 1 OS=Mus musculus OX=10090 GN=Ruvbl1 PE=1 SV=1</t>
  </si>
  <si>
    <t>P60122;D3YW60</t>
  </si>
  <si>
    <t>P60122</t>
  </si>
  <si>
    <t>RuvB-like 1</t>
  </si>
  <si>
    <t>Ruvbl1</t>
  </si>
  <si>
    <t>chromatin remodeling; ribonucleoprotein complex assembly; histone acetylation; regulation of transcription by RNA polymerase II</t>
  </si>
  <si>
    <t>sp|P60335|PCBP1_MOUSE Poly(rC)-binding protein 1 OS=Mus musculus OX=10090 GN=Pcbp1 PE=1 SV=1</t>
  </si>
  <si>
    <t>P60335</t>
  </si>
  <si>
    <t>Poly(rC)-binding protein 1</t>
  </si>
  <si>
    <t>Pcbp1</t>
  </si>
  <si>
    <t>postsynaptic density (GO:0014069)</t>
  </si>
  <si>
    <t>RNA metabolism protein; positive regulation of transcription by RNA polymerase II</t>
  </si>
  <si>
    <t>sp|P60843|IF4A1_MOUSE Eukaryotic initiation factor 4A-I OS=Mus musculus OX=10090 GN=Eif4a1 PE=1 SV=1</t>
  </si>
  <si>
    <t>P60843</t>
  </si>
  <si>
    <t>Eukaryotic initiation factor 4A-I</t>
  </si>
  <si>
    <t>Eif4a1</t>
  </si>
  <si>
    <t>sp|P60898|RPB9_MOUSE DNA-directed RNA polymerase II subunit RPB9 OS=Mus musculus OX=10090 GN=Polr2i PE=1 SV=1;tr|D3YYI3|D3YYI3_MOUSE DNA-directed RNA polymerase subunit OS=Mus musculus OX=10090 GN=Polr2i PE=1 SV=1;tr|D3Z3Z8|D3Z3Z8_MOUSE DNA-directed RNA po</t>
  </si>
  <si>
    <t>P60898;D3YYI3;D3Z3Z8;D3YYI2</t>
  </si>
  <si>
    <t>P60898;D3YYI3;D3Z3Z8</t>
  </si>
  <si>
    <t>DNA-directed RNA polymerase II subunit RPB9;DNA-directed RNA polymerase subunit</t>
  </si>
  <si>
    <t>Polr2i</t>
  </si>
  <si>
    <t>sp|P60904|DNJC5_MOUSE DnaJ homolog subfamily C member 5 OS=Mus musculus OX=10090 GN=Dnajc5 PE=1 SV=1;tr|G5E8T0|G5E8T0_MOUSE DnaJ homolog subfamily C member 5 OS=Mus musculus OX=10090 GN=Dnajc5 PE=1 SV=1;tr|A2AUE1|A2AUE1_MOUSE DnaJ homolog subfamily C membe</t>
  </si>
  <si>
    <t>P60904;G5E8T0;A2AUE1</t>
  </si>
  <si>
    <t>DnaJ homolog subfamily C member 5</t>
  </si>
  <si>
    <t>Dnajc5</t>
  </si>
  <si>
    <t>anchored component of synaptic vesicle membrane (GO:0098993); regulation of synaptic vesicle cycle (GO:0098693); presynaptic chaperone-mediated protein folding (SYNGO:presyn_chaperoneProteinFolding)</t>
  </si>
  <si>
    <t>trafficking; chaperone; chaperone-mediated protein folding; regulation of synaptic vesicle cycle; a.k.a. CSP-alpha</t>
  </si>
  <si>
    <t>sp|P61021|RAB5B_MOUSE Ras-related protein Rab-5B OS=Mus musculus OX=10090 GN=Rab5b PE=1 SV=1</t>
  </si>
  <si>
    <t>P61021</t>
  </si>
  <si>
    <t>Ras-related protein Rab-5B</t>
  </si>
  <si>
    <t>Rab5b</t>
  </si>
  <si>
    <t>anchored component of synaptic vesicle membrane (GO:0098993); presynaptic dense core vesicle exocytosis (GO:0099525)</t>
  </si>
  <si>
    <t>trafficking; GTPase activity; Small GTPase; Rab GTPase; vesicle budding from membrane; endocytic vesicle; early endosome; endocytosis; SV membrane; intracellular protein transport</t>
  </si>
  <si>
    <t>sp|P61027|RAB10_MOUSE Ras-related protein Rab-10 OS=Mus musculus OX=10090 GN=Rab10 PE=1 SV=1</t>
  </si>
  <si>
    <t>P61027</t>
  </si>
  <si>
    <t>Ras-related protein Rab-10</t>
  </si>
  <si>
    <t>Rab10</t>
  </si>
  <si>
    <t>sp|P61089|UBE2N_MOUSE Ubiquitin-conjugating enzyme E2 N OS=Mus musculus OX=10090 GN=Ube2n PE=1 SV=1</t>
  </si>
  <si>
    <t>P61089;A0A1W2P7Z3;A0A087WPV1;Q9CQ37</t>
  </si>
  <si>
    <t>P61089</t>
  </si>
  <si>
    <t>Ubiquitin-conjugating enzyme E2 N</t>
  </si>
  <si>
    <t>Ube2n</t>
  </si>
  <si>
    <t>sp|P84078|ARF1_MOUSE ADP-ribosylation factor 1 OS=Mus musculus OX=10090 GN=Arf1 PE=1 SV=2;sp|P61205|ARF3_MOUSE ADP-ribosylation factor 3 OS=Mus musculus OX=10090 GN=Arf3 PE=2 SV=2</t>
  </si>
  <si>
    <t>P84078;P61205</t>
  </si>
  <si>
    <t>ADP-ribosylation factor 1;ADP-ribosylation factor 3</t>
  </si>
  <si>
    <t>Arf1;Arf3</t>
  </si>
  <si>
    <t>postsynaptic density (GO:0014069); postsynaptic actin cytoskeleton organization (GO:0098974)</t>
  </si>
  <si>
    <t>trafficking; GTPase activity; Small GTPase; Arf GTPase; retrograde vesicle-mediated transport Golgi to ER; intracellular protein transport; trans-Golgi network; vesicle budding and uncoating within Golgi</t>
  </si>
  <si>
    <t>sp|P61211|ARL1_MOUSE ADP-ribosylation factor-like protein 1 OS=Mus musculus OX=10090 GN=Arl1 PE=1 SV=1;tr|F8WIB1|F8WIB1_MOUSE ADP-ribosylation factor-like protein 1 (Fragment) OS=Mus musculus OX=10090 GN=Arl1 PE=1 SV=1</t>
  </si>
  <si>
    <t>P61211;F8WIB1;E9Q006</t>
  </si>
  <si>
    <t>P61211;F8WIB1</t>
  </si>
  <si>
    <t>ADP-ribosylation factor-like protein 1</t>
  </si>
  <si>
    <t>Arl1</t>
  </si>
  <si>
    <t>trafficking; GTPase activity; Small GTPase-related; Arf-like GTPase; Golgi organization; Golgi vesicle transport</t>
  </si>
  <si>
    <t>sp|P61255|RL26_MOUSE 60S ribosomal protein L26 OS=Mus musculus OX=10090 GN=Rpl26 PE=1 SV=1;tr|B1ARA5|B1ARA5_MOUSE 60S ribosomal protein L26 OS=Mus musculus OX=10090 GN=Rpl26 PE=1 SV=1;tr|B1ARA3|B1ARA3_MOUSE 60S ribosomal protein L26 (Fragment) OS=Mus muscu</t>
  </si>
  <si>
    <t>P61255;B1ARA5;B1ARA3</t>
  </si>
  <si>
    <t>60S ribosomal protein L26</t>
  </si>
  <si>
    <t>Rpl26</t>
  </si>
  <si>
    <t>sp|P61294|RAB6B_MOUSE Ras-related protein Rab-6B OS=Mus musculus OX=10090 GN=Rab6b PE=1 SV=1</t>
  </si>
  <si>
    <t>P61294;A0A1L1SRS6</t>
  </si>
  <si>
    <t>P61294</t>
  </si>
  <si>
    <t>Ras-related protein Rab-6B</t>
  </si>
  <si>
    <t>Rab6b</t>
  </si>
  <si>
    <t>trafficking; GTPase activity; Small GTPase; Rab GTPase; retrograde vesicle-mediated transport Golgi to ER; intra-Golgi vesicle-mediated transport; retrograde vesicle-mediated transport endosome to Golgi</t>
  </si>
  <si>
    <t>tr|Q9DB82|Q9DB82_MOUSE N-alpha-acetyltransferase 20 OS=Mus musculus OX=10090 GN=Naa20 PE=1 SV=1;sp|P61600|NAA20_MOUSE N-alpha-acetyltransferase 20 OS=Mus musculus OX=10090 GN=Naa20 PE=1 SV=1;tr|E9PXA4|E9PXA4_MOUSE N-alpha-acetyltransferase 20 (Fragment) OS</t>
  </si>
  <si>
    <t>Q9DB82;P61600;E9PXA4;E9Q023</t>
  </si>
  <si>
    <t>Q9DB82;P61600;E9PXA4</t>
  </si>
  <si>
    <t>N-alpha-acetyltransferase 20</t>
  </si>
  <si>
    <t>Naa20</t>
  </si>
  <si>
    <t>enzyme; NatB complex; N-terminal peptidyl-methionine acetylation</t>
  </si>
  <si>
    <t>sp|P61750|ARF4_MOUSE ADP-ribosylation factor 4 OS=Mus musculus OX=10090 GN=Arf4 PE=1 SV=2;tr|E9Q798|E9Q798_MOUSE ADP-ribosylation factor 4 OS=Mus musculus OX=10090 GN=Arf4 PE=1 SV=1</t>
  </si>
  <si>
    <t>P61750;E9Q798;F6UFB9</t>
  </si>
  <si>
    <t>P61750;E9Q798</t>
  </si>
  <si>
    <t>ADP-ribosylation factor 4</t>
  </si>
  <si>
    <t>Arf4</t>
  </si>
  <si>
    <t>regulation of synapse organization (GO:0050807); regulation of postsynapse organization (GO:0099175)</t>
  </si>
  <si>
    <t>sp|P61804|DAD1_MOUSE Dolichyl-diphosphooligosaccharide--protein glycosyltransferase subunit DAD1 OS=Mus musculus OX=10090 GN=Dad1 PE=1 SV=3</t>
  </si>
  <si>
    <t>P61804</t>
  </si>
  <si>
    <t>Dolichyl-diphosphooligosaccharide--protein glycosyltransferase subunit DAD1</t>
  </si>
  <si>
    <t>Dad1</t>
  </si>
  <si>
    <t>Subunit of the oligosaccharyl transferase (OST) complex; apoptosis; protein modification; protein N-linked glycosylation via asparagine</t>
  </si>
  <si>
    <t>sp|P61979-2|HNRPK_MOUSE Isoform 2 of Heterogeneous nuclear ribonucleoprotein K OS=Mus musculus OX=10090 GN=Hnrnpk;sp|P61979|HNRPK_MOUSE Heterogeneous nuclear ribonucleoprotein K OS=Mus musculus OX=10090 GN=Hnrnpk PE=1 SV=1;tr|H3BLL4|H3BLL4_MOUSE Heterogene</t>
  </si>
  <si>
    <t>P61979-2;P61979;H3BLL4;A0A286YDM3;H3BK96;A0A286YCM2;A0A286YEC4;A0A286YDH1</t>
  </si>
  <si>
    <t>P61979-2;P61979;H3BLL4;A0A286YDM3;H3BK96;A0A286YCM2</t>
  </si>
  <si>
    <t>Heterogeneous nuclear ribonucleoprotein K</t>
  </si>
  <si>
    <t>Hnrnpk</t>
  </si>
  <si>
    <t>postsynapse (GO:0098794); modulation of chemical synaptic transmission (GO:0050804); regulation of postsynapse organization (GO:0099175)</t>
  </si>
  <si>
    <t>RNA metabolism protein; regulation of gene expression</t>
  </si>
  <si>
    <t>sp|P62196|PRS8_MOUSE 26S proteasome regulatory subunit 8 OS=Mus musculus OX=10090 GN=Psmc5 PE=1 SV=1;tr|Q8K1K2|Q8K1K2_MOUSE 26S proteasome regulatory subunit 8 OS=Mus musculus OX=10090 GN=Psmc5 PE=1 SV=1</t>
  </si>
  <si>
    <t>P62196;Q8K1K2</t>
  </si>
  <si>
    <t>26S protease regulatory subunit 8</t>
  </si>
  <si>
    <t>Psmc5</t>
  </si>
  <si>
    <t>sp|P62267|RS23_MOUSE 40S ribosomal protein S23 OS=Mus musculus OX=10090 GN=Rps23 PE=1 SV=3</t>
  </si>
  <si>
    <t>P62267</t>
  </si>
  <si>
    <t>40S ribosomal protein S23</t>
  </si>
  <si>
    <t>Rps23</t>
  </si>
  <si>
    <t>sp|P62281|RS11_MOUSE 40S ribosomal protein S11 OS=Mus musculus OX=10090 GN=Rps11 PE=1 SV=3;tr|A0A1B0GRR3|A0A1B0GRR3_MOUSE 40S ribosomal protein S11 OS=Mus musculus OX=10090 GN=Rps11 PE=1 SV=1;tr|A0A1B0GSE8|A0A1B0GSE8_MOUSE 40S ribosomal protein S11 (Fragme</t>
  </si>
  <si>
    <t>P62281;A0A1B0GRR3;A0A1B0GSE8</t>
  </si>
  <si>
    <t>40S ribosomal protein S11</t>
  </si>
  <si>
    <t>Rps11</t>
  </si>
  <si>
    <t>sp|P62301|RS13_MOUSE 40S ribosomal protein S13 OS=Mus musculus OX=10090 GN=Rps13 PE=1 SV=2;tr|Q921R2|Q921R2_MOUSE 40S ribosomal protein S13 OS=Mus musculus OX=10090 GN=Rps13 PE=1 SV=1</t>
  </si>
  <si>
    <t>P62301;Q921R2;A0A0U1RQ71</t>
  </si>
  <si>
    <t>P62301;Q921R2</t>
  </si>
  <si>
    <t>40S ribosomal protein S13</t>
  </si>
  <si>
    <t>Rps13</t>
  </si>
  <si>
    <t>structural constituent of ribosome; cytosolic small ribosomal subunit; rRNA binding</t>
  </si>
  <si>
    <t>sp|P62340|TBPL1_MOUSE TATA box-binding protein-like protein 1 OS=Mus musculus OX=10090 GN=Tbpl1 PE=1 SV=1</t>
  </si>
  <si>
    <t>P62340</t>
  </si>
  <si>
    <t>TATA box-binding protein-like protein 1</t>
  </si>
  <si>
    <t>Tbpl1</t>
  </si>
  <si>
    <t>transcription factor; transcription initiation</t>
  </si>
  <si>
    <t>sp|P62342|SELT_MOUSE Thioredoxin reductase-like selenoprotein T OS=Mus musculus OX=10090 GN=Selenot PE=1 SV=2</t>
  </si>
  <si>
    <t>P62342</t>
  </si>
  <si>
    <t>Selenoprotein T</t>
  </si>
  <si>
    <t>Selenot</t>
  </si>
  <si>
    <t>cell redox homeostasis; cellular oxidant detoxification; glucose homeostasis; positive regulation of cytosolic calcium ion concentration</t>
  </si>
  <si>
    <t>sp|P62482|KCAB2_MOUSE Voltage-gated potassium channel subunit beta-2 OS=Mus musculus OX=10090 GN=Kcnab2 PE=1 SV=1;tr|Q3UPV6|Q3UPV6_MOUSE Voltage-gated potassium channel subunit beta-2 OS=Mus musculus OX=10090 GN=Kcnab2 PE=1 SV=1;tr|A0A571BGH0|A0A571BGH0_MO</t>
  </si>
  <si>
    <t>P62482;Q3UPV6;A0A571BGH0;E0CXZ9;A0A571BF54;A0A571BEM7;E0CXI4;E0CYS2;A0A571BFX6;A0A571BE49;A0A5F8MPA4;P63143</t>
  </si>
  <si>
    <t>P62482;Q3UPV6;A0A571BGH0;E0CXZ9;A0A571BF54;A0A571BEM7</t>
  </si>
  <si>
    <t>Voltage-gated potassium channel subunit beta-2</t>
  </si>
  <si>
    <t>Kcnab2</t>
  </si>
  <si>
    <t>Channel; voltage-gated ion channel; voltage-gated potassium channel (VGKC)</t>
  </si>
  <si>
    <t>sp|P62702|RS4X_MOUSE 40S ribosomal protein S4, X isoform OS=Mus musculus OX=10090 GN=Rps4x PE=1 SV=2</t>
  </si>
  <si>
    <t>P62702;V9GWY0</t>
  </si>
  <si>
    <t>P62702</t>
  </si>
  <si>
    <t>40S ribosomal protein S4, X isoform</t>
  </si>
  <si>
    <t>Rps4x</t>
  </si>
  <si>
    <t>structural constituent of ribosome; cytosolic small ribosomal subunit; RNA binding; translational elongation</t>
  </si>
  <si>
    <t>sp|P62821|RAB1A_MOUSE Ras-related protein Rab-1A OS=Mus musculus OX=10090 GN=Rab1A PE=1 SV=3</t>
  </si>
  <si>
    <t>P62821</t>
  </si>
  <si>
    <t>Ras-related protein Rab-1A</t>
  </si>
  <si>
    <t>Rab1A</t>
  </si>
  <si>
    <t>sp|P62874|GBB1_MOUSE Guanine nucleotide-binding protein G(I)/G(S)/G(T) subunit beta-1 OS=Mus musculus OX=10090 GN=Gnb1 PE=1 SV=3;tr|H3BKR2|H3BKR2_MOUSE Guanine nucleotide-binding protein G(I)/G(S)/G(T) subunit beta-1 (Fragment) OS=Mus musculus OX=10090 GN=</t>
  </si>
  <si>
    <t>P62874;H3BKR2;H3BLF7;Q61011</t>
  </si>
  <si>
    <t>P62874;H3BKR2;H3BLF7</t>
  </si>
  <si>
    <t>Guanine nucleotide-binding protein G(I)/G(S)/G(T) subunit beta-1</t>
  </si>
  <si>
    <t>Gnb1</t>
  </si>
  <si>
    <t>signaling; GPCR signaling</t>
  </si>
  <si>
    <t>sp|P63011|RAB3A_MOUSE Ras-related protein Rab-3A OS=Mus musculus OX=10090 GN=Rab3a PE=1 SV=1</t>
  </si>
  <si>
    <t>P63011;D3YZP5</t>
  </si>
  <si>
    <t>P63011</t>
  </si>
  <si>
    <t>Ras-related protein Rab-3A</t>
  </si>
  <si>
    <t>Rab3a</t>
  </si>
  <si>
    <t>anchored component of synaptic vesicle membrane (GO:0098993); regulation of synaptic vesicle fusion to presynaptic active zone membrane (GO:0031630); regulation of presynaptic dense core vesicle exocytosis (GO:0099161)</t>
  </si>
  <si>
    <t>sp|P63024|VAMP3_MOUSE Vesicle-associated membrane protein 3 OS=Mus musculus OX=10090 GN=Vamp3 PE=1 SV=1</t>
  </si>
  <si>
    <t>P63024</t>
  </si>
  <si>
    <t>Vesicle-associated membrane protein 3</t>
  </si>
  <si>
    <t>Vamp3</t>
  </si>
  <si>
    <t>trafficking; SNAP receptor activity; SNARE binding;  integral component of SV membrane; vesicle fusion; recycling endosome</t>
  </si>
  <si>
    <t>sp|P63037|DNJA1_MOUSE DnaJ homolog subfamily A member 1 OS=Mus musculus OX=10090 GN=Dnaja1 PE=1 SV=1;tr|B1AXY1|B1AXY1_MOUSE DnaJ homolog subfamily A member 1 (Fragment) OS=Mus musculus OX=10090 GN=Dnaja1 PE=1 SV=1;tr|B1AXY0|B1AXY0_MOUSE DnaJ homolog subfam</t>
  </si>
  <si>
    <t>P63037;B1AXY1;B1AXY0;B1AXX9</t>
  </si>
  <si>
    <t>P63037;B1AXY1;B1AXY0</t>
  </si>
  <si>
    <t>DnaJ homolog subfamily A member 1</t>
  </si>
  <si>
    <t>Dnaja1</t>
  </si>
  <si>
    <t>chaperone</t>
  </si>
  <si>
    <t>sp|P63089|PTN_MOUSE Pleiotrophin OS=Mus musculus OX=10090 GN=Ptn PE=1 SV=1;tr|Q3UZI5|Q3UZI5_MOUSE Pleiotrophin OS=Mus musculus OX=10090 GN=Ptn PE=1 SV=1</t>
  </si>
  <si>
    <t>P63089;Q3UZI5</t>
  </si>
  <si>
    <t>Pleiotrophin</t>
  </si>
  <si>
    <t>Ptn</t>
  </si>
  <si>
    <t>presynapse (GO:0098793); postsynapse (GO:0098794); modulation of chemical synaptic transmission (GO:0050804)</t>
  </si>
  <si>
    <t>secreted neuronal growth factor</t>
  </si>
  <si>
    <t>sp|P63260|ACTG_MOUSE Actin, cytoplasmic 2 OS=Mus musculus OX=10090 GN=Actg1 PE=1 SV=1</t>
  </si>
  <si>
    <t>P63260;B1ATY1;G3UYG0</t>
  </si>
  <si>
    <t>P63260</t>
  </si>
  <si>
    <t>Actin, cytoplasmic 2;Actin, cytoplasmic 2, N-terminally processed</t>
  </si>
  <si>
    <t>Actg1</t>
  </si>
  <si>
    <t>postsynaptic actin cytoskeleton (GO:0098871); presynaptic actin cytoskeleton (GO:0099143); structural constituent of postsynaptic actin cytoskeleton (GO:0098973); regulation of synaptic vesicle endocytosis (GO:1900242)</t>
  </si>
  <si>
    <t>Actin</t>
  </si>
  <si>
    <t>sp|P67778|PHB_MOUSE Prohibitin OS=Mus musculus OX=10090 GN=Phb PE=1 SV=1;tr|Q5SQG5|Q5SQG5_MOUSE Prohibitin (Fragment) OS=Mus musculus OX=10090 GN=Phb PE=1 SV=1</t>
  </si>
  <si>
    <t>P67778;Q5SQG5</t>
  </si>
  <si>
    <t>Prohibitin</t>
  </si>
  <si>
    <t>Phb</t>
  </si>
  <si>
    <t>postsynaptic density (GO:0014069); synapse (GO:0045202); extrinsic component of presynaptic active zone membrane (GO:0098891)</t>
  </si>
  <si>
    <t>Nucleus; Mitochondria</t>
  </si>
  <si>
    <t>regulatory protein; chaperone; transcription regulator; mitochondrial chaperone; transcriptional co-regulator of transcription factors in the nucleus</t>
  </si>
  <si>
    <t>sp|P68033|ACTC_MOUSE Actin, alpha cardiac muscle 1 OS=Mus musculus OX=10090 GN=Actc1 PE=1 SV=1;sp|P68134|ACTS_MOUSE Actin, alpha skeletal muscle OS=Mus musculus OX=10090 GN=Acta1 PE=1 SV=1</t>
  </si>
  <si>
    <t>P68033;P68134;A0A1D5RM20</t>
  </si>
  <si>
    <t>P68033;P68134</t>
  </si>
  <si>
    <t>Actin, alpha cardiac muscle 1;Actin, alpha skeletal muscle</t>
  </si>
  <si>
    <t>Actc1;Acta1</t>
  </si>
  <si>
    <t>sp|P68369|TBA1A_MOUSE Tubulin alpha-1A chain OS=Mus musculus OX=10090 GN=Tuba1a PE=1 SV=1;sp|P05214|TBA3_MOUSE Tubulin alpha-3 chain OS=Mus musculus OX=10090 GN=Tuba3a PE=1 SV=1</t>
  </si>
  <si>
    <t>P68369;P05214</t>
  </si>
  <si>
    <t>Tubulin alpha-1A chain;Tubulin alpha-3 chain</t>
  </si>
  <si>
    <t>Tuba1a;Tuba3a</t>
  </si>
  <si>
    <t>regulation of synapse organization (GO:0050807)</t>
  </si>
  <si>
    <t>sp|P68372|TBB4B_MOUSE Tubulin beta-4B chain OS=Mus musculus OX=10090 GN=Tubb4b PE=1 SV=1</t>
  </si>
  <si>
    <t>P68372;G3UZR1</t>
  </si>
  <si>
    <t>P68372</t>
  </si>
  <si>
    <t>Tubulin beta-4B chain</t>
  </si>
  <si>
    <t>Tubb4b</t>
  </si>
  <si>
    <t>sp|P70245|EBP_MOUSE 3-beta-hydroxysteroid-Delta(8),Delta(7)-isomerase OS=Mus musculus OX=10090 GN=Ebp PE=1 SV=3;tr|A2AC29|A2AC29_MOUSE 3-beta-hydroxysteroid-Delta(8),Delta(7)-isomerase (Fragment) OS=Mus musculus OX=10090 GN=Ebp PE=1 SV=1</t>
  </si>
  <si>
    <t>P70245;A2AC29</t>
  </si>
  <si>
    <t>3-beta-hydroxysteroid-Delta(8),Delta(7)-isomerase</t>
  </si>
  <si>
    <t>Ebp</t>
  </si>
  <si>
    <t>Cytoplasmic vesicle; ER</t>
  </si>
  <si>
    <t>enzyme; isomerase; cholesterol biosynthesis; cholesterol metabolism; lipid biosynthesis; lipid metabolism; steroid biosynthesis; steroid metabolism; sterol biosynthesis; sterol metabolism</t>
  </si>
  <si>
    <t>sp|P70280|VAMP7_MOUSE Vesicle-associated membrane protein 7 OS=Mus musculus OX=10090 GN=Vamp7 PE=1 SV=1</t>
  </si>
  <si>
    <t>P70280</t>
  </si>
  <si>
    <t>Vesicle-associated membrane protein 7</t>
  </si>
  <si>
    <t>Vamp7</t>
  </si>
  <si>
    <t>trafficking; SNAP receptor activity; SNARE; vesicle fusion to plasma membrane;  integral component of SV membrane; late endosome</t>
  </si>
  <si>
    <t>sp|P70663|SPRL1_MOUSE SPARC-like protein 1 OS=Mus musculus OX=10090 GN=Sparcl1 PE=1 SV=3</t>
  </si>
  <si>
    <t>P70663;A0A0G2JFH7</t>
  </si>
  <si>
    <t>P70663</t>
  </si>
  <si>
    <t>SPARC-like protein 1</t>
  </si>
  <si>
    <t>Sparcl1</t>
  </si>
  <si>
    <t>extracellular matrix of synaptic cleft (GO:0098965); regulation of synapse organization (GO:0050807); synapse adhesion between pre- and post-synapse (GO:0099560)</t>
  </si>
  <si>
    <t>Extracellular matrix</t>
  </si>
  <si>
    <t>extracellular matrix glycoprotein; synapse adhesion between pre- and post-synapse</t>
  </si>
  <si>
    <t>sp|P70669|PHEX_MOUSE Phosphate-regulating neutral endopeptidase PHEX OS=Mus musculus OX=10090 GN=Phex PE=1 SV=1;tr|A2AC80|A2AC80_MOUSE Phosphate-regulating neutral endopeptidase PHEX (Fragment) OS=Mus musculus OX=10090 GN=Phex PE=1 SV=1</t>
  </si>
  <si>
    <t>P70669;A2AC80</t>
  </si>
  <si>
    <t>Metalloendopeptidase homolog PEX</t>
  </si>
  <si>
    <t>Phex</t>
  </si>
  <si>
    <t>ER; Golgi; PM</t>
  </si>
  <si>
    <t>regulatory protein; enzyme; protein modification; protease; peptidase; organophosphate metabolic process; protein processing; proteolysis; response to growth hormone; response to insulin-like growth factor stimulus; response to sodium phosphate</t>
  </si>
  <si>
    <t>sp|P83741-6|WNK1_MOUSE Isoform 6 of Serine/threonine-protein kinase WNK1 OS=Mus musculus OX=10090 GN=Wnk1;sp|P83741-4|WNK1_MOUSE Isoform 4 of Serine/threonine-protein kinase WNK1 OS=Mus musculus OX=10090 GN=Wnk1;sp|P83741-5|WNK1_MOUSE Isoform 5 of Serine/t</t>
  </si>
  <si>
    <t>P83741-6;P83741-4;P83741-5;P83741;P83741-2;P83741-3;V9GXP7;V9GWU7;Q80UE6;Q80XP9-2;Q80XP9;F7CC62;P83741-7</t>
  </si>
  <si>
    <t>P83741-6;P83741-4;P83741-5;P83741;P83741-2;P83741-3;V9GXP7;V9GWU7;Q80UE6;Q80XP9-2;Q80XP9</t>
  </si>
  <si>
    <t>Serine/threonine-protein kinase WNK1;Serine/threonine-protein kinase WNK4;Serine/threonine-protein kinase WNK3</t>
  </si>
  <si>
    <t>Wnk1;Wnk3;Wnk4</t>
  </si>
  <si>
    <t>modulation of chemical synaptic transmission (GO:0050804)</t>
  </si>
  <si>
    <t>enzyme; kinase; modulation of chemical synaptic transmission</t>
  </si>
  <si>
    <t>sp|P84084|ARF5_MOUSE ADP-ribosylation factor 5 OS=Mus musculus OX=10090 GN=Arf5 PE=1 SV=2</t>
  </si>
  <si>
    <t>P84084;D3YV25;E9Q2C2</t>
  </si>
  <si>
    <t>P84084</t>
  </si>
  <si>
    <t>ADP-ribosylation factor 5</t>
  </si>
  <si>
    <t>Arf5</t>
  </si>
  <si>
    <t>tr|Q3TWV4|Q3TWV4_MOUSE AP-2 complex subunit mu OS=Mus musculus OX=10090 GN=Ap2m1 PE=1 SV=1;sp|P84091|AP2M1_MOUSE AP-2 complex subunit mu OS=Mus musculus OX=10090 GN=Ap2m1 PE=1 SV=1</t>
  </si>
  <si>
    <t>Q3TWV4;P84091;A0A338P798;A0A338P6T4</t>
  </si>
  <si>
    <t>Q3TWV4;P84091</t>
  </si>
  <si>
    <t>AP-2 complex subunit mu</t>
  </si>
  <si>
    <t>Ap2m1</t>
  </si>
  <si>
    <t>extrinsic component of presynaptic endocytic zone membrane (GO:0098894); synaptic vesicle endocytosis (GO:0048488); postsynaptic neurotransmitter receptor endocytosis (GO:0098884)</t>
  </si>
  <si>
    <t>sp|P84096|RHOG_MOUSE Rho-related GTP-binding protein RhoG OS=Mus musculus OX=10090 GN=Rhog PE=1 SV=1</t>
  </si>
  <si>
    <t>P84096;A0A1B0GSL4</t>
  </si>
  <si>
    <t>P84096</t>
  </si>
  <si>
    <t>Rho-related GTP-binding protein RhoG</t>
  </si>
  <si>
    <t>Rhog</t>
  </si>
  <si>
    <t>trafficking; GTPase activity; Small GTPase; Rho GTPase; regulation of cell shape; regulation of actin cytoskeleton organization; establishment or maintenance of cell polarity; actin filament organization</t>
  </si>
  <si>
    <t>sp|P84104-2|SRSF3_MOUSE Isoform Short of Serine/arginine-rich splicing factor 3 OS=Mus musculus OX=10090 GN=Srsf3;sp|P84104|SRSF3_MOUSE Serine/arginine-rich splicing factor 3 OS=Mus musculus OX=10090 GN=Srsf3 PE=1 SV=1</t>
  </si>
  <si>
    <t>P84104-2;P84104</t>
  </si>
  <si>
    <t>Serine/arginine-rich splicing factor 3</t>
  </si>
  <si>
    <t>Srsf3</t>
  </si>
  <si>
    <t>sp|P97300-1|NPTN_MOUSE Isoform 1 of Neuroplastin OS=Mus musculus OX=10090 GN=Nptn;sp|P97300|NPTN_MOUSE Neuroplastin OS=Mus musculus OX=10090 GN=Nptn PE=1 SV=3;tr|H3BIX4|H3BIX4_MOUSE Neuroplastin (Fragment) OS=Mus musculus OX=10090 GN=Nptn PE=1 SV=1;tr|Z4YL</t>
  </si>
  <si>
    <t>P97300-1;P97300;H3BIX4;Z4YLB7;H3BKA7;P97300-4;A0A0A0MQN8</t>
  </si>
  <si>
    <t>P97300-1;P97300;H3BIX4;Z4YLB7;H3BKA7;P97300-4</t>
  </si>
  <si>
    <t>Neuroplastin</t>
  </si>
  <si>
    <t>Nptn</t>
  </si>
  <si>
    <t>synaptic membrane (GO:0097060); integral component of presynaptic active zone membrane (GO:0099059); integral component of postsynaptic density membrane (GO:0099061); trans-synaptic signaling by trans-synaptic complex, modulating synaptic transmission (GO:0099557)</t>
  </si>
  <si>
    <t>adhesion; signaling; synaptic membrane; integral component of presynaptic active zone membrane; integral component of postsynaptic density membrane; trans-synaptic signaling by trans-synaptic complex, modulating synaptic transmission</t>
  </si>
  <si>
    <t>sp|P97390|VPS45_MOUSE Vacuolar protein sorting-associated protein 45 OS=Mus musculus OX=10090 GN=Vps45 PE=1 SV=1</t>
  </si>
  <si>
    <t>P97390</t>
  </si>
  <si>
    <t>Vacuolar protein sorting-associated protein 45</t>
  </si>
  <si>
    <t>Vps45</t>
  </si>
  <si>
    <t>Golgi; SV</t>
  </si>
  <si>
    <t>trafficking; membrane trafficking regulatory protein; intracellular protein transport; trans SV membrane; Golgi network; interacts with syntaxin 6</t>
  </si>
  <si>
    <t>sp|P97431|IRF6_MOUSE Interferon regulatory factor 6 OS=Mus musculus OX=10090 GN=Irf6 PE=1 SV=2</t>
  </si>
  <si>
    <t>P97431</t>
  </si>
  <si>
    <t>Interferon regulatory factor 6</t>
  </si>
  <si>
    <t>Irf6</t>
  </si>
  <si>
    <t>sp|P97742|CPT1A_MOUSE Carnitine O-palmitoyltransferase 1, liver isoform OS=Mus musculus OX=10090 GN=Cpt1a PE=1 SV=4;tr|A0A494BAD3|A0A494BAD3_MOUSE Carnitine O-palmitoyltransferase 1, liver isoform (Fragment) OS=Mus musculus OX=10090 GN=Cpt1a PE=1 SV=1</t>
  </si>
  <si>
    <t>P97742;A0A494BAD3;A0A494BAC7;A0A494BBF2</t>
  </si>
  <si>
    <t>P97742;A0A494BAD3</t>
  </si>
  <si>
    <t>Carnitine O-palmitoyltransferase 1, liver isoform</t>
  </si>
  <si>
    <t>Cpt1a</t>
  </si>
  <si>
    <t>sp|P97760|RPB3_MOUSE DNA-directed RNA polymerase II subunit RPB3 OS=Mus musculus OX=10090 GN=Polr2c PE=1 SV=2;tr|A0A1D5RML8|A0A1D5RML8_MOUSE DNA-directed RNA polymerase II subunit RPB3 OS=Mus musculus OX=10090 GN=Polr2c PE=1 SV=1</t>
  </si>
  <si>
    <t>P97760;A0A1D5RML8;A0A1D5RLD4;A0A1D5RLM9</t>
  </si>
  <si>
    <t>P97760;A0A1D5RML8</t>
  </si>
  <si>
    <t>DNA-directed RNA polymerase II subunit RPB3</t>
  </si>
  <si>
    <t>Polr2c</t>
  </si>
  <si>
    <t>sp|P97765|WBP2_MOUSE WW domain-binding protein 2 OS=Mus musculus OX=10090 GN=Wbp2 PE=1 SV=1;sp|P97765-2|WBP2_MOUSE Isoform 2 of WW domain-binding protein 2 OS=Mus musculus OX=10090 GN=Wbp2</t>
  </si>
  <si>
    <t>P97765;P97765-2</t>
  </si>
  <si>
    <t>WW domain-binding protein 2</t>
  </si>
  <si>
    <t>Wbp2</t>
  </si>
  <si>
    <t>positive regulation of transcription</t>
  </si>
  <si>
    <t>sp|P97792-2|CXAR_MOUSE Isoform 2 of Coxsackievirus and adenovirus receptor homolog OS=Mus musculus OX=10090 GN=Cxadr;sp|P97792|CXAR_MOUSE Coxsackievirus and adenovirus receptor homolog OS=Mus musculus OX=10090 GN=Cxadr PE=1 SV=1</t>
  </si>
  <si>
    <t>P97792-2;P97792;A0A338P6N1;P97792-3</t>
  </si>
  <si>
    <t>P97792-2;P97792</t>
  </si>
  <si>
    <t>Coxsackievirus and adenovirus receptor homolog</t>
  </si>
  <si>
    <t>Cxadr</t>
  </si>
  <si>
    <t>adhesion; tight junction integrity</t>
  </si>
  <si>
    <t>sp|P97823|LYPA1_MOUSE Acyl-protein thioesterase 1 OS=Mus musculus OX=10090 GN=Lypla1 PE=1 SV=1;tr|J3QP56|J3QP56_MOUSE Acyl-protein thioesterase 1 OS=Mus musculus OX=10090 GN=Lypla1 PE=1 SV=1;sp|P97823-2|LYPA1_MOUSE Isoform 2 of Acyl-protein thioesterase 1</t>
  </si>
  <si>
    <t>P97823;J3QP56;P97823-2;D3Z111;D3Z269;D3YUG4;J3QQ63</t>
  </si>
  <si>
    <t>P97823;J3QP56;P97823-2;D3Z111;D3Z269;D3YUG4</t>
  </si>
  <si>
    <t>Acyl-protein thioesterase 1</t>
  </si>
  <si>
    <t>Lypla1</t>
  </si>
  <si>
    <t>Cytoplasm; ER; Mitochondrion; PM</t>
  </si>
  <si>
    <t>enzyme; lipid metabolism; fatty acid metabolism; fatty acid metabolic process; negative regulation of Golgi to plasma membrane protein transport; protein depalmitoylation</t>
  </si>
  <si>
    <t>sp|P97865|PEX7_MOUSE Peroxisomal targeting signal 2 receptor OS=Mus musculus OX=10090 GN=Pex7 PE=1 SV=1;tr|B7ZNK8|B7ZNK8_MOUSE Peroxisomal targeting signal 2 receptor OS=Mus musculus OX=10090 GN=Pex7 PE=1 SV=1</t>
  </si>
  <si>
    <t>P97865;B7ZNK8</t>
  </si>
  <si>
    <t>Peroxisomal targeting signal 2 receptor</t>
  </si>
  <si>
    <t>Pex7</t>
  </si>
  <si>
    <t>sp|P99024|TBB5_MOUSE Tubulin beta-5 chain OS=Mus musculus OX=10090 GN=Tubb5 PE=1 SV=1</t>
  </si>
  <si>
    <t>P99024</t>
  </si>
  <si>
    <t>Tubulin beta-5 chain</t>
  </si>
  <si>
    <t>Tubb5</t>
  </si>
  <si>
    <t>sp|P99027|RLA2_MOUSE 60S acidic ribosomal protein P2 OS=Mus musculus OX=10090 GN=Rplp2 PE=1 SV=3;tr|A0A5F8MPY2|A0A5F8MPY2_MOUSE Uncharacterized protein OS=Mus musculus OX=10090 PE=3 SV=1</t>
  </si>
  <si>
    <t>P99027;A0A5F8MPY2</t>
  </si>
  <si>
    <t>60S acidic ribosomal protein P2</t>
  </si>
  <si>
    <t>Rplp2</t>
  </si>
  <si>
    <t>sp|Q00493|CBPE_MOUSE Carboxypeptidase E OS=Mus musculus OX=10090 GN=Cpe PE=1 SV=2</t>
  </si>
  <si>
    <t>Q00493</t>
  </si>
  <si>
    <t>Carboxypeptidase E</t>
  </si>
  <si>
    <t>Cpe</t>
  </si>
  <si>
    <t>enzyme; mRNA processing; translation regulation</t>
  </si>
  <si>
    <t>tr|V9GX00|V9GX00_MOUSE Interleukin-6 receptor subunit beta OS=Mus musculus OX=10090 GN=Il6st PE=1 SV=1;sp|Q00560|IL6RB_MOUSE Interleukin-6 receptor subunit beta OS=Mus musculus OX=10090 GN=Il6st PE=1 SV=2;tr|V9GXT4|V9GXT4_MOUSE Interleukin-6 receptor subun</t>
  </si>
  <si>
    <t>V9GX00;Q00560;V9GXT4;V9GXA2</t>
  </si>
  <si>
    <t>Interleukin-6 receptor subunit beta</t>
  </si>
  <si>
    <t>Il6st</t>
  </si>
  <si>
    <t>receptor; glycoprotein; signaling; ciliary neurotrophic factor-mediated signaling pathway; cytokine-mediated signaling pathway; glycogen metabolic process; negative regulation of cytosolic calcium ion concentration; negative regulation of interleukin-6-mediated signaling pathway; negative regulation of neuron apoptotic process; positive regulation of Notch signaling pathway; positive regulation of tyrosine phosphorylation of STAT protein; response to cytokine; signal transduction; triglyceride mobilization</t>
  </si>
  <si>
    <t>sp|Q01339|APOH_MOUSE Beta-2-glycoprotein 1 OS=Mus musculus OX=10090 GN=Apoh PE=1 SV=1</t>
  </si>
  <si>
    <t>Q01339;I7HJR3;I7HPW5</t>
  </si>
  <si>
    <t>Q01339</t>
  </si>
  <si>
    <t>Beta-2-glycoprotein 1</t>
  </si>
  <si>
    <t>Apoh</t>
  </si>
  <si>
    <t>positive regulation of lipoprotein lipase activity; phospholipid binding; triglyceride metabolic process</t>
  </si>
  <si>
    <t>sp|Q01853|TERA_MOUSE Transitional endoplasmic reticulum ATPase OS=Mus musculus OX=10090 GN=Vcp PE=1 SV=4</t>
  </si>
  <si>
    <t>Q01853</t>
  </si>
  <si>
    <t>Transitional endoplasmic reticulum ATPase</t>
  </si>
  <si>
    <t>Vcp</t>
  </si>
  <si>
    <t>synapse (GO:0045202); regulation of synapse organization (GO:0050807)</t>
  </si>
  <si>
    <t>trafficking; ER membrane; ATPase; Transporter; ubiquitin-dependent ERAD pathway; regulation of synapse organization</t>
  </si>
  <si>
    <t>sp|Q02819|NUCB1_MOUSE Nucleobindin-1 OS=Mus musculus OX=10090 GN=Nucb1 PE=1 SV=2;tr|A0A1C7CYU3|A0A1C7CYU3_MOUSE Nucleobindin-1 OS=Mus musculus OX=10090 GN=Nucb1 PE=1 SV=1;tr|A0A1B0GR41|A0A1B0GR41_MOUSE Nucleobindin-1 (Fragment) OS=Mus musculus OX=10090 GN=</t>
  </si>
  <si>
    <t>Q02819;A0A1C7CYU3;A0A1B0GR41;A0A1B0GR92;A0A1B0GS16;A0A1B0GT83</t>
  </si>
  <si>
    <t>Q02819;A0A1C7CYU3;A0A1B0GR41</t>
  </si>
  <si>
    <t>Nucleobindin-1</t>
  </si>
  <si>
    <t>Nucb1</t>
  </si>
  <si>
    <t>signaling; calcium homeostasis; endoplasmic reticulum-Golgi intermediate compartment</t>
  </si>
  <si>
    <t>sp|Q03059|CLAT_MOUSE Choline O-acetyltransferase OS=Mus musculus OX=10090 GN=Chat PE=2 SV=2;tr|Q8BQV2|Q8BQV2_MOUSE Choline O-acetyltransferase OS=Mus musculus OX=10090 GN=Chat PE=1 SV=1;tr|A0A2I3BPD4|A0A2I3BPD4_MOUSE Choline O-acetyltransferase (Fragment)</t>
  </si>
  <si>
    <t>Q03059;Q8BQV2;A0A2I3BPD4</t>
  </si>
  <si>
    <t>Choline O-acetyltransferase</t>
  </si>
  <si>
    <t>Chat</t>
  </si>
  <si>
    <t>enzyme; acyltransferase; transferase; acetylcholine biosynthesis; neurotransmitter biosynthesis</t>
  </si>
  <si>
    <t>sp|Q03265|ATPA_MOUSE ATP synthase subunit alpha, mitochondrial OS=Mus musculus OX=10090 GN=Atp5f1a PE=1 SV=1;tr|D3Z6F5|D3Z6F5_MOUSE ATP synthase subunit alpha OS=Mus musculus OX=10090 GN=Atp5a1 PE=1 SV=1</t>
  </si>
  <si>
    <t>Q03265;D3Z6F5;D6RJ16</t>
  </si>
  <si>
    <t>Q03265;D3Z6F5</t>
  </si>
  <si>
    <t>ATP synthase subunit alpha, mitochondrial;ATP synthase subunit alpha</t>
  </si>
  <si>
    <t>Atp5a1</t>
  </si>
  <si>
    <t>tr|Q60709|Q60709_MOUSE Amyloid-like protein 2 OS=Mus musculus OX=10090 GN=Aplp2 PE=1 SV=1;sp|Q06335-2|APLP2_MOUSE Isoform 2 of Amyloid-like protein 2 OS=Mus musculus OX=10090 GN=Aplp2;sp|Q06335|APLP2_MOUSE Amyloid-like protein 2 OS=Mus musculus OX=10090 GN</t>
  </si>
  <si>
    <t>Q60709;Q06335-2;Q06335;A0A1L1SS44</t>
  </si>
  <si>
    <t>Amyloid-like protein 2</t>
  </si>
  <si>
    <t>Aplp2</t>
  </si>
  <si>
    <t>spine apparatus (GO:0097444)</t>
  </si>
  <si>
    <t>sp|Q06890|CLUS_MOUSE Clusterin OS=Mus musculus OX=10090 GN=Clu PE=1 SV=1;tr|E9PUU2|E9PUU2_MOUSE Clusterin (Fragment) OS=Mus musculus OX=10090 GN=Clu PE=1 SV=1;tr|E9PXG5|E9PXG5_MOUSE Clusterin (Fragment) OS=Mus musculus OX=10090 GN=Clu PE=1 SV=1;tr|E9Q8Y5|E</t>
  </si>
  <si>
    <t>Q06890;E9PUU2;E9PXG5;E9Q8Y5;E9Q9B8;E9Q2G2</t>
  </si>
  <si>
    <t>Q06890;E9PUU2;E9PXG5;E9Q8Y5;E9Q9B8</t>
  </si>
  <si>
    <t>Clusterin;Clusterin beta chain;Clusterin alpha chain</t>
  </si>
  <si>
    <t>Clu</t>
  </si>
  <si>
    <t>chaperone; quality control; protein folding of secreted proteins</t>
  </si>
  <si>
    <t>sp|Q07113|MPRI_MOUSE Cation-independent mannose-6-phosphate receptor OS=Mus musculus OX=10090 GN=Igf2r PE=1 SV=1</t>
  </si>
  <si>
    <t>Q07113</t>
  </si>
  <si>
    <t>Cation-independent mannose-6-phosphate receptor</t>
  </si>
  <si>
    <t>Igf2r</t>
  </si>
  <si>
    <t>receptor; signaling; G protein-coupled receptor signaling pathway; trafficking; lysosomal transport; mediates the transport of phosphorylated lysosomal enzymes from the Golgi complex and the cell surface to lysosomes; apoptosis; positive regulation of apoptotic process; response to retinoic acid</t>
  </si>
  <si>
    <t>sp|Q2TBE6|P4K2A_MOUSE Phosphatidylinositol 4-kinase type 2-alpha OS=Mus musculus OX=10090 GN=Pi4k2a PE=1 SV=1;tr|A0A494BBQ4|A0A494BBQ4_MOUSE Phosphatidylinositol 4-kinase type 2-alpha OS=Mus musculus OX=10090 GN=Pi4k2a PE=1 SV=1</t>
  </si>
  <si>
    <t>Q2TBE6;A0A494BBQ4</t>
  </si>
  <si>
    <t>Phosphatidylinositol 4-kinase type 2-alpha</t>
  </si>
  <si>
    <t>Pi4k2a</t>
  </si>
  <si>
    <t>Endolysosomal; Endosome; Lysosome; PM</t>
  </si>
  <si>
    <t>sp|Q31125|S39A7_MOUSE Zinc transporter SLC39A7 OS=Mus musculus OX=10090 GN=Slc39a7 PE=1 SV=2</t>
  </si>
  <si>
    <t>Q31125</t>
  </si>
  <si>
    <t>Zinc transporter SLC39A7</t>
  </si>
  <si>
    <t>Slc39a7</t>
  </si>
  <si>
    <t>transporter; inorganic cation transmembrane transport; transition metal ion transport; cellular zinc ion homeostasis; cellular zinc ion homeostasis; zinc ion transmembrane transport</t>
  </si>
  <si>
    <t>sp|Q3TDN2|FAF2_MOUSE FAS-associated factor 2 OS=Mus musculus OX=10090 GN=Faf2 PE=1 SV=2;sp|Q3TDN2-2|FAF2_MOUSE Isoform 2 of FAS-associated factor 2 OS=Mus musculus OX=10090 GN=Faf2;tr|D3Z2H4|D3Z2H4_MOUSE FAS-associated factor 2 (Fragment) OS=Mus musculus O</t>
  </si>
  <si>
    <t>Q3TDN2;Q3TDN2-2;D3Z2H4;D3YUP4;D6RE51;D3Z4G9</t>
  </si>
  <si>
    <t>Q3TDN2;Q3TDN2-2;D3Z2H4</t>
  </si>
  <si>
    <t>FAS-associated factor 2</t>
  </si>
  <si>
    <t>Faf2</t>
  </si>
  <si>
    <t>quality control; unfolded protein response; ubiquitin-dependent ERAD pathway; proteasome-mediated ubiquitin-dependent protein catabolic process; retrograde protein transport, ER to cytosol</t>
  </si>
  <si>
    <t>tr|Q3TFP0|Q3TFP0_MOUSE Serine/arginine-rich-splicing factor 10 OS=Mus musculus OX=10090 GN=Srsf10 PE=1 SV=1;sp|Q9R0U0-3|SRS10_MOUSE Isoform 3 of Serine/arginine-rich splicing factor 10 OS=Mus musculus OX=10090 GN=Srsf10;sp|Q9R0U0-2|SRS10_MOUSE Isoform 2 of</t>
  </si>
  <si>
    <t>Q3TFP0;Q9R0U0-3;Q9R0U0-2;Q9R0U0;A3KG57</t>
  </si>
  <si>
    <t>Serine/arginine-rich splicing factor 10</t>
  </si>
  <si>
    <t>Srsf10;Srsf12</t>
  </si>
  <si>
    <t>sp|Q3TFQ1|SPRY7_MOUSE SPRY domain-containing protein 7 OS=Mus musculus OX=10090 GN=Spryd7 PE=1 SV=2;tr|Q3UBW1|Q3UBW1_MOUSE SPRY domain-containing protein 7 OS=Mus musculus OX=10090 GN=Spryd7 PE=1 SV=1</t>
  </si>
  <si>
    <t>Q3TFQ1;Q3UBW1</t>
  </si>
  <si>
    <t>SPRY domain-containing protein 7</t>
  </si>
  <si>
    <t>Spryd7</t>
  </si>
  <si>
    <t>sp|Q3THE2|ML12B_MOUSE Myosin regulatory light chain 12B OS=Mus musculus OX=10090 GN=Myl12b PE=1 SV=2</t>
  </si>
  <si>
    <t>Q3THE2;D3Z249</t>
  </si>
  <si>
    <t>Q3THE2</t>
  </si>
  <si>
    <t>Myosin regulatory light chain 12B</t>
  </si>
  <si>
    <t>Myl12b</t>
  </si>
  <si>
    <t>sp|Q3TIX9|SNUT2_MOUSE U4/U6.U5 tri-snRNP-associated protein 2 OS=Mus musculus OX=10090 GN=Usp39 PE=1 SV=2</t>
  </si>
  <si>
    <t>Q3TIX9</t>
  </si>
  <si>
    <t>U4/U6.U5 tri-snRNP-associated protein 2</t>
  </si>
  <si>
    <t>Usp39</t>
  </si>
  <si>
    <t>Enzyme; cysteine protease</t>
  </si>
  <si>
    <t>tr|Q3TLR8|Q3TLR8_MOUSE Spermine oxidase OS=Mus musculus OX=10090 GN=Smox PE=1 SV=1;sp|Q99K82-8|SMOX_MOUSE Isoform 8 of Spermine oxidase OS=Mus musculus OX=10090 GN=Smox;sp|Q99K82-9|SMOX_MOUSE Isoform 9 of Spermine oxidase OS=Mus musculus OX=10090 GN=Smox;s</t>
  </si>
  <si>
    <t>Q3TLR8;Q99K82-8;Q99K82-9;Q99K82;Q99K82-2;A2ANQ3;A2ANQ4;Q99K82-4;Q99K82-3;Q99K82-5;Q99K82-7;Q99K82-6;V9GXD6;Q99K82-10;A2AP08;V9GXE5</t>
  </si>
  <si>
    <t>Q3TLR8;Q99K82-8;Q99K82-9;Q99K82;Q99K82-2;A2ANQ3;A2ANQ4;Q99K82-4;Q99K82-3;Q99K82-5;Q99K82-7;Q99K82-6</t>
  </si>
  <si>
    <t>Spermine oxidase</t>
  </si>
  <si>
    <t>Smox</t>
  </si>
  <si>
    <t>metabolism; polyamine catabolic process; spermine catabolic process</t>
  </si>
  <si>
    <t>tr|Q3TLZ6|Q3TLZ6_MOUSE Glutamyl-tRNA(Gln) amidotransferase subunit B, mitochondrial OS=Mus musculus OX=10090 GN=Gatb PE=1 SV=1;tr|Q8BW84|Q8BW84_MOUSE Glutamyl-tRNA(Gln) amidotransferase subunit B, mitochondrial OS=Mus musculus OX=10090 GN=Gatb PE=1 SV=1;sp</t>
  </si>
  <si>
    <t>Q3TLZ6;Q8BW84;Q99JT1</t>
  </si>
  <si>
    <t>Glutamyl-tRNA(Gln) amidotransferase subunit B, mitochondrial</t>
  </si>
  <si>
    <t>Gatb</t>
  </si>
  <si>
    <t>sp|Q3TMH2|SCRN3_MOUSE Secernin-3 OS=Mus musculus OX=10090 GN=Scrn3 PE=1 SV=1</t>
  </si>
  <si>
    <t>Q3TMH2;A2AWQ9</t>
  </si>
  <si>
    <t>Q3TMH2</t>
  </si>
  <si>
    <t>Secernin-3</t>
  </si>
  <si>
    <t>Scrn3</t>
  </si>
  <si>
    <t>tr|Q3TML0|Q3TML0_MOUSE Protein disulfide-isomerase A6 OS=Mus musculus OX=10090 GN=Pdia6 PE=1 SV=1;sp|Q922R8|PDIA6_MOUSE Protein disulfide-isomerase A6 OS=Mus musculus OX=10090 GN=Pdia6 PE=1 SV=3</t>
  </si>
  <si>
    <t>Q3TML0;Q922R8</t>
  </si>
  <si>
    <t>Protein disulfide-isomerase A6</t>
  </si>
  <si>
    <t>Pdia6</t>
  </si>
  <si>
    <t>tr|Q80ZP8|Q80ZP8_MOUSE Armet protein OS=Mus musculus OX=10090 GN=Manf PE=1 SV=1;tr|Q3TMX5|Q3TMX5_MOUSE Mesencephalic astrocyte-derived neurotrophic factor OS=Mus musculus OX=10090 GN=Manf PE=1 SV=1;tr|F6USD5|F6USD5_MOUSE Mesencephalic astrocyte-derived neu</t>
  </si>
  <si>
    <t>Q80ZP8;Q3TMX5;F6USD5;F6T4L3;Q9CXI5;F7C1S6</t>
  </si>
  <si>
    <t>Q80ZP8;Q3TMX5;F6USD5;F6T4L3;Q9CXI5</t>
  </si>
  <si>
    <t>Mesencephalic astrocyte-derived neurotrophic factor</t>
  </si>
  <si>
    <t>Manf</t>
  </si>
  <si>
    <t>developmental protein; neurogenesis</t>
  </si>
  <si>
    <t>tr|Q3TSR0|Q3TSR0_MOUSE Exostosin-like 2 OS=Mus musculus OX=10090 GN=Extl2 PE=1 SV=1;sp|Q9ES89|EXTL2_MOUSE Exostosin-like 2 OS=Mus musculus OX=10090 GN=Extl2 PE=1 SV=1</t>
  </si>
  <si>
    <t>Q3TSR0;Q9ES89</t>
  </si>
  <si>
    <t>Exostosin-like 2</t>
  </si>
  <si>
    <t>Extl2</t>
  </si>
  <si>
    <t>Cytosol; ER</t>
  </si>
  <si>
    <t>enzyme; transferase; protein modification; protein glycosylation</t>
  </si>
  <si>
    <t>sp|Q3TWI9|CSCL2_MOUSE CSC1-like protein 2 OS=Mus musculus OX=10090 GN=Tmem63b PE=1 SV=1;tr|D3Z2D8|D3Z2D8_MOUSE CSC1-like protein 2 (Fragment) OS=Mus musculus OX=10090 GN=Tmem63b PE=1 SV=8</t>
  </si>
  <si>
    <t>Q3TWI9;D3Z2D8;D3YY83;D3YYJ8;D3Z0P2</t>
  </si>
  <si>
    <t>Q3TWI9;D3Z2D8</t>
  </si>
  <si>
    <t>CSC1-like protein 2</t>
  </si>
  <si>
    <t>Tmem63b</t>
  </si>
  <si>
    <t>Channel; osmosensitive calcium-permeable cation channel</t>
  </si>
  <si>
    <t>sp|Q3TWW8|SRSF6_MOUSE Serine/arginine-rich splicing factor 6 OS=Mus musculus OX=10090 GN=Srsf6 PE=1 SV=1</t>
  </si>
  <si>
    <t>Q3TWW8;A0A0A6YXX6</t>
  </si>
  <si>
    <t>Q3TWW8</t>
  </si>
  <si>
    <t>Serine/arginine-rich splicing factor 6</t>
  </si>
  <si>
    <t>Srsf6</t>
  </si>
  <si>
    <t>RNA splicing factor; alternative mRNA splicing</t>
  </si>
  <si>
    <t>sp|Q3TYD4-2|ARSG_MOUSE Isoform 2 of Arylsulfatase G OS=Mus musculus OX=10090 GN=Arsg;sp|Q3TYD4|ARSG_MOUSE Arylsulfatase G OS=Mus musculus OX=10090 GN=Arsg PE=2 SV=1</t>
  </si>
  <si>
    <t>Q3TYD4-2;Q3TYD4</t>
  </si>
  <si>
    <t>Arylsulfatase G</t>
  </si>
  <si>
    <t>Arsg</t>
  </si>
  <si>
    <t>enzyme; lipid metabolism; glycosphingolipid metabolism</t>
  </si>
  <si>
    <t>sp|Q3TYS2|CYBC1_MOUSE Cytochrome b-245 chaperone 1 OS=Mus musculus OX=10090 GN=Cybc1 PE=1 SV=2;tr|A0A0A0MQK0|A0A0A0MQK0_MOUSE Cytochrome b-245 chaperone 1 (Fragment) OS=Mus musculus OX=10090 GN=Cybc1 PE=1 SV=1;tr|X1WI15|X1WI15_MOUSE Cytochrome b-245 chaper</t>
  </si>
  <si>
    <t>Q3TYS2;A0A0A0MQK0;X1WI15</t>
  </si>
  <si>
    <t>Cytochrome b-245 chaperone 1 (Essential for reactive oxygen species protein) (Eros)</t>
  </si>
  <si>
    <t>Cybc1</t>
  </si>
  <si>
    <t>sp|Q3TZZ7|ESYT2_MOUSE Extended synaptotagmin-2 OS=Mus musculus OX=10090 GN=Esyt2 PE=1 SV=1</t>
  </si>
  <si>
    <t>Q3TZZ7;Q3TZZ7-2;A0A1Y7VM39;A0A1Y7VNA1</t>
  </si>
  <si>
    <t>Q3TZZ7</t>
  </si>
  <si>
    <t>Extended synaptotagmin-2</t>
  </si>
  <si>
    <t>Esyt2</t>
  </si>
  <si>
    <t>trafficking; intrinsic to endoplasmic reticulum membrane; calcium-dependent phospholipid binding; phosphatidylinositol binding; lipid transport; endocytosis; ER-plasma membrane tethering</t>
  </si>
  <si>
    <t>tr|Q3U125|Q3U125_MOUSE Peroxiredoxin-like 2A OS=Mus musculus OX=10090 GN=Prxl2a PE=1 SV=1;sp|Q9CYH2|PXL2A_MOUSE Peroxiredoxin-like 2A OS=Mus musculus OX=10090 GN=Prxl2a PE=1 SV=2;tr|D3Z252|D3Z252_MOUSE Peroxiredoxin-like 2A (Fragment) OS=Mus musculus OX=10</t>
  </si>
  <si>
    <t>Q3U125;Q9CYH2;D3Z252;D3YYG8;D3Z398;D3Z0A8;D3YWL4;D3Z143</t>
  </si>
  <si>
    <t>Q3U125;Q9CYH2;D3Z252;D3YYG8;D3Z398</t>
  </si>
  <si>
    <t>Redox-regulatory protein FAM213A</t>
  </si>
  <si>
    <t>Fam213a</t>
  </si>
  <si>
    <t>Extracellular region or secreted; Cytoplasm; Mitochondrion</t>
  </si>
  <si>
    <t>signaling; antioxidant; MAPK signaling pathway</t>
  </si>
  <si>
    <t>tr|Z4YJR1|Z4YJR1_MOUSE Lipase maturation factor OS=Mus musculus OX=10090 GN=Lmf1 PE=1 SV=1;sp|Q3U3R4-2|LMF1_MOUSE Isoform 2 of Lipase maturation factor 1 OS=Mus musculus OX=10090 GN=Lmf1;sp|Q3U3R4|LMF1_MOUSE Lipase maturation factor 1 OS=Mus musculus OX=10</t>
  </si>
  <si>
    <t>Z4YJR1;Q3U3R4-2;Q3U3R4;F6YC79;Q3U3R4-3;D6RDS1;Q3U3R4-4</t>
  </si>
  <si>
    <t>Z4YJR1;Q3U3R4-2;Q3U3R4;F6YC79;Q3U3R4-3</t>
  </si>
  <si>
    <t>Lipase maturation factor;Lipase maturation factor 1</t>
  </si>
  <si>
    <t>Lmf1</t>
  </si>
  <si>
    <t>chaperone; protein transport; protein maturation; maturation and transport of active lipoprotein lipase (LPL) through the secretory pathway</t>
  </si>
  <si>
    <t>sp|Q3U7R1|ESYT1_MOUSE Extended synaptotagmin-1 OS=Mus musculus OX=10090 GN=Esyt1 PE=1 SV=2;sp|Q3U7R1-2|ESYT1_MOUSE Isoform 2 of Extended synaptotagmin-1 OS=Mus musculus OX=10090 GN=Esyt1</t>
  </si>
  <si>
    <t>Q3U7R1;Q3U7R1-2</t>
  </si>
  <si>
    <t>Extended synaptotagmin-1</t>
  </si>
  <si>
    <t>Esyt1</t>
  </si>
  <si>
    <t>trafficking; intrinsic to endoplasmic reticulum membrane; calcium-dependent phospholipid binding; phosphatidylinositol binding; lipid transport</t>
  </si>
  <si>
    <t>tr|Q3UF75|Q3UF75_MOUSE Alpha-parvin OS=Mus musculus OX=10090 GN=Parva PE=1 SV=1;sp|Q9EPC1|PARVA_MOUSE Alpha-parvin OS=Mus musculus OX=10090 GN=Parva PE=1 SV=1</t>
  </si>
  <si>
    <t>Q3UF75;Q9EPC1;Q9ES46</t>
  </si>
  <si>
    <t>Q3UF75;Q9EPC1</t>
  </si>
  <si>
    <t>Alpha-parvin</t>
  </si>
  <si>
    <t>Parva</t>
  </si>
  <si>
    <t>Focal adhesion</t>
  </si>
  <si>
    <t>sp|Q3UHC2|LRRK1_MOUSE Leucine-rich repeat serine/threonine-protein kinase 1 OS=Mus musculus OX=10090 GN=Lrrk1 PE=1 SV=1;sp|Q3UHC2-3|LRRK1_MOUSE Isoform 3 of Leucine-rich repeat serine/threonine-protein kinase 1 OS=Mus musculus OX=10090 GN=Lrrk1</t>
  </si>
  <si>
    <t>Q3UHC2;Q3UHC2-3;F6YIW9</t>
  </si>
  <si>
    <t>Q3UHC2;Q3UHC2-3</t>
  </si>
  <si>
    <t>Leucine-rich repeat serine/threonine-protein kinase 1</t>
  </si>
  <si>
    <t>Lrrk1</t>
  </si>
  <si>
    <t>enzyme; kinase; signaling; serine/threonine-protein kinase</t>
  </si>
  <si>
    <t>sp|Q3UHX2|HAP28_MOUSE 28 kDa heat- and acid-stable phosphoprotein OS=Mus musculus OX=10090 GN=Pdap1 PE=1 SV=1</t>
  </si>
  <si>
    <t>Q3UHX2</t>
  </si>
  <si>
    <t>28 kDa heat- and acid-stable phosphoprotein</t>
  </si>
  <si>
    <t>Pdap1</t>
  </si>
  <si>
    <t>sp|Q3UN02|LCLT1_MOUSE Lysocardiolipin acyltransferase 1 OS=Mus musculus OX=10090 GN=Lclat1 PE=1 SV=2;tr|A0A3B2WDB3|A0A3B2WDB3_MOUSE Lysocardiolipin acyltransferase 1 (Fragment) OS=Mus musculus OX=10090 GN=Lclat1 PE=1 SV=1</t>
  </si>
  <si>
    <t>Q3UN02;A0A3B2WDB3;B0V2Q9</t>
  </si>
  <si>
    <t>Q3UN02;A0A3B2WDB3</t>
  </si>
  <si>
    <t>Lysocardiolipin acyltransferase 1</t>
  </si>
  <si>
    <t>Lclat1</t>
  </si>
  <si>
    <t>enzyme; acyltransferase; lipid metabolism; lipid biosynthesis; phospholipid biosynthesis; phospholipid metabolism</t>
  </si>
  <si>
    <t>tr|Q3UPD8|Q3UPD8_MOUSE SH3 domain and tetratricopeptide repeat-containing protein 2 OS=Mus musculus OX=10090 GN=Sh3tc2 PE=1 SV=1;sp|Q80VA5|S3TC2_MOUSE SH3 domain and tetratricopeptide repeat-containing protein 2 OS=Mus musculus OX=10090 GN=Sh3tc2 PE=1 SV=2</t>
  </si>
  <si>
    <t>Q3UPD8;Q80VA5;Q80VA5-4;A0A494BAH3;Q80VA5-3;Q80VA5-2</t>
  </si>
  <si>
    <t>Q3UPD8;Q80VA5;Q80VA5-4;A0A494BAH3</t>
  </si>
  <si>
    <t>SH3 domain and tetratricopeptide repeat-containing protein 2</t>
  </si>
  <si>
    <t>Sh3tc2</t>
  </si>
  <si>
    <t>Endolysosomal; Endosome; cytoplasmic vesicle</t>
  </si>
  <si>
    <t>trafficking; intracellular protein transport</t>
  </si>
  <si>
    <t>sp|Q3UQ44|IQGA2_MOUSE Ras GTPase-activating-like protein IQGAP2 OS=Mus musculus OX=10090 GN=Iqgap2 PE=1 SV=2</t>
  </si>
  <si>
    <t>Q3UQ44</t>
  </si>
  <si>
    <t>Ras GTPase-activating-like protein IQGAP2</t>
  </si>
  <si>
    <t>Iqgap2</t>
  </si>
  <si>
    <t>GTPase activity; Actin-binding; calmodulin-binding; regulation of actin cytoskeleton organization</t>
  </si>
  <si>
    <t>sp|Q3URQ0|TEX10_MOUSE Testis-expressed protein 10 OS=Mus musculus OX=10090 GN=Tex10 PE=1 SV=1</t>
  </si>
  <si>
    <t>Q3URQ0;F6ZZ61</t>
  </si>
  <si>
    <t>Q3URQ0</t>
  </si>
  <si>
    <t>Testis-expressed sequence 10 protein</t>
  </si>
  <si>
    <t>Tex10</t>
  </si>
  <si>
    <t>sp|Q3USB7|PLCL1_MOUSE Inactive phospholipase C-like protein 1 OS=Mus musculus OX=10090 GN=Plcl1 PE=1 SV=3</t>
  </si>
  <si>
    <t>Q3USB7</t>
  </si>
  <si>
    <t>Inactive phospholipase C-like protein 1</t>
  </si>
  <si>
    <t>Plcl1</t>
  </si>
  <si>
    <t>enzyme; gamma-aminobutyric acid signaling pathway; lipid metabolic process; phosphatidylinositol-mediated signaling; positive regulation of receptor binding; regulation of peptidyl-serine phosphorylation; regulation of synaptic transmission, GABAergic</t>
  </si>
  <si>
    <t>sp|Q3UVK0|ERMP1_MOUSE Endoplasmic reticulum metallopeptidase 1 OS=Mus musculus OX=10090 GN=Ermp1 PE=1 SV=2</t>
  </si>
  <si>
    <t>Q3UVK0;F6TQS9;Q3UVK0-2;G8JL46</t>
  </si>
  <si>
    <t>Q3UVK0</t>
  </si>
  <si>
    <t>Endoplasmic reticulum metallopeptidase 1</t>
  </si>
  <si>
    <t>Ermp1</t>
  </si>
  <si>
    <t>enzyme; protease; endoplasmic reticulum unfolded protein response</t>
  </si>
  <si>
    <t>sp|Q61885|MOG_MOUSE Myelin-oligodendrocyte glycoprotein OS=Mus musculus OX=10090 GN=Mog PE=1 SV=1;tr|Q3UY21|Q3UY21_MOUSE Myelin-oligodendrocyte glycoprotein OS=Mus musculus OX=10090 GN=Mog PE=1 SV=1;tr|Q29ZQ5|Q29ZQ5_MOUSE Myelin-oligodendrocyte glycoprotei</t>
  </si>
  <si>
    <t>Q61885;Q3UY21;Q29ZQ5</t>
  </si>
  <si>
    <t>Myelin-oligodendrocyte glycoprotein</t>
  </si>
  <si>
    <t>Mog</t>
  </si>
  <si>
    <t>sp|Q3UYV9|NCBP1_MOUSE Nuclear cap-binding protein subunit 1 OS=Mus musculus OX=10090 GN=Ncbp1 PE=1 SV=2</t>
  </si>
  <si>
    <t>Q3UYV9</t>
  </si>
  <si>
    <t>Nuclear cap-binding protein subunit 1</t>
  </si>
  <si>
    <t>Ncbp1</t>
  </si>
  <si>
    <t>RNA splicing factor</t>
  </si>
  <si>
    <t>sp|Q3V009|TMED1_MOUSE Transmembrane emp24 domain-containing protein 1 OS=Mus musculus OX=10090 GN=Tmed1 PE=1 SV=1;sp|Q3V009-2|TMED1_MOUSE Isoform 2 of Transmembrane emp24 domain-containing protein 1 OS=Mus musculus OX=10090 GN=Tmed1;tr|A0A1L1STZ6|A0A1L1STZ</t>
  </si>
  <si>
    <t>Q3V009;Q3V009-2;A0A1L1STZ6</t>
  </si>
  <si>
    <t>Transmembrane emp24 domain-containing protein 1</t>
  </si>
  <si>
    <t>Tmed1</t>
  </si>
  <si>
    <t>trafficking; vesicle coat protein; COPII-coated ER to Golgi vesicle-mediated transport</t>
  </si>
  <si>
    <t>sp|Q4PJX1-3|ODR4_MOUSE Isoform 3 of Protein odr-4 homolog OS=Mus musculus OX=10090 GN=Odr4;sp|Q4PJX1|ODR4_MOUSE Protein odr-4 homolog OS=Mus musculus OX=10090 GN=Odr4 PE=1 SV=2;tr|A0A0A0MQB0|A0A0A0MQB0_MOUSE Protein odr-4 homolog OS=Mus musculus OX=10090 G</t>
  </si>
  <si>
    <t>Q4PJX1-3;Q4PJX1;A0A0A0MQB0;Q4PJX1-2</t>
  </si>
  <si>
    <t>Protein odr-4 homolog</t>
  </si>
  <si>
    <t>Odr4;BC003331</t>
  </si>
  <si>
    <t>trafficking; may play a role in the trafficking of a subset of G-protein coupled receptors</t>
  </si>
  <si>
    <t>tr|Z4YKQ9|Z4YKQ9_MOUSE ATPase family AAA domain-containing protein 5 OS=Mus musculus OX=10090 GN=Atad5 PE=1 SV=1;sp|Q4QY64-2|ATAD5_MOUSE Isoform 2 of ATPase family AAA domain-containing protein 5 OS=Mus musculus OX=10090 GN=Atad5;sp|Q4QY64|ATAD5_MOUSE ATPa</t>
  </si>
  <si>
    <t>Z4YKQ9;Q4QY64-2;Q4QY64</t>
  </si>
  <si>
    <t>ATPase family AAA domain-containing protein 5</t>
  </si>
  <si>
    <t>Atad5</t>
  </si>
  <si>
    <t>DNA damage response; apoptosis</t>
  </si>
  <si>
    <t>tr|Q4VA93|Q4VA93_MOUSE Protein kinase C OS=Mus musculus OX=10090 GN=Prkca PE=1 SV=1;sp|P20444|KPCA_MOUSE Protein kinase C alpha type OS=Mus musculus OX=10090 GN=Prkca PE=1 SV=3</t>
  </si>
  <si>
    <t>Q4VA93;P20444;Q3TQ39</t>
  </si>
  <si>
    <t>Q4VA93;P20444</t>
  </si>
  <si>
    <t>Protein kinase C;Protein kinase C alpha type</t>
  </si>
  <si>
    <t>Prkca</t>
  </si>
  <si>
    <t>presynaptic cytosol (GO:0099523); regulation of synaptic vesicle exocytosis (GO:2000300)</t>
  </si>
  <si>
    <t>enzyme; kinase; PKC-alpha; regulation of SV exocytosis; signaling</t>
  </si>
  <si>
    <t>sp|Q4VBE8|WDR18_MOUSE WD repeat-containing protein 18 OS=Mus musculus OX=10090 GN=Wdr18 PE=1 SV=1</t>
  </si>
  <si>
    <t>Q4VBE8</t>
  </si>
  <si>
    <t>WD repeat-containing protein 18</t>
  </si>
  <si>
    <t>Wdr18</t>
  </si>
  <si>
    <t>sp|Q505D1|ANR28_MOUSE Serine/threonine-protein phosphatase 6 regulatory ankyrin repeat subunit A OS=Mus musculus OX=10090 GN=Ankrd28 PE=1 SV=1;tr|A0A2I3BQ07|A0A2I3BQ07_MOUSE Serine/threonine-protein phosphatase 6 regulatory ankyrin repeat subunit A OS=Mus</t>
  </si>
  <si>
    <t>Q505D1;A0A2I3BQ07;A0A2I3BQJ1;A0A2I3BRN1</t>
  </si>
  <si>
    <t>Q505D1;A0A2I3BQ07;A0A2I3BQJ1</t>
  </si>
  <si>
    <t>Serine/threonine-protein phosphatase 6 regulatory ankyrin repeat subunit A</t>
  </si>
  <si>
    <t>Ankrd28</t>
  </si>
  <si>
    <t>enzyme; PP6-mediated dephosphorylation of NFKBIE</t>
  </si>
  <si>
    <t>tr|Q542V3|Q542V3_MOUSE Serine/arginine-rich-splicing factor 4 OS=Mus musculus OX=10090 GN=Srsf4 PE=1 SV=1;sp|Q8VE97|SRSF4_MOUSE Serine/arginine-rich splicing factor 4 OS=Mus musculus OX=10090 GN=Srsf4 PE=2 SV=1</t>
  </si>
  <si>
    <t>Q542V3;Q8VE97</t>
  </si>
  <si>
    <t>Serine/arginine-rich splicing factor 4</t>
  </si>
  <si>
    <t>Srsf4</t>
  </si>
  <si>
    <t>sp|Q5FWK3|RHG01_MOUSE Rho GTPase-activating protein 1 OS=Mus musculus OX=10090 GN=Arhgap1 PE=1 SV=1;tr|A2AH25|A2AH25_MOUSE Rho GTPase-activating protein 1 OS=Mus musculus OX=10090 GN=Arhgap1 PE=1 SV=1</t>
  </si>
  <si>
    <t>Q5FWK3;A2AH25</t>
  </si>
  <si>
    <t>Rho GTPase-activating protein 1</t>
  </si>
  <si>
    <t>Arhgap1</t>
  </si>
  <si>
    <t>trafficking; GTPase activity; Small GTPase; Rho GTPase</t>
  </si>
  <si>
    <t>sp|Q5MPP0|FA2H_MOUSE Fatty acid 2-hydroxylase OS=Mus musculus OX=10090 GN=Fa2h PE=1 SV=1;sp|Q5MPP0-2|FA2H_MOUSE Isoform 2 of Fatty acid 2-hydroxylase OS=Mus musculus OX=10090 GN=Fa2h</t>
  </si>
  <si>
    <t>Q5MPP0;Q5MPP0-2;Q5MPP0-3</t>
  </si>
  <si>
    <t>Q5MPP0;Q5MPP0-2</t>
  </si>
  <si>
    <t>Fatty acid 2-hydroxylase</t>
  </si>
  <si>
    <t>Fa2h</t>
  </si>
  <si>
    <t>enzyme; oxidoreductase; lipid metabolism; fatty acid biosynthesis; fatty acid metabolism; lipid biosynthesis; lipid metabolism; sphingolipid metabolism</t>
  </si>
  <si>
    <t>sp|Q5SS80|DHR13_MOUSE Dehydrogenase/reductase SDR family member 13 OS=Mus musculus OX=10090 GN=Dhrs13 PE=1 SV=1;tr|B0QZT2|B0QZT2_MOUSE Dehydrogenase/reductase SDR family member 13 OS=Mus musculus OX=10090 GN=Dhrs13 PE=1 SV=1;sp|Q5SS80-2|DHR13_MOUSE Isoform</t>
  </si>
  <si>
    <t>Q5SS80;B0QZT2;Q5SS80-2;Q5SS84</t>
  </si>
  <si>
    <t>Q5SS80;B0QZT2;Q5SS80-2</t>
  </si>
  <si>
    <t>Dehydrogenase/reductase SDR family member 13</t>
  </si>
  <si>
    <t>Dhrs13</t>
  </si>
  <si>
    <t>Extracellular region or secreted; Mitochondrion</t>
  </si>
  <si>
    <t>enzyme; oxidoreductase; unknown function; putative NADP-retinol dehydrogenase activity; metabolism</t>
  </si>
  <si>
    <t>tr|Q5SV64|Q5SV64_MOUSE Myosin-10 OS=Mus musculus OX=10090 GN=Myh10 PE=1 SV=1</t>
  </si>
  <si>
    <t>Q5SV64</t>
  </si>
  <si>
    <t>Myosin-10</t>
  </si>
  <si>
    <t>Myh10</t>
  </si>
  <si>
    <t>postsynaptic actin cytoskeleton (GO:0098871); postsynaptic actin cytoskeleton organization (GO:0098974); regulation of modification of postsynaptic actin cytoskeleton (GO:1905274)</t>
  </si>
  <si>
    <t>sp|Q5SYH2|TM199_MOUSE Transmembrane protein 199 OS=Mus musculus OX=10090 GN=Tmem199 PE=1 SV=1</t>
  </si>
  <si>
    <t>Q5SYH2</t>
  </si>
  <si>
    <t>Transmembrane protein 199</t>
  </si>
  <si>
    <t>Tmem199</t>
  </si>
  <si>
    <t>trafficking; accessory component of the proton-transporting vacuolar V-ATPase; necessary for endolysosomal acidification and lysosomal degradation</t>
  </si>
  <si>
    <t>sp|Q5XKN4|JAGN1_MOUSE Protein jagunal homolog 1 OS=Mus musculus OX=10090 GN=Jagn1 PE=1 SV=2</t>
  </si>
  <si>
    <t>Q5XKN4;A0A0N4SV89</t>
  </si>
  <si>
    <t>Q5XKN4</t>
  </si>
  <si>
    <t>Protein jagunal homolog 1</t>
  </si>
  <si>
    <t>Jagn1</t>
  </si>
  <si>
    <t>trafficking; vesicle-mediated transport; ER organization</t>
  </si>
  <si>
    <t>sp|Q5XPI3|RN123_MOUSE E3 ubiquitin-protein ligase RNF123 OS=Mus musculus OX=10090 GN=Rnf123 PE=1 SV=1;sp|Q5XPI3-2|RN123_MOUSE Isoform 2 of E3 ubiquitin-protein ligase RNF123 OS=Mus musculus OX=10090 GN=Rnf123;tr|Q05CH9|Q05CH9_MOUSE E3 ubiquitin-protein lig</t>
  </si>
  <si>
    <t>Q5XPI3;Q5XPI3-2;Q05CH9;G3UYH5;E0CXL3;F7B5Z3;E0CX26;F6U715</t>
  </si>
  <si>
    <t>Q5XPI3;Q5XPI3-2;Q05CH9</t>
  </si>
  <si>
    <t>E3 ubiquitin-protein ligase RNF123</t>
  </si>
  <si>
    <t>Rnf123</t>
  </si>
  <si>
    <t>quality control; enzyme; E3 ubiquitin-protein ligase; transferase; Ubl conjugation; Ubl conjugation pathway; proteolysis involved in cellular protein catabolic process</t>
  </si>
  <si>
    <t>sp|Q60605|MYL6_MOUSE Myosin light polypeptide 6 OS=Mus musculus OX=10090 GN=Myl6 PE=1 SV=3;tr|A0A1W2P6F6|A0A1W2P6F6_MOUSE Myosin light polypeptide 6 OS=Mus musculus OX=10090 GN=Myl6 PE=1 SV=1;tr|A0A1W2P7Q9|A0A1W2P7Q9_MOUSE Myosin light polypeptide 6 OS=Mus</t>
  </si>
  <si>
    <t>Q60605;A0A1W2P6F6;A0A1W2P7Q9;Q60605-2;A0A1W2P6G5;Q8CI43</t>
  </si>
  <si>
    <t>Q60605;A0A1W2P6F6;A0A1W2P7Q9;Q60605-2;A0A1W2P6G5</t>
  </si>
  <si>
    <t>Myosin light polypeptide 6</t>
  </si>
  <si>
    <t>Myl6</t>
  </si>
  <si>
    <t>sp|Q60714|S27A1_MOUSE Long-chain fatty acid transport protein 1 OS=Mus musculus OX=10090 GN=Slc27a1 PE=1 SV=1</t>
  </si>
  <si>
    <t>Q60714;A0A1D5RLC0</t>
  </si>
  <si>
    <t>Q60714</t>
  </si>
  <si>
    <t>Long-chain fatty acid transport protein 1</t>
  </si>
  <si>
    <t>Slc27a1</t>
  </si>
  <si>
    <t>Transporter; lipid transporter activity; long-chain fatty acid-CoA ligase activity; plasma membrane; a.k.a. FATP-1</t>
  </si>
  <si>
    <t>sp|Q60715-2|P4HA1_MOUSE Isoform 2 of Prolyl 4-hydroxylase subunit alpha-1 OS=Mus musculus OX=10090 GN=P4ha1;tr|E9Q7B0|E9Q7B0_MOUSE Prolyl 4-hydroxylase subunit alpha-1 OS=Mus musculus OX=10090 GN=P4ha1 PE=1 SV=1</t>
  </si>
  <si>
    <t>Q60715-2;E9Q7B0</t>
  </si>
  <si>
    <t>Prolyl 4-hydroxylase subunit alpha-1</t>
  </si>
  <si>
    <t>P4ha1</t>
  </si>
  <si>
    <t>enzyme; glycoprotein; oxidoreductase; protein modification; collagen fibril organization; peptidyl-proline hydroxylation to 4-hydroxy-L-proline</t>
  </si>
  <si>
    <t>sp|Q60737|CSK21_MOUSE Casein kinase II subunit alpha OS=Mus musculus OX=10090 GN=Csnk2a1 PE=1 SV=2</t>
  </si>
  <si>
    <t>Q60737;A2ANR6;Q6NSS6</t>
  </si>
  <si>
    <t>Q60737</t>
  </si>
  <si>
    <t>Casein kinase II subunit alpha</t>
  </si>
  <si>
    <t>Csnk2a1</t>
  </si>
  <si>
    <t>Nucleus; PM; Cytosol</t>
  </si>
  <si>
    <t>enzyme; signaling; kinase</t>
  </si>
  <si>
    <t>sp|Q60771|CLD11_MOUSE Claudin-11 OS=Mus musculus OX=10090 GN=Cldn11 PE=1 SV=1</t>
  </si>
  <si>
    <t>Q60771</t>
  </si>
  <si>
    <t>Claudin-11</t>
  </si>
  <si>
    <t>Cldn11</t>
  </si>
  <si>
    <t>sp|Q60930|VDAC2_MOUSE Voltage-dependent anion-selective channel protein 2 OS=Mus musculus OX=10090 GN=Vdac2 PE=1 SV=2;tr|G3UX26|G3UX26_MOUSE Voltage-dependent anion-selective channel protein 2 OS=Mus musculus OX=10090 GN=Vdac2 PE=1 SV=1;tr|A0A286YCR8|A0A28</t>
  </si>
  <si>
    <t>Q60930;G3UX26;A0A286YCR8;D3YZT5;D3YUN8</t>
  </si>
  <si>
    <t>Q60930;G3UX26;A0A286YCR8;D3YZT5</t>
  </si>
  <si>
    <t>Voltage-dependent anion-selective channel protein 2</t>
  </si>
  <si>
    <t>Vdac2</t>
  </si>
  <si>
    <t>Channel; voltage-gated ion channel; mitochondrial outer membrane</t>
  </si>
  <si>
    <t>sp|Q60931|VDAC3_MOUSE Voltage-dependent anion-selective channel protein 3 OS=Mus musculus OX=10090 GN=Vdac3 PE=1 SV=1;tr|J3QMG3|J3QMG3_MOUSE Voltage-dependent anion-selective channel protein 3 OS=Mus musculus OX=10090 GN=Vdac3 PE=1 SV=1</t>
  </si>
  <si>
    <t>Q60931;J3QMG3</t>
  </si>
  <si>
    <t>Voltage-dependent anion-selective channel protein 3</t>
  </si>
  <si>
    <t>Vdac3</t>
  </si>
  <si>
    <t>sp|Q60932-2|VDAC1_MOUSE Isoform Mt-VDAC1 of Voltage-dependent anion-selective channel protein 1 OS=Mus musculus OX=10090 GN=Vdac1;sp|Q60932|VDAC1_MOUSE Voltage-dependent anion-selective channel protein 1 OS=Mus musculus OX=10090 GN=Vdac1 PE=1 SV=3;tr|F2Z47</t>
  </si>
  <si>
    <t>Q60932-2;Q60932;F2Z471</t>
  </si>
  <si>
    <t>Voltage-dependent anion-selective channel protein 1</t>
  </si>
  <si>
    <t>Vdac1</t>
  </si>
  <si>
    <t>presynaptic active zone membrane (GO:0048787); integral component of postsynaptic density membrane (GO:0099061)</t>
  </si>
  <si>
    <t>sp|Q61112|CAB45_MOUSE 45 kDa calcium-binding protein OS=Mus musculus OX=10090 GN=Sdf4 PE=1 SV=1;sp|Q61112-2|CAB45_MOUSE Isoform 2 of 45 kDa calcium-binding protein OS=Mus musculus OX=10090 GN=Sdf4</t>
  </si>
  <si>
    <t>Q61112;Q61112-2</t>
  </si>
  <si>
    <t>45 kDa calcium-binding protein</t>
  </si>
  <si>
    <t>Sdf4</t>
  </si>
  <si>
    <t>calcium-binding protein; calcium-ion regulated exocytosis; cerebellum development; fat cell differentiation; maintenance of synapse structure</t>
  </si>
  <si>
    <t>sp|Q61334|BAP29_MOUSE B-cell receptor-associated protein 29 OS=Mus musculus OX=10090 GN=Bcap29 PE=1 SV=1</t>
  </si>
  <si>
    <t>Q61334</t>
  </si>
  <si>
    <t>B-cell receptor-associated protein 29</t>
  </si>
  <si>
    <t>Bcap29</t>
  </si>
  <si>
    <t>trafficking; ER to Golgi vesicle-mediated transport; protein localization to ER</t>
  </si>
  <si>
    <t>sp|Q61550|RAD21_MOUSE Double-strand-break repair protein rad21 homolog OS=Mus musculus OX=10090 GN=Rad21 PE=1 SV=3</t>
  </si>
  <si>
    <t>Q61550</t>
  </si>
  <si>
    <t>Double-strand-break repair protein rad21 homolog</t>
  </si>
  <si>
    <t>Rad21</t>
  </si>
  <si>
    <t>apoptosis; regulatory protein; cell cycle; transcription</t>
  </si>
  <si>
    <t>sp|Q61644|PACN1_MOUSE Protein kinase C and casein kinase substrate in neurons protein 1 OS=Mus musculus OX=10090 GN=Pacsin1 PE=1 SV=1</t>
  </si>
  <si>
    <t>Q61644;A0A338P6K4;A0A384DVB1</t>
  </si>
  <si>
    <t>Q61644</t>
  </si>
  <si>
    <t>Protein kinase C and casein kinase substrate in neurons protein 1</t>
  </si>
  <si>
    <t>Pacsin1</t>
  </si>
  <si>
    <t>presynaptic endocytic zone (GO:0098833); postsynaptic density membrane (GO:0098839); synaptic vesicle endocytosis (GO:0048488); regulation of postsynaptic neurotransmitter receptor endocytosis (GO:0099149)</t>
  </si>
  <si>
    <t>PM; Endolysosomal; Endosome; SV</t>
  </si>
  <si>
    <t>trafficking; phospholipid binding; vesicle budding from membrane; regulation of endocytosis; SV endocytosis; adapter/scaffold; recruits dynamin 1/2 to membranes; actin-binding</t>
  </si>
  <si>
    <t>sp|Q61655|DD19A_MOUSE ATP-dependent RNA helicase DDX19A OS=Mus musculus OX=10090 GN=Ddx19a PE=1 SV=2;tr|Q8R3C7|Q8R3C7_MOUSE DEAD (Asp-Glu-Ala-Asp) box polypeptide 19b OS=Mus musculus OX=10090 GN=Ddx19b PE=1 SV=1;tr|Q8BZY3|Q8BZY3_MOUSE DEAD (Asp-Glu-Ala-Asp</t>
  </si>
  <si>
    <t>Q61655;Q8R3C7;Q8BZY3;Q9QY15</t>
  </si>
  <si>
    <t>Q61655;Q8R3C7;Q8BZY3</t>
  </si>
  <si>
    <t>ATP-dependent RNA helicase DDX19A</t>
  </si>
  <si>
    <t>Ddx19a;Ddx19b</t>
  </si>
  <si>
    <t>enzyme; ATP-dependent RNA helicase; mRNA export from nucleus</t>
  </si>
  <si>
    <t>sp|Q61753|SERA_MOUSE D-3-phosphoglycerate dehydrogenase OS=Mus musculus OX=10090 GN=Phgdh PE=1 SV=3</t>
  </si>
  <si>
    <t>Q61753;F6ZSB7</t>
  </si>
  <si>
    <t>Q61753</t>
  </si>
  <si>
    <t>D-3-phosphoglycerate dehydrogenase</t>
  </si>
  <si>
    <t>Phgdh</t>
  </si>
  <si>
    <t>enzyme; metabolism; amino acid biosynthesis; L-serine biosynthesis pathway</t>
  </si>
  <si>
    <t>sp|Q61771|KIF3B_MOUSE Kinesin-like protein KIF3B OS=Mus musculus OX=10090 GN=Kif3b PE=1 SV=1</t>
  </si>
  <si>
    <t>Q61771;O35066</t>
  </si>
  <si>
    <t>Q61771</t>
  </si>
  <si>
    <t>Kinesin-like protein KIF3B;Kinesin-like protein KIF3B, N-terminally processed</t>
  </si>
  <si>
    <t>Kif3b</t>
  </si>
  <si>
    <t>sp|Q61809|LRRN1_MOUSE Leucine-rich repeat neuronal protein 1 OS=Mus musculus OX=10090 GN=Lrrn1 PE=2 SV=1</t>
  </si>
  <si>
    <t>Q61809</t>
  </si>
  <si>
    <t>Leucine-rich repeat neuronal protein 1</t>
  </si>
  <si>
    <t>Lrrn1</t>
  </si>
  <si>
    <t>regulatory protein; neuromodulation;  positive regulation of synapse assembly</t>
  </si>
  <si>
    <t>sp|Q61830|MRC1_MOUSE Macrophage mannose receptor 1 OS=Mus musculus OX=10090 GN=Mrc1 PE=1 SV=2</t>
  </si>
  <si>
    <t>Q61830</t>
  </si>
  <si>
    <t>Macrophage mannose receptor 1</t>
  </si>
  <si>
    <t>Mrc1</t>
  </si>
  <si>
    <t>trafficking; membrane trafficking regulatory protein; vesicle budding from membrane; membrane invagination; receptor-mediated endocytosis</t>
  </si>
  <si>
    <t>sp|Q61990|PCBP2_MOUSE Poly(rC)-binding protein 2 OS=Mus musculus OX=10090 GN=Pcbp2 PE=1 SV=1;tr|B2M1R7|B2M1R7_MOUSE Poly(rC)-binding protein 2 OS=Mus musculus OX=10090 GN=Pcbp2 PE=1 SV=1;sp|Q61990-3|PCBP2_MOUSE Isoform 3 of Poly(rC)-binding protein 2 OS=Mu</t>
  </si>
  <si>
    <t>Q61990;B2M1R7;Q61990-3;A0A2R8VI25;A0A2R8W6L5;A0A2R8VI12;A0A2R8VI71;A0A2R8VHG2;A0A2R8VKN0;A0A2R8VI73;A0A2R8VHN3;A0A2R8W6U6;A0A2R8VI15;A0A2R8W6H3;A0A2R8VHI3</t>
  </si>
  <si>
    <t>Q61990;B2M1R7;Q61990-3;A0A2R8VI25;A0A2R8W6L5;A0A2R8VI12;A0A2R8VI71;A0A2R8VHG2;A0A2R8VKN0;A0A2R8VI73;A0A2R8VHN3</t>
  </si>
  <si>
    <t>Poly(rC)-binding protein 2</t>
  </si>
  <si>
    <t>Pcbp2</t>
  </si>
  <si>
    <t>RNA metabolism protein</t>
  </si>
  <si>
    <t>sp|Q61990-2|PCBP2_MOUSE Isoform 2 of Poly(rC)-binding protein 2 OS=Mus musculus OX=10090 GN=Pcbp2;tr|A0A2R8VHP9|A0A2R8VHP9_MOUSE Poly(rC)-binding protein 2 OS=Mus musculus OX=10090 GN=Pcbp2 PE=1 SV=1;tr|Q3TT81|Q3TT81_MOUSE Poly(rC)-binding protein 2 OS=Mus</t>
  </si>
  <si>
    <t>Q61990-2;A0A2R8VHP9;Q3TT81;A0A2R8VHY9;A0A2R8VJY1;A0A2R8VHZ0;A0A2R8VKF0;A0A2R8VHL8;A0A2R8VI92</t>
  </si>
  <si>
    <t>Q61990-2;A0A2R8VHP9;Q3TT81;A0A2R8VHY9;A0A2R8VJY1;A0A2R8VHZ0;A0A2R8VKF0;A0A2R8VHL8</t>
  </si>
  <si>
    <t>RNA metabolism protein; regulation of RNA metabolic process; regulation of gene expression</t>
  </si>
  <si>
    <t>sp|Q62009-5|POSTN_MOUSE Isoform 5 of Periostin OS=Mus musculus OX=10090 GN=Postn;sp|Q62009-4|POSTN_MOUSE Isoform 4 of Periostin OS=Mus musculus OX=10090 GN=Postn;sp|Q62009-3|POSTN_MOUSE Isoform 3 of Periostin OS=Mus musculus OX=10090 GN=Postn;sp|Q62009-2|P</t>
  </si>
  <si>
    <t>Q62009-5;Q62009-4;Q62009-3;Q62009-2;Q62009</t>
  </si>
  <si>
    <t>Periostin</t>
  </si>
  <si>
    <t>Postn</t>
  </si>
  <si>
    <t>sp|Q62086|PON2_MOUSE Serum paraoxonase/arylesterase 2 OS=Mus musculus OX=10090 GN=Pon2 PE=1 SV=2</t>
  </si>
  <si>
    <t>Q62086</t>
  </si>
  <si>
    <t>Serum paraoxonase/arylesterase 2</t>
  </si>
  <si>
    <t>Pon2</t>
  </si>
  <si>
    <t>PM; Mitochondrion; Nucleus; Endolysosomal; Lysosome</t>
  </si>
  <si>
    <t>enzyme; metabolism; aromatic compound catabolic process; response to oxidative stress; response to toxic substance</t>
  </si>
  <si>
    <t>sp|Q62087|PON3_MOUSE Serum paraoxonase/lactonase 3 OS=Mus musculus OX=10090 GN=Pon3 PE=1 SV=2;tr|H3BL07|H3BL07_MOUSE Serum paraoxonase/lactonase 3 (Fragment) OS=Mus musculus OX=10090 GN=Pon3 PE=1 SV=1</t>
  </si>
  <si>
    <t>Q62087;H3BL07</t>
  </si>
  <si>
    <t>Serum paraoxonase/lactonase 3</t>
  </si>
  <si>
    <t>Pon3</t>
  </si>
  <si>
    <t>enzyme; metabolism; aromatic compound catabolic process; carboxylic acid catabolic process; coumarin catabolic process; establishment of localization in cell; negative regulation of superoxide anion generation; phenylacetate catabolic process; renal sodium ion transport; response to toxic substance</t>
  </si>
  <si>
    <t>sp|Q62093|SRSF2_MOUSE Serine/arginine-rich splicing factor 2 OS=Mus musculus OX=10090 GN=Srsf2 PE=1 SV=4</t>
  </si>
  <si>
    <t>Q62093</t>
  </si>
  <si>
    <t>Serine/arginine-rich splicing factor 2</t>
  </si>
  <si>
    <t>Srsf2</t>
  </si>
  <si>
    <t>tr|Q9D8L3|Q9D8L3_MOUSE Signal sequence receptor, delta OS=Mus musculus OX=10090 GN=Ssr4 PE=1 SV=1;sp|Q62186|SSRD_MOUSE Translocon-associated protein subunit delta OS=Mus musculus OX=10090 GN=Ssr4 PE=1 SV=1</t>
  </si>
  <si>
    <t>Q9D8L3;Q62186</t>
  </si>
  <si>
    <t>Translocon-associated protein subunit delta</t>
  </si>
  <si>
    <t>Ssr4</t>
  </si>
  <si>
    <t>sp|Q62277|SYPH_MOUSE Synaptophysin OS=Mus musculus OX=10090 GN=Syp PE=1 SV=2</t>
  </si>
  <si>
    <t>Q62277;F6VR28</t>
  </si>
  <si>
    <t>Q62277</t>
  </si>
  <si>
    <t>Synaptophysin</t>
  </si>
  <si>
    <t>Syp</t>
  </si>
  <si>
    <t>integral component of synaptic vesicle membrane (GO:0030285); regulation of synaptic vesicle exocytosis (GO:2000300)</t>
  </si>
  <si>
    <t>trafficking; integral component of SV membrane; regulation of SV exocytosis</t>
  </si>
  <si>
    <t>sp|Q62283|TSN7_MOUSE Tetraspanin-7 OS=Mus musculus OX=10090 GN=Tspan7 PE=1 SV=2;tr|Q3UHG5|Q3UHG5_MOUSE Tetraspanin OS=Mus musculus OX=10090 GN=Tspan7 PE=1 SV=1</t>
  </si>
  <si>
    <t>Q62283;Q3UHG5</t>
  </si>
  <si>
    <t>Tetraspanin-7;Tetraspanin</t>
  </si>
  <si>
    <t>Tspan7</t>
  </si>
  <si>
    <t>regulation of postsynaptic neurotransmitter receptor endocytosis (GO:0099149)</t>
  </si>
  <si>
    <t>Not available; may be involved in cell proliferation and cell motility</t>
  </si>
  <si>
    <t>sp|Q62313|TGON1_MOUSE Trans-Golgi network integral membrane protein 1 OS=Mus musculus OX=10090 GN=Tgoln1 PE=1 SV=1;sp|Q62314|TGON2_MOUSE Trans-Golgi network integral membrane protein 2 OS=Mus musculus OX=10090 GN=Tgoln2 PE=1 SV=1</t>
  </si>
  <si>
    <t>Q62313;Q62314</t>
  </si>
  <si>
    <t>Trans-Golgi network integral membrane protein 1;Trans-Golgi network integral membrane protein 2</t>
  </si>
  <si>
    <t>Tgoln1;Tgoln2</t>
  </si>
  <si>
    <t>trafficking; May be involved in regulating membrane traffic to and from trans-Golgi network.</t>
  </si>
  <si>
    <t>sp|Q62351|TFR1_MOUSE Transferrin receptor protein 1 OS=Mus musculus OX=10090 GN=Tfrc PE=1 SV=1;tr|Q8C872|Q8C872_MOUSE Transferrin receptor protein 1 OS=Mus musculus OX=10090 GN=Tfrc PE=1 SV=1</t>
  </si>
  <si>
    <t>Q62351;Q8C872</t>
  </si>
  <si>
    <t>Transferrin receptor protein 1</t>
  </si>
  <si>
    <t>Tfrc</t>
  </si>
  <si>
    <t>Endolysosomal; Endosome; PM</t>
  </si>
  <si>
    <t>Receptor; receptor-mediated endocytosis</t>
  </si>
  <si>
    <t>sp|Q62465|VAT1_MOUSE Synaptic vesicle membrane protein VAT-1 homolog OS=Mus musculus OX=10090 GN=Vat1 PE=1 SV=3</t>
  </si>
  <si>
    <t>Q62465</t>
  </si>
  <si>
    <t>Synaptic vesicle membrane protein VAT-1 homolog</t>
  </si>
  <si>
    <t>Vat1</t>
  </si>
  <si>
    <t>SV membrane; Transporter; secondary carrier transporter; monoamines transport; a.k.a. VMAT1, slc18a1, or mitofusin-binding protein</t>
  </si>
  <si>
    <t>tr|Q91YS7|Q91YS7_MOUSE Dual-specificity mitogen-activated protein kinase kinase 2 OS=Mus musculus OX=10090 GN=Map2k2 PE=1 SV=1;sp|Q63932|MP2K2_MOUSE Dual specificity mitogen-activated protein kinase kinase 2 OS=Mus musculus OX=10090 GN=Map2k2 PE=1 SV=2;tr|</t>
  </si>
  <si>
    <t>Q91YS7;Q63932;M0QWN2;A0A1W2P7V9;D3Z446</t>
  </si>
  <si>
    <t>Q91YS7;Q63932;M0QWN2</t>
  </si>
  <si>
    <t>Dual specificity mitogen-activated protein kinase kinase 2</t>
  </si>
  <si>
    <t>Map2k2</t>
  </si>
  <si>
    <t>sp|Q64310|SURF4_MOUSE Surfeit locus protein 4 OS=Mus musculus OX=10090 GN=Surf4 PE=1 SV=1;tr|E0CXD9|E0CXD9_MOUSE Surfeit locus protein 4 OS=Mus musculus OX=10090 GN=Surf4 PE=1 SV=1;tr|F7CH13|F7CH13_MOUSE Surfeit locus protein 4 (Fragment) OS=Mus musculus O</t>
  </si>
  <si>
    <t>Q64310;E0CXD9;F7CH13</t>
  </si>
  <si>
    <t>Surfeit locus protein 4</t>
  </si>
  <si>
    <t>Surf4</t>
  </si>
  <si>
    <t>chaperone; Golgi organization</t>
  </si>
  <si>
    <t>sp|Q64523|H2A2C_MOUSE Histone H2A type 2-C OS=Mus musculus OX=10090 GN=H2ac20 PE=1 SV=3;sp|Q6GSS7|H2A2A_MOUSE Histone H2A type 2-A OS=Mus musculus OX=10090 GN=Hist2h2aa1 PE=1 SV=3</t>
  </si>
  <si>
    <t>Q64523;Q6GSS7;Q64522</t>
  </si>
  <si>
    <t>Q64523;Q6GSS7</t>
  </si>
  <si>
    <t>Histone H2A type 2-C;Histone H2A type 2-A</t>
  </si>
  <si>
    <t>Hist2h2ac;Hist2h2aa1</t>
  </si>
  <si>
    <t>sp|Q64674|SPEE_MOUSE Spermidine synthase OS=Mus musculus OX=10090 GN=Srm PE=1 SV=1</t>
  </si>
  <si>
    <t>Q64674</t>
  </si>
  <si>
    <t>Spermidine synthase</t>
  </si>
  <si>
    <t>Srm</t>
  </si>
  <si>
    <t>enzyme; kinase; signaling; transmembrane receptor protein tyrosine kinase signaling pathway</t>
  </si>
  <si>
    <t>sp|Q64676|CGT_MOUSE 2-hydroxyacylsphingosine 1-beta-galactosyltransferase OS=Mus musculus OX=10090 GN=Ugt8 PE=1 SV=2</t>
  </si>
  <si>
    <t>Q64676</t>
  </si>
  <si>
    <t>2-hydroxyacylsphingosine 1-beta-galactosyltransferase</t>
  </si>
  <si>
    <t>Ugt8</t>
  </si>
  <si>
    <t>sp|Q6GQT9|NOMO1_MOUSE Nodal modulator 1 OS=Mus musculus OX=10090 GN=Nomo1 PE=1 SV=1</t>
  </si>
  <si>
    <t>Q6GQT9</t>
  </si>
  <si>
    <t>Nodal modulator 1</t>
  </si>
  <si>
    <t>Nomo1</t>
  </si>
  <si>
    <t>ER; Ribosome</t>
  </si>
  <si>
    <t>signaling; protein transport into the ER; component of a ribosome-associated endoplasmic reticulum (ER) translocon complex involved in multi-pass membrane protein transport into the ER membrane and biogenesis; Nodal signaling pathway</t>
  </si>
  <si>
    <t>sp|Q6GV12|KDSR_MOUSE 3-ketodihydrosphingosine reductase OS=Mus musculus OX=10090 GN=Kdsr PE=1 SV=1</t>
  </si>
  <si>
    <t>Q6GV12</t>
  </si>
  <si>
    <t>3-ketodihydrosphingosine reductase</t>
  </si>
  <si>
    <t>Kdsr</t>
  </si>
  <si>
    <t>enzyme; lipid metabolism; NADP; oxidoreductase; sphingolipid metabolism</t>
  </si>
  <si>
    <t>sp|Q6NSQ9|G6PC3_MOUSE Glucose-6-phosphatase 3 OS=Mus musculus OX=10090 GN=G6pc3 PE=1 SV=1</t>
  </si>
  <si>
    <t>Q6NSQ9</t>
  </si>
  <si>
    <t>Glucose-6-phosphatase 3</t>
  </si>
  <si>
    <t>G6pc3</t>
  </si>
  <si>
    <t>enzyme; Gluconeogenesis; ER membrane; glucose-6-phosphate transport</t>
  </si>
  <si>
    <t>sp|Q6NVG1|LPCT4_MOUSE Lysophospholipid acyltransferase LPCAT4 OS=Mus musculus OX=10090 GN=Lpcat4 PE=1 SV=1</t>
  </si>
  <si>
    <t>Q6NVG1</t>
  </si>
  <si>
    <t>Lysophospholipid acyltransferase LPCAT4</t>
  </si>
  <si>
    <t>Lpcat4</t>
  </si>
  <si>
    <t>sp|Q6P5G0|MK04_MOUSE Mitogen-activated protein kinase 4 OS=Mus musculus OX=10090 GN=Mapk4 PE=1 SV=1;tr|E9PXX5|E9PXX5_MOUSE Mitogen-activated protein kinase 4 OS=Mus musculus OX=10090 GN=Mapk4 PE=1 SV=1;tr|E9Q3I6|E9Q3I6_MOUSE Mitogen-activated protein kinas</t>
  </si>
  <si>
    <t>Q6P5G0;E9PXX5;E9Q3I6;Q61532</t>
  </si>
  <si>
    <t>Mitogen-activated protein kinase 4;Mitogen-activated protein kinase 6</t>
  </si>
  <si>
    <t>Mapk4;Mapk6</t>
  </si>
  <si>
    <t xml:space="preserve">enzyme; signaling; kinase; protein modification; protein phosphorylation; cell cycle; intracellular signal transduction	</t>
  </si>
  <si>
    <t>sp|Q6PA06|ATLA2_MOUSE Atlastin-2 OS=Mus musculus OX=10090 GN=Atl2 PE=1 SV=1;tr|E9QND8|E9QND8_MOUSE Atlastin-2 OS=Mus musculus OX=10090 GN=Atl2 PE=1 SV=1;sp|Q6PA06-2|ATLA2_MOUSE Isoform 2 of Atlastin-2 OS=Mus musculus OX=10090 GN=Atl2</t>
  </si>
  <si>
    <t>Q6PA06;E9QND8;Q6PA06-2</t>
  </si>
  <si>
    <t>Atlastin-2</t>
  </si>
  <si>
    <t>Atl2</t>
  </si>
  <si>
    <t>sp|Q6PD26|PIGS_MOUSE GPI transamidase component PIG-S OS=Mus musculus OX=10090 GN=Pigs PE=1 SV=3</t>
  </si>
  <si>
    <t>Q6PD26</t>
  </si>
  <si>
    <t>GPI transamidase component PIG-S</t>
  </si>
  <si>
    <t>Pigs</t>
  </si>
  <si>
    <t>enzyme; protein modification; GPI-anchor transamidase complex; attachment of GPI anchor to protein</t>
  </si>
  <si>
    <t>sp|Q6PDS3-2|SARM1_MOUSE Isoform 2 of NAD(+) hydrolase SARM1 OS=Mus musculus OX=10090 GN=Sarm1;sp|Q6PDS3|SARM1_MOUSE NAD(+) hydrolase SARM1 OS=Mus musculus OX=10090 GN=Sarm1 PE=1 SV=1;sp|Q6PDS3-3|SARM1_MOUSE Isoform 3 of NAD(+) hydrolase SARM1 OS=Mus muscul</t>
  </si>
  <si>
    <t>Q6PDS3-2;Q6PDS3;Q6PDS3-3</t>
  </si>
  <si>
    <t>Sterile alpha and TIR motif-containing protein 1</t>
  </si>
  <si>
    <t>Sarm1</t>
  </si>
  <si>
    <t>Cytoplasm; Cytoskeleton; Mitochondrion</t>
  </si>
  <si>
    <t>differentiation; neurogenesis; regulatory protein</t>
  </si>
  <si>
    <t>tr|Q6PF96|Q6PF96_MOUSE Electron transfer flavoprotein-ubiquinone oxidoreductase OS=Mus musculus OX=10090 GN=Etfdh PE=1 SV=1;sp|Q921G7|ETFD_MOUSE Electron transfer flavoprotein-ubiquinone oxidoreductase, mitochondrial OS=Mus musculus OX=10090 GN=Etfdh PE=1</t>
  </si>
  <si>
    <t>Q6PF96;Q921G7</t>
  </si>
  <si>
    <t>Electron transfer flavoprotein-ubiquinone oxidoreductase, mitochondrial</t>
  </si>
  <si>
    <t>Etfdh</t>
  </si>
  <si>
    <t>sp|Q6PGH1|BUD31_MOUSE Protein BUD31 homolog OS=Mus musculus OX=10090 GN=Bud31 PE=1 SV=2;sp|Q6PGH1-2|BUD31_MOUSE Isoform 2 of Protein BUD31 homolog OS=Mus musculus OX=10090 GN=Bud31</t>
  </si>
  <si>
    <t>Q6PGH1;Q6PGH1-2</t>
  </si>
  <si>
    <t>Protein BUD31 homolog</t>
  </si>
  <si>
    <t>Bud31</t>
  </si>
  <si>
    <t>sp|Q6PHS9-4|CA2D2_MOUSE Isoform 4 of Voltage-dependent calcium channel subunit alpha-2/delta-2 OS=Mus musculus OX=10090 GN=Cacna2d2;sp|Q6PHS9-2|CA2D2_MOUSE Isoform 2 of Voltage-dependent calcium channel subunit alpha-2/delta-2 OS=Mus musculus OX=10090 GN=C</t>
  </si>
  <si>
    <t>Q6PHS9-4;Q6PHS9-2;Q6PHS9-5;E9Q683;Q6PHS9;Q6PHS9-3;Q6PHS9-6</t>
  </si>
  <si>
    <t>Voltage-dependent calcium channel subunit alpha-2/delta-2;Voltage-dependent calcium channel subunit alpha-2-2;Voltage-dependent calcium channel subunit delta-2</t>
  </si>
  <si>
    <t>Cacna2d2</t>
  </si>
  <si>
    <t>Channel; Voltage-dependent calcium channel; Calcium channel; co-assembles with Cav1.3 channel complexes in inner hair cells</t>
  </si>
  <si>
    <t>sp|Q6PHU5|SORT_MOUSE Sortilin OS=Mus musculus OX=10090 GN=Sort1 PE=1 SV=1;sp|Q6PHU5-2|SORT_MOUSE Isoform 2 of Sortilin OS=Mus musculus OX=10090 GN=Sort1</t>
  </si>
  <si>
    <t>Q6PHU5;Q6PHU5-2</t>
  </si>
  <si>
    <t>Sortilin</t>
  </si>
  <si>
    <t>Sort1</t>
  </si>
  <si>
    <t>maintenance of synapse structure (GO:0099558)</t>
  </si>
  <si>
    <t>trafficking; vesicle budding from membrane; endocytosis; Golgi to endosome transport; Golgi to lysosome transport M6PR-independent</t>
  </si>
  <si>
    <t>sp|Q6QD59|SEC20_MOUSE Vesicle transport protein SEC20 OS=Mus musculus OX=10090 GN=Bnip1 PE=1 SV=1;tr|B8JJI4|B8JJI4_MOUSE Vesicle transport protein SEC20 OS=Mus musculus OX=10090 GN=Bnip1 PE=1 SV=1;tr|F7C279|F7C279_MOUSE Vesicle transport protein SEC20 (Fra</t>
  </si>
  <si>
    <t>Q6QD59;B8JJI4;F7C279;F6QGF9;F6WZQ6</t>
  </si>
  <si>
    <t>Q6QD59;B8JJI4;F7C279</t>
  </si>
  <si>
    <t>Vesicle transport protein SEC20</t>
  </si>
  <si>
    <t>Bnip1</t>
  </si>
  <si>
    <t>trafficking; SNARE; retrograde vesicle-mediated transport Golgi to ER; a.k.a. Sec20</t>
  </si>
  <si>
    <t>sp|Q6TEK5|VKORL_MOUSE Vitamin K epoxide reductase complex subunit 1-like protein 1 OS=Mus musculus OX=10090 GN=Vkorc1l1 PE=1 SV=1;tr|Q0VGU5|Q0VGU5_MOUSE Vitamin K epoxide reductase complex subunit 1-like protein 1 OS=Mus musculus OX=10090 GN=Vkorc1l1 PE=1</t>
  </si>
  <si>
    <t>Q6TEK5;Q0VGU5;A0A0M3HEP8;A0A0J9YUN6</t>
  </si>
  <si>
    <t>Q6TEK5;Q0VGU5;A0A0M3HEP8</t>
  </si>
  <si>
    <t>Vitamin K epoxide reductase complex subunit 1-like protein 1</t>
  </si>
  <si>
    <t>Vkorc1l1</t>
  </si>
  <si>
    <t>enzyme; metabolism; oxidoreductase; peptidyl-glutamic acid carboxylation; vitamin K metabolism; cellular response to oxidative stress</t>
  </si>
  <si>
    <t>sp|Q6URW6|MYH14_MOUSE Myosin-14 OS=Mus musculus OX=10090 GN=Myh14 PE=1 SV=1;tr|K3W4R2|K3W4R2_MOUSE Myosin-14 OS=Mus musculus OX=10090 GN=Myh14 PE=1 SV=1;tr|A0A140LI60|A0A140LI60_MOUSE Myosin-14 (Fragment) OS=Mus musculus OX=10090 GN=Myh14 PE=1 SV=1</t>
  </si>
  <si>
    <t>Q6URW6;K3W4R2;A0A140LI60;A0A140LHX1</t>
  </si>
  <si>
    <t>Q6URW6;K3W4R2;A0A140LI60</t>
  </si>
  <si>
    <t>Myosin-14</t>
  </si>
  <si>
    <t>Myh14</t>
  </si>
  <si>
    <t>sp|Q6ZQH8|NU188_MOUSE Nucleoporin NUP188 homolog OS=Mus musculus OX=10090 GN=Nup188 PE=1 SV=2</t>
  </si>
  <si>
    <t>Q6ZQH8;F2Z4A7;J3JSA4;A2AWI5;F7BCN9</t>
  </si>
  <si>
    <t>Q6ZQH8</t>
  </si>
  <si>
    <t>Nucleoporin NUP188 homolog</t>
  </si>
  <si>
    <t>Nup188</t>
  </si>
  <si>
    <t>transporter; RNA export from nucleus; protein import into nucleus</t>
  </si>
  <si>
    <t>sp|Q6ZQI3|MLEC_MOUSE Malectin OS=Mus musculus OX=10090 GN=Mlec PE=1 SV=2</t>
  </si>
  <si>
    <t>Q6ZQI3</t>
  </si>
  <si>
    <t>Malectin</t>
  </si>
  <si>
    <t>Mlec</t>
  </si>
  <si>
    <t>sp|Q6ZWQ7|SPCS3_MOUSE Signal peptidase complex subunit 3 OS=Mus musculus OX=10090 GN=Spcs3 PE=1 SV=1</t>
  </si>
  <si>
    <t>Q6ZWQ7</t>
  </si>
  <si>
    <t>Signal peptidase complex subunit 3 (EC 3.4.-.-) (Microsomal signal peptidase 22/23 kDa subunit) (SPC22/23) (SPase 22/23 kDa subunit)</t>
  </si>
  <si>
    <t>Spcs3</t>
  </si>
  <si>
    <t>protein targeting to ER; proteolysis; signal peptide processing</t>
  </si>
  <si>
    <t>sp|Q71FD7|FBLI1_MOUSE Filamin-binding LIM protein 1 OS=Mus musculus OX=10090 GN=Fblim1 PE=1 SV=2</t>
  </si>
  <si>
    <t>Q71FD7;A2ADE7;A2ADE5;A2ADE6;A2ADF4;A2ADF3;A2ADF2;A2ADF1;A2ADE8;A2ADE9</t>
  </si>
  <si>
    <t>Q71FD7</t>
  </si>
  <si>
    <t>Filamin-binding LIM protein 1</t>
  </si>
  <si>
    <t>Fblim1</t>
  </si>
  <si>
    <t>cell-cell adhesion; anchoring site for cell-ECM adhesion proteins and filamin-containing actin filaments</t>
  </si>
  <si>
    <t>sp|Q78XF5|OSTC_MOUSE Oligosaccharyltransferase complex subunit OSTC OS=Mus musculus OX=10090 GN=Ostc PE=1 SV=1</t>
  </si>
  <si>
    <t>Q78XF5</t>
  </si>
  <si>
    <t>Oligosaccharyltransferase complex subunit OSTC</t>
  </si>
  <si>
    <t>Ostc</t>
  </si>
  <si>
    <t>enzyme; protein modification; protein N-linked glycosylation</t>
  </si>
  <si>
    <t>sp|Q791T5-2|MTCH1_MOUSE Isoform 2 of Mitochondrial carrier homolog 1 OS=Mus musculus OX=10090 GN=Mtch1;sp|Q791T5|MTCH1_MOUSE Mitochondrial carrier homolog 1 OS=Mus musculus OX=10090 GN=Mtch1 PE=1 SV=1;tr|D3YXC2|D3YXC2_MOUSE Mitochondrial carrier homolog 1</t>
  </si>
  <si>
    <t>Q791T5-2;Q791T5;D3YXC2;A0A3Q4EC24;A0A3Q4EGL4;A0A3Q4EG99;A0A3Q4EBT8;A0A3Q4EIA3;A0A3Q4EGX8;A0A3Q4EC97</t>
  </si>
  <si>
    <t>Q791T5-2;Q791T5;D3YXC2;A0A3Q4EC24;A0A3Q4EGL4;A0A3Q4EG99;A0A3Q4EBT8</t>
  </si>
  <si>
    <t>Mitochondrial carrier homolog 1</t>
  </si>
  <si>
    <t>Mtch1</t>
  </si>
  <si>
    <t>sp|Q7M6Y3-2|PICAL_MOUSE Isoform 2 of Phosphatidylinositol-binding clathrin assembly protein OS=Mus musculus OX=10090 GN=Picalm;sp|Q7M6Y3-3|PICAL_MOUSE Isoform 3 of Phosphatidylinositol-binding clathrin assembly protein OS=Mus musculus OX=10090 GN=Picalm;sp</t>
  </si>
  <si>
    <t>Q7M6Y3-2;Q7M6Y3-3;Q7M6Y3-4;Q7M6Y3-6;Q7M6Y3-5;Q7M6Y3;A0A140LHG9;A0A140LHQ8;A0A1L1SUR7</t>
  </si>
  <si>
    <t>Q7M6Y3-2;Q7M6Y3-3;Q7M6Y3-4;Q7M6Y3-6;Q7M6Y3-5;Q7M6Y3</t>
  </si>
  <si>
    <t>Phosphatidylinositol-binding clathrin assembly protein</t>
  </si>
  <si>
    <t>Picalm</t>
  </si>
  <si>
    <t>postsynapse (GO:0098794); extrinsic component of presynaptic endocytic zone membrane (GO:0098894); synaptic vesicle endocytosis (GO:0048488)</t>
  </si>
  <si>
    <t>trafficking; regulation of endocytosis; SV endocytosis; adapter/scaffold; recruits clathrin and AP-2 to membrane</t>
  </si>
  <si>
    <t>sp|Q7TMM9|TBB2A_MOUSE Tubulin beta-2A chain OS=Mus musculus OX=10090 GN=Tubb2a PE=1 SV=1</t>
  </si>
  <si>
    <t>Q7TMM9</t>
  </si>
  <si>
    <t>Tubulin beta-2A chain</t>
  </si>
  <si>
    <t>Tubb2a</t>
  </si>
  <si>
    <t>sp|Q7TNV1|TLC3B_MOUSE Ceramide synthase OS=Mus musculus OX=10090 GN=Tlcd3b PE=1 SV=2;sp|Q7TNV1-3|TLC3B_MOUSE Isoform 3 of Ceramide synthase OS=Mus musculus OX=10090 GN=Tlcd3b</t>
  </si>
  <si>
    <t>Q7TNV1;Q7TNV1-3;Q7TNV1-2;A0A0U1RP88</t>
  </si>
  <si>
    <t>Q7TNV1;Q7TNV1-3</t>
  </si>
  <si>
    <t>Protein FAM57B</t>
  </si>
  <si>
    <t>Fam57b</t>
  </si>
  <si>
    <t>sp|Q7TQD2|TPPP_MOUSE Tubulin polymerization-promoting protein OS=Mus musculus OX=10090 GN=Tppp PE=1 SV=1</t>
  </si>
  <si>
    <t>Q7TQD2</t>
  </si>
  <si>
    <t>Tubulin polymerization-promoting protein</t>
  </si>
  <si>
    <t>Tppp</t>
  </si>
  <si>
    <t>sp|Q7TQI7|ABTB2_MOUSE Ankyrin repeat and BTB/POZ domain-containing protein 2 OS=Mus musculus OX=10090 GN=Abtb2 PE=1 SV=1</t>
  </si>
  <si>
    <t>Q7TQI7</t>
  </si>
  <si>
    <t>Ankyrin repeat and BTB/POZ domain-containing protein 2</t>
  </si>
  <si>
    <t>Abtb2</t>
  </si>
  <si>
    <t>NA</t>
  </si>
  <si>
    <t>sp|Q7TSF4|LR75A_MOUSE Leucine-rich repeat-containing protein 75A OS=Mus musculus OX=10090 GN=Lrrc75a PE=1 SV=1;sp|Q7TSF4-2|LR75A_MOUSE Isoform 2 of Leucine-rich repeat-containing protein 75A OS=Mus musculus OX=10090 GN=Lrrc75a</t>
  </si>
  <si>
    <t>Q7TSF4;Q7TSF4-2</t>
  </si>
  <si>
    <t>Leucine-rich repeat-containing protein 75A</t>
  </si>
  <si>
    <t>Lrrc75a</t>
  </si>
  <si>
    <t>sp|Q80TA1|EPT1_MOUSE Ethanolaminephosphotransferase 1 OS=Mus musculus OX=10090 GN=Selenoi PE=2 SV=3;tr|D6RE20|D6RE20_MOUSE Ethanolaminephosphotransferase 1 OS=Mus musculus OX=10090 GN=Selenoi PE=4 SV=1;tr|Q8CET7|Q8CET7_MOUSE Ethanolaminephosphotransferase</t>
  </si>
  <si>
    <t>Q80TA1;D6RE20;Q8CET7</t>
  </si>
  <si>
    <t>Ethanolaminephosphotransferase 1</t>
  </si>
  <si>
    <t>Ept1</t>
  </si>
  <si>
    <t>enzyme; transferase; lipid biosynthesis; lipid metabolism; phospholipid biosynthesis; phospholipid metabolism</t>
  </si>
  <si>
    <t>sp|Q80U19|DAAM2_MOUSE Disheveled-associated activator of morphogenesis 2 OS=Mus musculus OX=10090 GN=Daam2 PE=1 SV=4;sp|Q80U19-2|DAAM2_MOUSE Isoform 2 of Disheveled-associated activator of morphogenesis 2 OS=Mus musculus OX=10090 GN=Daam2</t>
  </si>
  <si>
    <t>Q80U19;Q80U19-2</t>
  </si>
  <si>
    <t>Disheveled-associated activator of morphogenesis 2</t>
  </si>
  <si>
    <t>Daam2</t>
  </si>
  <si>
    <t>Actin-binding; Wnt signaling pathway</t>
  </si>
  <si>
    <t>sp|Q80U63-2|MFN2_MOUSE Isoform 2 of Mitofusin-2 OS=Mus musculus OX=10090 GN=Mfn2;sp|Q80U63|MFN2_MOUSE Mitofusin-2 OS=Mus musculus OX=10090 GN=Mfn2 PE=1 SV=3</t>
  </si>
  <si>
    <t>Q80U63-2;Q80U63;A2A7Y8;A8Y5E5</t>
  </si>
  <si>
    <t>Q80U63-2;Q80U63</t>
  </si>
  <si>
    <t>Mitofusin-2</t>
  </si>
  <si>
    <t>Mfn2</t>
  </si>
  <si>
    <t>sp|Q80UM7|MOGS_MOUSE Mannosyl-oligosaccharide glucosidase OS=Mus musculus OX=10090 GN=Mogs PE=1 SV=1</t>
  </si>
  <si>
    <t>Q80UM7</t>
  </si>
  <si>
    <t>Mannosyl-oligosaccharide glucosidase</t>
  </si>
  <si>
    <t>Mogs</t>
  </si>
  <si>
    <t>enzyme; hydrolase; glycoprotein; oligosaccharide metabolic process; protein N-linked glycosylation</t>
  </si>
  <si>
    <t>sp|Q80UU9|PGRC2_MOUSE Membrane-associated progesterone receptor component 2 OS=Mus musculus OX=10090 GN=Pgrmc2 PE=1 SV=2</t>
  </si>
  <si>
    <t>Q80UU9</t>
  </si>
  <si>
    <t>Membrane-associated progesterone receptor component 2</t>
  </si>
  <si>
    <t>Pgrmc2</t>
  </si>
  <si>
    <t>receptor; transmembrane signal receptor; signal transduction of steroid hormones; lipid-binding; steroid-binding</t>
  </si>
  <si>
    <t>sp|Q80UW8|RPAB1_MOUSE DNA-directed RNA polymerases I, II, and III subunit RPABC1 OS=Mus musculus OX=10090 GN=Polr2e PE=1 SV=1</t>
  </si>
  <si>
    <t>Q80UW8</t>
  </si>
  <si>
    <t>DNA-directed RNA polymerases I, II, and III subunit RPABC1</t>
  </si>
  <si>
    <t>Polr2e</t>
  </si>
  <si>
    <t>sp|Q80VC6|TSAP1_MOUSE tRNA selenocysteine 1-associated protein 1 OS=Mus musculus OX=10090 GN=Trnau1ap PE=1 SV=2</t>
  </si>
  <si>
    <t>Q80VC6</t>
  </si>
  <si>
    <t>tRNA selenocysteine 1-associated protein 1</t>
  </si>
  <si>
    <t>Trnau1ap</t>
  </si>
  <si>
    <t>sp|Q80W54|FACE1_MOUSE CAAX prenyl protease 1 homolog OS=Mus musculus OX=10090 GN=Zmpste24 PE=1 SV=2</t>
  </si>
  <si>
    <t>Q80W54;I7HIP5</t>
  </si>
  <si>
    <t>Q80W54</t>
  </si>
  <si>
    <t>CAAX prenyl protease 1 homolog</t>
  </si>
  <si>
    <t>Zmpste24</t>
  </si>
  <si>
    <t>enzyme; protein modification; removes the C-terminal three residues of farnesylated proteins</t>
  </si>
  <si>
    <t>sp|Q80WB5|NTAQ1_MOUSE Protein N-terminal glutamine amidohydrolase OS=Mus musculus OX=10090 GN=Wdyhv1 PE=1 SV=1;tr|A0A2I3BQY8|A0A2I3BQY8_MOUSE Protein N-terminal glutamine amidohydrolase OS=Mus musculus OX=10090 GN=Wdyhv1 PE=1 SV=1;tr|A0A2I3BPU4|A0A2I3BPU4_</t>
  </si>
  <si>
    <t>Q80WB5;A0A2I3BQY8;A0A2I3BPU4;A0A2I3BQG8;Q9CWD7</t>
  </si>
  <si>
    <t>Protein N-terminal glutamine amidohydrolase</t>
  </si>
  <si>
    <t>Wdyhv1</t>
  </si>
  <si>
    <t>enzyme; protein modification; protein catabolic process</t>
  </si>
  <si>
    <t>sp|Q80WJ7|LYRIC_MOUSE Protein LYRIC OS=Mus musculus OX=10090 GN=Mtdh PE=1 SV=1;tr|E9PUX0|E9PUX0_MOUSE Protein LYRIC OS=Mus musculus OX=10090 GN=Mtdh PE=1 SV=1;tr|F6QHD1|F6QHD1_MOUSE Protein LYRIC (Fragment) OS=Mus musculus OX=10090 GN=Mtdh PE=1 SV=2</t>
  </si>
  <si>
    <t>Q80WJ7;E9PUX0;F6QHD1;F6ZQL0;F6ZSG0;F6QFT1</t>
  </si>
  <si>
    <t>Q80WJ7;E9PUX0;F6QHD1</t>
  </si>
  <si>
    <t>Protein LYRIC</t>
  </si>
  <si>
    <t>Mtdh</t>
  </si>
  <si>
    <t>sp|Q80WM4|HPLN4_MOUSE Hyaluronan and proteoglycan link protein 4 OS=Mus musculus OX=10090 GN=Hapln4 PE=2 SV=2</t>
  </si>
  <si>
    <t>Q80WM4</t>
  </si>
  <si>
    <t>Hyaluronan and proteoglycan link protein 4</t>
  </si>
  <si>
    <t>Hapln4</t>
  </si>
  <si>
    <t>binds to hyaluronic acid; may be involved in formation of the extracellular matrix</t>
  </si>
  <si>
    <t>sp|Q80WS3|FBLL1_MOUSE rRNA/tRNA 2-O-methyltransferase fibrillarin-like protein 1 OS=Mus musculus OX=10090 GN=Fbll1 PE=1 SV=1</t>
  </si>
  <si>
    <t>Q80WS3</t>
  </si>
  <si>
    <t>rRNA/tRNA 2-O-methyltransferase fibrillarin-like protein 1</t>
  </si>
  <si>
    <t>Fbll1</t>
  </si>
  <si>
    <t>sp|Q80X95|RRAGA_MOUSE Ras-related GTP-binding protein A OS=Mus musculus OX=10090 GN=Rraga PE=1 SV=1</t>
  </si>
  <si>
    <t>Q80X95;G3UYP1</t>
  </si>
  <si>
    <t>Q80X95</t>
  </si>
  <si>
    <t>Ras-related GTP-binding protein A</t>
  </si>
  <si>
    <t>Rraga</t>
  </si>
  <si>
    <t>trafficking; GTPase activity; Small GTPase; autophagy; regulation of autophagy; positive regulation of TOR signaling</t>
  </si>
  <si>
    <t>tr|Q80X98|Q80X98_MOUSE DEAH (Asp-Glu-Ala-His) box polypeptide 38 OS=Mus musculus OX=10090 GN=Dhx38 PE=1 SV=1</t>
  </si>
  <si>
    <t>Q80X98</t>
  </si>
  <si>
    <t>RNA helicase (EC 3.6.4.13)</t>
  </si>
  <si>
    <t>Dhx38</t>
  </si>
  <si>
    <t>RNA helicase; mRNA splicing</t>
  </si>
  <si>
    <t>sp|Q80XN0|BDH_MOUSE D-beta-hydroxybutyrate dehydrogenase, mitochondrial OS=Mus musculus OX=10090 GN=Bdh1 PE=1 SV=2;tr|D3Z2Y8|D3Z2Y8_MOUSE D-beta-hydroxybutyrate dehydrogenase, mitochondrial (Fragment) OS=Mus musculus OX=10090 GN=Bdh1 PE=1 SV=1</t>
  </si>
  <si>
    <t>Q80XN0;D3Z2Y8</t>
  </si>
  <si>
    <t>D-beta-hydroxybutyrate dehydrogenase, mitochondrial</t>
  </si>
  <si>
    <t>Bdh1</t>
  </si>
  <si>
    <t>enzyme; oxidoreductase; lipid metabolism</t>
  </si>
  <si>
    <t>sp|Q80ZI6|LRSM1_MOUSE E3 ubiquitin-protein ligase LRSAM1 OS=Mus musculus OX=10090 GN=Lrsam1 PE=1 SV=1</t>
  </si>
  <si>
    <t>Q80ZI6</t>
  </si>
  <si>
    <t>E3 ubiquitin-protein ligase LRSAM1</t>
  </si>
  <si>
    <t>Lrsam1</t>
  </si>
  <si>
    <t>enzyme; transferase; quality control; protein modification; E3 ubiquitin-protein ligase; autophagy; negative regulation of endocytosis; positive regulation of autophagosome assembly; protein autoubiquitination; protein catabolic process; protein polyubiquitination; ubiquitin-dependent endocytosis</t>
  </si>
  <si>
    <t>sp|Q80ZJ1|RAP2A_MOUSE Ras-related protein Rap-2a OS=Mus musculus OX=10090 GN=Rap2a PE=1 SV=2;sp|Q80ZJ1-2|RAP2A_MOUSE Isoform 2 of Ras-related protein Rap-2a OS=Mus musculus OX=10090 GN=Rap2a</t>
  </si>
  <si>
    <t>Q80ZJ1;Q80ZJ1-2</t>
  </si>
  <si>
    <t>Ras-related protein Rap-2a</t>
  </si>
  <si>
    <t>Rap2a</t>
  </si>
  <si>
    <t>synapse (GO:0045202); synaptic membrane (GO:0097060); regulation of synapse assembly (GO:0051963); regulation of postsynaptic membrane neurotransmitter receptor levels (GO:0099072)</t>
  </si>
  <si>
    <t>trafficking; GTPase activity; Small GTPase; Ras protein negative regulation of cell migration; recycling endosome membrane; may play a role in cytoskeleton remodelling through effector TNiK</t>
  </si>
  <si>
    <t>sp|Q80ZJ6|ZER1_MOUSE Protein zer-1 homolog OS=Mus musculus OX=10090 GN=Zer1 PE=1 SV=1;sp|Q80ZJ6-2|ZER1_MOUSE Isoform 2 of Protein zer-1 homolog OS=Mus musculus OX=10090 GN=Zer1;sp|Q80ZJ6-3|ZER1_MOUSE Isoform 3 of Protein zer-1 homolog OS=Mus musculus OX=10</t>
  </si>
  <si>
    <t>Q80ZJ6;Q80ZJ6-2;Q80ZJ6-3</t>
  </si>
  <si>
    <t>Protein zer-1 homolog</t>
  </si>
  <si>
    <t>Zer1</t>
  </si>
  <si>
    <t>quality control; positive regulation of proteasomal ubiquitin-dependent protein catabolic process; protein quality control for misfolded or incompletely synthesized proteins</t>
  </si>
  <si>
    <t>sp|Q80ZW2|THEM6_MOUSE Protein THEM6 OS=Mus musculus OX=10090 GN=Them6 PE=1 SV=1</t>
  </si>
  <si>
    <t>Q80ZW2</t>
  </si>
  <si>
    <t>Protein THEM6</t>
  </si>
  <si>
    <t>Them6</t>
  </si>
  <si>
    <t>sp|Q8BFU8|VGLU3_MOUSE Vesicular glutamate transporter 3 OS=Mus musculus OX=10090 GN=Slc17a8 PE=2 SV=1;tr|D3YTT3|D3YTT3_MOUSE Vesicular glutamate transporter 3 OS=Mus musculus OX=10090 GN=Slc17a8 PE=1 SV=1</t>
  </si>
  <si>
    <t>Q8BFU8;D3YTT3</t>
  </si>
  <si>
    <t>Vesicular glutamate transporter 3</t>
  </si>
  <si>
    <t>Slc17a8</t>
  </si>
  <si>
    <t>integral component of synaptic vesicle membrane (GO:0030285); synaptic vesicle neurotransmitter loading (GO:0098700)</t>
  </si>
  <si>
    <t xml:space="preserve">trafficking; transporter; Vesicular glutamate transporter; a.k.a. VGluT3; SV neurotransmitter loading; integral component of SV membrane; </t>
  </si>
  <si>
    <t>sp|Q8BFZ3|ACTBL_MOUSE Beta-actin-like protein 2 OS=Mus musculus OX=10090 GN=Actbl2 PE=1 SV=1</t>
  </si>
  <si>
    <t>Q8BFZ3</t>
  </si>
  <si>
    <t>Beta-actin-like protein 2</t>
  </si>
  <si>
    <t>Actbl2</t>
  </si>
  <si>
    <t>sp|Q8BFZ9|ERLN2_MOUSE Erlin-2 OS=Mus musculus OX=10090 GN=Erlin2 PE=1 SV=1;tr|A0A1B0GSD8|A0A1B0GSD8_MOUSE Erlin-2 (Fragment) OS=Mus musculus OX=10090 GN=Erlin2 PE=1 SV=1;tr|A0A1B0GT70|A0A1B0GT70_MOUSE Erlin-2 (Fragment) OS=Mus musculus OX=10090 GN=Erlin2 P</t>
  </si>
  <si>
    <t>Q8BFZ9;A0A1B0GSD8;A0A1B0GT70;A0A1B0GQZ0;A0A1B0GT43;A0A1B0GRQ1;A0A1B0GRG7;Q91X78;E9PUH5</t>
  </si>
  <si>
    <t>Q8BFZ9;A0A1B0GSD8;A0A1B0GT70</t>
  </si>
  <si>
    <t>Erlin-2</t>
  </si>
  <si>
    <t>Erlin2</t>
  </si>
  <si>
    <t>ubiquitin-dependent ERAD pathway; cholesterol metabolism; lipid metabolism; steroid metabolism; sterol metabolism</t>
  </si>
  <si>
    <t>sp|Q8BG16|S6A15_MOUSE Sodium-dependent neutral amino acid transporter B(0)AT2 OS=Mus musculus OX=10090 GN=Slc6a15 PE=1 SV=1</t>
  </si>
  <si>
    <t>Q8BG16;A0A1W2P744</t>
  </si>
  <si>
    <t>Q8BG16</t>
  </si>
  <si>
    <t>Sodium-dependent neutral amino acid transporter B(0)AT2</t>
  </si>
  <si>
    <t>Slc6a15</t>
  </si>
  <si>
    <t>Transporter; Na+-dependent amino acid transporter; plasma membrane</t>
  </si>
  <si>
    <t>sp|Q8BG94|COMD7_MOUSE COMM domain-containing protein 7 OS=Mus musculus OX=10090 GN=Commd7 PE=1 SV=1;tr|A2AU52|A2AU52_MOUSE COMM domain-containing protein 7 OS=Mus musculus OX=10090 GN=Commd7 PE=1 SV=1</t>
  </si>
  <si>
    <t>Q8BG94;A2AU52</t>
  </si>
  <si>
    <t>COMM domain-containing protein 7</t>
  </si>
  <si>
    <t>Commd7</t>
  </si>
  <si>
    <t>cytoplasmic vesicle</t>
  </si>
  <si>
    <t>transcription regulation; Ubl conjugation pathway</t>
  </si>
  <si>
    <t>sp|Q8BGB5|LIMD2_MOUSE LIM domain-containing protein 2 OS=Mus musculus OX=10090 GN=Limd2 PE=1 SV=1</t>
  </si>
  <si>
    <t>Q8BGB5</t>
  </si>
  <si>
    <t>LIM domain-containing protein 2</t>
  </si>
  <si>
    <t>Limd2</t>
  </si>
  <si>
    <t>sp|Q8BGC4|PTGR3_MOUSE Prostaglandin reductase-3 OS=Mus musculus OX=10090 GN=Zadh2 PE=1 SV=1;tr|A0A494BB38|A0A494BB38_MOUSE Prostaglandin reductase-3 OS=Mus musculus OX=10090 GN=Zadh2 PE=1 SV=1</t>
  </si>
  <si>
    <t>Q8BGC4;A0A494BB38</t>
  </si>
  <si>
    <t>Zinc-binding alcohol dehydrogenase domain-containing protein 2</t>
  </si>
  <si>
    <t>Zadh2</t>
  </si>
  <si>
    <t>tr|Q8BGJ5|Q8BGJ5_MOUSE Polypyrimidine tract-binding protein 1 OS=Mus musculus OX=10090 GN=Ptbp1 PE=1 SV=1;tr|Q922I7|Q922I7_MOUSE Polypyrimidine tract-binding protein 1 OS=Mus musculus OX=10090 GN=Ptbp1 PE=1 SV=1;tr|Q8CB58|Q8CB58_MOUSE Polypyrimidine tract-</t>
  </si>
  <si>
    <t>Q8BGJ5;Q922I7;Q8CB58;P17225;E9QMW9;F7DCW4;F7AXP1;E9Q0W3;E9Q279</t>
  </si>
  <si>
    <t>Q8BGJ5;Q922I7;Q8CB58;P17225;E9QMW9</t>
  </si>
  <si>
    <t>Polypyrimidine tract-binding protein 1</t>
  </si>
  <si>
    <t>Ptbp1</t>
  </si>
  <si>
    <t>RNA processing factor</t>
  </si>
  <si>
    <t>sp|Q8BGR2|LRC8D_MOUSE Volume-regulated anion channel subunit LRRC8D OS=Mus musculus OX=10090 GN=Lrrc8d PE=1 SV=1</t>
  </si>
  <si>
    <t>Q8BGR2;D3YV62;D3Z5Q6;D3Z6C1</t>
  </si>
  <si>
    <t>Q8BGR2</t>
  </si>
  <si>
    <t>Volume-regulated anion channel subunit LRRC8D</t>
  </si>
  <si>
    <t>Lrrc8d</t>
  </si>
  <si>
    <t>sp|Q8BGX0-3|TRI23_MOUSE Isoform 3 of E3 ubiquitin-protein ligase TRIM23 OS=Mus musculus OX=10090 GN=Trim23;sp|Q8BGX0-2|TRI23_MOUSE Isoform 2 of E3 ubiquitin-protein ligase TRIM23 OS=Mus musculus OX=10090 GN=Trim23;sp|Q8BGX0|TRI23_MOUSE E3 ubiquitin-protein</t>
  </si>
  <si>
    <t>Q8BGX0-3;Q8BGX0-2;Q8BGX0</t>
  </si>
  <si>
    <t>E3 ubiquitin-protein ligase TRIM23</t>
  </si>
  <si>
    <t>Trim23</t>
  </si>
  <si>
    <t>trafficking; vesicle-mediated transport; E3 ubiquitin-protein ligase</t>
  </si>
  <si>
    <t>sp|Q8BH24|TM9S4_MOUSE Transmembrane 9 superfamily member 4 OS=Mus musculus OX=10090 GN=Tm9sf4 PE=1 SV=1</t>
  </si>
  <si>
    <t>Q8BH24</t>
  </si>
  <si>
    <t>Transmembrane 9 superfamily member 4</t>
  </si>
  <si>
    <t>Tm9sf4</t>
  </si>
  <si>
    <t>Transporter; V-ATPase complex accessory; regulates the assembly of V-ATPase complex</t>
  </si>
  <si>
    <t>sp|Q8BH27|MEGF9_MOUSE Multiple epidermal growth factor-like domains protein 9 OS=Mus musculus OX=10090 GN=Megf9 PE=2 SV=1</t>
  </si>
  <si>
    <t>Q8BH27</t>
  </si>
  <si>
    <t>Multiple epidermal growth factor-like domains protein 9</t>
  </si>
  <si>
    <t>Megf9</t>
  </si>
  <si>
    <t>development; regulatory protein</t>
  </si>
  <si>
    <t>sp|Q8BH66|ATLA1_MOUSE Atlastin-1 OS=Mus musculus OX=10090 GN=Atl1 PE=1 SV=1</t>
  </si>
  <si>
    <t>Q8BH66;A0A1Y7VLD6</t>
  </si>
  <si>
    <t>Q8BH66</t>
  </si>
  <si>
    <t>Atlastin-1</t>
  </si>
  <si>
    <t>Atl1</t>
  </si>
  <si>
    <t>sp|Q8BH79-2|ANO10_MOUSE Isoform 2 of Anoctamin-10 OS=Mus musculus OX=10090 GN=Ano10;sp|Q8BH79|ANO10_MOUSE Anoctamin-10 OS=Mus musculus OX=10090 GN=Ano10 PE=1 SV=1;sp|Q8BH79-4|ANO10_MOUSE Isoform 4 of Anoctamin-10 OS=Mus musculus OX=10090 GN=Ano10;tr|A0A1L1</t>
  </si>
  <si>
    <t>Q8BH79-2;Q8BH79;Q8BH79-4;A0A1L1SS60;Q8BH79-3;A0A1L1SR14;A0A1L1SV36</t>
  </si>
  <si>
    <t>Q8BH79-2;Q8BH79;Q8BH79-4;A0A1L1SS60;Q8BH79-3;A0A1L1SR14</t>
  </si>
  <si>
    <t>Anoctamin-10</t>
  </si>
  <si>
    <t>Ano10</t>
  </si>
  <si>
    <t>channel; ion transport; cation transport; chloride transport; calcium activated cation channel</t>
  </si>
  <si>
    <t>tr|Q8BH80|Q8BH80_MOUSE Vesicle-associated membrane protein, associated protein B and C OS=Mus musculus OX=10090 GN=Vapb PE=1 SV=1;sp|Q9QY76|VAPB_MOUSE Vesicle-associated membrane protein-associated protein B OS=Mus musculus OX=10090 GN=Vapb PE=1 SV=3</t>
  </si>
  <si>
    <t>Q8BH80;Q9QY76</t>
  </si>
  <si>
    <t>Vesicle-associated membrane protein-associated protein B</t>
  </si>
  <si>
    <t>Vapb</t>
  </si>
  <si>
    <t>trafficking; membrane trafficking regulatory protein; ER organization</t>
  </si>
  <si>
    <t>sp|Q8BH95|ECHM_MOUSE Enoyl-CoA hydratase, mitochondrial OS=Mus musculus OX=10090 GN=Echs1 PE=1 SV=1</t>
  </si>
  <si>
    <t>Q8BH95</t>
  </si>
  <si>
    <t>Enoyl-CoA hydratase, mitochondrial</t>
  </si>
  <si>
    <t>Echs1</t>
  </si>
  <si>
    <t>sp|Q8BHC4|DCAKD_MOUSE Dephospho-CoA kinase domain-containing protein OS=Mus musculus OX=10090 GN=Dcakd PE=1 SV=1</t>
  </si>
  <si>
    <t>Q8BHC4;B0QZX9</t>
  </si>
  <si>
    <t>Q8BHC4</t>
  </si>
  <si>
    <t>Dephospho-CoA kinase domain-containing protein</t>
  </si>
  <si>
    <t>Dcakd</t>
  </si>
  <si>
    <t>sp|Q8BHD0|RB39A_MOUSE Ras-related protein Rab-39A OS=Mus musculus OX=10090 GN=Rab39a PE=1 SV=1</t>
  </si>
  <si>
    <t>Q8BHD0</t>
  </si>
  <si>
    <t>Ras-related protein Rab-39A</t>
  </si>
  <si>
    <t>Rab39a</t>
  </si>
  <si>
    <t>sp|Q8BHS6|ARMX3_MOUSE Armadillo repeat-containing X-linked protein 3 OS=Mus musculus OX=10090 GN=Armcx3 PE=1 SV=1</t>
  </si>
  <si>
    <t>Q8BHS6</t>
  </si>
  <si>
    <t>Armadillo repeat-containing X-linked protein 3</t>
  </si>
  <si>
    <t>Armcx3</t>
  </si>
  <si>
    <t>mitochondrion organization; positive regulation of transcription by RNA polymerase II; regulates mitochondrial aggregation and transport in axons in living neurons</t>
  </si>
  <si>
    <t>sp|Q8BIP0|SYDM_MOUSE Aspartate--tRNA ligase, mitochondrial OS=Mus musculus OX=10090 GN=Dars2 PE=1 SV=1</t>
  </si>
  <si>
    <t>Q8BIP0</t>
  </si>
  <si>
    <t>Aspartate--tRNA ligase, mitochondrial</t>
  </si>
  <si>
    <t>Dars2</t>
  </si>
  <si>
    <t>sp|Q8BJW6|EIF2A_MOUSE Eukaryotic translation initiation factor 2A OS=Mus musculus OX=10090 GN=Eif2a PE=1 SV=2;sp|Q8BJW6-2|EIF2A_MOUSE Isoform 2 of Eukaryotic translation initiation factor 2A OS=Mus musculus OX=10090 GN=Eif2a</t>
  </si>
  <si>
    <t>Q8BJW6;Q8BJW6-2;D3YZZ6;D6RFN2;D6RGA6</t>
  </si>
  <si>
    <t>Q8BJW6;Q8BJW6-2</t>
  </si>
  <si>
    <t>Eukaryotic translation initiation factor 2A;Eukaryotic translation initiation factor 2A, N-terminally processed</t>
  </si>
  <si>
    <t>Eif2a</t>
  </si>
  <si>
    <t>sp|Q8BJY1|PSMD5_MOUSE 26S proteasome non-ATPase regulatory subunit 5 OS=Mus musculus OX=10090 GN=Psmd5 PE=1 SV=4</t>
  </si>
  <si>
    <t>Q8BJY1;F7BA91</t>
  </si>
  <si>
    <t>Q8BJY1</t>
  </si>
  <si>
    <t>26S proteasome non-ATPase regulatory subunit 5</t>
  </si>
  <si>
    <t>Psmd5</t>
  </si>
  <si>
    <t>quality control; proteasomal degradation; proteasome accessory complex; proteasome regulatory particle, base subcomplex</t>
  </si>
  <si>
    <t>sp|Q8BKE6|CP20A_MOUSE Cytochrome P450 20A1 OS=Mus musculus OX=10090 GN=Cyp20a1 PE=1 SV=1</t>
  </si>
  <si>
    <t>Q8BKE6</t>
  </si>
  <si>
    <t>Cytochrome P450 20A1</t>
  </si>
  <si>
    <t>Cyp20a1</t>
  </si>
  <si>
    <t>sp|Q8BKG3|PTK7_MOUSE Inactive tyrosine-protein kinase 7 OS=Mus musculus OX=10090 GN=Ptk7 PE=1 SV=1</t>
  </si>
  <si>
    <t>Q8BKG3</t>
  </si>
  <si>
    <t>Inactive tyrosine-protein kinase 7</t>
  </si>
  <si>
    <t>Ptk7</t>
  </si>
  <si>
    <t>ahesion; receptor; regulation of Wnt signaling pathway</t>
  </si>
  <si>
    <t>tr|Q8BL63|Q8BL63_MOUSE GPI-anchor transamidase OS=Mus musculus OX=10090 GN=Pigk PE=1 SV=1;sp|Q9CXY9|GPI8_MOUSE GPI-anchor transamidase OS=Mus musculus OX=10090 GN=Pigk PE=1 SV=2;tr|E9Q421|E9Q421_MOUSE GPI-anchor transamidase OS=Mus musculus OX=10090 GN=Pig</t>
  </si>
  <si>
    <t>Q8BL63;Q9CXY9;E9Q421;Q8BXX3;A0A0G2JEZ9</t>
  </si>
  <si>
    <t>Q8BL63;Q9CXY9;E9Q421;Q8BXX3</t>
  </si>
  <si>
    <t>GPI-anchor transamidase</t>
  </si>
  <si>
    <t>Pigk</t>
  </si>
  <si>
    <t>enzyme; protein modification; GPI-anchor transamidase complex; attachment of GPI anchor to protein; protein localization to cell surface</t>
  </si>
  <si>
    <t>sp|Q8BL66|EEA1_MOUSE Early endosome antigen 1 OS=Mus musculus OX=10090 GN=Eea1 PE=1 SV=2</t>
  </si>
  <si>
    <t>Q8BL66;A0A1W2P7A6;Q8CHD8-2;Q8CHD8;Q8CHD8-3</t>
  </si>
  <si>
    <t>Q8BL66</t>
  </si>
  <si>
    <t>Early endosome antigen 1</t>
  </si>
  <si>
    <t>Eea1</t>
  </si>
  <si>
    <t>postsynapse (GO:0098794); postsynaptic process involved in chemical synaptic transmission (GO:0099565)</t>
  </si>
  <si>
    <t>trafficking; vesicle budding from membrane; membrane invagination; endocytosis</t>
  </si>
  <si>
    <t>sp|Q8BLF1|NCEH1_MOUSE Neutral cholesterol ester hydrolase 1 OS=Mus musculus OX=10090 GN=Nceh1 PE=1 SV=1</t>
  </si>
  <si>
    <t>Q8BLF1;Q8BYQ0;D6RGP7</t>
  </si>
  <si>
    <t>Q8BLF1</t>
  </si>
  <si>
    <t>Neutral cholesterol ester hydrolase 1</t>
  </si>
  <si>
    <t>Nceh1</t>
  </si>
  <si>
    <t>enzyme; lipid metabolism; cholesterol</t>
  </si>
  <si>
    <t>sp|Q8BM72|HSP13_MOUSE Heat shock 70 kDa protein 13 OS=Mus musculus OX=10090 GN=Hspa13 PE=1 SV=1</t>
  </si>
  <si>
    <t>Q8BM72;D3Z0Y0;Q8BM72-2</t>
  </si>
  <si>
    <t>Q8BM72</t>
  </si>
  <si>
    <t>Heat shock 70 kDa protein 13</t>
  </si>
  <si>
    <t>Hspa13</t>
  </si>
  <si>
    <t>trafficking; Heat shock protein; Hsp70 family chaperone; vesicle-mediated transport; chaperone cofactor-dependent protein refolding; cellular response to unfolded protein</t>
  </si>
  <si>
    <t>sp|Q8BMK4|CKAP4_MOUSE Cytoskeleton-associated protein 4 OS=Mus musculus OX=10090 GN=Ckap4 PE=1 SV=2</t>
  </si>
  <si>
    <t>Q8BMK4</t>
  </si>
  <si>
    <t>Cytoskeleton-associated protein 4</t>
  </si>
  <si>
    <t>Ckap4</t>
  </si>
  <si>
    <t>Protein processing</t>
  </si>
  <si>
    <t>sp|Q8BMS1|ECHA_MOUSE Trifunctional enzyme subunit alpha, mitochondrial OS=Mus musculus OX=10090 GN=Hadha PE=1 SV=1</t>
  </si>
  <si>
    <t>Q8BMS1</t>
  </si>
  <si>
    <t>Trifunctional enzyme subunit alpha, mitochondrial;Long-chain enoyl-CoA hydratase;Long chain 3-hydroxyacyl-CoA dehydrogenase</t>
  </si>
  <si>
    <t>Hadha</t>
  </si>
  <si>
    <t>sp|Q8BMS4|COQ3_MOUSE Ubiquinone biosynthesis O-methyltransferase, mitochondrial OS=Mus musculus OX=10090 GN=Coq3 PE=1 SV=1</t>
  </si>
  <si>
    <t>Q8BMS4</t>
  </si>
  <si>
    <t>Ubiquinone biosynthesis O-methyltransferase, mitochondrial</t>
  </si>
  <si>
    <t>Coq3</t>
  </si>
  <si>
    <t>sp|Q8BP67|RL24_MOUSE 60S ribosomal protein L24 OS=Mus musculus OX=10090 GN=Rpl24 PE=1 SV=2</t>
  </si>
  <si>
    <t>Q8BP67</t>
  </si>
  <si>
    <t>60S ribosomal protein L24</t>
  </si>
  <si>
    <t>Rpl24</t>
  </si>
  <si>
    <t>structural constituent of ribosome; cytosolic large ribosomal subunit; mRNA binding; cytoplasmic translation; translational elongation</t>
  </si>
  <si>
    <t>sp|Q8BPN8-2|DMXL2_MOUSE Isoform 2 of DmX-like protein 2 OS=Mus musculus OX=10090 GN=Dmxl2;sp|Q8BPN8|DMXL2_MOUSE DmX-like protein 2 OS=Mus musculus OX=10090 GN=Dmxl2 PE=1 SV=3;tr|B0V2P5|B0V2P5_MOUSE DmX-like protein 2 OS=Mus musculus OX=10090 GN=Dmxl2 PE=1</t>
  </si>
  <si>
    <t>Q8BPN8-2;Q8BPN8;B0V2P5;F6RYL8;B0V2P6;Q8BPN8-3</t>
  </si>
  <si>
    <t>Q8BPN8-2;Q8BPN8;B0V2P5;F6RYL8</t>
  </si>
  <si>
    <t>DmX-like protein 2</t>
  </si>
  <si>
    <t>Dmxl2</t>
  </si>
  <si>
    <t>synaptic vesicle (GO:0008021); neuronal dense core vesicle (GO:0098992); regulation of proton loading (GO:1901546)</t>
  </si>
  <si>
    <t>SV membrane; transporter; vacuolar acidification; V-ATPase regulation</t>
  </si>
  <si>
    <t>sp|Q8BQ47|CNPY4_MOUSE Protein canopy homolog 4 OS=Mus musculus OX=10090 GN=Cnpy4 PE=1 SV=1;tr|D3Z0T5|D3Z0T5_MOUSE Protein canopy homolog 4 (Fragment) OS=Mus musculus OX=10090 GN=Cnpy4 PE=1 SV=1</t>
  </si>
  <si>
    <t>Q8BQ47;D3Z0T5</t>
  </si>
  <si>
    <t>Protein canopy homolog 4</t>
  </si>
  <si>
    <t>Cnpy4</t>
  </si>
  <si>
    <t>positive regulation of protein localization to plasma membrane; regulation of protein localization</t>
  </si>
  <si>
    <t>sp|Q8BRF7|SCFD1_MOUSE Sec1 family domain-containing protein 1 OS=Mus musculus OX=10090 GN=Scfd1 PE=1 SV=1;sp|Q8BRF7-3|SCFD1_MOUSE Isoform 3 of Sec1 family domain-containing protein 1 OS=Mus musculus OX=10090 GN=Scfd1;sp|Q8BRF7-2|SCFD1_MOUSE Isoform 2 of Se</t>
  </si>
  <si>
    <t>Q8BRF7;Q8BRF7-3;Q8BRF7-2;A0A1W2P6R7</t>
  </si>
  <si>
    <t>Q8BRF7;Q8BRF7-3;Q8BRF7-2</t>
  </si>
  <si>
    <t>Sec1 family domain-containing protein 1</t>
  </si>
  <si>
    <t>Scfd1</t>
  </si>
  <si>
    <t>trafficking; membrane trafficking regulatory protein; endoplasmic reticulum to Golgi vesicle-mediated transport; syntaxin binding</t>
  </si>
  <si>
    <t>sp|Q8BSK8-2|KS6B1_MOUSE Isoform Alpha II of Ribosomal protein S6 kinase beta-1 OS=Mus musculus OX=10090 GN=Rps6kb1;sp|Q8BSK8|KS6B1_MOUSE Ribosomal protein S6 kinase beta-1 OS=Mus musculus OX=10090 GN=Rps6kb1 PE=1 SV=2;tr|D6RH86|D6RH86_MOUSE Ribosomal prote</t>
  </si>
  <si>
    <t>Q8BSK8-2;Q8BSK8;D6RH86;E9PUN3;D3YWB8;Q9Z1M4</t>
  </si>
  <si>
    <t>Ribosomal protein S6 kinase beta-1;Ribosomal protein S6 kinase beta-2</t>
  </si>
  <si>
    <t>Rps6kb1;Rps6kb2</t>
  </si>
  <si>
    <t>synapse (GO:0045202); postsynapse (GO:0098794); modulation of chemical synaptic transmission (GO:0050804)</t>
  </si>
  <si>
    <t>Enzyme; Serine/threonine-protein kinase; translation regulation; mTORC1-mediated signalling; Nucleotide-binding</t>
  </si>
  <si>
    <t>sp|Q8BTJ4-2|ENPP4_MOUSE Isoform 2 of Bis(5-adenosyl)-triphosphatase enpp4 OS=Mus musculus OX=10090 GN=Enpp4;sp|Q8BTJ4|ENPP4_MOUSE Bis(5-adenosyl)-triphosphatase enpp4 OS=Mus musculus OX=10090 GN=Enpp4 PE=1 SV=1</t>
  </si>
  <si>
    <t>Q8BTJ4-2;Q8BTJ4;Q3TIW9;D3Z6V6</t>
  </si>
  <si>
    <t>Q8BTJ4-2;Q8BTJ4</t>
  </si>
  <si>
    <t>Bis(5-adenosyl)-triphosphatase enpp4</t>
  </si>
  <si>
    <t>Enpp4</t>
  </si>
  <si>
    <t>tr|Q8BTN3|Q8BTN3_MOUSE Transport and Golgi organization 2 homolog OS=Mus musculus OX=10090 GN=Tango2 PE=1 SV=1;tr|A0A338P7G4|A0A338P7G4_MOUSE Transport and Golgi organization 2 homolog (Fragment) OS=Mus musculus OX=10090 GN=Tango2 PE=1 SV=1;sp|P54797|TNG2_</t>
  </si>
  <si>
    <t>Q8BTN3;A0A338P7G4;P54797;Q99K56;D3Z2V8;D6RH68;A0A338P6X6;A0A338P6R4;A0A338P6B6</t>
  </si>
  <si>
    <t>Q8BTN3;A0A338P7G4;P54797;Q99K56;D3Z2V8;D6RH68;A0A338P6X6;A0A338P6R4</t>
  </si>
  <si>
    <t>Transport and Golgi organization 2 homolog</t>
  </si>
  <si>
    <t>Tango2</t>
  </si>
  <si>
    <t>Golgi organization; protein secretion</t>
  </si>
  <si>
    <t>sp|Q8BTS4|NUP54_MOUSE Nuclear pore complex protein Nup54 OS=Mus musculus OX=10090 GN=Nup54 PE=1 SV=1</t>
  </si>
  <si>
    <t>Q8BTS4</t>
  </si>
  <si>
    <t>Nuclear pore complex protein Nup54</t>
  </si>
  <si>
    <t>Nup54</t>
  </si>
  <si>
    <t>transporter; protein-containing complex subunit organization; protein import into nucleus; protein localization to membrane; nucleus organization</t>
  </si>
  <si>
    <t>sp|Q8BTV1|TUSC3_MOUSE Tumor suppressor candidate 3 OS=Mus musculus OX=10090 GN=Tusc3 PE=1 SV=1;tr|A0A1B0GRW4|A0A1B0GRW4_MOUSE Tumor suppressor candidate 3 (Fragment) OS=Mus musculus OX=10090 GN=Tusc3 PE=1 SV=1</t>
  </si>
  <si>
    <t>Q8BTV1;A0A1B0GRW4</t>
  </si>
  <si>
    <t>Tumor suppressor candidate 3</t>
  </si>
  <si>
    <t>Tusc3</t>
  </si>
  <si>
    <t>magnesium ion transport; protein modification; protein N-linked glycosylation via asparagine; accessory component of the N-oligosaccharyl transferase (OST) complex</t>
  </si>
  <si>
    <t>sp|Q8BTZ5|ANR46_MOUSE Ankyrin repeat domain-containing protein 46 OS=Mus musculus OX=10090 GN=Ankrd46 PE=1 SV=1</t>
  </si>
  <si>
    <t>Q8BTZ5</t>
  </si>
  <si>
    <t>Ankyrin repeat domain-containing protein 46</t>
  </si>
  <si>
    <t>Ankrd46</t>
  </si>
  <si>
    <t>sp|Q8BU14|SEC62_MOUSE Translocation protein SEC62 OS=Mus musculus OX=10090 GN=Sec62 PE=1 SV=1</t>
  </si>
  <si>
    <t>Q8BU14</t>
  </si>
  <si>
    <t>Translocation protein SEC62</t>
  </si>
  <si>
    <t>Sec62</t>
  </si>
  <si>
    <t>trafficking; protein transport; posttranslational protein targeting to endoplasmic reticulum membrane; rough endoplasmic reticulum</t>
  </si>
  <si>
    <t>sp|Q8BU33|HACL2_MOUSE 2-hydroxyacyl-CoA lyase 2 OS=Mus musculus OX=10090 GN=Ilvbl PE=1 SV=1;tr|A0A1W2P727|A0A1W2P727_MOUSE Acetolactate synthase-like protein OS=Mus musculus OX=10090 GN=Ilvbl PE=1 SV=1;tr|A0A1W2P8E1|A0A1W2P8E1_MOUSE Acetolactate synthase-l</t>
  </si>
  <si>
    <t>Q8BU33;A0A1W2P727;A0A1W2P8E1;Q8BU33-3;Q8BU33-2;A0A1W2P8D6;A0A1W2P6L8;A0A1W2P6P8;A0A1W2P6Y9</t>
  </si>
  <si>
    <t>Q8BU33;A0A1W2P727;A0A1W2P8E1;Q8BU33-3;Q8BU33-2</t>
  </si>
  <si>
    <t>Acetolactate synthase-like protein</t>
  </si>
  <si>
    <t>Ilvbl</t>
  </si>
  <si>
    <t>enzyme; lipid metabolism; fatty acid metabolism; fatty acid alpha-oxidation; isoleucine biosynthetic process; valine biosynthetic process</t>
  </si>
  <si>
    <t>sp|Q8BU88|RM22_MOUSE 39S ribosomal protein L22, mitochondrial OS=Mus musculus OX=10090 GN=Mrpl22 PE=1 SV=1</t>
  </si>
  <si>
    <t>Q8BU88</t>
  </si>
  <si>
    <t>39S ribosomal protein L22, mitochondrial</t>
  </si>
  <si>
    <t>Mrpl22</t>
  </si>
  <si>
    <t>structural constituent of ribosome; mitochondrial large ribosomal subunit; ribosome biogenesis</t>
  </si>
  <si>
    <t>sp|Q8BW41-2|PMGT2_MOUSE Isoform 2 of Protein O-linked-mannose beta-1,4-N-acetylglucosaminyltransferase 2 OS=Mus musculus OX=10090 GN=Pomgnt2;sp|Q8BW41|PMGT2_MOUSE Protein O-linked-mannose beta-1,4-N-acetylglucosaminyltransferase 2 OS=Mus musculus OX=10090</t>
  </si>
  <si>
    <t>Q8BW41-2;Q8BW41;A0A1L1SV90</t>
  </si>
  <si>
    <t>Q8BW41-2;Q8BW41</t>
  </si>
  <si>
    <t>Protein O-linked-mannose beta-1,4-N-acetylglucosaminyltransferase 2</t>
  </si>
  <si>
    <t>Pomgnt2</t>
  </si>
  <si>
    <t>enzyme; protein modification; glycoprotein; glycosyltransferase; neuron migration; protein O-linked glycosylation; protein O-linked mannosylation</t>
  </si>
  <si>
    <t>sp|Q8BW75|AOFB_MOUSE Amine oxidase [flavin-containing] B OS=Mus musculus OX=10090 GN=Maob PE=1 SV=4</t>
  </si>
  <si>
    <t>Q8BW75;E9Q3X6;E9PVL9</t>
  </si>
  <si>
    <t>Q8BW75</t>
  </si>
  <si>
    <t>Amine oxidase [flavin-containing] B</t>
  </si>
  <si>
    <t>Maob</t>
  </si>
  <si>
    <t>enzyme; oxidoreductase; neurotransmitter catabolic process; hydrogen peroxide biosynthetic process; negative regulation of serotonin secretion</t>
  </si>
  <si>
    <t>sp|Q8BXQ2|PIGT_MOUSE GPI transamidase component PIG-T OS=Mus musculus OX=10090 GN=Pigt PE=1 SV=2;tr|B7ZC19|B7ZC19_MOUSE GPI transamidase component PIG-T OS=Mus musculus OX=10090 GN=Pigt PE=1 SV=1</t>
  </si>
  <si>
    <t>Q8BXQ2;B7ZC19;F6U4X6</t>
  </si>
  <si>
    <t>Q8BXQ2;B7ZC19</t>
  </si>
  <si>
    <t>GPI transamidase component PIG-T</t>
  </si>
  <si>
    <t>Pigt</t>
  </si>
  <si>
    <t>ER; Cytoplasm; Cytoplasmic vesicle</t>
  </si>
  <si>
    <t>enzyme; protein modification; GPI-anchor transamidase complex; attachment of GPI anchor to protein; neuron apoptotic process; neuron differentiation</t>
  </si>
  <si>
    <t>sp|Q8BXR1|S7A14_MOUSE Probable cationic amino acid transporter OS=Mus musculus OX=10090 GN=Slc7a14 PE=1 SV=1;tr|D3YY38|D3YY38_MOUSE Probable cationic amino acid transporter OS=Mus musculus OX=10090 GN=Slc7a14 PE=1 SV=1</t>
  </si>
  <si>
    <t>Q8BXR1;D3YY38</t>
  </si>
  <si>
    <t>Probable cationic amino acid transporter</t>
  </si>
  <si>
    <t>Slc7a14</t>
  </si>
  <si>
    <t>Transporter; amino acid transporter; Lysosome</t>
  </si>
  <si>
    <t>sp|Q8BXV2|BRI3B_MOUSE BRI3-binding protein OS=Mus musculus OX=10090 GN=Bri3bp PE=1 SV=1</t>
  </si>
  <si>
    <t>Q8BXV2;A0A0G2JGE0</t>
  </si>
  <si>
    <t>Q8BXV2</t>
  </si>
  <si>
    <t>BRI3-binding protein</t>
  </si>
  <si>
    <t>Bri3bp</t>
  </si>
  <si>
    <t>signaling; apoptosis; mitochondrial outer membrane; stress response</t>
  </si>
  <si>
    <t>sp|Q8BXZ1|TMX3_MOUSE Protein disulfide-isomerase TMX3 OS=Mus musculus OX=10090 GN=Tmx3 PE=1 SV=2;tr|A0A494BB11|A0A494BB11_MOUSE Protein disulfide-isomerase TMX3 OS=Mus musculus OX=10090 GN=Tmx3 PE=4 SV=1</t>
  </si>
  <si>
    <t>Q8BXZ1;A0A494BB11;A0A494B9J5;A0A494B9P2</t>
  </si>
  <si>
    <t>Q8BXZ1;A0A494BB11</t>
  </si>
  <si>
    <t>Protein disulfide-isomerase TMX3</t>
  </si>
  <si>
    <t>Tmx3</t>
  </si>
  <si>
    <t>sp|Q8BYB9|PGLT1_MOUSE Protein O-glucosyltransferase 1 OS=Mus musculus OX=10090 GN=Poglut1 PE=1 SV=2</t>
  </si>
  <si>
    <t>Q8BYB9</t>
  </si>
  <si>
    <t>Protein O-glucosyltransferase 1</t>
  </si>
  <si>
    <t>Poglut1</t>
  </si>
  <si>
    <t>enzyme; protein modification; glycoprotein; glycosyltransferase; positive regulation of Notch signaling pathway; protein O-linked glycosylation; protein O-linked glycosylation via serine</t>
  </si>
  <si>
    <t>sp|Q8BYI6|PCAT2_MOUSE Lysophosphatidylcholine acyltransferase 2 OS=Mus musculus OX=10090 GN=Lpcat2 PE=1 SV=1;sp|Q8BYI6-2|PCAT2_MOUSE Isoform 2 of Lysophosphatidylcholine acyltransferase 2 OS=Mus musculus OX=10090 GN=Lpcat2;sp|Q8BYI6-3|PCAT2_MOUSE Isoform 3</t>
  </si>
  <si>
    <t>Q8BYI6;Q8BYI6-2;Q8BYI6-3</t>
  </si>
  <si>
    <t>Lysophosphatidylcholine acyltransferase 2</t>
  </si>
  <si>
    <t>Lpcat2</t>
  </si>
  <si>
    <t>sp|Q8BZN6|DOC10_MOUSE Dedicator of cytokinesis protein 10 OS=Mus musculus OX=10090 GN=Dock10 PE=1 SV=3;sp|Q8BZN6-4|DOC10_MOUSE Isoform 4 of Dedicator of cytokinesis protein 10 OS=Mus musculus OX=10090 GN=Dock10;sp|Q8BZN6-2|DOC10_MOUSE Isoform 2 of Dedicato</t>
  </si>
  <si>
    <t>Q8BZN6;Q8BZN6-4;Q8BZN6-2;Q8BZN6-3;A0A087WRP5;A0A087WQ86;E9QM99;A0A0R4J2B7;A0A087WQA1;A0A087WS26;Q8BLX9</t>
  </si>
  <si>
    <t>Q8BZN6;Q8BZN6-4;Q8BZN6-2;Q8BZN6-3;A0A087WRP5;A0A087WQ86;E9QM99;A0A0R4J2B7</t>
  </si>
  <si>
    <t>Dedicator of cytokinesis protein 10</t>
  </si>
  <si>
    <t>Dock10</t>
  </si>
  <si>
    <t>postsynapse (GO:0098794)</t>
  </si>
  <si>
    <t xml:space="preserve">regulation of cell migration; dendritic spine morphogenesis; GTPase activity </t>
  </si>
  <si>
    <t>sp|Q8C0D5|EFL1_MOUSE Elongation factor-like GTPase 1 OS=Mus musculus OX=10090 GN=Efl1 PE=1 SV=1</t>
  </si>
  <si>
    <t>Q8C0D5;D3Z1V3;A0A140LHB7</t>
  </si>
  <si>
    <t>Q8C0D5</t>
  </si>
  <si>
    <t>Elongation factor Tu GTP-binding domain-containing protein 1</t>
  </si>
  <si>
    <t>Eftud1</t>
  </si>
  <si>
    <t>translation; translational elongation factor; GTPase activity; ribonucleoprotein complex</t>
  </si>
  <si>
    <t>sp|Q8C0L0|TMX4_MOUSE Thioredoxin-related transmembrane protein 4 OS=Mus musculus OX=10090 GN=Tmx4 PE=1 SV=2;tr|A2ARI0|A2ARI0_MOUSE Thioredoxin-related transmembrane protein 4 OS=Mus musculus OX=10090 GN=Tmx4 PE=1 SV=1</t>
  </si>
  <si>
    <t>Q8C0L0;A2ARI0;A2ARI1</t>
  </si>
  <si>
    <t>Q8C0L0;A2ARI0</t>
  </si>
  <si>
    <t>Thioredoxin-related transmembrane protein 4</t>
  </si>
  <si>
    <t>Tmx4</t>
  </si>
  <si>
    <t>sp|Q8C120-3|SH3R3_MOUSE Isoform 3 of E3 ubiquitin-protein ligase SH3RF3 OS=Mus musculus OX=10090 GN=Sh3rf3;sp|Q8C120-2|SH3R3_MOUSE Isoform 2 of E3 ubiquitin-protein ligase SH3RF3 OS=Mus musculus OX=10090 GN=Sh3rf3;sp|Q8C120|SH3R3_MOUSE E3 ubiquitin-protein</t>
  </si>
  <si>
    <t>Q8C120-3;Q8C120-2;Q8C120</t>
  </si>
  <si>
    <t>SH3 domain-containing RING finger protein 3</t>
  </si>
  <si>
    <t>Sh3rf3</t>
  </si>
  <si>
    <t>apoptosis; regulatory protein; apoptotic process; positive regulation of JNK cascade; positive regulation of proteasomal ubiquitin-dependent protein catabolic process; protein autoubiquitination; protein ubiquitination</t>
  </si>
  <si>
    <t>sp|Q8C129|LCAP_MOUSE Leucyl-cystinyl aminopeptidase OS=Mus musculus OX=10090 GN=Lnpep PE=1 SV=1</t>
  </si>
  <si>
    <t>Q8C129</t>
  </si>
  <si>
    <t>Leucyl-cystinyl aminopeptidase</t>
  </si>
  <si>
    <t>Lnpep</t>
  </si>
  <si>
    <t>PM; cytoplasmic vesicle</t>
  </si>
  <si>
    <t>enzyme; protease; aminopeptidase; signaling</t>
  </si>
  <si>
    <t>sp|Q8C1E7|T120A_MOUSE Transmembrane protein 120A OS=Mus musculus OX=10090 GN=Tmem120a PE=1 SV=1</t>
  </si>
  <si>
    <t>Q8C1E7;D3Z0U3</t>
  </si>
  <si>
    <t>Q8C1E7</t>
  </si>
  <si>
    <t>Transmembrane protein 120A</t>
  </si>
  <si>
    <t>Tmem120a</t>
  </si>
  <si>
    <t>channel; ion channel; ion transport</t>
  </si>
  <si>
    <t>sp|Q8C1Y8|CCZ1_MOUSE Vacuolar fusion protein CCZ1 homolog OS=Mus musculus OX=10090 GN=Ccz1 PE=1 SV=1</t>
  </si>
  <si>
    <t>Q8C1Y8</t>
  </si>
  <si>
    <t>Vacuolar fusion protein CCZ1 homolog</t>
  </si>
  <si>
    <t>Ccz1</t>
  </si>
  <si>
    <t>autophagy regulator</t>
  </si>
  <si>
    <t>tr|Q8C2Q8|Q8C2Q8_MOUSE ATP synthase subunit gamma OS=Mus musculus OX=10090 GN=Atp5c1 PE=1 SV=1;sp|Q91VR2|ATPG_MOUSE ATP synthase subunit gamma, mitochondrial OS=Mus musculus OX=10090 GN=Atp5f1c PE=1 SV=1</t>
  </si>
  <si>
    <t>Q8C2Q8;Q91VR2</t>
  </si>
  <si>
    <t>ATP synthase subunit gamma;ATP synthase subunit gamma, mitochondrial</t>
  </si>
  <si>
    <t>Atp5c1</t>
  </si>
  <si>
    <t>sp|Q8C407|YIPF4_MOUSE Protein YIPF4 OS=Mus musculus OX=10090 GN=Yipf4 PE=1 SV=1;sp|Q8C407-2|YIPF4_MOUSE Isoform 2 of Protein YIPF4 OS=Mus musculus OX=10090 GN=Yipf4</t>
  </si>
  <si>
    <t>Q8C407;Q8C407-2</t>
  </si>
  <si>
    <t>Protein YIPF4</t>
  </si>
  <si>
    <t>Yipf4</t>
  </si>
  <si>
    <t>trafficking; ER to Golgi vesicle-mediated transport; vesicle fusion; Golgi organization; trans-Golgi network</t>
  </si>
  <si>
    <t>sp|Q9QYI4|DJB12_MOUSE DnaJ homolog subfamily B member 12 OS=Mus musculus OX=10090 GN=Dnajb12 PE=1 SV=2;tr|Q8C4C9|Q8C4C9_MOUSE DnaJ homolog subfamily B member 12 OS=Mus musculus OX=10090 GN=Dnajb12 PE=1 SV=1</t>
  </si>
  <si>
    <t>Q9QYI4;Q8C4C9;D6RHR9</t>
  </si>
  <si>
    <t>Q9QYI4;Q8C4C9</t>
  </si>
  <si>
    <t>DnaJ homolog subfamily B member 12</t>
  </si>
  <si>
    <t>Dnajb12</t>
  </si>
  <si>
    <t>ER; Nucleus</t>
  </si>
  <si>
    <t>quality control; protein folding; chaperone; co-chaperone with HSPA8/Hsc70; cellular response to misfolded protein; chaperone cofactor-dependent protein refolding; ERAD pathway; ubiquitin-dependent ERAD pathway</t>
  </si>
  <si>
    <t>tr|Q8C4N0|Q8C4N0_MOUSE Homocysteine-responsive endoplasmic reticulum-resident ubiquitin-like domain member 1 protein OS=Mus musculus OX=10090 GN=Herpud1 PE=1 SV=1;sp|Q9JJK5|HERP1_MOUSE Homocysteine-responsive endoplasmic reticulum-resident ubiquitin-like d</t>
  </si>
  <si>
    <t>Q8C4N0;Q9JJK5</t>
  </si>
  <si>
    <t>Homocysteine-responsive endoplasmic reticulum-resident ubiquitin-like domain member 1 protein</t>
  </si>
  <si>
    <t>Herpud1</t>
  </si>
  <si>
    <t>quality control; protein folding; component of the ERAD pathway; endoplasmic reticulum unfolded protein response; positive regulation of ER-associated ubiquitin-dependent protein catabolic process; protein targeting to ER; regulation of endoplasmic reticulum stress-induced intrinsic apoptotic signaling pathway; regulation of protein ubiquitination; response to endoplasmic reticulum stress; retrograde protein transport, ER to cytosol; ubiquitin-dependent ERAD pathway</t>
  </si>
  <si>
    <t>sp|Q8C522|ENDD1_MOUSE Endonuclease domain-containing 1 protein OS=Mus musculus OX=10090 GN=Endod1 PE=1 SV=2</t>
  </si>
  <si>
    <t>Q8C522;A0A1L1SSA0</t>
  </si>
  <si>
    <t>Q8C522</t>
  </si>
  <si>
    <t>Endonuclease domain-containing 1 protein</t>
  </si>
  <si>
    <t>Endod1</t>
  </si>
  <si>
    <t>enzyme;  RNA processing</t>
  </si>
  <si>
    <t>tr|Q8C6B0|Q8C6B0_MOUSE Methyltransferase-like 7A1 OS=Mus musculus OX=10090 GN=Mettl7a1 PE=1 SV=1;tr|A0A2R8VI07|A0A2R8VI07_MOUSE Methyltransferase-like 7A1 (Fragment) OS=Mus musculus OX=10090 GN=Mettl7a1 PE=1 SV=1;tr|A0A2R8VK72|A0A2R8VK72_MOUSE Methyltransf</t>
  </si>
  <si>
    <t>Q8C6B0;A0A2R8VI07;A0A2R8VK72;Q9D7S5;H3BJI7;Q76I24;Q5I0W6;Q76I26;G3X9G9;A0A2R8VHN2</t>
  </si>
  <si>
    <t>Q8C6B0;A0A2R8VI07;A0A2R8VK72;Q9D7S5</t>
  </si>
  <si>
    <t>Methyltransferase-like 7A1</t>
  </si>
  <si>
    <t>Mettl7a1</t>
  </si>
  <si>
    <t>sp|Q8C7D2-2|CRBN_MOUSE Isoform 2 of Protein cereblon OS=Mus musculus OX=10090 GN=Crbn;sp|Q8C7D2-3|CRBN_MOUSE Isoform 3 of Protein cereblon OS=Mus musculus OX=10090 GN=Crbn;sp|Q8C7D2|CRBN_MOUSE Protein cereblon OS=Mus musculus OX=10090 GN=Crbn PE=1 SV=1</t>
  </si>
  <si>
    <t>Q8C7D2-2;Q8C7D2-3;Q8C7D2</t>
  </si>
  <si>
    <t>Protein cereblon</t>
  </si>
  <si>
    <t>Crbn</t>
  </si>
  <si>
    <t>quality control; protein modification; protein ubiquitination; Ubl conjugation pathway; proteasome-mediated ubiquitin-dependent protein catabolic process</t>
  </si>
  <si>
    <t>tr|Q8C7J6|Q8C7J6_MOUSE Potassium channel tetramerisation domain-containing 12b OS=Mus musculus OX=10090 GN=Kctd12b PE=1 SV=1</t>
  </si>
  <si>
    <t>Q8C7J6</t>
  </si>
  <si>
    <t>Potassium channel tetramerisation domain-containing 12b</t>
  </si>
  <si>
    <t>Kctd12b</t>
  </si>
  <si>
    <t>receptor; G protein-coupled receptor signaling pathway; scaffold/adaptor protein; GABA receptor</t>
  </si>
  <si>
    <t>sp|Q8C7K6|PCYXL_MOUSE Prenylcysteine oxidase-like OS=Mus musculus OX=10090 GN=Pcyox1l PE=1 SV=1</t>
  </si>
  <si>
    <t>Q8C7K6;A0A0A6YY26</t>
  </si>
  <si>
    <t>Q8C7K6</t>
  </si>
  <si>
    <t>Prenylcysteine oxidase-like</t>
  </si>
  <si>
    <t>Pcyox1l</t>
  </si>
  <si>
    <t>enzyme; metabolism; glycoprotein; oxidoreductase; prenylated protein catabolic process; prenylcysteine catabolic process</t>
  </si>
  <si>
    <t>sp|Q8C8R3-4|ANK2_MOUSE Isoform 4 of Ankyrin-2 OS=Mus musculus OX=10090 GN=Ank2;sp|Q8C8R3|ANK2_MOUSE Ankyrin-2 OS=Mus musculus OX=10090 GN=Ank2 PE=1 SV=2;tr|S4R2R5|S4R2R5_MOUSE Ankyrin-2 OS=Mus musculus OX=10090 GN=Ank2 PE=1 SV=3;sp|Q8C8R3-5|ANK2_MOUSE Isof</t>
  </si>
  <si>
    <t>Q8C8R3-4;Q8C8R3;S4R2R5;Q8C8R3-5;Q8C8R3-3;S4R2Q9</t>
  </si>
  <si>
    <t>Q8C8R3-4;Q8C8R3;S4R2R5;Q8C8R3-5;Q8C8R3-3</t>
  </si>
  <si>
    <t>Ankyrin-2</t>
  </si>
  <si>
    <t>Ank2</t>
  </si>
  <si>
    <t>trafficking; endocytosis; protein transport; cytoskeleton accessory, attaches integral membrane proteins to cytoskeletal elements</t>
  </si>
  <si>
    <t>sp|Q8CBC4-3|CNST_MOUSE Isoform 3 of Consortin OS=Mus musculus OX=10090 GN=Cnst;sp|Q8CBC4|CNST_MOUSE Consortin OS=Mus musculus OX=10090 GN=Cnst PE=1 SV=1</t>
  </si>
  <si>
    <t>Q8CBC4-3;Q8CBC4</t>
  </si>
  <si>
    <t>Consortin</t>
  </si>
  <si>
    <t>Cnst</t>
  </si>
  <si>
    <t>trafficking; trans-Golgi network; Golgi to plasma membrane protein transport</t>
  </si>
  <si>
    <t>sp|Q8CCP0|NEMF_MOUSE Nuclear export mediator factor Nemf OS=Mus musculus OX=10090 GN=Nemf PE=1 SV=2;sp|Q8CCP0-3|NEMF_MOUSE Isoform 3 of Nuclear export mediator factor Nemf OS=Mus musculus OX=10090 GN=Nemf;sp|Q8CCP0-2|NEMF_MOUSE Isoform 2 of Nuclear export</t>
  </si>
  <si>
    <t>Q8CCP0;Q8CCP0-3;Q8CCP0-2;Q8CCP0-4;A0A1Y7VM23;A0A1Y7VJ12</t>
  </si>
  <si>
    <t>Q8CCP0;Q8CCP0-3;Q8CCP0-2;Q8CCP0-4</t>
  </si>
  <si>
    <t>Nuclear export mediator factor Nemf</t>
  </si>
  <si>
    <t>Nemf</t>
  </si>
  <si>
    <t>Cytosol; Nucleus; Ribosome</t>
  </si>
  <si>
    <t>ribosome associated; translation; part of the ribosome quality control complex (RQC); ribosomal large subunit binding; tRNA binding; CAT tailing; cellular protein-containing complex assembly; nuclear export; rescue of stalled ribosome; ribosome-associated ubiquitin-dependent protein catabolic process</t>
  </si>
  <si>
    <t>sp|Q8CF89|TAB1_MOUSE TGF-beta-activated kinase 1 and MAP3K7-binding protein 1 OS=Mus musculus OX=10090 GN=Tab1 PE=1 SV=2</t>
  </si>
  <si>
    <t>Q8CF89</t>
  </si>
  <si>
    <t>TGF-beta-activated kinase 1 and MAP3K7-binding protein 1</t>
  </si>
  <si>
    <t>Tab1</t>
  </si>
  <si>
    <t>enzyme; signaling; kinase;  positive regulation of MAPK cascade; TGF beta receptor signaling pathway</t>
  </si>
  <si>
    <t>sp|Q8CFE6|S38A2_MOUSE Sodium-coupled neutral amino acid transporter 2 OS=Mus musculus OX=10090 GN=Slc38a2 PE=1 SV=1</t>
  </si>
  <si>
    <t>Q8CFE6</t>
  </si>
  <si>
    <t>Sodium-coupled neutral amino acid transporter 2</t>
  </si>
  <si>
    <t>Slc38a2</t>
  </si>
  <si>
    <t>transporter; amino-acid transport; ion transport; sodium transport; symport; Glutamate Neurotransmitter Release Cycle</t>
  </si>
  <si>
    <t>sp|Q8CG50|RAB43_MOUSE Ras-related protein Rab-43 OS=Mus musculus OX=10090 GN=Rab43 PE=1 SV=1;tr|Q91Z34|Q91Z34_MOUSE Rab43 protein OS=Mus musculus OX=10090 GN=Rab43 PE=1 SV=1;tr|D3Z444|D3Z444_MOUSE Ras-related protein Rab-43 OS=Mus musculus OX=10090 GN=Rab4</t>
  </si>
  <si>
    <t>Q8CG50;Q91Z34;D3Z444;P35294</t>
  </si>
  <si>
    <t>Q8CG50;Q91Z34;D3Z444</t>
  </si>
  <si>
    <t>Ras-related protein Rab-43</t>
  </si>
  <si>
    <t>Rab43</t>
  </si>
  <si>
    <t>trafficking; GTPase activity; Small GTPase; Rab GTPase; Golgi; trans-Golgi; autophagosome assembly; proteolysis; intracellular protein transport; endomembrane system</t>
  </si>
  <si>
    <t>sp|Q8CHK3|MBOA7_MOUSE Lysophospholipid acyltransferase 7 OS=Mus musculus OX=10090 GN=Mboat7 PE=1 SV=1</t>
  </si>
  <si>
    <t>Q8CHK3;F6UP63;D3YU33</t>
  </si>
  <si>
    <t>Q8CHK3</t>
  </si>
  <si>
    <t>Lysophospholipid acyltransferase 7</t>
  </si>
  <si>
    <t>Mboat7</t>
  </si>
  <si>
    <t>tr|Q8CIH9|Q8CIH9_MOUSE Amidophosphoribosyltransferase OS=Mus musculus OX=10090 GN=Ppat PE=1 SV=1</t>
  </si>
  <si>
    <t>Q8CIH9</t>
  </si>
  <si>
    <t>Amidophosphoribosyltransferase</t>
  </si>
  <si>
    <t>Ppat</t>
  </si>
  <si>
    <t>enzyme; metabolism; glutamine amidotransferase; glycosyltransferase;  purine biosynthesis</t>
  </si>
  <si>
    <t>sp|Q8CJ61|CKLF4_MOUSE CKLF-like MARVEL transmembrane domain-containing protein 4 OS=Mus musculus OX=10090 GN=Cmtm4 PE=1 SV=1</t>
  </si>
  <si>
    <t>Q8CJ61</t>
  </si>
  <si>
    <t>CKLF-like MARVEL transmembrane domain-containing protein 4</t>
  </si>
  <si>
    <t>Cmtm4</t>
  </si>
  <si>
    <t>sp|Q8K021|SCAM1_MOUSE Secretory carrier-associated membrane protein 1 OS=Mus musculus OX=10090 GN=Scamp1 PE=1 SV=1;tr|Q3TSA8|Q3TSA8_MOUSE Secretory carrier-associated membrane protein OS=Mus musculus OX=10090 GN=Scamp1 PE=1 SV=1;tr|D3YTP4|D3YTP4_MOUSE Secr</t>
  </si>
  <si>
    <t>Q8K021;Q3TSA8;D3YTP4</t>
  </si>
  <si>
    <t>Secretory carrier-associated membrane protein 1</t>
  </si>
  <si>
    <t>Scamp1</t>
  </si>
  <si>
    <t>trafficking; transfer/carrier protein; protein transport; integral component of SV membrane; endosome membrane; recycling endosome; trans-Golgi network membrane</t>
  </si>
  <si>
    <t>sp|Q8K0B2-3|LMBD1_MOUSE Isoform 3 of Probable lysosomal cobalamin transporter OS=Mus musculus OX=10090 GN=Lmbrd1;sp|Q8K0B2-2|LMBD1_MOUSE Isoform 2 of Probable lysosomal cobalamin transporter OS=Mus musculus OX=10090 GN=Lmbrd1;sp|Q8K0B2|LMBD1_MOUSE Probable</t>
  </si>
  <si>
    <t>Q8K0B2-3;Q8K0B2-2;Q8K0B2</t>
  </si>
  <si>
    <t>Probable lysosomal cobalamin transporter</t>
  </si>
  <si>
    <t>Lmbrd1</t>
  </si>
  <si>
    <t>Endolysosomal; Lysosome; cytoplasmic vesicle</t>
  </si>
  <si>
    <t>trafficking; clathrin-dependent endocytosis; insulin receptor internalization; protein localization to lysosome; protein localization to vacuole</t>
  </si>
  <si>
    <t>sp|Q8K0G5|EIPR1_MOUSE EARP and GARP complex-interacting protein 1 OS=Mus musculus OX=10090 GN=Eipr1 PE=1 SV=2;tr|A0A217FL60|A0A217FL60_MOUSE EARP and GARP complex-interacting protein 1 OS=Mus musculus OX=10090 GN=Eipr1 PE=1 SV=1;tr|A0A1Y7VN36|A0A1Y7VN36_MO</t>
  </si>
  <si>
    <t>Q8K0G5;A0A217FL60;A0A1Y7VN36</t>
  </si>
  <si>
    <t>Protein TSSC1</t>
  </si>
  <si>
    <t>Tssc1</t>
  </si>
  <si>
    <t>trafficking; endocytic recycling; positive regulation of dense core granule transport; positive regulation of endocytic recycling; positive regulation of retrograde transport, endosome to Golgi; protein ubiquitination; regulation of insulin secretion</t>
  </si>
  <si>
    <t>sp|Q8K0T0|RTN1_MOUSE Reticulon-1 OS=Mus musculus OX=10090 GN=Rtn1 PE=1 SV=1</t>
  </si>
  <si>
    <t>Q8K0T0</t>
  </si>
  <si>
    <t>Reticulon-1</t>
  </si>
  <si>
    <t>sp|Q8K0U4|HS12A_MOUSE Heat shock 70 kDa protein 12A OS=Mus musculus OX=10090 GN=Hspa12a PE=1 SV=1</t>
  </si>
  <si>
    <t>Q8K0U4;A0A494BAN0;A0A494B917;A0A494BAN9</t>
  </si>
  <si>
    <t>Q8K0U4</t>
  </si>
  <si>
    <t>Heat shock 70 kDa protein 12A</t>
  </si>
  <si>
    <t>Hspa12a</t>
  </si>
  <si>
    <t>Cytosol; Golgi</t>
  </si>
  <si>
    <t>adapter/scaffold; heat shock protein; adapter protein for SORL1, but not SORT1; delays SORL1 internalization and affects SORL1 subcellular localization</t>
  </si>
  <si>
    <t>sp|Q8K273|MMGT1_MOUSE Membrane magnesium transporter 1 OS=Mus musculus OX=10090 GN=Mmgt1 PE=1 SV=1</t>
  </si>
  <si>
    <t>Q8K273</t>
  </si>
  <si>
    <t>Membrane magnesium transporter 1</t>
  </si>
  <si>
    <t>Mmgt1</t>
  </si>
  <si>
    <t>transporter; part of the EMC complex; tail-anchored membrane protein insertion into ER membrane; cation transport</t>
  </si>
  <si>
    <t>sp|Q8K2C7|OS9_MOUSE Protein OS-9 OS=Mus musculus OX=10090 GN=Os9 PE=1 SV=2;sp|Q8K2C7-2|OS9_MOUSE Isoform 2 of Protein OS-9 OS=Mus musculus OX=10090 GN=Os9</t>
  </si>
  <si>
    <t>Q8K2C7;Q8K2C7-2;A0A1W2P6Z8</t>
  </si>
  <si>
    <t>Q8K2C7;Q8K2C7-2</t>
  </si>
  <si>
    <t>Protein OS-9</t>
  </si>
  <si>
    <t>Os9</t>
  </si>
  <si>
    <t>quality control; protein folding; endoplasmic reticulum unfolded protein response; negative regulation of retrograde protein transport, ER to cytosol; protein retention in ER lumen; protein targeting; protein ubiquitination; response to endoplasmic reticulum stress; retrograde protein transport, ER to cytosol; ubiquitin-dependent ERAD pathway; ubiquitin-dependent protein catabolic process</t>
  </si>
  <si>
    <t>sp|Q8K2C9|HACD3_MOUSE Very-long-chain (3R)-3-hydroxyacyl-CoA dehydratase 3 OS=Mus musculus OX=10090 GN=Hacd3 PE=1 SV=2</t>
  </si>
  <si>
    <t>Q8K2C9</t>
  </si>
  <si>
    <t>Very-long-chain (3R)-3-hydroxyacyl-CoA dehydratase 3</t>
  </si>
  <si>
    <t>Hacd3</t>
  </si>
  <si>
    <t>enzyme; lyase; fatty acid biosynthesis; fatty acid metabolism; lipid biosynthesis; lipid metabolism</t>
  </si>
  <si>
    <t>sp|Q8K2L8|TPC12_MOUSE Trafficking protein particle complex subunit 12 OS=Mus musculus OX=10090 GN=Trappc12 PE=1 SV=2;tr|Q8C0C3|Q8C0C3_MOUSE Trafficking protein particle complex subunit 12 OS=Mus musculus OX=10090 GN=Trappc12 PE=1 SV=1</t>
  </si>
  <si>
    <t>Q8K2L8;Q8C0C3</t>
  </si>
  <si>
    <t>Trafficking protein particle complex subunit 12</t>
  </si>
  <si>
    <t>Trappc12</t>
  </si>
  <si>
    <t>trafficking; TRAPP complex; ER to Golgi vesicle-mediated transport</t>
  </si>
  <si>
    <t>sp|Q8K304|TM129_MOUSE E3 ubiquitin-protein ligase TM129 OS=Mus musculus OX=10090 GN=Tmem129 PE=2 SV=1;sp|Q8K304-2|TM129_MOUSE Isoform 2 of E3 ubiquitin-protein ligase TM129 OS=Mus musculus OX=10090 GN=Tmem129</t>
  </si>
  <si>
    <t>Q8K304;Q8K304-2;A0A0J9YVH4</t>
  </si>
  <si>
    <t>Q8K304;Q8K304-2</t>
  </si>
  <si>
    <t>E3 ubiquitin-protein ligase TM129</t>
  </si>
  <si>
    <t>Tmem129</t>
  </si>
  <si>
    <t>quality control; E3 ubiquitin-protein ligase; protein polyubiquitination; response to unfolded protein; retrograde protein transport, ER to cytosol; ubiquitin-dependent ERAD pathway</t>
  </si>
  <si>
    <t>sp|Q8K3J1|NDUS8_MOUSE NADH dehydrogenase [ubiquinone] iron-sulfur protein 8, mitochondrial OS=Mus musculus OX=10090 GN=Ndufs8 PE=1 SV=1;tr|A0A494BAW8|A0A494BAW8_MOUSE NADH dehydrogenase [ubiquinone] iron-sulfur protein 8, mitochondrial (Fragment) OS=Mus mu</t>
  </si>
  <si>
    <t>Q8K3J1;A0A494BAW8</t>
  </si>
  <si>
    <t>NADH dehydrogenase [ubiquinone] iron-sulfur protein 8, mitochondrial</t>
  </si>
  <si>
    <t>Ndufs8</t>
  </si>
  <si>
    <t>sp|Q8K406|LGI3_MOUSE Leucine-rich repeat LGI family member 3 OS=Mus musculus OX=10090 GN=Lgi3 PE=1 SV=1</t>
  </si>
  <si>
    <t>Q8K406;A0A2I3BPU5</t>
  </si>
  <si>
    <t>Q8K406</t>
  </si>
  <si>
    <t>Leucine-rich repeat LGI family member 3</t>
  </si>
  <si>
    <t>Lgi3</t>
  </si>
  <si>
    <t>trafficking; SNARE accessory; interacts with syntaxin1a; regulation of exocytosis</t>
  </si>
  <si>
    <t>sp|Q8K4X7|PLCD_MOUSE 1-acyl-sn-glycerol-3-phosphate acyltransferase delta OS=Mus musculus OX=10090 GN=Agpat4 PE=1 SV=1</t>
  </si>
  <si>
    <t>Q8K4X7;E9Q6S5;E9Q2T9;E9Q2W7</t>
  </si>
  <si>
    <t>Q8K4X7</t>
  </si>
  <si>
    <t>1-acyl-sn-glycerol-3-phosphate acyltransferase delta</t>
  </si>
  <si>
    <t>Agpat4</t>
  </si>
  <si>
    <t>sp|Q8R050-2|ERF3A_MOUSE Isoform 2 of Eukaryotic peptide chain release factor GTP-binding subunit ERF3A OS=Mus musculus OX=10090 GN=Gspt1;sp|Q8R050|ERF3A_MOUSE Eukaryotic peptide chain release factor GTP-binding subunit ERF3A OS=Mus musculus OX=10090 GN=Gsp</t>
  </si>
  <si>
    <t>Q8R050-2;Q8R050;Q149F3;F7CE88</t>
  </si>
  <si>
    <t>Q8R050-2;Q8R050</t>
  </si>
  <si>
    <t>Eukaryotic peptide chain release factor GTP-binding subunit ERF3A</t>
  </si>
  <si>
    <t>Gspt1</t>
  </si>
  <si>
    <t>translational elongation factor; GTPase activity</t>
  </si>
  <si>
    <t>tr|Q8R0J2|Q8R0J2_MOUSE Mannose-P-dolichol utilization defect 1 protein OS=Mus musculus OX=10090 GN=Mpdu1 PE=1 SV=1;sp|Q9R0Q9|MPU1_MOUSE Mannose-P-dolichol utilization defect 1 protein OS=Mus musculus OX=10090 GN=Mpdu1 PE=1 SV=1;tr|E9PVP3|E9PVP3_MOUSE Manno</t>
  </si>
  <si>
    <t>Q8R0J2;Q9R0Q9;E9PVP3;Q5F2B1;F6XX36;F6ZGG4</t>
  </si>
  <si>
    <t>Q8R0J2;Q9R0Q9;E9PVP3;Q5F2B1;F6XX36</t>
  </si>
  <si>
    <t>Mannose-P-dolichol utilization defect 1 protein</t>
  </si>
  <si>
    <t>Mpdu1</t>
  </si>
  <si>
    <t>regulatory protein; oligosaccharide biosynthetic process</t>
  </si>
  <si>
    <t>sp|Q8R1G6|PDLI2_MOUSE PDZ and LIM domain protein 2 OS=Mus musculus OX=10090 GN=Pdlim2 PE=1 SV=1;tr|E9Q996|E9Q996_MOUSE PDZ and LIM domain protein 2 (Fragment) OS=Mus musculus OX=10090 GN=Pdlim2 PE=1 SV=1</t>
  </si>
  <si>
    <t>Q8R1G6;E9Q996;A0A087WPL1;F7C957</t>
  </si>
  <si>
    <t>Q8R1G6;E9Q996</t>
  </si>
  <si>
    <t>PDZ and LIM domain protein 2</t>
  </si>
  <si>
    <t>Pdlim2</t>
  </si>
  <si>
    <t>sp|Q8R1V4|TMED4_MOUSE Transmembrane emp24 domain-containing protein 4 OS=Mus musculus OX=10090 GN=Tmed4 PE=1 SV=1;tr|Q5SVW9|Q5SVW9_MOUSE Transmembrane emp24 domain-containing protein 4 (Fragment) OS=Mus musculus OX=10090 GN=Tmed4 PE=1 SV=1</t>
  </si>
  <si>
    <t>Q8R1V4;Q5SVW9</t>
  </si>
  <si>
    <t>Transmembrane emp24 domain-containing protein 4</t>
  </si>
  <si>
    <t>Tmed4</t>
  </si>
  <si>
    <t>sp|Q8R1Z9|RN121_MOUSE RING finger protein 121 OS=Mus musculus OX=10090 GN=Rnf121 PE=1 SV=1;tr|K4DI70|K4DI70_MOUSE RING finger protein 121 OS=Mus musculus OX=10090 GN=Rnf121 PE=4 SV=1;sp|Q8R1Z9-2|RN121_MOUSE Isoform 2 of RING finger protein 121 OS=Mus muscu</t>
  </si>
  <si>
    <t>Q8R1Z9;K4DI70;Q8R1Z9-2;Q8R1Z9-3</t>
  </si>
  <si>
    <t>RING finger protein 121</t>
  </si>
  <si>
    <t>Rnf121</t>
  </si>
  <si>
    <t>quality control; protein folding; ubiquitin-dependent ERAD pathway</t>
  </si>
  <si>
    <t>sp|Q8R2Q8|BST2_MOUSE Bone marrow stromal antigen 2 OS=Mus musculus OX=10090 GN=Bst2 PE=1 SV=1</t>
  </si>
  <si>
    <t>Q8R2Q8</t>
  </si>
  <si>
    <t>Bone marrow stromal antigen 2</t>
  </si>
  <si>
    <t>Bst2</t>
  </si>
  <si>
    <t>PM; Cytoplasm; Golgi; Endosome; Endolysosomal</t>
  </si>
  <si>
    <t>immnity; trans-Golgi network; late endosome; IFN-induced antiviral host restriction factor; defense response to virus; negative regulation of cell growth</t>
  </si>
  <si>
    <t>sp|Q8R2W9|PANK3_MOUSE Pantothenate kinase 3 OS=Mus musculus OX=10090 GN=Pank3 PE=2 SV=1;tr|F6VV40|F6VV40_MOUSE Pantothenate kinase 2 (Fragment) OS=Mus musculus OX=10090 GN=Pank2 PE=1 SV=1;tr|A0A494B9A0|A0A494B9A0_MOUSE Pantothenate kinase 1 OS=Mus musculus</t>
  </si>
  <si>
    <t>Q8R2W9;F6VV40;A0A494B9A0;Q3U4S0;Q8K4K6-2;Q8K4K6</t>
  </si>
  <si>
    <t>Pantothenate kinase 3;Pantothenate kinase 1</t>
  </si>
  <si>
    <t>Pank3;Pank2;Pank1</t>
  </si>
  <si>
    <t>Cytosol; Endolysosomal; Endosome</t>
  </si>
  <si>
    <t>enzyme; metabolism; coenzyme A biosynthetic process; regulation of fatty acid metabolic process; regulation of triglyceride metabolic process</t>
  </si>
  <si>
    <t>sp|Q8R2Y0-2|ABHD6_MOUSE Isoform 2 of Monoacylglycerol lipase ABHD6 OS=Mus musculus OX=10090 GN=Abhd6;sp|Q8R2Y0|ABHD6_MOUSE Monoacylglycerol lipase ABHD6 OS=Mus musculus OX=10090 GN=Abhd6 PE=1 SV=1</t>
  </si>
  <si>
    <t>Q8R2Y0-2;Q8R2Y0</t>
  </si>
  <si>
    <t>Monoacylglycerol lipase ABHD6</t>
  </si>
  <si>
    <t>Abhd6</t>
  </si>
  <si>
    <t>integral component of postsynaptic membrane (GO:0099055); regulation of retrograde trans-synaptic signaling by endocanabinoid (GO:0099178)</t>
  </si>
  <si>
    <t>sp|Q8R2Y8|PTH2_MOUSE Peptidyl-tRNA hydrolase 2, mitochondrial OS=Mus musculus OX=10090 GN=Ptrh2 PE=1 SV=1</t>
  </si>
  <si>
    <t>Q8R2Y8</t>
  </si>
  <si>
    <t>Peptidyl-tRNA hydrolase 2, mitochondrial</t>
  </si>
  <si>
    <t>Ptrh2</t>
  </si>
  <si>
    <t>sp|Q8R2Z5|VWA1_MOUSE von Willebrand factor A domain-containing protein 1 OS=Mus musculus OX=10090 GN=Vwa1 PE=1 SV=1</t>
  </si>
  <si>
    <t>Q8R2Z5;Q8R2Z5-2</t>
  </si>
  <si>
    <t>Q8R2Z5</t>
  </si>
  <si>
    <t>von Willebrand factor A domain-containing protein 1</t>
  </si>
  <si>
    <t>Vwa1</t>
  </si>
  <si>
    <t>extracellular matrix organization</t>
  </si>
  <si>
    <t>sp|Q8R3Q2|PP6R2_MOUSE Serine/threonine-protein phosphatase 6 regulatory subunit 2 OS=Mus musculus OX=10090 GN=Ppp6r2 PE=1 SV=1;tr|G3X9K4|G3X9K4_MOUSE Serine/threonine-protein phosphatase 6 regulatory subunit 2 OS=Mus musculus OX=10090 GN=Ppp6r2 PE=1 SV=1;t</t>
  </si>
  <si>
    <t>Q8R3Q2;G3X9K4;A0A5F8MQ25;Q8C400</t>
  </si>
  <si>
    <t>Q8R3Q2;G3X9K4;A0A5F8MQ25</t>
  </si>
  <si>
    <t>Serine/threonine-protein phosphatase 6 regulatory subunit 2</t>
  </si>
  <si>
    <t>Ppp6r2</t>
  </si>
  <si>
    <t>sp|Q8R480|NUP85_MOUSE Nuclear pore complex protein Nup85 OS=Mus musculus OX=10090 GN=Nup85 PE=1 SV=1</t>
  </si>
  <si>
    <t>Q8R480;Z4YLV0;Z4YM95</t>
  </si>
  <si>
    <t>Q8R480</t>
  </si>
  <si>
    <t>Nuclear pore complex protein Nup85</t>
  </si>
  <si>
    <t>Nup85</t>
  </si>
  <si>
    <t>structural protein; mRNA export from nucleus; positive regulation of transcription; protein import into nucleus</t>
  </si>
  <si>
    <t>sp|Q8R5J9|PRAF3_MOUSE PRA1 family protein 3 OS=Mus musculus OX=10090 GN=Arl6ip5 PE=1 SV=2</t>
  </si>
  <si>
    <t>Q8R5J9</t>
  </si>
  <si>
    <t>PRA1 family protein 3</t>
  </si>
  <si>
    <t>Arl6ip5</t>
  </si>
  <si>
    <t>presynaptic cytosol (GO:0099523); regulation of neurotransmitter uptake (GO:0051580)</t>
  </si>
  <si>
    <t>trafficking; GTPase activity; Small GTPase-related; Arf-like GTPase; regulation of neurotransmitter uptake</t>
  </si>
  <si>
    <t>sp|Q8VBZ3|CLPT1_MOUSE Cleft lip and palate transmembrane protein 1 homolog OS=Mus musculus OX=10090 GN=Clptm1 PE=1 SV=1</t>
  </si>
  <si>
    <t>Q8VBZ3</t>
  </si>
  <si>
    <t>Cleft lip and palate transmembrane protein 1 homolog</t>
  </si>
  <si>
    <t>Clptm1</t>
  </si>
  <si>
    <t>regulation of postsynaptic membrane neurotransmitter receptor levels (GO:0099072)</t>
  </si>
  <si>
    <t>sp|Q8VDD5|MYH9_MOUSE Myosin-9 OS=Mus musculus OX=10090 GN=Myh9 PE=1 SV=4</t>
  </si>
  <si>
    <t>Q8VDD5;A0A2R8VKI5;F2Z494;A0A2R8W6V7;E9Q264</t>
  </si>
  <si>
    <t>Q8VDD5</t>
  </si>
  <si>
    <t>Myosin-9</t>
  </si>
  <si>
    <t>Myh9</t>
  </si>
  <si>
    <t>sp|Q8VDQ8|SIR2_MOUSE NAD-dependent protein deacetylase sirtuin-2 OS=Mus musculus OX=10090 GN=Sirt2 PE=1 SV=2;tr|A0A140LHL5|A0A140LHL5_MOUSE NAD-dependent protein deacetylase OS=Mus musculus OX=10090 GN=Sirt2 PE=1 SV=1;sp|Q8VDQ8-2|SIR2_MOUSE Isoform 2 of NA</t>
  </si>
  <si>
    <t>Q8VDQ8;A0A140LHL5;Q8VDQ8-2;Q8VDQ8-4;Q8VDQ8-3</t>
  </si>
  <si>
    <t>NAD-dependent protein deacetylase sirtuin-2</t>
  </si>
  <si>
    <t>Sirt2</t>
  </si>
  <si>
    <t>enzyme; protein modification; NAD-dependent protein deacetylase; deacetylates internal lysines on histone and alpha-tubulin</t>
  </si>
  <si>
    <t>sp|Q8VE88-2|F1142_MOUSE Isoform 2 of Protein FAM114A2 OS=Mus musculus OX=10090 GN=Fam114a2;sp|Q8VE88|F1142_MOUSE Protein FAM114A2 OS=Mus musculus OX=10090 GN=Fam114a2 PE=1 SV=2</t>
  </si>
  <si>
    <t>Q8VE88-2;Q8VE88</t>
  </si>
  <si>
    <t>Protein FAM114A2</t>
  </si>
  <si>
    <t>Fam114a2</t>
  </si>
  <si>
    <t>sp|Q8VE99|CC115_MOUSE Coiled-coil domain-containing protein 115 OS=Mus musculus OX=10090 GN=Ccdc115 PE=1 SV=1</t>
  </si>
  <si>
    <t>Q8VE99</t>
  </si>
  <si>
    <t>Coiled-coil domain-containing protein 115</t>
  </si>
  <si>
    <t>Ccdc115</t>
  </si>
  <si>
    <t>accessory component of the proton-transporting vacuolar V-ATPase protein pump</t>
  </si>
  <si>
    <t>sp|Q8VEH3|ARL8A_MOUSE ADP-ribosylation factor-like protein 8A OS=Mus musculus OX=10090 GN=Arl8a PE=1 SV=1;tr|F6QKK2|F6QKK2_MOUSE ADP-ribosylation factor-like protein 8A (Fragment) OS=Mus musculus OX=10090 GN=Arl8a PE=1 SV=1</t>
  </si>
  <si>
    <t>Q8VEH3;F6QKK2</t>
  </si>
  <si>
    <t>ADP-ribosylation factor-like protein 8A</t>
  </si>
  <si>
    <t>Arl8a</t>
  </si>
  <si>
    <t>sp|Q8VEH8|ERLEC_MOUSE Endoplasmic reticulum lectin 1 OS=Mus musculus OX=10090 GN=Erlec1 PE=1 SV=1;tr|F6Z458|F6Z458_MOUSE Endoplasmic reticulum lectin 1 (Fragment) OS=Mus musculus OX=10090 GN=Erlec1 PE=1 SV=1</t>
  </si>
  <si>
    <t>Q8VEH8;F6Z458</t>
  </si>
  <si>
    <t>Endoplasmic reticulum lectin 1</t>
  </si>
  <si>
    <t>Erlec1</t>
  </si>
  <si>
    <t>quality control; ER unfolded protein response; ubiquitin-dependent ERAD pathway</t>
  </si>
  <si>
    <t>sp|Q8VI51|SORC3_MOUSE VPS10 domain-containing receptor SorCS3 OS=Mus musculus OX=10090 GN=Sorcs3 PE=1 SV=1</t>
  </si>
  <si>
    <t>Q8VI51</t>
  </si>
  <si>
    <t>VPS10 domain-containing receptor SorCS3</t>
  </si>
  <si>
    <t>Sorcs3</t>
  </si>
  <si>
    <t>integral component of postsynaptic density membrane (GO:0099061); postsynaptic modulation of chemical synaptic transmission (GO:0099170)</t>
  </si>
  <si>
    <t>trafficking; post-Golgi vesicle-mediated transport</t>
  </si>
  <si>
    <t>sp|Q91UZ5|IMPA2_MOUSE Inositol monophosphatase 2 OS=Mus musculus OX=10090 GN=Impa2 PE=1 SV=1</t>
  </si>
  <si>
    <t>Q91UZ5</t>
  </si>
  <si>
    <t>Inositol monophosphatase 2</t>
  </si>
  <si>
    <t>Impa2</t>
  </si>
  <si>
    <t>enzyme; hydrolase; inositol biosynthetic process; inositol metabolic process; inositol phosphate dephosphorylation; phosphatidylinositol phosphate biosynthetic process; signal transduction</t>
  </si>
  <si>
    <t>sp|Q91V04|TRAM1_MOUSE Translocating chain-associated membrane protein 1 OS=Mus musculus OX=10090 GN=Tram1 PE=1 SV=3</t>
  </si>
  <si>
    <t>Q91V04</t>
  </si>
  <si>
    <t>Translocating chain-associated membrane protein 1</t>
  </si>
  <si>
    <t>Tram1</t>
  </si>
  <si>
    <t>sp|Q91V41|RAB14_MOUSE Ras-related protein Rab-14 OS=Mus musculus OX=10090 GN=Rab14 PE=1 SV=3;tr|Q50HX3|Q50HX3_MOUSE RAB14 protein variant OS=Mus musculus OX=10090 GN=Rab14 PE=1 SV=1</t>
  </si>
  <si>
    <t>Q91V41;Q50HX3;A0A2R8VHW9</t>
  </si>
  <si>
    <t>Q91V41;Q50HX3</t>
  </si>
  <si>
    <t>Ras-related protein Rab-14</t>
  </si>
  <si>
    <t>Rab14</t>
  </si>
  <si>
    <t>trafficking; GTPase activity; Small GTPase; Rab GTPase; intracellular protein transport; endomembrane system</t>
  </si>
  <si>
    <t>tr|Q91VA7|Q91VA7_MOUSE Isocitrate dehydrogenase [NAD] subunit, mitochondrial OS=Mus musculus OX=10090 GN=Idh3b PE=1 SV=1</t>
  </si>
  <si>
    <t>Q91VA7;V9GXV0</t>
  </si>
  <si>
    <t>Q91VA7</t>
  </si>
  <si>
    <t>Isocitrate dehydrogenase [NAD] subunit, mitochondrial</t>
  </si>
  <si>
    <t>Idh3b</t>
  </si>
  <si>
    <t>enzyme; TCA cycle</t>
  </si>
  <si>
    <t>sp|Q91VD9|NDUS1_MOUSE NADH-ubiquinone oxidoreductase 75 kDa subunit, mitochondrial OS=Mus musculus OX=10090 GN=Ndufs1 PE=1 SV=2</t>
  </si>
  <si>
    <t>Q91VD9;A0A087WQR0;A0A087WSU3;A0A087WQ77;A0A087WP77;A0A087WR47</t>
  </si>
  <si>
    <t>Q91VD9</t>
  </si>
  <si>
    <t>NADH-ubiquinone oxidoreductase 75 kDa subunit, mitochondrial</t>
  </si>
  <si>
    <t>Ndufs1</t>
  </si>
  <si>
    <t>sp|Q91VE0|S27A4_MOUSE Long-chain fatty acid transport protein 4 OS=Mus musculus OX=10090 GN=Slc27a4 PE=1 SV=1</t>
  </si>
  <si>
    <t>Q91VE0</t>
  </si>
  <si>
    <t>Long-chain fatty acid transport protein 4</t>
  </si>
  <si>
    <t>Slc27a4</t>
  </si>
  <si>
    <t>Transporter; lipid transporter activity; long-chain fatty acid-CoA ligase activity; ER; a.k.a. FATP-4</t>
  </si>
  <si>
    <t>sp|Q91WC3|ACSL6_MOUSE Long-chain-fatty-acid--CoA ligase 6 OS=Mus musculus OX=10090 GN=Acsl6 PE=1 SV=1;sp|Q91WC3-2|ACSL6_MOUSE Isoform 2 of Long-chain-fatty-acid--CoA ligase 6 OS=Mus musculus OX=10090 GN=Acsl6;tr|Q5ICG5|Q5ICG5_MOUSE Long chain acyl-CoA synt</t>
  </si>
  <si>
    <t>Q91WC3;Q91WC3-2;Q5ICG5;Q8R1X1;Q5F2C5;Q8BYJ0;E9Q7Y2;Q8C028;B0QZJ6;B1ARG5;F6WYN6</t>
  </si>
  <si>
    <t>Q91WC3;Q91WC3-2;Q5ICG5;Q8R1X1;Q5F2C5;Q8BYJ0;E9Q7Y2</t>
  </si>
  <si>
    <t>Long-chain-fatty-acid--CoA ligase 6</t>
  </si>
  <si>
    <t>Acsl6</t>
  </si>
  <si>
    <t>sp|Q91WD0-2|GP108_MOUSE Isoform 2 of Protein GPR108 OS=Mus musculus OX=10090 GN=Gpr108;sp|Q91WD0|GP108_MOUSE Protein GPR108 OS=Mus musculus OX=10090 GN=Gpr108 PE=1 SV=1</t>
  </si>
  <si>
    <t>Q91WD0-2;Q91WD0</t>
  </si>
  <si>
    <t>Protein GPR108</t>
  </si>
  <si>
    <t>Gpr108</t>
  </si>
  <si>
    <t>trafficking; G-protein coupled receptor</t>
  </si>
  <si>
    <t>sp|Q91X91|NADC_MOUSE Nicotinate-nucleotide pyrophosphorylase [carboxylating] OS=Mus musculus OX=10090 GN=Qprt PE=1 SV=1</t>
  </si>
  <si>
    <t>Q91X91</t>
  </si>
  <si>
    <t>Nicotinate-nucleotide pyrophosphorylase [carboxylating]</t>
  </si>
  <si>
    <t>Qprt</t>
  </si>
  <si>
    <t>enzyme; metabolism; NAD biosynthetic process; quinolinate catabolic process; quinolinate metabolic process</t>
  </si>
  <si>
    <t>sp|Q91XD7|CREL1_MOUSE Protein disulfide isomerase Creld1 OS=Mus musculus OX=10090 GN=Creld1 PE=1 SV=1</t>
  </si>
  <si>
    <t>Q91XD7</t>
  </si>
  <si>
    <t>Cysteine-rich with EGF-like domain protein 1</t>
  </si>
  <si>
    <t>Creld1</t>
  </si>
  <si>
    <t>sp|Q91XL9|OSBL1_MOUSE Oxysterol-binding protein-related protein 1 OS=Mus musculus OX=10090 GN=Osbpl1a PE=1 SV=2;tr|D3Z754|D3Z754_MOUSE Oxysterol-binding protein (Fragment) OS=Mus musculus OX=10090 GN=Osbpl1a PE=1 SV=2;tr|A0A3Q4EG54|A0A3Q4EG54_MOUSE Oxyster</t>
  </si>
  <si>
    <t>Q91XL9;D3Z754;A0A3Q4EG54;A0A3Q4EI24;Q3V156;Q91XL9-2;Q91XL9-3;D3Z7I9;A0A3Q4L2S6;D3YZ66;A0A3Q4EG41;Q8K2D2</t>
  </si>
  <si>
    <t>Q91XL9;D3Z754;A0A3Q4EG54;A0A3Q4EI24;Q3V156;Q91XL9-2;Q91XL9-3;D3Z7I9;A0A3Q4L2S6;D3YZ66</t>
  </si>
  <si>
    <t>Oxysterol-binding protein-related protein 1;Oxysterol-binding protein</t>
  </si>
  <si>
    <t>Osbpl1a</t>
  </si>
  <si>
    <t>lipid transport; lipid binding; phospholipid binding</t>
  </si>
  <si>
    <t>tr|Q91XX1|Q91XX1_MOUSE Protocadherin gamma C3 OS=Mus musculus OX=10090 GN=Pcdhgc3 PE=1 SV=1</t>
  </si>
  <si>
    <t>Q91XX1</t>
  </si>
  <si>
    <t>Protocadherin gamma C3 (Protocadherin gamma subfamily C, 3)</t>
  </si>
  <si>
    <t>Pcdhgc3</t>
  </si>
  <si>
    <t>sp|Q91YQ5|RPN1_MOUSE Dolichyl-diphosphooligosaccharide--protein glycosyltransferase subunit 1 OS=Mus musculus OX=10090 GN=Rpn1 PE=1 SV=1</t>
  </si>
  <si>
    <t>Q91YQ5;A0A0N4SUJ8</t>
  </si>
  <si>
    <t>Q91YQ5</t>
  </si>
  <si>
    <t>Dolichyl-diphosphooligosaccharide--protein glycosyltransferase subunit 1</t>
  </si>
  <si>
    <t>Rpn1</t>
  </si>
  <si>
    <t>sp|Q91YW3|DNJC3_MOUSE DnaJ homolog subfamily C member 3 OS=Mus musculus OX=10090 GN=Dnajc3 PE=1 SV=1</t>
  </si>
  <si>
    <t>Q91YW3</t>
  </si>
  <si>
    <t>DnaJ homolog subfamily C member 3</t>
  </si>
  <si>
    <t>Dnajc3</t>
  </si>
  <si>
    <t>quality control; protein folding; chaperone; endoplasmic reticulum unfolded protein response; negative regulation of apoptotic process; negative regulation of endoplasmic reticulum stress-induced eIF2 alpha phosphorylation; negative regulation of protein kinase activity; positive regulation of translation initiation in response to endoplasmic reticulum stress; protein folding in endoplasmic reticulum; proteolysis involved in cellular protein catabolic process; response to endoplasmic reticulum stress</t>
  </si>
  <si>
    <t>sp|Q91ZH7|ABHD3_MOUSE Phospholipase ABHD3 OS=Mus musculus OX=10090 GN=Abhd3 PE=1 SV=1;tr|A0A452J888|A0A452J888_MOUSE Phospholipase ABHD3 OS=Mus musculus OX=10090 GN=Abhd3 PE=1 SV=1;sp|Q91ZH7-2|ABHD3_MOUSE Isoform 2 of Phospholipase ABHD3 OS=Mus musculus OX</t>
  </si>
  <si>
    <t>Q91ZH7;A0A452J888;Q91ZH7-2;F6RSE8</t>
  </si>
  <si>
    <t>Q91ZH7;A0A452J888;Q91ZH7-2</t>
  </si>
  <si>
    <t>Phospholipase ABHD3</t>
  </si>
  <si>
    <t>Abhd3</t>
  </si>
  <si>
    <t>PM; Nucleus</t>
  </si>
  <si>
    <t>enzyme; phospholipase; lipid metabolism</t>
  </si>
  <si>
    <t>sp|Q91ZR1|RAB4B_MOUSE Ras-related protein Rab-4B OS=Mus musculus OX=10090 GN=Rab4b PE=1 SV=2</t>
  </si>
  <si>
    <t>Q91ZR1</t>
  </si>
  <si>
    <t>Ras-related protein Rab-4B</t>
  </si>
  <si>
    <t>Rab4b</t>
  </si>
  <si>
    <t>sp|Q920Q8-4|NS1BP_MOUSE Isoform 4 of Influenza virus NS1A-binding protein homolog OS=Mus musculus OX=10090 GN=Ivns1abp;sp|Q920Q8-3|NS1BP_MOUSE Isoform 3 of Influenza virus NS1A-binding protein homolog OS=Mus musculus OX=10090 GN=Ivns1abp;sp|Q920Q8|NS1BP_MO</t>
  </si>
  <si>
    <t>Q920Q8-4;Q920Q8-3;Q920Q8;A0A087WQT3;Q920Q8-2</t>
  </si>
  <si>
    <t>Q920Q8-4;Q920Q8-3;Q920Q8</t>
  </si>
  <si>
    <t>Influenza virus NS1A-binding protein homolog</t>
  </si>
  <si>
    <t>Ivns1abp</t>
  </si>
  <si>
    <t>sp|Q921H8|THIKA_MOUSE 3-ketoacyl-CoA thiolase A, peroxisomal OS=Mus musculus OX=10090 GN=Acaa1a PE=1 SV=1;tr|H3BJZ9|H3BJZ9_MOUSE 3-ketoacyl-CoA thiolase A, peroxisomal OS=Mus musculus OX=10090 GN=Acaa1a PE=1 SV=1;sp|Q8VCH0|THIKB_MOUSE 3-ketoacyl-CoA thiola</t>
  </si>
  <si>
    <t>Q921H8;H3BJZ9;Q8VCH0;H3BKA1;H3BJG8;H3BJC1</t>
  </si>
  <si>
    <t>Q921H8;H3BJZ9;Q8VCH0</t>
  </si>
  <si>
    <t>3-ketoacyl-CoA thiolase A, peroxisomal;3-ketoacyl-CoA thiolase B, peroxisomal</t>
  </si>
  <si>
    <t>Acaa1a;Acaa1b</t>
  </si>
  <si>
    <t>enzyme; acyltransferase; lipid metabolism, fatty acid metabolism</t>
  </si>
  <si>
    <t>sp|Q921I9|EXOS4_MOUSE Exosome complex component RRP41 OS=Mus musculus OX=10090 GN=Exosc4 PE=1 SV=3</t>
  </si>
  <si>
    <t>Q921I9;A0A2R8VHM9</t>
  </si>
  <si>
    <t>Q921I9</t>
  </si>
  <si>
    <t>Exosome complex component RRP41</t>
  </si>
  <si>
    <t>Exosc4</t>
  </si>
  <si>
    <t>translation; rRNA processing; non-catalytic component of the RNA exosome complex</t>
  </si>
  <si>
    <t>sp|Q921Y0|MOB1A_MOUSE MOB kinase activator 1A OS=Mus musculus OX=10090 GN=Mob1a PE=2 SV=3;sp|Q921Y0-2|MOB1A_MOUSE Isoform 2 of MOB kinase activator 1A OS=Mus musculus OX=10090 GN=Mob1a</t>
  </si>
  <si>
    <t>Q921Y0;Q921Y0-2</t>
  </si>
  <si>
    <t>MOB kinase activator 1A</t>
  </si>
  <si>
    <t>Mob1a</t>
  </si>
  <si>
    <t>sp|Q922F4|TBB6_MOUSE Tubulin beta-6 chain OS=Mus musculus OX=10090 GN=Tubb6 PE=1 SV=1</t>
  </si>
  <si>
    <t>Q922F4</t>
  </si>
  <si>
    <t>Tubulin beta-6 chain</t>
  </si>
  <si>
    <t>Tubb6</t>
  </si>
  <si>
    <t>sp|Q922J9|FACR1_MOUSE Fatty acyl-CoA reductase 1 OS=Mus musculus OX=10090 GN=Far1 PE=1 SV=1;sp|Q922J9-4|FACR1_MOUSE Isoform 4 of Fatty acyl-CoA reductase 1 OS=Mus musculus OX=10090 GN=Far1;sp|Q922J9-2|FACR1_MOUSE Isoform 2 of Fatty acyl-CoA reductase 1 OS=</t>
  </si>
  <si>
    <t>Q922J9;Q922J9-4;Q922J9-2;D3Z5W6;D3Z4N9;D3Z072</t>
  </si>
  <si>
    <t>Q922J9;Q922J9-4;Q922J9-2;D3Z5W6;D3Z4N9</t>
  </si>
  <si>
    <t>Fatty acyl-CoA reductase 1</t>
  </si>
  <si>
    <t>Far1</t>
  </si>
  <si>
    <t>sp|Q922Q1|MARC2_MOUSE Mitochondrial amidoxime reducing component 2 OS=Mus musculus OX=10090 GN=Mtarc2 PE=1 SV=1</t>
  </si>
  <si>
    <t>Q922Q1;E0CZH6;A0A087WPC2;D3YZZ3;Q9CW42</t>
  </si>
  <si>
    <t>Q922Q1</t>
  </si>
  <si>
    <t>Mitochondrial amidoxime reducing component 2</t>
  </si>
  <si>
    <t>Mtarc2</t>
  </si>
  <si>
    <t>sp|Q922Q8|LRC59_MOUSE Leucine-rich repeat-containing protein 59 OS=Mus musculus OX=10090 GN=Lrrc59 PE=1 SV=1</t>
  </si>
  <si>
    <t>Q922Q8</t>
  </si>
  <si>
    <t>Leucine-rich repeat-containing protein 59</t>
  </si>
  <si>
    <t>Lrrc59</t>
  </si>
  <si>
    <t>sp|Q923G2|RPAB3_MOUSE DNA-directed RNA polymerases I, II, and III subunit RPABC3 OS=Mus musculus OX=10090 GN=Polr2h PE=1 SV=3;tr|A0A338P6B4|A0A338P6B4_MOUSE DNA-directed RNA polymerases I, II, and III subunit RPABC3 (Fragment) OS=Mus musculus OX=10090 GN=P</t>
  </si>
  <si>
    <t>Q923G2;A0A338P6B4;A0A338P6I2;A0A338P6M3</t>
  </si>
  <si>
    <t>Q923G2;A0A338P6B4;A0A338P6I2</t>
  </si>
  <si>
    <t>DNA-directed RNA polymerases I, II, and III subunit RPABC3</t>
  </si>
  <si>
    <t>Polr2h</t>
  </si>
  <si>
    <t>sp|Q924X2|CPT1B_MOUSE Carnitine O-palmitoyltransferase 1, muscle isoform OS=Mus musculus OX=10090 GN=Cpt1b PE=1 SV=1</t>
  </si>
  <si>
    <t>Q924X2;F6QXT4</t>
  </si>
  <si>
    <t>Q924X2</t>
  </si>
  <si>
    <t>Carnitine O-palmitoyltransferase 1, muscle isoform</t>
  </si>
  <si>
    <t>Cpt1b</t>
  </si>
  <si>
    <t>sp|Q924Z4|CERS2_MOUSE Ceramide synthase 2 OS=Mus musculus OX=10090 GN=Cers2 PE=1 SV=1;tr|D3YTM0|D3YTM0_MOUSE Ceramide synthase 2 (Fragment) OS=Mus musculus OX=10090 GN=Cers2 PE=1 SV=1;tr|D3Z0Z2|D3Z0Z2_MOUSE Ceramide synthase 2 (Fragment) OS=Mus musculus OX</t>
  </si>
  <si>
    <t>Q924Z4;D3YTM0;D3Z0Z2;D3Z4M2</t>
  </si>
  <si>
    <t>Ceramide synthase 2</t>
  </si>
  <si>
    <t>Cers2</t>
  </si>
  <si>
    <t>enzyme; transferase; lipid biosynthesis; lipid metabolism</t>
  </si>
  <si>
    <t>sp|Q99J27|ACATN_MOUSE Acetyl-coenzyme A transporter 1 OS=Mus musculus OX=10090 GN=Slc33a1 PE=1 SV=1</t>
  </si>
  <si>
    <t>Q99J27</t>
  </si>
  <si>
    <t>Acetyl-coenzyme A transporter 1</t>
  </si>
  <si>
    <t>Slc33a1</t>
  </si>
  <si>
    <t>sp|Q99J56|DERL1_MOUSE Derlin-1 OS=Mus musculus OX=10090 GN=Derl1 PE=1 SV=1</t>
  </si>
  <si>
    <t>Q99J56</t>
  </si>
  <si>
    <t>Derlin-1</t>
  </si>
  <si>
    <t>Derl1</t>
  </si>
  <si>
    <t>quality control; protein transport; proteasome-mediated ubiquitin-dependent protein catabolic process; unfolded protein response; ubiquitin-dependent ERAD pathway</t>
  </si>
  <si>
    <t>sp|Q99J93|IFM2_MOUSE Interferon-induced transmembrane protein 2 OS=Mus musculus OX=10090 GN=Ifitm2 PE=1 SV=1;tr|A0A1B0GT68|A0A1B0GT68_MOUSE Predicted gene 45717 OS=Mus musculus OX=10090 GN=Gm45717 PE=4 SV=1</t>
  </si>
  <si>
    <t>Q99J93;A0A1B0GT68</t>
  </si>
  <si>
    <t>Interferon-induced transmembrane protein 2</t>
  </si>
  <si>
    <t>Ifitm2</t>
  </si>
  <si>
    <t>immunity; defense response to virus; negative regulation of biological process; type I interferon signaling pathway</t>
  </si>
  <si>
    <t>sp|Q99J94|SO1A6_MOUSE Solute carrier organic anion transporter family member 1A6 OS=Mus musculus OX=10090 GN=Slco1a6 PE=1 SV=1</t>
  </si>
  <si>
    <t>Q99J94</t>
  </si>
  <si>
    <t>Solute carrier organic anion transporter family member 1A6</t>
  </si>
  <si>
    <t>Slco1a6</t>
  </si>
  <si>
    <t>transporter; ion transport</t>
  </si>
  <si>
    <t>sp|Q99JH8|ERD21_MOUSE ER lumen protein-retaining receptor 1 OS=Mus musculus OX=10090 GN=Kdelr1 PE=1 SV=1;tr|A0A1B0GT97|A0A1B0GT97_MOUSE ER lumen protein-retaining receptor OS=Mus musculus OX=10090 GN=Kdelr1 PE=1 SV=1;tr|A0A1B0GQW0|A0A1B0GQW0_MOUSE ER lumen</t>
  </si>
  <si>
    <t>Q99JH8;A0A1B0GT97;A0A1B0GQW0</t>
  </si>
  <si>
    <t>ER lumen protein-retaining receptor 1</t>
  </si>
  <si>
    <t>Kdelr1</t>
  </si>
  <si>
    <t>sp|Q99JP7|GGT7_MOUSE Glutathione hydrolase 7 OS=Mus musculus OX=10090 GN=Ggt7 PE=1 SV=2</t>
  </si>
  <si>
    <t>Q99JP7;H3BKA5;A2AQN2</t>
  </si>
  <si>
    <t>Q99JP7</t>
  </si>
  <si>
    <t>Gamma-glutamyltransferase 7;Gamma-glutamyltransferase 7 heavy chain;Gamma-glutamyltransferase 7 light chain</t>
  </si>
  <si>
    <t>Ggt7</t>
  </si>
  <si>
    <t>enzyme; acyltransferase; glutathione catabolic process; L-glutamate synthesis</t>
  </si>
  <si>
    <t>sp|Q99JX7|NXF1_MOUSE Nuclear RNA export factor 1 OS=Mus musculus OX=10090 GN=Nxf1 PE=1 SV=3</t>
  </si>
  <si>
    <t>Q99JX7;V9GXW3;V9GXF3;V9GXM5</t>
  </si>
  <si>
    <t>Q99JX7</t>
  </si>
  <si>
    <t>Nuclear RNA export factor 1</t>
  </si>
  <si>
    <t>Nxf1</t>
  </si>
  <si>
    <t>RNA metabolism protein; poly(A)+ mRNA export from nucleus</t>
  </si>
  <si>
    <t>tr|Q99JZ4|Q99JZ4_MOUSE GTP-binding protein SAR1a OS=Mus musculus OX=10090 GN=Sar1a PE=1 SV=1;sp|P36536|SAR1A_MOUSE GTP-binding protein SAR1a OS=Mus musculus OX=10090 GN=Sar1a PE=1 SV=1</t>
  </si>
  <si>
    <t>Q99JZ4;P36536;A0A1W2P869;A0A1W2P6N3</t>
  </si>
  <si>
    <t>Q99JZ4;P36536</t>
  </si>
  <si>
    <t>GTP-binding protein SAR1a</t>
  </si>
  <si>
    <t>Sar1a</t>
  </si>
  <si>
    <t>trafficking; GTPase activity; COPII-coated ER to Golgi transport vesicle membrane; vesicle targeting, to, from or within Golgi; COPII-coated vesicle budding; regulation of organelle organization; regulation of vesicle-mediated transport</t>
  </si>
  <si>
    <t>sp|Q99K23|UFSP2_MOUSE Ufm1-specific protease 2 OS=Mus musculus OX=10090 GN=Ufsp2 PE=1 SV=1;tr|A0A1B0GSM1|A0A1B0GSM1_MOUSE Ufm1-specific protease 2 OS=Mus musculus OX=10090 GN=Ufsp2 PE=1 SV=1</t>
  </si>
  <si>
    <t>Q99K23;A0A1B0GSM1;A0A1B0GSK1;A0A1B0GSY4;A0A1B0GRT2;A0A1B0GQY6</t>
  </si>
  <si>
    <t>Q99K23;A0A1B0GSM1</t>
  </si>
  <si>
    <t>Ufm1-specific protease 2</t>
  </si>
  <si>
    <t>Ufsp2</t>
  </si>
  <si>
    <t>signaling; protein modification; proteolysis; regulation of intracellular estrogen receptor signaling pathway</t>
  </si>
  <si>
    <t>sp|Q99KF1|TMED9_MOUSE Transmembrane emp24 domain-containing protein 9 OS=Mus musculus OX=10090 GN=Tmed9 PE=1 SV=2;tr|A0A286YDS5|A0A286YDS5_MOUSE Transmembrane emp24 domain-containing protein 9 OS=Mus musculus OX=10090 GN=Tmed9 PE=1 SV=1</t>
  </si>
  <si>
    <t>Q99KF1;A0A286YDS5</t>
  </si>
  <si>
    <t>Transmembrane emp24 domain-containing protein 9</t>
  </si>
  <si>
    <t>Tmed9</t>
  </si>
  <si>
    <t>sp|Q99KH8|STK24_MOUSE Serine/threonine-protein kinase 24 OS=Mus musculus OX=10090 GN=Stk24 PE=1 SV=1</t>
  </si>
  <si>
    <t>Q99KH8;A2AD84;Q99JT2;D3Z359;Q9Z2W1</t>
  </si>
  <si>
    <t>Q99KH8</t>
  </si>
  <si>
    <t>Serine/threonine-protein kinase 24;Serine/threonine-protein kinase 24 35 kDa subunit;Serine/threonine-protein kinase 24 12 kDa subunit</t>
  </si>
  <si>
    <t>Stk24</t>
  </si>
  <si>
    <t>enzyme; kinase; protein modification; protein phosphorylation; regulatory protein; apoptosis; intrinsic apoptotic signaling pathway in response to oxidative stress</t>
  </si>
  <si>
    <t>sp|Q99KI3|EMC3_MOUSE ER membrane protein complex subunit 3 OS=Mus musculus OX=10090 GN=Emc3 PE=1 SV=3</t>
  </si>
  <si>
    <t>Q99KI3</t>
  </si>
  <si>
    <t>ER membrane protein complex subunit 3</t>
  </si>
  <si>
    <t>Emc3</t>
  </si>
  <si>
    <t>sp|Q99KR3|LACB2_MOUSE Endoribonuclease LACTB2 OS=Mus musculus OX=10090 GN=Lactb2 PE=1 SV=1</t>
  </si>
  <si>
    <t>Q99KR3</t>
  </si>
  <si>
    <t>Beta-lactamase-like protein 2</t>
  </si>
  <si>
    <t>Lactb2</t>
  </si>
  <si>
    <t>sp|Q99KV1|DJB11_MOUSE DnaJ homolog subfamily B member 11 OS=Mus musculus OX=10090 GN=Dnajb11 PE=1 SV=1</t>
  </si>
  <si>
    <t>Q99KV1;A0A338P778</t>
  </si>
  <si>
    <t>Q99KV1</t>
  </si>
  <si>
    <t>DnaJ homolog subfamily B member 11</t>
  </si>
  <si>
    <t>Dnajb11</t>
  </si>
  <si>
    <t>quality control; protein folding; chaperone; co-chaperone for HSPA5; mRNA modification; negative regulation of neurogenesis; positive regulation of ATPase activity; protein maturation</t>
  </si>
  <si>
    <t>sp|Q99L04|DHRS1_MOUSE Dehydrogenase/reductase SDR family member 1 OS=Mus musculus OX=10090 GN=Dhrs1 PE=1 SV=1</t>
  </si>
  <si>
    <t>Q99L04</t>
  </si>
  <si>
    <t>Dehydrogenase/reductase SDR family member 1</t>
  </si>
  <si>
    <t>Dhrs1</t>
  </si>
  <si>
    <t>Mitochondrion; ER</t>
  </si>
  <si>
    <t>enzyme; oxidoreductase; NADP-retinol dehydrogenase activity; steroid metabolism</t>
  </si>
  <si>
    <t>sp|Q99L43|CDS2_MOUSE Phosphatidate cytidylyltransferase 2 OS=Mus musculus OX=10090 GN=Cds2 PE=1 SV=1;tr|A2AMQ5|A2AMQ5_MOUSE Phosphatidate cytidylyltransferase OS=Mus musculus OX=10090 GN=Cds2 PE=1 SV=1;tr|Q6PBC0|Q6PBC0_MOUSE Cds2 protein OS=Mus musculus OX</t>
  </si>
  <si>
    <t>Q99L43;A2AMQ5;Q6PBC0;F6S4G2</t>
  </si>
  <si>
    <t>Q99L43;A2AMQ5;Q6PBC0</t>
  </si>
  <si>
    <t>Phosphatidate cytidylyltransferase 2;Phosphatidate cytidylyltransferase</t>
  </si>
  <si>
    <t>Cds2</t>
  </si>
  <si>
    <t>enzyme; lipid metabolism; lipid biosynthesis; phospholipid biosynthesis; CDP-diacylglycerol biosynthetic process</t>
  </si>
  <si>
    <t>sp|Q99LB2|DHRS4_MOUSE Dehydrogenase/reductase SDR family member 4 OS=Mus musculus OX=10090 GN=Dhrs4 PE=1 SV=3;tr|Q9D2U3|Q9D2U3_MOUSE Dehydrogenase/reductase SDR family member 4 OS=Mus musculus OX=10090 GN=Dhrs4 PE=1 SV=1;tr|A0A2I3BRG8|A0A2I3BRG8_MOUSE Dehy</t>
  </si>
  <si>
    <t>Q99LB2;Q9D2U3;A0A2I3BRG8;A0A2I3BPY3;A0A2I3BQ25;A0A2I3BRQ8</t>
  </si>
  <si>
    <t>Q99LB2;Q9D2U3;A0A2I3BRG8;A0A2I3BPY3</t>
  </si>
  <si>
    <t>Dehydrogenase/reductase SDR family member 4</t>
  </si>
  <si>
    <t>Dhrs4</t>
  </si>
  <si>
    <t>Mitochondrion; Peroxisome</t>
  </si>
  <si>
    <t>enzyme; oxidoreductase; NADPH-dependent oxidoreductase; cellular ketone metabolic process; retinal metabolic process; steroid metabolic process</t>
  </si>
  <si>
    <t>sp|Q99LC3|NDUAA_MOUSE NADH dehydrogenase [ubiquinone] 1 alpha subcomplex subunit 10, mitochondrial OS=Mus musculus OX=10090 GN=Ndufa10 PE=1 SV=1</t>
  </si>
  <si>
    <t>Q99LC3;A0A087WR38</t>
  </si>
  <si>
    <t>Q99LC3</t>
  </si>
  <si>
    <t>NADH dehydrogenase [ubiquinone] 1 alpha subcomplex subunit 10, mitochondrial</t>
  </si>
  <si>
    <t>Ndufa10</t>
  </si>
  <si>
    <t>sp|Q99LH2|PTSS1_MOUSE Phosphatidylserine synthase 1 OS=Mus musculus OX=10090 GN=Ptdss1 PE=1 SV=1</t>
  </si>
  <si>
    <t>Q99LH2;A0A286YDW7;A0A286YDD2</t>
  </si>
  <si>
    <t>Q99LH2</t>
  </si>
  <si>
    <t>Phosphatidylserine synthase 1</t>
  </si>
  <si>
    <t>Ptdss1</t>
  </si>
  <si>
    <t xml:space="preserve">enzyme; lipid metabolism; phospholipid metabolism; phospholipid biosynthesis; phosphatidylserine biosynthetic process	</t>
  </si>
  <si>
    <t>sp|Q99LJ1|FUCO_MOUSE Tissue alpha-L-fucosidase OS=Mus musculus OX=10090 GN=Fuca1 PE=1 SV=1</t>
  </si>
  <si>
    <t>Q99LJ1</t>
  </si>
  <si>
    <t>Tissue alpha-L-fucosidase</t>
  </si>
  <si>
    <t>Fuca1</t>
  </si>
  <si>
    <t>sp|Q99LJ6|GPX7_MOUSE Glutathione peroxidase 7 OS=Mus musculus OX=10090 GN=Gpx7 PE=1 SV=1</t>
  </si>
  <si>
    <t>Q99LJ6</t>
  </si>
  <si>
    <t>Glutathione peroxidase 7</t>
  </si>
  <si>
    <t>Gpx7</t>
  </si>
  <si>
    <t>enzyme; cellular response to oxidative stress; protects epithelia from hydrogen peroxide-induced oxidative stress</t>
  </si>
  <si>
    <t>sp|Q99LQ7|TM189_MOUSE Plasmanylethanolamine desaturase OS=Mus musculus OX=10090 GN=Tmem189 PE=1 SV=1</t>
  </si>
  <si>
    <t>Q99LQ7</t>
  </si>
  <si>
    <t>Transmembrane protein 189</t>
  </si>
  <si>
    <t>Tmem189</t>
  </si>
  <si>
    <t>sp|Q99LR1|ABD12_MOUSE Lysophosphatidylserine lipase ABHD12 OS=Mus musculus OX=10090 GN=Abhd12 PE=1 SV=2;tr|D6RFU2|D6RFU2_MOUSE Lysophosphatidylserine lipase ABHD12 OS=Mus musculus OX=10090 GN=Abhd12 PE=1 SV=1</t>
  </si>
  <si>
    <t>Q99LR1;D6RFU2;Q99LR1-2;D6RI21;F7BHM8</t>
  </si>
  <si>
    <t>Q99LR1;D6RFU2</t>
  </si>
  <si>
    <t>Monoacylglycerol lipase ABHD12</t>
  </si>
  <si>
    <t>Abhd12</t>
  </si>
  <si>
    <t>enzyme; lipid metabolism; LPS lipase in the brain; hearing loss; ataxia; cataract disease</t>
  </si>
  <si>
    <t>sp|Q99MR3|S12A9_MOUSE Solute carrier family 12 member 9 OS=Mus musculus OX=10090 GN=Slc12a9 PE=1 SV=2</t>
  </si>
  <si>
    <t>Q99MR3;D3Z362</t>
  </si>
  <si>
    <t>Q99MR3</t>
  </si>
  <si>
    <t>Solute carrier family 12 member 9</t>
  </si>
  <si>
    <t>Slc12a9</t>
  </si>
  <si>
    <t>sp|Q99P72|RTN4_MOUSE Reticulon-4 OS=Mus musculus OX=10090 GN=Rtn4 PE=1 SV=2;sp|Q99P72-3|RTN4_MOUSE Isoform D of Reticulon-4 OS=Mus musculus OX=10090 GN=Rtn4</t>
  </si>
  <si>
    <t>Q99P72;Q99P72-3;Q99P72-4</t>
  </si>
  <si>
    <t>Q99P72;Q99P72-3</t>
  </si>
  <si>
    <t>Reticulon-4</t>
  </si>
  <si>
    <t>Rtn4</t>
  </si>
  <si>
    <t>postsynapse (GO:0098794); integral component of postsynaptic density membrane (GO:0099061); modulation of chemical synaptic transmission (GO:0050804)</t>
  </si>
  <si>
    <t>sp|Q99P72-1|RTN4_MOUSE Isoform C of Reticulon-4 OS=Mus musculus OX=10090 GN=Rtn4</t>
  </si>
  <si>
    <t>Q99P72-1</t>
  </si>
  <si>
    <t>sp|Q99P72-5|RTN4_MOUSE Isoform B of Reticulon-4 OS=Mus musculus OX=10090 GN=Rtn4</t>
  </si>
  <si>
    <t>Q99P72-5</t>
  </si>
  <si>
    <t>sp|Q99PU5|ACBG1_MOUSE Long-chain-fatty-acid--CoA ligase ACSBG1 OS=Mus musculus OX=10090 GN=Acsbg1 PE=1 SV=1</t>
  </si>
  <si>
    <t>Q99PU5;D3Z1Z2;D3Z2G8</t>
  </si>
  <si>
    <t>Q99PU5</t>
  </si>
  <si>
    <t>Long-chain-fatty-acid--CoA ligase ACSBG1</t>
  </si>
  <si>
    <t>Acsbg1</t>
  </si>
  <si>
    <t>ER; PM; cytoplasmic vesicle</t>
  </si>
  <si>
    <t>enzyme, lipid metabolism; fatty acid metabolism</t>
  </si>
  <si>
    <t>sp|Q9CPN8|IF2B3_MOUSE Insulin-like growth factor 2 mRNA-binding protein 3 OS=Mus musculus OX=10090 GN=Igf2bp3 PE=1 SV=1</t>
  </si>
  <si>
    <t>Q9CPN8</t>
  </si>
  <si>
    <t>Insulin-like growth factor 2 mRNA-binding protein 3</t>
  </si>
  <si>
    <t>Igf2bp3</t>
  </si>
  <si>
    <t>sp|Q9CPV9|P2Y12_MOUSE P2Y purinoceptor 12 OS=Mus musculus OX=10090 GN=P2ry12 PE=1 SV=1</t>
  </si>
  <si>
    <t>Q9CPV9</t>
  </si>
  <si>
    <t>P2Y purinoceptor 12</t>
  </si>
  <si>
    <t>P2ry12</t>
  </si>
  <si>
    <t>receptor;  G protein-coupled receptor signaling pathway</t>
  </si>
  <si>
    <t>sp|Q9CQ10|CHMP3_MOUSE Charged multivesicular body protein 3 OS=Mus musculus OX=10090 GN=Chmp3 PE=1 SV=3;tr|A0A0N4SVS3|A0A0N4SVS3_MOUSE Charged multivesicular body protein 3 (Fragment) OS=Mus musculus OX=10090 GN=Chmp3 PE=1 SV=3</t>
  </si>
  <si>
    <t>Q9CQ10;A0A0N4SVS3</t>
  </si>
  <si>
    <t>Charged multivesicular body protein 3</t>
  </si>
  <si>
    <t>Chmp3</t>
  </si>
  <si>
    <t>trafficking; protein transport; endosome to lysosome transport; endosome transport via multivesicular body sorting pathway; late endosome to vacuole transport</t>
  </si>
  <si>
    <t>sp|Q9CQ19|MYL9_MOUSE Myosin regulatory light polypeptide 9 OS=Mus musculus OX=10090 GN=Myl9 PE=1 SV=3</t>
  </si>
  <si>
    <t>Q9CQ19</t>
  </si>
  <si>
    <t>Myosin regulatory light polypeptide 9</t>
  </si>
  <si>
    <t>Myl9</t>
  </si>
  <si>
    <t>Actin-binding; Myosin-binding</t>
  </si>
  <si>
    <t>sp|Q9CQ40|RM49_MOUSE 39S ribosomal protein L49, mitochondrial OS=Mus musculus OX=10090 GN=Mrpl49 PE=1 SV=1</t>
  </si>
  <si>
    <t>Q9CQ40</t>
  </si>
  <si>
    <t>39S ribosomal protein L49, mitochondrial</t>
  </si>
  <si>
    <t>Mrpl49</t>
  </si>
  <si>
    <t>structural constituent of ribosome; mitochondrial large ribosomal subunit</t>
  </si>
  <si>
    <t>sp|Q9CQ54|NDUC2_MOUSE NADH dehydrogenase [ubiquinone] 1 subunit C2 OS=Mus musculus OX=10090 GN=Ndufc2 PE=1 SV=1</t>
  </si>
  <si>
    <t>Q9CQ54;A0A0U1RPJ5</t>
  </si>
  <si>
    <t>Q9CQ54</t>
  </si>
  <si>
    <t>NADH dehydrogenase [ubiquinone] 1 subunit C2</t>
  </si>
  <si>
    <t>Ndufc2</t>
  </si>
  <si>
    <t>sp|Q9CQ88|TSN31_MOUSE Tetraspanin-31 OS=Mus musculus OX=10090 GN=Tspan31 PE=1 SV=1</t>
  </si>
  <si>
    <t>Q9CQ88</t>
  </si>
  <si>
    <t>Tetraspanin-31</t>
  </si>
  <si>
    <t>Tspan31</t>
  </si>
  <si>
    <t>sp|Q9CQ94|DNJ5B_MOUSE DnaJ homolog subfamily C member 5B OS=Mus musculus OX=10090 GN=Dnajc5b PE=1 SV=1</t>
  </si>
  <si>
    <t>Q9CQ94</t>
  </si>
  <si>
    <t>DnaJ homolog subfamily C member 5B</t>
  </si>
  <si>
    <t>Dnajc5b</t>
  </si>
  <si>
    <t>quality control; protein folding; chaperone</t>
  </si>
  <si>
    <t>sp|Q9CQB5|CISD2_MOUSE CDGSH iron-sulfur domain-containing protein 2 OS=Mus musculus OX=10090 GN=Cisd2 PE=1 SV=1;tr|D3Z3X4|D3Z3X4_MOUSE CDGSH iron-sulfur domain-containing protein 2 OS=Mus musculus OX=10090 GN=Cisd2 PE=1 SV=1</t>
  </si>
  <si>
    <t>Q9CQB5;D3Z3X4</t>
  </si>
  <si>
    <t>CDGSH iron-sulfur domain-containing protein 2</t>
  </si>
  <si>
    <t>Cisd2</t>
  </si>
  <si>
    <t>sp|Q9CQC9|SAR1B_MOUSE GTP-binding protein SAR1b OS=Mus musculus OX=10090 GN=Sar1b PE=1 SV=1</t>
  </si>
  <si>
    <t>Q9CQC9;A0A1W2P720</t>
  </si>
  <si>
    <t>Q9CQC9</t>
  </si>
  <si>
    <t>GTP-binding protein SAR1b</t>
  </si>
  <si>
    <t>Sar1b</t>
  </si>
  <si>
    <t>sp|Q9CQD1|RAB5A_MOUSE Ras-related protein Rab-5A OS=Mus musculus OX=10090 GN=Rab5a PE=1 SV=1</t>
  </si>
  <si>
    <t>Q9CQD1</t>
  </si>
  <si>
    <t>Ras-related protein Rab-5A</t>
  </si>
  <si>
    <t>Rab5a</t>
  </si>
  <si>
    <t>postsynaptic endocytic zone membrane (GO:0098844); anchored component of synaptic vesicle membrane (GO:0098993); synaptic vesicle endocytosis (GO:0048488); postsynaptic neurotransmitter receptor endocytosis (GO:0098884)</t>
  </si>
  <si>
    <t>trafficking; GTPase activity; Small GTPase; Rab GTPase; early endosome; SV membrane; SV endocytosis; intracellular protein transport</t>
  </si>
  <si>
    <t>sp|Q9CQF3|CPSF5_MOUSE Cleavage and polyadenylation specificity factor subunit 5 OS=Mus musculus OX=10090 GN=Nudt21 PE=1 SV=1;tr|A0A1D5RLS2|A0A1D5RLS2_MOUSE Cleavage and polyadenylation-specificity factor subunit 5 (Fragment) OS=Mus musculus OX=10090 GN=Nud</t>
  </si>
  <si>
    <t>Q9CQF3;A0A1D5RLS2;A0A1D5RM23;A0A1D5RLT7</t>
  </si>
  <si>
    <t>Q9CQF3;A0A1D5RLS2;A0A1D5RM23</t>
  </si>
  <si>
    <t>Cleavage and polyadenylation specificity factor subunit 5</t>
  </si>
  <si>
    <t>Nudt21</t>
  </si>
  <si>
    <t>translation; mRNA processing</t>
  </si>
  <si>
    <t>sp|Q9CQF9|PCYOX_MOUSE Prenylcysteine oxidase OS=Mus musculus OX=10090 GN=Pcyox1 PE=1 SV=1</t>
  </si>
  <si>
    <t>Q9CQF9;F7CIP8;D3Z275;A0A0N4SWD3</t>
  </si>
  <si>
    <t>Q9CQF9</t>
  </si>
  <si>
    <t>Prenylcysteine oxidase</t>
  </si>
  <si>
    <t>Pcyox1</t>
  </si>
  <si>
    <t>enzyme; oxidoreductase; degradation of prenylated proteins</t>
  </si>
  <si>
    <t>sp|Q9CQI7|RU2B_MOUSE U2 small nuclear ribonucleoprotein B OS=Mus musculus OX=10090 GN=Snrpb2 PE=1 SV=1;tr|A2CES4|A2CES4_MOUSE U2 small nuclear ribonucleoprotein B (Fragment) OS=Mus musculus OX=10090 GN=Snrpb2 PE=1 SV=1</t>
  </si>
  <si>
    <t>Q9CQI7;A2CES4</t>
  </si>
  <si>
    <t>U2 small nuclear ribonucleoprotein B</t>
  </si>
  <si>
    <t>Snrpb2</t>
  </si>
  <si>
    <t>sp|Q9CQJ8|NDUB9_MOUSE NADH dehydrogenase [ubiquinone] 1 beta subcomplex subunit 9 OS=Mus musculus OX=10090 GN=Ndufb9 PE=1 SV=3</t>
  </si>
  <si>
    <t>Q9CQJ8</t>
  </si>
  <si>
    <t>NADH dehydrogenase [ubiquinone] 1 beta subcomplex subunit 9</t>
  </si>
  <si>
    <t>Ndufb9</t>
  </si>
  <si>
    <t>tr|Q9CQM8|Q9CQM8_MOUSE 60S ribosomal protein L21 OS=Mus musculus OX=10090 GN=Rpl21 PE=1 SV=1;sp|O09167|RL21_MOUSE 60S ribosomal protein L21 OS=Mus musculus OX=10090 GN=Rpl21 PE=1 SV=3</t>
  </si>
  <si>
    <t>Q9CQM8;O09167</t>
  </si>
  <si>
    <t>60S ribosomal protein L21</t>
  </si>
  <si>
    <t>Rpl21</t>
  </si>
  <si>
    <t>sp|Q9CQQ7|AT5F1_MOUSE ATP synthase F(0) complex subunit B1, mitochondrial OS=Mus musculus OX=10090 GN=Atp5pb PE=1 SV=1;tr|A0A0G2JGX3|A0A0G2JGX3_MOUSE ATP synthase F(0) complex subunit B1, mitochondrial (Fragment) OS=Mus musculus OX=10090 GN=Atp5pb PE=1 SV=</t>
  </si>
  <si>
    <t>Q9CQQ7;A0A0G2JGX3</t>
  </si>
  <si>
    <t>ATP synthase F(0) complex subunit B1, mitochondrial</t>
  </si>
  <si>
    <t>Atp5f1</t>
  </si>
  <si>
    <t>sp|Q9CQS8|SC61B_MOUSE Protein transport protein Sec61 subunit beta OS=Mus musculus OX=10090 GN=Sec61b PE=1 SV=3;tr|E9PW43|E9PW43_MOUSE Protein transport protein Sec61 subunit beta OS=Mus musculus OX=10090 GN=Gm10320 PE=3 SV=1</t>
  </si>
  <si>
    <t>Q9CQS8;E9PW43</t>
  </si>
  <si>
    <t>Protein transport protein Sec61 subunit beta</t>
  </si>
  <si>
    <t>Sec61b;Gm10320</t>
  </si>
  <si>
    <t>trafficking; posttranslational protein targeting to membrane, translocation; retrograde protein transport, ER to cytosol; ubiquitin-dependent ERAD pathway; protein transport</t>
  </si>
  <si>
    <t>sp|Q9CQU3|RER1_MOUSE Protein RER1 OS=Mus musculus OX=10090 GN=Rer1 PE=1 SV=1</t>
  </si>
  <si>
    <t>Q9CQU3</t>
  </si>
  <si>
    <t>Protein RER1</t>
  </si>
  <si>
    <t>Rer1</t>
  </si>
  <si>
    <t>trafficking; maintenance of location in cell; retrograde vesicle-mediated transport Golgi to ER; protein localization to ER</t>
  </si>
  <si>
    <t>sp|Q9CQW0|EMC6_MOUSE ER membrane protein complex subunit 6 OS=Mus musculus OX=10090 GN=Emc6 PE=1 SV=1</t>
  </si>
  <si>
    <t>Q9CQW0</t>
  </si>
  <si>
    <t>ER membrane protein complex subunit 6</t>
  </si>
  <si>
    <t>Emc6</t>
  </si>
  <si>
    <t>sp|Q9CQW1|YKT6_MOUSE Synaptobrevin homolog YKT6 OS=Mus musculus OX=10090 GN=Ykt6 PE=1 SV=1</t>
  </si>
  <si>
    <t>Q9CQW1</t>
  </si>
  <si>
    <t>Synaptobrevin homolog YKT6</t>
  </si>
  <si>
    <t>Ykt6</t>
  </si>
  <si>
    <t>trafficking; SNAP receptor activity; SNARE; ER to Golgi vesicle-mediated transport in a SNARE complex with GOSR1, GOSR2 and STX5; early/recycling endosome to TGN transport in a SNARE complex with BET1L, GOSR1 and STX5</t>
  </si>
  <si>
    <t>sp|Q9CQW2|ARL8B_MOUSE ADP-ribosylation factor-like protein 8B OS=Mus musculus OX=10090 GN=Arl8b PE=1 SV=1;tr|A0A0N4SVB8|A0A0N4SVB8_MOUSE ADP-ribosylation factor-like protein 8B OS=Mus musculus OX=10090 GN=Arl8b PE=1 SV=1</t>
  </si>
  <si>
    <t>Q9CQW2;A0A0N4SVB8</t>
  </si>
  <si>
    <t>ADP-ribosylation factor-like protein 8B</t>
  </si>
  <si>
    <t>Arl8b</t>
  </si>
  <si>
    <t>regulation of anterograde synaptic vesicle transport (GO:1903742)</t>
  </si>
  <si>
    <t>Endolysosomal; Lysosome; Endosome</t>
  </si>
  <si>
    <t>sp|Q9CQX2|CYB5B_MOUSE Cytochrome b5 type B OS=Mus musculus OX=10090 GN=Cyb5b PE=1 SV=1</t>
  </si>
  <si>
    <t>Q9CQX2</t>
  </si>
  <si>
    <t>Cytochrome b5 type B</t>
  </si>
  <si>
    <t>Cyb5b</t>
  </si>
  <si>
    <t>electron transport; mitochondrion outer membrane</t>
  </si>
  <si>
    <t>tr|Q9CQX6|Q9CQX6_MOUSE Predicted gene 16286 OS=Mus musculus OX=10090 GN=Gm16286 PE=1 SV=1;sp|Q3UX61|NAA11_MOUSE N-alpha-acetyltransferase 11 OS=Mus musculus OX=10090 GN=Naa11 PE=1 SV=1</t>
  </si>
  <si>
    <t>Q9CQX6;Q3UX61</t>
  </si>
  <si>
    <t>N-alpha-acetyltransferase 11</t>
  </si>
  <si>
    <t>Naa11</t>
  </si>
  <si>
    <t>Cytosol; Nucleus; Golgi</t>
  </si>
  <si>
    <t>enzyme; NatA complex; N-terminal peptidyl-glutamic acid acetylation; N-terminal peptidyl-serine acetylation; N-terminal protein amino acid acetylation</t>
  </si>
  <si>
    <t>sp|Q9CQZ5|NDUA6_MOUSE NADH dehydrogenase [ubiquinone] 1 alpha subcomplex subunit 6 OS=Mus musculus OX=10090 GN=Ndufa6 PE=1 SV=1</t>
  </si>
  <si>
    <t>Q9CQZ5;A0A2R8VI90;A0A2R8W6V1</t>
  </si>
  <si>
    <t>Q9CQZ5</t>
  </si>
  <si>
    <t>NADH dehydrogenase [ubiquinone] 1 alpha subcomplex subunit 6</t>
  </si>
  <si>
    <t>Ndufa6</t>
  </si>
  <si>
    <t>sp|Q9CR60|GOT1B_MOUSE Vesicle transport protein GOT1B OS=Mus musculus OX=10090 GN=Golt1b PE=1 SV=1</t>
  </si>
  <si>
    <t>Q9CR60</t>
  </si>
  <si>
    <t>Vesicle transport protein GOT1B</t>
  </si>
  <si>
    <t>Golt1b</t>
  </si>
  <si>
    <t>trafficking; vesicle-mediated transport; protein transport</t>
  </si>
  <si>
    <t>sp|Q9CR61|NDUB7_MOUSE NADH dehydrogenase [ubiquinone] 1 beta subcomplex subunit 7 OS=Mus musculus OX=10090 GN=Ndufb7 PE=1 SV=3</t>
  </si>
  <si>
    <t>Q9CR61</t>
  </si>
  <si>
    <t>NADH dehydrogenase [ubiquinone] 1 beta subcomplex subunit 7</t>
  </si>
  <si>
    <t>Ndufb7</t>
  </si>
  <si>
    <t>sp|Q9CR68|UCRI_MOUSE Cytochrome b-c1 complex subunit Rieske, mitochondrial OS=Mus musculus OX=10090 GN=Uqcrfs1 PE=1 SV=1</t>
  </si>
  <si>
    <t>Q9CR68</t>
  </si>
  <si>
    <t>Cytochrome b-c1 complex subunit Rieske, mitochondrial;Cytochrome b-c1 complex subunit 11</t>
  </si>
  <si>
    <t>Uqcrfs1</t>
  </si>
  <si>
    <t>sp|Q9CR70|LAGE3_MOUSE EKC/KEOPS complex subunit Lage3 OS=Mus musculus OX=10090 GN=Lage3 PE=2 SV=1;tr|J3JS94|J3JS94_MOUSE EKC/KEOPS complex subunit Lage3 OS=Mus musculus OX=10090 GN=Lage3 PE=1 SV=1</t>
  </si>
  <si>
    <t>Q9CR70;J3JS94</t>
  </si>
  <si>
    <t>EKC/KEOPS complex subunit Lage3</t>
  </si>
  <si>
    <t>Lage3</t>
  </si>
  <si>
    <t>translation; tRNA processing; tRNA threonylcarbamoyladenosine metabolic process; component of the EKC/KEOPS complex</t>
  </si>
  <si>
    <t>sp|Q9CR89-2|ERGI2_MOUSE Isoform 2 of Endoplasmic reticulum-Golgi intermediate compartment protein 2 OS=Mus musculus OX=10090 GN=Ergic2;sp|Q9CR89|ERGI2_MOUSE Endoplasmic reticulum-Golgi intermediate compartment protein 2 OS=Mus musculus OX=10090 GN=Ergic2 P</t>
  </si>
  <si>
    <t>Q9CR89-2;Q9CR89;A0A0N4SVQ6;A0A0N4SVK6</t>
  </si>
  <si>
    <t>Q9CR89-2;Q9CR89;A0A0N4SVQ6</t>
  </si>
  <si>
    <t>Endoplasmic reticulum-Golgi intermediate compartment protein 2</t>
  </si>
  <si>
    <t>Ergic2</t>
  </si>
  <si>
    <t>sp|Q9CRA5|GOLP3_MOUSE Golgi phosphoprotein 3 OS=Mus musculus OX=10090 GN=Golph3 PE=1 SV=1;tr|Q05BZ0|Q05BZ0_MOUSE Golgi phosphoprotein 3 OS=Mus musculus OX=10090 GN=Golph3 PE=1 SV=1</t>
  </si>
  <si>
    <t>Q9CRA5;Q05BZ0;Q9CRA5-2</t>
  </si>
  <si>
    <t>Q9CRA5;Q05BZ0</t>
  </si>
  <si>
    <t>Golgi phosphoprotein 3</t>
  </si>
  <si>
    <t>Golph3</t>
  </si>
  <si>
    <t>trafficking; vesicle budding from membrane; retrograde vesicle-mediated transport Golgi to ER; Golgi organization; Golgi to plasma membrane protein transport</t>
  </si>
  <si>
    <t>sp|Q9CRA7|ATP5S_MOUSE ATP synthase subunit s, mitochondrial OS=Mus musculus OX=10090 GN=Dmac2l PE=1 SV=1</t>
  </si>
  <si>
    <t>Q9CRA7</t>
  </si>
  <si>
    <t>ATP synthase subunit s, mitochondrial</t>
  </si>
  <si>
    <t>Atp5s</t>
  </si>
  <si>
    <t>sp|Q9CRB0|SNX24_MOUSE Sorting nexin-24 OS=Mus musculus OX=10090 GN=Snx24 PE=1 SV=1</t>
  </si>
  <si>
    <t>Q9CRB0</t>
  </si>
  <si>
    <t>Sorting nexin-24</t>
  </si>
  <si>
    <t>Snx24</t>
  </si>
  <si>
    <t>cytoplasmic vesicle; Endolysosomal</t>
  </si>
  <si>
    <t>sp|Q9CRB6|TPPP3_MOUSE Tubulin polymerization-promoting protein family member 3 OS=Mus musculus OX=10090 GN=Tppp3 PE=1 SV=1</t>
  </si>
  <si>
    <t>Q9CRB6</t>
  </si>
  <si>
    <t>Tubulin polymerization-promoting protein family member 3</t>
  </si>
  <si>
    <t>Tppp3</t>
  </si>
  <si>
    <t>sp|Q9CRC0|VKOR1_MOUSE Vitamin K epoxide reductase complex subunit 1 OS=Mus musculus OX=10090 GN=Vkorc1 PE=1 SV=1</t>
  </si>
  <si>
    <t>Q9CRC0</t>
  </si>
  <si>
    <t>Vitamin K epoxide reductase complex subunit 1</t>
  </si>
  <si>
    <t>Vkorc1</t>
  </si>
  <si>
    <t>enzyme; metabolism; oxidoreductase; peptidyl-glutamic acid carboxylation; vitamin K metabolism</t>
  </si>
  <si>
    <t>sp|Q9CRD2|EMC2_MOUSE ER membrane protein complex subunit 2 OS=Mus musculus OX=10090 GN=Emc2 PE=1 SV=1</t>
  </si>
  <si>
    <t>Q9CRD2</t>
  </si>
  <si>
    <t>ER membrane protein complex subunit 2</t>
  </si>
  <si>
    <t>Emc2</t>
  </si>
  <si>
    <t>sp|Q9CRY7|GDPD1_MOUSE Lysophospholipase D GDPD1 OS=Mus musculus OX=10090 GN=Gdpd1 PE=1 SV=1</t>
  </si>
  <si>
    <t>Q9CRY7</t>
  </si>
  <si>
    <t>Glycerophosphodiester phosphodiesterase domain-containing protein 1</t>
  </si>
  <si>
    <t>Gdpd1</t>
  </si>
  <si>
    <t>enzyme; hydrolase; lipid metabolism; phospholipid metabolic process; glycerophospholipid catabolic process</t>
  </si>
  <si>
    <t>sp|Q9CV28-2|MINY3_MOUSE Isoform 2 of Ubiquitin carboxyl-terminal hydrolase MINDY-3 OS=Mus musculus OX=10090 GN=MINDY3;sp|Q9CV28|MINY3_MOUSE Ubiquitin carboxyl-terminal hydrolase MINDY-3 OS=Mus musculus OX=10090 GN=MINDY3 PE=1 SV=2;tr|D6REU0|D6REU0_MOUSE MI</t>
  </si>
  <si>
    <t>Q9CV28-2;Q9CV28;D6REU0;F7BWU4;D6RCI2;A0A0A6YWB5;D6RGU8;D6RG90;D3Z0Z1;D6RGT9</t>
  </si>
  <si>
    <t>Protein FAM188A</t>
  </si>
  <si>
    <t>Fam188a</t>
  </si>
  <si>
    <t>enzyme; protease; apoptosis; Ubl conjugation pathway</t>
  </si>
  <si>
    <t>sp|Q9CWF2|TBB2B_MOUSE Tubulin beta-2B chain OS=Mus musculus OX=10090 GN=Tubb2b PE=1 SV=1</t>
  </si>
  <si>
    <t>Q9CWF2</t>
  </si>
  <si>
    <t>Tubulin beta-2B chain</t>
  </si>
  <si>
    <t>Tubb2b</t>
  </si>
  <si>
    <t>sp|Q9CWZ7|SNAG_MOUSE Gamma-soluble NSF attachment protein OS=Mus musculus OX=10090 GN=Napg PE=1 SV=1;tr|D3Z4B2|D3Z4B2_MOUSE Gamma-soluble NSF attachment protein (Fragment) OS=Mus musculus OX=10090 GN=Napg PE=1 SV=1;tr|A0A494BA20|A0A494BA20_MOUSE Gamma-solu</t>
  </si>
  <si>
    <t>Q9CWZ7;D3Z4B2;A0A494BA20;A0A494BAE3;A0A494BBF5;A0A494BA49;A0A494BAX2</t>
  </si>
  <si>
    <t>Q9CWZ7;D3Z4B2;A0A494BA20;A0A494BAE3</t>
  </si>
  <si>
    <t>Gamma-soluble NSF attachment protein</t>
  </si>
  <si>
    <t>Napg</t>
  </si>
  <si>
    <t>sp|Q9CX30-2|YIF1B_MOUSE Isoform 2 of Protein YIF1B OS=Mus musculus OX=10090 GN=Yif1b;sp|Q9CX30|YIF1B_MOUSE Protein YIF1B OS=Mus musculus OX=10090 GN=Yif1b PE=1 SV=2;tr|D3YY42|D3YY42_MOUSE Protein YIF1B OS=Mus musculus OX=10090 GN=Yif1b PE=1 SV=1;tr|A0A140L</t>
  </si>
  <si>
    <t>Q9CX30-2;Q9CX30;D3YY42;A0A140LHN0;D3Z5F9</t>
  </si>
  <si>
    <t>Q9CX30-2;Q9CX30;D3YY42;A0A140LHN0</t>
  </si>
  <si>
    <t>Protein YIF1B</t>
  </si>
  <si>
    <t>Yif1b</t>
  </si>
  <si>
    <t>trafficking; COPII-coated ER to Golgi vesicle-mediated transport</t>
  </si>
  <si>
    <t>sp|Q9CX80|CYGB_MOUSE Cytoglobin OS=Mus musculus OX=10090 GN=Cygb PE=1 SV=1</t>
  </si>
  <si>
    <t>Q9CX80</t>
  </si>
  <si>
    <t>Cytoglobin</t>
  </si>
  <si>
    <t>Cygb</t>
  </si>
  <si>
    <t>response to oxidative stress; oxygen transport</t>
  </si>
  <si>
    <t>sp|Q9CXE7|TMED5_MOUSE Transmembrane emp24 domain-containing protein 5 OS=Mus musculus OX=10090 GN=Tmed5 PE=1 SV=1</t>
  </si>
  <si>
    <t>Q9CXE7</t>
  </si>
  <si>
    <t>Transmembrane emp24 domain-containing protein 5</t>
  </si>
  <si>
    <t>Tmed5</t>
  </si>
  <si>
    <t>sp|Q9CXG3|PPIL4_MOUSE Peptidyl-prolyl cis-trans isomerase-like 4 OS=Mus musculus OX=10090 GN=Ppil4 PE=1 SV=2</t>
  </si>
  <si>
    <t>Q9CXG3</t>
  </si>
  <si>
    <t>Peptidyl-prolyl cis-trans isomerase-like 4</t>
  </si>
  <si>
    <t>Ppil4</t>
  </si>
  <si>
    <t>sp|Q9CXJ1|SYEM_MOUSE Probable glutamate--tRNA ligase, mitochondrial OS=Mus musculus OX=10090 GN=Ears2 PE=1 SV=1</t>
  </si>
  <si>
    <t>Q9CXJ1</t>
  </si>
  <si>
    <t>Probable glutamate--tRNA ligase, mitochondrial</t>
  </si>
  <si>
    <t>Ears2</t>
  </si>
  <si>
    <t>sp|Q9CXR1|DHRS7_MOUSE Dehydrogenase/reductase SDR family member 7 OS=Mus musculus OX=10090 GN=Dhrs7 PE=1 SV=2;tr|A0A1Y7VN19|A0A1Y7VN19_MOUSE Dehydrogenase/reductase SDR family member 7 (Fragment) OS=Mus musculus OX=10090 GN=Dhrs7 PE=1 SV=1</t>
  </si>
  <si>
    <t>Q9CXR1;A0A1Y7VN19;A0A1Y7VLS1;A0A1Y7VJD4;A0A140LIS8</t>
  </si>
  <si>
    <t>Q9CXR1;A0A1Y7VN19</t>
  </si>
  <si>
    <t>Dehydrogenase/reductase SDR family member 7</t>
  </si>
  <si>
    <t>Dhrs7</t>
  </si>
  <si>
    <t>enzyme; oxidoreductase; lipid metabolism; ether lipid biosynthetic process</t>
  </si>
  <si>
    <t>sp|Q9CY27|TECR_MOUSE Very-long-chain enoyl-CoA reductase OS=Mus musculus OX=10090 GN=Tecr PE=1 SV=1;tr|G3UWE1|G3UWE1_MOUSE Very-long-chain enoyl-CoA reductase OS=Mus musculus OX=10090 GN=Tecr PE=1 SV=1;tr|Q52L67|Q52L67_MOUSE Gpsn2 protein OS=Mus musculus O</t>
  </si>
  <si>
    <t>Q9CY27;G3UWE1;Q52L67;A0A5F8MQC8;A0A5F8MPU6;A0A1D5RLH3;Q3TAN8;A0A1D5RLB4</t>
  </si>
  <si>
    <t>Q9CY27;G3UWE1;Q52L67;A0A5F8MQC8;A0A5F8MPU6</t>
  </si>
  <si>
    <t>Very-long-chain enoyl-CoA reductase</t>
  </si>
  <si>
    <t>Tecr</t>
  </si>
  <si>
    <t>enzyme; oxidoreductase; fatty acid biosynthesis; fatty acid metabolism; lipid biosynthesis; lipid metabolism; sphingolipid metabolism; steroid biosynthesis</t>
  </si>
  <si>
    <t>sp|Q9CYN9|RENR_MOUSE Renin receptor OS=Mus musculus OX=10090 GN=Atp6ap2 PE=1 SV=2</t>
  </si>
  <si>
    <t>Q9CYN9</t>
  </si>
  <si>
    <t>Renin receptor</t>
  </si>
  <si>
    <t>Atp6ap2</t>
  </si>
  <si>
    <t>integral component of SV membrane; Transporter; V-ATPase complex; Renin receptor;  SV proton loading; SV acidification</t>
  </si>
  <si>
    <t>sp|Q9CZ13|QCR1_MOUSE Cytochrome b-c1 complex subunit 1, mitochondrial OS=Mus musculus OX=10090 GN=Uqcrc1 PE=1 SV=2</t>
  </si>
  <si>
    <t>Q9CZ13;A0A0A6YW82;A0A0A6YWX6;A0A0A6YVZ0</t>
  </si>
  <si>
    <t>Q9CZ13</t>
  </si>
  <si>
    <t>Cytochrome b-c1 complex subunit 1, mitochondrial</t>
  </si>
  <si>
    <t>Uqcrc1</t>
  </si>
  <si>
    <t>sp|Q9CZ69|CKLF6_MOUSE CKLF-like MARVEL transmembrane domain-containing protein 6 OS=Mus musculus OX=10090 GN=Cmtm6 PE=1 SV=1</t>
  </si>
  <si>
    <t>Q9CZ69</t>
  </si>
  <si>
    <t>CKLF-like MARVEL transmembrane domain-containing protein 6</t>
  </si>
  <si>
    <t>Cmtm6</t>
  </si>
  <si>
    <t>trafficking; endocytic recycling; protein transport; recycling endosomes; early endosomes</t>
  </si>
  <si>
    <t>sp|Q9CZB0|C560_MOUSE Succinate dehydrogenase cytochrome b560 subunit, mitochondrial OS=Mus musculus OX=10090 GN=Sdhc PE=1 SV=1;tr|F8WGB3|F8WGB3_MOUSE Succinate dehydrogenase cytochrome b560 subunit, mitochondrial OS=Mus musculus OX=10090 GN=Sdhc PE=1 SV=1</t>
  </si>
  <si>
    <t>Q9CZB0;F8WGB3;D3Z1A8</t>
  </si>
  <si>
    <t>Q9CZB0;F8WGB3</t>
  </si>
  <si>
    <t>Succinate dehydrogenase cytochrome b560 subunit, mitochondrial</t>
  </si>
  <si>
    <t>Sdhc</t>
  </si>
  <si>
    <t>sp|Q9CZP7-2|CD37L_MOUSE Isoform 2 of Hsp90 co-chaperone Cdc37-like 1 OS=Mus musculus OX=10090 GN=Cdc37l1;sp|Q9CZP7-3|CD37L_MOUSE Isoform 3 of Hsp90 co-chaperone Cdc37-like 1 OS=Mus musculus OX=10090 GN=Cdc37l1;sp|Q9CZP7-4|CD37L_MOUSE Isoform 4 of Hsp90 co-</t>
  </si>
  <si>
    <t>Q9CZP7-2;Q9CZP7-3;Q9CZP7-4;Q9CZP7;A0A286YCB4;A0A286YCM9</t>
  </si>
  <si>
    <t>Q9CZP7-2;Q9CZP7-3;Q9CZP7-4;Q9CZP7;A0A286YCB4</t>
  </si>
  <si>
    <t>Hsp90 co-chaperone Cdc37-like 1</t>
  </si>
  <si>
    <t>Cdc37l1</t>
  </si>
  <si>
    <t>chaperone; co-chaperone; protein folding; heat shock protein binding; binds to numerous proteins and promotes their interaction with Hsp70 and Hsp90</t>
  </si>
  <si>
    <t>sp|Q9CZX7|PP4P2_MOUSE Type 2 phosphatidylinositol 4,5-bisphosphate 4-phosphatase OS=Mus musculus OX=10090 GN=Pip4p2 PE=1 SV=1</t>
  </si>
  <si>
    <t>Q9CZX7</t>
  </si>
  <si>
    <t>Type 2 phosphatidylinositol 4,5-bisphosphate 4-phosphatase</t>
  </si>
  <si>
    <t>Tmem55a</t>
  </si>
  <si>
    <t>sp|Q9D024-2|CCD47_MOUSE Isoform 2 of Coiled-coil domain-containing protein 47 OS=Mus musculus OX=10090 GN=Ccdc47;sp|Q9D024|CCD47_MOUSE Coiled-coil domain-containing protein 47 OS=Mus musculus OX=10090 GN=Ccdc47 PE=1 SV=2;tr|F7C265|F7C265_MOUSE Coiled-coil</t>
  </si>
  <si>
    <t>Q9D024-2;Q9D024;F7C265;Q9D024-3;B1AR93</t>
  </si>
  <si>
    <t>Q9D024-2;Q9D024;F7C265</t>
  </si>
  <si>
    <t>Coiled-coil domain-containing protein 47</t>
  </si>
  <si>
    <t>Ccdc47</t>
  </si>
  <si>
    <t>chaperone; ubiquitin-dependent ERAD pathway; protein insertion into ER membrane</t>
  </si>
  <si>
    <t>sp|Q9D0E1|HNRPM_MOUSE Heterogeneous nuclear ribonucleoprotein M OS=Mus musculus OX=10090 GN=Hnrnpm PE=1 SV=3;sp|Q9D0E1-2|HNRPM_MOUSE Isoform 2 of Heterogeneous nuclear ribonucleoprotein M OS=Mus musculus OX=10090 GN=Hnrnpm;tr|B8JK32|B8JK32_MOUSE Heterogene</t>
  </si>
  <si>
    <t>Q9D0E1;Q9D0E1-2;B8JK32;B8JK33;A0A3Q4EH91;F6W322;A0A3Q4L2X3;F7C9U3</t>
  </si>
  <si>
    <t>Q9D0E1;Q9D0E1-2;B8JK32;B8JK33</t>
  </si>
  <si>
    <t>Heterogeneous nuclear ribonucleoprotein M</t>
  </si>
  <si>
    <t>Hnrnpm</t>
  </si>
  <si>
    <t>synapse (GO:0045202); postsynaptic density (GO:0014069); regulation of postsynapse organization (GO:0099175)</t>
  </si>
  <si>
    <t>sp|Q9D0F3|LMAN1_MOUSE Protein ERGIC-53 OS=Mus musculus OX=10090 GN=Lman1 PE=1 SV=1</t>
  </si>
  <si>
    <t>Q9D0F3;D3Z5B9</t>
  </si>
  <si>
    <t>Q9D0F3</t>
  </si>
  <si>
    <t>Protein ERGIC-53</t>
  </si>
  <si>
    <t>Lman1</t>
  </si>
  <si>
    <t>sp|Q9D1D4|TMEDA_MOUSE Transmembrane emp24 domain-containing protein 10 OS=Mus musculus OX=10090 GN=Tmed10 PE=1 SV=1;tr|A0A1Y7VM54|A0A1Y7VM54_MOUSE Transmembrane emp24 domain-containing protein 10 OS=Mus musculus OX=10090 GN=Tmed10 PE=1 SV=1;sp|Q9D1D4-2|TME</t>
  </si>
  <si>
    <t>Q9D1D4;A0A1Y7VM54;Q9D1D4-2</t>
  </si>
  <si>
    <t>Transmembrane emp24 domain-containing protein 10</t>
  </si>
  <si>
    <t>Tmed10</t>
  </si>
  <si>
    <t>trafficking;  COPI-coated ER to Golgi vesicle-mediated transport; protein transport; cargo receptor at the lumenal side, involved in APP trafficking</t>
  </si>
  <si>
    <t>sp|Q9D1G1|RAB1B_MOUSE Ras-related protein Rab-1B OS=Mus musculus OX=10090 GN=Rab1b PE=1 SV=1;tr|A0A494B945|A0A494B945_MOUSE Ras-related protein Rab-1B (Fragment) OS=Mus musculus OX=10090 GN=Rab1b PE=1 SV=1;tr|A0A494BA38|A0A494BA38_MOUSE Ras-related protein</t>
  </si>
  <si>
    <t>Q9D1G1;A0A494B945;A0A494BA38;A0A494BBL7</t>
  </si>
  <si>
    <t>Ras-related protein Rab-1B</t>
  </si>
  <si>
    <t>Rab1b</t>
  </si>
  <si>
    <t>trafficking; GTPase activity; Small GTPase; Rab GTPase; endomembrane system; autophagy; autophagosome assembly; proteolysis; intracellular protein transport</t>
  </si>
  <si>
    <t>sp|Q9D1G3|HHATL_MOUSE Protein-cysteine N-palmitoyltransferase HHAT-like protein OS=Mus musculus OX=10090 GN=Hhatl PE=1 SV=2</t>
  </si>
  <si>
    <t>Q9D1G3;A0A1L1SRJ1;A0A1L1SR86</t>
  </si>
  <si>
    <t>Q9D1G3</t>
  </si>
  <si>
    <t>Protein-cysteine N-palmitoyltransferase HHAT-like protein</t>
  </si>
  <si>
    <t>Hhatl</t>
  </si>
  <si>
    <t>enzyme; acetyltransferase; protein modification; negative regulation of N-terminal protein palmitoylation; ER; perinuclear region</t>
  </si>
  <si>
    <t>sp|Q9D1M7|FKB11_MOUSE Peptidyl-prolyl cis-trans isomerase FKBP11 OS=Mus musculus OX=10090 GN=Fkbp11 PE=1 SV=1</t>
  </si>
  <si>
    <t>Q9D1M7</t>
  </si>
  <si>
    <t>Peptidyl-prolyl cis-trans isomerase FKBP11</t>
  </si>
  <si>
    <t>Fkbp11</t>
  </si>
  <si>
    <t>enzyme</t>
  </si>
  <si>
    <t>sp|Q9D1Q6|ERP44_MOUSE Endoplasmic reticulum resident protein 44 OS=Mus musculus OX=10090 GN=Erp44 PE=1 SV=1</t>
  </si>
  <si>
    <t>Q9D1Q6</t>
  </si>
  <si>
    <t>Endoplasmic reticulum resident protein 44</t>
  </si>
  <si>
    <t>Erp44</t>
  </si>
  <si>
    <t>chaperone; protein folding; response to unfolded protein; response to ER stress</t>
  </si>
  <si>
    <t>sp|Q9D1X9|TM50B_MOUSE Transmembrane protein 50B OS=Mus musculus OX=10090 GN=Tmem50b PE=1 SV=1;tr|D6RH99|D6RH99_MOUSE Transmembrane protein 50B OS=Mus musculus OX=10090 GN=Tmem50b PE=1 SV=1;tr|D6RJK9|D6RJK9_MOUSE Transmembrane protein 50B OS=Mus musculus OX</t>
  </si>
  <si>
    <t>Q9D1X9;D6RH99;D6RJK9</t>
  </si>
  <si>
    <t>Transmembrane protein 50B</t>
  </si>
  <si>
    <t>Tmem50b</t>
  </si>
  <si>
    <t>trafficking; protein targeting to vacuole; late endosome to vacuole transport via multivesicular body sorting pathway</t>
  </si>
  <si>
    <t>sp|Q9D379|HYEP_MOUSE Epoxide hydrolase 1 OS=Mus musculus OX=10090 GN=Ephx1 PE=1 SV=2;tr|E9PWK1|E9PWK1_MOUSE Epoxide hydrolase OS=Mus musculus OX=10090 GN=Ephx1 PE=1 SV=1</t>
  </si>
  <si>
    <t>Q9D379;E9PWK1;F6YTS6;D3Z4M3</t>
  </si>
  <si>
    <t>Q9D379;E9PWK1</t>
  </si>
  <si>
    <t>Epoxide hydrolase 1</t>
  </si>
  <si>
    <t>Ephx1</t>
  </si>
  <si>
    <t>enzyme; hydrolase; aromatic hydrocarbons catabolism; detoxification; lipid metabolism</t>
  </si>
  <si>
    <t>sp|Q9D3B1|HACD2_MOUSE Very-long-chain (3R)-3-hydroxyacyl-CoA dehydratase 2 OS=Mus musculus OX=10090 GN=Hacd2 PE=1 SV=1</t>
  </si>
  <si>
    <t>Q9D3B1</t>
  </si>
  <si>
    <t>Very-long-chain (3R)-3-hydroxyacyl-CoA dehydratase 2</t>
  </si>
  <si>
    <t>Hacd2</t>
  </si>
  <si>
    <t>sp|Q9D3L0|F174A_MOUSE Membrane protein FAM174A OS=Mus musculus OX=10090 GN=Fam174a PE=2 SV=2</t>
  </si>
  <si>
    <t>Q9D3L0</t>
  </si>
  <si>
    <t>Membrane protein FAM174A</t>
  </si>
  <si>
    <t>Fam174a</t>
  </si>
  <si>
    <t>sp|Q9D3U0|PUS10_MOUSE tRNA pseudouridine synthase Pus10 OS=Mus musculus OX=10090 GN=Pus10 PE=1 SV=1</t>
  </si>
  <si>
    <t>Q9D3U0</t>
  </si>
  <si>
    <t>Putative tRNA pseudouridine synthase Pus10</t>
  </si>
  <si>
    <t>Pus10</t>
  </si>
  <si>
    <t>tRNA modification</t>
  </si>
  <si>
    <t>sp|Q9D517|PLCC_MOUSE 1-acyl-sn-glycerol-3-phosphate acyltransferase gamma OS=Mus musculus OX=10090 GN=Agpat3 PE=1 SV=2</t>
  </si>
  <si>
    <t>Q9D517;D3YUW0;D3Z1M6</t>
  </si>
  <si>
    <t>Q9D517</t>
  </si>
  <si>
    <t>1-acyl-sn-glycerol-3-phosphate acyltransferase gamma</t>
  </si>
  <si>
    <t>Agpat3</t>
  </si>
  <si>
    <t>sp|Q9D5V6|SYAP1_MOUSE Synapse-associated protein 1 OS=Mus musculus OX=10090 GN=Syap1 PE=1 SV=1</t>
  </si>
  <si>
    <t>Q9D5V6</t>
  </si>
  <si>
    <t>Synapse-associated protein 1</t>
  </si>
  <si>
    <t>Syap1</t>
  </si>
  <si>
    <t>cell differentiation; regulation of short-term neuronal synaptic plasticity; synapse; presynaptic membrane; postsynaptic membrane</t>
  </si>
  <si>
    <t>sp|Q9D6F9|TBB4A_MOUSE Tubulin beta-4A chain OS=Mus musculus OX=10090 GN=Tubb4a PE=1 SV=3</t>
  </si>
  <si>
    <t>Q9D6F9</t>
  </si>
  <si>
    <t>Tubulin beta-4A chain</t>
  </si>
  <si>
    <t>Tubb4a</t>
  </si>
  <si>
    <t>sp|Q9D6G9|CKLF5_MOUSE CKLF-like MARVEL transmembrane domain-containing protein 5 OS=Mus musculus OX=10090 GN=Cmtm5 PE=1 SV=1;tr|Q45TP8|Q45TP8_MOUSE CKLF-like MARVEL transmembrane domain-containing protein 5 OS=Mus musculus OX=10090 GN=Cmtm5 PE=1 SV=1;sp|Q9</t>
  </si>
  <si>
    <t>Q9D6G9;Q45TP8;Q9D6G9-2</t>
  </si>
  <si>
    <t>CKLF-like MARVEL transmembrane domain-containing protein 5</t>
  </si>
  <si>
    <t>Cmtm5</t>
  </si>
  <si>
    <t>sp|Q9D6J5|NDUB8_MOUSE NADH dehydrogenase [ubiquinone] 1 beta subcomplex subunit 8, mitochondrial OS=Mus musculus OX=10090 GN=Ndufb8 PE=1 SV=1;tr|E9Q9J5|E9Q9J5_MOUSE NADH dehydrogenase [ubiquinone] 1 beta subcomplex subunit 8, mitochondrial (Fragment) OS=Mu</t>
  </si>
  <si>
    <t>Q9D6J5;E9Q9J5;Q3V406;F6VCY0</t>
  </si>
  <si>
    <t>Q9D6J5;E9Q9J5;Q3V406</t>
  </si>
  <si>
    <t>NADH dehydrogenase [ubiquinone] 1 beta subcomplex subunit 8, mitochondrial</t>
  </si>
  <si>
    <t>Ndufb8</t>
  </si>
  <si>
    <t>sp|Q9D6K8|FUND2_MOUSE FUN14 domain-containing protein 2 OS=Mus musculus OX=10090 GN=Fundc2 PE=1 SV=1</t>
  </si>
  <si>
    <t>Q9D6K8;Q9D9Q3</t>
  </si>
  <si>
    <t>Q9D6K8</t>
  </si>
  <si>
    <t>FUN14 domain-containing protein 2</t>
  </si>
  <si>
    <t>Fundc2</t>
  </si>
  <si>
    <t>Mitochondrion; Nucleus</t>
  </si>
  <si>
    <t>phosphatidylinositol-3,4,5-trisphosphate binding; autophagy of mitochondrion; cellular triglyceride homeostasis; transcription; transcription regulation</t>
  </si>
  <si>
    <t>sp|Q9D6L8|PPIL3_MOUSE Peptidyl-prolyl cis-trans isomerase-like 3 OS=Mus musculus OX=10090 GN=Ppil3 PE=1 SV=1;tr|A0A087WPZ6|A0A087WPZ6_MOUSE Peptidyl-prolyl cis-trans isomerase (Fragment) OS=Mus musculus OX=10090 GN=Ppil3 PE=1 SV=1;tr|A0A087WP41|A0A087WP41_</t>
  </si>
  <si>
    <t>Q9D6L8;A0A087WPZ6;A0A087WP41;Q9D6L8-2</t>
  </si>
  <si>
    <t>Peptidyl-prolyl cis-trans isomerase-like 3;Peptidyl-prolyl cis-trans isomerase</t>
  </si>
  <si>
    <t>Ppil3</t>
  </si>
  <si>
    <t>sp|Q9D6W7|C16L2_MOUSE CD164 sialomucin-like 2 protein OS=Mus musculus OX=10090 GN=Cd164l2 PE=2 SV=1</t>
  </si>
  <si>
    <t>Q9D6W7</t>
  </si>
  <si>
    <t>CD164 sialomucin-like 2 protein</t>
  </si>
  <si>
    <t>Cd164l2</t>
  </si>
  <si>
    <t>Cytoplasmic vesicle</t>
  </si>
  <si>
    <t>sp|Q9D710|TMX2_MOUSE Thioredoxin-related transmembrane protein 2 OS=Mus musculus OX=10090 GN=Tmx2 PE=1 SV=1;tr|D3Z2J6|D3Z2J6_MOUSE Thioredoxin-related transmembrane protein 2 OS=Mus musculus OX=10090 GN=Tmx2 PE=1 SV=1</t>
  </si>
  <si>
    <t>Q9D710;D3Z2J6;D3YYX0</t>
  </si>
  <si>
    <t>Q9D710;D3Z2J6</t>
  </si>
  <si>
    <t>Thioredoxin-related transmembrane protein 2</t>
  </si>
  <si>
    <t>Tmx2</t>
  </si>
  <si>
    <t>enzyme; oxidoreductase; antioxidant activity; signaling</t>
  </si>
  <si>
    <t>sp|Q9D7J4|COX20_MOUSE Cytochrome c oxidase assembly protein COX20, mitochondrial OS=Mus musculus OX=10090 GN=Cox20 PE=1 SV=1</t>
  </si>
  <si>
    <t>Q9D7J4</t>
  </si>
  <si>
    <t>Cytochrome c oxidase protein 20 homolog</t>
  </si>
  <si>
    <t>Cox20</t>
  </si>
  <si>
    <t>sp|Q9D7N9|APMAP_MOUSE Adipocyte plasma membrane-associated protein OS=Mus musculus OX=10090 GN=Apmap PE=1 SV=1</t>
  </si>
  <si>
    <t>Q9D7N9</t>
  </si>
  <si>
    <t>Adipocyte plasma membrane-associated protein</t>
  </si>
  <si>
    <t>Apmap</t>
  </si>
  <si>
    <t>sp|Q9D7S7-2|RL22L_MOUSE Isoform 2 of 60S ribosomal protein L22-like 1 OS=Mus musculus OX=10090 GN=Rpl22l1;sp|Q9D7S7|RL22L_MOUSE 60S ribosomal protein L22-like 1 OS=Mus musculus OX=10090 GN=Rpl22l1 PE=1 SV=1</t>
  </si>
  <si>
    <t>Q9D7S7-2;Q9D7S7</t>
  </si>
  <si>
    <t>60S ribosomal protein L22-like 1</t>
  </si>
  <si>
    <t>Rpl22l1</t>
  </si>
  <si>
    <t>sp|Q9D883|U2AF1_MOUSE Splicing factor U2AF 35 kDa subunit OS=Mus musculus OX=10090 GN=U2af1 PE=1 SV=4;tr|G3UW94|G3UW94_MOUSE Splicing factor U2AF 35 kDa subunit OS=Mus musculus OX=10090 GN=U2af1 PE=1 SV=1;tr|A0A494BA95|A0A494BA95_MOUSE Splicing factor U2AF</t>
  </si>
  <si>
    <t>Q9D883;G3UW94;A0A494BA95;A0A494B9X9;E9Q809;F8WH71;Q8BGJ9-4;Q8BGJ9-3;A0A494B947;E9PWX6;E9PWM2</t>
  </si>
  <si>
    <t>Q9D883;G3UW94;A0A494BA95;A0A494B9X9;E9Q809;F8WH71;Q8BGJ9-4;Q8BGJ9-3</t>
  </si>
  <si>
    <t>Splicing factor U2AF 35 kDa subunit;Splicing factor U2AF 26 kDa subunit</t>
  </si>
  <si>
    <t>U2af1;U2af1l4</t>
  </si>
  <si>
    <t>sp|Q9D8C2|TSN13_MOUSE Tetraspanin-13 OS=Mus musculus OX=10090 GN=Tspan13 PE=1 SV=1</t>
  </si>
  <si>
    <t>Q9D8C2;A0A1Y7VK38;A0A1Y7VJ37</t>
  </si>
  <si>
    <t>Q9D8C2</t>
  </si>
  <si>
    <t>Tetraspanin-13</t>
  </si>
  <si>
    <t>Tspan13</t>
  </si>
  <si>
    <t>regulation of calcium ion transmembrane transport</t>
  </si>
  <si>
    <t>sp|Q9DAW6|PRP4_MOUSE U4/U6 small nuclear ribonucleoprotein Prp4 OS=Mus musculus OX=10090 GN=Prpf4 PE=1 SV=1</t>
  </si>
  <si>
    <t>Q9DAW6</t>
  </si>
  <si>
    <t>U4/U6 small nuclear ribonucleoprotein Prp4</t>
  </si>
  <si>
    <t>Prpf4</t>
  </si>
  <si>
    <t>sp|Q9DB05|SNAA_MOUSE Alpha-soluble NSF attachment protein OS=Mus musculus OX=10090 GN=Napa PE=1 SV=1</t>
  </si>
  <si>
    <t>Q9DB05;A0A1B0GR35</t>
  </si>
  <si>
    <t>Q9DB05</t>
  </si>
  <si>
    <t>Alpha-soluble NSF attachment protein</t>
  </si>
  <si>
    <t>Napa</t>
  </si>
  <si>
    <t>presynapse (GO:0098793); postsynapse (GO:0098794); presynaptic active zone membrane (GO:0048787); regulation of synaptic vesicle priming (GO:0010807)</t>
  </si>
  <si>
    <t>trafficking; SNARE binding; vesicle fusion to plasma membrane; SV exocytosis; synaptic transmission; regulation of synaptic vesicle priming; intracellular protein transport</t>
  </si>
  <si>
    <t>sp|Q9DB20|ATPO_MOUSE ATP synthase subunit O, mitochondrial OS=Mus musculus OX=10090 GN=Atp5po PE=1 SV=1</t>
  </si>
  <si>
    <t>Q9DB20;A0A338P776;A0A338P7G3</t>
  </si>
  <si>
    <t>Q9DB20</t>
  </si>
  <si>
    <t>ATP synthase subunit O, mitochondrial</t>
  </si>
  <si>
    <t>Atp5o</t>
  </si>
  <si>
    <t>sp|Q9DB25|ALG5_MOUSE Dolichyl-phosphate beta-glucosyltransferase OS=Mus musculus OX=10090 GN=Alg5 PE=1 SV=1</t>
  </si>
  <si>
    <t>Q9DB25;D6RCG2</t>
  </si>
  <si>
    <t>Q9DB25</t>
  </si>
  <si>
    <t>Dolichyl-phosphate beta-glucosyltransferase</t>
  </si>
  <si>
    <t>Alg5</t>
  </si>
  <si>
    <t>enzyme; protein modification; protein glycosylation; glysosyltransferase</t>
  </si>
  <si>
    <t>sp|Q9DB73|NB5R1_MOUSE NADH-cytochrome b5 reductase 1 OS=Mus musculus OX=10090 GN=Cyb5r1 PE=1 SV=1</t>
  </si>
  <si>
    <t>Q9DB73;G3UZG6;Q9DB73-2;G3UXV8;G3UZ57</t>
  </si>
  <si>
    <t>Q9DB73</t>
  </si>
  <si>
    <t>NADH-cytochrome b5 reductase 1</t>
  </si>
  <si>
    <t>Cyb5r1</t>
  </si>
  <si>
    <t>sp|Q9DB77|QCR2_MOUSE Cytochrome b-c1 complex subunit 2, mitochondrial OS=Mus musculus OX=10090 GN=Uqcrc2 PE=1 SV=1</t>
  </si>
  <si>
    <t>Q9DB77;A0A140LI98</t>
  </si>
  <si>
    <t>Q9DB77</t>
  </si>
  <si>
    <t>Cytochrome b-c1 complex subunit 2, mitochondrial</t>
  </si>
  <si>
    <t>Uqcrc2</t>
  </si>
  <si>
    <t>sp|Q9DBD5|PELP1_MOUSE Proline-, glutamic acid- and leucine-rich protein 1 OS=Mus musculus OX=10090 GN=Pelp1 PE=1 SV=2</t>
  </si>
  <si>
    <t>Q9DBD5;Q9D4T3</t>
  </si>
  <si>
    <t>Q9DBD5</t>
  </si>
  <si>
    <t>Proline-, glutamic acid- and leucine-rich protein 1</t>
  </si>
  <si>
    <t>Pelp1</t>
  </si>
  <si>
    <t>rRNA processing</t>
  </si>
  <si>
    <t>sp|Q9DBE8|ALG2_MOUSE Alpha-1,3/1,6-mannosyltransferase ALG2 OS=Mus musculus OX=10090 GN=Alg2 PE=1 SV=2;tr|F6RBY3|F6RBY3_MOUSE Alpha-1,3/1,6-mannosyltransferase ALG2 (Fragment) OS=Mus musculus OX=10090 GN=Alg2 PE=1 SV=1</t>
  </si>
  <si>
    <t>Q9DBE8;F6RBY3</t>
  </si>
  <si>
    <t>Alpha-1,3/1,6-mannosyltransferase ALG2</t>
  </si>
  <si>
    <t>Alg2</t>
  </si>
  <si>
    <t>Cytoskeleton; ER</t>
  </si>
  <si>
    <t>sp|Q9DBG6|RPN2_MOUSE Dolichyl-diphosphooligosaccharide--protein glycosyltransferase subunit 2 OS=Mus musculus OX=10090 GN=Rpn2 PE=1 SV=1;tr|A2ACG7|A2ACG7_MOUSE Dolichyl-diphosphooligosaccharide--protein glycosyltransferase subunit 2 OS=Mus musculus OX=1009</t>
  </si>
  <si>
    <t>Q9DBG6;A2ACG7</t>
  </si>
  <si>
    <t>Dolichyl-diphosphooligosaccharide--protein glycosyltransferase subunit 2</t>
  </si>
  <si>
    <t>Rpn2</t>
  </si>
  <si>
    <t>enzyme; protein modification; protein N-linked glycosylation; ribosome binding</t>
  </si>
  <si>
    <t>sp|Q9DBH5|LMAN2_MOUSE Vesicular integral-membrane protein VIP36 OS=Mus musculus OX=10090 GN=Lman2 PE=1 SV=2</t>
  </si>
  <si>
    <t>Q9DBH5</t>
  </si>
  <si>
    <t>Vesicular integral-membrane protein VIP36</t>
  </si>
  <si>
    <t>Lman2</t>
  </si>
  <si>
    <t>sp|Q9DBL9-2|ABHD5_MOUSE Isoform 2 of 1-acylglycerol-3-phosphate O-acyltransferase ABHD5 OS=Mus musculus OX=10090 GN=Abhd5;sp|Q9DBL9|ABHD5_MOUSE 1-acylglycerol-3-phosphate O-acyltransferase ABHD5 OS=Mus musculus OX=10090 GN=Abhd5 PE=1 SV=1</t>
  </si>
  <si>
    <t>Q9DBL9-2;Q9DBL9</t>
  </si>
  <si>
    <t>1-acylglycerol-3-phosphate O-acyltransferase ABHD5</t>
  </si>
  <si>
    <t>Abhd5</t>
  </si>
  <si>
    <t>enzyme; lipase; lipid metabolism; fatty acid metabolism</t>
  </si>
  <si>
    <t>sp|Q9DBR1-2|XRN2_MOUSE Isoform 2 of 5-3 exoribonuclease 2 OS=Mus musculus OX=10090 GN=Xrn2;sp|Q9DBR1|XRN2_MOUSE 5-3 exoribonuclease 2 OS=Mus musculus OX=10090 GN=Xrn2 PE=1 SV=1</t>
  </si>
  <si>
    <t>Q9DBR1-2;Q9DBR1</t>
  </si>
  <si>
    <t>5-3 exoribonuclease 2</t>
  </si>
  <si>
    <t>Xrn2</t>
  </si>
  <si>
    <t>exoribonuclease</t>
  </si>
  <si>
    <t>sp|Q9DBS1|TMM43_MOUSE Transmembrane protein 43 OS=Mus musculus OX=10090 GN=Tmem43 PE=1 SV=1</t>
  </si>
  <si>
    <t>Q9DBS1</t>
  </si>
  <si>
    <t>Transmembrane protein 43</t>
  </si>
  <si>
    <t>Tmem43</t>
  </si>
  <si>
    <t>sp|Q9DBS2|TPRGL_MOUSE Tumor protein p63-regulated gene 1-like protein OS=Mus musculus OX=10090 GN=Tprg1l PE=1 SV=1;tr|B1AX95|B1AX95_MOUSE Transformation-related protein 63-regulated-like OS=Mus musculus OX=10090 GN=Tprgl PE=1 SV=1</t>
  </si>
  <si>
    <t>Q9DBS2;B1AX95</t>
  </si>
  <si>
    <t>Tumor protein p63-regulated gene 1-like protein</t>
  </si>
  <si>
    <t>Tprg1l;Tprgl</t>
  </si>
  <si>
    <t>extrinsic component of synaptic vesicle membrane (GO:0098850); regulation of synaptic vesicle exocytosis (GO:2000300)</t>
  </si>
  <si>
    <t>trafficking; extrinsic component of SV membrane; regulation of SV exocytosis</t>
  </si>
  <si>
    <t>sp|Q9DC71|RT15_MOUSE 28S ribosomal protein S15, mitochondrial OS=Mus musculus OX=10090 GN=Mrps15 PE=1 SV=2</t>
  </si>
  <si>
    <t>Q9DC71</t>
  </si>
  <si>
    <t>28S ribosomal protein S15, mitochondrial</t>
  </si>
  <si>
    <t>Mrps15</t>
  </si>
  <si>
    <t>mitochondrial translation</t>
  </si>
  <si>
    <t>sp|Q9DCF9-2|SSRG_MOUSE Isoform 2 of Translocon-associated protein subunit gamma OS=Mus musculus OX=10090 GN=Ssr3;sp|Q9DCF9|SSRG_MOUSE Translocon-associated protein subunit gamma OS=Mus musculus OX=10090 GN=Ssr3 PE=1 SV=1</t>
  </si>
  <si>
    <t>Q9DCF9-2;Q9DCF9</t>
  </si>
  <si>
    <t>Translocon-associated protein subunit gamma</t>
  </si>
  <si>
    <t>Ssr3</t>
  </si>
  <si>
    <t>SRP-dependent cotranslational protein targeting to membrane</t>
  </si>
  <si>
    <t>sp|Q9DCH4|EIF3F_MOUSE Eukaryotic translation initiation factor 3 subunit F OS=Mus musculus OX=10090 GN=Eif3f PE=1 SV=2</t>
  </si>
  <si>
    <t>Q9DCH4</t>
  </si>
  <si>
    <t>Eukaryotic translation initiation factor 3 subunit F</t>
  </si>
  <si>
    <t>Eif3f</t>
  </si>
  <si>
    <t>sp|Q9DCJ5|NDUA8_MOUSE NADH dehydrogenase [ubiquinone] 1 alpha subcomplex subunit 8 OS=Mus musculus OX=10090 GN=Ndufa8 PE=1 SV=3</t>
  </si>
  <si>
    <t>Q9DCJ5</t>
  </si>
  <si>
    <t>NADH dehydrogenase [ubiquinone] 1 alpha subcomplex subunit 8</t>
  </si>
  <si>
    <t>Ndufa8</t>
  </si>
  <si>
    <t>sp|Q9DCK3|TSN4_MOUSE Tetraspanin-4 OS=Mus musculus OX=10090 GN=Tspan4 PE=1 SV=1;tr|D3Z0B7|D3Z0B7_MOUSE Tetraspanin (Fragment) OS=Mus musculus OX=10090 GN=Tspan4 PE=1 SV=1;tr|D3Z0T3|D3Z0T3_MOUSE Tetraspanin (Fragment) OS=Mus musculus OX=10090 GN=Tspan4 PE=1</t>
  </si>
  <si>
    <t>Q9DCK3;D3Z0B7;D3Z0T3</t>
  </si>
  <si>
    <t>Tetraspanin-4;Tetraspanin</t>
  </si>
  <si>
    <t>Tspan4</t>
  </si>
  <si>
    <t>sp|Q9DCL9|PUR6_MOUSE Multifunctional protein ADE2 OS=Mus musculus OX=10090 GN=Paics PE=1 SV=4</t>
  </si>
  <si>
    <t>Q9DCL9;D3Z6P1;D6RCU8</t>
  </si>
  <si>
    <t>Q9DCL9</t>
  </si>
  <si>
    <t>Multifunctional protein ADE2;Phosphoribosylaminoimidazole-succinocarboxamide synthase;Phosphoribosylaminoimidazole carboxylase</t>
  </si>
  <si>
    <t>Paics</t>
  </si>
  <si>
    <t>enzyme; purine biosynthesis</t>
  </si>
  <si>
    <t>sp|Q9DCM2|GSTK1_MOUSE Glutathione S-transferase kappa 1 OS=Mus musculus OX=10090 GN=Gstk1 PE=1 SV=3;tr|A0A0N4SVE5|A0A0N4SVE5_MOUSE Glutathione S-transferase kappa 1 OS=Mus musculus OX=10090 GN=Gstk1 PE=1 SV=1</t>
  </si>
  <si>
    <t>Q9DCM2;A0A0N4SVE5</t>
  </si>
  <si>
    <t>Glutathione S-transferase kappa 1</t>
  </si>
  <si>
    <t>Gstk1</t>
  </si>
  <si>
    <t>enzyme; transferase; glutathione metabolic process</t>
  </si>
  <si>
    <t>sp|Q9DCS9|NDUBA_MOUSE NADH dehydrogenase [ubiquinone] 1 beta subcomplex subunit 10 OS=Mus musculus OX=10090 GN=Ndufb10 PE=1 SV=3;tr|D3YUK4|D3YUK4_MOUSE NADH dehydrogenase [ubiquinone] 1 beta subcomplex subunit 10 (Fragment) OS=Mus musculus OX=10090 GN=Nduf</t>
  </si>
  <si>
    <t>Q9DCS9;D3YUK4</t>
  </si>
  <si>
    <t>NADH dehydrogenase [ubiquinone] 1 beta subcomplex subunit 10</t>
  </si>
  <si>
    <t>Ndufb10</t>
  </si>
  <si>
    <t>sp|Q9DCT2|NDUS3_MOUSE NADH dehydrogenase [ubiquinone] iron-sulfur protein 3, mitochondrial OS=Mus musculus OX=10090 GN=Ndufs3 PE=1 SV=2</t>
  </si>
  <si>
    <t>Q9DCT2</t>
  </si>
  <si>
    <t>NADH dehydrogenase [ubiquinone] iron-sulfur protein 3, mitochondrial</t>
  </si>
  <si>
    <t>Ndufs3</t>
  </si>
  <si>
    <t>sp|Q9DCW4|ETFB_MOUSE Electron transfer flavoprotein subunit beta OS=Mus musculus OX=10090 GN=Etfb PE=1 SV=3;tr|A0A0N4SVE0|A0A0N4SVE0_MOUSE Electron transfer flavoprotein subunit beta OS=Mus musculus OX=10090 GN=Etfbl PE=3 SV=1;tr|A0A0U1RNP5|A0A0U1RNP5_MOUS</t>
  </si>
  <si>
    <t>Q9DCW4;A0A0N4SVE0;A0A0U1RNP5;A0A0U1RNR3;A0A0N4SWE9;A0A0U1RNK9;A0A0U1RQB4</t>
  </si>
  <si>
    <t>Q9DCW4;A0A0N4SVE0;A0A0U1RNP5;A0A0U1RNR3;A0A0N4SWE9;A0A0U1RNK9</t>
  </si>
  <si>
    <t>Electron transfer flavoprotein subunit beta</t>
  </si>
  <si>
    <t>Etfb</t>
  </si>
  <si>
    <t>sp|Q9DCX2|ATP5H_MOUSE ATP synthase subunit d, mitochondrial OS=Mus musculus OX=10090 GN=Atp5pd PE=1 SV=3;tr|B1ASE2|B1ASE2_MOUSE ATP synthase, H+-transporting, mitochondrial F0 complex, subunit D (Fragment) OS=Mus musculus OX=10090 GN=Atp5h PE=1 SV=1</t>
  </si>
  <si>
    <t>Q9DCX2;B1ASE2</t>
  </si>
  <si>
    <t>ATP synthase subunit d, mitochondrial</t>
  </si>
  <si>
    <t>Atp5h</t>
  </si>
  <si>
    <t>sp|Q9EP72|EMC7_MOUSE ER membrane protein complex subunit 7 OS=Mus musculus OX=10090 GN=Emc7 PE=1 SV=1</t>
  </si>
  <si>
    <t>Q9EP72</t>
  </si>
  <si>
    <t>ER membrane protein complex subunit 7</t>
  </si>
  <si>
    <t>Emc7</t>
  </si>
  <si>
    <t>sp|Q9EP82|WDR4_MOUSE tRNA (guanine-N(7)-)-methyltransferase non-catalytic subunit WDR4 OS=Mus musculus OX=10090 GN=Wdr4 PE=1 SV=2;tr|A0A494B9R5|A0A494B9R5_MOUSE tRNA (guanine-N(7)-)-methyltransferase non-catalytic subunit WDR4 (Fragment) OS=Mus musculus OX</t>
  </si>
  <si>
    <t>Q9EP82;A0A494B9R5;E9Q156;A0A494BBN7</t>
  </si>
  <si>
    <t>Q9EP82;A0A494B9R5;E9Q156</t>
  </si>
  <si>
    <t>tRNA (guanine-N(7)-)-methyltransferase non-catalytic subunit WDR4;tRNA (guanine-N(7)-)-methyltransferase non-catalytic subunit Wdr4</t>
  </si>
  <si>
    <t>Wdr4</t>
  </si>
  <si>
    <t>sp|Q9EPL2-2|CSTN1_MOUSE Isoform 2 of Calsyntenin-1 OS=Mus musculus OX=10090 GN=Clstn1;sp|Q9EPL2|CSTN1_MOUSE Calsyntenin-1 OS=Mus musculus OX=10090 GN=Clstn1 PE=1 SV=1</t>
  </si>
  <si>
    <t>Q9EPL2-2;Q9EPL2</t>
  </si>
  <si>
    <t>Calsyntenin-1;Soluble Alc-alpha;CTF1-alpha</t>
  </si>
  <si>
    <t>Clstn1</t>
  </si>
  <si>
    <t>postsynaptic endosome (GO:0098845); integral component of postsynaptic density membrane (GO:0099061); integral component of spine apparatus membrane (GO:0099065); regulation of synapse maturation (GO:0090128); neurotransmitter receptor transport to postsynaptic membrane (GO:0098969)</t>
  </si>
  <si>
    <t>trafficking; vesicle-mediated transport at the synapse; anterograde transport; positive regulation of synaptic transmission; postsynaptic endosome; integral component of postsynaptic density membrane; integral component of spine apparatus membrane; regulation of synapse maturation; neurotransmitter receptor transport to postsynaptic membrane</t>
  </si>
  <si>
    <t>sp|Q9EQ06|DHB11_MOUSE Estradiol 17-beta-dehydrogenase 11 OS=Mus musculus OX=10090 GN=Hsd17b11 PE=1 SV=1;sp|Q9EQ06-2|DHB11_MOUSE Isoform 2 of Estradiol 17-beta-dehydrogenase 11 OS=Mus musculus OX=10090 GN=Hsd17b11</t>
  </si>
  <si>
    <t>Q9EQ06;Q9EQ06-2;A8Y5N4;Q8VCR2-2;Q8VCR2</t>
  </si>
  <si>
    <t>Q9EQ06;Q9EQ06-2</t>
  </si>
  <si>
    <t>Estradiol 17-beta-dehydrogenase 11</t>
  </si>
  <si>
    <t>Hsd17b11</t>
  </si>
  <si>
    <t>ER; Cytoplasm</t>
  </si>
  <si>
    <t>enzyme; lipid biosynthesis; lipid droplet; lipid metabolism; NADP; oxidoreductase; steroid biosynthesis</t>
  </si>
  <si>
    <t>sp|Q9EQG7|ENPP5_MOUSE Ectonucleotide pyrophosphatase/phosphodiesterase family member 5 OS=Mus musculus OX=10090 GN=Enpp5 PE=1 SV=3</t>
  </si>
  <si>
    <t>Q9EQG7</t>
  </si>
  <si>
    <t>Ectonucleotide pyrophosphatase/phosphodiesterase family member 5</t>
  </si>
  <si>
    <t>Enpp5</t>
  </si>
  <si>
    <t>enzyme; unknown function</t>
  </si>
  <si>
    <t>sp|Q9EQQ9|OGA_MOUSE Protein O-GlcNAcase OS=Mus musculus OX=10090 GN=Oga PE=1 SV=2;sp|Q9EQQ9-3|OGA_MOUSE Isoform 3 of Protein O-GlcNAcase OS=Mus musculus OX=10090 GN=Oga</t>
  </si>
  <si>
    <t>Q9EQQ9;Q9EQQ9-3;A0A494B913;Q9EQQ9-2;A0A494BAA3</t>
  </si>
  <si>
    <t>Q9EQQ9;Q9EQQ9-3</t>
  </si>
  <si>
    <t>Protein O-GlcNAcase</t>
  </si>
  <si>
    <t>Oga</t>
  </si>
  <si>
    <t>enzyme; hydrolase; glycosidase; glycoprotein metabolic process; protein targeting to membrane</t>
  </si>
  <si>
    <t>sp|Q9ER00|STX12_MOUSE Syntaxin-12 OS=Mus musculus OX=10090 GN=Stx12 PE=1 SV=1</t>
  </si>
  <si>
    <t>Q9ER00</t>
  </si>
  <si>
    <t>Syntaxin-12</t>
  </si>
  <si>
    <t>Stx12</t>
  </si>
  <si>
    <t>integral component of synaptic vesicle membrane (GO:0030285); postsynaptic endosome membrane (GO:0098895); synaptic vesicle to endosome fusion (GO:0016189); regulation of postsynaptic membrane neurotransmitter receptor levels (GO:0099072)</t>
  </si>
  <si>
    <t>trafficking; SNAP receptor activity; SNARE; vesicle fusion; intracellular protein transport; integral component of SV membrane; recycling endosome</t>
  </si>
  <si>
    <t>sp|Q9ER39|TOR1A_MOUSE Torsin-1A OS=Mus musculus OX=10090 GN=Tor1a PE=1 SV=1</t>
  </si>
  <si>
    <t>Q9ER39</t>
  </si>
  <si>
    <t>Torsin-1A</t>
  </si>
  <si>
    <t>Tor1a</t>
  </si>
  <si>
    <t>sp|Q9ERD7|TBB3_MOUSE Tubulin beta-3 chain OS=Mus musculus OX=10090 GN=Tubb3 PE=1 SV=1</t>
  </si>
  <si>
    <t>Q9ERD7;A0A1D5RM76</t>
  </si>
  <si>
    <t>Q9ERD7</t>
  </si>
  <si>
    <t>Tubulin beta-3 chain</t>
  </si>
  <si>
    <t>Tubb3</t>
  </si>
  <si>
    <t>sp|Q9ERK4|XPO2_MOUSE Exportin-2 OS=Mus musculus OX=10090 GN=Cse1l PE=1 SV=1;tr|E9Q1T9|E9Q1T9_MOUSE Exportin-2 OS=Mus musculus OX=10090 GN=Cse1l PE=1 SV=1;tr|F6ZEW4|F6ZEW4_MOUSE Exportin-2 (Fragment) OS=Mus musculus OX=10090 GN=Cse1l PE=1 SV=1</t>
  </si>
  <si>
    <t>Q9ERK4;E9Q1T9;F6ZEW4;F7D1H9</t>
  </si>
  <si>
    <t>Q9ERK4;E9Q1T9;F6ZEW4</t>
  </si>
  <si>
    <t>Exportin-2</t>
  </si>
  <si>
    <t>Cse1l</t>
  </si>
  <si>
    <t>transporter; protein import into nucleus; protein export from nucleus</t>
  </si>
  <si>
    <t>sp|Q9ERN0|SCAM2_MOUSE Secretory carrier-associated membrane protein 2 OS=Mus musculus OX=10090 GN=Scamp2 PE=1 SV=1;tr|A0A1L1SUU4|A0A1L1SUU4_MOUSE Secretory carrier-associated membrane protein (Fragment) OS=Mus musculus OX=10090 GN=Scamp2 PE=1 SV=1</t>
  </si>
  <si>
    <t>Q9ERN0;A0A1L1SUU4</t>
  </si>
  <si>
    <t>Secretory carrier-associated membrane protein 2</t>
  </si>
  <si>
    <t>Scamp2</t>
  </si>
  <si>
    <t>sp|Q9ERY9|ERG28_MOUSE Ergosterol biosynthetic protein 28 homolog OS=Mus musculus OX=10090 GN=Erg28 PE=2 SV=1;tr|D3YUR8|D3YUR8_MOUSE Ergosterol biosynthetic protein 28 homolog (Fragment) OS=Mus musculus OX=10090 GN=Erg28 PE=1 SV=1</t>
  </si>
  <si>
    <t>Q9ERY9;D3YUR8</t>
  </si>
  <si>
    <t>Probable ergosterol biosynthetic protein 28</t>
  </si>
  <si>
    <t>Erg28</t>
  </si>
  <si>
    <t>enzyme; lipid biosynthesis; lipid metabolism; steroid biosynthesis; steroid metabolism; sterol biosynthesis; sterol metabolism</t>
  </si>
  <si>
    <t>sp|Q9ES97-3|RTN3_MOUSE Isoform 3 of Reticulon-3 OS=Mus musculus OX=10090 GN=Rtn3;sp|Q9ES97-4|RTN3_MOUSE Isoform 4 of Reticulon-3 OS=Mus musculus OX=10090 GN=Rtn3;sp|Q9ES97-5|RTN3_MOUSE Isoform 5 of Reticulon-3 OS=Mus musculus OX=10090 GN=Rtn3;sp|Q9ES97-2|R</t>
  </si>
  <si>
    <t>Q9ES97-3;Q9ES97-4;Q9ES97-5;Q9ES97-2;Q9ES97</t>
  </si>
  <si>
    <t>Reticulon-3</t>
  </si>
  <si>
    <t>Rtn3</t>
  </si>
  <si>
    <t>synapse (GO:0045202); presynapse (GO:0098793)</t>
  </si>
  <si>
    <t>sp|Q9ESP1|SDF2L_MOUSE Stromal cell-derived factor 2-like protein 1 OS=Mus musculus OX=10090 GN=Sdf2l1 PE=1 SV=2</t>
  </si>
  <si>
    <t>Q9ESP1</t>
  </si>
  <si>
    <t>Stromal cell-derived factor 2-like protein 1</t>
  </si>
  <si>
    <t>Sdf2l1</t>
  </si>
  <si>
    <t>quality control; chaperone; cellular response to misfolded protein; chaperone cofactor-dependent protein refolding; ER-associated misfolded protein catabolic process; regulation of apoptotic process; response to endoplasmic reticulum stress</t>
  </si>
  <si>
    <t>sp|Q9JHJ0|TMOD3_MOUSE Tropomodulin-3 OS=Mus musculus OX=10090 GN=Tmod3 PE=1 SV=1</t>
  </si>
  <si>
    <t>Q9JHJ0;A0A1L1SQ12;A0A1L1SR42</t>
  </si>
  <si>
    <t>Q9JHJ0</t>
  </si>
  <si>
    <t>Tropomodulin-3</t>
  </si>
  <si>
    <t>Tmod3</t>
  </si>
  <si>
    <t>myofibril assembly; muscle contraction</t>
  </si>
  <si>
    <t>sp|Q9JIG8|PRAF2_MOUSE PRA1 family protein 2 OS=Mus musculus OX=10090 GN=Praf2 PE=1 SV=1</t>
  </si>
  <si>
    <t>Q9JIG8;A0A140LJ36</t>
  </si>
  <si>
    <t>Q9JIG8</t>
  </si>
  <si>
    <t>PRA1 family protein 2</t>
  </si>
  <si>
    <t>Praf2</t>
  </si>
  <si>
    <t>trafficking; protein transport; ER/Golgi vesicular transport</t>
  </si>
  <si>
    <t>sp|Q9JIH2|NUP50_MOUSE Nuclear pore complex protein Nup50 OS=Mus musculus OX=10090 GN=Nup50 PE=1 SV=3</t>
  </si>
  <si>
    <t>Q9JIH2</t>
  </si>
  <si>
    <t>Nuclear pore complex protein Nup50</t>
  </si>
  <si>
    <t>Nup50</t>
  </si>
  <si>
    <t>scaffold/adaptor protein; protein import into nucleus</t>
  </si>
  <si>
    <t>sp|Q9JIS5|SV2A_MOUSE Synaptic vesicle glycoprotein 2A OS=Mus musculus OX=10090 GN=Sv2a PE=1 SV=1</t>
  </si>
  <si>
    <t>Q9JIS5</t>
  </si>
  <si>
    <t>Synaptic vesicle glycoprotein 2A</t>
  </si>
  <si>
    <t>Sv2a</t>
  </si>
  <si>
    <t>integral component of synaptic vesicle membrane (GO:0030285); synaptic vesicle priming (GO:0016082)</t>
  </si>
  <si>
    <t>trafficking; integral component of SV membrane; synaptic vesicle priming</t>
  </si>
  <si>
    <t>sp|Q9JJ59|ABCB9_MOUSE ATP-binding cassette sub-family B member 9 OS=Mus musculus OX=10090 GN=Abcb9 PE=2 SV=1;sp|Q9JJ59-2|ABCB9_MOUSE Isoform 2 of ATP-binding cassette sub-family B member 9 OS=Mus musculus OX=10090 GN=Abcb9;tr|D6RFD9|D6RFD9_MOUSE ATP-bindin</t>
  </si>
  <si>
    <t>Q9JJ59;Q9JJ59-2;D6RFD9</t>
  </si>
  <si>
    <t>ATP-binding cassette sub-family B member 9</t>
  </si>
  <si>
    <t>Abcb9</t>
  </si>
  <si>
    <t>sp|Q9JJL8|SYSM_MOUSE Serine--tRNA ligase, mitochondrial OS=Mus musculus OX=10090 GN=Sars2 PE=1 SV=2</t>
  </si>
  <si>
    <t>Q9JJL8;A0A140LIM8</t>
  </si>
  <si>
    <t>Q9JJL8</t>
  </si>
  <si>
    <t>Serine--tRNA ligase, mitochondrial</t>
  </si>
  <si>
    <t>Sars2</t>
  </si>
  <si>
    <t>sp|Q9JKC6|CEND_MOUSE Cell cycle exit and neuronal differentiation protein 1 OS=Mus musculus OX=10090 GN=Cend1 PE=1 SV=1</t>
  </si>
  <si>
    <t>Q9JKC6</t>
  </si>
  <si>
    <t>Cell cycle exit and neuronal differentiation protein 1</t>
  </si>
  <si>
    <t>Cend1</t>
  </si>
  <si>
    <t>sp|Q9JKD3|SCAM5_MOUSE Secretory carrier-associated membrane protein 5 OS=Mus musculus OX=10090 GN=Scamp5 PE=1 SV=1;tr|A0A1L1SVG3|A0A1L1SVG3_MOUSE Secretory carrier-associated membrane protein OS=Mus musculus OX=10090 GN=Scamp5 PE=1 SV=1;tr|A0A1L1SRT6|A0A1L</t>
  </si>
  <si>
    <t>Q9JKD3;A0A1L1SVG3;A0A1L1SRT6</t>
  </si>
  <si>
    <t>Secretory carrier-associated membrane protein 5</t>
  </si>
  <si>
    <t>Scamp5</t>
  </si>
  <si>
    <t>integral component of synaptic vesicle membrane (GO:0030285); regulation of synaptic vesicle endocytosis (GO:1900242)</t>
  </si>
  <si>
    <t>SV; Golgi; Endolysosomal; Endosome</t>
  </si>
  <si>
    <t>trafficking; exocytosis; regulation of neurotransmitter release; regulation of synaptic vesicle endocytosis; interact with AP-2; recycling endosome membrane; trans-Golgi network membrane; integral component of synaptic vesicle membrane</t>
  </si>
  <si>
    <t>sp|Q9JKK1-2|STX6_MOUSE Isoform 2 of Syntaxin-6 OS=Mus musculus OX=10090 GN=Stx6;sp|Q9JKK1|STX6_MOUSE Syntaxin-6 OS=Mus musculus OX=10090 GN=Stx6 PE=1 SV=1;tr|A0A0A6YXG0|A0A0A6YXG0_MOUSE Syntaxin-6 OS=Mus musculus OX=10090 GN=Stx6 PE=1 SV=1</t>
  </si>
  <si>
    <t>Q9JKK1-2;Q9JKK1;A0A0A6YXG0;A0A0A6YW23</t>
  </si>
  <si>
    <t>Q9JKK1-2;Q9JKK1;A0A0A6YXG0</t>
  </si>
  <si>
    <t>Syntaxin-6</t>
  </si>
  <si>
    <t>Stx6</t>
  </si>
  <si>
    <t>integral component of synaptic vesicle membrane (GO:0030285); synaptic vesicle to endosome fusion (GO:0016189)</t>
  </si>
  <si>
    <t>trafficking; SNAP receptor activity; SNARE; vesicle fusion; integral component of SV membrane; endosome</t>
  </si>
  <si>
    <t>sp|Q9JKR6|HYOU1_MOUSE Hypoxia up-regulated protein 1 OS=Mus musculus OX=10090 GN=Hyou1 PE=1 SV=1</t>
  </si>
  <si>
    <t>Q9JKR6;F6TRP3;A0A1L1SQ34;E0CYZ2</t>
  </si>
  <si>
    <t>Q9JKR6</t>
  </si>
  <si>
    <t>Hypoxia up-regulated protein 1</t>
  </si>
  <si>
    <t>Hyou1</t>
  </si>
  <si>
    <t>chaperone; stress response; quality control; protein folding; ER to Golgi vesicle-mediated transport</t>
  </si>
  <si>
    <t>sp|Q9JKW0|AR6P1_MOUSE ADP-ribosylation factor-like protein 6-interacting protein 1 OS=Mus musculus OX=10090 GN=Arl6ip1 PE=1 SV=1;tr|A0A0U1RPY6|A0A0U1RPY6_MOUSE ADP-ribosylation factor-like protein 6-interacting protein 1 (Fragment) OS=Mus musculus OX=10090</t>
  </si>
  <si>
    <t>Q9JKW0;A0A0U1RPY6</t>
  </si>
  <si>
    <t>ADP-ribosylation factor-like protein 6-interacting protein 1</t>
  </si>
  <si>
    <t>Arl6ip1</t>
  </si>
  <si>
    <t>trafficking; GTPase activity; Small GTPase-related; Arf-like GTPase; positive regulation of L-glutamate import across plasma membrane; regulation of endoplasmic reticulum tubular network organization</t>
  </si>
  <si>
    <t>tr|Q9JKY7|Q9JKY7_MOUSE Cytochrome P450 CYP2D22 OS=Mus musculus OX=10090 GN=Cyp2d22 PE=1 SV=1</t>
  </si>
  <si>
    <t>Q9JKY7;A0A2R8VKC7;A0A0R4IZY2;Q8CIM7;Q6P8N9;L7N463</t>
  </si>
  <si>
    <t>Q9JKY7</t>
  </si>
  <si>
    <t>Cytochrome P450 CYP2D22 (Cytochrome P450, family 2, subfamily d, polypeptide 22)</t>
  </si>
  <si>
    <t>Cyp2d22</t>
  </si>
  <si>
    <t>sp|Q9JL56|GDE1_MOUSE Glycerophosphodiester phosphodiesterase 1 OS=Mus musculus OX=10090 GN=Gde1 PE=1 SV=1;tr|D3Z3E2|D3Z3E2_MOUSE Glycerophosphodiester phosphodiesterase 1 (Fragment) OS=Mus musculus OX=10090 GN=Gde1 PE=1 SV=8</t>
  </si>
  <si>
    <t>Q9JL56;D3Z3E2;A0A140LJJ4;A0A140LJK8</t>
  </si>
  <si>
    <t>Q9JL56;D3Z3E2</t>
  </si>
  <si>
    <t>Glycerophosphodiester phosphodiesterase 1</t>
  </si>
  <si>
    <t>Gde1</t>
  </si>
  <si>
    <t>enzyme; lipid metabolism; phospholipid metabolic process</t>
  </si>
  <si>
    <t>sp|Q9JL62|GLTP_MOUSE Glycolipid transfer protein OS=Mus musculus OX=10090 GN=Gltp PE=1 SV=3;tr|D3Z1H9|D3Z1H9_MOUSE Glycolipid transfer protein OS=Mus musculus OX=10090 GN=Gltp PE=1 SV=1;tr|D3Z1H8|D3Z1H8_MOUSE Glycolipid transfer protein OS=Mus musculus OX=</t>
  </si>
  <si>
    <t>Q9JL62;D3Z1H9;D3Z1H8</t>
  </si>
  <si>
    <t>Glycolipid transfer protein</t>
  </si>
  <si>
    <t>Gltp</t>
  </si>
  <si>
    <t>Endolysosomal; Endosome; Golgi</t>
  </si>
  <si>
    <t>transporter; lipid transport; lipid transfer between membrane (glycosphingolipid-specific)</t>
  </si>
  <si>
    <t>sp|Q9JLC4-2|SORC1_MOUSE Isoform 2 of VPS10 domain-containing receptor SorCS1 OS=Mus musculus OX=10090 GN=Sorcs1;sp|Q9JLC4|SORC1_MOUSE VPS10 domain-containing receptor SorCS1 OS=Mus musculus OX=10090 GN=Sorcs1 PE=1 SV=1;sp|Q9JLC4-4|SORC1_MOUSE Isoform 4 of</t>
  </si>
  <si>
    <t>Q9JLC4-2;Q9JLC4;Q9JLC4-4;Q9JLC4-3;A0A1B0GT94;E9PYT6;A0A1B0GRN1;E9QQ63;A0A1B0GRB7;E9QQ02;A0A1B0GRC4</t>
  </si>
  <si>
    <t>VPS10 domain-containing receptor SorCS1</t>
  </si>
  <si>
    <t>Sorcs1</t>
  </si>
  <si>
    <t>sp|Q9JLJ5|ELOV1_MOUSE Elongation of very long chain fatty acids protein 1 OS=Mus musculus OX=10090 GN=Elovl1 PE=1 SV=1;tr|Q4V9V3|Q4V9V3_MOUSE Elongation of very long chain fatty acids protein OS=Mus musculus OX=10090 GN=Elovl1 PE=1 SV=1</t>
  </si>
  <si>
    <t>Q9JLJ5;Q4V9V3</t>
  </si>
  <si>
    <t>Elongation of very long chain fatty acids protein 1;Elongation of very long chain fatty acids protein</t>
  </si>
  <si>
    <t>Elovl1</t>
  </si>
  <si>
    <t>sp|Q9QUR8|SEM7A_MOUSE Semaphorin-7A OS=Mus musculus OX=10090 GN=Sema7a PE=1 SV=1</t>
  </si>
  <si>
    <t>Q9QUR8</t>
  </si>
  <si>
    <t>Semaphorin-7A</t>
  </si>
  <si>
    <t>Sema7a</t>
  </si>
  <si>
    <t>signaling; axon guidance; differentiation; inflammatory response; neurogenesis</t>
  </si>
  <si>
    <t>sp|Q9QXV0|PCS1N_MOUSE ProSAAS OS=Mus musculus OX=10090 GN=Pcsk1n PE=1 SV=2</t>
  </si>
  <si>
    <t>Q9QXV0</t>
  </si>
  <si>
    <t>ProSAAS;KEP;Big SAAS;Little SAAS;Big PEN-LEN;PEN;PEN-20;PEN-19;Little LEN;Big LEN</t>
  </si>
  <si>
    <t>Pcsk1n</t>
  </si>
  <si>
    <t>signaling; neuropeptide signaling pathway; neuropeptides metabolism; neuroendocrine secretory pathway; secretory granule; trans-Golgi network</t>
  </si>
  <si>
    <t>sp|Q9QXZ0-3|MACF1_MOUSE Isoform 3 of Microtubule-actin cross-linking factor 1 OS=Mus musculus OX=10090 GN=Macf1</t>
  </si>
  <si>
    <t>Q9QXZ0-3</t>
  </si>
  <si>
    <t>Microtubule-actin cross-linking factor 1</t>
  </si>
  <si>
    <t>tr|Q9R1R8|Q9R1R8_MOUSE Retinol dehydrogenase 11 OS=Mus musculus OX=10090 GN=Rdh11 PE=1 SV=1;sp|Q9QYF1|RDH11_MOUSE Retinol dehydrogenase 11 OS=Mus musculus OX=10090 GN=Rdh11 PE=1 SV=2</t>
  </si>
  <si>
    <t>Q9R1R8;Q9QYF1</t>
  </si>
  <si>
    <t>Retinol dehydrogenase 11</t>
  </si>
  <si>
    <t>Rdh11</t>
  </si>
  <si>
    <t>sp|Q9QYH6|MAGD1_MOUSE Melanoma-associated antigen D1 OS=Mus musculus OX=10090 GN=Maged1 PE=1 SV=1</t>
  </si>
  <si>
    <t>Q9QYH6;Q9ER67</t>
  </si>
  <si>
    <t>Q9QYH6</t>
  </si>
  <si>
    <t>Melanoma-associated antigen D1</t>
  </si>
  <si>
    <t>Maged1</t>
  </si>
  <si>
    <t>sp|Q9QYJ0|DNJA2_MOUSE DnaJ homolog subfamily A member 2 OS=Mus musculus OX=10090 GN=Dnaja2 PE=1 SV=1</t>
  </si>
  <si>
    <t>Q9QYJ0</t>
  </si>
  <si>
    <t>DnaJ homolog subfamily A member 2</t>
  </si>
  <si>
    <t>Dnaja2</t>
  </si>
  <si>
    <t>quality control; protein folding; protein refolding; chaperone; co-chaperone of Hsc70</t>
  </si>
  <si>
    <t>sp|Q9QZE7|TSNAX_MOUSE Translin-associated protein X OS=Mus musculus OX=10090 GN=Tsnax PE=1 SV=1;tr|A0A1D5RLR0|A0A1D5RLR0_MOUSE Translin-associated protein X OS=Mus musculus OX=10090 GN=Tsnax PE=1 SV=1</t>
  </si>
  <si>
    <t>Q9QZE7;A0A1D5RLR0</t>
  </si>
  <si>
    <t>Translin-associated protein X</t>
  </si>
  <si>
    <t>Tsnax</t>
  </si>
  <si>
    <t>Cytoplasm; Golgi; Nucleus</t>
  </si>
  <si>
    <t>sp|Q9QZI8|SERC1_MOUSE Serine incorporator 1 OS=Mus musculus OX=10090 GN=Serinc1 PE=1 SV=1;tr|E9Q553|E9Q553_MOUSE Serine incorporator 1 OS=Mus musculus OX=10090 GN=Serinc1 PE=1 SV=1;tr|E9PY81|E9PY81_MOUSE Serine incorporator 1 (Fragment) OS=Mus musculus OX=</t>
  </si>
  <si>
    <t>Q9QZI8;E9Q553;E9PY81</t>
  </si>
  <si>
    <t>Serine incorporator 1</t>
  </si>
  <si>
    <t>Serinc1</t>
  </si>
  <si>
    <t>enzyme; lipid biosynthesis; lipid metabolism; phospholipid biosynthesis; phospholipid metabolism</t>
  </si>
  <si>
    <t>sp|Q9R059|FHL3_MOUSE Four and a half LIM domains protein 3 OS=Mus musculus OX=10090 GN=Fhl3 PE=1 SV=2;tr|F2Z455|F2Z455_MOUSE Four and a half LIM domains protein 3 OS=Mus musculus OX=10090 GN=Fhl3 PE=1 SV=1</t>
  </si>
  <si>
    <t>Q9R059;F2Z455;D6RJ68</t>
  </si>
  <si>
    <t>Q9R059;F2Z455</t>
  </si>
  <si>
    <t>Four and a half LIM domains protein 3</t>
  </si>
  <si>
    <t>Fhl3</t>
  </si>
  <si>
    <t>trancription cofactor</t>
  </si>
  <si>
    <t>sp|Q9R0A0|PEX14_MOUSE Peroxisomal membrane protein PEX14 OS=Mus musculus OX=10090 GN=Pex14 PE=1 SV=1</t>
  </si>
  <si>
    <t>Q9R0A0</t>
  </si>
  <si>
    <t>Peroxisomal membrane protein PEX14</t>
  </si>
  <si>
    <t>Pex14</t>
  </si>
  <si>
    <t>sp|Q9R0H0|ACOX1_MOUSE Peroxisomal acyl-coenzyme A oxidase 1 OS=Mus musculus OX=10090 GN=Acox1 PE=1 SV=5;sp|Q9R0H0-2|ACOX1_MOUSE Isoform 2 of Peroxisomal acyl-coenzyme A oxidase 1 OS=Mus musculus OX=10090 GN=Acox1;tr|A2A848|A2A848_MOUSE Peroxisomal acyl-coe</t>
  </si>
  <si>
    <t>Q9R0H0;Q9R0H0-2;A2A848</t>
  </si>
  <si>
    <t>Peroxisomal acyl-coenzyme A oxidase 1</t>
  </si>
  <si>
    <t>Acox1</t>
  </si>
  <si>
    <t>enzyme; oxidoreductase; lipid metabolism; fatty acid metabolism</t>
  </si>
  <si>
    <t>sp|Q9R0M6|RAB9A_MOUSE Ras-related protein Rab-9A OS=Mus musculus OX=10090 GN=Rab9a PE=1 SV=1;tr|A2AFP5|A2AFP5_MOUSE RAB9, member RAS oncogene family (Fragment) OS=Mus musculus OX=10090 GN=Rab9 PE=1 SV=1</t>
  </si>
  <si>
    <t>Q9R0M6;A2AFP5;A2AFP4</t>
  </si>
  <si>
    <t>Q9R0M6;A2AFP5</t>
  </si>
  <si>
    <t>Ras-related protein Rab-9A</t>
  </si>
  <si>
    <t>Rab9a;Rab9</t>
  </si>
  <si>
    <t>sp|Q9R1J0|NSDHL_MOUSE Sterol-4-alpha-carboxylate 3-dehydrogenase, decarboxylating OS=Mus musculus OX=10090 GN=Nsdhl PE=1 SV=1</t>
  </si>
  <si>
    <t>Q9R1J0</t>
  </si>
  <si>
    <t>Sterol-4-alpha-carboxylate 3-dehydrogenase, decarboxylating</t>
  </si>
  <si>
    <t>Nsdhl</t>
  </si>
  <si>
    <t>enzyme; oxidoreductase; lipid metabolism; lipid biosynthesis; cholesterol biosynthesis; cholesterol metabolism</t>
  </si>
  <si>
    <t>sp|Q9R1Q9|VAS1_MOUSE V-type proton ATPase subunit S1 OS=Mus musculus OX=10090 GN=Atp6ap1 PE=1 SV=1;tr|Q3TKX1|Q3TKX1_MOUSE ATPase, H+ transporting, lysosomal accessory protein OS=Mus musculus OX=10090 GN=Atp6ap1 PE=1 SV=1</t>
  </si>
  <si>
    <t>Q9R1Q9;Q3TKX1;B7FAU3;B7FAU7</t>
  </si>
  <si>
    <t>Q9R1Q9;Q3TKX1</t>
  </si>
  <si>
    <t>V-type proton ATPase subunit S1</t>
  </si>
  <si>
    <t>Atp6ap1</t>
  </si>
  <si>
    <t>sp|Q9WTL7|LYPA2_MOUSE Acyl-protein thioesterase 2 OS=Mus musculus OX=10090 GN=Lypla2 PE=1 SV=1</t>
  </si>
  <si>
    <t>Q9WTL7</t>
  </si>
  <si>
    <t>Acyl-protein thioesterase 2</t>
  </si>
  <si>
    <t>Lypla2</t>
  </si>
  <si>
    <t>enzyme; hydrolase; lipid metabolism; fatty acid metabolism</t>
  </si>
  <si>
    <t>sp|Q9WTM5|RUVB2_MOUSE RuvB-like 2 OS=Mus musculus OX=10090 GN=Ruvbl2 PE=1 SV=3</t>
  </si>
  <si>
    <t>Q9WTM5;A0A1B0GRW3;A0A1B0GSR4;A0A1B0GR89;A0A1B0GT54;A0A1B0GRT1</t>
  </si>
  <si>
    <t>Q9WTM5</t>
  </si>
  <si>
    <t>RuvB-like 2</t>
  </si>
  <si>
    <t>Ruvbl2</t>
  </si>
  <si>
    <t>sp|Q9WUA6-2|AKT3_MOUSE Isoform 2 of RAC-gamma serine/threonine-protein kinase OS=Mus musculus OX=10090 GN=Akt3;sp|Q9WUA6|AKT3_MOUSE RAC-gamma serine/threonine-protein kinase OS=Mus musculus OX=10090 GN=Akt3 PE=1 SV=1</t>
  </si>
  <si>
    <t>Q9WUA6-2;Q9WUA6</t>
  </si>
  <si>
    <t>RAC-gamma serine/threonine-protein kinase</t>
  </si>
  <si>
    <t>Akt3</t>
  </si>
  <si>
    <t>enzyme; kinase, serine/threonine-protein kinase; transferase; ATP-binding; nucleotide binding</t>
  </si>
  <si>
    <t>sp|Q9WUQ2|PREB_MOUSE Prolactin regulatory element-binding protein OS=Mus musculus OX=10090 GN=Preb PE=1 SV=1;tr|D3Z3S1|D3Z3S1_MOUSE Prolactin regulatory element-binding protein OS=Mus musculus OX=10090 GN=Preb PE=1 SV=1</t>
  </si>
  <si>
    <t>Q9WUQ2;D3Z3S1;A0A0J9YU39;F6XLZ3</t>
  </si>
  <si>
    <t>Q9WUQ2;D3Z3S1</t>
  </si>
  <si>
    <t>Prolactin regulatory element-binding protein</t>
  </si>
  <si>
    <t>Preb</t>
  </si>
  <si>
    <t>trafficking; GTPase activity; guanyl-nucleotide exchange factor; regulation of vesicle-mediated transport; vesicle targeting, to, from or within Golgi; integral component of endoplasmic reticulum membrane</t>
  </si>
  <si>
    <t>sp|Q9WV34|MPP2_MOUSE MAGUK p55 subfamily member 2 OS=Mus musculus OX=10090 GN=Mpp2 PE=1 SV=1;sp|Q9WV34-2|MPP2_MOUSE Isoform 2 of MAGUK p55 subfamily member 2 OS=Mus musculus OX=10090 GN=Mpp2</t>
  </si>
  <si>
    <t>Q9WV34;Q9WV34-2</t>
  </si>
  <si>
    <t>MAGUK p55 subfamily member 2</t>
  </si>
  <si>
    <t>Mpp2</t>
  </si>
  <si>
    <t>anchored component of postsynaptic density membrane (GO:0099031); structural constituent of postsynaptic density (GO:0098919)</t>
  </si>
  <si>
    <t>adapter/scaffold protein; anchored component of postsynaptic density membrane; structural constituent of postsynaptic density</t>
  </si>
  <si>
    <t>sp|Q9WV55|VAPA_MOUSE Vesicle-associated membrane protein-associated protein A OS=Mus musculus OX=10090 GN=Vapa PE=1 SV=2;tr|A0A3B2W837|A0A3B2W837_MOUSE Vesicle-associated membrane protein-associated protein A (Fragment) OS=Mus musculus OX=10090 GN=Vapa PE=</t>
  </si>
  <si>
    <t>Q9WV55;A0A3B2W837</t>
  </si>
  <si>
    <t>Vesicle-associated membrane protein-associated protein A</t>
  </si>
  <si>
    <t>Vapa</t>
  </si>
  <si>
    <t>integral component of presynaptic membrane (GO:0099056); presynaptic cytoskeleton (GO:0099569)</t>
  </si>
  <si>
    <t>trafficking; membrane trafficking regulatory protein; integral component of presynaptic membrane; ER organization</t>
  </si>
  <si>
    <t>sp|Q9WVK0|ATRAP_MOUSE Type-1 angiotensin II receptor-associated protein OS=Mus musculus OX=10090 GN=Agtrap PE=1 SV=2</t>
  </si>
  <si>
    <t>Q9WVK0</t>
  </si>
  <si>
    <t>Type-1 angiotensin II receptor-associated protein</t>
  </si>
  <si>
    <t>Agtrap</t>
  </si>
  <si>
    <t>ER; Golgi; cytoplasmic vesicle</t>
  </si>
  <si>
    <t>response to hypoxia; negative regulator of type-1 angiotensin II receptor-mediated signaling</t>
  </si>
  <si>
    <t>sp|Q9Z0N2|IF2H_MOUSE Eukaryotic translation initiation factor 2 subunit 3, Y-linked OS=Mus musculus OX=10090 GN=Eif2s3y PE=1 SV=2</t>
  </si>
  <si>
    <t>Q9Z0N2</t>
  </si>
  <si>
    <t>Eukaryotic translation initiation factor 2 subunit 3, Y-linked</t>
  </si>
  <si>
    <t>Eif2s3y</t>
  </si>
  <si>
    <t>sp|Q9Z0P5|TWF2_MOUSE Twinfilin-2 OS=Mus musculus OX=10090 GN=Twf2 PE=1 SV=1;sp|Q9Z0P5-2|TWF2_MOUSE Isoform 2 of Twinfilin-2 OS=Mus musculus OX=10090 GN=Twf2;tr|A0A1L1SU53|A0A1L1SU53_MOUSE Twinfilin-2 (Fragment) OS=Mus musculus OX=10090 GN=Twf2 PE=1 SV=1</t>
  </si>
  <si>
    <t>Q9Z0P5;Q9Z0P5-2;A0A1L1SU53;A0A1L1STC8;A0A087WRG4</t>
  </si>
  <si>
    <t>Q9Z0P5;Q9Z0P5-2;A0A1L1SU53</t>
  </si>
  <si>
    <t>Twinfilin-2</t>
  </si>
  <si>
    <t>Twf2</t>
  </si>
  <si>
    <t>sp|Q9Z0S9|PRAF1_MOUSE Prenylated Rab acceptor protein 1 OS=Mus musculus OX=10090 GN=Rabac1 PE=1 SV=1;tr|A0A0U1RPM3|A0A0U1RPM3_MOUSE PRA1 family protein OS=Mus musculus OX=10090 GN=Rabac1 PE=1 SV=1</t>
  </si>
  <si>
    <t>Q9Z0S9;A0A0U1RPM3</t>
  </si>
  <si>
    <t>Prenylated Rab acceptor protein 1</t>
  </si>
  <si>
    <t>Rabac1</t>
  </si>
  <si>
    <t>sp|Q9Z110|P5CS_MOUSE Delta-1-pyrroline-5-carboxylate synthase OS=Mus musculus OX=10090 GN=Aldh18a1 PE=1 SV=2;sp|Q9Z110-2|P5CS_MOUSE Isoform Short of Delta-1-pyrroline-5-carboxylate synthase OS=Mus musculus OX=10090 GN=Aldh18a1</t>
  </si>
  <si>
    <t>Q9Z110;Q9Z110-2;D3Z0B4;H3BKJ8;H3BLE8;H3BKK0</t>
  </si>
  <si>
    <t>Q9Z110;Q9Z110-2</t>
  </si>
  <si>
    <t>Delta-1-pyrroline-5-carboxylate synthase;Glutamate 5-kinase;Gamma-glutamyl phosphate reductase</t>
  </si>
  <si>
    <t>Aldh18a1</t>
  </si>
  <si>
    <t>enzyme; kinase; oxidoreductase; transferase; amino-acid biosynthesis, proline biosynthesis</t>
  </si>
  <si>
    <t>sp|Q9Z1K6|ARI2_MOUSE E3 ubiquitin-protein ligase ARIH2 OS=Mus musculus OX=10090 GN=Arih2 PE=1 SV=1</t>
  </si>
  <si>
    <t>Q9Z1K6</t>
  </si>
  <si>
    <t>E3 ubiquitin-protein ligase ARIH2</t>
  </si>
  <si>
    <t>Arih2</t>
  </si>
  <si>
    <t>enzyme; transferase; E3 ubiquitin-protein ligase; Ubl conjugation pathway</t>
  </si>
  <si>
    <t>sp|Q9Z1Q2|ABHGA_MOUSE Phosphatidylserine lipase ABHD16A OS=Mus musculus OX=10090 GN=Abhd16a PE=1 SV=3</t>
  </si>
  <si>
    <t>Q9Z1Q2;G3UX11;Q80YU0</t>
  </si>
  <si>
    <t>Q9Z1Q2</t>
  </si>
  <si>
    <t>Abhydrolase domain-containing protein 16A</t>
  </si>
  <si>
    <t>Abhd16a</t>
  </si>
  <si>
    <t>enzyme; lipase; lipid metabolism</t>
  </si>
  <si>
    <t>sp|Q9Z2G6|SE1L1_MOUSE Protein sel-1 homolog 1 OS=Mus musculus OX=10090 GN=Sel1l PE=1 SV=2;tr|J3QJX3|J3QJX3_MOUSE Protein sel-1 homolog 1 OS=Mus musculus OX=10090 GN=Sel1l PE=1 SV=1</t>
  </si>
  <si>
    <t>Q9Z2G6;J3QJX3</t>
  </si>
  <si>
    <t>Protein sel-1 homolog 1</t>
  </si>
  <si>
    <t>Sel1l</t>
  </si>
  <si>
    <t>signaling; protein modification; protein folding; ERAD pathway; Notch signaling pathway; protein secretion; protein ubiquitination; response to endoplasmic reticulum stress; retrograde protein transport, ER to cytosol; triglyceride metabolic process; ubiquitin-dependent ERAD pathway</t>
  </si>
  <si>
    <t>sp|Q9Z2I9|SUCB1_MOUSE Succinate--CoA ligase [ADP-forming] subunit beta, mitochondrial OS=Mus musculus OX=10090 GN=Sucla2 PE=1 SV=2</t>
  </si>
  <si>
    <t>Q9Z2I9</t>
  </si>
  <si>
    <t>Succinyl-CoA ligase [ADP-forming] subunit beta, mitochondrial</t>
  </si>
  <si>
    <t>Sucla2</t>
  </si>
  <si>
    <t>sp|Q9Z2Y8|PLPHP_MOUSE Pyridoxal phosphate homeostasis protein OS=Mus musculus OX=10090 GN=Plpbp PE=1 SV=1;tr|A0A1B0GRP7|A0A1B0GRP7_MOUSE Pyridoxal phosphate homeostasis protein (Fragment) OS=Mus musculus OX=10090 GN=Plpbp PE=1 SV=1;tr|Q6P8V7|Q6P8V7_MOUSE P</t>
  </si>
  <si>
    <t>Q9Z2Y8;A0A1B0GRP7;Q6P8V7;A0A1B0GRR5;A0A1B0GSP5;Q80ZV3;A0A1B0GQY5;A0A1B0GSA1</t>
  </si>
  <si>
    <t>Q9Z2Y8;A0A1B0GRP7;Q6P8V7;A0A1B0GRR5;A0A1B0GSP5;Q80ZV3</t>
  </si>
  <si>
    <t>Proline synthase co-transcribed bacterial homolog protein</t>
  </si>
  <si>
    <t>Prosc</t>
  </si>
  <si>
    <t>Cytosol; Mitochondrion</t>
  </si>
  <si>
    <t>Trafficking Organelles</t>
  </si>
  <si>
    <t>Trafficking proteins</t>
  </si>
  <si>
    <t>Other</t>
  </si>
  <si>
    <t>Trafficking</t>
  </si>
  <si>
    <t>Cytoplasm/Cytosol</t>
  </si>
  <si>
    <t>PM/Cell surface</t>
  </si>
  <si>
    <t>Ribosome</t>
  </si>
  <si>
    <t>Total</t>
  </si>
  <si>
    <t>chaperone; protein folding; response to unfolded protein; ER-associated misfolded protein catabolic process; response to ER stress</t>
  </si>
  <si>
    <t>integral component of ER membrane; LDL particle; cell redox homeostasis; ER unfolded protein response; response to oxidative stress; retrograde protein transport, ER to cytosol;	ubiquitin-dependent ERAD pathway</t>
  </si>
  <si>
    <t>Transporter; voltage-gated ion channel activity; negative regulation of cell death; regulation of ion transmembrane transport</t>
  </si>
  <si>
    <t>G protein-coupled opioid receptor activity; lipid transport; regulation of neuron apoptotic process; cell death in response to hydrogen peroxide</t>
  </si>
  <si>
    <t>integral component of membrane; signal recognition particle receptor complex; GTP binding; ubiquitin protein ligase binding; protein targeting to ER</t>
  </si>
  <si>
    <t>integral component of membrane; carbohydrate binding; enzyme binding; carbohydrate metabolic process; protein N-linked glycosylation</t>
  </si>
  <si>
    <t>integral component of membrane; ion channel complex; anion transmembrane transport; aspartate transmembrane transport; cellular response to osmotic stress</t>
  </si>
  <si>
    <t>integral component of ER membrane; protein insertion into ER membrane; response to unfolded protein; SRP-dependent cotranslational protein targeting to membrane, translocation</t>
  </si>
  <si>
    <t>integral component of membrane; acetyl-CoA transmembrane transporter activity; BMP signaling pathway; SMAD protein signal transduction</t>
  </si>
  <si>
    <t>integral component of membrane; oxidoreductase activity; ether lipid biosynthetic process; fatty acid metabolic process</t>
  </si>
  <si>
    <t>chaperone cofactor-dependent protein refolding; chaperone-mediated protein folding; ER-associated misfolded protein catabolic process</t>
  </si>
  <si>
    <t>Group</t>
  </si>
  <si>
    <t>PM/Cell Surface</t>
  </si>
  <si>
    <t>small GTPases and related</t>
  </si>
  <si>
    <t>IHC markers</t>
  </si>
  <si>
    <t>Endocytosis</t>
  </si>
  <si>
    <t>Other trafficking and SV proteins</t>
  </si>
  <si>
    <t>SNARE and SNARE-binding</t>
  </si>
  <si>
    <t>Trafficking-related kinases</t>
  </si>
  <si>
    <t>Inositol metabolism</t>
  </si>
  <si>
    <t>SV Trafficking proteins</t>
  </si>
  <si>
    <t>SV Other</t>
  </si>
  <si>
    <t>Endolysosomal Trafficking</t>
  </si>
  <si>
    <t>Endolysosomal Other</t>
  </si>
  <si>
    <t>Golgi Trafficking</t>
  </si>
  <si>
    <t>Golgi Other</t>
  </si>
  <si>
    <t>ER Trafficking</t>
  </si>
  <si>
    <t>ER Other</t>
  </si>
  <si>
    <t>Other Cellular Compart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8"/>
      <color theme="1"/>
      <name val="Arial"/>
      <family val="2"/>
    </font>
    <font>
      <b/>
      <vertAlign val="subscript"/>
      <sz val="18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sz val="16"/>
      <color theme="1"/>
      <name val="Arial"/>
      <family val="2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5" xfId="0" applyFont="1" applyBorder="1"/>
    <xf numFmtId="0" fontId="2" fillId="0" borderId="5" xfId="0" applyFont="1" applyBorder="1" applyAlignment="1">
      <alignment horizontal="center"/>
    </xf>
    <xf numFmtId="0" fontId="0" fillId="0" borderId="5" xfId="0" applyBorder="1"/>
    <xf numFmtId="0" fontId="1" fillId="0" borderId="5" xfId="0" applyFont="1" applyBorder="1" applyAlignment="1">
      <alignment horizontal="center"/>
    </xf>
    <xf numFmtId="0" fontId="2" fillId="0" borderId="6" xfId="0" applyFont="1" applyBorder="1"/>
    <xf numFmtId="0" fontId="2" fillId="0" borderId="6" xfId="0" applyFont="1" applyBorder="1" applyAlignment="1">
      <alignment horizontal="center"/>
    </xf>
    <xf numFmtId="0" fontId="5" fillId="2" borderId="8" xfId="0" applyFont="1" applyFill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5" xfId="0" applyFont="1" applyBorder="1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 textRotation="90"/>
    </xf>
    <xf numFmtId="0" fontId="8" fillId="0" borderId="0" xfId="0" applyFont="1" applyAlignment="1">
      <alignment horizontal="center" vertical="center" textRotation="90"/>
    </xf>
    <xf numFmtId="0" fontId="8" fillId="0" borderId="5" xfId="0" applyFont="1" applyBorder="1" applyAlignment="1">
      <alignment horizontal="center" vertical="center" textRotation="90"/>
    </xf>
    <xf numFmtId="0" fontId="7" fillId="0" borderId="6" xfId="0" applyFont="1" applyBorder="1" applyAlignment="1">
      <alignment horizontal="center" vertical="center" textRotation="90"/>
    </xf>
    <xf numFmtId="0" fontId="7" fillId="0" borderId="0" xfId="0" applyFont="1" applyAlignment="1">
      <alignment horizontal="center" vertical="center" textRotation="90"/>
    </xf>
    <xf numFmtId="0" fontId="7" fillId="0" borderId="5" xfId="0" applyFont="1" applyBorder="1" applyAlignment="1">
      <alignment horizontal="center" vertical="center" textRotation="90"/>
    </xf>
    <xf numFmtId="0" fontId="7" fillId="0" borderId="7" xfId="0" applyFont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969-4661-96EF-24EEC6390A7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969-4661-96EF-24EEC6390A7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969-4661-96EF-24EEC6390A7B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969-4661-96EF-24EEC6390A7B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969-4661-96EF-24EEC6390A7B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A969-4661-96EF-24EEC6390A7B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A969-4661-96EF-24EEC6390A7B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A969-4661-96EF-24EEC6390A7B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A969-4661-96EF-24EEC6390A7B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A969-4661-96EF-24EEC6390A7B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baseline="0">
                    <a:solidFill>
                      <a:schemeClr val="lt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1"/>
            <c:showSerName val="0"/>
            <c:showPercent val="0"/>
            <c:showBubbleSize val="0"/>
            <c:separator>
</c:separator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Numbers!$B$21:$B$30</c:f>
              <c:strCache>
                <c:ptCount val="10"/>
                <c:pt idx="0">
                  <c:v>SV</c:v>
                </c:pt>
                <c:pt idx="1">
                  <c:v>Endolysosomal</c:v>
                </c:pt>
                <c:pt idx="2">
                  <c:v>Golgi</c:v>
                </c:pt>
                <c:pt idx="3">
                  <c:v>ER</c:v>
                </c:pt>
                <c:pt idx="4">
                  <c:v>Cytoplasm/Cytosol</c:v>
                </c:pt>
                <c:pt idx="5">
                  <c:v>Cytoskeleton</c:v>
                </c:pt>
                <c:pt idx="6">
                  <c:v>PM/Cell surface</c:v>
                </c:pt>
                <c:pt idx="7">
                  <c:v>Ribosome</c:v>
                </c:pt>
                <c:pt idx="8">
                  <c:v>Nucleus</c:v>
                </c:pt>
                <c:pt idx="9">
                  <c:v>Mitochondrion</c:v>
                </c:pt>
              </c:strCache>
            </c:strRef>
          </c:cat>
          <c:val>
            <c:numRef>
              <c:f>Numbers!$C$21:$C$30</c:f>
              <c:numCache>
                <c:formatCode>General</c:formatCode>
                <c:ptCount val="10"/>
                <c:pt idx="0">
                  <c:v>51</c:v>
                </c:pt>
                <c:pt idx="1">
                  <c:v>107</c:v>
                </c:pt>
                <c:pt idx="2">
                  <c:v>122</c:v>
                </c:pt>
                <c:pt idx="3">
                  <c:v>231</c:v>
                </c:pt>
                <c:pt idx="4">
                  <c:v>159</c:v>
                </c:pt>
                <c:pt idx="5">
                  <c:v>64</c:v>
                </c:pt>
                <c:pt idx="6">
                  <c:v>144</c:v>
                </c:pt>
                <c:pt idx="7">
                  <c:v>31</c:v>
                </c:pt>
                <c:pt idx="8">
                  <c:v>124</c:v>
                </c:pt>
                <c:pt idx="9">
                  <c:v>1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A969-4661-96EF-24EEC6390A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 horizontalDpi="-3" verticalDpi="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A78-40FC-8A75-841D891190A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A78-40FC-8A75-841D891190A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A78-40FC-8A75-841D891190A2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A78-40FC-8A75-841D891190A2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A78-40FC-8A75-841D891190A2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A78-40FC-8A75-841D891190A2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A78-40FC-8A75-841D891190A2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A78-40FC-8A75-841D891190A2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BA78-40FC-8A75-841D891190A2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BA78-40FC-8A75-841D891190A2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BA78-40FC-8A75-841D891190A2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BA78-40FC-8A75-841D891190A2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BA78-40FC-8A75-841D891190A2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BA78-40FC-8A75-841D891190A2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overflow" horzOverflow="overflow" vert="horz" wrap="non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baseline="0">
                    <a:solidFill>
                      <a:schemeClr val="lt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1"/>
            <c:showSerName val="0"/>
            <c:showPercent val="0"/>
            <c:showBubbleSize val="0"/>
            <c:separator>
</c:separator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f>Numbers!$Q$21:$Q$34</c:f>
              <c:strCache>
                <c:ptCount val="14"/>
                <c:pt idx="0">
                  <c:v>SV Trafficking proteins</c:v>
                </c:pt>
                <c:pt idx="1">
                  <c:v>SV Other</c:v>
                </c:pt>
                <c:pt idx="2">
                  <c:v>Endolysosomal Trafficking</c:v>
                </c:pt>
                <c:pt idx="3">
                  <c:v>Endolysosomal Other</c:v>
                </c:pt>
                <c:pt idx="4">
                  <c:v>Golgi Trafficking</c:v>
                </c:pt>
                <c:pt idx="5">
                  <c:v>Golgi Other</c:v>
                </c:pt>
                <c:pt idx="6">
                  <c:v>ER Trafficking</c:v>
                </c:pt>
                <c:pt idx="7">
                  <c:v>ER Other</c:v>
                </c:pt>
                <c:pt idx="8">
                  <c:v>Cytoplasm/Cytosol</c:v>
                </c:pt>
                <c:pt idx="9">
                  <c:v>Cytoskeleton</c:v>
                </c:pt>
                <c:pt idx="10">
                  <c:v>PM/Cell surface</c:v>
                </c:pt>
                <c:pt idx="11">
                  <c:v>Ribosome</c:v>
                </c:pt>
                <c:pt idx="12">
                  <c:v>Nucleus</c:v>
                </c:pt>
                <c:pt idx="13">
                  <c:v>Mitochondrion</c:v>
                </c:pt>
              </c:strCache>
            </c:strRef>
          </c:cat>
          <c:val>
            <c:numRef>
              <c:f>Numbers!$R$21:$R$34</c:f>
              <c:numCache>
                <c:formatCode>General</c:formatCode>
                <c:ptCount val="14"/>
                <c:pt idx="0">
                  <c:v>42</c:v>
                </c:pt>
                <c:pt idx="1">
                  <c:v>9</c:v>
                </c:pt>
                <c:pt idx="2">
                  <c:v>57</c:v>
                </c:pt>
                <c:pt idx="3">
                  <c:v>50</c:v>
                </c:pt>
                <c:pt idx="4">
                  <c:v>72</c:v>
                </c:pt>
                <c:pt idx="5">
                  <c:v>50</c:v>
                </c:pt>
                <c:pt idx="6">
                  <c:v>45</c:v>
                </c:pt>
                <c:pt idx="7">
                  <c:v>186</c:v>
                </c:pt>
                <c:pt idx="8">
                  <c:v>159</c:v>
                </c:pt>
                <c:pt idx="9">
                  <c:v>64</c:v>
                </c:pt>
                <c:pt idx="10">
                  <c:v>144</c:v>
                </c:pt>
                <c:pt idx="11">
                  <c:v>31</c:v>
                </c:pt>
                <c:pt idx="12">
                  <c:v>124</c:v>
                </c:pt>
                <c:pt idx="13">
                  <c:v>1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BA78-40FC-8A75-841D891190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  <c:holeSize val="5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 horizontalDpi="-3" verticalDpi="0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8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lt1"/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8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lt1"/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36679</xdr:colOff>
      <xdr:row>19</xdr:row>
      <xdr:rowOff>180975</xdr:rowOff>
    </xdr:from>
    <xdr:to>
      <xdr:col>13</xdr:col>
      <xdr:colOff>466896</xdr:colOff>
      <xdr:row>47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3E8905A-99E1-488F-B39F-9D4680800B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176892</xdr:colOff>
      <xdr:row>19</xdr:row>
      <xdr:rowOff>136071</xdr:rowOff>
    </xdr:from>
    <xdr:to>
      <xdr:col>27</xdr:col>
      <xdr:colOff>262619</xdr:colOff>
      <xdr:row>47</xdr:row>
      <xdr:rowOff>6939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6460AE3-3BA5-496B-BA11-8270AA82DA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Andreia Cepeda" id="{48B43121-8286-47C2-903A-69DAA773A6B4}" userId="886d9f299ee8c402" providerId="Windows Live"/>
</personList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216" dT="2021-12-09T16:37:31.46" personId="{48B43121-8286-47C2-903A-69DAA773A6B4}" id="{5CEF162F-C4BF-4811-9ECF-1F3228C93990}">
    <text>Capping protein-inhibiting regulator of actin dynamics</text>
  </threadedComment>
  <threadedComment ref="E216" dT="2021-12-09T16:37:46.04" personId="{48B43121-8286-47C2-903A-69DAA773A6B4}" id="{3B43D64C-BF7E-43A5-8FF3-79113DA49242}">
    <text>Cracd</text>
  </threadedComment>
  <threadedComment ref="D682" dT="2021-12-10T18:15:52.77" personId="{48B43121-8286-47C2-903A-69DAA773A6B4}" id="{6FFED5B4-6C34-4E66-868C-50F4F114CD25}">
    <text>Gasdermin-E</text>
  </threadedComment>
  <threadedComment ref="E682" dT="2021-12-10T18:16:04.73" personId="{48B43121-8286-47C2-903A-69DAA773A6B4}" id="{D8306DCE-C2BA-4397-B907-0396EE8DFCFE}">
    <text>Gsdme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E550" dT="2021-12-10T18:15:52.77" personId="{48B43121-8286-47C2-903A-69DAA773A6B4}" id="{B68B6E08-508B-4E7C-94BA-8BFB3C0B8E52}">
    <text>Gasdermin-E</text>
  </threadedComment>
  <threadedComment ref="F550" dT="2021-12-10T18:16:04.73" personId="{48B43121-8286-47C2-903A-69DAA773A6B4}" id="{92456D44-55EF-4BDC-BB50-293B6375EB89}">
    <text>Gsdme</text>
  </threadedComment>
  <threadedComment ref="E684" dT="2021-12-09T16:37:31.46" personId="{48B43121-8286-47C2-903A-69DAA773A6B4}" id="{56F7A0E0-4B30-4051-ACB0-5A5537D08786}">
    <text>Capping protein-inhibiting regulator of actin dynamics</text>
  </threadedComment>
  <threadedComment ref="F684" dT="2021-12-09T16:37:46.04" personId="{48B43121-8286-47C2-903A-69DAA773A6B4}" id="{89FB44F8-3AEA-4D81-8D7C-D119BEFE734F}">
    <text>Cracd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3492B-5907-4446-A63A-248DF3300D86}">
  <dimension ref="A1:P911"/>
  <sheetViews>
    <sheetView topLeftCell="F1" zoomScale="60" zoomScaleNormal="60" workbookViewId="0">
      <selection activeCell="P2" sqref="P2"/>
    </sheetView>
  </sheetViews>
  <sheetFormatPr baseColWidth="10" defaultColWidth="9.1640625" defaultRowHeight="14" x14ac:dyDescent="0.15"/>
  <cols>
    <col min="1" max="1" width="19" style="1" customWidth="1"/>
    <col min="2" max="2" width="25.5" style="1" customWidth="1"/>
    <col min="3" max="3" width="23.83203125" style="1" customWidth="1"/>
    <col min="4" max="4" width="22.83203125" style="1" customWidth="1"/>
    <col min="5" max="5" width="19.1640625" style="1" customWidth="1"/>
    <col min="6" max="6" width="78.33203125" style="1" bestFit="1" customWidth="1"/>
    <col min="7" max="7" width="31" style="1" bestFit="1" customWidth="1"/>
    <col min="8" max="8" width="37.6640625" style="1" bestFit="1" customWidth="1"/>
    <col min="9" max="11" width="18" style="1" customWidth="1"/>
    <col min="12" max="12" width="19.5" style="1" customWidth="1"/>
    <col min="13" max="13" width="13.83203125" style="1" customWidth="1"/>
    <col min="14" max="14" width="24.6640625" style="1" customWidth="1"/>
    <col min="15" max="15" width="27.33203125" style="1" customWidth="1"/>
    <col min="16" max="16" width="40.83203125" style="1" customWidth="1"/>
    <col min="17" max="16384" width="9.1640625" style="1"/>
  </cols>
  <sheetData>
    <row r="1" spans="1:16" ht="27" x14ac:dyDescent="0.15">
      <c r="A1" s="23" t="s">
        <v>0</v>
      </c>
      <c r="B1" s="23"/>
      <c r="C1" s="23"/>
      <c r="D1" s="23"/>
      <c r="E1" s="23"/>
      <c r="F1" s="2" t="s">
        <v>1</v>
      </c>
      <c r="G1" s="2" t="s">
        <v>2</v>
      </c>
      <c r="H1" s="2" t="s">
        <v>3</v>
      </c>
      <c r="I1" s="24" t="s">
        <v>4</v>
      </c>
      <c r="J1" s="25"/>
      <c r="K1" s="26"/>
      <c r="L1" s="2" t="s">
        <v>5</v>
      </c>
      <c r="M1" s="23" t="s">
        <v>6</v>
      </c>
      <c r="N1" s="23"/>
      <c r="O1" s="23" t="s">
        <v>7</v>
      </c>
      <c r="P1" s="23"/>
    </row>
    <row r="2" spans="1:16" ht="16" x14ac:dyDescent="0.15">
      <c r="A2" s="3" t="s">
        <v>8</v>
      </c>
      <c r="B2" s="3" t="s">
        <v>9</v>
      </c>
      <c r="C2" s="3" t="s">
        <v>10</v>
      </c>
      <c r="D2" s="3" t="s">
        <v>11</v>
      </c>
      <c r="E2" s="3" t="s">
        <v>12</v>
      </c>
      <c r="F2" s="3" t="s">
        <v>13</v>
      </c>
      <c r="G2" s="3" t="s">
        <v>14</v>
      </c>
      <c r="H2" s="3" t="s">
        <v>15</v>
      </c>
      <c r="I2" s="3" t="s">
        <v>16</v>
      </c>
      <c r="J2" s="3" t="s">
        <v>17</v>
      </c>
      <c r="K2" s="3" t="s">
        <v>18</v>
      </c>
      <c r="L2" s="3" t="s">
        <v>19</v>
      </c>
      <c r="M2" s="3" t="s">
        <v>20</v>
      </c>
      <c r="N2" s="3" t="s">
        <v>21</v>
      </c>
      <c r="O2" s="3" t="s">
        <v>22</v>
      </c>
      <c r="P2" s="3" t="s">
        <v>23</v>
      </c>
    </row>
    <row r="3" spans="1:16" x14ac:dyDescent="0.15">
      <c r="A3" s="1" t="s">
        <v>3103</v>
      </c>
      <c r="B3" s="1" t="s">
        <v>3104</v>
      </c>
      <c r="C3" s="1" t="s">
        <v>3104</v>
      </c>
      <c r="D3" s="1" t="s">
        <v>3105</v>
      </c>
      <c r="E3" s="1" t="s">
        <v>3106</v>
      </c>
      <c r="F3" s="1">
        <v>11.866925</v>
      </c>
      <c r="G3" s="1">
        <v>14.1357</v>
      </c>
      <c r="H3" s="1">
        <v>9.5981500000000004</v>
      </c>
      <c r="I3" s="1">
        <v>-0.126111</v>
      </c>
      <c r="J3" s="1">
        <v>-4.6636899999999999</v>
      </c>
      <c r="K3" s="1">
        <v>9.4720399999999998</v>
      </c>
      <c r="L3" s="4" t="s">
        <v>29</v>
      </c>
      <c r="M3" s="4" t="s">
        <v>30</v>
      </c>
      <c r="O3" s="1" t="s">
        <v>136</v>
      </c>
    </row>
    <row r="4" spans="1:16" x14ac:dyDescent="0.15">
      <c r="A4" s="1" t="s">
        <v>3939</v>
      </c>
      <c r="B4" s="1" t="s">
        <v>3940</v>
      </c>
      <c r="C4" s="1" t="s">
        <v>3941</v>
      </c>
      <c r="D4" s="1" t="s">
        <v>3942</v>
      </c>
      <c r="E4" s="1" t="s">
        <v>3943</v>
      </c>
      <c r="F4" s="1">
        <v>10.360849999999999</v>
      </c>
      <c r="G4" s="1">
        <v>9.8119999999999994</v>
      </c>
      <c r="H4" s="1">
        <v>10.909700000000001</v>
      </c>
      <c r="I4" s="1">
        <v>-1.26711</v>
      </c>
      <c r="J4" s="1">
        <v>-0.169436</v>
      </c>
      <c r="K4" s="1">
        <v>9.6425699999999992</v>
      </c>
      <c r="L4" s="4" t="s">
        <v>29</v>
      </c>
      <c r="M4" s="4" t="s">
        <v>30</v>
      </c>
      <c r="O4" s="1" t="s">
        <v>708</v>
      </c>
      <c r="P4" s="1" t="s">
        <v>3944</v>
      </c>
    </row>
    <row r="5" spans="1:16" x14ac:dyDescent="0.15">
      <c r="A5" s="1" t="s">
        <v>4349</v>
      </c>
      <c r="B5" s="1" t="s">
        <v>4350</v>
      </c>
      <c r="C5" s="1" t="s">
        <v>4350</v>
      </c>
      <c r="D5" s="1" t="s">
        <v>4351</v>
      </c>
      <c r="E5" s="1" t="s">
        <v>4352</v>
      </c>
      <c r="F5" s="1">
        <v>9.2827249999999992</v>
      </c>
      <c r="G5" s="1">
        <v>10.4543</v>
      </c>
      <c r="H5" s="1">
        <v>8.1111500000000003</v>
      </c>
      <c r="I5" s="1">
        <v>-2.1172499999999999</v>
      </c>
      <c r="J5" s="1">
        <v>-4.4604400000000002</v>
      </c>
      <c r="K5" s="1">
        <v>5.9939099999999996</v>
      </c>
      <c r="L5" s="4" t="s">
        <v>29</v>
      </c>
      <c r="M5" s="4" t="s">
        <v>30</v>
      </c>
      <c r="O5" s="1" t="s">
        <v>136</v>
      </c>
      <c r="P5" s="1" t="s">
        <v>4353</v>
      </c>
    </row>
    <row r="6" spans="1:16" x14ac:dyDescent="0.15">
      <c r="A6" s="1" t="s">
        <v>333</v>
      </c>
      <c r="B6" s="1" t="s">
        <v>334</v>
      </c>
      <c r="C6" s="1" t="s">
        <v>335</v>
      </c>
      <c r="D6" s="1" t="s">
        <v>336</v>
      </c>
      <c r="E6" s="1" t="s">
        <v>337</v>
      </c>
      <c r="F6" s="1">
        <v>8.4526749999999993</v>
      </c>
      <c r="G6" s="1">
        <v>8.0419099999999997</v>
      </c>
      <c r="H6" s="1">
        <v>8.8634400000000007</v>
      </c>
      <c r="I6" s="1">
        <v>-8.9533100000000004E-2</v>
      </c>
      <c r="J6" s="1">
        <v>0.73200200000000004</v>
      </c>
      <c r="K6" s="1">
        <v>8.7739100000000008</v>
      </c>
      <c r="L6" s="4" t="s">
        <v>69</v>
      </c>
      <c r="M6" s="4" t="s">
        <v>30</v>
      </c>
      <c r="O6" s="1" t="s">
        <v>178</v>
      </c>
      <c r="P6" s="1" t="s">
        <v>338</v>
      </c>
    </row>
    <row r="7" spans="1:16" x14ac:dyDescent="0.15">
      <c r="A7" s="1" t="s">
        <v>710</v>
      </c>
      <c r="B7" s="1" t="s">
        <v>711</v>
      </c>
      <c r="C7" s="1" t="s">
        <v>712</v>
      </c>
      <c r="D7" s="1" t="s">
        <v>713</v>
      </c>
      <c r="E7" s="1" t="s">
        <v>714</v>
      </c>
      <c r="F7" s="1">
        <v>8.4185149999999993</v>
      </c>
      <c r="G7" s="1">
        <v>8.45364</v>
      </c>
      <c r="H7" s="1">
        <v>8.3833900000000003</v>
      </c>
      <c r="I7" s="1">
        <v>-1.6102000000000001</v>
      </c>
      <c r="J7" s="1">
        <v>-1.6804399999999999</v>
      </c>
      <c r="K7" s="1">
        <v>6.7731899999999996</v>
      </c>
      <c r="L7" s="4" t="s">
        <v>29</v>
      </c>
      <c r="M7" s="4" t="s">
        <v>30</v>
      </c>
      <c r="O7" s="1" t="s">
        <v>76</v>
      </c>
      <c r="P7" s="1" t="s">
        <v>468</v>
      </c>
    </row>
    <row r="8" spans="1:16" x14ac:dyDescent="0.15">
      <c r="A8" s="1" t="s">
        <v>4277</v>
      </c>
      <c r="B8" s="1" t="s">
        <v>4278</v>
      </c>
      <c r="C8" s="1" t="s">
        <v>4279</v>
      </c>
      <c r="D8" s="1" t="s">
        <v>4280</v>
      </c>
      <c r="E8" s="1" t="s">
        <v>4281</v>
      </c>
      <c r="F8" s="1">
        <v>7.8443400000000008</v>
      </c>
      <c r="G8" s="1">
        <v>7.5090700000000004</v>
      </c>
      <c r="H8" s="1">
        <v>8.1796100000000003</v>
      </c>
      <c r="I8" s="1">
        <v>-1.3580700000000001</v>
      </c>
      <c r="J8" s="1">
        <v>-0.687531</v>
      </c>
      <c r="K8" s="1">
        <v>6.8215399999999997</v>
      </c>
      <c r="L8" s="4" t="s">
        <v>29</v>
      </c>
      <c r="M8" s="4" t="s">
        <v>30</v>
      </c>
      <c r="O8" s="1" t="s">
        <v>57</v>
      </c>
      <c r="P8" s="1" t="s">
        <v>4282</v>
      </c>
    </row>
    <row r="9" spans="1:16" x14ac:dyDescent="0.15">
      <c r="A9" s="1" t="s">
        <v>3259</v>
      </c>
      <c r="B9" s="1" t="s">
        <v>3260</v>
      </c>
      <c r="C9" s="1" t="s">
        <v>3260</v>
      </c>
      <c r="D9" s="1" t="s">
        <v>3261</v>
      </c>
      <c r="E9" s="1" t="s">
        <v>3262</v>
      </c>
      <c r="F9" s="1">
        <v>7.7323750000000002</v>
      </c>
      <c r="G9" s="1">
        <v>8.36599</v>
      </c>
      <c r="H9" s="1">
        <v>7.0987600000000004</v>
      </c>
      <c r="I9" s="1">
        <v>-0.87964699999999996</v>
      </c>
      <c r="J9" s="1">
        <v>-2.1468799999999999</v>
      </c>
      <c r="K9" s="1">
        <v>6.2191099999999997</v>
      </c>
      <c r="L9" s="4" t="s">
        <v>69</v>
      </c>
      <c r="M9" s="4" t="s">
        <v>30</v>
      </c>
      <c r="O9" s="1" t="s">
        <v>88</v>
      </c>
      <c r="P9" s="1" t="s">
        <v>3263</v>
      </c>
    </row>
    <row r="10" spans="1:16" x14ac:dyDescent="0.15">
      <c r="A10" s="1" t="s">
        <v>1248</v>
      </c>
      <c r="B10" s="1" t="s">
        <v>1249</v>
      </c>
      <c r="C10" s="1" t="s">
        <v>1250</v>
      </c>
      <c r="D10" s="1" t="s">
        <v>1251</v>
      </c>
      <c r="E10" s="1" t="s">
        <v>1252</v>
      </c>
      <c r="F10" s="1">
        <v>7.6690699999999996</v>
      </c>
      <c r="G10" s="1">
        <v>8.6599000000000004</v>
      </c>
      <c r="H10" s="1">
        <v>6.6782399999999997</v>
      </c>
      <c r="I10" s="1">
        <v>-0.581403</v>
      </c>
      <c r="J10" s="1">
        <v>-2.5630600000000001</v>
      </c>
      <c r="K10" s="1">
        <v>6.0968400000000003</v>
      </c>
      <c r="L10" s="4" t="s">
        <v>29</v>
      </c>
      <c r="M10" s="4" t="s">
        <v>30</v>
      </c>
      <c r="O10" s="1" t="s">
        <v>136</v>
      </c>
    </row>
    <row r="11" spans="1:16" x14ac:dyDescent="0.15">
      <c r="A11" s="1" t="s">
        <v>853</v>
      </c>
      <c r="B11" s="1" t="s">
        <v>854</v>
      </c>
      <c r="C11" s="1" t="s">
        <v>855</v>
      </c>
      <c r="D11" s="1" t="s">
        <v>856</v>
      </c>
      <c r="E11" s="1" t="s">
        <v>857</v>
      </c>
      <c r="F11" s="1">
        <v>7.5407450000000003</v>
      </c>
      <c r="G11" s="1">
        <v>8.8546300000000002</v>
      </c>
      <c r="H11" s="1">
        <v>6.2268600000000003</v>
      </c>
      <c r="I11" s="1">
        <v>-1.00162</v>
      </c>
      <c r="J11" s="1">
        <v>-3.6293899999999999</v>
      </c>
      <c r="K11" s="1">
        <v>5.2252400000000003</v>
      </c>
      <c r="L11" s="4" t="s">
        <v>29</v>
      </c>
      <c r="M11" s="4" t="s">
        <v>30</v>
      </c>
      <c r="O11" s="1" t="s">
        <v>136</v>
      </c>
    </row>
    <row r="12" spans="1:16" x14ac:dyDescent="0.15">
      <c r="A12" s="1" t="s">
        <v>3376</v>
      </c>
      <c r="B12" s="1" t="s">
        <v>3377</v>
      </c>
      <c r="C12" s="1" t="s">
        <v>3377</v>
      </c>
      <c r="D12" s="1" t="s">
        <v>3378</v>
      </c>
      <c r="E12" s="1" t="s">
        <v>3379</v>
      </c>
      <c r="F12" s="1">
        <v>7.4200949999999999</v>
      </c>
      <c r="G12" s="1">
        <v>8.6587700000000005</v>
      </c>
      <c r="H12" s="1">
        <v>6.1814200000000001</v>
      </c>
      <c r="I12" s="1">
        <v>-0.133854</v>
      </c>
      <c r="J12" s="1">
        <v>-2.6112099999999998</v>
      </c>
      <c r="K12" s="1">
        <v>6.0475700000000003</v>
      </c>
      <c r="L12" s="4" t="s">
        <v>69</v>
      </c>
      <c r="M12" s="4" t="s">
        <v>30</v>
      </c>
      <c r="O12" s="1" t="s">
        <v>50</v>
      </c>
      <c r="P12" s="1" t="s">
        <v>51</v>
      </c>
    </row>
    <row r="13" spans="1:16" x14ac:dyDescent="0.15">
      <c r="A13" s="1" t="s">
        <v>3040</v>
      </c>
      <c r="B13" s="1" t="s">
        <v>3041</v>
      </c>
      <c r="C13" s="1" t="s">
        <v>3042</v>
      </c>
      <c r="D13" s="1" t="s">
        <v>3043</v>
      </c>
      <c r="E13" s="1" t="s">
        <v>3044</v>
      </c>
      <c r="F13" s="1">
        <v>7.3149999999999995</v>
      </c>
      <c r="G13" s="1">
        <v>7.0876099999999997</v>
      </c>
      <c r="H13" s="1">
        <v>7.5423900000000001</v>
      </c>
      <c r="I13" s="1">
        <v>-0.98297999999999996</v>
      </c>
      <c r="J13" s="1">
        <v>-0.52819300000000002</v>
      </c>
      <c r="K13" s="1">
        <v>6.5594099999999997</v>
      </c>
      <c r="L13" s="4" t="s">
        <v>69</v>
      </c>
      <c r="M13" s="4" t="s">
        <v>30</v>
      </c>
      <c r="O13" s="1" t="s">
        <v>88</v>
      </c>
    </row>
    <row r="14" spans="1:16" x14ac:dyDescent="0.15">
      <c r="A14" s="1" t="s">
        <v>3174</v>
      </c>
      <c r="B14" s="1" t="s">
        <v>3175</v>
      </c>
      <c r="C14" s="1" t="s">
        <v>3175</v>
      </c>
      <c r="D14" s="1" t="s">
        <v>3176</v>
      </c>
      <c r="E14" s="1" t="s">
        <v>3177</v>
      </c>
      <c r="F14" s="1">
        <v>6.7630400000000002</v>
      </c>
      <c r="G14" s="1">
        <v>8.9767200000000003</v>
      </c>
      <c r="H14" s="1">
        <v>4.5493600000000001</v>
      </c>
      <c r="I14" s="1">
        <v>3.74688</v>
      </c>
      <c r="J14" s="1">
        <v>-0.68047199999999997</v>
      </c>
      <c r="K14" s="1">
        <v>8.2962399999999992</v>
      </c>
      <c r="L14" s="4" t="s">
        <v>29</v>
      </c>
      <c r="M14" s="4" t="s">
        <v>127</v>
      </c>
      <c r="N14" s="1" t="s">
        <v>233</v>
      </c>
      <c r="O14" s="1" t="s">
        <v>76</v>
      </c>
      <c r="P14" s="1" t="s">
        <v>2328</v>
      </c>
    </row>
    <row r="15" spans="1:16" x14ac:dyDescent="0.15">
      <c r="A15" s="1" t="s">
        <v>561</v>
      </c>
      <c r="B15" s="1" t="s">
        <v>562</v>
      </c>
      <c r="C15" s="1" t="s">
        <v>563</v>
      </c>
      <c r="D15" s="1" t="s">
        <v>564</v>
      </c>
      <c r="E15" s="1" t="s">
        <v>565</v>
      </c>
      <c r="F15" s="1">
        <v>6.6939399999999996</v>
      </c>
      <c r="G15" s="1">
        <v>9.0706299999999995</v>
      </c>
      <c r="H15" s="1">
        <v>4.3172499999999996</v>
      </c>
      <c r="I15" s="1">
        <v>-1.7363</v>
      </c>
      <c r="J15" s="1">
        <v>-6.4896700000000003</v>
      </c>
      <c r="K15" s="1">
        <v>2.5809600000000001</v>
      </c>
      <c r="L15" s="4" t="s">
        <v>29</v>
      </c>
      <c r="M15" s="4" t="s">
        <v>30</v>
      </c>
      <c r="O15" s="1" t="s">
        <v>136</v>
      </c>
      <c r="P15" s="1" t="s">
        <v>566</v>
      </c>
    </row>
    <row r="16" spans="1:16" x14ac:dyDescent="0.15">
      <c r="A16" s="1" t="s">
        <v>3768</v>
      </c>
      <c r="B16" s="1" t="s">
        <v>3769</v>
      </c>
      <c r="C16" s="1" t="s">
        <v>3770</v>
      </c>
      <c r="D16" s="1" t="s">
        <v>3771</v>
      </c>
      <c r="E16" s="1" t="s">
        <v>3772</v>
      </c>
      <c r="F16" s="1">
        <v>6.5896650000000001</v>
      </c>
      <c r="G16" s="1">
        <v>4.97539</v>
      </c>
      <c r="H16" s="1">
        <v>8.2039399999999993</v>
      </c>
      <c r="I16" s="1">
        <v>0.58362099999999995</v>
      </c>
      <c r="J16" s="1">
        <v>3.81216</v>
      </c>
      <c r="K16" s="1">
        <v>8.7875599999999991</v>
      </c>
      <c r="L16" s="4" t="s">
        <v>29</v>
      </c>
      <c r="M16" s="4" t="s">
        <v>30</v>
      </c>
      <c r="O16" s="1" t="s">
        <v>88</v>
      </c>
      <c r="P16" s="1" t="s">
        <v>3773</v>
      </c>
    </row>
    <row r="17" spans="1:16" x14ac:dyDescent="0.15">
      <c r="A17" s="1" t="s">
        <v>1838</v>
      </c>
      <c r="B17" s="1" t="s">
        <v>1839</v>
      </c>
      <c r="C17" s="1" t="s">
        <v>1839</v>
      </c>
      <c r="D17" s="1" t="s">
        <v>1840</v>
      </c>
      <c r="E17" s="1" t="s">
        <v>1841</v>
      </c>
      <c r="F17" s="1">
        <v>6.5276999999999994</v>
      </c>
      <c r="G17" s="1">
        <v>5.1970599999999996</v>
      </c>
      <c r="H17" s="1">
        <v>7.8583400000000001</v>
      </c>
      <c r="I17" s="1">
        <v>4.2837300000000002E-2</v>
      </c>
      <c r="J17" s="1">
        <v>2.7041200000000001</v>
      </c>
      <c r="K17" s="1">
        <v>7.9011800000000001</v>
      </c>
      <c r="L17" s="4" t="s">
        <v>69</v>
      </c>
      <c r="M17" s="4" t="s">
        <v>30</v>
      </c>
      <c r="O17" s="1" t="s">
        <v>1842</v>
      </c>
      <c r="P17" s="1" t="s">
        <v>1843</v>
      </c>
    </row>
    <row r="18" spans="1:16" x14ac:dyDescent="0.15">
      <c r="A18" s="1" t="s">
        <v>3178</v>
      </c>
      <c r="B18" s="1" t="s">
        <v>3179</v>
      </c>
      <c r="C18" s="1" t="s">
        <v>3180</v>
      </c>
      <c r="D18" s="1" t="s">
        <v>3181</v>
      </c>
      <c r="E18" s="1" t="s">
        <v>3182</v>
      </c>
      <c r="F18" s="1">
        <v>6.4939</v>
      </c>
      <c r="G18" s="1">
        <v>4.3115199999999998</v>
      </c>
      <c r="H18" s="1">
        <v>8.6762800000000002</v>
      </c>
      <c r="I18" s="1">
        <v>-2.05097</v>
      </c>
      <c r="J18" s="1">
        <v>2.31379</v>
      </c>
      <c r="K18" s="1">
        <v>6.6253099999999998</v>
      </c>
      <c r="L18" s="4" t="s">
        <v>69</v>
      </c>
      <c r="M18" s="4" t="s">
        <v>30</v>
      </c>
      <c r="O18" s="1" t="s">
        <v>178</v>
      </c>
      <c r="P18" s="1" t="s">
        <v>3183</v>
      </c>
    </row>
    <row r="19" spans="1:16" x14ac:dyDescent="0.15">
      <c r="A19" s="1" t="s">
        <v>676</v>
      </c>
      <c r="B19" s="1" t="s">
        <v>677</v>
      </c>
      <c r="C19" s="1" t="s">
        <v>677</v>
      </c>
      <c r="D19" s="1" t="s">
        <v>678</v>
      </c>
      <c r="E19" s="1" t="s">
        <v>679</v>
      </c>
      <c r="F19" s="1">
        <v>6.3154300000000001</v>
      </c>
      <c r="G19" s="1">
        <v>8.2299600000000002</v>
      </c>
      <c r="H19" s="1">
        <v>4.4009</v>
      </c>
      <c r="I19" s="1">
        <v>-1.4567699999999999</v>
      </c>
      <c r="J19" s="1">
        <v>-5.2858299999999998</v>
      </c>
      <c r="K19" s="1">
        <v>2.9441299999999999</v>
      </c>
      <c r="L19" s="4" t="s">
        <v>29</v>
      </c>
      <c r="M19" s="4" t="s">
        <v>30</v>
      </c>
      <c r="O19" s="1" t="s">
        <v>136</v>
      </c>
    </row>
    <row r="20" spans="1:16" x14ac:dyDescent="0.15">
      <c r="A20" s="1" t="s">
        <v>497</v>
      </c>
      <c r="B20" s="1" t="s">
        <v>498</v>
      </c>
      <c r="C20" s="1" t="s">
        <v>498</v>
      </c>
      <c r="D20" s="1" t="s">
        <v>499</v>
      </c>
      <c r="E20" s="1" t="s">
        <v>500</v>
      </c>
      <c r="F20" s="1">
        <v>6.2366200000000003</v>
      </c>
      <c r="G20" s="1">
        <v>3.74783</v>
      </c>
      <c r="H20" s="1">
        <v>8.7254100000000001</v>
      </c>
      <c r="I20" s="1">
        <v>-2.3104</v>
      </c>
      <c r="J20" s="1">
        <v>2.6671800000000001</v>
      </c>
      <c r="K20" s="1">
        <v>6.4150099999999997</v>
      </c>
      <c r="L20" s="4" t="s">
        <v>69</v>
      </c>
      <c r="M20" s="4" t="s">
        <v>30</v>
      </c>
      <c r="O20" s="1" t="s">
        <v>178</v>
      </c>
      <c r="P20" s="1" t="s">
        <v>501</v>
      </c>
    </row>
    <row r="21" spans="1:16" x14ac:dyDescent="0.15">
      <c r="A21" s="1" t="s">
        <v>1278</v>
      </c>
      <c r="B21" s="1" t="s">
        <v>1279</v>
      </c>
      <c r="C21" s="1" t="s">
        <v>1280</v>
      </c>
      <c r="D21" s="1" t="s">
        <v>1281</v>
      </c>
      <c r="E21" s="1" t="s">
        <v>1282</v>
      </c>
      <c r="F21" s="1">
        <v>6.1239949999999999</v>
      </c>
      <c r="G21" s="1">
        <v>5.1108599999999997</v>
      </c>
      <c r="H21" s="1">
        <v>7.13713</v>
      </c>
      <c r="I21" s="1">
        <v>-1.58931</v>
      </c>
      <c r="J21" s="1">
        <v>0.436969</v>
      </c>
      <c r="K21" s="1">
        <v>5.5478300000000003</v>
      </c>
      <c r="L21" s="4" t="s">
        <v>29</v>
      </c>
      <c r="M21" s="4" t="s">
        <v>30</v>
      </c>
      <c r="O21" s="1" t="s">
        <v>1283</v>
      </c>
      <c r="P21" s="1" t="s">
        <v>1284</v>
      </c>
    </row>
    <row r="22" spans="1:16" x14ac:dyDescent="0.15">
      <c r="A22" s="1" t="s">
        <v>4063</v>
      </c>
      <c r="B22" s="1" t="s">
        <v>4064</v>
      </c>
      <c r="C22" s="1" t="s">
        <v>4064</v>
      </c>
      <c r="D22" s="1" t="s">
        <v>4065</v>
      </c>
      <c r="E22" s="1" t="s">
        <v>4066</v>
      </c>
      <c r="F22" s="1">
        <v>5.9605200000000007</v>
      </c>
      <c r="G22" s="1">
        <v>7.8354100000000004</v>
      </c>
      <c r="H22" s="1">
        <v>4.0856300000000001</v>
      </c>
      <c r="I22" s="1">
        <v>0.28253800000000001</v>
      </c>
      <c r="J22" s="1">
        <v>-3.4672399999999999</v>
      </c>
      <c r="K22" s="1">
        <v>4.3681700000000001</v>
      </c>
      <c r="L22" s="4" t="s">
        <v>29</v>
      </c>
      <c r="M22" s="4" t="s">
        <v>30</v>
      </c>
      <c r="O22" s="1" t="s">
        <v>50</v>
      </c>
      <c r="P22" s="1" t="s">
        <v>4067</v>
      </c>
    </row>
    <row r="23" spans="1:16" x14ac:dyDescent="0.15">
      <c r="A23" s="1" t="s">
        <v>213</v>
      </c>
      <c r="B23" s="1" t="s">
        <v>214</v>
      </c>
      <c r="C23" s="1" t="s">
        <v>214</v>
      </c>
      <c r="D23" s="1" t="s">
        <v>215</v>
      </c>
      <c r="E23" s="1" t="s">
        <v>216</v>
      </c>
      <c r="F23" s="1">
        <v>5.9032799999999996</v>
      </c>
      <c r="G23" s="1">
        <v>10.051399999999999</v>
      </c>
      <c r="H23" s="1">
        <v>1.7551600000000001</v>
      </c>
      <c r="I23" s="1">
        <v>3.5057900000000002</v>
      </c>
      <c r="J23" s="1">
        <v>-4.7904299999999997</v>
      </c>
      <c r="K23" s="1">
        <v>5.2609399999999997</v>
      </c>
      <c r="L23" s="4" t="s">
        <v>29</v>
      </c>
      <c r="M23" s="4" t="s">
        <v>30</v>
      </c>
      <c r="O23" s="1" t="s">
        <v>136</v>
      </c>
      <c r="P23" s="1" t="s">
        <v>217</v>
      </c>
    </row>
    <row r="24" spans="1:16" x14ac:dyDescent="0.15">
      <c r="A24" s="1" t="s">
        <v>1029</v>
      </c>
      <c r="B24" s="1" t="s">
        <v>1030</v>
      </c>
      <c r="C24" s="1" t="s">
        <v>1030</v>
      </c>
      <c r="D24" s="1" t="s">
        <v>1031</v>
      </c>
      <c r="E24" s="1" t="s">
        <v>1032</v>
      </c>
      <c r="F24" s="1">
        <v>5.8516599999999999</v>
      </c>
      <c r="G24" s="1">
        <v>8.9799100000000003</v>
      </c>
      <c r="H24" s="1">
        <v>2.7234099999999999</v>
      </c>
      <c r="I24" s="1">
        <v>-1.6684300000000001</v>
      </c>
      <c r="J24" s="1">
        <v>-7.9249299999999998</v>
      </c>
      <c r="K24" s="1">
        <v>1.05498</v>
      </c>
      <c r="L24" s="4" t="s">
        <v>69</v>
      </c>
      <c r="M24" s="4" t="s">
        <v>30</v>
      </c>
      <c r="O24" s="1" t="s">
        <v>178</v>
      </c>
      <c r="P24" s="1" t="s">
        <v>1033</v>
      </c>
    </row>
    <row r="25" spans="1:16" x14ac:dyDescent="0.15">
      <c r="A25" s="1" t="s">
        <v>2706</v>
      </c>
      <c r="B25" s="1" t="s">
        <v>2707</v>
      </c>
      <c r="C25" s="1" t="s">
        <v>2707</v>
      </c>
      <c r="D25" s="1" t="s">
        <v>2708</v>
      </c>
      <c r="E25" s="1" t="s">
        <v>2709</v>
      </c>
      <c r="F25" s="1">
        <v>5.8466849999999999</v>
      </c>
      <c r="G25" s="1">
        <v>7.0634899999999998</v>
      </c>
      <c r="H25" s="1">
        <v>4.62988</v>
      </c>
      <c r="I25" s="1">
        <v>0.64551700000000001</v>
      </c>
      <c r="J25" s="1">
        <v>-1.7881</v>
      </c>
      <c r="K25" s="1">
        <v>5.2754000000000003</v>
      </c>
      <c r="L25" s="4" t="s">
        <v>29</v>
      </c>
      <c r="M25" s="4" t="s">
        <v>30</v>
      </c>
      <c r="O25" s="1" t="s">
        <v>136</v>
      </c>
    </row>
    <row r="26" spans="1:16" x14ac:dyDescent="0.15">
      <c r="A26" s="1" t="s">
        <v>2012</v>
      </c>
      <c r="B26" s="1" t="s">
        <v>2013</v>
      </c>
      <c r="C26" s="1" t="s">
        <v>2014</v>
      </c>
      <c r="D26" s="1" t="s">
        <v>2015</v>
      </c>
      <c r="E26" s="1" t="s">
        <v>2016</v>
      </c>
      <c r="F26" s="1">
        <v>5.8379799999999999</v>
      </c>
      <c r="G26" s="1">
        <v>6.7840299999999996</v>
      </c>
      <c r="H26" s="1">
        <v>4.8919300000000003</v>
      </c>
      <c r="I26" s="1">
        <v>-1.2693399999999999</v>
      </c>
      <c r="J26" s="1">
        <v>-3.1614499999999999</v>
      </c>
      <c r="K26" s="1">
        <v>3.6225900000000002</v>
      </c>
      <c r="L26" s="4" t="s">
        <v>29</v>
      </c>
      <c r="M26" s="4" t="s">
        <v>30</v>
      </c>
      <c r="O26" s="1" t="s">
        <v>76</v>
      </c>
      <c r="P26" s="1" t="s">
        <v>2017</v>
      </c>
    </row>
    <row r="27" spans="1:16" x14ac:dyDescent="0.15">
      <c r="A27" s="1" t="s">
        <v>1964</v>
      </c>
      <c r="B27" s="1" t="s">
        <v>1965</v>
      </c>
      <c r="C27" s="1" t="s">
        <v>1966</v>
      </c>
      <c r="D27" s="1" t="s">
        <v>1967</v>
      </c>
      <c r="E27" s="1" t="s">
        <v>1968</v>
      </c>
      <c r="F27" s="1">
        <v>5.7793600000000005</v>
      </c>
      <c r="G27" s="1">
        <v>5.6925100000000004</v>
      </c>
      <c r="H27" s="1">
        <v>5.8662099999999997</v>
      </c>
      <c r="I27" s="1">
        <v>-1.64056</v>
      </c>
      <c r="J27" s="1">
        <v>-1.46685</v>
      </c>
      <c r="K27" s="1">
        <v>4.2256600000000004</v>
      </c>
      <c r="L27" s="4" t="s">
        <v>29</v>
      </c>
      <c r="M27" s="4" t="s">
        <v>30</v>
      </c>
      <c r="O27" s="1" t="s">
        <v>31</v>
      </c>
      <c r="P27" s="1" t="s">
        <v>1969</v>
      </c>
    </row>
    <row r="28" spans="1:16" x14ac:dyDescent="0.15">
      <c r="A28" s="1" t="s">
        <v>2152</v>
      </c>
      <c r="B28" s="1" t="s">
        <v>2153</v>
      </c>
      <c r="C28" s="1" t="s">
        <v>2154</v>
      </c>
      <c r="D28" s="1" t="s">
        <v>2155</v>
      </c>
      <c r="E28" s="1" t="s">
        <v>2156</v>
      </c>
      <c r="F28" s="1">
        <v>5.7397800000000005</v>
      </c>
      <c r="G28" s="1">
        <v>3.4624100000000002</v>
      </c>
      <c r="H28" s="1">
        <v>8.0171500000000009</v>
      </c>
      <c r="I28" s="1">
        <v>-0.95757300000000001</v>
      </c>
      <c r="J28" s="1">
        <v>3.5971600000000001</v>
      </c>
      <c r="K28" s="1">
        <v>7.0595699999999999</v>
      </c>
      <c r="L28" s="4" t="s">
        <v>29</v>
      </c>
      <c r="M28" s="4" t="s">
        <v>30</v>
      </c>
      <c r="O28" s="1" t="s">
        <v>696</v>
      </c>
    </row>
    <row r="29" spans="1:16" x14ac:dyDescent="0.15">
      <c r="A29" s="1" t="s">
        <v>4345</v>
      </c>
      <c r="B29" s="1" t="s">
        <v>4346</v>
      </c>
      <c r="C29" s="1" t="s">
        <v>4346</v>
      </c>
      <c r="D29" s="1" t="s">
        <v>4347</v>
      </c>
      <c r="E29" s="1" t="s">
        <v>4348</v>
      </c>
      <c r="F29" s="1">
        <v>5.7237950000000009</v>
      </c>
      <c r="G29" s="1">
        <v>9.7106600000000007</v>
      </c>
      <c r="H29" s="1">
        <v>1.7369300000000001</v>
      </c>
      <c r="I29" s="1">
        <v>-0.53325999999999996</v>
      </c>
      <c r="J29" s="1">
        <v>-8.5069800000000004</v>
      </c>
      <c r="K29" s="1">
        <v>1.2036800000000001</v>
      </c>
      <c r="L29" s="4" t="s">
        <v>69</v>
      </c>
      <c r="M29" s="4" t="s">
        <v>30</v>
      </c>
      <c r="O29" s="1" t="s">
        <v>50</v>
      </c>
      <c r="P29" s="1" t="s">
        <v>51</v>
      </c>
    </row>
    <row r="30" spans="1:16" x14ac:dyDescent="0.15">
      <c r="A30" s="1" t="s">
        <v>3168</v>
      </c>
      <c r="B30" s="1" t="s">
        <v>3169</v>
      </c>
      <c r="C30" s="1" t="s">
        <v>3169</v>
      </c>
      <c r="D30" s="1" t="s">
        <v>3170</v>
      </c>
      <c r="E30" s="1" t="s">
        <v>3171</v>
      </c>
      <c r="F30" s="1">
        <v>5.6752250000000002</v>
      </c>
      <c r="G30" s="1">
        <v>7.6737299999999999</v>
      </c>
      <c r="H30" s="1">
        <v>3.67672</v>
      </c>
      <c r="I30" s="1">
        <v>-0.368668</v>
      </c>
      <c r="J30" s="1">
        <v>-4.3656800000000002</v>
      </c>
      <c r="K30" s="1">
        <v>3.3080500000000002</v>
      </c>
      <c r="L30" s="4" t="s">
        <v>69</v>
      </c>
      <c r="M30" s="4" t="s">
        <v>127</v>
      </c>
      <c r="N30" s="1" t="s">
        <v>3172</v>
      </c>
      <c r="O30" s="1" t="s">
        <v>1230</v>
      </c>
      <c r="P30" s="1" t="s">
        <v>3173</v>
      </c>
    </row>
    <row r="31" spans="1:16" x14ac:dyDescent="0.15">
      <c r="A31" s="1" t="s">
        <v>1484</v>
      </c>
      <c r="B31" s="1" t="s">
        <v>1485</v>
      </c>
      <c r="C31" s="1" t="s">
        <v>1485</v>
      </c>
      <c r="D31" s="1" t="s">
        <v>1486</v>
      </c>
      <c r="E31" s="1" t="s">
        <v>1487</v>
      </c>
      <c r="F31" s="1">
        <v>5.6619250000000001</v>
      </c>
      <c r="G31" s="1">
        <v>3.7267700000000001</v>
      </c>
      <c r="H31" s="1">
        <v>7.5970800000000001</v>
      </c>
      <c r="I31" s="1">
        <v>-1.4078900000000001</v>
      </c>
      <c r="J31" s="1">
        <v>2.4624299999999999</v>
      </c>
      <c r="K31" s="1">
        <v>6.1891999999999996</v>
      </c>
      <c r="L31" s="4" t="s">
        <v>69</v>
      </c>
      <c r="M31" s="4" t="s">
        <v>30</v>
      </c>
      <c r="O31" s="1" t="s">
        <v>178</v>
      </c>
      <c r="P31" s="1" t="s">
        <v>1488</v>
      </c>
    </row>
    <row r="32" spans="1:16" x14ac:dyDescent="0.15">
      <c r="A32" s="1" t="s">
        <v>4571</v>
      </c>
      <c r="B32" s="1" t="s">
        <v>4572</v>
      </c>
      <c r="C32" s="1" t="s">
        <v>4573</v>
      </c>
      <c r="D32" s="1" t="s">
        <v>4574</v>
      </c>
      <c r="E32" s="1" t="s">
        <v>4575</v>
      </c>
      <c r="F32" s="1">
        <v>5.6542200000000005</v>
      </c>
      <c r="G32" s="1">
        <v>4.6169799999999999</v>
      </c>
      <c r="H32" s="1">
        <v>6.6914600000000002</v>
      </c>
      <c r="I32" s="1">
        <v>-1.3600399999999999</v>
      </c>
      <c r="J32" s="1">
        <v>0.71443699999999999</v>
      </c>
      <c r="K32" s="1">
        <v>5.3314199999999996</v>
      </c>
      <c r="L32" s="4" t="s">
        <v>29</v>
      </c>
      <c r="M32" s="4" t="s">
        <v>30</v>
      </c>
      <c r="O32" s="1" t="s">
        <v>1797</v>
      </c>
      <c r="P32" s="1" t="s">
        <v>4576</v>
      </c>
    </row>
    <row r="33" spans="1:16" x14ac:dyDescent="0.15">
      <c r="A33" s="1" t="s">
        <v>218</v>
      </c>
      <c r="B33" s="1" t="s">
        <v>219</v>
      </c>
      <c r="C33" s="1" t="s">
        <v>219</v>
      </c>
      <c r="D33" s="1" t="s">
        <v>220</v>
      </c>
      <c r="E33" s="1" t="s">
        <v>221</v>
      </c>
      <c r="F33" s="1">
        <v>5.6099699999999997</v>
      </c>
      <c r="G33" s="1">
        <v>5.1446699999999996</v>
      </c>
      <c r="H33" s="1">
        <v>6.0752699999999997</v>
      </c>
      <c r="I33" s="1">
        <v>-0.895366</v>
      </c>
      <c r="J33" s="1">
        <v>3.5234799999999997E-2</v>
      </c>
      <c r="K33" s="1">
        <v>5.1798999999999999</v>
      </c>
      <c r="L33" s="4" t="s">
        <v>29</v>
      </c>
      <c r="M33" s="4" t="s">
        <v>30</v>
      </c>
      <c r="O33" s="1" t="s">
        <v>88</v>
      </c>
    </row>
    <row r="34" spans="1:16" x14ac:dyDescent="0.15">
      <c r="A34" s="1" t="s">
        <v>4388</v>
      </c>
      <c r="B34" s="1" t="s">
        <v>4389</v>
      </c>
      <c r="C34" s="1" t="s">
        <v>4389</v>
      </c>
      <c r="D34" s="1" t="s">
        <v>4390</v>
      </c>
      <c r="E34" s="1" t="s">
        <v>4391</v>
      </c>
      <c r="F34" s="1">
        <v>5.5245300000000004</v>
      </c>
      <c r="G34" s="1">
        <v>5.4718299999999997</v>
      </c>
      <c r="H34" s="1">
        <v>5.5772300000000001</v>
      </c>
      <c r="I34" s="1">
        <v>-1.19617</v>
      </c>
      <c r="J34" s="1">
        <v>-1.0907800000000001</v>
      </c>
      <c r="K34" s="1">
        <v>4.3810599999999997</v>
      </c>
      <c r="L34" s="4" t="s">
        <v>69</v>
      </c>
      <c r="M34" s="4" t="s">
        <v>30</v>
      </c>
      <c r="O34" s="1" t="s">
        <v>4392</v>
      </c>
      <c r="P34" s="1" t="s">
        <v>51</v>
      </c>
    </row>
    <row r="35" spans="1:16" x14ac:dyDescent="0.15">
      <c r="A35" s="1" t="s">
        <v>603</v>
      </c>
      <c r="B35" s="1" t="s">
        <v>604</v>
      </c>
      <c r="C35" s="1" t="s">
        <v>604</v>
      </c>
      <c r="D35" s="1" t="s">
        <v>605</v>
      </c>
      <c r="E35" s="1" t="s">
        <v>606</v>
      </c>
      <c r="F35" s="1">
        <v>5.5006450000000005</v>
      </c>
      <c r="G35" s="1">
        <v>6.3106</v>
      </c>
      <c r="H35" s="1">
        <v>4.69069</v>
      </c>
      <c r="I35" s="1">
        <v>-2.4750700000000001</v>
      </c>
      <c r="J35" s="1">
        <v>-4.0949799999999996</v>
      </c>
      <c r="K35" s="1">
        <v>2.2156099999999999</v>
      </c>
      <c r="L35" s="4" t="s">
        <v>29</v>
      </c>
      <c r="M35" s="4" t="s">
        <v>30</v>
      </c>
      <c r="O35" s="1" t="s">
        <v>155</v>
      </c>
      <c r="P35" s="1" t="s">
        <v>607</v>
      </c>
    </row>
    <row r="36" spans="1:16" x14ac:dyDescent="0.15">
      <c r="A36" s="1" t="s">
        <v>286</v>
      </c>
      <c r="B36" s="1" t="s">
        <v>287</v>
      </c>
      <c r="C36" s="1" t="s">
        <v>288</v>
      </c>
      <c r="D36" s="1" t="s">
        <v>289</v>
      </c>
      <c r="E36" s="1" t="s">
        <v>290</v>
      </c>
      <c r="F36" s="1">
        <v>5.4445199999999998</v>
      </c>
      <c r="G36" s="1">
        <v>5.3465299999999996</v>
      </c>
      <c r="H36" s="1">
        <v>5.54251</v>
      </c>
      <c r="I36" s="1">
        <v>-1.5811999999999999</v>
      </c>
      <c r="J36" s="1">
        <v>-1.3852199999999999</v>
      </c>
      <c r="K36" s="1">
        <v>3.9613100000000001</v>
      </c>
      <c r="L36" s="4" t="s">
        <v>29</v>
      </c>
      <c r="M36" s="4" t="s">
        <v>30</v>
      </c>
      <c r="O36" s="1" t="s">
        <v>136</v>
      </c>
      <c r="P36" s="1" t="s">
        <v>291</v>
      </c>
    </row>
    <row r="37" spans="1:16" x14ac:dyDescent="0.15">
      <c r="A37" s="1" t="s">
        <v>1495</v>
      </c>
      <c r="B37" s="1" t="s">
        <v>1496</v>
      </c>
      <c r="C37" s="1" t="s">
        <v>1496</v>
      </c>
      <c r="D37" s="1" t="s">
        <v>1497</v>
      </c>
      <c r="E37" s="1" t="s">
        <v>1498</v>
      </c>
      <c r="F37" s="1">
        <v>5.4144550000000002</v>
      </c>
      <c r="G37" s="1">
        <v>3.2934800000000002</v>
      </c>
      <c r="H37" s="1">
        <v>7.5354299999999999</v>
      </c>
      <c r="I37" s="1">
        <v>-0.28822500000000001</v>
      </c>
      <c r="J37" s="1">
        <v>3.9537200000000001</v>
      </c>
      <c r="K37" s="1">
        <v>7.2472000000000003</v>
      </c>
      <c r="L37" s="4" t="s">
        <v>69</v>
      </c>
      <c r="M37" s="4" t="s">
        <v>30</v>
      </c>
      <c r="O37" s="1" t="s">
        <v>245</v>
      </c>
      <c r="P37" s="1" t="s">
        <v>1499</v>
      </c>
    </row>
    <row r="38" spans="1:16" x14ac:dyDescent="0.15">
      <c r="A38" s="1" t="s">
        <v>3415</v>
      </c>
      <c r="B38" s="1" t="s">
        <v>3416</v>
      </c>
      <c r="C38" s="1" t="s">
        <v>3416</v>
      </c>
      <c r="D38" s="1" t="s">
        <v>3417</v>
      </c>
      <c r="E38" s="1" t="s">
        <v>3418</v>
      </c>
      <c r="F38" s="1">
        <v>5.408525</v>
      </c>
      <c r="G38" s="1">
        <v>7.4254499999999997</v>
      </c>
      <c r="H38" s="1">
        <v>3.3915999999999999</v>
      </c>
      <c r="I38" s="1">
        <v>0.166245</v>
      </c>
      <c r="J38" s="1">
        <v>-3.8675999999999999</v>
      </c>
      <c r="K38" s="1">
        <v>3.5578500000000002</v>
      </c>
      <c r="L38" s="4" t="s">
        <v>69</v>
      </c>
      <c r="M38" s="4" t="s">
        <v>30</v>
      </c>
      <c r="O38" s="1" t="s">
        <v>624</v>
      </c>
      <c r="P38" s="1" t="s">
        <v>3419</v>
      </c>
    </row>
    <row r="39" spans="1:16" x14ac:dyDescent="0.15">
      <c r="A39" s="1" t="s">
        <v>1372</v>
      </c>
      <c r="B39" s="1" t="s">
        <v>1373</v>
      </c>
      <c r="C39" s="1" t="s">
        <v>1373</v>
      </c>
      <c r="D39" s="1" t="s">
        <v>1374</v>
      </c>
      <c r="E39" s="1" t="s">
        <v>1375</v>
      </c>
      <c r="F39" s="1">
        <v>5.3517150000000004</v>
      </c>
      <c r="G39" s="1">
        <v>3.5618699999999999</v>
      </c>
      <c r="H39" s="1">
        <v>7.1415600000000001</v>
      </c>
      <c r="I39" s="1">
        <v>0.80627400000000005</v>
      </c>
      <c r="J39" s="1">
        <v>4.3859700000000004</v>
      </c>
      <c r="K39" s="1">
        <v>7.9478299999999997</v>
      </c>
      <c r="L39" s="4" t="s">
        <v>29</v>
      </c>
      <c r="M39" s="4" t="s">
        <v>30</v>
      </c>
      <c r="O39" s="1" t="s">
        <v>1155</v>
      </c>
      <c r="P39" s="1" t="s">
        <v>1376</v>
      </c>
    </row>
    <row r="40" spans="1:16" x14ac:dyDescent="0.15">
      <c r="A40" s="1" t="s">
        <v>3823</v>
      </c>
      <c r="B40" s="1" t="s">
        <v>3824</v>
      </c>
      <c r="C40" s="1" t="s">
        <v>3825</v>
      </c>
      <c r="D40" s="1" t="s">
        <v>3826</v>
      </c>
      <c r="E40" s="1" t="s">
        <v>3827</v>
      </c>
      <c r="F40" s="1">
        <v>5.3301350000000003</v>
      </c>
      <c r="G40" s="1">
        <v>5.6276599999999997</v>
      </c>
      <c r="H40" s="1">
        <v>5.03261</v>
      </c>
      <c r="I40" s="1">
        <v>-3.0527199999999999</v>
      </c>
      <c r="J40" s="1">
        <v>-3.64777</v>
      </c>
      <c r="K40" s="1">
        <v>1.9798899999999999</v>
      </c>
      <c r="L40" s="4" t="s">
        <v>69</v>
      </c>
      <c r="M40" s="4" t="s">
        <v>30</v>
      </c>
      <c r="O40" s="1" t="s">
        <v>3828</v>
      </c>
      <c r="P40" s="1" t="s">
        <v>3829</v>
      </c>
    </row>
    <row r="41" spans="1:16" x14ac:dyDescent="0.15">
      <c r="A41" s="1" t="s">
        <v>1139</v>
      </c>
      <c r="B41" s="1" t="s">
        <v>1140</v>
      </c>
      <c r="C41" s="1" t="s">
        <v>1140</v>
      </c>
      <c r="D41" s="1" t="s">
        <v>1141</v>
      </c>
      <c r="E41" s="1" t="s">
        <v>1142</v>
      </c>
      <c r="F41" s="1">
        <v>5.3212950000000001</v>
      </c>
      <c r="G41" s="1">
        <v>6.7862099999999996</v>
      </c>
      <c r="H41" s="1">
        <v>3.8563800000000001</v>
      </c>
      <c r="I41" s="1">
        <v>-2.1318299999999999</v>
      </c>
      <c r="J41" s="1">
        <v>-5.0616599999999998</v>
      </c>
      <c r="K41" s="1">
        <v>1.72455</v>
      </c>
      <c r="L41" s="4" t="s">
        <v>69</v>
      </c>
      <c r="M41" s="4" t="s">
        <v>127</v>
      </c>
      <c r="N41" s="1" t="s">
        <v>1143</v>
      </c>
      <c r="O41" s="1" t="s">
        <v>38</v>
      </c>
      <c r="P41" s="1" t="s">
        <v>1144</v>
      </c>
    </row>
    <row r="42" spans="1:16" x14ac:dyDescent="0.15">
      <c r="A42" s="1" t="s">
        <v>3313</v>
      </c>
      <c r="B42" s="1" t="s">
        <v>3314</v>
      </c>
      <c r="C42" s="1" t="s">
        <v>3314</v>
      </c>
      <c r="D42" s="1" t="s">
        <v>3315</v>
      </c>
      <c r="E42" s="1" t="s">
        <v>3316</v>
      </c>
      <c r="F42" s="1">
        <v>5.276605</v>
      </c>
      <c r="G42" s="1">
        <v>3.6810299999999998</v>
      </c>
      <c r="H42" s="1">
        <v>6.8721800000000002</v>
      </c>
      <c r="I42" s="1">
        <v>-0.66176100000000004</v>
      </c>
      <c r="J42" s="1">
        <v>2.5293899999999998</v>
      </c>
      <c r="K42" s="1">
        <v>6.2104100000000004</v>
      </c>
      <c r="L42" s="4" t="s">
        <v>69</v>
      </c>
      <c r="M42" s="4" t="s">
        <v>30</v>
      </c>
      <c r="O42" s="1" t="s">
        <v>178</v>
      </c>
      <c r="P42" s="1" t="s">
        <v>3317</v>
      </c>
    </row>
    <row r="43" spans="1:16" x14ac:dyDescent="0.15">
      <c r="A43" s="1" t="s">
        <v>978</v>
      </c>
      <c r="B43" s="1" t="s">
        <v>979</v>
      </c>
      <c r="C43" s="1" t="s">
        <v>979</v>
      </c>
      <c r="D43" s="1" t="s">
        <v>980</v>
      </c>
      <c r="E43" s="1" t="s">
        <v>981</v>
      </c>
      <c r="F43" s="1">
        <v>5.246035</v>
      </c>
      <c r="G43" s="1">
        <v>3.8696299999999999</v>
      </c>
      <c r="H43" s="1">
        <v>6.6224400000000001</v>
      </c>
      <c r="I43" s="1">
        <v>0.58686099999999997</v>
      </c>
      <c r="J43" s="1">
        <v>3.3396699999999999</v>
      </c>
      <c r="K43" s="1">
        <v>7.2092999999999998</v>
      </c>
      <c r="L43" s="4" t="s">
        <v>69</v>
      </c>
      <c r="M43" s="4" t="s">
        <v>30</v>
      </c>
      <c r="O43" s="1" t="s">
        <v>44</v>
      </c>
      <c r="P43" s="1" t="s">
        <v>982</v>
      </c>
    </row>
    <row r="44" spans="1:16" x14ac:dyDescent="0.15">
      <c r="A44" s="1" t="s">
        <v>3747</v>
      </c>
      <c r="B44" s="1" t="s">
        <v>3748</v>
      </c>
      <c r="C44" s="1" t="s">
        <v>3748</v>
      </c>
      <c r="D44" s="1" t="s">
        <v>3749</v>
      </c>
      <c r="E44" s="1" t="s">
        <v>3750</v>
      </c>
      <c r="F44" s="1">
        <v>5.1972849999999999</v>
      </c>
      <c r="G44" s="1">
        <v>8.0214099999999995</v>
      </c>
      <c r="H44" s="1">
        <v>2.3731599999999999</v>
      </c>
      <c r="I44" s="1">
        <v>-0.428734</v>
      </c>
      <c r="J44" s="1">
        <v>-6.0769799999999998</v>
      </c>
      <c r="K44" s="1">
        <v>1.9444300000000001</v>
      </c>
      <c r="L44" s="4" t="s">
        <v>69</v>
      </c>
      <c r="M44" s="4" t="s">
        <v>127</v>
      </c>
      <c r="N44" s="1" t="s">
        <v>3751</v>
      </c>
      <c r="O44" s="1" t="s">
        <v>63</v>
      </c>
      <c r="P44" s="1" t="s">
        <v>3752</v>
      </c>
    </row>
    <row r="45" spans="1:16" x14ac:dyDescent="0.15">
      <c r="A45" s="1" t="s">
        <v>4320</v>
      </c>
      <c r="B45" s="1" t="s">
        <v>4321</v>
      </c>
      <c r="C45" s="1" t="s">
        <v>4321</v>
      </c>
      <c r="D45" s="1" t="s">
        <v>4322</v>
      </c>
      <c r="E45" s="1" t="s">
        <v>4323</v>
      </c>
      <c r="F45" s="1">
        <v>5.1873450000000005</v>
      </c>
      <c r="G45" s="1">
        <v>8.7955900000000007</v>
      </c>
      <c r="H45" s="1">
        <v>1.5790999999999999</v>
      </c>
      <c r="I45" s="1">
        <v>-0.89890000000000003</v>
      </c>
      <c r="J45" s="1">
        <v>-8.1153899999999997</v>
      </c>
      <c r="K45" s="1">
        <v>0.68019700000000005</v>
      </c>
      <c r="L45" s="4" t="s">
        <v>69</v>
      </c>
      <c r="M45" s="4" t="s">
        <v>30</v>
      </c>
      <c r="O45" s="1" t="s">
        <v>50</v>
      </c>
      <c r="P45" s="1" t="s">
        <v>4324</v>
      </c>
    </row>
    <row r="46" spans="1:16" x14ac:dyDescent="0.15">
      <c r="A46" s="1" t="s">
        <v>4083</v>
      </c>
      <c r="B46" s="1" t="s">
        <v>4084</v>
      </c>
      <c r="C46" s="1" t="s">
        <v>4085</v>
      </c>
      <c r="D46" s="1" t="s">
        <v>4086</v>
      </c>
      <c r="E46" s="1" t="s">
        <v>4087</v>
      </c>
      <c r="F46" s="1">
        <v>5.1862300000000001</v>
      </c>
      <c r="G46" s="1">
        <v>3.39541</v>
      </c>
      <c r="H46" s="1">
        <v>6.9770500000000002</v>
      </c>
      <c r="I46" s="1">
        <v>-1.7728699999999999</v>
      </c>
      <c r="J46" s="1">
        <v>1.80877</v>
      </c>
      <c r="K46" s="1">
        <v>5.20418</v>
      </c>
      <c r="L46" s="4" t="s">
        <v>29</v>
      </c>
      <c r="M46" s="4" t="s">
        <v>30</v>
      </c>
      <c r="O46" s="1" t="s">
        <v>57</v>
      </c>
      <c r="P46" s="1" t="s">
        <v>4088</v>
      </c>
    </row>
    <row r="47" spans="1:16" x14ac:dyDescent="0.15">
      <c r="A47" s="1" t="s">
        <v>3522</v>
      </c>
      <c r="B47" s="1" t="s">
        <v>3523</v>
      </c>
      <c r="C47" s="1" t="s">
        <v>3524</v>
      </c>
      <c r="D47" s="1" t="s">
        <v>3525</v>
      </c>
      <c r="E47" s="1" t="s">
        <v>3526</v>
      </c>
      <c r="F47" s="1">
        <v>5.1792999999999996</v>
      </c>
      <c r="G47" s="1">
        <v>4.0316599999999996</v>
      </c>
      <c r="H47" s="1">
        <v>6.3269399999999996</v>
      </c>
      <c r="I47" s="1">
        <v>-1.7534799999999999</v>
      </c>
      <c r="J47" s="1">
        <v>0.54179900000000003</v>
      </c>
      <c r="K47" s="1">
        <v>4.5734599999999999</v>
      </c>
      <c r="L47" s="4" t="s">
        <v>29</v>
      </c>
      <c r="M47" s="4" t="s">
        <v>30</v>
      </c>
      <c r="O47" s="1" t="s">
        <v>538</v>
      </c>
      <c r="P47" s="1" t="s">
        <v>3527</v>
      </c>
    </row>
    <row r="48" spans="1:16" x14ac:dyDescent="0.15">
      <c r="A48" s="1" t="s">
        <v>3592</v>
      </c>
      <c r="B48" s="1" t="s">
        <v>3593</v>
      </c>
      <c r="C48" s="1" t="s">
        <v>3593</v>
      </c>
      <c r="D48" s="1" t="s">
        <v>3594</v>
      </c>
      <c r="E48" s="1" t="s">
        <v>770</v>
      </c>
      <c r="F48" s="1">
        <v>5.1502650000000001</v>
      </c>
      <c r="G48" s="1">
        <v>3.0744199999999999</v>
      </c>
      <c r="H48" s="1">
        <v>7.2261100000000003</v>
      </c>
      <c r="I48" s="1">
        <v>-2.1221399999999999</v>
      </c>
      <c r="J48" s="1">
        <v>2.02955</v>
      </c>
      <c r="K48" s="1">
        <v>5.1039700000000003</v>
      </c>
      <c r="L48" s="4" t="s">
        <v>69</v>
      </c>
      <c r="M48" s="4" t="s">
        <v>30</v>
      </c>
      <c r="O48" s="1" t="s">
        <v>662</v>
      </c>
      <c r="P48" s="1" t="s">
        <v>771</v>
      </c>
    </row>
    <row r="49" spans="1:16" x14ac:dyDescent="0.15">
      <c r="A49" s="1" t="s">
        <v>2885</v>
      </c>
      <c r="B49" s="1" t="s">
        <v>2886</v>
      </c>
      <c r="C49" s="1" t="s">
        <v>2887</v>
      </c>
      <c r="D49" s="1" t="s">
        <v>2888</v>
      </c>
      <c r="E49" s="1" t="s">
        <v>2889</v>
      </c>
      <c r="F49" s="1">
        <v>5.1188199999999995</v>
      </c>
      <c r="G49" s="1">
        <v>4.3361000000000001</v>
      </c>
      <c r="H49" s="1">
        <v>5.9015399999999998</v>
      </c>
      <c r="I49" s="1">
        <v>-0.41284900000000002</v>
      </c>
      <c r="J49" s="1">
        <v>1.1525799999999999</v>
      </c>
      <c r="K49" s="1">
        <v>5.4886900000000001</v>
      </c>
      <c r="L49" s="4" t="s">
        <v>69</v>
      </c>
      <c r="M49" s="4" t="s">
        <v>127</v>
      </c>
      <c r="N49" s="1" t="s">
        <v>2890</v>
      </c>
      <c r="O49" s="1" t="s">
        <v>308</v>
      </c>
      <c r="P49" s="1" t="s">
        <v>2891</v>
      </c>
    </row>
    <row r="50" spans="1:16" x14ac:dyDescent="0.15">
      <c r="A50" s="1" t="s">
        <v>378</v>
      </c>
      <c r="B50" s="1" t="s">
        <v>379</v>
      </c>
      <c r="C50" s="1" t="s">
        <v>380</v>
      </c>
      <c r="D50" s="1" t="s">
        <v>381</v>
      </c>
      <c r="E50" s="1" t="s">
        <v>382</v>
      </c>
      <c r="F50" s="1">
        <v>5.1011850000000001</v>
      </c>
      <c r="G50" s="1">
        <v>4.1252000000000004</v>
      </c>
      <c r="H50" s="1">
        <v>6.0771699999999997</v>
      </c>
      <c r="I50" s="1">
        <v>-1.4404399999999999</v>
      </c>
      <c r="J50" s="1">
        <v>0.51153400000000004</v>
      </c>
      <c r="K50" s="1">
        <v>4.63673</v>
      </c>
      <c r="L50" s="4" t="s">
        <v>29</v>
      </c>
      <c r="M50" s="4" t="s">
        <v>30</v>
      </c>
      <c r="O50" s="1" t="s">
        <v>57</v>
      </c>
      <c r="P50" s="1" t="s">
        <v>383</v>
      </c>
    </row>
    <row r="51" spans="1:16" x14ac:dyDescent="0.15">
      <c r="A51" s="1" t="s">
        <v>2967</v>
      </c>
      <c r="B51" s="1" t="s">
        <v>2968</v>
      </c>
      <c r="C51" s="1" t="s">
        <v>2968</v>
      </c>
      <c r="D51" s="1" t="s">
        <v>2969</v>
      </c>
      <c r="E51" s="1" t="s">
        <v>2970</v>
      </c>
      <c r="F51" s="1">
        <v>5.0887600000000006</v>
      </c>
      <c r="G51" s="1">
        <v>5.0967500000000001</v>
      </c>
      <c r="H51" s="1">
        <v>5.0807700000000002</v>
      </c>
      <c r="I51" s="1">
        <v>-1.6955800000000001</v>
      </c>
      <c r="J51" s="1">
        <v>-1.71156</v>
      </c>
      <c r="K51" s="1">
        <v>3.3851900000000001</v>
      </c>
      <c r="L51" s="4" t="s">
        <v>69</v>
      </c>
      <c r="M51" s="4" t="s">
        <v>30</v>
      </c>
      <c r="O51" s="1" t="s">
        <v>178</v>
      </c>
      <c r="P51" s="1" t="s">
        <v>2971</v>
      </c>
    </row>
    <row r="52" spans="1:16" x14ac:dyDescent="0.15">
      <c r="A52" s="1" t="s">
        <v>3301</v>
      </c>
      <c r="B52" s="1" t="s">
        <v>3302</v>
      </c>
      <c r="C52" s="1" t="s">
        <v>3303</v>
      </c>
      <c r="D52" s="1" t="s">
        <v>3304</v>
      </c>
      <c r="E52" s="1" t="s">
        <v>3305</v>
      </c>
      <c r="F52" s="1">
        <v>5.0813550000000003</v>
      </c>
      <c r="G52" s="1">
        <v>4.0496100000000004</v>
      </c>
      <c r="H52" s="1">
        <v>6.1131000000000002</v>
      </c>
      <c r="I52" s="1">
        <v>0.110263</v>
      </c>
      <c r="J52" s="1">
        <v>2.1737500000000001</v>
      </c>
      <c r="K52" s="1">
        <v>6.2233599999999996</v>
      </c>
      <c r="L52" s="4" t="s">
        <v>69</v>
      </c>
      <c r="M52" s="4" t="s">
        <v>30</v>
      </c>
      <c r="O52" s="1" t="s">
        <v>662</v>
      </c>
      <c r="P52" s="1" t="s">
        <v>3306</v>
      </c>
    </row>
    <row r="53" spans="1:16" x14ac:dyDescent="0.15">
      <c r="A53" s="1" t="s">
        <v>2564</v>
      </c>
      <c r="B53" s="1" t="s">
        <v>2565</v>
      </c>
      <c r="C53" s="1" t="s">
        <v>2565</v>
      </c>
      <c r="D53" s="1" t="s">
        <v>2566</v>
      </c>
      <c r="E53" s="1" t="s">
        <v>2567</v>
      </c>
      <c r="F53" s="1">
        <v>5.0785099999999996</v>
      </c>
      <c r="G53" s="1">
        <v>2.4477699999999998</v>
      </c>
      <c r="H53" s="1">
        <v>7.7092499999999999</v>
      </c>
      <c r="I53" s="1">
        <v>-0.74306399999999995</v>
      </c>
      <c r="J53" s="1">
        <v>4.5184199999999999</v>
      </c>
      <c r="K53" s="1">
        <v>6.9661900000000001</v>
      </c>
      <c r="L53" s="4" t="s">
        <v>29</v>
      </c>
      <c r="M53" s="4" t="s">
        <v>30</v>
      </c>
      <c r="O53" s="1" t="s">
        <v>104</v>
      </c>
      <c r="P53" s="1" t="s">
        <v>258</v>
      </c>
    </row>
    <row r="54" spans="1:16" x14ac:dyDescent="0.15">
      <c r="A54" s="1" t="s">
        <v>1384</v>
      </c>
      <c r="B54" s="1" t="s">
        <v>1385</v>
      </c>
      <c r="C54" s="1" t="s">
        <v>1385</v>
      </c>
      <c r="D54" s="1" t="s">
        <v>1386</v>
      </c>
      <c r="E54" s="1" t="s">
        <v>1387</v>
      </c>
      <c r="F54" s="1">
        <v>5.0760949999999996</v>
      </c>
      <c r="G54" s="1">
        <v>8.2904199999999992</v>
      </c>
      <c r="H54" s="1">
        <v>1.8617699999999999</v>
      </c>
      <c r="I54" s="1">
        <v>-0.67993000000000003</v>
      </c>
      <c r="J54" s="1">
        <v>-7.1085799999999999</v>
      </c>
      <c r="K54" s="1">
        <v>1.18184</v>
      </c>
      <c r="L54" s="4" t="s">
        <v>29</v>
      </c>
      <c r="M54" s="4" t="s">
        <v>30</v>
      </c>
      <c r="O54" s="1" t="s">
        <v>76</v>
      </c>
      <c r="P54" s="1" t="s">
        <v>395</v>
      </c>
    </row>
    <row r="55" spans="1:16" x14ac:dyDescent="0.15">
      <c r="A55" s="1" t="s">
        <v>2471</v>
      </c>
      <c r="B55" s="1" t="s">
        <v>2472</v>
      </c>
      <c r="C55" s="1" t="s">
        <v>2473</v>
      </c>
      <c r="D55" s="1" t="s">
        <v>2474</v>
      </c>
      <c r="E55" s="1" t="s">
        <v>2475</v>
      </c>
      <c r="F55" s="1">
        <v>5.0709850000000003</v>
      </c>
      <c r="G55" s="1">
        <v>6.09117</v>
      </c>
      <c r="H55" s="1">
        <v>4.0507999999999997</v>
      </c>
      <c r="I55" s="1">
        <v>0.186834</v>
      </c>
      <c r="J55" s="1">
        <v>-1.85354</v>
      </c>
      <c r="K55" s="1">
        <v>4.2376300000000002</v>
      </c>
      <c r="L55" s="4" t="s">
        <v>29</v>
      </c>
      <c r="M55" s="4" t="s">
        <v>30</v>
      </c>
      <c r="O55" s="1" t="s">
        <v>538</v>
      </c>
      <c r="P55" s="1" t="s">
        <v>2476</v>
      </c>
    </row>
    <row r="56" spans="1:16" x14ac:dyDescent="0.15">
      <c r="A56" s="1" t="s">
        <v>3949</v>
      </c>
      <c r="B56" s="1" t="s">
        <v>3950</v>
      </c>
      <c r="C56" s="1" t="s">
        <v>3950</v>
      </c>
      <c r="D56" s="1" t="s">
        <v>3951</v>
      </c>
      <c r="E56" s="1" t="s">
        <v>3952</v>
      </c>
      <c r="F56" s="1">
        <v>5.0314399999999999</v>
      </c>
      <c r="G56" s="1">
        <v>4.51058</v>
      </c>
      <c r="H56" s="1">
        <v>5.5522999999999998</v>
      </c>
      <c r="I56" s="1">
        <v>1.17577</v>
      </c>
      <c r="J56" s="1">
        <v>2.2174999999999998</v>
      </c>
      <c r="K56" s="1">
        <v>6.7280800000000003</v>
      </c>
      <c r="L56" s="4" t="s">
        <v>29</v>
      </c>
      <c r="M56" s="4" t="s">
        <v>30</v>
      </c>
      <c r="O56" s="1" t="s">
        <v>88</v>
      </c>
    </row>
    <row r="57" spans="1:16" x14ac:dyDescent="0.15">
      <c r="A57" s="1" t="s">
        <v>862</v>
      </c>
      <c r="B57" s="1" t="s">
        <v>863</v>
      </c>
      <c r="C57" s="1" t="s">
        <v>863</v>
      </c>
      <c r="D57" s="1" t="s">
        <v>864</v>
      </c>
      <c r="E57" s="1" t="s">
        <v>865</v>
      </c>
      <c r="F57" s="1">
        <v>5.0311500000000002</v>
      </c>
      <c r="G57" s="1">
        <v>8.0754000000000001</v>
      </c>
      <c r="H57" s="1">
        <v>1.9869000000000001</v>
      </c>
      <c r="I57" s="1">
        <v>-1.08039</v>
      </c>
      <c r="J57" s="1">
        <v>-7.1688999999999998</v>
      </c>
      <c r="K57" s="1">
        <v>0.90650699999999995</v>
      </c>
      <c r="L57" s="4" t="s">
        <v>29</v>
      </c>
      <c r="M57" s="4" t="s">
        <v>30</v>
      </c>
      <c r="O57" s="1" t="s">
        <v>31</v>
      </c>
      <c r="P57" s="1" t="s">
        <v>866</v>
      </c>
    </row>
    <row r="58" spans="1:16" x14ac:dyDescent="0.15">
      <c r="A58" s="1" t="s">
        <v>867</v>
      </c>
      <c r="B58" s="1" t="s">
        <v>868</v>
      </c>
      <c r="C58" s="1" t="s">
        <v>868</v>
      </c>
      <c r="D58" s="1" t="s">
        <v>869</v>
      </c>
      <c r="E58" s="1" t="s">
        <v>870</v>
      </c>
      <c r="F58" s="1">
        <v>5.0064399999999996</v>
      </c>
      <c r="G58" s="1">
        <v>7.1109</v>
      </c>
      <c r="H58" s="1">
        <v>2.90198</v>
      </c>
      <c r="I58" s="1">
        <v>-0.17585600000000001</v>
      </c>
      <c r="J58" s="1">
        <v>-4.3847800000000001</v>
      </c>
      <c r="K58" s="1">
        <v>2.7261199999999999</v>
      </c>
      <c r="L58" s="4" t="s">
        <v>29</v>
      </c>
      <c r="M58" s="4" t="s">
        <v>30</v>
      </c>
      <c r="O58" s="1" t="s">
        <v>31</v>
      </c>
      <c r="P58" s="1" t="s">
        <v>871</v>
      </c>
    </row>
    <row r="59" spans="1:16" x14ac:dyDescent="0.15">
      <c r="A59" s="1" t="s">
        <v>4034</v>
      </c>
      <c r="B59" s="1" t="s">
        <v>4035</v>
      </c>
      <c r="C59" s="1" t="s">
        <v>4035</v>
      </c>
      <c r="D59" s="1" t="s">
        <v>4036</v>
      </c>
      <c r="E59" s="1" t="s">
        <v>4037</v>
      </c>
      <c r="F59" s="1">
        <v>5.0005649999999999</v>
      </c>
      <c r="G59" s="1">
        <v>6.2332400000000003</v>
      </c>
      <c r="H59" s="1">
        <v>3.76789</v>
      </c>
      <c r="I59" s="1">
        <v>-2.2345700000000002</v>
      </c>
      <c r="J59" s="1">
        <v>-4.6999199999999997</v>
      </c>
      <c r="K59" s="1">
        <v>1.5333300000000001</v>
      </c>
      <c r="L59" s="4" t="s">
        <v>69</v>
      </c>
      <c r="M59" s="4" t="s">
        <v>30</v>
      </c>
      <c r="O59" s="1" t="s">
        <v>38</v>
      </c>
      <c r="P59" s="1" t="s">
        <v>4038</v>
      </c>
    </row>
    <row r="60" spans="1:16" x14ac:dyDescent="0.15">
      <c r="A60" s="1" t="s">
        <v>269</v>
      </c>
      <c r="B60" s="1" t="s">
        <v>270</v>
      </c>
      <c r="C60" s="1" t="s">
        <v>270</v>
      </c>
      <c r="D60" s="1" t="s">
        <v>271</v>
      </c>
      <c r="E60" s="1" t="s">
        <v>272</v>
      </c>
      <c r="F60" s="1">
        <v>4.9928850000000002</v>
      </c>
      <c r="G60" s="1">
        <v>5.1541300000000003</v>
      </c>
      <c r="H60" s="1">
        <v>4.8316400000000002</v>
      </c>
      <c r="I60" s="1">
        <v>1.2086399999999999</v>
      </c>
      <c r="J60" s="1">
        <v>0.88614800000000005</v>
      </c>
      <c r="K60" s="1">
        <v>6.0402800000000001</v>
      </c>
      <c r="L60" s="4" t="s">
        <v>69</v>
      </c>
      <c r="M60" s="4" t="s">
        <v>30</v>
      </c>
      <c r="O60" s="1" t="s">
        <v>273</v>
      </c>
      <c r="P60" s="1" t="s">
        <v>274</v>
      </c>
    </row>
    <row r="61" spans="1:16" x14ac:dyDescent="0.15">
      <c r="A61" s="1" t="s">
        <v>734</v>
      </c>
      <c r="B61" s="1" t="s">
        <v>735</v>
      </c>
      <c r="C61" s="1" t="s">
        <v>735</v>
      </c>
      <c r="D61" s="1" t="s">
        <v>736</v>
      </c>
      <c r="E61" s="1" t="s">
        <v>737</v>
      </c>
      <c r="F61" s="1">
        <v>4.9827650000000006</v>
      </c>
      <c r="G61" s="1">
        <v>8.7203300000000006</v>
      </c>
      <c r="H61" s="1">
        <v>1.2452000000000001</v>
      </c>
      <c r="I61" s="1">
        <v>1.4498899999999999</v>
      </c>
      <c r="J61" s="1">
        <v>-6.0252400000000002</v>
      </c>
      <c r="K61" s="1">
        <v>2.69509</v>
      </c>
      <c r="L61" s="4" t="s">
        <v>29</v>
      </c>
      <c r="M61" s="4" t="s">
        <v>127</v>
      </c>
      <c r="N61" s="1" t="s">
        <v>738</v>
      </c>
      <c r="O61" s="1" t="s">
        <v>31</v>
      </c>
      <c r="P61" s="1" t="s">
        <v>739</v>
      </c>
    </row>
    <row r="62" spans="1:16" x14ac:dyDescent="0.15">
      <c r="A62" s="1" t="s">
        <v>3813</v>
      </c>
      <c r="B62" s="1" t="s">
        <v>3814</v>
      </c>
      <c r="C62" s="1" t="s">
        <v>3815</v>
      </c>
      <c r="D62" s="1" t="s">
        <v>3816</v>
      </c>
      <c r="E62" s="1" t="s">
        <v>3817</v>
      </c>
      <c r="F62" s="1">
        <v>4.9664250000000001</v>
      </c>
      <c r="G62" s="1">
        <v>3.5794999999999999</v>
      </c>
      <c r="H62" s="1">
        <v>6.3533499999999998</v>
      </c>
      <c r="I62" s="1">
        <v>0.55162299999999997</v>
      </c>
      <c r="J62" s="1">
        <v>3.3254700000000001</v>
      </c>
      <c r="K62" s="1">
        <v>6.9049699999999996</v>
      </c>
      <c r="L62" s="4" t="s">
        <v>69</v>
      </c>
      <c r="M62" s="4" t="s">
        <v>30</v>
      </c>
      <c r="O62" s="1" t="s">
        <v>178</v>
      </c>
      <c r="P62" s="1" t="s">
        <v>3039</v>
      </c>
    </row>
    <row r="63" spans="1:16" x14ac:dyDescent="0.15">
      <c r="A63" s="1" t="s">
        <v>833</v>
      </c>
      <c r="B63" s="1" t="s">
        <v>834</v>
      </c>
      <c r="C63" s="1" t="s">
        <v>834</v>
      </c>
      <c r="D63" s="1" t="s">
        <v>835</v>
      </c>
      <c r="E63" s="1" t="s">
        <v>836</v>
      </c>
      <c r="F63" s="1">
        <v>4.9523450000000002</v>
      </c>
      <c r="G63" s="1">
        <v>7.82578</v>
      </c>
      <c r="H63" s="1">
        <v>2.07891</v>
      </c>
      <c r="I63" s="1">
        <v>-0.89283699999999999</v>
      </c>
      <c r="J63" s="1">
        <v>-6.63971</v>
      </c>
      <c r="K63" s="1">
        <v>1.18607</v>
      </c>
      <c r="L63" s="4" t="s">
        <v>69</v>
      </c>
      <c r="M63" s="4" t="s">
        <v>30</v>
      </c>
      <c r="O63" s="1" t="s">
        <v>44</v>
      </c>
      <c r="P63" s="1" t="s">
        <v>837</v>
      </c>
    </row>
    <row r="64" spans="1:16" x14ac:dyDescent="0.15">
      <c r="A64" s="1" t="s">
        <v>4607</v>
      </c>
      <c r="B64" s="1" t="s">
        <v>4608</v>
      </c>
      <c r="C64" s="1" t="s">
        <v>4608</v>
      </c>
      <c r="D64" s="1" t="s">
        <v>4609</v>
      </c>
      <c r="E64" s="1" t="s">
        <v>4610</v>
      </c>
      <c r="F64" s="1">
        <v>4.9513949999999998</v>
      </c>
      <c r="G64" s="1">
        <v>3.0095499999999999</v>
      </c>
      <c r="H64" s="1">
        <v>6.8932399999999996</v>
      </c>
      <c r="I64" s="1">
        <v>1.72336</v>
      </c>
      <c r="J64" s="1">
        <v>5.6070500000000001</v>
      </c>
      <c r="K64" s="1">
        <v>8.6166</v>
      </c>
      <c r="L64" s="4" t="s">
        <v>29</v>
      </c>
      <c r="M64" s="4" t="s">
        <v>127</v>
      </c>
      <c r="N64" s="1" t="s">
        <v>4611</v>
      </c>
      <c r="O64" s="1" t="s">
        <v>662</v>
      </c>
      <c r="P64" s="1" t="s">
        <v>771</v>
      </c>
    </row>
    <row r="65" spans="1:16" x14ac:dyDescent="0.15">
      <c r="A65" s="1" t="s">
        <v>4785</v>
      </c>
      <c r="B65" s="1" t="s">
        <v>4786</v>
      </c>
      <c r="C65" s="1" t="s">
        <v>4787</v>
      </c>
      <c r="D65" s="1" t="s">
        <v>4788</v>
      </c>
      <c r="E65" s="1" t="s">
        <v>4789</v>
      </c>
      <c r="F65" s="1">
        <v>4.948785</v>
      </c>
      <c r="G65" s="1">
        <v>4.2030000000000003</v>
      </c>
      <c r="H65" s="1">
        <v>5.6945699999999997</v>
      </c>
      <c r="I65" s="1">
        <v>-1.66517</v>
      </c>
      <c r="J65" s="1">
        <v>-0.173593</v>
      </c>
      <c r="K65" s="1">
        <v>4.0293999999999999</v>
      </c>
      <c r="L65" s="4" t="s">
        <v>69</v>
      </c>
      <c r="M65" s="4" t="s">
        <v>30</v>
      </c>
      <c r="O65" s="1" t="s">
        <v>178</v>
      </c>
      <c r="P65" s="1" t="s">
        <v>4790</v>
      </c>
    </row>
    <row r="66" spans="1:16" x14ac:dyDescent="0.15">
      <c r="A66" s="1" t="s">
        <v>2411</v>
      </c>
      <c r="B66" s="1" t="s">
        <v>2412</v>
      </c>
      <c r="C66" s="1" t="s">
        <v>2412</v>
      </c>
      <c r="D66" s="1" t="s">
        <v>2413</v>
      </c>
      <c r="E66" s="1" t="s">
        <v>2414</v>
      </c>
      <c r="F66" s="1">
        <v>4.9466749999999999</v>
      </c>
      <c r="G66" s="1">
        <v>4.3592300000000002</v>
      </c>
      <c r="H66" s="1">
        <v>5.5341199999999997</v>
      </c>
      <c r="I66" s="1">
        <v>-0.65591600000000005</v>
      </c>
      <c r="J66" s="1">
        <v>0.51896500000000001</v>
      </c>
      <c r="K66" s="1">
        <v>4.8781999999999996</v>
      </c>
      <c r="L66" s="4" t="s">
        <v>29</v>
      </c>
      <c r="M66" s="4" t="s">
        <v>127</v>
      </c>
      <c r="N66" s="1" t="s">
        <v>1382</v>
      </c>
      <c r="O66" s="1" t="s">
        <v>2415</v>
      </c>
      <c r="P66" s="1" t="s">
        <v>2416</v>
      </c>
    </row>
    <row r="67" spans="1:16" x14ac:dyDescent="0.15">
      <c r="A67" s="1" t="s">
        <v>1351</v>
      </c>
      <c r="B67" s="1" t="s">
        <v>1352</v>
      </c>
      <c r="C67" s="1" t="s">
        <v>1353</v>
      </c>
      <c r="D67" s="1" t="s">
        <v>1354</v>
      </c>
      <c r="E67" s="1" t="s">
        <v>1355</v>
      </c>
      <c r="F67" s="1">
        <v>4.9461199999999996</v>
      </c>
      <c r="G67" s="1">
        <v>3.2060900000000001</v>
      </c>
      <c r="H67" s="1">
        <v>6.6861499999999996</v>
      </c>
      <c r="I67" s="1">
        <v>-1.2282299999999999</v>
      </c>
      <c r="J67" s="1">
        <v>2.25183</v>
      </c>
      <c r="K67" s="1">
        <v>5.4579199999999997</v>
      </c>
      <c r="L67" s="4" t="s">
        <v>69</v>
      </c>
      <c r="M67" s="4" t="s">
        <v>127</v>
      </c>
      <c r="N67" s="1" t="s">
        <v>1356</v>
      </c>
      <c r="O67" s="1" t="s">
        <v>1357</v>
      </c>
      <c r="P67" s="1" t="s">
        <v>1358</v>
      </c>
    </row>
    <row r="68" spans="1:16" x14ac:dyDescent="0.15">
      <c r="A68" s="1" t="s">
        <v>3273</v>
      </c>
      <c r="B68" s="1" t="s">
        <v>3274</v>
      </c>
      <c r="C68" s="1" t="s">
        <v>3275</v>
      </c>
      <c r="D68" s="1" t="s">
        <v>3276</v>
      </c>
      <c r="E68" s="1" t="s">
        <v>3277</v>
      </c>
      <c r="F68" s="1">
        <v>4.9309050000000001</v>
      </c>
      <c r="G68" s="1">
        <v>2.8929800000000001</v>
      </c>
      <c r="H68" s="1">
        <v>6.9688299999999996</v>
      </c>
      <c r="I68" s="1">
        <v>-0.37647799999999998</v>
      </c>
      <c r="J68" s="1">
        <v>3.69936</v>
      </c>
      <c r="K68" s="1">
        <v>6.5923499999999997</v>
      </c>
      <c r="L68" s="4" t="s">
        <v>29</v>
      </c>
      <c r="M68" s="4" t="s">
        <v>30</v>
      </c>
      <c r="O68" s="1" t="s">
        <v>31</v>
      </c>
      <c r="P68" s="1" t="s">
        <v>3278</v>
      </c>
    </row>
    <row r="69" spans="1:16" x14ac:dyDescent="0.15">
      <c r="A69" s="1" t="s">
        <v>608</v>
      </c>
      <c r="B69" s="1" t="s">
        <v>609</v>
      </c>
      <c r="C69" s="1" t="s">
        <v>610</v>
      </c>
      <c r="D69" s="1" t="s">
        <v>611</v>
      </c>
      <c r="E69" s="1" t="s">
        <v>612</v>
      </c>
      <c r="F69" s="1">
        <v>4.9306599999999996</v>
      </c>
      <c r="G69" s="1">
        <v>3.5600999999999998</v>
      </c>
      <c r="H69" s="1">
        <v>6.3012199999999998</v>
      </c>
      <c r="I69" s="1">
        <v>-0.29206199999999999</v>
      </c>
      <c r="J69" s="1">
        <v>2.4490500000000002</v>
      </c>
      <c r="K69" s="1">
        <v>6.0091599999999996</v>
      </c>
      <c r="L69" s="4" t="s">
        <v>69</v>
      </c>
      <c r="M69" s="4" t="s">
        <v>127</v>
      </c>
      <c r="N69" s="1" t="s">
        <v>613</v>
      </c>
      <c r="O69" s="1" t="s">
        <v>104</v>
      </c>
      <c r="P69" s="1" t="s">
        <v>614</v>
      </c>
    </row>
    <row r="70" spans="1:16" x14ac:dyDescent="0.15">
      <c r="A70" s="1" t="s">
        <v>988</v>
      </c>
      <c r="B70" s="1" t="s">
        <v>989</v>
      </c>
      <c r="C70" s="1" t="s">
        <v>990</v>
      </c>
      <c r="D70" s="1" t="s">
        <v>991</v>
      </c>
      <c r="E70" s="1" t="s">
        <v>992</v>
      </c>
      <c r="F70" s="1">
        <v>4.9276149999999994</v>
      </c>
      <c r="G70" s="1">
        <v>6.5930299999999997</v>
      </c>
      <c r="H70" s="1">
        <v>3.2622</v>
      </c>
      <c r="I70" s="1">
        <v>0.52769100000000002</v>
      </c>
      <c r="J70" s="1">
        <v>-2.80314</v>
      </c>
      <c r="K70" s="1">
        <v>3.7898900000000002</v>
      </c>
      <c r="L70" s="4" t="s">
        <v>29</v>
      </c>
      <c r="M70" s="4" t="s">
        <v>30</v>
      </c>
      <c r="O70" s="1" t="s">
        <v>76</v>
      </c>
      <c r="P70" s="1" t="s">
        <v>507</v>
      </c>
    </row>
    <row r="71" spans="1:16" x14ac:dyDescent="0.15">
      <c r="A71" s="1" t="s">
        <v>3366</v>
      </c>
      <c r="B71" s="1" t="s">
        <v>3367</v>
      </c>
      <c r="C71" s="1" t="s">
        <v>3367</v>
      </c>
      <c r="D71" s="1" t="s">
        <v>3368</v>
      </c>
      <c r="E71" s="1" t="s">
        <v>3369</v>
      </c>
      <c r="F71" s="1">
        <v>4.9141899999999996</v>
      </c>
      <c r="G71" s="1">
        <v>5.7623699999999998</v>
      </c>
      <c r="H71" s="1">
        <v>4.0660100000000003</v>
      </c>
      <c r="I71" s="1">
        <v>-0.47495900000000002</v>
      </c>
      <c r="J71" s="1">
        <v>-2.1713200000000001</v>
      </c>
      <c r="K71" s="1">
        <v>3.5910500000000001</v>
      </c>
      <c r="L71" s="4" t="s">
        <v>29</v>
      </c>
      <c r="M71" s="4" t="s">
        <v>30</v>
      </c>
      <c r="O71" s="1" t="s">
        <v>136</v>
      </c>
      <c r="P71" s="1" t="s">
        <v>3370</v>
      </c>
    </row>
    <row r="72" spans="1:16" x14ac:dyDescent="0.15">
      <c r="A72" s="1" t="s">
        <v>2607</v>
      </c>
      <c r="B72" s="1" t="s">
        <v>2608</v>
      </c>
      <c r="C72" s="1" t="s">
        <v>2609</v>
      </c>
      <c r="D72" s="1" t="s">
        <v>2610</v>
      </c>
      <c r="E72" s="1" t="s">
        <v>2611</v>
      </c>
      <c r="F72" s="1">
        <v>4.9077250000000001</v>
      </c>
      <c r="G72" s="1">
        <v>3.3875799999999998</v>
      </c>
      <c r="H72" s="1">
        <v>6.4278700000000004</v>
      </c>
      <c r="I72" s="1">
        <v>0.47310799999999997</v>
      </c>
      <c r="J72" s="1">
        <v>3.5133899999999998</v>
      </c>
      <c r="K72" s="1">
        <v>6.90097</v>
      </c>
      <c r="L72" s="4" t="s">
        <v>29</v>
      </c>
      <c r="M72" s="4" t="s">
        <v>30</v>
      </c>
      <c r="O72" s="1" t="s">
        <v>2612</v>
      </c>
      <c r="P72" s="1" t="s">
        <v>2613</v>
      </c>
    </row>
    <row r="73" spans="1:16" x14ac:dyDescent="0.15">
      <c r="A73" s="1" t="s">
        <v>2929</v>
      </c>
      <c r="B73" s="1" t="s">
        <v>2930</v>
      </c>
      <c r="C73" s="1" t="s">
        <v>2930</v>
      </c>
      <c r="D73" s="1" t="s">
        <v>2931</v>
      </c>
      <c r="E73" s="1" t="s">
        <v>2932</v>
      </c>
      <c r="F73" s="1">
        <v>4.8936599999999997</v>
      </c>
      <c r="G73" s="1">
        <v>3.2837299999999998</v>
      </c>
      <c r="H73" s="1">
        <v>6.50359</v>
      </c>
      <c r="I73" s="1">
        <v>-0.34487099999999998</v>
      </c>
      <c r="J73" s="1">
        <v>2.8749899999999999</v>
      </c>
      <c r="K73" s="1">
        <v>6.1587199999999998</v>
      </c>
      <c r="L73" s="4" t="s">
        <v>29</v>
      </c>
      <c r="M73" s="4" t="s">
        <v>30</v>
      </c>
      <c r="O73" s="1" t="s">
        <v>1568</v>
      </c>
      <c r="P73" s="1" t="s">
        <v>2933</v>
      </c>
    </row>
    <row r="74" spans="1:16" x14ac:dyDescent="0.15">
      <c r="A74" s="1" t="s">
        <v>4013</v>
      </c>
      <c r="B74" s="1" t="s">
        <v>4014</v>
      </c>
      <c r="C74" s="1" t="s">
        <v>4015</v>
      </c>
      <c r="D74" s="1" t="s">
        <v>4016</v>
      </c>
      <c r="E74" s="1" t="s">
        <v>4017</v>
      </c>
      <c r="F74" s="1">
        <v>4.8936149999999996</v>
      </c>
      <c r="G74" s="1">
        <v>2.6999499999999999</v>
      </c>
      <c r="H74" s="1">
        <v>7.0872799999999998</v>
      </c>
      <c r="I74" s="1">
        <v>-1.53624</v>
      </c>
      <c r="J74" s="1">
        <v>2.8511000000000002</v>
      </c>
      <c r="K74" s="1">
        <v>5.55105</v>
      </c>
      <c r="L74" s="4" t="s">
        <v>69</v>
      </c>
      <c r="M74" s="4" t="s">
        <v>127</v>
      </c>
      <c r="N74" s="1" t="s">
        <v>4018</v>
      </c>
      <c r="O74" s="1" t="s">
        <v>662</v>
      </c>
      <c r="P74" s="1" t="s">
        <v>771</v>
      </c>
    </row>
    <row r="75" spans="1:16" x14ac:dyDescent="0.15">
      <c r="A75" s="1" t="s">
        <v>1285</v>
      </c>
      <c r="B75" s="1" t="s">
        <v>1286</v>
      </c>
      <c r="C75" s="1" t="s">
        <v>1287</v>
      </c>
      <c r="D75" s="1" t="s">
        <v>1288</v>
      </c>
      <c r="E75" s="1" t="s">
        <v>1289</v>
      </c>
      <c r="F75" s="1">
        <v>4.8766150000000001</v>
      </c>
      <c r="G75" s="1">
        <v>2.8235199999999998</v>
      </c>
      <c r="H75" s="1">
        <v>6.92971</v>
      </c>
      <c r="I75" s="1">
        <v>-0.30665700000000001</v>
      </c>
      <c r="J75" s="1">
        <v>3.7995299999999999</v>
      </c>
      <c r="K75" s="1">
        <v>6.6230500000000001</v>
      </c>
      <c r="L75" s="4" t="s">
        <v>69</v>
      </c>
      <c r="M75" s="4" t="s">
        <v>30</v>
      </c>
      <c r="O75" s="1" t="s">
        <v>88</v>
      </c>
    </row>
    <row r="76" spans="1:16" x14ac:dyDescent="0.15">
      <c r="A76" s="1" t="s">
        <v>4470</v>
      </c>
      <c r="B76" s="1" t="s">
        <v>4471</v>
      </c>
      <c r="C76" s="1" t="s">
        <v>4471</v>
      </c>
      <c r="D76" s="1" t="s">
        <v>4472</v>
      </c>
      <c r="E76" s="1" t="s">
        <v>4473</v>
      </c>
      <c r="F76" s="1">
        <v>4.8754499999999998</v>
      </c>
      <c r="G76" s="1">
        <v>3.30037</v>
      </c>
      <c r="H76" s="1">
        <v>6.4505299999999997</v>
      </c>
      <c r="I76" s="1">
        <v>-0.93806599999999996</v>
      </c>
      <c r="J76" s="1">
        <v>2.2121</v>
      </c>
      <c r="K76" s="1">
        <v>5.5124700000000004</v>
      </c>
      <c r="L76" s="4" t="s">
        <v>69</v>
      </c>
      <c r="M76" s="4" t="s">
        <v>30</v>
      </c>
      <c r="O76" s="1" t="s">
        <v>104</v>
      </c>
      <c r="P76" s="1" t="s">
        <v>111</v>
      </c>
    </row>
    <row r="77" spans="1:16" x14ac:dyDescent="0.15">
      <c r="A77" s="1" t="s">
        <v>4822</v>
      </c>
      <c r="B77" s="1" t="s">
        <v>4823</v>
      </c>
      <c r="C77" s="1" t="s">
        <v>4824</v>
      </c>
      <c r="D77" s="1" t="s">
        <v>4825</v>
      </c>
      <c r="E77" s="1" t="s">
        <v>4826</v>
      </c>
      <c r="F77" s="1">
        <v>4.8752325000000001</v>
      </c>
      <c r="G77" s="1">
        <v>8.8185099999999998</v>
      </c>
      <c r="H77" s="1">
        <v>0.93195499999999998</v>
      </c>
      <c r="I77" s="1">
        <v>8.3745499999999993</v>
      </c>
      <c r="J77" s="1">
        <v>0.48799700000000001</v>
      </c>
      <c r="K77" s="1">
        <v>9.3065099999999994</v>
      </c>
      <c r="L77" s="4" t="s">
        <v>29</v>
      </c>
      <c r="M77" s="4" t="s">
        <v>30</v>
      </c>
      <c r="O77" s="1" t="s">
        <v>88</v>
      </c>
      <c r="P77" s="1" t="s">
        <v>4827</v>
      </c>
    </row>
    <row r="78" spans="1:16" x14ac:dyDescent="0.15">
      <c r="A78" s="1" t="s">
        <v>317</v>
      </c>
      <c r="B78" s="1" t="s">
        <v>318</v>
      </c>
      <c r="C78" s="1" t="s">
        <v>319</v>
      </c>
      <c r="D78" s="1" t="s">
        <v>320</v>
      </c>
      <c r="E78" s="1" t="s">
        <v>321</v>
      </c>
      <c r="F78" s="1">
        <v>4.8701499999999998</v>
      </c>
      <c r="G78" s="1">
        <v>5.9383400000000002</v>
      </c>
      <c r="H78" s="1">
        <v>3.8019599999999998</v>
      </c>
      <c r="I78" s="1">
        <v>-0.81803300000000001</v>
      </c>
      <c r="J78" s="1">
        <v>-2.9544199999999998</v>
      </c>
      <c r="K78" s="1">
        <v>2.98393</v>
      </c>
      <c r="L78" s="4" t="s">
        <v>69</v>
      </c>
      <c r="M78" s="4" t="s">
        <v>30</v>
      </c>
      <c r="O78" s="1" t="s">
        <v>178</v>
      </c>
      <c r="P78" s="1" t="s">
        <v>4863</v>
      </c>
    </row>
    <row r="79" spans="1:16" x14ac:dyDescent="0.15">
      <c r="A79" s="1" t="s">
        <v>4251</v>
      </c>
      <c r="B79" s="1" t="s">
        <v>4252</v>
      </c>
      <c r="C79" s="1" t="s">
        <v>4253</v>
      </c>
      <c r="D79" s="1" t="s">
        <v>4254</v>
      </c>
      <c r="E79" s="1" t="s">
        <v>4255</v>
      </c>
      <c r="F79" s="1">
        <v>4.8107899999999999</v>
      </c>
      <c r="G79" s="1">
        <v>2.7965599999999999</v>
      </c>
      <c r="H79" s="1">
        <v>6.8250200000000003</v>
      </c>
      <c r="I79" s="1">
        <v>-1.1371500000000001</v>
      </c>
      <c r="J79" s="1">
        <v>2.8913099999999998</v>
      </c>
      <c r="K79" s="1">
        <v>5.6878700000000002</v>
      </c>
      <c r="L79" s="4" t="s">
        <v>69</v>
      </c>
      <c r="M79" s="4" t="s">
        <v>30</v>
      </c>
      <c r="O79" s="1" t="s">
        <v>178</v>
      </c>
      <c r="P79" s="1" t="s">
        <v>4256</v>
      </c>
    </row>
    <row r="80" spans="1:16" x14ac:dyDescent="0.15">
      <c r="A80" s="1" t="s">
        <v>756</v>
      </c>
      <c r="B80" s="1" t="s">
        <v>757</v>
      </c>
      <c r="C80" s="1" t="s">
        <v>757</v>
      </c>
      <c r="D80" s="1" t="s">
        <v>758</v>
      </c>
      <c r="E80" s="1" t="s">
        <v>759</v>
      </c>
      <c r="F80" s="1">
        <v>4.8060299999999998</v>
      </c>
      <c r="G80" s="1">
        <v>6.2505499999999996</v>
      </c>
      <c r="H80" s="1">
        <v>3.36151</v>
      </c>
      <c r="I80" s="1">
        <v>-1.33142</v>
      </c>
      <c r="J80" s="1">
        <v>-4.2204499999999996</v>
      </c>
      <c r="K80" s="1">
        <v>2.03009</v>
      </c>
      <c r="L80" s="4" t="s">
        <v>29</v>
      </c>
      <c r="M80" s="4" t="s">
        <v>30</v>
      </c>
      <c r="O80" s="1" t="s">
        <v>142</v>
      </c>
      <c r="P80" s="1" t="s">
        <v>760</v>
      </c>
    </row>
    <row r="81" spans="1:16" x14ac:dyDescent="0.15">
      <c r="A81" s="1" t="s">
        <v>2535</v>
      </c>
      <c r="B81" s="1" t="s">
        <v>2536</v>
      </c>
      <c r="C81" s="1" t="s">
        <v>2536</v>
      </c>
      <c r="D81" s="1" t="s">
        <v>2537</v>
      </c>
      <c r="E81" s="1" t="s">
        <v>2538</v>
      </c>
      <c r="F81" s="1">
        <v>4.8041350000000005</v>
      </c>
      <c r="G81" s="1">
        <v>5.2069900000000002</v>
      </c>
      <c r="H81" s="1">
        <v>4.4012799999999999</v>
      </c>
      <c r="I81" s="1">
        <v>0.96057800000000004</v>
      </c>
      <c r="J81" s="1">
        <v>0.15486800000000001</v>
      </c>
      <c r="K81" s="1">
        <v>5.3618600000000001</v>
      </c>
      <c r="L81" s="4" t="s">
        <v>29</v>
      </c>
      <c r="M81" s="4" t="s">
        <v>30</v>
      </c>
      <c r="O81" s="1" t="s">
        <v>50</v>
      </c>
      <c r="P81" s="1" t="s">
        <v>51</v>
      </c>
    </row>
    <row r="82" spans="1:16" x14ac:dyDescent="0.15">
      <c r="A82" s="1" t="s">
        <v>4839</v>
      </c>
      <c r="B82" s="1" t="s">
        <v>4840</v>
      </c>
      <c r="C82" s="1" t="s">
        <v>4840</v>
      </c>
      <c r="D82" s="1" t="s">
        <v>4841</v>
      </c>
      <c r="E82" s="1" t="s">
        <v>4842</v>
      </c>
      <c r="F82" s="1">
        <v>4.8008050000000004</v>
      </c>
      <c r="G82" s="1">
        <v>4.8583400000000001</v>
      </c>
      <c r="H82" s="1">
        <v>4.7432699999999999</v>
      </c>
      <c r="I82" s="1">
        <v>-1.1879200000000001</v>
      </c>
      <c r="J82" s="1">
        <v>-1.3029900000000001</v>
      </c>
      <c r="K82" s="1">
        <v>3.5553499999999998</v>
      </c>
      <c r="L82" s="4" t="s">
        <v>69</v>
      </c>
      <c r="M82" s="4" t="s">
        <v>30</v>
      </c>
      <c r="O82" s="1" t="s">
        <v>178</v>
      </c>
      <c r="P82" s="1" t="s">
        <v>4843</v>
      </c>
    </row>
    <row r="83" spans="1:16" x14ac:dyDescent="0.15">
      <c r="A83" s="1" t="s">
        <v>3576</v>
      </c>
      <c r="B83" s="1" t="s">
        <v>3577</v>
      </c>
      <c r="C83" s="1" t="s">
        <v>3577</v>
      </c>
      <c r="D83" s="1" t="s">
        <v>3578</v>
      </c>
      <c r="E83" s="1" t="s">
        <v>3579</v>
      </c>
      <c r="F83" s="1">
        <v>4.79854</v>
      </c>
      <c r="G83" s="1">
        <v>2.91919</v>
      </c>
      <c r="H83" s="1">
        <v>6.6778899999999997</v>
      </c>
      <c r="I83" s="1">
        <v>-0.87374799999999997</v>
      </c>
      <c r="J83" s="1">
        <v>2.8849499999999999</v>
      </c>
      <c r="K83" s="1">
        <v>5.8041499999999999</v>
      </c>
      <c r="L83" s="4" t="s">
        <v>69</v>
      </c>
      <c r="M83" s="4" t="s">
        <v>127</v>
      </c>
      <c r="N83" s="1" t="s">
        <v>1229</v>
      </c>
      <c r="O83" s="1" t="s">
        <v>1230</v>
      </c>
      <c r="P83" s="1" t="s">
        <v>3580</v>
      </c>
    </row>
    <row r="84" spans="1:16" x14ac:dyDescent="0.15">
      <c r="A84" s="1" t="s">
        <v>1833</v>
      </c>
      <c r="B84" s="1" t="s">
        <v>1834</v>
      </c>
      <c r="C84" s="1" t="s">
        <v>1834</v>
      </c>
      <c r="D84" s="1" t="s">
        <v>1835</v>
      </c>
      <c r="E84" s="1" t="s">
        <v>1836</v>
      </c>
      <c r="F84" s="1">
        <v>4.784675</v>
      </c>
      <c r="G84" s="1">
        <v>2.08832</v>
      </c>
      <c r="H84" s="1">
        <v>7.4810299999999996</v>
      </c>
      <c r="I84" s="1">
        <v>-0.53224199999999999</v>
      </c>
      <c r="J84" s="1">
        <v>4.8604700000000003</v>
      </c>
      <c r="K84" s="1">
        <v>6.9487899999999998</v>
      </c>
      <c r="L84" s="4" t="s">
        <v>29</v>
      </c>
      <c r="M84" s="4" t="s">
        <v>30</v>
      </c>
      <c r="O84" s="1" t="s">
        <v>178</v>
      </c>
      <c r="P84" s="1" t="s">
        <v>1837</v>
      </c>
    </row>
    <row r="85" spans="1:16" x14ac:dyDescent="0.15">
      <c r="A85" s="1" t="s">
        <v>822</v>
      </c>
      <c r="B85" s="1" t="s">
        <v>823</v>
      </c>
      <c r="C85" s="1" t="s">
        <v>824</v>
      </c>
      <c r="D85" s="1" t="s">
        <v>825</v>
      </c>
      <c r="E85" s="1" t="s">
        <v>826</v>
      </c>
      <c r="F85" s="1">
        <v>4.7782249999999999</v>
      </c>
      <c r="G85" s="1">
        <v>3.2434099999999999</v>
      </c>
      <c r="H85" s="1">
        <v>6.31304</v>
      </c>
      <c r="I85" s="1">
        <v>-1.33033</v>
      </c>
      <c r="J85" s="1">
        <v>1.7393000000000001</v>
      </c>
      <c r="K85" s="1">
        <v>4.98271</v>
      </c>
      <c r="L85" s="4" t="s">
        <v>69</v>
      </c>
      <c r="M85" s="4" t="s">
        <v>30</v>
      </c>
      <c r="O85" s="1" t="s">
        <v>827</v>
      </c>
      <c r="P85" s="1" t="s">
        <v>383</v>
      </c>
    </row>
    <row r="86" spans="1:16" x14ac:dyDescent="0.15">
      <c r="A86" s="1" t="s">
        <v>4304</v>
      </c>
      <c r="B86" s="1" t="s">
        <v>4305</v>
      </c>
      <c r="C86" s="1" t="s">
        <v>4305</v>
      </c>
      <c r="D86" s="1" t="s">
        <v>4306</v>
      </c>
      <c r="E86" s="1" t="s">
        <v>4307</v>
      </c>
      <c r="F86" s="1">
        <v>4.776885</v>
      </c>
      <c r="G86" s="1">
        <v>3.3143799999999999</v>
      </c>
      <c r="H86" s="1">
        <v>6.2393900000000002</v>
      </c>
      <c r="I86" s="1">
        <v>1.4484399999999999</v>
      </c>
      <c r="J86" s="1">
        <v>4.3734500000000001</v>
      </c>
      <c r="K86" s="1">
        <v>7.6878299999999999</v>
      </c>
      <c r="L86" s="4" t="s">
        <v>69</v>
      </c>
      <c r="M86" s="4" t="s">
        <v>30</v>
      </c>
      <c r="O86" s="1" t="s">
        <v>104</v>
      </c>
      <c r="P86" s="1" t="s">
        <v>4308</v>
      </c>
    </row>
    <row r="87" spans="1:16" x14ac:dyDescent="0.15">
      <c r="A87" s="1" t="s">
        <v>1092</v>
      </c>
      <c r="B87" s="1" t="s">
        <v>1093</v>
      </c>
      <c r="C87" s="1" t="s">
        <v>1093</v>
      </c>
      <c r="D87" s="1" t="s">
        <v>1094</v>
      </c>
      <c r="E87" s="1" t="s">
        <v>1095</v>
      </c>
      <c r="F87" s="1">
        <v>4.7681149999999999</v>
      </c>
      <c r="G87" s="1">
        <v>5.4081799999999998</v>
      </c>
      <c r="H87" s="1">
        <v>4.12805</v>
      </c>
      <c r="I87" s="1">
        <v>-1.1835800000000001</v>
      </c>
      <c r="J87" s="1">
        <v>-2.4637199999999999</v>
      </c>
      <c r="K87" s="1">
        <v>2.9444699999999999</v>
      </c>
      <c r="L87" s="4" t="s">
        <v>69</v>
      </c>
      <c r="M87" s="4" t="s">
        <v>30</v>
      </c>
      <c r="O87" s="1" t="s">
        <v>1096</v>
      </c>
      <c r="P87" s="1" t="s">
        <v>977</v>
      </c>
    </row>
    <row r="88" spans="1:16" x14ac:dyDescent="0.15">
      <c r="A88" s="1" t="s">
        <v>3869</v>
      </c>
      <c r="B88" s="1" t="s">
        <v>3870</v>
      </c>
      <c r="C88" s="1" t="s">
        <v>3870</v>
      </c>
      <c r="D88" s="1" t="s">
        <v>3871</v>
      </c>
      <c r="E88" s="1" t="s">
        <v>3872</v>
      </c>
      <c r="F88" s="1">
        <v>4.7447049999999997</v>
      </c>
      <c r="G88" s="1">
        <v>3.3259699999999999</v>
      </c>
      <c r="H88" s="1">
        <v>6.1634399999999996</v>
      </c>
      <c r="I88" s="1">
        <v>-0.49107099999999998</v>
      </c>
      <c r="J88" s="1">
        <v>2.3464</v>
      </c>
      <c r="K88" s="1">
        <v>5.6723699999999999</v>
      </c>
      <c r="L88" s="4" t="s">
        <v>69</v>
      </c>
      <c r="M88" s="4" t="s">
        <v>30</v>
      </c>
      <c r="O88" s="1" t="s">
        <v>136</v>
      </c>
      <c r="P88" s="1" t="s">
        <v>2017</v>
      </c>
    </row>
    <row r="89" spans="1:16" x14ac:dyDescent="0.15">
      <c r="A89" s="1" t="s">
        <v>1232</v>
      </c>
      <c r="B89" s="1" t="s">
        <v>1233</v>
      </c>
      <c r="C89" s="1" t="s">
        <v>1234</v>
      </c>
      <c r="D89" s="1" t="s">
        <v>1235</v>
      </c>
      <c r="E89" s="1" t="s">
        <v>1236</v>
      </c>
      <c r="F89" s="1">
        <v>4.7273499999999995</v>
      </c>
      <c r="G89" s="1">
        <v>3.1408100000000001</v>
      </c>
      <c r="H89" s="1">
        <v>6.3138899999999998</v>
      </c>
      <c r="I89" s="1">
        <v>2.0683400000000001</v>
      </c>
      <c r="J89" s="1">
        <v>5.2414199999999997</v>
      </c>
      <c r="K89" s="1">
        <v>8.3822299999999998</v>
      </c>
      <c r="L89" s="4" t="s">
        <v>29</v>
      </c>
      <c r="M89" s="4" t="s">
        <v>127</v>
      </c>
      <c r="N89" s="1" t="s">
        <v>1237</v>
      </c>
      <c r="O89" s="1" t="s">
        <v>142</v>
      </c>
      <c r="P89" s="1" t="s">
        <v>1238</v>
      </c>
    </row>
    <row r="90" spans="1:16" x14ac:dyDescent="0.15">
      <c r="A90" s="1" t="s">
        <v>4241</v>
      </c>
      <c r="B90" s="1" t="s">
        <v>4242</v>
      </c>
      <c r="C90" s="1" t="s">
        <v>4242</v>
      </c>
      <c r="D90" s="1" t="s">
        <v>4243</v>
      </c>
      <c r="E90" s="1" t="s">
        <v>4244</v>
      </c>
      <c r="F90" s="1">
        <v>4.72377</v>
      </c>
      <c r="G90" s="1">
        <v>6.5565199999999999</v>
      </c>
      <c r="H90" s="1">
        <v>2.8910200000000001</v>
      </c>
      <c r="I90" s="1">
        <v>-1.9201999999999999</v>
      </c>
      <c r="J90" s="1">
        <v>-5.5857000000000001</v>
      </c>
      <c r="K90" s="1">
        <v>0.97081600000000001</v>
      </c>
      <c r="L90" s="4" t="s">
        <v>29</v>
      </c>
      <c r="M90" s="4" t="s">
        <v>30</v>
      </c>
      <c r="O90" s="1" t="s">
        <v>88</v>
      </c>
    </row>
    <row r="91" spans="1:16" x14ac:dyDescent="0.15">
      <c r="A91" s="1" t="s">
        <v>2426</v>
      </c>
      <c r="B91" s="1" t="s">
        <v>2427</v>
      </c>
      <c r="C91" s="1" t="s">
        <v>2428</v>
      </c>
      <c r="D91" s="1" t="s">
        <v>2429</v>
      </c>
      <c r="E91" s="1" t="s">
        <v>2430</v>
      </c>
      <c r="F91" s="1">
        <v>4.7234350000000003</v>
      </c>
      <c r="G91" s="1">
        <v>4.9931700000000001</v>
      </c>
      <c r="H91" s="1">
        <v>4.4537000000000004</v>
      </c>
      <c r="I91" s="1">
        <v>-0.42353000000000002</v>
      </c>
      <c r="J91" s="1">
        <v>-0.963001</v>
      </c>
      <c r="K91" s="1">
        <v>4.03017</v>
      </c>
      <c r="L91" s="4" t="s">
        <v>29</v>
      </c>
      <c r="M91" s="4" t="s">
        <v>30</v>
      </c>
      <c r="O91" s="1" t="s">
        <v>136</v>
      </c>
      <c r="P91" s="1" t="s">
        <v>549</v>
      </c>
    </row>
    <row r="92" spans="1:16" x14ac:dyDescent="0.15">
      <c r="A92" s="1" t="s">
        <v>4059</v>
      </c>
      <c r="B92" s="1" t="s">
        <v>4060</v>
      </c>
      <c r="C92" s="1" t="s">
        <v>4060</v>
      </c>
      <c r="D92" s="1" t="s">
        <v>4061</v>
      </c>
      <c r="E92" s="1" t="s">
        <v>4062</v>
      </c>
      <c r="F92" s="1">
        <v>4.71889</v>
      </c>
      <c r="G92" s="1">
        <v>5.0226199999999999</v>
      </c>
      <c r="H92" s="1">
        <v>4.4151600000000002</v>
      </c>
      <c r="I92" s="1">
        <v>-1.7968599999999999</v>
      </c>
      <c r="J92" s="1">
        <v>-2.4043299999999999</v>
      </c>
      <c r="K92" s="1">
        <v>2.6183000000000001</v>
      </c>
      <c r="L92" s="4" t="s">
        <v>69</v>
      </c>
      <c r="M92" s="4" t="s">
        <v>30</v>
      </c>
      <c r="O92" s="1" t="s">
        <v>38</v>
      </c>
      <c r="P92" s="1" t="s">
        <v>50</v>
      </c>
    </row>
    <row r="93" spans="1:16" x14ac:dyDescent="0.15">
      <c r="A93" s="1" t="s">
        <v>1855</v>
      </c>
      <c r="B93" s="1" t="s">
        <v>1856</v>
      </c>
      <c r="C93" s="1" t="s">
        <v>1857</v>
      </c>
      <c r="D93" s="1" t="s">
        <v>1858</v>
      </c>
      <c r="E93" s="1" t="s">
        <v>1859</v>
      </c>
      <c r="F93" s="1">
        <v>4.7055000000000007</v>
      </c>
      <c r="G93" s="1">
        <v>2.1220400000000001</v>
      </c>
      <c r="H93" s="1">
        <v>7.2889600000000003</v>
      </c>
      <c r="I93" s="1">
        <v>0.97898099999999999</v>
      </c>
      <c r="J93" s="1">
        <v>6.1459000000000001</v>
      </c>
      <c r="K93" s="1">
        <v>8.2679399999999994</v>
      </c>
      <c r="L93" s="4" t="s">
        <v>29</v>
      </c>
      <c r="M93" s="4" t="s">
        <v>30</v>
      </c>
      <c r="O93" s="1" t="s">
        <v>178</v>
      </c>
      <c r="P93" s="1" t="s">
        <v>1860</v>
      </c>
    </row>
    <row r="94" spans="1:16" x14ac:dyDescent="0.15">
      <c r="A94" s="1" t="s">
        <v>2219</v>
      </c>
      <c r="B94" s="1" t="s">
        <v>2220</v>
      </c>
      <c r="C94" s="1" t="s">
        <v>2221</v>
      </c>
      <c r="D94" s="1" t="s">
        <v>2222</v>
      </c>
      <c r="E94" s="1" t="s">
        <v>2223</v>
      </c>
      <c r="F94" s="1">
        <v>4.69984</v>
      </c>
      <c r="G94" s="1">
        <v>3.7508699999999999</v>
      </c>
      <c r="H94" s="1">
        <v>5.6488100000000001</v>
      </c>
      <c r="I94" s="1">
        <v>-1.4701500000000001</v>
      </c>
      <c r="J94" s="1">
        <v>0.42779099999999998</v>
      </c>
      <c r="K94" s="1">
        <v>4.1786599999999998</v>
      </c>
      <c r="L94" s="4" t="s">
        <v>29</v>
      </c>
      <c r="M94" s="4" t="s">
        <v>30</v>
      </c>
      <c r="O94" s="1" t="s">
        <v>44</v>
      </c>
      <c r="P94" s="1" t="s">
        <v>2224</v>
      </c>
    </row>
    <row r="95" spans="1:16" x14ac:dyDescent="0.15">
      <c r="A95" s="1" t="s">
        <v>4002</v>
      </c>
      <c r="B95" s="1" t="s">
        <v>4003</v>
      </c>
      <c r="C95" s="1" t="s">
        <v>4004</v>
      </c>
      <c r="D95" s="1" t="s">
        <v>4005</v>
      </c>
      <c r="E95" s="1" t="s">
        <v>4006</v>
      </c>
      <c r="F95" s="1">
        <v>4.6974149999999995</v>
      </c>
      <c r="G95" s="1">
        <v>2.9391600000000002</v>
      </c>
      <c r="H95" s="1">
        <v>6.4556699999999996</v>
      </c>
      <c r="I95" s="1">
        <v>-0.41297499999999998</v>
      </c>
      <c r="J95" s="1">
        <v>3.1035400000000002</v>
      </c>
      <c r="K95" s="1">
        <v>6.0427</v>
      </c>
      <c r="L95" s="4" t="s">
        <v>69</v>
      </c>
      <c r="M95" s="4" t="s">
        <v>30</v>
      </c>
      <c r="O95" s="1" t="s">
        <v>178</v>
      </c>
      <c r="P95" s="1" t="s">
        <v>4007</v>
      </c>
    </row>
    <row r="96" spans="1:16" x14ac:dyDescent="0.15">
      <c r="A96" s="1" t="s">
        <v>4583</v>
      </c>
      <c r="B96" s="1" t="s">
        <v>4584</v>
      </c>
      <c r="C96" s="1" t="s">
        <v>4584</v>
      </c>
      <c r="D96" s="1" t="s">
        <v>4585</v>
      </c>
      <c r="E96" s="1" t="s">
        <v>4586</v>
      </c>
      <c r="F96" s="1">
        <v>4.6812399999999998</v>
      </c>
      <c r="G96" s="1">
        <v>6.7014300000000002</v>
      </c>
      <c r="H96" s="1">
        <v>2.6610499999999999</v>
      </c>
      <c r="I96" s="1">
        <v>3.21643E-2</v>
      </c>
      <c r="J96" s="1">
        <v>-4.0082199999999997</v>
      </c>
      <c r="K96" s="1">
        <v>2.6932100000000001</v>
      </c>
      <c r="L96" s="4" t="s">
        <v>29</v>
      </c>
      <c r="M96" s="4" t="s">
        <v>30</v>
      </c>
      <c r="O96" s="1" t="s">
        <v>178</v>
      </c>
      <c r="P96" s="1" t="s">
        <v>4872</v>
      </c>
    </row>
    <row r="97" spans="1:16" x14ac:dyDescent="0.15">
      <c r="A97" s="1" t="s">
        <v>3052</v>
      </c>
      <c r="B97" s="1" t="s">
        <v>3053</v>
      </c>
      <c r="C97" s="1" t="s">
        <v>3053</v>
      </c>
      <c r="D97" s="1" t="s">
        <v>3054</v>
      </c>
      <c r="E97" s="1" t="s">
        <v>3055</v>
      </c>
      <c r="F97" s="1">
        <v>4.6646300000000007</v>
      </c>
      <c r="G97" s="1">
        <v>2.8372000000000002</v>
      </c>
      <c r="H97" s="1">
        <v>6.4920600000000004</v>
      </c>
      <c r="I97" s="1">
        <v>-0.67727000000000004</v>
      </c>
      <c r="J97" s="1">
        <v>2.9775900000000002</v>
      </c>
      <c r="K97" s="1">
        <v>5.8147900000000003</v>
      </c>
      <c r="L97" s="4" t="s">
        <v>29</v>
      </c>
      <c r="M97" s="4" t="s">
        <v>30</v>
      </c>
      <c r="O97" s="1" t="s">
        <v>76</v>
      </c>
      <c r="P97" s="1" t="s">
        <v>83</v>
      </c>
    </row>
    <row r="98" spans="1:16" x14ac:dyDescent="0.15">
      <c r="A98" s="1" t="s">
        <v>1224</v>
      </c>
      <c r="B98" s="1" t="s">
        <v>1225</v>
      </c>
      <c r="C98" s="1" t="s">
        <v>1226</v>
      </c>
      <c r="D98" s="1" t="s">
        <v>1227</v>
      </c>
      <c r="E98" s="1" t="s">
        <v>1228</v>
      </c>
      <c r="F98" s="1">
        <v>4.6632999999999996</v>
      </c>
      <c r="G98" s="1">
        <v>5.0345500000000003</v>
      </c>
      <c r="H98" s="1">
        <v>4.2920499999999997</v>
      </c>
      <c r="I98" s="1">
        <v>-0.69716900000000004</v>
      </c>
      <c r="J98" s="1">
        <v>-1.4396800000000001</v>
      </c>
      <c r="K98" s="1">
        <v>3.5948799999999999</v>
      </c>
      <c r="L98" s="4" t="s">
        <v>69</v>
      </c>
      <c r="M98" s="4" t="s">
        <v>127</v>
      </c>
      <c r="N98" s="1" t="s">
        <v>1229</v>
      </c>
      <c r="O98" s="1" t="s">
        <v>1230</v>
      </c>
      <c r="P98" s="1" t="s">
        <v>1231</v>
      </c>
    </row>
    <row r="99" spans="1:16" x14ac:dyDescent="0.15">
      <c r="A99" s="1" t="s">
        <v>4190</v>
      </c>
      <c r="B99" s="1" t="s">
        <v>4191</v>
      </c>
      <c r="C99" s="1" t="s">
        <v>4191</v>
      </c>
      <c r="D99" s="1" t="s">
        <v>4192</v>
      </c>
      <c r="E99" s="1" t="s">
        <v>4193</v>
      </c>
      <c r="F99" s="1">
        <v>4.6591649999999998</v>
      </c>
      <c r="G99" s="1">
        <v>3.6847500000000002</v>
      </c>
      <c r="H99" s="1">
        <v>5.6335800000000003</v>
      </c>
      <c r="I99" s="1">
        <v>0.26674399999999998</v>
      </c>
      <c r="J99" s="1">
        <v>2.2155800000000001</v>
      </c>
      <c r="K99" s="1">
        <v>5.9003300000000003</v>
      </c>
      <c r="L99" s="4" t="s">
        <v>29</v>
      </c>
      <c r="M99" s="4" t="s">
        <v>30</v>
      </c>
      <c r="O99" s="1" t="s">
        <v>76</v>
      </c>
      <c r="P99" s="1" t="s">
        <v>83</v>
      </c>
    </row>
    <row r="100" spans="1:16" x14ac:dyDescent="0.15">
      <c r="A100" s="1" t="s">
        <v>2997</v>
      </c>
      <c r="B100" s="1" t="s">
        <v>2998</v>
      </c>
      <c r="C100" s="1" t="s">
        <v>2999</v>
      </c>
      <c r="D100" s="1" t="s">
        <v>3000</v>
      </c>
      <c r="E100" s="1" t="s">
        <v>3001</v>
      </c>
      <c r="F100" s="1">
        <v>4.6557200000000005</v>
      </c>
      <c r="G100" s="1">
        <v>4.6627900000000002</v>
      </c>
      <c r="H100" s="1">
        <v>4.6486499999999999</v>
      </c>
      <c r="I100" s="1">
        <v>-2.5951</v>
      </c>
      <c r="J100" s="1">
        <v>-2.6092499999999998</v>
      </c>
      <c r="K100" s="1">
        <v>2.05355</v>
      </c>
      <c r="L100" s="4" t="s">
        <v>69</v>
      </c>
      <c r="M100" s="4" t="s">
        <v>30</v>
      </c>
      <c r="O100" s="1" t="s">
        <v>178</v>
      </c>
      <c r="P100" s="1" t="s">
        <v>3002</v>
      </c>
    </row>
    <row r="101" spans="1:16" x14ac:dyDescent="0.15">
      <c r="A101" s="1" t="s">
        <v>4403</v>
      </c>
      <c r="B101" s="1" t="s">
        <v>4404</v>
      </c>
      <c r="C101" s="1" t="s">
        <v>4404</v>
      </c>
      <c r="D101" s="1" t="s">
        <v>4405</v>
      </c>
      <c r="E101" s="1" t="s">
        <v>4406</v>
      </c>
      <c r="F101" s="1">
        <v>4.6489150000000006</v>
      </c>
      <c r="G101" s="1">
        <v>4.0297200000000002</v>
      </c>
      <c r="H101" s="1">
        <v>5.2681100000000001</v>
      </c>
      <c r="I101" s="1">
        <v>-0.73922500000000002</v>
      </c>
      <c r="J101" s="1">
        <v>0.49917</v>
      </c>
      <c r="K101" s="1">
        <v>4.5288899999999996</v>
      </c>
      <c r="L101" s="4" t="s">
        <v>69</v>
      </c>
      <c r="M101" s="4" t="s">
        <v>30</v>
      </c>
      <c r="O101" s="1" t="s">
        <v>1630</v>
      </c>
      <c r="P101" s="1" t="s">
        <v>51</v>
      </c>
    </row>
    <row r="102" spans="1:16" x14ac:dyDescent="0.15">
      <c r="A102" s="1" t="s">
        <v>1457</v>
      </c>
      <c r="B102" s="1" t="s">
        <v>1458</v>
      </c>
      <c r="C102" s="1" t="s">
        <v>1458</v>
      </c>
      <c r="D102" s="1" t="s">
        <v>1459</v>
      </c>
      <c r="E102" s="1" t="s">
        <v>1460</v>
      </c>
      <c r="F102" s="1">
        <v>4.6238449999999993</v>
      </c>
      <c r="G102" s="1">
        <v>5.2083899999999996</v>
      </c>
      <c r="H102" s="1">
        <v>4.0392999999999999</v>
      </c>
      <c r="I102" s="1">
        <v>1.39933</v>
      </c>
      <c r="J102" s="1">
        <v>0.23024800000000001</v>
      </c>
      <c r="K102" s="1">
        <v>5.4386299999999999</v>
      </c>
      <c r="L102" s="4" t="s">
        <v>29</v>
      </c>
      <c r="M102" s="4" t="s">
        <v>30</v>
      </c>
      <c r="O102" s="1" t="s">
        <v>136</v>
      </c>
      <c r="P102" s="1" t="s">
        <v>549</v>
      </c>
    </row>
    <row r="103" spans="1:16" x14ac:dyDescent="0.15">
      <c r="A103" s="1" t="s">
        <v>2699</v>
      </c>
      <c r="B103" s="1" t="s">
        <v>2700</v>
      </c>
      <c r="C103" s="1" t="s">
        <v>2701</v>
      </c>
      <c r="D103" s="1" t="s">
        <v>2702</v>
      </c>
      <c r="E103" s="1" t="s">
        <v>2703</v>
      </c>
      <c r="F103" s="1">
        <v>4.5950600000000001</v>
      </c>
      <c r="G103" s="1">
        <v>3.0143599999999999</v>
      </c>
      <c r="H103" s="1">
        <v>6.1757600000000004</v>
      </c>
      <c r="I103" s="1">
        <v>-1.3647</v>
      </c>
      <c r="J103" s="1">
        <v>1.7967</v>
      </c>
      <c r="K103" s="1">
        <v>4.8110600000000003</v>
      </c>
      <c r="L103" s="4" t="s">
        <v>29</v>
      </c>
      <c r="M103" s="4" t="s">
        <v>127</v>
      </c>
      <c r="N103" s="1" t="s">
        <v>2704</v>
      </c>
      <c r="O103" s="1" t="s">
        <v>57</v>
      </c>
      <c r="P103" s="1" t="s">
        <v>2705</v>
      </c>
    </row>
    <row r="104" spans="1:16" x14ac:dyDescent="0.15">
      <c r="A104" s="1" t="s">
        <v>2182</v>
      </c>
      <c r="B104" s="1" t="s">
        <v>2183</v>
      </c>
      <c r="C104" s="1" t="s">
        <v>2183</v>
      </c>
      <c r="D104" s="1" t="s">
        <v>2184</v>
      </c>
      <c r="E104" s="1" t="s">
        <v>2185</v>
      </c>
      <c r="F104" s="1">
        <v>4.58127</v>
      </c>
      <c r="G104" s="1">
        <v>2.6179100000000002</v>
      </c>
      <c r="H104" s="1">
        <v>6.5446299999999997</v>
      </c>
      <c r="I104" s="1">
        <v>-1.05385</v>
      </c>
      <c r="J104" s="1">
        <v>2.8728699999999998</v>
      </c>
      <c r="K104" s="1">
        <v>5.49078</v>
      </c>
      <c r="L104" s="4" t="s">
        <v>29</v>
      </c>
      <c r="M104" s="4" t="s">
        <v>127</v>
      </c>
      <c r="N104" s="1" t="s">
        <v>2186</v>
      </c>
      <c r="O104" s="1" t="s">
        <v>308</v>
      </c>
      <c r="P104" s="1" t="s">
        <v>2187</v>
      </c>
    </row>
    <row r="105" spans="1:16" x14ac:dyDescent="0.15">
      <c r="A105" s="1" t="s">
        <v>3661</v>
      </c>
      <c r="B105" s="1" t="s">
        <v>3662</v>
      </c>
      <c r="C105" s="1" t="s">
        <v>3662</v>
      </c>
      <c r="D105" s="1" t="s">
        <v>3663</v>
      </c>
      <c r="E105" s="1" t="s">
        <v>3664</v>
      </c>
      <c r="F105" s="1">
        <v>4.5772050000000002</v>
      </c>
      <c r="G105" s="1">
        <v>3.6348400000000001</v>
      </c>
      <c r="H105" s="1">
        <v>5.5195699999999999</v>
      </c>
      <c r="I105" s="1">
        <v>-9.7258600000000001E-2</v>
      </c>
      <c r="J105" s="1">
        <v>1.7874699999999999</v>
      </c>
      <c r="K105" s="1">
        <v>5.4223100000000004</v>
      </c>
      <c r="L105" s="4" t="s">
        <v>69</v>
      </c>
      <c r="M105" s="4" t="s">
        <v>30</v>
      </c>
      <c r="O105" s="1" t="s">
        <v>104</v>
      </c>
      <c r="P105" s="1" t="s">
        <v>2688</v>
      </c>
    </row>
    <row r="106" spans="1:16" x14ac:dyDescent="0.15">
      <c r="A106" s="1" t="s">
        <v>2898</v>
      </c>
      <c r="B106" s="1" t="s">
        <v>2899</v>
      </c>
      <c r="C106" s="1" t="s">
        <v>2899</v>
      </c>
      <c r="D106" s="1" t="s">
        <v>2900</v>
      </c>
      <c r="E106" s="1" t="s">
        <v>2901</v>
      </c>
      <c r="F106" s="1">
        <v>4.5653000000000006</v>
      </c>
      <c r="G106" s="1">
        <v>2.9519700000000002</v>
      </c>
      <c r="H106" s="1">
        <v>6.1786300000000001</v>
      </c>
      <c r="I106" s="1">
        <v>-1.1184799999999999</v>
      </c>
      <c r="J106" s="1">
        <v>2.10819</v>
      </c>
      <c r="K106" s="1">
        <v>5.0601500000000001</v>
      </c>
      <c r="L106" s="4" t="s">
        <v>69</v>
      </c>
      <c r="M106" s="4" t="s">
        <v>30</v>
      </c>
      <c r="O106" s="1" t="s">
        <v>44</v>
      </c>
      <c r="P106" s="1" t="s">
        <v>2902</v>
      </c>
    </row>
    <row r="107" spans="1:16" x14ac:dyDescent="0.15">
      <c r="A107" s="1" t="s">
        <v>3935</v>
      </c>
      <c r="B107" s="1" t="s">
        <v>3936</v>
      </c>
      <c r="C107" s="1" t="s">
        <v>3936</v>
      </c>
      <c r="D107" s="1" t="s">
        <v>3937</v>
      </c>
      <c r="E107" s="1" t="s">
        <v>3938</v>
      </c>
      <c r="F107" s="1">
        <v>4.5560299999999998</v>
      </c>
      <c r="G107" s="1">
        <v>3.8740399999999999</v>
      </c>
      <c r="H107" s="1">
        <v>5.2380199999999997</v>
      </c>
      <c r="I107" s="1">
        <v>1.1999899999999999</v>
      </c>
      <c r="J107" s="1">
        <v>2.5639699999999999</v>
      </c>
      <c r="K107" s="1">
        <v>6.4380100000000002</v>
      </c>
      <c r="L107" s="4" t="s">
        <v>69</v>
      </c>
      <c r="M107" s="4" t="s">
        <v>30</v>
      </c>
      <c r="O107" s="1" t="s">
        <v>104</v>
      </c>
      <c r="P107" s="1" t="s">
        <v>2688</v>
      </c>
    </row>
    <row r="108" spans="1:16" x14ac:dyDescent="0.15">
      <c r="A108" s="1" t="s">
        <v>1505</v>
      </c>
      <c r="B108" s="1" t="s">
        <v>1506</v>
      </c>
      <c r="C108" s="1" t="s">
        <v>1507</v>
      </c>
      <c r="D108" s="1" t="s">
        <v>1508</v>
      </c>
      <c r="E108" s="1" t="s">
        <v>1509</v>
      </c>
      <c r="F108" s="1">
        <v>4.5540649999999996</v>
      </c>
      <c r="G108" s="1">
        <v>3.2691400000000002</v>
      </c>
      <c r="H108" s="1">
        <v>5.8389899999999999</v>
      </c>
      <c r="I108" s="1">
        <v>0.49387999999999999</v>
      </c>
      <c r="J108" s="1">
        <v>3.06372</v>
      </c>
      <c r="K108" s="1">
        <v>6.3328699999999998</v>
      </c>
      <c r="L108" s="4" t="s">
        <v>69</v>
      </c>
      <c r="M108" s="4" t="s">
        <v>30</v>
      </c>
      <c r="O108" s="1" t="s">
        <v>178</v>
      </c>
      <c r="P108" s="1" t="s">
        <v>1510</v>
      </c>
    </row>
    <row r="109" spans="1:16" x14ac:dyDescent="0.15">
      <c r="A109" s="1" t="s">
        <v>1970</v>
      </c>
      <c r="B109" s="1" t="s">
        <v>1971</v>
      </c>
      <c r="C109" s="1" t="s">
        <v>1972</v>
      </c>
      <c r="D109" s="1" t="s">
        <v>1973</v>
      </c>
      <c r="E109" s="1" t="s">
        <v>1974</v>
      </c>
      <c r="F109" s="1">
        <v>4.5493300000000003</v>
      </c>
      <c r="G109" s="1">
        <v>2.7810700000000002</v>
      </c>
      <c r="H109" s="1">
        <v>6.31759</v>
      </c>
      <c r="I109" s="1">
        <v>0.62147799999999997</v>
      </c>
      <c r="J109" s="1">
        <v>4.1580000000000004</v>
      </c>
      <c r="K109" s="1">
        <v>6.9390700000000001</v>
      </c>
      <c r="L109" s="4" t="s">
        <v>29</v>
      </c>
      <c r="M109" s="4" t="s">
        <v>127</v>
      </c>
      <c r="N109" s="1" t="s">
        <v>1763</v>
      </c>
      <c r="O109" s="1" t="s">
        <v>142</v>
      </c>
      <c r="P109" s="1" t="s">
        <v>406</v>
      </c>
    </row>
    <row r="110" spans="1:16" x14ac:dyDescent="0.15">
      <c r="A110" s="1" t="s">
        <v>1764</v>
      </c>
      <c r="B110" s="1" t="s">
        <v>1765</v>
      </c>
      <c r="C110" s="1" t="s">
        <v>1765</v>
      </c>
      <c r="D110" s="1" t="s">
        <v>1766</v>
      </c>
      <c r="E110" s="1" t="s">
        <v>1767</v>
      </c>
      <c r="F110" s="1">
        <v>4.5397699999999999</v>
      </c>
      <c r="G110" s="1">
        <v>1.0326200000000001</v>
      </c>
      <c r="H110" s="1">
        <v>8.0469200000000001</v>
      </c>
      <c r="I110" s="1">
        <v>-0.17624400000000001</v>
      </c>
      <c r="J110" s="1">
        <v>6.8380599999999996</v>
      </c>
      <c r="K110" s="1">
        <v>7.8706800000000001</v>
      </c>
      <c r="L110" s="4" t="s">
        <v>29</v>
      </c>
      <c r="M110" s="4" t="s">
        <v>30</v>
      </c>
      <c r="O110" s="1" t="s">
        <v>178</v>
      </c>
      <c r="P110" s="1" t="s">
        <v>1768</v>
      </c>
    </row>
    <row r="111" spans="1:16" x14ac:dyDescent="0.15">
      <c r="A111" s="1" t="s">
        <v>2351</v>
      </c>
      <c r="B111" s="1" t="s">
        <v>2352</v>
      </c>
      <c r="C111" s="1" t="s">
        <v>2352</v>
      </c>
      <c r="D111" s="1" t="s">
        <v>2353</v>
      </c>
      <c r="E111" s="1" t="s">
        <v>2354</v>
      </c>
      <c r="F111" s="1">
        <v>4.5323450000000003</v>
      </c>
      <c r="G111" s="1">
        <v>3.3978000000000002</v>
      </c>
      <c r="H111" s="1">
        <v>5.6668900000000004</v>
      </c>
      <c r="I111" s="1">
        <v>-0.51344599999999996</v>
      </c>
      <c r="J111" s="1">
        <v>1.7556400000000001</v>
      </c>
      <c r="K111" s="1">
        <v>5.1534399999999998</v>
      </c>
      <c r="L111" s="4" t="s">
        <v>69</v>
      </c>
      <c r="M111" s="4" t="s">
        <v>30</v>
      </c>
      <c r="O111" s="1" t="s">
        <v>2355</v>
      </c>
      <c r="P111" s="1" t="s">
        <v>2356</v>
      </c>
    </row>
    <row r="112" spans="1:16" x14ac:dyDescent="0.15">
      <c r="A112" s="1" t="s">
        <v>4730</v>
      </c>
      <c r="B112" s="1" t="s">
        <v>4731</v>
      </c>
      <c r="C112" s="1" t="s">
        <v>4731</v>
      </c>
      <c r="D112" s="1" t="s">
        <v>4732</v>
      </c>
      <c r="E112" s="1" t="s">
        <v>4733</v>
      </c>
      <c r="F112" s="1">
        <v>4.5302449999999999</v>
      </c>
      <c r="G112" s="1">
        <v>3.1627000000000001</v>
      </c>
      <c r="H112" s="1">
        <v>5.8977899999999996</v>
      </c>
      <c r="I112" s="1">
        <v>-3.1412599999999999E-3</v>
      </c>
      <c r="J112" s="1">
        <v>2.7319399999999998</v>
      </c>
      <c r="K112" s="1">
        <v>5.8946500000000004</v>
      </c>
      <c r="L112" s="4" t="s">
        <v>29</v>
      </c>
      <c r="M112" s="4" t="s">
        <v>30</v>
      </c>
      <c r="O112" s="1" t="s">
        <v>4734</v>
      </c>
      <c r="P112" s="1" t="s">
        <v>1300</v>
      </c>
    </row>
    <row r="113" spans="1:16" x14ac:dyDescent="0.15">
      <c r="A113" s="1" t="s">
        <v>2866</v>
      </c>
      <c r="B113" s="1" t="s">
        <v>2867</v>
      </c>
      <c r="C113" s="1" t="s">
        <v>2867</v>
      </c>
      <c r="D113" s="1" t="s">
        <v>2868</v>
      </c>
      <c r="E113" s="1" t="s">
        <v>2869</v>
      </c>
      <c r="F113" s="1">
        <v>4.526465</v>
      </c>
      <c r="G113" s="1">
        <v>3.9300700000000002</v>
      </c>
      <c r="H113" s="1">
        <v>5.1228600000000002</v>
      </c>
      <c r="I113" s="1">
        <v>-1.46495</v>
      </c>
      <c r="J113" s="1">
        <v>-0.27216699999999999</v>
      </c>
      <c r="K113" s="1">
        <v>3.6579100000000002</v>
      </c>
      <c r="L113" s="4" t="s">
        <v>29</v>
      </c>
      <c r="M113" s="4" t="s">
        <v>30</v>
      </c>
      <c r="O113" s="1" t="s">
        <v>2870</v>
      </c>
      <c r="P113" s="1" t="s">
        <v>2871</v>
      </c>
    </row>
    <row r="114" spans="1:16" x14ac:dyDescent="0.15">
      <c r="A114" s="1" t="s">
        <v>1081</v>
      </c>
      <c r="B114" s="1" t="s">
        <v>1082</v>
      </c>
      <c r="C114" s="1" t="s">
        <v>1083</v>
      </c>
      <c r="D114" s="1" t="s">
        <v>1084</v>
      </c>
      <c r="E114" s="1" t="s">
        <v>1085</v>
      </c>
      <c r="F114" s="1">
        <v>4.5198700000000001</v>
      </c>
      <c r="G114" s="1">
        <v>2.6291699999999998</v>
      </c>
      <c r="H114" s="1">
        <v>6.4105699999999999</v>
      </c>
      <c r="I114" s="1">
        <v>-2.4590700000000001</v>
      </c>
      <c r="J114" s="1">
        <v>1.3223400000000001</v>
      </c>
      <c r="K114" s="1">
        <v>3.9515099999999999</v>
      </c>
      <c r="L114" s="4" t="s">
        <v>69</v>
      </c>
      <c r="M114" s="4" t="s">
        <v>30</v>
      </c>
      <c r="O114" s="1" t="s">
        <v>104</v>
      </c>
      <c r="P114" s="1" t="s">
        <v>1086</v>
      </c>
    </row>
    <row r="115" spans="1:16" x14ac:dyDescent="0.15">
      <c r="A115" s="1" t="s">
        <v>4314</v>
      </c>
      <c r="B115" s="1" t="s">
        <v>4315</v>
      </c>
      <c r="C115" s="1" t="s">
        <v>4316</v>
      </c>
      <c r="D115" s="1" t="s">
        <v>4317</v>
      </c>
      <c r="E115" s="1" t="s">
        <v>4318</v>
      </c>
      <c r="F115" s="1">
        <v>4.5193700000000003</v>
      </c>
      <c r="G115" s="1">
        <v>3.4996800000000001</v>
      </c>
      <c r="H115" s="1">
        <v>5.5390600000000001</v>
      </c>
      <c r="I115" s="1">
        <v>1.4133500000000001</v>
      </c>
      <c r="J115" s="1">
        <v>3.4527299999999999</v>
      </c>
      <c r="K115" s="1">
        <v>6.9523999999999999</v>
      </c>
      <c r="L115" s="4" t="s">
        <v>69</v>
      </c>
      <c r="M115" s="4" t="s">
        <v>30</v>
      </c>
      <c r="O115" s="1" t="s">
        <v>178</v>
      </c>
      <c r="P115" s="1" t="s">
        <v>4319</v>
      </c>
    </row>
    <row r="116" spans="1:16" x14ac:dyDescent="0.15">
      <c r="A116" s="1" t="s">
        <v>4157</v>
      </c>
      <c r="B116" s="1" t="s">
        <v>4158</v>
      </c>
      <c r="C116" s="1" t="s">
        <v>4158</v>
      </c>
      <c r="D116" s="1" t="s">
        <v>4159</v>
      </c>
      <c r="E116" s="1" t="s">
        <v>4160</v>
      </c>
      <c r="F116" s="1">
        <v>4.5190099999999997</v>
      </c>
      <c r="G116" s="1">
        <v>4.2789400000000004</v>
      </c>
      <c r="H116" s="1">
        <v>4.75908</v>
      </c>
      <c r="I116" s="1">
        <v>0.85167599999999999</v>
      </c>
      <c r="J116" s="1">
        <v>1.3318300000000001</v>
      </c>
      <c r="K116" s="1">
        <v>5.61076</v>
      </c>
      <c r="L116" s="4" t="s">
        <v>29</v>
      </c>
      <c r="M116" s="4" t="s">
        <v>30</v>
      </c>
      <c r="O116" s="1" t="s">
        <v>88</v>
      </c>
    </row>
    <row r="117" spans="1:16" x14ac:dyDescent="0.15">
      <c r="A117" s="1" t="s">
        <v>646</v>
      </c>
      <c r="B117" s="1" t="s">
        <v>647</v>
      </c>
      <c r="C117" s="1" t="s">
        <v>647</v>
      </c>
      <c r="D117" s="1" t="s">
        <v>648</v>
      </c>
      <c r="E117" s="1" t="s">
        <v>649</v>
      </c>
      <c r="F117" s="1">
        <v>4.5149150000000002</v>
      </c>
      <c r="G117" s="1">
        <v>6.1403600000000003</v>
      </c>
      <c r="H117" s="1">
        <v>2.8894700000000002</v>
      </c>
      <c r="I117" s="1">
        <v>-0.314415</v>
      </c>
      <c r="J117" s="1">
        <v>-3.5653100000000002</v>
      </c>
      <c r="K117" s="1">
        <v>2.5750500000000001</v>
      </c>
      <c r="L117" s="4" t="s">
        <v>69</v>
      </c>
      <c r="M117" s="4" t="s">
        <v>30</v>
      </c>
      <c r="O117" s="1" t="s">
        <v>650</v>
      </c>
      <c r="P117" s="1" t="s">
        <v>651</v>
      </c>
    </row>
    <row r="118" spans="1:16" x14ac:dyDescent="0.15">
      <c r="A118" s="1" t="s">
        <v>3094</v>
      </c>
      <c r="B118" s="1" t="s">
        <v>3095</v>
      </c>
      <c r="C118" s="1" t="s">
        <v>3095</v>
      </c>
      <c r="D118" s="1" t="s">
        <v>3096</v>
      </c>
      <c r="E118" s="1" t="s">
        <v>3097</v>
      </c>
      <c r="F118" s="1">
        <v>4.5068399999999995</v>
      </c>
      <c r="G118" s="1">
        <v>3.0958999999999999</v>
      </c>
      <c r="H118" s="1">
        <v>5.9177799999999996</v>
      </c>
      <c r="I118" s="1">
        <v>-1.82138</v>
      </c>
      <c r="J118" s="1">
        <v>1.00051</v>
      </c>
      <c r="K118" s="1">
        <v>4.0964</v>
      </c>
      <c r="L118" s="4" t="s">
        <v>69</v>
      </c>
      <c r="M118" s="4" t="s">
        <v>30</v>
      </c>
      <c r="O118" s="1" t="s">
        <v>178</v>
      </c>
      <c r="P118" s="1" t="s">
        <v>3098</v>
      </c>
    </row>
    <row r="119" spans="1:16" x14ac:dyDescent="0.15">
      <c r="A119" s="1" t="s">
        <v>4484</v>
      </c>
      <c r="B119" s="1" t="s">
        <v>4485</v>
      </c>
      <c r="C119" s="1" t="s">
        <v>4485</v>
      </c>
      <c r="D119" s="1" t="s">
        <v>4486</v>
      </c>
      <c r="E119" s="1" t="s">
        <v>4487</v>
      </c>
      <c r="F119" s="1">
        <v>4.5011849999999995</v>
      </c>
      <c r="G119" s="1">
        <v>4.1086799999999997</v>
      </c>
      <c r="H119" s="1">
        <v>4.8936900000000003</v>
      </c>
      <c r="I119" s="1">
        <v>-1.3526199999999999</v>
      </c>
      <c r="J119" s="1">
        <v>-0.56760500000000003</v>
      </c>
      <c r="K119" s="1">
        <v>3.5410699999999999</v>
      </c>
      <c r="L119" s="4" t="s">
        <v>69</v>
      </c>
      <c r="M119" s="4" t="s">
        <v>30</v>
      </c>
      <c r="O119" s="1" t="s">
        <v>136</v>
      </c>
    </row>
    <row r="120" spans="1:16" x14ac:dyDescent="0.15">
      <c r="A120" s="1" t="s">
        <v>4170</v>
      </c>
      <c r="B120" s="1" t="s">
        <v>4171</v>
      </c>
      <c r="C120" s="1" t="s">
        <v>4172</v>
      </c>
      <c r="D120" s="1" t="s">
        <v>4173</v>
      </c>
      <c r="E120" s="1" t="s">
        <v>4174</v>
      </c>
      <c r="F120" s="1">
        <v>4.4993800000000004</v>
      </c>
      <c r="G120" s="1">
        <v>6.9809799999999997</v>
      </c>
      <c r="H120" s="1">
        <v>2.0177800000000001</v>
      </c>
      <c r="I120" s="1">
        <v>-0.32090999999999997</v>
      </c>
      <c r="J120" s="1">
        <v>-5.2841199999999997</v>
      </c>
      <c r="K120" s="1">
        <v>1.6968700000000001</v>
      </c>
      <c r="L120" s="4" t="s">
        <v>69</v>
      </c>
      <c r="M120" s="4" t="s">
        <v>30</v>
      </c>
      <c r="O120" s="1" t="s">
        <v>104</v>
      </c>
      <c r="P120" s="1" t="s">
        <v>572</v>
      </c>
    </row>
    <row r="121" spans="1:16" x14ac:dyDescent="0.15">
      <c r="A121" s="1" t="s">
        <v>457</v>
      </c>
      <c r="B121" s="1" t="s">
        <v>458</v>
      </c>
      <c r="C121" s="1" t="s">
        <v>458</v>
      </c>
      <c r="D121" s="1" t="s">
        <v>459</v>
      </c>
      <c r="E121" s="1" t="s">
        <v>460</v>
      </c>
      <c r="F121" s="1">
        <v>4.4835650000000005</v>
      </c>
      <c r="G121" s="1">
        <v>1.94299</v>
      </c>
      <c r="H121" s="1">
        <v>7.0241400000000001</v>
      </c>
      <c r="I121" s="1">
        <v>-0.73852600000000002</v>
      </c>
      <c r="J121" s="1">
        <v>4.3426200000000001</v>
      </c>
      <c r="K121" s="1">
        <v>6.2856100000000001</v>
      </c>
      <c r="L121" s="4" t="s">
        <v>29</v>
      </c>
      <c r="M121" s="4" t="s">
        <v>30</v>
      </c>
      <c r="O121" s="1" t="s">
        <v>461</v>
      </c>
      <c r="P121" s="1" t="s">
        <v>462</v>
      </c>
    </row>
    <row r="122" spans="1:16" x14ac:dyDescent="0.15">
      <c r="A122" s="1" t="s">
        <v>204</v>
      </c>
      <c r="B122" s="1" t="s">
        <v>205</v>
      </c>
      <c r="C122" s="1" t="s">
        <v>205</v>
      </c>
      <c r="D122" s="1" t="s">
        <v>206</v>
      </c>
      <c r="E122" s="1" t="s">
        <v>207</v>
      </c>
      <c r="F122" s="1">
        <v>4.4818300000000004</v>
      </c>
      <c r="G122" s="1">
        <v>4.5710499999999996</v>
      </c>
      <c r="H122" s="1">
        <v>4.3926100000000003</v>
      </c>
      <c r="I122" s="1">
        <v>-0.43337199999999998</v>
      </c>
      <c r="J122" s="1">
        <v>-0.61180599999999996</v>
      </c>
      <c r="K122" s="1">
        <v>3.9592399999999999</v>
      </c>
      <c r="L122" s="4" t="s">
        <v>29</v>
      </c>
      <c r="M122" s="4" t="s">
        <v>30</v>
      </c>
      <c r="O122" s="1" t="s">
        <v>136</v>
      </c>
    </row>
    <row r="123" spans="1:16" x14ac:dyDescent="0.15">
      <c r="A123" s="1" t="s">
        <v>4364</v>
      </c>
      <c r="B123" s="1" t="s">
        <v>4365</v>
      </c>
      <c r="C123" s="1" t="s">
        <v>4365</v>
      </c>
      <c r="D123" s="1" t="s">
        <v>4366</v>
      </c>
      <c r="E123" s="1" t="s">
        <v>4367</v>
      </c>
      <c r="F123" s="1">
        <v>4.4798799999999996</v>
      </c>
      <c r="G123" s="1">
        <v>3.3527499999999999</v>
      </c>
      <c r="H123" s="1">
        <v>5.6070099999999998</v>
      </c>
      <c r="I123" s="1">
        <v>1.5054000000000001</v>
      </c>
      <c r="J123" s="1">
        <v>3.7596599999999998</v>
      </c>
      <c r="K123" s="1">
        <v>7.1124099999999997</v>
      </c>
      <c r="L123" s="4" t="s">
        <v>29</v>
      </c>
      <c r="M123" s="4" t="s">
        <v>30</v>
      </c>
      <c r="O123" s="1" t="s">
        <v>76</v>
      </c>
      <c r="P123" s="1" t="s">
        <v>83</v>
      </c>
    </row>
    <row r="124" spans="1:16" x14ac:dyDescent="0.15">
      <c r="A124" s="1" t="s">
        <v>303</v>
      </c>
      <c r="B124" s="1" t="s">
        <v>304</v>
      </c>
      <c r="C124" s="1" t="s">
        <v>304</v>
      </c>
      <c r="D124" s="1" t="s">
        <v>305</v>
      </c>
      <c r="E124" s="1" t="s">
        <v>306</v>
      </c>
      <c r="F124" s="1">
        <v>4.4717549999999999</v>
      </c>
      <c r="G124" s="1">
        <v>5.76525</v>
      </c>
      <c r="H124" s="1">
        <v>3.1782599999999999</v>
      </c>
      <c r="I124" s="1">
        <v>0.79485300000000003</v>
      </c>
      <c r="J124" s="1">
        <v>-1.79213</v>
      </c>
      <c r="K124" s="1">
        <v>3.9731200000000002</v>
      </c>
      <c r="L124" s="4" t="s">
        <v>69</v>
      </c>
      <c r="M124" s="4" t="s">
        <v>127</v>
      </c>
      <c r="N124" s="1" t="s">
        <v>307</v>
      </c>
      <c r="O124" s="1" t="s">
        <v>308</v>
      </c>
      <c r="P124" s="1" t="s">
        <v>309</v>
      </c>
    </row>
    <row r="125" spans="1:16" x14ac:dyDescent="0.15">
      <c r="A125" s="1" t="s">
        <v>2237</v>
      </c>
      <c r="B125" s="1" t="s">
        <v>2238</v>
      </c>
      <c r="C125" s="1" t="s">
        <v>2238</v>
      </c>
      <c r="D125" s="1" t="s">
        <v>2239</v>
      </c>
      <c r="E125" s="1" t="s">
        <v>2240</v>
      </c>
      <c r="F125" s="1">
        <v>4.4521600000000001</v>
      </c>
      <c r="G125" s="1">
        <v>1.9186700000000001</v>
      </c>
      <c r="H125" s="1">
        <v>6.9856499999999997</v>
      </c>
      <c r="I125" s="1">
        <v>-2.3638400000000002</v>
      </c>
      <c r="J125" s="1">
        <v>2.7031399999999999</v>
      </c>
      <c r="K125" s="1">
        <v>4.62181</v>
      </c>
      <c r="L125" s="4" t="s">
        <v>69</v>
      </c>
      <c r="M125" s="4" t="s">
        <v>30</v>
      </c>
      <c r="O125" s="1" t="s">
        <v>178</v>
      </c>
      <c r="P125" s="1" t="s">
        <v>2241</v>
      </c>
    </row>
    <row r="126" spans="1:16" x14ac:dyDescent="0.15">
      <c r="A126" s="1" t="s">
        <v>1500</v>
      </c>
      <c r="B126" s="1" t="s">
        <v>1501</v>
      </c>
      <c r="C126" s="1" t="s">
        <v>1501</v>
      </c>
      <c r="D126" s="1" t="s">
        <v>1502</v>
      </c>
      <c r="E126" s="1" t="s">
        <v>1503</v>
      </c>
      <c r="F126" s="1">
        <v>4.4488400000000006</v>
      </c>
      <c r="G126" s="1">
        <v>3.2564700000000002</v>
      </c>
      <c r="H126" s="1">
        <v>5.6412100000000001</v>
      </c>
      <c r="I126" s="1">
        <v>-0.15976199999999999</v>
      </c>
      <c r="J126" s="1">
        <v>2.22498</v>
      </c>
      <c r="K126" s="1">
        <v>5.4814499999999997</v>
      </c>
      <c r="L126" s="4" t="s">
        <v>69</v>
      </c>
      <c r="M126" s="4" t="s">
        <v>127</v>
      </c>
      <c r="N126" s="1" t="s">
        <v>1504</v>
      </c>
      <c r="O126" s="1" t="s">
        <v>308</v>
      </c>
      <c r="P126" s="1" t="s">
        <v>808</v>
      </c>
    </row>
    <row r="127" spans="1:16" x14ac:dyDescent="0.15">
      <c r="A127" s="1" t="s">
        <v>2305</v>
      </c>
      <c r="B127" s="1" t="s">
        <v>2306</v>
      </c>
      <c r="C127" s="1" t="s">
        <v>2306</v>
      </c>
      <c r="D127" s="1" t="s">
        <v>2307</v>
      </c>
      <c r="E127" s="1" t="s">
        <v>2308</v>
      </c>
      <c r="F127" s="1">
        <v>4.4440600000000003</v>
      </c>
      <c r="G127" s="1">
        <v>2.4273199999999999</v>
      </c>
      <c r="H127" s="1">
        <v>6.4607999999999999</v>
      </c>
      <c r="I127" s="1">
        <v>-0.391596</v>
      </c>
      <c r="J127" s="1">
        <v>3.6418900000000001</v>
      </c>
      <c r="K127" s="1">
        <v>6.0692000000000004</v>
      </c>
      <c r="L127" s="4" t="s">
        <v>69</v>
      </c>
      <c r="M127" s="4" t="s">
        <v>127</v>
      </c>
      <c r="N127" s="1" t="s">
        <v>1229</v>
      </c>
      <c r="O127" s="1" t="s">
        <v>148</v>
      </c>
      <c r="P127" s="1" t="s">
        <v>2309</v>
      </c>
    </row>
    <row r="128" spans="1:16" x14ac:dyDescent="0.15">
      <c r="A128" s="1" t="s">
        <v>3551</v>
      </c>
      <c r="B128" s="1" t="s">
        <v>3552</v>
      </c>
      <c r="C128" s="1" t="s">
        <v>3552</v>
      </c>
      <c r="D128" s="1" t="s">
        <v>3553</v>
      </c>
      <c r="E128" s="1" t="s">
        <v>3554</v>
      </c>
      <c r="F128" s="1">
        <v>4.417065</v>
      </c>
      <c r="G128" s="1">
        <v>4.1771500000000001</v>
      </c>
      <c r="H128" s="1">
        <v>4.6569799999999999</v>
      </c>
      <c r="I128" s="1">
        <v>-2.15157</v>
      </c>
      <c r="J128" s="1">
        <v>-1.67174</v>
      </c>
      <c r="K128" s="1">
        <v>2.5054099999999999</v>
      </c>
      <c r="L128" s="4" t="s">
        <v>69</v>
      </c>
      <c r="M128" s="4" t="s">
        <v>30</v>
      </c>
      <c r="O128" s="1" t="s">
        <v>38</v>
      </c>
      <c r="P128" s="1" t="s">
        <v>3555</v>
      </c>
    </row>
    <row r="129" spans="1:16" x14ac:dyDescent="0.15">
      <c r="A129" s="1" t="s">
        <v>4735</v>
      </c>
      <c r="B129" s="1" t="s">
        <v>4736</v>
      </c>
      <c r="C129" s="1" t="s">
        <v>4736</v>
      </c>
      <c r="D129" s="1" t="s">
        <v>4737</v>
      </c>
      <c r="E129" s="1" t="s">
        <v>4738</v>
      </c>
      <c r="F129" s="1">
        <v>4.4165000000000001</v>
      </c>
      <c r="G129" s="1">
        <v>5.5052300000000001</v>
      </c>
      <c r="H129" s="1">
        <v>3.3277700000000001</v>
      </c>
      <c r="I129" s="1">
        <v>-0.60860300000000001</v>
      </c>
      <c r="J129" s="1">
        <v>-2.78606</v>
      </c>
      <c r="K129" s="1">
        <v>2.7191700000000001</v>
      </c>
      <c r="L129" s="4" t="s">
        <v>69</v>
      </c>
      <c r="M129" s="4" t="s">
        <v>30</v>
      </c>
      <c r="O129" s="1" t="s">
        <v>178</v>
      </c>
      <c r="P129" s="1" t="s">
        <v>4739</v>
      </c>
    </row>
    <row r="130" spans="1:16" x14ac:dyDescent="0.15">
      <c r="A130" s="1" t="s">
        <v>1527</v>
      </c>
      <c r="B130" s="1" t="s">
        <v>1528</v>
      </c>
      <c r="C130" s="1" t="s">
        <v>1528</v>
      </c>
      <c r="D130" s="1" t="s">
        <v>1529</v>
      </c>
      <c r="E130" s="1" t="s">
        <v>1530</v>
      </c>
      <c r="F130" s="1">
        <v>4.4015050000000002</v>
      </c>
      <c r="G130" s="1">
        <v>7.2048699999999997</v>
      </c>
      <c r="H130" s="1">
        <v>1.5981399999999999</v>
      </c>
      <c r="I130" s="1">
        <v>0.73896399999999995</v>
      </c>
      <c r="J130" s="1">
        <v>-4.8677700000000002</v>
      </c>
      <c r="K130" s="1">
        <v>2.33711</v>
      </c>
      <c r="L130" s="4" t="s">
        <v>29</v>
      </c>
      <c r="M130" s="4" t="s">
        <v>30</v>
      </c>
      <c r="O130" s="1" t="s">
        <v>76</v>
      </c>
      <c r="P130" s="1" t="s">
        <v>83</v>
      </c>
    </row>
    <row r="131" spans="1:16" x14ac:dyDescent="0.15">
      <c r="A131" s="1" t="s">
        <v>2978</v>
      </c>
      <c r="B131" s="1" t="s">
        <v>2979</v>
      </c>
      <c r="C131" s="1" t="s">
        <v>2979</v>
      </c>
      <c r="D131" s="1" t="s">
        <v>2980</v>
      </c>
      <c r="E131" s="1" t="s">
        <v>2981</v>
      </c>
      <c r="F131" s="1">
        <v>4.3816450000000007</v>
      </c>
      <c r="G131" s="1">
        <v>3.9715600000000002</v>
      </c>
      <c r="H131" s="1">
        <v>4.7917300000000003</v>
      </c>
      <c r="I131" s="1">
        <v>-0.150813</v>
      </c>
      <c r="J131" s="1">
        <v>0.66935599999999995</v>
      </c>
      <c r="K131" s="1">
        <v>4.6409099999999999</v>
      </c>
      <c r="L131" s="4" t="s">
        <v>29</v>
      </c>
      <c r="M131" s="4" t="s">
        <v>30</v>
      </c>
      <c r="O131" s="1" t="s">
        <v>88</v>
      </c>
    </row>
    <row r="132" spans="1:16" x14ac:dyDescent="0.15">
      <c r="A132" s="1" t="s">
        <v>3779</v>
      </c>
      <c r="B132" s="1" t="s">
        <v>3780</v>
      </c>
      <c r="C132" s="1" t="s">
        <v>3780</v>
      </c>
      <c r="D132" s="1" t="s">
        <v>3781</v>
      </c>
      <c r="E132" s="1" t="s">
        <v>3782</v>
      </c>
      <c r="F132" s="1">
        <v>4.3749250000000002</v>
      </c>
      <c r="G132" s="1">
        <v>3.4795500000000001</v>
      </c>
      <c r="H132" s="1">
        <v>5.2702999999999998</v>
      </c>
      <c r="I132" s="1">
        <v>-2.1455199999999999</v>
      </c>
      <c r="J132" s="1">
        <v>-0.354771</v>
      </c>
      <c r="K132" s="1">
        <v>3.1247799999999999</v>
      </c>
      <c r="L132" s="4" t="s">
        <v>69</v>
      </c>
      <c r="M132" s="4" t="s">
        <v>30</v>
      </c>
      <c r="O132" s="1" t="s">
        <v>178</v>
      </c>
      <c r="P132" s="1" t="s">
        <v>3783</v>
      </c>
    </row>
    <row r="133" spans="1:16" x14ac:dyDescent="0.15">
      <c r="A133" s="1" t="s">
        <v>4716</v>
      </c>
      <c r="B133" s="1" t="s">
        <v>4717</v>
      </c>
      <c r="C133" s="1" t="s">
        <v>4717</v>
      </c>
      <c r="D133" s="1" t="s">
        <v>4718</v>
      </c>
      <c r="E133" s="1" t="s">
        <v>4719</v>
      </c>
      <c r="F133" s="1">
        <v>4.3684600000000007</v>
      </c>
      <c r="G133" s="1">
        <v>3.2601300000000002</v>
      </c>
      <c r="H133" s="1">
        <v>5.4767900000000003</v>
      </c>
      <c r="I133" s="1">
        <v>-1.8037300000000001</v>
      </c>
      <c r="J133" s="1">
        <v>0.41293400000000002</v>
      </c>
      <c r="K133" s="1">
        <v>3.67306</v>
      </c>
      <c r="L133" s="4" t="s">
        <v>69</v>
      </c>
      <c r="M133" s="4" t="s">
        <v>30</v>
      </c>
      <c r="O133" s="1" t="s">
        <v>178</v>
      </c>
      <c r="P133" s="1" t="s">
        <v>987</v>
      </c>
    </row>
    <row r="134" spans="1:16" x14ac:dyDescent="0.15">
      <c r="A134" s="1" t="s">
        <v>112</v>
      </c>
      <c r="B134" s="1" t="s">
        <v>113</v>
      </c>
      <c r="C134" s="1" t="s">
        <v>113</v>
      </c>
      <c r="D134" s="1" t="s">
        <v>114</v>
      </c>
      <c r="E134" s="1" t="s">
        <v>115</v>
      </c>
      <c r="F134" s="1">
        <v>4.3486099999999999</v>
      </c>
      <c r="G134" s="1">
        <v>3.86537</v>
      </c>
      <c r="H134" s="1">
        <v>4.8318500000000002</v>
      </c>
      <c r="I134" s="1">
        <v>-0.54957199999999995</v>
      </c>
      <c r="J134" s="1">
        <v>0.41691400000000001</v>
      </c>
      <c r="K134" s="1">
        <v>4.2822800000000001</v>
      </c>
      <c r="L134" s="4" t="s">
        <v>69</v>
      </c>
      <c r="M134" s="4" t="s">
        <v>30</v>
      </c>
      <c r="O134" s="1" t="s">
        <v>104</v>
      </c>
      <c r="P134" s="1" t="s">
        <v>116</v>
      </c>
    </row>
    <row r="135" spans="1:16" x14ac:dyDescent="0.15">
      <c r="A135" s="1" t="s">
        <v>1329</v>
      </c>
      <c r="B135" s="1" t="s">
        <v>1330</v>
      </c>
      <c r="C135" s="1" t="s">
        <v>1330</v>
      </c>
      <c r="E135" s="1" t="s">
        <v>1331</v>
      </c>
      <c r="F135" s="1">
        <v>4.3260749999999994</v>
      </c>
      <c r="G135" s="1">
        <v>5.9441899999999999</v>
      </c>
      <c r="H135" s="1">
        <v>2.7079599999999999</v>
      </c>
      <c r="I135" s="1">
        <v>-2.7438799999999999</v>
      </c>
      <c r="J135" s="1">
        <v>-5.9801099999999998</v>
      </c>
      <c r="K135" s="1">
        <v>-3.5917299999999999E-2</v>
      </c>
      <c r="L135" s="4" t="s">
        <v>29</v>
      </c>
      <c r="M135" s="4" t="s">
        <v>30</v>
      </c>
      <c r="O135" s="1" t="s">
        <v>178</v>
      </c>
      <c r="P135" s="1" t="s">
        <v>1332</v>
      </c>
    </row>
    <row r="136" spans="1:16" x14ac:dyDescent="0.15">
      <c r="A136" s="1" t="s">
        <v>1150</v>
      </c>
      <c r="B136" s="1" t="s">
        <v>1151</v>
      </c>
      <c r="C136" s="1" t="s">
        <v>1152</v>
      </c>
      <c r="D136" s="1" t="s">
        <v>1153</v>
      </c>
      <c r="E136" s="1" t="s">
        <v>1154</v>
      </c>
      <c r="F136" s="1">
        <v>4.325488</v>
      </c>
      <c r="G136" s="1">
        <v>0.72151600000000005</v>
      </c>
      <c r="H136" s="1">
        <v>7.9294599999999997</v>
      </c>
      <c r="I136" s="1">
        <v>0.65911900000000001</v>
      </c>
      <c r="J136" s="1">
        <v>7.8670600000000004</v>
      </c>
      <c r="K136" s="1">
        <v>8.5885800000000003</v>
      </c>
      <c r="L136" s="4" t="s">
        <v>29</v>
      </c>
      <c r="M136" s="4" t="s">
        <v>30</v>
      </c>
      <c r="O136" s="1" t="s">
        <v>1155</v>
      </c>
      <c r="P136" s="1" t="s">
        <v>1156</v>
      </c>
    </row>
    <row r="137" spans="1:16" x14ac:dyDescent="0.15">
      <c r="A137" s="1" t="s">
        <v>2000</v>
      </c>
      <c r="B137" s="1" t="s">
        <v>2001</v>
      </c>
      <c r="C137" s="1" t="s">
        <v>2002</v>
      </c>
      <c r="D137" s="1" t="s">
        <v>2003</v>
      </c>
      <c r="E137" s="1" t="s">
        <v>2004</v>
      </c>
      <c r="F137" s="1">
        <v>4.3131000000000004</v>
      </c>
      <c r="G137" s="1">
        <v>3.3007300000000002</v>
      </c>
      <c r="H137" s="1">
        <v>5.3254700000000001</v>
      </c>
      <c r="I137" s="1">
        <v>-1.3160499999999999</v>
      </c>
      <c r="J137" s="1">
        <v>0.70868900000000001</v>
      </c>
      <c r="K137" s="1">
        <v>4.0094200000000004</v>
      </c>
      <c r="L137" s="4" t="s">
        <v>69</v>
      </c>
      <c r="M137" s="4" t="s">
        <v>30</v>
      </c>
      <c r="O137" s="1" t="s">
        <v>178</v>
      </c>
      <c r="P137" s="1" t="s">
        <v>2005</v>
      </c>
    </row>
    <row r="138" spans="1:16" x14ac:dyDescent="0.15">
      <c r="A138" s="1" t="s">
        <v>2580</v>
      </c>
      <c r="B138" s="1" t="s">
        <v>2581</v>
      </c>
      <c r="C138" s="1" t="s">
        <v>2582</v>
      </c>
      <c r="D138" s="1" t="s">
        <v>2583</v>
      </c>
      <c r="E138" s="1" t="s">
        <v>2584</v>
      </c>
      <c r="F138" s="1">
        <v>4.3090849999999996</v>
      </c>
      <c r="G138" s="1">
        <v>4.4821900000000001</v>
      </c>
      <c r="H138" s="1">
        <v>4.13598</v>
      </c>
      <c r="I138" s="1">
        <v>-2.6027900000000002</v>
      </c>
      <c r="J138" s="1">
        <v>-2.9489999999999998</v>
      </c>
      <c r="K138" s="1">
        <v>1.5331900000000001</v>
      </c>
      <c r="L138" s="4" t="s">
        <v>69</v>
      </c>
      <c r="M138" s="4" t="s">
        <v>30</v>
      </c>
      <c r="O138" s="1" t="s">
        <v>370</v>
      </c>
      <c r="P138" s="1" t="s">
        <v>2585</v>
      </c>
    </row>
    <row r="139" spans="1:16" x14ac:dyDescent="0.15">
      <c r="A139" s="1" t="s">
        <v>1220</v>
      </c>
      <c r="B139" s="1" t="s">
        <v>1221</v>
      </c>
      <c r="C139" s="1" t="s">
        <v>1221</v>
      </c>
      <c r="D139" s="1" t="s">
        <v>1222</v>
      </c>
      <c r="E139" s="1" t="s">
        <v>1223</v>
      </c>
      <c r="F139" s="1">
        <v>4.3073100000000002</v>
      </c>
      <c r="G139" s="1">
        <v>2.6397900000000001</v>
      </c>
      <c r="H139" s="1">
        <v>5.9748299999999999</v>
      </c>
      <c r="I139" s="1">
        <v>-1.42746</v>
      </c>
      <c r="J139" s="1">
        <v>1.9075800000000001</v>
      </c>
      <c r="K139" s="1">
        <v>4.5473699999999999</v>
      </c>
      <c r="L139" s="4" t="s">
        <v>69</v>
      </c>
      <c r="M139" s="4" t="s">
        <v>30</v>
      </c>
      <c r="O139" s="1" t="s">
        <v>104</v>
      </c>
      <c r="P139" s="1" t="s">
        <v>982</v>
      </c>
    </row>
    <row r="140" spans="1:16" x14ac:dyDescent="0.15">
      <c r="A140" s="1" t="s">
        <v>787</v>
      </c>
      <c r="B140" s="1" t="s">
        <v>788</v>
      </c>
      <c r="C140" s="1" t="s">
        <v>788</v>
      </c>
      <c r="D140" s="1" t="s">
        <v>789</v>
      </c>
      <c r="E140" s="1" t="s">
        <v>790</v>
      </c>
      <c r="F140" s="1">
        <v>4.30661</v>
      </c>
      <c r="G140" s="1">
        <v>4.1138399999999997</v>
      </c>
      <c r="H140" s="1">
        <v>4.4993800000000004</v>
      </c>
      <c r="I140" s="1">
        <v>-0.54592099999999999</v>
      </c>
      <c r="J140" s="1">
        <v>-0.16037499999999999</v>
      </c>
      <c r="K140" s="1">
        <v>3.9534600000000002</v>
      </c>
      <c r="L140" s="4" t="s">
        <v>69</v>
      </c>
      <c r="M140" s="4" t="s">
        <v>30</v>
      </c>
      <c r="O140" s="1" t="s">
        <v>308</v>
      </c>
      <c r="P140" s="1" t="s">
        <v>791</v>
      </c>
    </row>
    <row r="141" spans="1:16" x14ac:dyDescent="0.15">
      <c r="A141" s="1" t="s">
        <v>3138</v>
      </c>
      <c r="B141" s="1" t="s">
        <v>3139</v>
      </c>
      <c r="C141" s="1" t="s">
        <v>3139</v>
      </c>
      <c r="D141" s="1" t="s">
        <v>3140</v>
      </c>
      <c r="E141" s="1" t="s">
        <v>3141</v>
      </c>
      <c r="F141" s="1">
        <v>4.3006099999999998</v>
      </c>
      <c r="G141" s="1">
        <v>6.1270800000000003</v>
      </c>
      <c r="H141" s="1">
        <v>2.4741399999999998</v>
      </c>
      <c r="I141" s="1">
        <v>-0.93919399999999997</v>
      </c>
      <c r="J141" s="1">
        <v>-4.5921399999999997</v>
      </c>
      <c r="K141" s="1">
        <v>1.53494</v>
      </c>
      <c r="L141" s="4" t="s">
        <v>29</v>
      </c>
      <c r="M141" s="4" t="s">
        <v>30</v>
      </c>
      <c r="O141" s="1" t="s">
        <v>136</v>
      </c>
      <c r="P141" s="1" t="s">
        <v>3142</v>
      </c>
    </row>
    <row r="142" spans="1:16" x14ac:dyDescent="0.15">
      <c r="A142" s="1" t="s">
        <v>1759</v>
      </c>
      <c r="B142" s="1" t="s">
        <v>1760</v>
      </c>
      <c r="C142" s="1" t="s">
        <v>1760</v>
      </c>
      <c r="D142" s="1" t="s">
        <v>1761</v>
      </c>
      <c r="E142" s="1" t="s">
        <v>1762</v>
      </c>
      <c r="F142" s="1">
        <v>4.283334</v>
      </c>
      <c r="G142" s="1">
        <v>0.86192800000000003</v>
      </c>
      <c r="H142" s="1">
        <v>7.7047400000000001</v>
      </c>
      <c r="I142" s="1">
        <v>-2.6238800000000002</v>
      </c>
      <c r="J142" s="1">
        <v>4.2189300000000003</v>
      </c>
      <c r="K142" s="1">
        <v>5.0808600000000004</v>
      </c>
      <c r="L142" s="4" t="s">
        <v>29</v>
      </c>
      <c r="M142" s="4" t="s">
        <v>127</v>
      </c>
      <c r="N142" s="1" t="s">
        <v>1763</v>
      </c>
      <c r="O142" s="1" t="s">
        <v>142</v>
      </c>
      <c r="P142" s="1" t="s">
        <v>406</v>
      </c>
    </row>
    <row r="143" spans="1:16" x14ac:dyDescent="0.15">
      <c r="A143" s="1" t="s">
        <v>670</v>
      </c>
      <c r="B143" s="1" t="s">
        <v>671</v>
      </c>
      <c r="C143" s="1" t="s">
        <v>672</v>
      </c>
      <c r="D143" s="1" t="s">
        <v>673</v>
      </c>
      <c r="E143" s="1" t="s">
        <v>674</v>
      </c>
      <c r="F143" s="1">
        <v>4.2773249999999994</v>
      </c>
      <c r="G143" s="1">
        <v>2.9574400000000001</v>
      </c>
      <c r="H143" s="1">
        <v>5.5972099999999996</v>
      </c>
      <c r="I143" s="1">
        <v>-0.92064199999999996</v>
      </c>
      <c r="J143" s="1">
        <v>1.71913</v>
      </c>
      <c r="K143" s="1">
        <v>4.6765699999999999</v>
      </c>
      <c r="L143" s="4" t="s">
        <v>29</v>
      </c>
      <c r="M143" s="4" t="s">
        <v>30</v>
      </c>
      <c r="O143" s="1" t="s">
        <v>31</v>
      </c>
      <c r="P143" s="1" t="s">
        <v>675</v>
      </c>
    </row>
    <row r="144" spans="1:16" x14ac:dyDescent="0.15">
      <c r="A144" s="1" t="s">
        <v>1215</v>
      </c>
      <c r="B144" s="1" t="s">
        <v>1216</v>
      </c>
      <c r="C144" s="1" t="s">
        <v>1216</v>
      </c>
      <c r="D144" s="1" t="s">
        <v>1217</v>
      </c>
      <c r="E144" s="1" t="s">
        <v>1218</v>
      </c>
      <c r="F144" s="1">
        <v>4.2772500000000004</v>
      </c>
      <c r="G144" s="1">
        <v>3.52115</v>
      </c>
      <c r="H144" s="1">
        <v>5.0333500000000004</v>
      </c>
      <c r="I144" s="1">
        <v>-1.7513299999999999E-2</v>
      </c>
      <c r="J144" s="1">
        <v>1.4946900000000001</v>
      </c>
      <c r="K144" s="1">
        <v>5.0158399999999999</v>
      </c>
      <c r="L144" s="4" t="s">
        <v>69</v>
      </c>
      <c r="M144" s="4" t="s">
        <v>30</v>
      </c>
      <c r="O144" s="1" t="s">
        <v>178</v>
      </c>
      <c r="P144" s="1" t="s">
        <v>1219</v>
      </c>
    </row>
    <row r="145" spans="1:16" x14ac:dyDescent="0.15">
      <c r="A145" s="1" t="s">
        <v>3391</v>
      </c>
      <c r="B145" s="1" t="s">
        <v>3392</v>
      </c>
      <c r="C145" s="1" t="s">
        <v>3392</v>
      </c>
      <c r="D145" s="1" t="s">
        <v>3393</v>
      </c>
      <c r="E145" s="1" t="s">
        <v>3394</v>
      </c>
      <c r="F145" s="1">
        <v>4.2651950000000003</v>
      </c>
      <c r="G145" s="1">
        <v>5.1168199999999997</v>
      </c>
      <c r="H145" s="1">
        <v>3.41357</v>
      </c>
      <c r="I145" s="1">
        <v>-0.265872</v>
      </c>
      <c r="J145" s="1">
        <v>-1.96913</v>
      </c>
      <c r="K145" s="1">
        <v>3.1476999999999999</v>
      </c>
      <c r="L145" s="4" t="s">
        <v>29</v>
      </c>
      <c r="M145" s="4" t="s">
        <v>30</v>
      </c>
      <c r="O145" s="1" t="s">
        <v>1482</v>
      </c>
      <c r="P145" s="1" t="s">
        <v>3395</v>
      </c>
    </row>
    <row r="146" spans="1:16" x14ac:dyDescent="0.15">
      <c r="A146" s="1" t="s">
        <v>2477</v>
      </c>
      <c r="B146" s="1" t="s">
        <v>2478</v>
      </c>
      <c r="C146" s="1" t="s">
        <v>2478</v>
      </c>
      <c r="D146" s="1" t="s">
        <v>2479</v>
      </c>
      <c r="E146" s="1" t="s">
        <v>2480</v>
      </c>
      <c r="F146" s="1">
        <v>4.2573400000000001</v>
      </c>
      <c r="G146" s="1">
        <v>2.5101499999999999</v>
      </c>
      <c r="H146" s="1">
        <v>6.0045299999999999</v>
      </c>
      <c r="I146" s="1">
        <v>3.3685999999999998</v>
      </c>
      <c r="J146" s="1">
        <v>6.8629800000000003</v>
      </c>
      <c r="K146" s="1">
        <v>9.3731299999999997</v>
      </c>
      <c r="L146" s="4" t="s">
        <v>29</v>
      </c>
      <c r="M146" s="4" t="s">
        <v>127</v>
      </c>
      <c r="N146" s="1" t="s">
        <v>2481</v>
      </c>
      <c r="O146" s="1" t="s">
        <v>178</v>
      </c>
      <c r="P146" s="1" t="s">
        <v>2482</v>
      </c>
    </row>
    <row r="147" spans="1:16" x14ac:dyDescent="0.15">
      <c r="A147" s="1" t="s">
        <v>2731</v>
      </c>
      <c r="B147" s="1" t="s">
        <v>2732</v>
      </c>
      <c r="C147" s="1" t="s">
        <v>2733</v>
      </c>
      <c r="D147" s="1" t="s">
        <v>2734</v>
      </c>
      <c r="E147" s="1" t="s">
        <v>2735</v>
      </c>
      <c r="F147" s="1">
        <v>4.2557415000000001</v>
      </c>
      <c r="G147" s="1">
        <v>7.7495200000000004</v>
      </c>
      <c r="H147" s="1">
        <v>0.76196299999999995</v>
      </c>
      <c r="I147" s="1">
        <v>-0.99973999999999996</v>
      </c>
      <c r="J147" s="1">
        <v>-7.9873000000000003</v>
      </c>
      <c r="K147" s="1">
        <v>-0.23777699999999999</v>
      </c>
      <c r="L147" s="4" t="s">
        <v>29</v>
      </c>
      <c r="M147" s="4" t="s">
        <v>30</v>
      </c>
      <c r="O147" s="1" t="s">
        <v>2736</v>
      </c>
      <c r="P147" s="1" t="s">
        <v>2737</v>
      </c>
    </row>
    <row r="148" spans="1:16" x14ac:dyDescent="0.15">
      <c r="A148" s="1" t="s">
        <v>310</v>
      </c>
      <c r="B148" s="1" t="s">
        <v>311</v>
      </c>
      <c r="C148" s="1" t="s">
        <v>312</v>
      </c>
      <c r="D148" s="1" t="s">
        <v>313</v>
      </c>
      <c r="E148" s="1" t="s">
        <v>314</v>
      </c>
      <c r="F148" s="1">
        <v>4.2508499999999998</v>
      </c>
      <c r="G148" s="1">
        <v>3.2194699999999998</v>
      </c>
      <c r="H148" s="1">
        <v>5.2822300000000002</v>
      </c>
      <c r="I148" s="1">
        <v>-0.47030699999999998</v>
      </c>
      <c r="J148" s="1">
        <v>1.59246</v>
      </c>
      <c r="K148" s="1">
        <v>4.8119300000000003</v>
      </c>
      <c r="L148" s="4" t="s">
        <v>69</v>
      </c>
      <c r="M148" s="4" t="s">
        <v>30</v>
      </c>
      <c r="O148" s="1" t="s">
        <v>315</v>
      </c>
      <c r="P148" s="1" t="s">
        <v>316</v>
      </c>
    </row>
    <row r="149" spans="1:16" x14ac:dyDescent="0.15">
      <c r="A149" s="1" t="s">
        <v>4460</v>
      </c>
      <c r="B149" s="1" t="s">
        <v>4461</v>
      </c>
      <c r="C149" s="1" t="s">
        <v>4461</v>
      </c>
      <c r="D149" s="1" t="s">
        <v>4462</v>
      </c>
      <c r="E149" s="1" t="s">
        <v>4463</v>
      </c>
      <c r="F149" s="1">
        <v>4.231535</v>
      </c>
      <c r="G149" s="1">
        <v>3.6722999999999999</v>
      </c>
      <c r="H149" s="1">
        <v>4.7907700000000002</v>
      </c>
      <c r="I149" s="1">
        <v>0.106361</v>
      </c>
      <c r="J149" s="1">
        <v>1.2248300000000001</v>
      </c>
      <c r="K149" s="1">
        <v>4.8971299999999998</v>
      </c>
      <c r="L149" s="4" t="s">
        <v>69</v>
      </c>
      <c r="M149" s="4" t="s">
        <v>30</v>
      </c>
      <c r="O149" s="1" t="s">
        <v>4464</v>
      </c>
      <c r="P149" s="1" t="s">
        <v>4443</v>
      </c>
    </row>
    <row r="150" spans="1:16" x14ac:dyDescent="0.15">
      <c r="A150" s="1" t="s">
        <v>1466</v>
      </c>
      <c r="B150" s="1" t="s">
        <v>1467</v>
      </c>
      <c r="C150" s="1" t="s">
        <v>1467</v>
      </c>
      <c r="D150" s="1" t="s">
        <v>1468</v>
      </c>
      <c r="E150" s="1" t="s">
        <v>1469</v>
      </c>
      <c r="F150" s="1">
        <v>4.2247200000000005</v>
      </c>
      <c r="G150" s="1">
        <v>6.8453600000000003</v>
      </c>
      <c r="H150" s="1">
        <v>1.60408</v>
      </c>
      <c r="I150" s="1">
        <v>6.3369300000000002E-3</v>
      </c>
      <c r="J150" s="1">
        <v>-5.2349399999999999</v>
      </c>
      <c r="K150" s="1">
        <v>1.61042</v>
      </c>
      <c r="L150" s="4" t="s">
        <v>69</v>
      </c>
      <c r="M150" s="4" t="s">
        <v>30</v>
      </c>
      <c r="O150" s="1" t="s">
        <v>178</v>
      </c>
      <c r="P150" s="1" t="s">
        <v>1470</v>
      </c>
    </row>
    <row r="151" spans="1:16" x14ac:dyDescent="0.15">
      <c r="A151" s="1" t="s">
        <v>1844</v>
      </c>
      <c r="B151" s="1" t="s">
        <v>1845</v>
      </c>
      <c r="C151" s="1" t="s">
        <v>1845</v>
      </c>
      <c r="D151" s="1" t="s">
        <v>1846</v>
      </c>
      <c r="E151" s="1" t="s">
        <v>1847</v>
      </c>
      <c r="F151" s="1">
        <v>4.1799599999999995</v>
      </c>
      <c r="G151" s="1">
        <v>5.3278299999999996</v>
      </c>
      <c r="H151" s="1">
        <v>3.0320900000000002</v>
      </c>
      <c r="I151" s="1">
        <v>-1.5967499999999999</v>
      </c>
      <c r="J151" s="1">
        <v>-3.89249</v>
      </c>
      <c r="K151" s="1">
        <v>1.4353400000000001</v>
      </c>
      <c r="L151" s="4" t="s">
        <v>29</v>
      </c>
      <c r="M151" s="4" t="s">
        <v>30</v>
      </c>
      <c r="O151" s="1" t="s">
        <v>57</v>
      </c>
      <c r="P151" s="1" t="s">
        <v>1848</v>
      </c>
    </row>
    <row r="152" spans="1:16" x14ac:dyDescent="0.15">
      <c r="A152" s="1" t="s">
        <v>3799</v>
      </c>
      <c r="B152" s="1" t="s">
        <v>3800</v>
      </c>
      <c r="C152" s="1" t="s">
        <v>3800</v>
      </c>
      <c r="D152" s="1" t="s">
        <v>3801</v>
      </c>
      <c r="E152" s="1" t="s">
        <v>3802</v>
      </c>
      <c r="F152" s="1">
        <v>4.1792150000000001</v>
      </c>
      <c r="G152" s="1">
        <v>7.0667999999999997</v>
      </c>
      <c r="H152" s="1">
        <v>1.2916300000000001</v>
      </c>
      <c r="I152" s="1">
        <v>0.46633599999999997</v>
      </c>
      <c r="J152" s="1">
        <v>-5.3088300000000004</v>
      </c>
      <c r="K152" s="1">
        <v>1.75797</v>
      </c>
      <c r="L152" s="4" t="s">
        <v>69</v>
      </c>
      <c r="M152" s="4" t="s">
        <v>30</v>
      </c>
      <c r="O152" s="1" t="s">
        <v>1155</v>
      </c>
      <c r="P152" s="1" t="s">
        <v>130</v>
      </c>
    </row>
    <row r="153" spans="1:16" x14ac:dyDescent="0.15">
      <c r="A153" s="1" t="s">
        <v>3322</v>
      </c>
      <c r="B153" s="1" t="s">
        <v>3323</v>
      </c>
      <c r="C153" s="1" t="s">
        <v>3323</v>
      </c>
      <c r="D153" s="1" t="s">
        <v>3324</v>
      </c>
      <c r="E153" s="1" t="s">
        <v>3325</v>
      </c>
      <c r="F153" s="1">
        <v>4.1686250000000005</v>
      </c>
      <c r="G153" s="1">
        <v>5.9132600000000002</v>
      </c>
      <c r="H153" s="1">
        <v>2.4239899999999999</v>
      </c>
      <c r="I153" s="1">
        <v>-0.74479499999999998</v>
      </c>
      <c r="J153" s="1">
        <v>-4.23407</v>
      </c>
      <c r="K153" s="1">
        <v>1.67919</v>
      </c>
      <c r="L153" s="4" t="s">
        <v>29</v>
      </c>
      <c r="M153" s="4" t="s">
        <v>30</v>
      </c>
      <c r="O153" s="1" t="s">
        <v>88</v>
      </c>
    </row>
    <row r="154" spans="1:16" x14ac:dyDescent="0.15">
      <c r="A154" s="1" t="s">
        <v>4703</v>
      </c>
      <c r="B154" s="1" t="s">
        <v>4704</v>
      </c>
      <c r="C154" s="1" t="s">
        <v>4704</v>
      </c>
      <c r="D154" s="1" t="s">
        <v>4705</v>
      </c>
      <c r="E154" s="1" t="s">
        <v>4706</v>
      </c>
      <c r="F154" s="1">
        <v>4.1508450000000003</v>
      </c>
      <c r="G154" s="1">
        <v>2.8228499999999999</v>
      </c>
      <c r="H154" s="1">
        <v>5.4788399999999999</v>
      </c>
      <c r="I154" s="1">
        <v>-2.5718999999999999</v>
      </c>
      <c r="J154" s="1">
        <v>8.4086900000000006E-2</v>
      </c>
      <c r="K154" s="1">
        <v>2.9069400000000001</v>
      </c>
      <c r="L154" s="4" t="s">
        <v>29</v>
      </c>
      <c r="M154" s="4" t="s">
        <v>30</v>
      </c>
      <c r="O154" s="1" t="s">
        <v>129</v>
      </c>
      <c r="P154" s="1" t="s">
        <v>4707</v>
      </c>
    </row>
    <row r="155" spans="1:16" x14ac:dyDescent="0.15">
      <c r="A155" s="1" t="s">
        <v>78</v>
      </c>
      <c r="B155" s="1" t="s">
        <v>79</v>
      </c>
      <c r="C155" s="1" t="s">
        <v>80</v>
      </c>
      <c r="D155" s="1" t="s">
        <v>81</v>
      </c>
      <c r="E155" s="1" t="s">
        <v>82</v>
      </c>
      <c r="F155" s="1">
        <v>4.1464949999999998</v>
      </c>
      <c r="G155" s="1">
        <v>1.6875899999999999</v>
      </c>
      <c r="H155" s="1">
        <v>6.6054000000000004</v>
      </c>
      <c r="I155" s="1">
        <v>-0.52978700000000001</v>
      </c>
      <c r="J155" s="1">
        <v>4.3880299999999997</v>
      </c>
      <c r="K155" s="1">
        <v>6.0756199999999998</v>
      </c>
      <c r="L155" s="4" t="s">
        <v>29</v>
      </c>
      <c r="M155" s="4" t="s">
        <v>30</v>
      </c>
      <c r="O155" s="1" t="s">
        <v>76</v>
      </c>
      <c r="P155" s="1" t="s">
        <v>83</v>
      </c>
    </row>
    <row r="156" spans="1:16" x14ac:dyDescent="0.15">
      <c r="A156" s="1" t="s">
        <v>2903</v>
      </c>
      <c r="B156" s="1" t="s">
        <v>2904</v>
      </c>
      <c r="C156" s="1" t="s">
        <v>2904</v>
      </c>
      <c r="D156" s="1" t="s">
        <v>2905</v>
      </c>
      <c r="E156" s="1" t="s">
        <v>2906</v>
      </c>
      <c r="F156" s="1">
        <v>4.1309050000000003</v>
      </c>
      <c r="G156" s="1">
        <v>2.9155099999999998</v>
      </c>
      <c r="H156" s="1">
        <v>5.3463000000000003</v>
      </c>
      <c r="I156" s="1">
        <v>-0.62495800000000001</v>
      </c>
      <c r="J156" s="1">
        <v>1.80583</v>
      </c>
      <c r="K156" s="1">
        <v>4.7213399999999996</v>
      </c>
      <c r="L156" s="4" t="s">
        <v>69</v>
      </c>
      <c r="M156" s="4" t="s">
        <v>30</v>
      </c>
      <c r="O156" s="1" t="s">
        <v>2907</v>
      </c>
      <c r="P156" s="1" t="s">
        <v>2908</v>
      </c>
    </row>
    <row r="157" spans="1:16" x14ac:dyDescent="0.15">
      <c r="A157" s="1" t="s">
        <v>3613</v>
      </c>
      <c r="B157" s="1" t="s">
        <v>3614</v>
      </c>
      <c r="C157" s="1" t="s">
        <v>3614</v>
      </c>
      <c r="D157" s="1" t="s">
        <v>3615</v>
      </c>
      <c r="E157" s="1" t="s">
        <v>3616</v>
      </c>
      <c r="F157" s="1">
        <v>4.1292499999999999</v>
      </c>
      <c r="G157" s="1">
        <v>3.0493999999999999</v>
      </c>
      <c r="H157" s="1">
        <v>5.2091000000000003</v>
      </c>
      <c r="I157" s="1">
        <v>-0.14622399999999999</v>
      </c>
      <c r="J157" s="1">
        <v>2.0134799999999999</v>
      </c>
      <c r="K157" s="1">
        <v>5.0628799999999998</v>
      </c>
      <c r="L157" s="4" t="s">
        <v>69</v>
      </c>
      <c r="M157" s="4" t="s">
        <v>30</v>
      </c>
      <c r="O157" s="1" t="s">
        <v>178</v>
      </c>
      <c r="P157" s="1" t="s">
        <v>3617</v>
      </c>
    </row>
    <row r="158" spans="1:16" x14ac:dyDescent="0.15">
      <c r="A158" s="1" t="s">
        <v>2499</v>
      </c>
      <c r="B158" s="1" t="s">
        <v>2500</v>
      </c>
      <c r="C158" s="1" t="s">
        <v>2500</v>
      </c>
      <c r="D158" s="1" t="s">
        <v>2501</v>
      </c>
      <c r="E158" s="1" t="s">
        <v>2502</v>
      </c>
      <c r="F158" s="1">
        <v>4.1273499999999999</v>
      </c>
      <c r="G158" s="1">
        <v>4.5353199999999996</v>
      </c>
      <c r="H158" s="1">
        <v>3.7193800000000001</v>
      </c>
      <c r="I158" s="1">
        <v>-1.4118200000000001</v>
      </c>
      <c r="J158" s="1">
        <v>-2.22776</v>
      </c>
      <c r="K158" s="1">
        <v>2.3075600000000001</v>
      </c>
      <c r="L158" s="4" t="s">
        <v>69</v>
      </c>
      <c r="M158" s="4" t="s">
        <v>127</v>
      </c>
      <c r="N158" s="1" t="s">
        <v>2503</v>
      </c>
      <c r="O158" s="1" t="s">
        <v>38</v>
      </c>
      <c r="P158" s="1" t="s">
        <v>2298</v>
      </c>
    </row>
    <row r="159" spans="1:16" x14ac:dyDescent="0.15">
      <c r="A159" s="1" t="s">
        <v>3164</v>
      </c>
      <c r="B159" s="1" t="s">
        <v>3165</v>
      </c>
      <c r="C159" s="1" t="s">
        <v>3165</v>
      </c>
      <c r="D159" s="1" t="s">
        <v>3166</v>
      </c>
      <c r="E159" s="1" t="s">
        <v>3167</v>
      </c>
      <c r="F159" s="1">
        <v>4.12547</v>
      </c>
      <c r="G159" s="1">
        <v>2.7766899999999999</v>
      </c>
      <c r="H159" s="1">
        <v>5.4742499999999996</v>
      </c>
      <c r="I159" s="1">
        <v>-1.0789800000000001</v>
      </c>
      <c r="J159" s="1">
        <v>1.61859</v>
      </c>
      <c r="K159" s="1">
        <v>4.39527</v>
      </c>
      <c r="L159" s="4" t="s">
        <v>29</v>
      </c>
      <c r="M159" s="4" t="s">
        <v>30</v>
      </c>
      <c r="O159" s="1" t="s">
        <v>31</v>
      </c>
      <c r="P159" s="1" t="s">
        <v>51</v>
      </c>
    </row>
    <row r="160" spans="1:16" x14ac:dyDescent="0.15">
      <c r="A160" s="1" t="s">
        <v>4598</v>
      </c>
      <c r="B160" s="1" t="s">
        <v>4599</v>
      </c>
      <c r="C160" s="1" t="s">
        <v>4599</v>
      </c>
      <c r="D160" s="1" t="s">
        <v>4600</v>
      </c>
      <c r="E160" s="1" t="s">
        <v>4601</v>
      </c>
      <c r="F160" s="1">
        <v>4.1226400000000005</v>
      </c>
      <c r="G160" s="1">
        <v>4.3985500000000002</v>
      </c>
      <c r="H160" s="1">
        <v>3.84673</v>
      </c>
      <c r="I160" s="1">
        <v>1.20652</v>
      </c>
      <c r="J160" s="1">
        <v>0.65470200000000001</v>
      </c>
      <c r="K160" s="1">
        <v>5.0532599999999999</v>
      </c>
      <c r="L160" s="4" t="s">
        <v>69</v>
      </c>
      <c r="M160" s="4" t="s">
        <v>30</v>
      </c>
      <c r="O160" s="1" t="s">
        <v>595</v>
      </c>
      <c r="P160" s="1" t="s">
        <v>1149</v>
      </c>
    </row>
    <row r="161" spans="1:16" x14ac:dyDescent="0.15">
      <c r="A161" s="1" t="s">
        <v>162</v>
      </c>
      <c r="B161" s="1" t="s">
        <v>163</v>
      </c>
      <c r="C161" s="1" t="s">
        <v>163</v>
      </c>
      <c r="D161" s="1" t="s">
        <v>164</v>
      </c>
      <c r="E161" s="1" t="s">
        <v>165</v>
      </c>
      <c r="F161" s="1">
        <v>4.1193594999999998</v>
      </c>
      <c r="G161" s="1">
        <v>0.94488899999999998</v>
      </c>
      <c r="H161" s="1">
        <v>7.2938299999999998</v>
      </c>
      <c r="I161" s="1">
        <v>-0.52716399999999997</v>
      </c>
      <c r="J161" s="1">
        <v>5.8217699999999999</v>
      </c>
      <c r="K161" s="1">
        <v>6.7666599999999999</v>
      </c>
      <c r="L161" s="4" t="s">
        <v>69</v>
      </c>
      <c r="M161" s="4" t="s">
        <v>127</v>
      </c>
      <c r="N161" s="1" t="s">
        <v>166</v>
      </c>
      <c r="O161" s="1" t="s">
        <v>38</v>
      </c>
      <c r="P161" s="1" t="s">
        <v>167</v>
      </c>
    </row>
    <row r="162" spans="1:16" x14ac:dyDescent="0.15">
      <c r="A162" s="1" t="s">
        <v>4089</v>
      </c>
      <c r="B162" s="1" t="s">
        <v>4090</v>
      </c>
      <c r="C162" s="1" t="s">
        <v>4091</v>
      </c>
      <c r="D162" s="1" t="s">
        <v>4092</v>
      </c>
      <c r="E162" s="1" t="s">
        <v>4093</v>
      </c>
      <c r="F162" s="1">
        <v>4.10114</v>
      </c>
      <c r="G162" s="1">
        <v>3.4434399999999998</v>
      </c>
      <c r="H162" s="1">
        <v>4.7588400000000002</v>
      </c>
      <c r="I162" s="1">
        <v>0.81487399999999999</v>
      </c>
      <c r="J162" s="1">
        <v>2.1302699999999999</v>
      </c>
      <c r="K162" s="1">
        <v>5.5737100000000002</v>
      </c>
      <c r="L162" s="4" t="s">
        <v>29</v>
      </c>
      <c r="M162" s="4" t="s">
        <v>30</v>
      </c>
      <c r="O162" s="1" t="s">
        <v>624</v>
      </c>
      <c r="P162" s="1" t="s">
        <v>4094</v>
      </c>
    </row>
    <row r="163" spans="1:16" x14ac:dyDescent="0.15">
      <c r="A163" s="1" t="s">
        <v>907</v>
      </c>
      <c r="B163" s="1" t="s">
        <v>908</v>
      </c>
      <c r="C163" s="1" t="s">
        <v>909</v>
      </c>
      <c r="D163" s="1" t="s">
        <v>910</v>
      </c>
      <c r="E163" s="1" t="s">
        <v>911</v>
      </c>
      <c r="F163" s="1">
        <v>4.1010600000000004</v>
      </c>
      <c r="G163" s="1">
        <v>3.5063200000000001</v>
      </c>
      <c r="H163" s="1">
        <v>4.6958000000000002</v>
      </c>
      <c r="I163" s="1">
        <v>-0.24279500000000001</v>
      </c>
      <c r="J163" s="1">
        <v>0.94668600000000003</v>
      </c>
      <c r="K163" s="1">
        <v>4.4530000000000003</v>
      </c>
      <c r="L163" s="4" t="s">
        <v>69</v>
      </c>
      <c r="M163" s="4" t="s">
        <v>30</v>
      </c>
      <c r="O163" s="1" t="s">
        <v>178</v>
      </c>
      <c r="P163" s="1" t="s">
        <v>912</v>
      </c>
    </row>
    <row r="164" spans="1:16" x14ac:dyDescent="0.15">
      <c r="A164" s="1" t="s">
        <v>3855</v>
      </c>
      <c r="B164" s="1" t="s">
        <v>3856</v>
      </c>
      <c r="C164" s="1" t="s">
        <v>3856</v>
      </c>
      <c r="D164" s="1" t="s">
        <v>3857</v>
      </c>
      <c r="E164" s="1" t="s">
        <v>3858</v>
      </c>
      <c r="F164" s="1">
        <v>4.0948849999999997</v>
      </c>
      <c r="G164" s="1">
        <v>4.8358100000000004</v>
      </c>
      <c r="H164" s="1">
        <v>3.3539599999999998</v>
      </c>
      <c r="I164" s="1">
        <v>0.59428099999999995</v>
      </c>
      <c r="J164" s="1">
        <v>-0.88756800000000002</v>
      </c>
      <c r="K164" s="1">
        <v>3.9482499999999998</v>
      </c>
      <c r="L164" s="4" t="s">
        <v>29</v>
      </c>
      <c r="M164" s="4" t="s">
        <v>30</v>
      </c>
      <c r="O164" s="1" t="s">
        <v>76</v>
      </c>
      <c r="P164" s="1" t="s">
        <v>83</v>
      </c>
    </row>
    <row r="165" spans="1:16" x14ac:dyDescent="0.15">
      <c r="A165" s="1" t="s">
        <v>1075</v>
      </c>
      <c r="B165" s="1" t="s">
        <v>1076</v>
      </c>
      <c r="C165" s="1" t="s">
        <v>1077</v>
      </c>
      <c r="D165" s="1" t="s">
        <v>1078</v>
      </c>
      <c r="E165" s="1" t="s">
        <v>1079</v>
      </c>
      <c r="F165" s="1">
        <v>4.0893449999999998</v>
      </c>
      <c r="G165" s="1">
        <v>5.7310600000000003</v>
      </c>
      <c r="H165" s="1">
        <v>2.4476300000000002</v>
      </c>
      <c r="I165" s="1">
        <v>0.27346300000000001</v>
      </c>
      <c r="J165" s="1">
        <v>-3.00997</v>
      </c>
      <c r="K165" s="1">
        <v>2.7210899999999998</v>
      </c>
      <c r="L165" s="4" t="s">
        <v>29</v>
      </c>
      <c r="M165" s="4" t="s">
        <v>30</v>
      </c>
      <c r="O165" s="1" t="s">
        <v>148</v>
      </c>
      <c r="P165" s="1" t="s">
        <v>1080</v>
      </c>
    </row>
    <row r="166" spans="1:16" x14ac:dyDescent="0.15">
      <c r="A166" s="1" t="s">
        <v>4813</v>
      </c>
      <c r="B166" s="1" t="s">
        <v>4814</v>
      </c>
      <c r="C166" s="1" t="s">
        <v>4815</v>
      </c>
      <c r="D166" s="1" t="s">
        <v>4816</v>
      </c>
      <c r="E166" s="1" t="s">
        <v>4817</v>
      </c>
      <c r="F166" s="1">
        <v>4.0884850000000004</v>
      </c>
      <c r="G166" s="1">
        <v>2.4593500000000001</v>
      </c>
      <c r="H166" s="1">
        <v>5.7176200000000001</v>
      </c>
      <c r="I166" s="1">
        <v>-1.90777</v>
      </c>
      <c r="J166" s="1">
        <v>1.3505</v>
      </c>
      <c r="K166" s="1">
        <v>3.80985</v>
      </c>
      <c r="L166" s="4" t="s">
        <v>29</v>
      </c>
      <c r="M166" s="4" t="s">
        <v>30</v>
      </c>
      <c r="O166" s="1" t="s">
        <v>76</v>
      </c>
      <c r="P166" s="1" t="s">
        <v>468</v>
      </c>
    </row>
    <row r="167" spans="1:16" x14ac:dyDescent="0.15">
      <c r="A167" s="1" t="s">
        <v>4544</v>
      </c>
      <c r="B167" s="1" t="s">
        <v>4545</v>
      </c>
      <c r="C167" s="1" t="s">
        <v>4545</v>
      </c>
      <c r="D167" s="1" t="s">
        <v>4546</v>
      </c>
      <c r="E167" s="1" t="s">
        <v>4547</v>
      </c>
      <c r="F167" s="1">
        <v>4.0802300000000002</v>
      </c>
      <c r="G167" s="1">
        <v>4.3502900000000002</v>
      </c>
      <c r="H167" s="1">
        <v>3.8101699999999998</v>
      </c>
      <c r="I167" s="1">
        <v>0.83853699999999998</v>
      </c>
      <c r="J167" s="1">
        <v>0.29842000000000002</v>
      </c>
      <c r="K167" s="1">
        <v>4.6487100000000003</v>
      </c>
      <c r="L167" s="4" t="s">
        <v>69</v>
      </c>
      <c r="M167" s="4" t="s">
        <v>30</v>
      </c>
      <c r="O167" s="1" t="s">
        <v>178</v>
      </c>
      <c r="P167" s="1" t="s">
        <v>332</v>
      </c>
    </row>
    <row r="168" spans="1:16" x14ac:dyDescent="0.15">
      <c r="A168" s="1" t="s">
        <v>3839</v>
      </c>
      <c r="B168" s="1" t="s">
        <v>3840</v>
      </c>
      <c r="C168" s="1" t="s">
        <v>3841</v>
      </c>
      <c r="D168" s="1" t="s">
        <v>3842</v>
      </c>
      <c r="E168" s="1" t="s">
        <v>3843</v>
      </c>
      <c r="F168" s="1">
        <v>4.07559</v>
      </c>
      <c r="G168" s="1">
        <v>2.25752</v>
      </c>
      <c r="H168" s="1">
        <v>5.8936599999999997</v>
      </c>
      <c r="I168" s="1">
        <v>-1.0293000000000001</v>
      </c>
      <c r="J168" s="1">
        <v>2.60684</v>
      </c>
      <c r="K168" s="1">
        <v>4.8643599999999996</v>
      </c>
      <c r="L168" s="4" t="s">
        <v>29</v>
      </c>
      <c r="M168" s="4" t="s">
        <v>30</v>
      </c>
      <c r="O168" s="1" t="s">
        <v>696</v>
      </c>
      <c r="P168" s="1" t="s">
        <v>3844</v>
      </c>
    </row>
    <row r="169" spans="1:16" x14ac:dyDescent="0.15">
      <c r="A169" s="1" t="s">
        <v>4713</v>
      </c>
      <c r="B169" s="1" t="s">
        <v>4714</v>
      </c>
      <c r="C169" s="1" t="s">
        <v>4714</v>
      </c>
      <c r="D169" s="1" t="s">
        <v>4715</v>
      </c>
      <c r="E169" s="1" t="s">
        <v>98</v>
      </c>
      <c r="F169" s="1">
        <v>4.0685789999999997</v>
      </c>
      <c r="G169" s="1">
        <v>7.3886399999999997</v>
      </c>
      <c r="H169" s="1">
        <v>0.74851800000000002</v>
      </c>
      <c r="I169" s="1">
        <v>-1.1395200000000001</v>
      </c>
      <c r="J169" s="1">
        <v>-7.7796399999999997</v>
      </c>
      <c r="K169" s="1">
        <v>-0.39099899999999999</v>
      </c>
      <c r="L169" s="4" t="s">
        <v>29</v>
      </c>
      <c r="M169" s="4" t="s">
        <v>30</v>
      </c>
      <c r="O169" s="1" t="s">
        <v>76</v>
      </c>
      <c r="P169" s="1" t="s">
        <v>99</v>
      </c>
    </row>
    <row r="170" spans="1:16" x14ac:dyDescent="0.15">
      <c r="A170" s="1" t="s">
        <v>4165</v>
      </c>
      <c r="B170" s="1" t="s">
        <v>4166</v>
      </c>
      <c r="C170" s="1" t="s">
        <v>4166</v>
      </c>
      <c r="D170" s="1" t="s">
        <v>4167</v>
      </c>
      <c r="E170" s="1" t="s">
        <v>4168</v>
      </c>
      <c r="F170" s="1">
        <v>4.0683050000000005</v>
      </c>
      <c r="G170" s="1">
        <v>3.0857999999999999</v>
      </c>
      <c r="H170" s="1">
        <v>5.0508100000000002</v>
      </c>
      <c r="I170" s="1">
        <v>-0.79054599999999997</v>
      </c>
      <c r="J170" s="1">
        <v>1.1744600000000001</v>
      </c>
      <c r="K170" s="1">
        <v>4.2602599999999997</v>
      </c>
      <c r="L170" s="4" t="s">
        <v>29</v>
      </c>
      <c r="M170" s="4" t="s">
        <v>30</v>
      </c>
      <c r="O170" s="1" t="s">
        <v>57</v>
      </c>
      <c r="P170" s="1" t="s">
        <v>4169</v>
      </c>
    </row>
    <row r="171" spans="1:16" x14ac:dyDescent="0.15">
      <c r="A171" s="1" t="s">
        <v>2881</v>
      </c>
      <c r="B171" s="1" t="s">
        <v>2882</v>
      </c>
      <c r="C171" s="1" t="s">
        <v>2882</v>
      </c>
      <c r="D171" s="1" t="s">
        <v>2883</v>
      </c>
      <c r="E171" s="1" t="s">
        <v>2884</v>
      </c>
      <c r="F171" s="1">
        <v>4.0603699999999998</v>
      </c>
      <c r="G171" s="1">
        <v>2.50996</v>
      </c>
      <c r="H171" s="1">
        <v>5.6107800000000001</v>
      </c>
      <c r="I171" s="1">
        <v>0.26352599999999998</v>
      </c>
      <c r="J171" s="1">
        <v>3.36435</v>
      </c>
      <c r="K171" s="1">
        <v>5.8743100000000004</v>
      </c>
      <c r="L171" s="4" t="s">
        <v>69</v>
      </c>
      <c r="M171" s="4" t="s">
        <v>30</v>
      </c>
      <c r="O171" s="1" t="s">
        <v>178</v>
      </c>
      <c r="P171" s="1" t="s">
        <v>501</v>
      </c>
    </row>
    <row r="172" spans="1:16" x14ac:dyDescent="0.15">
      <c r="A172" s="1" t="s">
        <v>2515</v>
      </c>
      <c r="B172" s="1" t="s">
        <v>2516</v>
      </c>
      <c r="C172" s="1" t="s">
        <v>2516</v>
      </c>
      <c r="D172" s="1" t="s">
        <v>2517</v>
      </c>
      <c r="E172" s="1" t="s">
        <v>2518</v>
      </c>
      <c r="F172" s="1">
        <v>4.0573800000000002</v>
      </c>
      <c r="G172" s="1">
        <v>3.9863499999999998</v>
      </c>
      <c r="H172" s="1">
        <v>4.1284099999999997</v>
      </c>
      <c r="I172" s="1">
        <v>-0.82572199999999996</v>
      </c>
      <c r="J172" s="1">
        <v>-0.68366700000000002</v>
      </c>
      <c r="K172" s="1">
        <v>3.3026900000000001</v>
      </c>
      <c r="L172" s="4" t="s">
        <v>29</v>
      </c>
      <c r="M172" s="4" t="s">
        <v>30</v>
      </c>
      <c r="O172" s="1" t="s">
        <v>2519</v>
      </c>
      <c r="P172" s="1" t="s">
        <v>614</v>
      </c>
    </row>
    <row r="173" spans="1:16" x14ac:dyDescent="0.15">
      <c r="A173" s="1" t="s">
        <v>3065</v>
      </c>
      <c r="B173" s="1" t="s">
        <v>3066</v>
      </c>
      <c r="C173" s="1" t="s">
        <v>3066</v>
      </c>
      <c r="D173" s="1" t="s">
        <v>3067</v>
      </c>
      <c r="E173" s="1" t="s">
        <v>3068</v>
      </c>
      <c r="F173" s="1">
        <v>4.0555199999999996</v>
      </c>
      <c r="G173" s="1">
        <v>5.5260699999999998</v>
      </c>
      <c r="H173" s="1">
        <v>2.5849700000000002</v>
      </c>
      <c r="I173" s="1">
        <v>-1.64886</v>
      </c>
      <c r="J173" s="1">
        <v>-4.5899599999999996</v>
      </c>
      <c r="K173" s="1">
        <v>0.93611</v>
      </c>
      <c r="L173" s="4" t="s">
        <v>29</v>
      </c>
      <c r="M173" s="4" t="s">
        <v>30</v>
      </c>
      <c r="O173" s="1" t="s">
        <v>3069</v>
      </c>
      <c r="P173" s="1" t="s">
        <v>51</v>
      </c>
    </row>
    <row r="174" spans="1:16" x14ac:dyDescent="0.15">
      <c r="A174" s="1" t="s">
        <v>1196</v>
      </c>
      <c r="B174" s="1" t="s">
        <v>1197</v>
      </c>
      <c r="C174" s="1" t="s">
        <v>1197</v>
      </c>
      <c r="D174" s="1" t="s">
        <v>1198</v>
      </c>
      <c r="E174" s="1" t="s">
        <v>1199</v>
      </c>
      <c r="F174" s="1">
        <v>4.04366</v>
      </c>
      <c r="G174" s="1">
        <v>4.0257199999999997</v>
      </c>
      <c r="H174" s="1">
        <v>4.0616000000000003</v>
      </c>
      <c r="I174" s="1">
        <v>-1.1124700000000001</v>
      </c>
      <c r="J174" s="1">
        <v>-1.0765899999999999</v>
      </c>
      <c r="K174" s="1">
        <v>2.9491299999999998</v>
      </c>
      <c r="L174" s="4" t="s">
        <v>69</v>
      </c>
      <c r="M174" s="4" t="s">
        <v>30</v>
      </c>
      <c r="O174" s="1" t="s">
        <v>104</v>
      </c>
      <c r="P174" s="1" t="s">
        <v>572</v>
      </c>
    </row>
    <row r="175" spans="1:16" x14ac:dyDescent="0.15">
      <c r="A175" s="1" t="s">
        <v>3602</v>
      </c>
      <c r="B175" s="1" t="s">
        <v>3603</v>
      </c>
      <c r="C175" s="1" t="s">
        <v>3603</v>
      </c>
      <c r="D175" s="1" t="s">
        <v>3604</v>
      </c>
      <c r="E175" s="1" t="s">
        <v>3605</v>
      </c>
      <c r="F175" s="1">
        <v>4.0416650000000001</v>
      </c>
      <c r="G175" s="1">
        <v>2.9571999999999998</v>
      </c>
      <c r="H175" s="1">
        <v>5.1261299999999999</v>
      </c>
      <c r="I175" s="1">
        <v>-1.66736</v>
      </c>
      <c r="J175" s="1">
        <v>0.50156500000000004</v>
      </c>
      <c r="K175" s="1">
        <v>3.4587599999999998</v>
      </c>
      <c r="L175" s="4" t="s">
        <v>69</v>
      </c>
      <c r="M175" s="4" t="s">
        <v>30</v>
      </c>
      <c r="O175" s="1" t="s">
        <v>178</v>
      </c>
      <c r="P175" s="1" t="s">
        <v>3606</v>
      </c>
    </row>
    <row r="176" spans="1:16" x14ac:dyDescent="0.15">
      <c r="A176" s="1" t="s">
        <v>802</v>
      </c>
      <c r="B176" s="1" t="s">
        <v>803</v>
      </c>
      <c r="C176" s="1" t="s">
        <v>804</v>
      </c>
      <c r="D176" s="1" t="s">
        <v>805</v>
      </c>
      <c r="E176" s="1" t="s">
        <v>806</v>
      </c>
      <c r="F176" s="1">
        <v>4.0342549999999999</v>
      </c>
      <c r="G176" s="1">
        <v>2.5341800000000001</v>
      </c>
      <c r="H176" s="1">
        <v>5.5343299999999997</v>
      </c>
      <c r="I176" s="1">
        <v>-0.87858199999999997</v>
      </c>
      <c r="J176" s="1">
        <v>2.1215700000000002</v>
      </c>
      <c r="K176" s="1">
        <v>4.6557500000000003</v>
      </c>
      <c r="L176" s="4" t="s">
        <v>69</v>
      </c>
      <c r="M176" s="4" t="s">
        <v>127</v>
      </c>
      <c r="N176" s="1" t="s">
        <v>807</v>
      </c>
      <c r="O176" s="1" t="s">
        <v>308</v>
      </c>
      <c r="P176" s="1" t="s">
        <v>808</v>
      </c>
    </row>
    <row r="177" spans="1:16" x14ac:dyDescent="0.15">
      <c r="A177" s="1" t="s">
        <v>95</v>
      </c>
      <c r="B177" s="1" t="s">
        <v>96</v>
      </c>
      <c r="C177" s="1" t="s">
        <v>96</v>
      </c>
      <c r="D177" s="1" t="s">
        <v>97</v>
      </c>
      <c r="E177" s="1" t="s">
        <v>98</v>
      </c>
      <c r="F177" s="1">
        <v>4.0326500000000003</v>
      </c>
      <c r="G177" s="1">
        <v>5.52006</v>
      </c>
      <c r="H177" s="1">
        <v>2.5452400000000002</v>
      </c>
      <c r="I177" s="1">
        <v>-1.5458000000000001</v>
      </c>
      <c r="J177" s="1">
        <v>-4.5206200000000001</v>
      </c>
      <c r="K177" s="1">
        <v>0.99944200000000005</v>
      </c>
      <c r="L177" s="4" t="s">
        <v>29</v>
      </c>
      <c r="M177" s="4" t="s">
        <v>30</v>
      </c>
      <c r="O177" s="1" t="s">
        <v>76</v>
      </c>
      <c r="P177" s="1" t="s">
        <v>99</v>
      </c>
    </row>
    <row r="178" spans="1:16" x14ac:dyDescent="0.15">
      <c r="A178" s="1" t="s">
        <v>4103</v>
      </c>
      <c r="B178" s="1" t="s">
        <v>4104</v>
      </c>
      <c r="C178" s="1" t="s">
        <v>4104</v>
      </c>
      <c r="D178" s="1" t="s">
        <v>4105</v>
      </c>
      <c r="E178" s="1" t="s">
        <v>4106</v>
      </c>
      <c r="F178" s="1">
        <v>4.0114049999999999</v>
      </c>
      <c r="G178" s="1">
        <v>2.0975600000000001</v>
      </c>
      <c r="H178" s="1">
        <v>5.9252500000000001</v>
      </c>
      <c r="I178" s="1">
        <v>2.9009799999999999E-2</v>
      </c>
      <c r="J178" s="1">
        <v>3.85669</v>
      </c>
      <c r="K178" s="1">
        <v>5.9542599999999997</v>
      </c>
      <c r="L178" s="4" t="s">
        <v>29</v>
      </c>
      <c r="M178" s="4" t="s">
        <v>127</v>
      </c>
      <c r="N178" s="1" t="s">
        <v>2035</v>
      </c>
      <c r="O178" s="1" t="s">
        <v>142</v>
      </c>
      <c r="P178" s="1" t="s">
        <v>406</v>
      </c>
    </row>
    <row r="179" spans="1:16" x14ac:dyDescent="0.15">
      <c r="A179" s="1" t="s">
        <v>3440</v>
      </c>
      <c r="B179" s="1" t="s">
        <v>3441</v>
      </c>
      <c r="C179" s="1" t="s">
        <v>3442</v>
      </c>
      <c r="D179" s="1" t="s">
        <v>3443</v>
      </c>
      <c r="E179" s="1" t="s">
        <v>3444</v>
      </c>
      <c r="F179" s="1">
        <v>4.0062850000000001</v>
      </c>
      <c r="G179" s="1">
        <v>5.4494999999999996</v>
      </c>
      <c r="H179" s="1">
        <v>2.5630700000000002</v>
      </c>
      <c r="I179" s="1">
        <v>-0.86440099999999997</v>
      </c>
      <c r="J179" s="1">
        <v>-3.7508300000000001</v>
      </c>
      <c r="K179" s="1">
        <v>1.6986699999999999</v>
      </c>
      <c r="L179" s="4" t="s">
        <v>29</v>
      </c>
      <c r="M179" s="4" t="s">
        <v>127</v>
      </c>
      <c r="N179" s="1" t="s">
        <v>3445</v>
      </c>
      <c r="O179" s="1" t="s">
        <v>31</v>
      </c>
      <c r="P179" s="1" t="s">
        <v>3446</v>
      </c>
    </row>
    <row r="180" spans="1:16" x14ac:dyDescent="0.15">
      <c r="A180" s="1" t="s">
        <v>72</v>
      </c>
      <c r="B180" s="1" t="s">
        <v>73</v>
      </c>
      <c r="C180" s="1" t="s">
        <v>73</v>
      </c>
      <c r="D180" s="1" t="s">
        <v>74</v>
      </c>
      <c r="E180" s="1" t="s">
        <v>75</v>
      </c>
      <c r="F180" s="1">
        <v>4.0056700000000003</v>
      </c>
      <c r="G180" s="1">
        <v>2.2860499999999999</v>
      </c>
      <c r="H180" s="1">
        <v>5.7252900000000002</v>
      </c>
      <c r="I180" s="1">
        <v>0.56962199999999996</v>
      </c>
      <c r="J180" s="1">
        <v>4.0088499999999998</v>
      </c>
      <c r="K180" s="1">
        <v>6.2949099999999998</v>
      </c>
      <c r="L180" s="4" t="s">
        <v>29</v>
      </c>
      <c r="M180" s="4" t="s">
        <v>30</v>
      </c>
      <c r="O180" s="1" t="s">
        <v>76</v>
      </c>
      <c r="P180" s="1" t="s">
        <v>77</v>
      </c>
    </row>
    <row r="181" spans="1:16" x14ac:dyDescent="0.15">
      <c r="A181" s="1" t="s">
        <v>1595</v>
      </c>
      <c r="B181" s="1" t="s">
        <v>1596</v>
      </c>
      <c r="C181" s="1" t="s">
        <v>1596</v>
      </c>
      <c r="D181" s="1" t="s">
        <v>1597</v>
      </c>
      <c r="E181" s="1" t="s">
        <v>1598</v>
      </c>
      <c r="F181" s="1">
        <v>3.9923099999999998</v>
      </c>
      <c r="G181" s="1">
        <v>3.5039500000000001</v>
      </c>
      <c r="H181" s="1">
        <v>4.4806699999999999</v>
      </c>
      <c r="I181" s="1">
        <v>-1.0760099999999999</v>
      </c>
      <c r="J181" s="1">
        <v>-9.9281800000000003E-2</v>
      </c>
      <c r="K181" s="1">
        <v>3.4046699999999999</v>
      </c>
      <c r="L181" s="4" t="s">
        <v>69</v>
      </c>
      <c r="M181" s="4" t="s">
        <v>30</v>
      </c>
      <c r="O181" s="1" t="s">
        <v>63</v>
      </c>
      <c r="P181" s="1" t="s">
        <v>1599</v>
      </c>
    </row>
    <row r="182" spans="1:16" x14ac:dyDescent="0.15">
      <c r="A182" s="1" t="s">
        <v>418</v>
      </c>
      <c r="B182" s="1" t="s">
        <v>419</v>
      </c>
      <c r="C182" s="1" t="s">
        <v>419</v>
      </c>
      <c r="D182" s="1" t="s">
        <v>420</v>
      </c>
      <c r="E182" s="1" t="s">
        <v>421</v>
      </c>
      <c r="F182" s="1">
        <v>3.9910549999999998</v>
      </c>
      <c r="G182" s="1">
        <v>4.2525199999999996</v>
      </c>
      <c r="H182" s="1">
        <v>3.72959</v>
      </c>
      <c r="I182" s="1">
        <v>-1.00739</v>
      </c>
      <c r="J182" s="1">
        <v>-1.5303199999999999</v>
      </c>
      <c r="K182" s="1">
        <v>2.7222</v>
      </c>
      <c r="L182" s="4" t="s">
        <v>69</v>
      </c>
      <c r="M182" s="4" t="s">
        <v>30</v>
      </c>
      <c r="O182" s="1" t="s">
        <v>422</v>
      </c>
      <c r="P182" s="1" t="s">
        <v>423</v>
      </c>
    </row>
    <row r="183" spans="1:16" x14ac:dyDescent="0.15">
      <c r="A183" s="1" t="s">
        <v>3738</v>
      </c>
      <c r="B183" s="1" t="s">
        <v>3739</v>
      </c>
      <c r="C183" s="1" t="s">
        <v>3739</v>
      </c>
      <c r="D183" s="1" t="s">
        <v>3740</v>
      </c>
      <c r="E183" s="1" t="s">
        <v>3741</v>
      </c>
      <c r="F183" s="1">
        <v>3.99038</v>
      </c>
      <c r="G183" s="1">
        <v>1.3098399999999999</v>
      </c>
      <c r="H183" s="1">
        <v>6.6709199999999997</v>
      </c>
      <c r="I183" s="1">
        <v>-1.6516500000000001</v>
      </c>
      <c r="J183" s="1">
        <v>3.7094299999999998</v>
      </c>
      <c r="K183" s="1">
        <v>5.0192699999999997</v>
      </c>
      <c r="L183" s="4" t="s">
        <v>29</v>
      </c>
      <c r="M183" s="4" t="s">
        <v>30</v>
      </c>
      <c r="O183" s="1" t="s">
        <v>624</v>
      </c>
      <c r="P183" s="1" t="s">
        <v>1587</v>
      </c>
    </row>
    <row r="184" spans="1:16" x14ac:dyDescent="0.15">
      <c r="A184" s="1" t="s">
        <v>1052</v>
      </c>
      <c r="B184" s="1" t="s">
        <v>1053</v>
      </c>
      <c r="C184" s="1" t="s">
        <v>1053</v>
      </c>
      <c r="D184" s="1" t="s">
        <v>1054</v>
      </c>
      <c r="E184" s="1" t="s">
        <v>1055</v>
      </c>
      <c r="F184" s="1">
        <v>3.98637</v>
      </c>
      <c r="G184" s="1">
        <v>5.0272600000000001</v>
      </c>
      <c r="H184" s="1">
        <v>2.9454799999999999</v>
      </c>
      <c r="I184" s="1">
        <v>-0.66199799999999998</v>
      </c>
      <c r="J184" s="1">
        <v>-2.7437800000000001</v>
      </c>
      <c r="K184" s="1">
        <v>2.28348</v>
      </c>
      <c r="L184" s="4" t="s">
        <v>69</v>
      </c>
      <c r="M184" s="4" t="s">
        <v>30</v>
      </c>
      <c r="O184" s="1" t="s">
        <v>1056</v>
      </c>
      <c r="P184" s="1" t="s">
        <v>1057</v>
      </c>
    </row>
    <row r="185" spans="1:16" x14ac:dyDescent="0.15">
      <c r="A185" s="1" t="s">
        <v>2689</v>
      </c>
      <c r="B185" s="1" t="s">
        <v>2690</v>
      </c>
      <c r="C185" s="1" t="s">
        <v>2690</v>
      </c>
      <c r="D185" s="1" t="s">
        <v>2691</v>
      </c>
      <c r="E185" s="1" t="s">
        <v>2692</v>
      </c>
      <c r="F185" s="1">
        <v>3.9846750000000002</v>
      </c>
      <c r="G185" s="1">
        <v>4.2127800000000004</v>
      </c>
      <c r="H185" s="1">
        <v>3.75657</v>
      </c>
      <c r="I185" s="1">
        <v>-2.1295799999999998</v>
      </c>
      <c r="J185" s="1">
        <v>-2.5857999999999999</v>
      </c>
      <c r="K185" s="1">
        <v>1.6269899999999999</v>
      </c>
      <c r="L185" s="4" t="s">
        <v>69</v>
      </c>
      <c r="M185" s="4" t="s">
        <v>30</v>
      </c>
      <c r="O185" s="1" t="s">
        <v>38</v>
      </c>
      <c r="P185" s="1" t="s">
        <v>2693</v>
      </c>
    </row>
    <row r="186" spans="1:16" x14ac:dyDescent="0.15">
      <c r="A186" s="1" t="s">
        <v>65</v>
      </c>
      <c r="B186" s="1" t="s">
        <v>66</v>
      </c>
      <c r="C186" s="1" t="s">
        <v>66</v>
      </c>
      <c r="D186" s="1" t="s">
        <v>67</v>
      </c>
      <c r="E186" s="1" t="s">
        <v>68</v>
      </c>
      <c r="F186" s="1">
        <v>3.9846149999999998</v>
      </c>
      <c r="G186" s="1">
        <v>6.5649600000000001</v>
      </c>
      <c r="H186" s="1">
        <v>1.4042699999999999</v>
      </c>
      <c r="I186" s="1">
        <v>2.0041000000000002</v>
      </c>
      <c r="J186" s="1">
        <v>-3.15659</v>
      </c>
      <c r="K186" s="1">
        <v>3.4083700000000001</v>
      </c>
      <c r="L186" s="4" t="s">
        <v>69</v>
      </c>
      <c r="M186" s="4" t="s">
        <v>30</v>
      </c>
      <c r="O186" s="1" t="s">
        <v>70</v>
      </c>
      <c r="P186" s="1" t="s">
        <v>71</v>
      </c>
    </row>
    <row r="187" spans="1:16" x14ac:dyDescent="0.15">
      <c r="A187" s="1" t="s">
        <v>424</v>
      </c>
      <c r="B187" s="1" t="s">
        <v>425</v>
      </c>
      <c r="C187" s="1" t="s">
        <v>425</v>
      </c>
      <c r="D187" s="1" t="s">
        <v>426</v>
      </c>
      <c r="E187" s="1" t="s">
        <v>427</v>
      </c>
      <c r="F187" s="1">
        <v>3.9798450000000001</v>
      </c>
      <c r="G187" s="1">
        <v>3.5168699999999999</v>
      </c>
      <c r="H187" s="1">
        <v>4.4428200000000002</v>
      </c>
      <c r="I187" s="1">
        <v>-1.6701699999999999</v>
      </c>
      <c r="J187" s="1">
        <v>-0.74422100000000002</v>
      </c>
      <c r="K187" s="1">
        <v>2.7726500000000001</v>
      </c>
      <c r="L187" s="4" t="s">
        <v>69</v>
      </c>
      <c r="M187" s="4" t="s">
        <v>30</v>
      </c>
      <c r="O187" s="1" t="s">
        <v>88</v>
      </c>
    </row>
    <row r="188" spans="1:16" x14ac:dyDescent="0.15">
      <c r="A188" s="1" t="s">
        <v>3953</v>
      </c>
      <c r="B188" s="1" t="s">
        <v>3954</v>
      </c>
      <c r="C188" s="1" t="s">
        <v>3955</v>
      </c>
      <c r="D188" s="1" t="s">
        <v>3956</v>
      </c>
      <c r="E188" s="1" t="s">
        <v>3957</v>
      </c>
      <c r="F188" s="1">
        <v>3.9761750000000005</v>
      </c>
      <c r="G188" s="1">
        <v>3.3879100000000002</v>
      </c>
      <c r="H188" s="1">
        <v>4.5644400000000003</v>
      </c>
      <c r="I188" s="1">
        <v>0.59089800000000003</v>
      </c>
      <c r="J188" s="1">
        <v>1.7674300000000001</v>
      </c>
      <c r="K188" s="1">
        <v>5.1553399999999998</v>
      </c>
      <c r="L188" s="4" t="s">
        <v>29</v>
      </c>
      <c r="M188" s="4" t="s">
        <v>30</v>
      </c>
      <c r="O188" s="1" t="s">
        <v>178</v>
      </c>
      <c r="P188" s="1" t="s">
        <v>3958</v>
      </c>
    </row>
    <row r="189" spans="1:16" x14ac:dyDescent="0.15">
      <c r="A189" s="1" t="s">
        <v>4125</v>
      </c>
      <c r="B189" s="1" t="s">
        <v>4126</v>
      </c>
      <c r="C189" s="1" t="s">
        <v>4126</v>
      </c>
      <c r="D189" s="1" t="s">
        <v>4127</v>
      </c>
      <c r="E189" s="1" t="s">
        <v>4128</v>
      </c>
      <c r="F189" s="1">
        <v>3.9747400000000002</v>
      </c>
      <c r="G189" s="1">
        <v>2.8665799999999999</v>
      </c>
      <c r="H189" s="1">
        <v>5.0829000000000004</v>
      </c>
      <c r="I189" s="1">
        <v>0.530783</v>
      </c>
      <c r="J189" s="1">
        <v>2.7471100000000002</v>
      </c>
      <c r="K189" s="1">
        <v>5.6136900000000001</v>
      </c>
      <c r="L189" s="4" t="s">
        <v>29</v>
      </c>
      <c r="M189" s="4" t="s">
        <v>30</v>
      </c>
      <c r="O189" s="1" t="s">
        <v>595</v>
      </c>
      <c r="P189" s="1" t="s">
        <v>4129</v>
      </c>
    </row>
    <row r="190" spans="1:16" x14ac:dyDescent="0.15">
      <c r="A190" s="1" t="s">
        <v>1721</v>
      </c>
      <c r="B190" s="1" t="s">
        <v>1722</v>
      </c>
      <c r="C190" s="1" t="s">
        <v>1722</v>
      </c>
      <c r="D190" s="1" t="s">
        <v>1723</v>
      </c>
      <c r="E190" s="1" t="s">
        <v>1724</v>
      </c>
      <c r="F190" s="1">
        <v>3.9727449999999997</v>
      </c>
      <c r="G190" s="1">
        <v>2.9338799999999998</v>
      </c>
      <c r="H190" s="1">
        <v>5.0116100000000001</v>
      </c>
      <c r="I190" s="1">
        <v>0.377857</v>
      </c>
      <c r="J190" s="1">
        <v>2.4555899999999999</v>
      </c>
      <c r="K190" s="1">
        <v>5.3894700000000002</v>
      </c>
      <c r="L190" s="4" t="s">
        <v>69</v>
      </c>
      <c r="M190" s="4" t="s">
        <v>127</v>
      </c>
      <c r="N190" s="1" t="s">
        <v>1229</v>
      </c>
      <c r="O190" s="1" t="s">
        <v>388</v>
      </c>
      <c r="P190" s="1" t="s">
        <v>1725</v>
      </c>
    </row>
    <row r="191" spans="1:16" x14ac:dyDescent="0.15">
      <c r="A191" s="1" t="s">
        <v>1190</v>
      </c>
      <c r="B191" s="1" t="s">
        <v>1191</v>
      </c>
      <c r="C191" s="1" t="s">
        <v>1192</v>
      </c>
      <c r="D191" s="1" t="s">
        <v>1193</v>
      </c>
      <c r="E191" s="1" t="s">
        <v>1194</v>
      </c>
      <c r="F191" s="1">
        <v>3.9717799999999999</v>
      </c>
      <c r="G191" s="1">
        <v>5.4816900000000004</v>
      </c>
      <c r="H191" s="1">
        <v>2.4618699999999998</v>
      </c>
      <c r="I191" s="1">
        <v>-0.60038400000000003</v>
      </c>
      <c r="J191" s="1">
        <v>-3.6202000000000001</v>
      </c>
      <c r="K191" s="1">
        <v>1.8614900000000001</v>
      </c>
      <c r="L191" s="4" t="s">
        <v>29</v>
      </c>
      <c r="M191" s="4" t="s">
        <v>30</v>
      </c>
      <c r="O191" s="1" t="s">
        <v>57</v>
      </c>
      <c r="P191" s="1" t="s">
        <v>1195</v>
      </c>
    </row>
    <row r="192" spans="1:16" x14ac:dyDescent="0.15">
      <c r="A192" s="1" t="s">
        <v>4194</v>
      </c>
      <c r="B192" s="1" t="s">
        <v>4195</v>
      </c>
      <c r="C192" s="1" t="s">
        <v>4195</v>
      </c>
      <c r="D192" s="1" t="s">
        <v>4196</v>
      </c>
      <c r="E192" s="1" t="s">
        <v>4197</v>
      </c>
      <c r="F192" s="1">
        <v>3.9638650000000002</v>
      </c>
      <c r="G192" s="1">
        <v>2.3070400000000002</v>
      </c>
      <c r="H192" s="1">
        <v>5.6206899999999997</v>
      </c>
      <c r="I192" s="1">
        <v>-1.81914</v>
      </c>
      <c r="J192" s="1">
        <v>1.4944999999999999</v>
      </c>
      <c r="K192" s="1">
        <v>3.8015400000000001</v>
      </c>
      <c r="L192" s="4" t="s">
        <v>69</v>
      </c>
      <c r="M192" s="4" t="s">
        <v>30</v>
      </c>
      <c r="O192" s="1" t="s">
        <v>178</v>
      </c>
      <c r="P192" s="1" t="s">
        <v>4198</v>
      </c>
    </row>
    <row r="193" spans="1:16" x14ac:dyDescent="0.15">
      <c r="A193" s="1" t="s">
        <v>4426</v>
      </c>
      <c r="B193" s="1" t="s">
        <v>4427</v>
      </c>
      <c r="C193" s="1" t="s">
        <v>4428</v>
      </c>
      <c r="D193" s="1" t="s">
        <v>4429</v>
      </c>
      <c r="E193" s="1" t="s">
        <v>4430</v>
      </c>
      <c r="F193" s="1">
        <v>3.9630850000000004</v>
      </c>
      <c r="G193" s="1">
        <v>2.5162200000000001</v>
      </c>
      <c r="H193" s="1">
        <v>5.4099500000000003</v>
      </c>
      <c r="I193" s="1">
        <v>0.247943</v>
      </c>
      <c r="J193" s="1">
        <v>3.14168</v>
      </c>
      <c r="K193" s="1">
        <v>5.6578900000000001</v>
      </c>
      <c r="L193" s="4" t="s">
        <v>29</v>
      </c>
      <c r="M193" s="4" t="s">
        <v>127</v>
      </c>
      <c r="N193" s="1" t="s">
        <v>4431</v>
      </c>
      <c r="O193" s="1" t="s">
        <v>38</v>
      </c>
      <c r="P193" s="1" t="s">
        <v>4432</v>
      </c>
    </row>
    <row r="194" spans="1:16" x14ac:dyDescent="0.15">
      <c r="A194" s="1" t="s">
        <v>1517</v>
      </c>
      <c r="B194" s="1" t="s">
        <v>1518</v>
      </c>
      <c r="C194" s="1" t="s">
        <v>1518</v>
      </c>
      <c r="D194" s="1" t="s">
        <v>1519</v>
      </c>
      <c r="E194" s="1" t="s">
        <v>1520</v>
      </c>
      <c r="F194" s="1">
        <v>3.9582649999999999</v>
      </c>
      <c r="G194" s="1">
        <v>4.9169400000000003</v>
      </c>
      <c r="H194" s="1">
        <v>2.99959</v>
      </c>
      <c r="I194" s="1">
        <v>-0.42577599999999999</v>
      </c>
      <c r="J194" s="1">
        <v>-2.3431199999999999</v>
      </c>
      <c r="K194" s="1">
        <v>2.57382</v>
      </c>
      <c r="L194" s="4" t="s">
        <v>69</v>
      </c>
      <c r="M194" s="4" t="s">
        <v>30</v>
      </c>
      <c r="O194" s="1" t="s">
        <v>178</v>
      </c>
      <c r="P194" s="1" t="s">
        <v>4865</v>
      </c>
    </row>
    <row r="195" spans="1:16" x14ac:dyDescent="0.15">
      <c r="A195" s="1" t="s">
        <v>2357</v>
      </c>
      <c r="B195" s="1" t="s">
        <v>2358</v>
      </c>
      <c r="C195" s="1" t="s">
        <v>2358</v>
      </c>
      <c r="D195" s="1" t="s">
        <v>2359</v>
      </c>
      <c r="E195" s="1" t="s">
        <v>2360</v>
      </c>
      <c r="F195" s="1">
        <v>3.9531700000000001</v>
      </c>
      <c r="G195" s="1">
        <v>3.3103600000000002</v>
      </c>
      <c r="H195" s="1">
        <v>4.59598</v>
      </c>
      <c r="I195" s="1">
        <v>-1.33053</v>
      </c>
      <c r="J195" s="1">
        <v>-4.4914299999999997E-2</v>
      </c>
      <c r="K195" s="1">
        <v>3.26545</v>
      </c>
      <c r="L195" s="4" t="s">
        <v>69</v>
      </c>
      <c r="M195" s="4" t="s">
        <v>127</v>
      </c>
      <c r="N195" s="1" t="s">
        <v>1229</v>
      </c>
      <c r="O195" s="1" t="s">
        <v>1230</v>
      </c>
      <c r="P195" s="1" t="s">
        <v>2361</v>
      </c>
    </row>
    <row r="196" spans="1:16" x14ac:dyDescent="0.15">
      <c r="A196" s="1" t="s">
        <v>3153</v>
      </c>
      <c r="B196" s="1" t="s">
        <v>3154</v>
      </c>
      <c r="C196" s="1" t="s">
        <v>3154</v>
      </c>
      <c r="D196" s="1" t="s">
        <v>3155</v>
      </c>
      <c r="E196" s="1" t="s">
        <v>3156</v>
      </c>
      <c r="F196" s="1">
        <v>3.9470049999999999</v>
      </c>
      <c r="G196" s="1">
        <v>3.1541299999999999</v>
      </c>
      <c r="H196" s="1">
        <v>4.7398800000000003</v>
      </c>
      <c r="I196" s="1">
        <v>-0.30726799999999999</v>
      </c>
      <c r="J196" s="1">
        <v>1.2784800000000001</v>
      </c>
      <c r="K196" s="1">
        <v>4.4326100000000004</v>
      </c>
      <c r="L196" s="4" t="s">
        <v>29</v>
      </c>
      <c r="M196" s="4" t="s">
        <v>127</v>
      </c>
      <c r="N196" s="1" t="s">
        <v>3157</v>
      </c>
      <c r="O196" s="1" t="s">
        <v>148</v>
      </c>
      <c r="P196" s="1" t="s">
        <v>3158</v>
      </c>
    </row>
    <row r="197" spans="1:16" x14ac:dyDescent="0.15">
      <c r="A197" s="1" t="s">
        <v>1537</v>
      </c>
      <c r="B197" s="1" t="s">
        <v>1538</v>
      </c>
      <c r="C197" s="1" t="s">
        <v>1539</v>
      </c>
      <c r="D197" s="1" t="s">
        <v>1540</v>
      </c>
      <c r="E197" s="1" t="s">
        <v>1541</v>
      </c>
      <c r="F197" s="1">
        <v>3.9437699999999998</v>
      </c>
      <c r="G197" s="1">
        <v>2.7592300000000001</v>
      </c>
      <c r="H197" s="1">
        <v>5.1283099999999999</v>
      </c>
      <c r="I197" s="1">
        <v>-0.104992</v>
      </c>
      <c r="J197" s="1">
        <v>2.2640899999999999</v>
      </c>
      <c r="K197" s="1">
        <v>5.02332</v>
      </c>
      <c r="L197" s="4" t="s">
        <v>29</v>
      </c>
      <c r="M197" s="4" t="s">
        <v>30</v>
      </c>
      <c r="O197" s="1" t="s">
        <v>178</v>
      </c>
      <c r="P197" s="1" t="s">
        <v>332</v>
      </c>
    </row>
    <row r="198" spans="1:16" x14ac:dyDescent="0.15">
      <c r="A198" s="1" t="s">
        <v>1817</v>
      </c>
      <c r="B198" s="1" t="s">
        <v>1818</v>
      </c>
      <c r="C198" s="1" t="s">
        <v>1819</v>
      </c>
      <c r="D198" s="1" t="s">
        <v>1820</v>
      </c>
      <c r="E198" s="1" t="s">
        <v>1821</v>
      </c>
      <c r="F198" s="1">
        <v>3.9424600000000001</v>
      </c>
      <c r="G198" s="1">
        <v>3.9203800000000002</v>
      </c>
      <c r="H198" s="1">
        <v>3.96454</v>
      </c>
      <c r="I198" s="1">
        <v>2.1690299999999998</v>
      </c>
      <c r="J198" s="1">
        <v>2.21319</v>
      </c>
      <c r="K198" s="1">
        <v>6.1335699999999997</v>
      </c>
      <c r="L198" s="4" t="s">
        <v>29</v>
      </c>
      <c r="M198" s="4" t="s">
        <v>30</v>
      </c>
      <c r="O198" s="1" t="s">
        <v>178</v>
      </c>
      <c r="P198" s="1" t="s">
        <v>1822</v>
      </c>
    </row>
    <row r="199" spans="1:16" x14ac:dyDescent="0.15">
      <c r="A199" s="1" t="s">
        <v>3107</v>
      </c>
      <c r="B199" s="1" t="s">
        <v>3108</v>
      </c>
      <c r="C199" s="1" t="s">
        <v>3109</v>
      </c>
      <c r="D199" s="1" t="s">
        <v>3110</v>
      </c>
      <c r="E199" s="1" t="s">
        <v>3111</v>
      </c>
      <c r="F199" s="1">
        <v>3.9357099999999998</v>
      </c>
      <c r="G199" s="1">
        <v>2.9893700000000001</v>
      </c>
      <c r="H199" s="1">
        <v>4.8820499999999996</v>
      </c>
      <c r="I199" s="1">
        <v>-1.4400999999999999</v>
      </c>
      <c r="J199" s="1">
        <v>0.45257799999999998</v>
      </c>
      <c r="K199" s="1">
        <v>3.4419499999999998</v>
      </c>
      <c r="L199" s="4" t="s">
        <v>69</v>
      </c>
      <c r="M199" s="4" t="s">
        <v>30</v>
      </c>
      <c r="O199" s="1" t="s">
        <v>178</v>
      </c>
      <c r="P199" s="1" t="s">
        <v>3112</v>
      </c>
    </row>
    <row r="200" spans="1:16" x14ac:dyDescent="0.15">
      <c r="A200" s="1" t="s">
        <v>1268</v>
      </c>
      <c r="B200" s="1" t="s">
        <v>1269</v>
      </c>
      <c r="C200" s="1" t="s">
        <v>1269</v>
      </c>
      <c r="D200" s="1" t="s">
        <v>1270</v>
      </c>
      <c r="E200" s="1" t="s">
        <v>1271</v>
      </c>
      <c r="F200" s="1">
        <v>3.934355</v>
      </c>
      <c r="G200" s="1">
        <v>3.4067599999999998</v>
      </c>
      <c r="H200" s="1">
        <v>4.4619499999999999</v>
      </c>
      <c r="I200" s="1">
        <v>-0.11480899999999999</v>
      </c>
      <c r="J200" s="1">
        <v>0.94038500000000003</v>
      </c>
      <c r="K200" s="1">
        <v>4.3471399999999996</v>
      </c>
      <c r="L200" s="4" t="s">
        <v>29</v>
      </c>
      <c r="M200" s="4" t="s">
        <v>30</v>
      </c>
      <c r="O200" s="1" t="s">
        <v>136</v>
      </c>
      <c r="P200" s="1" t="s">
        <v>184</v>
      </c>
    </row>
    <row r="201" spans="1:16" x14ac:dyDescent="0.15">
      <c r="A201" s="1" t="s">
        <v>2597</v>
      </c>
      <c r="B201" s="1" t="s">
        <v>2598</v>
      </c>
      <c r="C201" s="1" t="s">
        <v>2598</v>
      </c>
      <c r="D201" s="1" t="s">
        <v>2599</v>
      </c>
      <c r="E201" s="1" t="s">
        <v>2600</v>
      </c>
      <c r="F201" s="1">
        <v>3.9339399999999998</v>
      </c>
      <c r="G201" s="1">
        <v>3.90001</v>
      </c>
      <c r="H201" s="1">
        <v>3.96787</v>
      </c>
      <c r="I201" s="1">
        <v>-0.76190199999999997</v>
      </c>
      <c r="J201" s="1">
        <v>-0.69403599999999999</v>
      </c>
      <c r="K201" s="1">
        <v>3.2059700000000002</v>
      </c>
      <c r="L201" s="4" t="s">
        <v>69</v>
      </c>
      <c r="M201" s="4" t="s">
        <v>30</v>
      </c>
      <c r="O201" s="1" t="s">
        <v>88</v>
      </c>
    </row>
    <row r="202" spans="1:16" x14ac:dyDescent="0.15">
      <c r="A202" s="1" t="s">
        <v>2177</v>
      </c>
      <c r="B202" s="1" t="s">
        <v>2178</v>
      </c>
      <c r="C202" s="1" t="s">
        <v>2179</v>
      </c>
      <c r="D202" s="1" t="s">
        <v>2180</v>
      </c>
      <c r="E202" s="1" t="s">
        <v>2181</v>
      </c>
      <c r="F202" s="1">
        <v>3.9328899999999996</v>
      </c>
      <c r="G202" s="1">
        <v>4.8395799999999998</v>
      </c>
      <c r="H202" s="1">
        <v>3.0261999999999998</v>
      </c>
      <c r="I202" s="1">
        <v>0.655864</v>
      </c>
      <c r="J202" s="1">
        <v>-1.15751</v>
      </c>
      <c r="K202" s="1">
        <v>3.68207</v>
      </c>
      <c r="L202" s="4" t="s">
        <v>29</v>
      </c>
      <c r="M202" s="4" t="s">
        <v>30</v>
      </c>
      <c r="O202" s="1" t="s">
        <v>136</v>
      </c>
      <c r="P202" s="1" t="s">
        <v>549</v>
      </c>
    </row>
    <row r="203" spans="1:16" x14ac:dyDescent="0.15">
      <c r="A203" s="1" t="s">
        <v>938</v>
      </c>
      <c r="B203" s="1" t="s">
        <v>939</v>
      </c>
      <c r="C203" s="1" t="s">
        <v>939</v>
      </c>
      <c r="D203" s="1" t="s">
        <v>940</v>
      </c>
      <c r="E203" s="1" t="s">
        <v>941</v>
      </c>
      <c r="F203" s="1">
        <v>3.9177200000000001</v>
      </c>
      <c r="G203" s="1">
        <v>2.3355899999999998</v>
      </c>
      <c r="H203" s="1">
        <v>5.4998500000000003</v>
      </c>
      <c r="I203" s="1">
        <v>-1.4292100000000001</v>
      </c>
      <c r="J203" s="1">
        <v>1.73505</v>
      </c>
      <c r="K203" s="1">
        <v>4.07064</v>
      </c>
      <c r="L203" s="4" t="s">
        <v>69</v>
      </c>
      <c r="M203" s="4" t="s">
        <v>30</v>
      </c>
      <c r="O203" s="1" t="s">
        <v>178</v>
      </c>
      <c r="P203" s="1" t="s">
        <v>4864</v>
      </c>
    </row>
    <row r="204" spans="1:16" x14ac:dyDescent="0.15">
      <c r="A204" s="1" t="s">
        <v>2531</v>
      </c>
      <c r="B204" s="1" t="s">
        <v>2532</v>
      </c>
      <c r="C204" s="1" t="s">
        <v>2532</v>
      </c>
      <c r="D204" s="1" t="s">
        <v>2533</v>
      </c>
      <c r="E204" s="1" t="s">
        <v>2534</v>
      </c>
      <c r="F204" s="1">
        <v>3.9108349999999996</v>
      </c>
      <c r="G204" s="1">
        <v>4.3155599999999996</v>
      </c>
      <c r="H204" s="1">
        <v>3.5061100000000001</v>
      </c>
      <c r="I204" s="1">
        <v>-0.98423099999999997</v>
      </c>
      <c r="J204" s="1">
        <v>-1.7936799999999999</v>
      </c>
      <c r="K204" s="1">
        <v>2.5218799999999999</v>
      </c>
      <c r="L204" s="4" t="s">
        <v>29</v>
      </c>
      <c r="M204" s="4" t="s">
        <v>30</v>
      </c>
      <c r="O204" s="1" t="s">
        <v>136</v>
      </c>
    </row>
    <row r="205" spans="1:16" x14ac:dyDescent="0.15">
      <c r="A205" s="1" t="s">
        <v>2370</v>
      </c>
      <c r="B205" s="1" t="s">
        <v>2371</v>
      </c>
      <c r="C205" s="1" t="s">
        <v>2371</v>
      </c>
      <c r="D205" s="1" t="s">
        <v>2372</v>
      </c>
      <c r="E205" s="1" t="s">
        <v>2373</v>
      </c>
      <c r="F205" s="1">
        <v>3.902145</v>
      </c>
      <c r="G205" s="1">
        <v>2.6390099999999999</v>
      </c>
      <c r="H205" s="1">
        <v>5.1652800000000001</v>
      </c>
      <c r="I205" s="1">
        <v>-2.45322</v>
      </c>
      <c r="J205" s="1">
        <v>7.3038500000000006E-2</v>
      </c>
      <c r="K205" s="1">
        <v>2.7120500000000001</v>
      </c>
      <c r="L205" s="4" t="s">
        <v>69</v>
      </c>
      <c r="M205" s="4" t="s">
        <v>30</v>
      </c>
      <c r="O205" s="1" t="s">
        <v>2374</v>
      </c>
      <c r="P205" s="1" t="s">
        <v>2375</v>
      </c>
    </row>
    <row r="206" spans="1:16" x14ac:dyDescent="0.15">
      <c r="A206" s="1" t="s">
        <v>2831</v>
      </c>
      <c r="B206" s="1" t="s">
        <v>2832</v>
      </c>
      <c r="C206" s="1" t="s">
        <v>2833</v>
      </c>
      <c r="D206" s="1" t="s">
        <v>2834</v>
      </c>
      <c r="E206" s="1" t="s">
        <v>2835</v>
      </c>
      <c r="F206" s="1">
        <v>3.8915999999999999</v>
      </c>
      <c r="G206" s="1">
        <v>1.0301199999999999</v>
      </c>
      <c r="H206" s="1">
        <v>6.7530799999999997</v>
      </c>
      <c r="I206" s="1">
        <v>-0.51360799999999995</v>
      </c>
      <c r="J206" s="1">
        <v>5.2093600000000002</v>
      </c>
      <c r="K206" s="1">
        <v>6.2394699999999998</v>
      </c>
      <c r="L206" s="4" t="s">
        <v>29</v>
      </c>
      <c r="M206" s="4" t="s">
        <v>30</v>
      </c>
      <c r="O206" s="1" t="s">
        <v>57</v>
      </c>
      <c r="P206" s="1" t="s">
        <v>2836</v>
      </c>
    </row>
    <row r="207" spans="1:16" x14ac:dyDescent="0.15">
      <c r="A207" s="1" t="s">
        <v>3426</v>
      </c>
      <c r="B207" s="1" t="s">
        <v>3427</v>
      </c>
      <c r="C207" s="1" t="s">
        <v>3428</v>
      </c>
      <c r="D207" s="1" t="s">
        <v>3429</v>
      </c>
      <c r="E207" s="1" t="s">
        <v>3430</v>
      </c>
      <c r="F207" s="1">
        <v>3.8904449999999997</v>
      </c>
      <c r="G207" s="1">
        <v>3.8995199999999999</v>
      </c>
      <c r="H207" s="1">
        <v>3.88137</v>
      </c>
      <c r="I207" s="1">
        <v>0.12897700000000001</v>
      </c>
      <c r="J207" s="1">
        <v>0.11082699999999999</v>
      </c>
      <c r="K207" s="1">
        <v>4.0103400000000002</v>
      </c>
      <c r="L207" s="4" t="s">
        <v>69</v>
      </c>
      <c r="M207" s="4" t="s">
        <v>30</v>
      </c>
      <c r="O207" s="1" t="s">
        <v>178</v>
      </c>
      <c r="P207" s="1" t="s">
        <v>1837</v>
      </c>
    </row>
    <row r="208" spans="1:16" x14ac:dyDescent="0.15">
      <c r="A208" s="1" t="s">
        <v>3888</v>
      </c>
      <c r="B208" s="1" t="s">
        <v>3889</v>
      </c>
      <c r="C208" s="1" t="s">
        <v>3889</v>
      </c>
      <c r="D208" s="1" t="s">
        <v>3890</v>
      </c>
      <c r="E208" s="1" t="s">
        <v>3891</v>
      </c>
      <c r="F208" s="1">
        <v>3.8895650000000002</v>
      </c>
      <c r="G208" s="1">
        <v>6.2400799999999998</v>
      </c>
      <c r="H208" s="1">
        <v>1.53905</v>
      </c>
      <c r="I208" s="1">
        <v>-0.25400099999999998</v>
      </c>
      <c r="J208" s="1">
        <v>-4.9550400000000003</v>
      </c>
      <c r="K208" s="1">
        <v>1.28505</v>
      </c>
      <c r="L208" s="4" t="s">
        <v>69</v>
      </c>
      <c r="M208" s="4" t="s">
        <v>30</v>
      </c>
      <c r="O208" s="1" t="s">
        <v>178</v>
      </c>
      <c r="P208" s="1" t="s">
        <v>4870</v>
      </c>
    </row>
    <row r="209" spans="1:16" x14ac:dyDescent="0.15">
      <c r="A209" s="1" t="s">
        <v>4222</v>
      </c>
      <c r="B209" s="1" t="s">
        <v>4223</v>
      </c>
      <c r="C209" s="1" t="s">
        <v>4224</v>
      </c>
      <c r="D209" s="1" t="s">
        <v>4225</v>
      </c>
      <c r="E209" s="1" t="s">
        <v>4226</v>
      </c>
      <c r="F209" s="1">
        <v>3.8881249999999996</v>
      </c>
      <c r="G209" s="1">
        <v>2.3813499999999999</v>
      </c>
      <c r="H209" s="1">
        <v>5.3948999999999998</v>
      </c>
      <c r="I209" s="1">
        <v>-3.0083500000000001</v>
      </c>
      <c r="J209" s="1">
        <v>5.19558E-3</v>
      </c>
      <c r="K209" s="1">
        <v>2.3865500000000002</v>
      </c>
      <c r="L209" s="4" t="s">
        <v>69</v>
      </c>
      <c r="M209" s="4" t="s">
        <v>30</v>
      </c>
      <c r="O209" s="1" t="s">
        <v>104</v>
      </c>
      <c r="P209" s="1" t="s">
        <v>4227</v>
      </c>
    </row>
    <row r="210" spans="1:16" x14ac:dyDescent="0.15">
      <c r="A210" s="1" t="s">
        <v>761</v>
      </c>
      <c r="B210" s="1" t="s">
        <v>762</v>
      </c>
      <c r="C210" s="1" t="s">
        <v>763</v>
      </c>
      <c r="D210" s="1" t="s">
        <v>764</v>
      </c>
      <c r="E210" s="1" t="s">
        <v>765</v>
      </c>
      <c r="F210" s="1">
        <v>3.8839949999999996</v>
      </c>
      <c r="G210" s="1">
        <v>3.4503499999999998</v>
      </c>
      <c r="H210" s="1">
        <v>4.3176399999999999</v>
      </c>
      <c r="I210" s="1">
        <v>-1.1257699999999999</v>
      </c>
      <c r="J210" s="1">
        <v>-0.25848399999999999</v>
      </c>
      <c r="K210" s="1">
        <v>3.1918700000000002</v>
      </c>
      <c r="L210" s="4" t="s">
        <v>69</v>
      </c>
      <c r="M210" s="4" t="s">
        <v>30</v>
      </c>
      <c r="O210" s="1" t="s">
        <v>178</v>
      </c>
      <c r="P210" s="1" t="s">
        <v>766</v>
      </c>
    </row>
    <row r="211" spans="1:16" x14ac:dyDescent="0.15">
      <c r="A211" s="1" t="s">
        <v>4740</v>
      </c>
      <c r="B211" s="1" t="s">
        <v>4741</v>
      </c>
      <c r="C211" s="1" t="s">
        <v>4742</v>
      </c>
      <c r="D211" s="1" t="s">
        <v>4743</v>
      </c>
      <c r="E211" s="1" t="s">
        <v>4744</v>
      </c>
      <c r="F211" s="1">
        <v>3.8837099999999998</v>
      </c>
      <c r="G211" s="1">
        <v>3.3101400000000001</v>
      </c>
      <c r="H211" s="1">
        <v>4.4572799999999999</v>
      </c>
      <c r="I211" s="1">
        <v>-0.25919799999999998</v>
      </c>
      <c r="J211" s="1">
        <v>0.88793900000000003</v>
      </c>
      <c r="K211" s="1">
        <v>4.19808</v>
      </c>
      <c r="L211" s="4" t="s">
        <v>29</v>
      </c>
      <c r="M211" s="4" t="s">
        <v>30</v>
      </c>
      <c r="O211" s="1" t="s">
        <v>136</v>
      </c>
      <c r="P211" s="1" t="s">
        <v>4745</v>
      </c>
    </row>
    <row r="212" spans="1:16" x14ac:dyDescent="0.15">
      <c r="A212" s="1" t="s">
        <v>3453</v>
      </c>
      <c r="B212" s="1" t="s">
        <v>3454</v>
      </c>
      <c r="C212" s="1" t="s">
        <v>3455</v>
      </c>
      <c r="D212" s="1" t="s">
        <v>3456</v>
      </c>
      <c r="E212" s="1" t="s">
        <v>3457</v>
      </c>
      <c r="F212" s="1">
        <v>3.8808000000000002</v>
      </c>
      <c r="G212" s="1">
        <v>3.4877500000000001</v>
      </c>
      <c r="H212" s="1">
        <v>4.2738500000000004</v>
      </c>
      <c r="I212" s="1">
        <v>-0.91815400000000003</v>
      </c>
      <c r="J212" s="1">
        <v>-0.132051</v>
      </c>
      <c r="K212" s="1">
        <v>3.3557000000000001</v>
      </c>
      <c r="L212" s="4" t="s">
        <v>69</v>
      </c>
      <c r="M212" s="4" t="s">
        <v>30</v>
      </c>
      <c r="O212" s="1" t="s">
        <v>136</v>
      </c>
    </row>
    <row r="213" spans="1:16" x14ac:dyDescent="0.15">
      <c r="A213" s="1" t="s">
        <v>4416</v>
      </c>
      <c r="B213" s="1" t="s">
        <v>4417</v>
      </c>
      <c r="C213" s="1" t="s">
        <v>4418</v>
      </c>
      <c r="D213" s="1" t="s">
        <v>4419</v>
      </c>
      <c r="E213" s="1" t="s">
        <v>4420</v>
      </c>
      <c r="F213" s="1">
        <v>3.8780400000000004</v>
      </c>
      <c r="G213" s="1">
        <v>4.8884400000000001</v>
      </c>
      <c r="H213" s="1">
        <v>2.8676400000000002</v>
      </c>
      <c r="I213" s="1">
        <v>0.56098499999999996</v>
      </c>
      <c r="J213" s="1">
        <v>-1.4598199999999999</v>
      </c>
      <c r="K213" s="1">
        <v>3.42862</v>
      </c>
      <c r="L213" s="4" t="s">
        <v>69</v>
      </c>
      <c r="M213" s="4" t="s">
        <v>30</v>
      </c>
      <c r="O213" s="1" t="s">
        <v>38</v>
      </c>
      <c r="P213" s="1" t="s">
        <v>4421</v>
      </c>
    </row>
    <row r="214" spans="1:16" x14ac:dyDescent="0.15">
      <c r="A214" s="1" t="s">
        <v>1128</v>
      </c>
      <c r="B214" s="1" t="s">
        <v>1129</v>
      </c>
      <c r="C214" s="1" t="s">
        <v>1130</v>
      </c>
      <c r="D214" s="1" t="s">
        <v>1131</v>
      </c>
      <c r="E214" s="1" t="s">
        <v>1132</v>
      </c>
      <c r="F214" s="1">
        <v>3.8754900000000001</v>
      </c>
      <c r="G214" s="1">
        <v>6.6041600000000003</v>
      </c>
      <c r="H214" s="1">
        <v>1.14682</v>
      </c>
      <c r="I214" s="1">
        <v>0.326546</v>
      </c>
      <c r="J214" s="1">
        <v>-5.1307900000000002</v>
      </c>
      <c r="K214" s="1">
        <v>1.4733700000000001</v>
      </c>
      <c r="L214" s="4" t="s">
        <v>69</v>
      </c>
      <c r="M214" s="4" t="s">
        <v>30</v>
      </c>
      <c r="O214" s="1" t="s">
        <v>44</v>
      </c>
      <c r="P214" s="1" t="s">
        <v>1133</v>
      </c>
    </row>
    <row r="215" spans="1:16" x14ac:dyDescent="0.15">
      <c r="A215" s="1" t="s">
        <v>1102</v>
      </c>
      <c r="B215" s="1" t="s">
        <v>1103</v>
      </c>
      <c r="C215" s="1" t="s">
        <v>1104</v>
      </c>
      <c r="D215" s="1" t="s">
        <v>1105</v>
      </c>
      <c r="E215" s="1" t="s">
        <v>1106</v>
      </c>
      <c r="F215" s="1">
        <v>3.8730950000000002</v>
      </c>
      <c r="G215" s="1">
        <v>5.2098800000000001</v>
      </c>
      <c r="H215" s="1">
        <v>2.5363099999999998</v>
      </c>
      <c r="I215" s="1">
        <v>-9.1694899999999996E-2</v>
      </c>
      <c r="J215" s="1">
        <v>-2.7652600000000001</v>
      </c>
      <c r="K215" s="1">
        <v>2.4446099999999999</v>
      </c>
      <c r="L215" s="4" t="s">
        <v>29</v>
      </c>
      <c r="M215" s="4" t="s">
        <v>30</v>
      </c>
      <c r="O215" s="1" t="s">
        <v>1107</v>
      </c>
      <c r="P215" s="1" t="s">
        <v>1108</v>
      </c>
    </row>
    <row r="216" spans="1:16" x14ac:dyDescent="0.15">
      <c r="A216" s="1" t="s">
        <v>615</v>
      </c>
      <c r="B216" s="1" t="s">
        <v>616</v>
      </c>
      <c r="C216" s="1" t="s">
        <v>616</v>
      </c>
      <c r="D216" s="1" t="s">
        <v>617</v>
      </c>
      <c r="E216" s="1" t="s">
        <v>618</v>
      </c>
      <c r="F216" s="1">
        <v>3.8728449999999999</v>
      </c>
      <c r="G216" s="1">
        <v>5.0915600000000003</v>
      </c>
      <c r="H216" s="1">
        <v>2.6541299999999999</v>
      </c>
      <c r="I216" s="1">
        <v>-0.83329500000000001</v>
      </c>
      <c r="J216" s="1">
        <v>-3.2707299999999999</v>
      </c>
      <c r="K216" s="1">
        <v>1.82084</v>
      </c>
      <c r="L216" s="4" t="s">
        <v>29</v>
      </c>
      <c r="M216" s="4" t="s">
        <v>30</v>
      </c>
      <c r="O216" s="1" t="s">
        <v>76</v>
      </c>
      <c r="P216" s="1" t="s">
        <v>173</v>
      </c>
    </row>
    <row r="217" spans="1:16" x14ac:dyDescent="0.15">
      <c r="A217" s="1" t="s">
        <v>4111</v>
      </c>
      <c r="B217" s="1" t="s">
        <v>4112</v>
      </c>
      <c r="C217" s="1" t="s">
        <v>4112</v>
      </c>
      <c r="D217" s="1" t="s">
        <v>4113</v>
      </c>
      <c r="E217" s="1" t="s">
        <v>4114</v>
      </c>
      <c r="F217" s="1">
        <v>3.8694950000000001</v>
      </c>
      <c r="G217" s="1">
        <v>2.89114</v>
      </c>
      <c r="H217" s="1">
        <v>4.8478500000000002</v>
      </c>
      <c r="I217" s="1">
        <v>-0.563836</v>
      </c>
      <c r="J217" s="1">
        <v>1.3928700000000001</v>
      </c>
      <c r="K217" s="1">
        <v>4.2840100000000003</v>
      </c>
      <c r="L217" s="4" t="s">
        <v>69</v>
      </c>
      <c r="M217" s="4" t="s">
        <v>30</v>
      </c>
      <c r="O217" s="1" t="s">
        <v>178</v>
      </c>
      <c r="P217" s="1" t="s">
        <v>4115</v>
      </c>
    </row>
    <row r="218" spans="1:16" x14ac:dyDescent="0.15">
      <c r="A218" s="1" t="s">
        <v>3447</v>
      </c>
      <c r="B218" s="1" t="s">
        <v>3448</v>
      </c>
      <c r="C218" s="1" t="s">
        <v>3449</v>
      </c>
      <c r="D218" s="1" t="s">
        <v>3450</v>
      </c>
      <c r="E218" s="1" t="s">
        <v>3451</v>
      </c>
      <c r="F218" s="1">
        <v>3.85697</v>
      </c>
      <c r="G218" s="1">
        <v>4.18553</v>
      </c>
      <c r="H218" s="1">
        <v>3.52841</v>
      </c>
      <c r="I218" s="1">
        <v>-0.66391299999999998</v>
      </c>
      <c r="J218" s="1">
        <v>-1.3210299999999999</v>
      </c>
      <c r="K218" s="1">
        <v>2.8645</v>
      </c>
      <c r="L218" s="4" t="s">
        <v>29</v>
      </c>
      <c r="M218" s="4" t="s">
        <v>30</v>
      </c>
      <c r="O218" s="1" t="s">
        <v>31</v>
      </c>
      <c r="P218" s="1" t="s">
        <v>3452</v>
      </c>
    </row>
    <row r="219" spans="1:16" x14ac:dyDescent="0.15">
      <c r="A219" s="1" t="s">
        <v>3079</v>
      </c>
      <c r="B219" s="1" t="s">
        <v>3080</v>
      </c>
      <c r="C219" s="1" t="s">
        <v>3080</v>
      </c>
      <c r="D219" s="1" t="s">
        <v>3081</v>
      </c>
      <c r="E219" s="1" t="s">
        <v>3082</v>
      </c>
      <c r="F219" s="1">
        <v>3.8568350000000002</v>
      </c>
      <c r="G219" s="1">
        <v>4.9605800000000002</v>
      </c>
      <c r="H219" s="1">
        <v>2.7530899999999998</v>
      </c>
      <c r="I219" s="1">
        <v>-1.1227400000000001</v>
      </c>
      <c r="J219" s="1">
        <v>-3.3302299999999998</v>
      </c>
      <c r="K219" s="1">
        <v>1.6303399999999999</v>
      </c>
      <c r="L219" s="4" t="s">
        <v>29</v>
      </c>
      <c r="M219" s="4" t="s">
        <v>30</v>
      </c>
      <c r="O219" s="1" t="s">
        <v>76</v>
      </c>
      <c r="P219" s="1" t="s">
        <v>3083</v>
      </c>
    </row>
    <row r="220" spans="1:16" x14ac:dyDescent="0.15">
      <c r="A220" s="1" t="s">
        <v>4678</v>
      </c>
      <c r="B220" s="1" t="s">
        <v>4679</v>
      </c>
      <c r="C220" s="1" t="s">
        <v>4680</v>
      </c>
      <c r="D220" s="1" t="s">
        <v>4681</v>
      </c>
      <c r="E220" s="1" t="s">
        <v>4682</v>
      </c>
      <c r="F220" s="1">
        <v>3.8518499999999998</v>
      </c>
      <c r="G220" s="1">
        <v>2.99735</v>
      </c>
      <c r="H220" s="1">
        <v>4.7063499999999996</v>
      </c>
      <c r="I220" s="1">
        <v>-1.2724599999999999</v>
      </c>
      <c r="J220" s="1">
        <v>0.43654999999999999</v>
      </c>
      <c r="K220" s="1">
        <v>3.4339</v>
      </c>
      <c r="L220" s="4" t="s">
        <v>69</v>
      </c>
      <c r="M220" s="4" t="s">
        <v>30</v>
      </c>
      <c r="O220" s="1" t="s">
        <v>88</v>
      </c>
    </row>
    <row r="221" spans="1:16" x14ac:dyDescent="0.15">
      <c r="A221" s="1" t="s">
        <v>2991</v>
      </c>
      <c r="B221" s="1" t="s">
        <v>2992</v>
      </c>
      <c r="C221" s="1" t="s">
        <v>2992</v>
      </c>
      <c r="D221" s="1" t="s">
        <v>2993</v>
      </c>
      <c r="E221" s="1" t="s">
        <v>2994</v>
      </c>
      <c r="F221" s="1">
        <v>3.83399</v>
      </c>
      <c r="G221" s="1">
        <v>3.5436299999999998</v>
      </c>
      <c r="H221" s="1">
        <v>4.1243499999999997</v>
      </c>
      <c r="I221" s="1">
        <v>0.62810500000000002</v>
      </c>
      <c r="J221" s="1">
        <v>1.20882</v>
      </c>
      <c r="K221" s="1">
        <v>4.7524499999999996</v>
      </c>
      <c r="L221" s="4" t="s">
        <v>69</v>
      </c>
      <c r="M221" s="4" t="s">
        <v>127</v>
      </c>
      <c r="N221" s="1" t="s">
        <v>2995</v>
      </c>
      <c r="O221" s="1" t="s">
        <v>2093</v>
      </c>
      <c r="P221" s="1" t="s">
        <v>2996</v>
      </c>
    </row>
    <row r="222" spans="1:16" x14ac:dyDescent="0.15">
      <c r="A222" s="1" t="s">
        <v>4535</v>
      </c>
      <c r="B222" s="1" t="s">
        <v>4536</v>
      </c>
      <c r="C222" s="1" t="s">
        <v>4537</v>
      </c>
      <c r="D222" s="1" t="s">
        <v>4538</v>
      </c>
      <c r="E222" s="1" t="s">
        <v>4539</v>
      </c>
      <c r="F222" s="1">
        <v>3.8248694999999997</v>
      </c>
      <c r="G222" s="1">
        <v>0.86920900000000001</v>
      </c>
      <c r="H222" s="1">
        <v>6.7805299999999997</v>
      </c>
      <c r="I222" s="1">
        <v>-0.88995599999999997</v>
      </c>
      <c r="J222" s="1">
        <v>5.0213700000000001</v>
      </c>
      <c r="K222" s="1">
        <v>5.8905799999999999</v>
      </c>
      <c r="L222" s="4" t="s">
        <v>29</v>
      </c>
      <c r="M222" s="4" t="s">
        <v>30</v>
      </c>
      <c r="O222" s="1" t="s">
        <v>88</v>
      </c>
    </row>
    <row r="223" spans="1:16" x14ac:dyDescent="0.15">
      <c r="A223" s="1" t="s">
        <v>4577</v>
      </c>
      <c r="B223" s="1" t="s">
        <v>4578</v>
      </c>
      <c r="C223" s="1" t="s">
        <v>4578</v>
      </c>
      <c r="D223" s="1" t="s">
        <v>4579</v>
      </c>
      <c r="E223" s="1" t="s">
        <v>4580</v>
      </c>
      <c r="F223" s="1">
        <v>3.8209150000000003</v>
      </c>
      <c r="G223" s="1">
        <v>1.6337699999999999</v>
      </c>
      <c r="H223" s="1">
        <v>6.0080600000000004</v>
      </c>
      <c r="I223" s="1">
        <v>-1.8837299999999999</v>
      </c>
      <c r="J223" s="1">
        <v>2.4905599999999999</v>
      </c>
      <c r="K223" s="1">
        <v>4.1243299999999996</v>
      </c>
      <c r="L223" s="4" t="s">
        <v>69</v>
      </c>
      <c r="M223" s="4" t="s">
        <v>127</v>
      </c>
      <c r="N223" s="1" t="s">
        <v>4581</v>
      </c>
      <c r="O223" s="1" t="s">
        <v>1230</v>
      </c>
      <c r="P223" s="1" t="s">
        <v>4582</v>
      </c>
    </row>
    <row r="224" spans="1:16" x14ac:dyDescent="0.15">
      <c r="A224" s="1" t="s">
        <v>3892</v>
      </c>
      <c r="B224" s="1" t="s">
        <v>3893</v>
      </c>
      <c r="C224" s="1" t="s">
        <v>3893</v>
      </c>
      <c r="D224" s="1" t="s">
        <v>3894</v>
      </c>
      <c r="E224" s="1" t="s">
        <v>3895</v>
      </c>
      <c r="F224" s="1">
        <v>3.820865</v>
      </c>
      <c r="G224" s="1">
        <v>5.2540899999999997</v>
      </c>
      <c r="H224" s="1">
        <v>2.3876400000000002</v>
      </c>
      <c r="I224" s="1">
        <v>-0.606545</v>
      </c>
      <c r="J224" s="1">
        <v>-3.4729899999999998</v>
      </c>
      <c r="K224" s="1">
        <v>1.7810900000000001</v>
      </c>
      <c r="L224" s="4" t="s">
        <v>69</v>
      </c>
      <c r="M224" s="4" t="s">
        <v>30</v>
      </c>
      <c r="O224" s="1" t="s">
        <v>178</v>
      </c>
      <c r="P224" s="1" t="s">
        <v>3896</v>
      </c>
    </row>
    <row r="225" spans="1:16" x14ac:dyDescent="0.15">
      <c r="A225" s="1" t="s">
        <v>895</v>
      </c>
      <c r="B225" s="1" t="s">
        <v>896</v>
      </c>
      <c r="C225" s="1" t="s">
        <v>896</v>
      </c>
      <c r="D225" s="1" t="s">
        <v>897</v>
      </c>
      <c r="E225" s="1" t="s">
        <v>898</v>
      </c>
      <c r="F225" s="1">
        <v>3.8178450000000002</v>
      </c>
      <c r="G225" s="1">
        <v>1.99492</v>
      </c>
      <c r="H225" s="1">
        <v>5.6407699999999998</v>
      </c>
      <c r="I225" s="1">
        <v>-1.3916999999999999</v>
      </c>
      <c r="J225" s="1">
        <v>2.2541600000000002</v>
      </c>
      <c r="K225" s="1">
        <v>4.2490699999999997</v>
      </c>
      <c r="L225" s="4" t="s">
        <v>69</v>
      </c>
      <c r="M225" s="4" t="s">
        <v>127</v>
      </c>
      <c r="N225" s="1" t="s">
        <v>899</v>
      </c>
      <c r="O225" s="1" t="s">
        <v>308</v>
      </c>
      <c r="P225" s="1" t="s">
        <v>900</v>
      </c>
    </row>
    <row r="226" spans="1:16" x14ac:dyDescent="0.15">
      <c r="A226" s="1" t="s">
        <v>4233</v>
      </c>
      <c r="B226" s="1" t="s">
        <v>4234</v>
      </c>
      <c r="C226" s="1" t="s">
        <v>4234</v>
      </c>
      <c r="D226" s="1" t="s">
        <v>4235</v>
      </c>
      <c r="E226" s="1" t="s">
        <v>4236</v>
      </c>
      <c r="F226" s="1">
        <v>3.8095775000000001</v>
      </c>
      <c r="G226" s="1">
        <v>6.8666999999999998</v>
      </c>
      <c r="H226" s="1">
        <v>0.75245499999999998</v>
      </c>
      <c r="I226" s="1">
        <v>-0.743946</v>
      </c>
      <c r="J226" s="1">
        <v>-6.8581899999999996</v>
      </c>
      <c r="K226" s="1">
        <v>8.5090400000000007E-3</v>
      </c>
      <c r="L226" s="4" t="s">
        <v>69</v>
      </c>
      <c r="M226" s="4" t="s">
        <v>30</v>
      </c>
      <c r="O226" s="1" t="s">
        <v>104</v>
      </c>
      <c r="P226" s="1" t="s">
        <v>982</v>
      </c>
    </row>
    <row r="227" spans="1:16" x14ac:dyDescent="0.15">
      <c r="A227" s="1" t="s">
        <v>2934</v>
      </c>
      <c r="B227" s="1" t="s">
        <v>2935</v>
      </c>
      <c r="C227" s="1" t="s">
        <v>2935</v>
      </c>
      <c r="D227" s="1" t="s">
        <v>2936</v>
      </c>
      <c r="E227" s="1" t="s">
        <v>2937</v>
      </c>
      <c r="F227" s="1">
        <v>3.8066949999999999</v>
      </c>
      <c r="G227" s="1">
        <v>3.5704099999999999</v>
      </c>
      <c r="H227" s="1">
        <v>4.04298</v>
      </c>
      <c r="I227" s="1">
        <v>-8.9455400000000004E-2</v>
      </c>
      <c r="J227" s="1">
        <v>0.38311099999999998</v>
      </c>
      <c r="K227" s="1">
        <v>3.9535200000000001</v>
      </c>
      <c r="L227" s="4" t="s">
        <v>69</v>
      </c>
      <c r="M227" s="4" t="s">
        <v>30</v>
      </c>
      <c r="O227" s="1" t="s">
        <v>178</v>
      </c>
      <c r="P227" s="1" t="s">
        <v>1470</v>
      </c>
    </row>
    <row r="228" spans="1:16" x14ac:dyDescent="0.15">
      <c r="A228" s="1" t="s">
        <v>1732</v>
      </c>
      <c r="B228" s="1" t="s">
        <v>1733</v>
      </c>
      <c r="C228" s="1" t="s">
        <v>1734</v>
      </c>
      <c r="D228" s="1" t="s">
        <v>1735</v>
      </c>
      <c r="E228" s="1" t="s">
        <v>1736</v>
      </c>
      <c r="F228" s="1">
        <v>3.8023899999999999</v>
      </c>
      <c r="G228" s="1">
        <v>5.0601099999999999</v>
      </c>
      <c r="H228" s="1">
        <v>2.54467</v>
      </c>
      <c r="I228" s="1">
        <v>-1.0203199999999999</v>
      </c>
      <c r="J228" s="1">
        <v>-3.5357599999999998</v>
      </c>
      <c r="K228" s="1">
        <v>1.5243500000000001</v>
      </c>
      <c r="L228" s="4" t="s">
        <v>69</v>
      </c>
      <c r="M228" s="4" t="s">
        <v>30</v>
      </c>
      <c r="O228" s="1" t="s">
        <v>129</v>
      </c>
      <c r="P228" s="1" t="s">
        <v>1737</v>
      </c>
    </row>
    <row r="229" spans="1:16" x14ac:dyDescent="0.15">
      <c r="A229" s="1" t="s">
        <v>4708</v>
      </c>
      <c r="B229" s="1" t="s">
        <v>4709</v>
      </c>
      <c r="C229" s="1" t="s">
        <v>4709</v>
      </c>
      <c r="D229" s="1" t="s">
        <v>4710</v>
      </c>
      <c r="E229" s="1" t="s">
        <v>4711</v>
      </c>
      <c r="F229" s="1">
        <v>3.7988799999999996</v>
      </c>
      <c r="G229" s="1">
        <v>5.2357199999999997</v>
      </c>
      <c r="H229" s="1">
        <v>2.3620399999999999</v>
      </c>
      <c r="I229" s="1">
        <v>-0.627332</v>
      </c>
      <c r="J229" s="1">
        <v>-3.50101</v>
      </c>
      <c r="K229" s="1">
        <v>1.73471</v>
      </c>
      <c r="L229" s="4" t="s">
        <v>29</v>
      </c>
      <c r="M229" s="4" t="s">
        <v>30</v>
      </c>
      <c r="O229" s="1" t="s">
        <v>44</v>
      </c>
      <c r="P229" s="1" t="s">
        <v>4712</v>
      </c>
    </row>
    <row r="230" spans="1:16" x14ac:dyDescent="0.15">
      <c r="A230" s="1" t="s">
        <v>597</v>
      </c>
      <c r="B230" s="1" t="s">
        <v>598</v>
      </c>
      <c r="C230" s="1" t="s">
        <v>599</v>
      </c>
      <c r="D230" s="1" t="s">
        <v>600</v>
      </c>
      <c r="E230" s="1" t="s">
        <v>601</v>
      </c>
      <c r="F230" s="1">
        <v>3.7971349999999999</v>
      </c>
      <c r="G230" s="1">
        <v>5.6886799999999997</v>
      </c>
      <c r="H230" s="1">
        <v>1.9055899999999999</v>
      </c>
      <c r="I230" s="1">
        <v>-1.47533</v>
      </c>
      <c r="J230" s="1">
        <v>-5.2584200000000001</v>
      </c>
      <c r="K230" s="1">
        <v>0.43025999999999998</v>
      </c>
      <c r="L230" s="4" t="s">
        <v>29</v>
      </c>
      <c r="M230" s="4" t="s">
        <v>30</v>
      </c>
      <c r="O230" s="1" t="s">
        <v>76</v>
      </c>
      <c r="P230" s="1" t="s">
        <v>602</v>
      </c>
    </row>
    <row r="231" spans="1:16" x14ac:dyDescent="0.15">
      <c r="A231" s="1" t="s">
        <v>2919</v>
      </c>
      <c r="B231" s="1" t="s">
        <v>2920</v>
      </c>
      <c r="C231" s="1" t="s">
        <v>2920</v>
      </c>
      <c r="D231" s="1" t="s">
        <v>2921</v>
      </c>
      <c r="E231" s="1" t="s">
        <v>2922</v>
      </c>
      <c r="F231" s="1">
        <v>3.7920249999999998</v>
      </c>
      <c r="G231" s="1">
        <v>3.2894700000000001</v>
      </c>
      <c r="H231" s="1">
        <v>4.2945799999999998</v>
      </c>
      <c r="I231" s="1">
        <v>-1.4390500000000001E-2</v>
      </c>
      <c r="J231" s="1">
        <v>0.99072199999999999</v>
      </c>
      <c r="K231" s="1">
        <v>4.2801900000000002</v>
      </c>
      <c r="L231" s="4" t="s">
        <v>69</v>
      </c>
      <c r="M231" s="4" t="s">
        <v>30</v>
      </c>
      <c r="O231" s="1" t="s">
        <v>104</v>
      </c>
      <c r="P231" s="1" t="s">
        <v>2923</v>
      </c>
    </row>
    <row r="232" spans="1:16" x14ac:dyDescent="0.15">
      <c r="A232" s="1" t="s">
        <v>3714</v>
      </c>
      <c r="B232" s="1" t="s">
        <v>3715</v>
      </c>
      <c r="C232" s="1" t="s">
        <v>3715</v>
      </c>
      <c r="D232" s="1" t="s">
        <v>3716</v>
      </c>
      <c r="E232" s="1" t="s">
        <v>3717</v>
      </c>
      <c r="F232" s="1">
        <v>3.7889550000000001</v>
      </c>
      <c r="G232" s="1">
        <v>3.1417700000000002</v>
      </c>
      <c r="H232" s="1">
        <v>4.43614</v>
      </c>
      <c r="I232" s="1">
        <v>-1.387</v>
      </c>
      <c r="J232" s="1">
        <v>-9.2627500000000002E-2</v>
      </c>
      <c r="K232" s="1">
        <v>3.04914</v>
      </c>
      <c r="L232" s="4" t="s">
        <v>69</v>
      </c>
      <c r="M232" s="4" t="s">
        <v>127</v>
      </c>
      <c r="N232" s="1" t="s">
        <v>3718</v>
      </c>
      <c r="O232" s="1" t="s">
        <v>1630</v>
      </c>
      <c r="P232" s="1" t="s">
        <v>1300</v>
      </c>
    </row>
    <row r="233" spans="1:16" x14ac:dyDescent="0.15">
      <c r="A233" s="1" t="s">
        <v>4199</v>
      </c>
      <c r="B233" s="1" t="s">
        <v>4200</v>
      </c>
      <c r="C233" s="1" t="s">
        <v>4200</v>
      </c>
      <c r="D233" s="1" t="s">
        <v>4201</v>
      </c>
      <c r="E233" s="1" t="s">
        <v>4202</v>
      </c>
      <c r="F233" s="1">
        <v>3.78104</v>
      </c>
      <c r="G233" s="1">
        <v>3.8700199999999998</v>
      </c>
      <c r="H233" s="1">
        <v>3.6920600000000001</v>
      </c>
      <c r="I233" s="1">
        <v>0.51287099999999997</v>
      </c>
      <c r="J233" s="1">
        <v>0.33491300000000002</v>
      </c>
      <c r="K233" s="1">
        <v>4.2049399999999997</v>
      </c>
      <c r="L233" s="4" t="s">
        <v>29</v>
      </c>
      <c r="M233" s="4" t="s">
        <v>30</v>
      </c>
      <c r="O233" s="1" t="s">
        <v>178</v>
      </c>
      <c r="P233" s="1" t="s">
        <v>332</v>
      </c>
    </row>
    <row r="234" spans="1:16" x14ac:dyDescent="0.15">
      <c r="A234" s="1" t="s">
        <v>2077</v>
      </c>
      <c r="B234" s="1" t="s">
        <v>2078</v>
      </c>
      <c r="C234" s="1" t="s">
        <v>2078</v>
      </c>
      <c r="D234" s="1" t="s">
        <v>2079</v>
      </c>
      <c r="E234" s="1" t="s">
        <v>2080</v>
      </c>
      <c r="F234" s="1">
        <v>3.7805400000000002</v>
      </c>
      <c r="G234" s="1">
        <v>3.0567600000000001</v>
      </c>
      <c r="H234" s="1">
        <v>4.5043199999999999</v>
      </c>
      <c r="I234" s="1">
        <v>1.7437400000000001</v>
      </c>
      <c r="J234" s="1">
        <v>3.19129</v>
      </c>
      <c r="K234" s="1">
        <v>6.2480599999999997</v>
      </c>
      <c r="L234" s="4" t="s">
        <v>29</v>
      </c>
      <c r="M234" s="4" t="s">
        <v>127</v>
      </c>
      <c r="N234" s="1" t="s">
        <v>1356</v>
      </c>
      <c r="O234" s="1" t="s">
        <v>1357</v>
      </c>
      <c r="P234" s="1" t="s">
        <v>2081</v>
      </c>
    </row>
    <row r="235" spans="1:16" x14ac:dyDescent="0.15">
      <c r="A235" s="1" t="s">
        <v>366</v>
      </c>
      <c r="B235" s="1" t="s">
        <v>367</v>
      </c>
      <c r="C235" s="1" t="s">
        <v>367</v>
      </c>
      <c r="D235" s="1" t="s">
        <v>368</v>
      </c>
      <c r="E235" s="1" t="s">
        <v>369</v>
      </c>
      <c r="F235" s="1">
        <v>3.769145</v>
      </c>
      <c r="G235" s="1">
        <v>6.5308400000000004</v>
      </c>
      <c r="H235" s="1">
        <v>1.00745</v>
      </c>
      <c r="I235" s="1">
        <v>-1.82626</v>
      </c>
      <c r="J235" s="1">
        <v>-7.34964</v>
      </c>
      <c r="K235" s="1">
        <v>-0.81880299999999995</v>
      </c>
      <c r="L235" s="4" t="s">
        <v>29</v>
      </c>
      <c r="M235" s="4" t="s">
        <v>30</v>
      </c>
      <c r="O235" s="1" t="s">
        <v>370</v>
      </c>
      <c r="P235" s="1" t="s">
        <v>371</v>
      </c>
    </row>
    <row r="236" spans="1:16" x14ac:dyDescent="0.15">
      <c r="A236" s="1" t="s">
        <v>3534</v>
      </c>
      <c r="B236" s="1" t="s">
        <v>3535</v>
      </c>
      <c r="C236" s="1" t="s">
        <v>3535</v>
      </c>
      <c r="D236" s="1" t="s">
        <v>3536</v>
      </c>
      <c r="E236" s="1" t="s">
        <v>3537</v>
      </c>
      <c r="F236" s="1">
        <v>3.7680400000000001</v>
      </c>
      <c r="G236" s="1">
        <v>5.5848100000000001</v>
      </c>
      <c r="H236" s="1">
        <v>1.9512700000000001</v>
      </c>
      <c r="I236" s="1">
        <v>-0.97970299999999999</v>
      </c>
      <c r="J236" s="1">
        <v>-4.6132499999999999</v>
      </c>
      <c r="K236" s="1">
        <v>0.97156399999999998</v>
      </c>
      <c r="L236" s="4" t="s">
        <v>69</v>
      </c>
      <c r="M236" s="4" t="s">
        <v>30</v>
      </c>
      <c r="O236" s="1" t="s">
        <v>44</v>
      </c>
      <c r="P236" s="1" t="s">
        <v>3538</v>
      </c>
    </row>
    <row r="237" spans="1:16" x14ac:dyDescent="0.15">
      <c r="A237" s="1" t="s">
        <v>1145</v>
      </c>
      <c r="B237" s="1" t="s">
        <v>1146</v>
      </c>
      <c r="C237" s="1" t="s">
        <v>1146</v>
      </c>
      <c r="D237" s="1" t="s">
        <v>1147</v>
      </c>
      <c r="E237" s="1" t="s">
        <v>1148</v>
      </c>
      <c r="F237" s="1">
        <v>3.75543</v>
      </c>
      <c r="G237" s="1">
        <v>3.8714300000000001</v>
      </c>
      <c r="H237" s="1">
        <v>3.6394299999999999</v>
      </c>
      <c r="I237" s="1">
        <v>2.57036E-2</v>
      </c>
      <c r="J237" s="1">
        <v>-0.20629700000000001</v>
      </c>
      <c r="K237" s="1">
        <v>3.66513</v>
      </c>
      <c r="L237" s="4" t="s">
        <v>69</v>
      </c>
      <c r="M237" s="4" t="s">
        <v>30</v>
      </c>
      <c r="O237" s="1" t="s">
        <v>595</v>
      </c>
      <c r="P237" s="1" t="s">
        <v>1149</v>
      </c>
    </row>
    <row r="238" spans="1:16" x14ac:dyDescent="0.15">
      <c r="A238" s="1" t="s">
        <v>3719</v>
      </c>
      <c r="B238" s="1" t="s">
        <v>3720</v>
      </c>
      <c r="C238" s="1" t="s">
        <v>3721</v>
      </c>
      <c r="D238" s="1" t="s">
        <v>3722</v>
      </c>
      <c r="E238" s="1" t="s">
        <v>3723</v>
      </c>
      <c r="F238" s="1">
        <v>3.74986</v>
      </c>
      <c r="G238" s="1">
        <v>2.00725</v>
      </c>
      <c r="H238" s="1">
        <v>5.49247</v>
      </c>
      <c r="I238" s="1">
        <v>1.09792</v>
      </c>
      <c r="J238" s="1">
        <v>4.5831400000000002</v>
      </c>
      <c r="K238" s="1">
        <v>6.5903900000000002</v>
      </c>
      <c r="L238" s="4" t="s">
        <v>29</v>
      </c>
      <c r="M238" s="4" t="s">
        <v>30</v>
      </c>
      <c r="O238" s="1" t="s">
        <v>76</v>
      </c>
      <c r="P238" s="1" t="s">
        <v>395</v>
      </c>
    </row>
    <row r="239" spans="1:16" x14ac:dyDescent="0.15">
      <c r="A239" s="1" t="s">
        <v>1542</v>
      </c>
      <c r="B239" s="1" t="s">
        <v>1543</v>
      </c>
      <c r="C239" s="1" t="s">
        <v>1543</v>
      </c>
      <c r="D239" s="1" t="s">
        <v>1544</v>
      </c>
      <c r="E239" s="1" t="s">
        <v>1545</v>
      </c>
      <c r="F239" s="1">
        <v>3.7490250000000001</v>
      </c>
      <c r="G239" s="1">
        <v>2.3776099999999998</v>
      </c>
      <c r="H239" s="1">
        <v>5.1204400000000003</v>
      </c>
      <c r="I239" s="1">
        <v>-0.59539699999999995</v>
      </c>
      <c r="J239" s="1">
        <v>2.1474299999999999</v>
      </c>
      <c r="K239" s="1">
        <v>4.5250500000000002</v>
      </c>
      <c r="L239" s="4" t="s">
        <v>69</v>
      </c>
      <c r="M239" s="4" t="s">
        <v>127</v>
      </c>
      <c r="N239" s="1" t="s">
        <v>1229</v>
      </c>
      <c r="O239" s="1" t="s">
        <v>1230</v>
      </c>
      <c r="P239" s="1" t="s">
        <v>1546</v>
      </c>
    </row>
    <row r="240" spans="1:16" x14ac:dyDescent="0.15">
      <c r="A240" s="1" t="s">
        <v>280</v>
      </c>
      <c r="B240" s="1" t="s">
        <v>281</v>
      </c>
      <c r="C240" s="1" t="s">
        <v>282</v>
      </c>
      <c r="D240" s="1" t="s">
        <v>283</v>
      </c>
      <c r="E240" s="1" t="s">
        <v>284</v>
      </c>
      <c r="F240" s="1">
        <v>3.7488049999999999</v>
      </c>
      <c r="G240" s="1">
        <v>3.66614</v>
      </c>
      <c r="H240" s="1">
        <v>3.8314699999999999</v>
      </c>
      <c r="I240" s="1">
        <v>0.78705499999999995</v>
      </c>
      <c r="J240" s="1">
        <v>0.95238999999999996</v>
      </c>
      <c r="K240" s="1">
        <v>4.6185299999999998</v>
      </c>
      <c r="L240" s="4" t="s">
        <v>69</v>
      </c>
      <c r="M240" s="4" t="s">
        <v>30</v>
      </c>
      <c r="O240" s="1" t="s">
        <v>178</v>
      </c>
      <c r="P240" s="1" t="s">
        <v>285</v>
      </c>
    </row>
    <row r="241" spans="1:16" x14ac:dyDescent="0.15">
      <c r="A241" s="1" t="s">
        <v>529</v>
      </c>
      <c r="B241" s="1" t="s">
        <v>530</v>
      </c>
      <c r="C241" s="1" t="s">
        <v>530</v>
      </c>
      <c r="D241" s="1" t="s">
        <v>531</v>
      </c>
      <c r="E241" s="1" t="s">
        <v>532</v>
      </c>
      <c r="F241" s="1">
        <v>3.7435850000000004</v>
      </c>
      <c r="G241" s="1">
        <v>4.6465800000000002</v>
      </c>
      <c r="H241" s="1">
        <v>2.8405900000000002</v>
      </c>
      <c r="I241" s="1">
        <v>0.29668899999999998</v>
      </c>
      <c r="J241" s="1">
        <v>-1.5093000000000001</v>
      </c>
      <c r="K241" s="1">
        <v>3.13727</v>
      </c>
      <c r="L241" s="4" t="s">
        <v>69</v>
      </c>
      <c r="M241" s="4" t="s">
        <v>30</v>
      </c>
      <c r="O241" s="1" t="s">
        <v>50</v>
      </c>
      <c r="P241" s="1" t="s">
        <v>51</v>
      </c>
    </row>
    <row r="242" spans="1:16" x14ac:dyDescent="0.15">
      <c r="A242" s="1" t="s">
        <v>3676</v>
      </c>
      <c r="B242" s="1" t="s">
        <v>3677</v>
      </c>
      <c r="C242" s="1" t="s">
        <v>3677</v>
      </c>
      <c r="D242" s="1" t="s">
        <v>3678</v>
      </c>
      <c r="E242" s="1" t="s">
        <v>3679</v>
      </c>
      <c r="F242" s="1">
        <v>3.7350449999999999</v>
      </c>
      <c r="G242" s="1">
        <v>5.5867899999999997</v>
      </c>
      <c r="H242" s="1">
        <v>1.8833</v>
      </c>
      <c r="I242" s="1">
        <v>-0.19354399999999999</v>
      </c>
      <c r="J242" s="1">
        <v>-3.89703</v>
      </c>
      <c r="K242" s="1">
        <v>1.6897599999999999</v>
      </c>
      <c r="L242" s="4" t="s">
        <v>29</v>
      </c>
      <c r="M242" s="4" t="s">
        <v>30</v>
      </c>
      <c r="O242" s="1" t="s">
        <v>3680</v>
      </c>
      <c r="P242" s="1" t="s">
        <v>3681</v>
      </c>
    </row>
    <row r="243" spans="1:16" x14ac:dyDescent="0.15">
      <c r="A243" s="1" t="s">
        <v>3118</v>
      </c>
      <c r="B243" s="1" t="s">
        <v>3119</v>
      </c>
      <c r="C243" s="1" t="s">
        <v>3120</v>
      </c>
      <c r="D243" s="1" t="s">
        <v>3121</v>
      </c>
      <c r="E243" s="1" t="s">
        <v>3122</v>
      </c>
      <c r="F243" s="1">
        <v>3.7169099999999995</v>
      </c>
      <c r="G243" s="1">
        <v>4.0695499999999996</v>
      </c>
      <c r="H243" s="1">
        <v>3.3642699999999999</v>
      </c>
      <c r="I243" s="1">
        <v>-1.3216000000000001</v>
      </c>
      <c r="J243" s="1">
        <v>-2.0268799999999998</v>
      </c>
      <c r="K243" s="1">
        <v>2.0426700000000002</v>
      </c>
      <c r="L243" s="4" t="s">
        <v>69</v>
      </c>
      <c r="M243" s="4" t="s">
        <v>30</v>
      </c>
      <c r="O243" s="1" t="s">
        <v>136</v>
      </c>
    </row>
    <row r="244" spans="1:16" x14ac:dyDescent="0.15">
      <c r="A244" s="1" t="s">
        <v>2679</v>
      </c>
      <c r="B244" s="1" t="s">
        <v>2680</v>
      </c>
      <c r="C244" s="1" t="s">
        <v>2680</v>
      </c>
      <c r="D244" s="1" t="s">
        <v>2681</v>
      </c>
      <c r="E244" s="1" t="s">
        <v>2682</v>
      </c>
      <c r="F244" s="1">
        <v>3.71095</v>
      </c>
      <c r="G244" s="1">
        <v>5.2415099999999999</v>
      </c>
      <c r="H244" s="1">
        <v>2.1803900000000001</v>
      </c>
      <c r="I244" s="1">
        <v>2.9686300000000001</v>
      </c>
      <c r="J244" s="1">
        <v>-9.2484499999999997E-2</v>
      </c>
      <c r="K244" s="1">
        <v>5.1490200000000002</v>
      </c>
      <c r="L244" s="4" t="s">
        <v>29</v>
      </c>
      <c r="M244" s="4" t="s">
        <v>30</v>
      </c>
      <c r="O244" s="1" t="s">
        <v>136</v>
      </c>
      <c r="P244" s="1" t="s">
        <v>2683</v>
      </c>
    </row>
    <row r="245" spans="1:16" x14ac:dyDescent="0.15">
      <c r="A245" s="1" t="s">
        <v>4393</v>
      </c>
      <c r="B245" s="1" t="s">
        <v>4394</v>
      </c>
      <c r="C245" s="1" t="s">
        <v>4395</v>
      </c>
      <c r="D245" s="1" t="s">
        <v>4396</v>
      </c>
      <c r="E245" s="1" t="s">
        <v>4397</v>
      </c>
      <c r="F245" s="1">
        <v>3.7018550000000001</v>
      </c>
      <c r="G245" s="1">
        <v>3.9596800000000001</v>
      </c>
      <c r="H245" s="1">
        <v>3.4440300000000001</v>
      </c>
      <c r="I245" s="1">
        <v>1.8823099999999999</v>
      </c>
      <c r="J245" s="1">
        <v>1.36666</v>
      </c>
      <c r="K245" s="1">
        <v>5.3263400000000001</v>
      </c>
      <c r="L245" s="4" t="s">
        <v>69</v>
      </c>
      <c r="M245" s="4" t="s">
        <v>30</v>
      </c>
      <c r="O245" s="1" t="s">
        <v>178</v>
      </c>
      <c r="P245" s="1" t="s">
        <v>4398</v>
      </c>
    </row>
    <row r="246" spans="1:16" x14ac:dyDescent="0.15">
      <c r="A246" s="1" t="s">
        <v>567</v>
      </c>
      <c r="B246" s="1" t="s">
        <v>568</v>
      </c>
      <c r="C246" s="1" t="s">
        <v>569</v>
      </c>
      <c r="D246" s="1" t="s">
        <v>570</v>
      </c>
      <c r="E246" s="1" t="s">
        <v>571</v>
      </c>
      <c r="F246" s="1">
        <v>3.6768550000000002</v>
      </c>
      <c r="G246" s="1">
        <v>3.3536700000000002</v>
      </c>
      <c r="H246" s="1">
        <v>4.0000400000000003</v>
      </c>
      <c r="I246" s="1">
        <v>0.83745400000000003</v>
      </c>
      <c r="J246" s="1">
        <v>1.48383</v>
      </c>
      <c r="K246" s="1">
        <v>4.8374899999999998</v>
      </c>
      <c r="L246" s="4" t="s">
        <v>69</v>
      </c>
      <c r="M246" s="4" t="s">
        <v>30</v>
      </c>
      <c r="O246" s="1" t="s">
        <v>104</v>
      </c>
      <c r="P246" s="1" t="s">
        <v>572</v>
      </c>
    </row>
    <row r="247" spans="1:16" x14ac:dyDescent="0.15">
      <c r="A247" s="1" t="s">
        <v>4848</v>
      </c>
      <c r="B247" s="1" t="s">
        <v>4849</v>
      </c>
      <c r="C247" s="1" t="s">
        <v>4850</v>
      </c>
      <c r="D247" s="1" t="s">
        <v>4851</v>
      </c>
      <c r="E247" s="1" t="s">
        <v>4852</v>
      </c>
      <c r="F247" s="1">
        <v>3.6751100000000001</v>
      </c>
      <c r="G247" s="1">
        <v>2.2171400000000001</v>
      </c>
      <c r="H247" s="1">
        <v>5.1330799999999996</v>
      </c>
      <c r="I247" s="1">
        <v>-0.14794399999999999</v>
      </c>
      <c r="J247" s="1">
        <v>2.7679999999999998</v>
      </c>
      <c r="K247" s="1">
        <v>4.9851400000000003</v>
      </c>
      <c r="L247" s="4" t="s">
        <v>29</v>
      </c>
      <c r="M247" s="4" t="s">
        <v>30</v>
      </c>
      <c r="O247" s="1" t="s">
        <v>4853</v>
      </c>
      <c r="P247" s="1" t="s">
        <v>50</v>
      </c>
    </row>
    <row r="248" spans="1:16" x14ac:dyDescent="0.15">
      <c r="A248" s="1" t="s">
        <v>1612</v>
      </c>
      <c r="B248" s="1" t="s">
        <v>1613</v>
      </c>
      <c r="C248" s="1" t="s">
        <v>1614</v>
      </c>
      <c r="D248" s="1" t="s">
        <v>1615</v>
      </c>
      <c r="E248" s="1" t="s">
        <v>1616</v>
      </c>
      <c r="F248" s="1">
        <v>3.6718100000000002</v>
      </c>
      <c r="G248" s="1">
        <v>2.8307000000000002</v>
      </c>
      <c r="H248" s="1">
        <v>4.5129200000000003</v>
      </c>
      <c r="I248" s="1">
        <v>-1.04243</v>
      </c>
      <c r="J248" s="1">
        <v>0.639795</v>
      </c>
      <c r="K248" s="1">
        <v>3.4704999999999999</v>
      </c>
      <c r="L248" s="4" t="s">
        <v>69</v>
      </c>
      <c r="M248" s="4" t="s">
        <v>30</v>
      </c>
      <c r="O248" s="1" t="s">
        <v>1617</v>
      </c>
      <c r="P248" s="1" t="s">
        <v>71</v>
      </c>
    </row>
    <row r="249" spans="1:16" x14ac:dyDescent="0.15">
      <c r="A249" s="1" t="s">
        <v>2036</v>
      </c>
      <c r="B249" s="1" t="s">
        <v>2037</v>
      </c>
      <c r="C249" s="1" t="s">
        <v>2037</v>
      </c>
      <c r="D249" s="1" t="s">
        <v>2038</v>
      </c>
      <c r="E249" s="1" t="s">
        <v>2039</v>
      </c>
      <c r="F249" s="1">
        <v>3.6663300000000003</v>
      </c>
      <c r="G249" s="1">
        <v>2.5303200000000001</v>
      </c>
      <c r="H249" s="1">
        <v>4.8023400000000001</v>
      </c>
      <c r="I249" s="1">
        <v>2.9219499999999998</v>
      </c>
      <c r="J249" s="1">
        <v>5.1939599999999997</v>
      </c>
      <c r="K249" s="1">
        <v>7.7242800000000003</v>
      </c>
      <c r="L249" s="4" t="s">
        <v>29</v>
      </c>
      <c r="M249" s="4" t="s">
        <v>127</v>
      </c>
      <c r="N249" s="1" t="s">
        <v>1763</v>
      </c>
      <c r="O249" s="1" t="s">
        <v>142</v>
      </c>
      <c r="P249" s="1" t="s">
        <v>2040</v>
      </c>
    </row>
    <row r="250" spans="1:16" x14ac:dyDescent="0.15">
      <c r="A250" s="1" t="s">
        <v>519</v>
      </c>
      <c r="B250" s="1" t="s">
        <v>520</v>
      </c>
      <c r="C250" s="1" t="s">
        <v>520</v>
      </c>
      <c r="D250" s="1" t="s">
        <v>521</v>
      </c>
      <c r="E250" s="1" t="s">
        <v>522</v>
      </c>
      <c r="F250" s="1">
        <v>3.6622055000000002</v>
      </c>
      <c r="G250" s="1">
        <v>6.3507300000000004</v>
      </c>
      <c r="H250" s="1">
        <v>0.97368100000000002</v>
      </c>
      <c r="I250" s="1">
        <v>-0.61389199999999999</v>
      </c>
      <c r="J250" s="1">
        <v>-5.9909400000000002</v>
      </c>
      <c r="K250" s="1">
        <v>0.35978900000000003</v>
      </c>
      <c r="L250" s="4" t="s">
        <v>29</v>
      </c>
      <c r="M250" s="4" t="s">
        <v>30</v>
      </c>
      <c r="O250" s="1" t="s">
        <v>129</v>
      </c>
      <c r="P250" s="1" t="s">
        <v>523</v>
      </c>
    </row>
    <row r="251" spans="1:16" x14ac:dyDescent="0.15">
      <c r="A251" s="1" t="s">
        <v>4116</v>
      </c>
      <c r="B251" s="1" t="s">
        <v>4117</v>
      </c>
      <c r="C251" s="1" t="s">
        <v>4117</v>
      </c>
      <c r="D251" s="1" t="s">
        <v>4118</v>
      </c>
      <c r="E251" s="1" t="s">
        <v>4119</v>
      </c>
      <c r="F251" s="1">
        <v>3.656155</v>
      </c>
      <c r="G251" s="1">
        <v>2.7043499999999998</v>
      </c>
      <c r="H251" s="1">
        <v>4.6079600000000003</v>
      </c>
      <c r="I251" s="1">
        <v>1.0825499999999999</v>
      </c>
      <c r="J251" s="1">
        <v>2.98617</v>
      </c>
      <c r="K251" s="1">
        <v>5.6905200000000002</v>
      </c>
      <c r="L251" s="4" t="s">
        <v>69</v>
      </c>
      <c r="M251" s="4" t="s">
        <v>30</v>
      </c>
      <c r="O251" s="1" t="s">
        <v>1397</v>
      </c>
      <c r="P251" s="1" t="s">
        <v>4120</v>
      </c>
    </row>
    <row r="252" spans="1:16" x14ac:dyDescent="0.15">
      <c r="A252" s="1" t="s">
        <v>3089</v>
      </c>
      <c r="B252" s="1" t="s">
        <v>3090</v>
      </c>
      <c r="C252" s="1" t="s">
        <v>3090</v>
      </c>
      <c r="D252" s="1" t="s">
        <v>3091</v>
      </c>
      <c r="E252" s="1" t="s">
        <v>3092</v>
      </c>
      <c r="F252" s="1">
        <v>3.6539900000000003</v>
      </c>
      <c r="G252" s="1">
        <v>4.1435700000000004</v>
      </c>
      <c r="H252" s="1">
        <v>3.1644100000000002</v>
      </c>
      <c r="I252" s="1">
        <v>-0.11122799999999999</v>
      </c>
      <c r="J252" s="1">
        <v>-1.09039</v>
      </c>
      <c r="K252" s="1">
        <v>3.0531899999999998</v>
      </c>
      <c r="L252" s="4" t="s">
        <v>69</v>
      </c>
      <c r="M252" s="4" t="s">
        <v>30</v>
      </c>
      <c r="O252" s="1" t="s">
        <v>178</v>
      </c>
      <c r="P252" s="1" t="s">
        <v>3093</v>
      </c>
    </row>
    <row r="253" spans="1:16" x14ac:dyDescent="0.15">
      <c r="A253" s="1" t="s">
        <v>2760</v>
      </c>
      <c r="B253" s="1" t="s">
        <v>2761</v>
      </c>
      <c r="C253" s="1" t="s">
        <v>2762</v>
      </c>
      <c r="D253" s="1" t="s">
        <v>2763</v>
      </c>
      <c r="E253" s="1" t="s">
        <v>2764</v>
      </c>
      <c r="F253" s="1">
        <v>3.6503350000000001</v>
      </c>
      <c r="G253" s="1">
        <v>1.58647</v>
      </c>
      <c r="H253" s="1">
        <v>5.7141999999999999</v>
      </c>
      <c r="I253" s="1">
        <v>6.6204799999999994E-2</v>
      </c>
      <c r="J253" s="1">
        <v>4.1939299999999999</v>
      </c>
      <c r="K253" s="1">
        <v>5.7804000000000002</v>
      </c>
      <c r="L253" s="4" t="s">
        <v>29</v>
      </c>
      <c r="M253" s="4" t="s">
        <v>30</v>
      </c>
      <c r="O253" s="1" t="s">
        <v>76</v>
      </c>
      <c r="P253" s="1" t="s">
        <v>395</v>
      </c>
    </row>
    <row r="254" spans="1:16" x14ac:dyDescent="0.15">
      <c r="A254" s="1" t="s">
        <v>4465</v>
      </c>
      <c r="B254" s="1" t="s">
        <v>4466</v>
      </c>
      <c r="C254" s="1" t="s">
        <v>4466</v>
      </c>
      <c r="D254" s="1" t="s">
        <v>4467</v>
      </c>
      <c r="E254" s="1" t="s">
        <v>4468</v>
      </c>
      <c r="F254" s="1">
        <v>3.646255</v>
      </c>
      <c r="G254" s="1">
        <v>4.0856300000000001</v>
      </c>
      <c r="H254" s="1">
        <v>3.20688</v>
      </c>
      <c r="I254" s="1">
        <v>3.64154</v>
      </c>
      <c r="J254" s="1">
        <v>2.7627799999999998</v>
      </c>
      <c r="K254" s="1">
        <v>6.8484100000000003</v>
      </c>
      <c r="L254" s="4" t="s">
        <v>69</v>
      </c>
      <c r="M254" s="4" t="s">
        <v>30</v>
      </c>
      <c r="O254" s="1" t="s">
        <v>2942</v>
      </c>
      <c r="P254" s="1" t="s">
        <v>4469</v>
      </c>
    </row>
    <row r="255" spans="1:16" x14ac:dyDescent="0.15">
      <c r="A255" s="1" t="s">
        <v>2095</v>
      </c>
      <c r="B255" s="1" t="s">
        <v>2096</v>
      </c>
      <c r="C255" s="1" t="s">
        <v>2097</v>
      </c>
      <c r="D255" s="1" t="s">
        <v>2098</v>
      </c>
      <c r="E255" s="1" t="s">
        <v>2099</v>
      </c>
      <c r="F255" s="1">
        <v>3.6454</v>
      </c>
      <c r="G255" s="1">
        <v>1.5921799999999999</v>
      </c>
      <c r="H255" s="1">
        <v>5.69862</v>
      </c>
      <c r="I255" s="1">
        <v>0.99744299999999997</v>
      </c>
      <c r="J255" s="1">
        <v>5.1038899999999998</v>
      </c>
      <c r="K255" s="1">
        <v>6.6960600000000001</v>
      </c>
      <c r="L255" s="4" t="s">
        <v>29</v>
      </c>
      <c r="M255" s="4" t="s">
        <v>127</v>
      </c>
      <c r="N255" s="1" t="s">
        <v>1895</v>
      </c>
      <c r="O255" s="1" t="s">
        <v>2100</v>
      </c>
      <c r="P255" s="1" t="s">
        <v>1889</v>
      </c>
    </row>
    <row r="256" spans="1:16" x14ac:dyDescent="0.15">
      <c r="A256" s="1" t="s">
        <v>3742</v>
      </c>
      <c r="B256" s="1" t="s">
        <v>3743</v>
      </c>
      <c r="C256" s="1" t="s">
        <v>3743</v>
      </c>
      <c r="D256" s="1" t="s">
        <v>3744</v>
      </c>
      <c r="E256" s="1" t="s">
        <v>3745</v>
      </c>
      <c r="F256" s="1">
        <v>3.6389999999999998</v>
      </c>
      <c r="G256" s="1">
        <v>4.9546099999999997</v>
      </c>
      <c r="H256" s="1">
        <v>2.3233899999999998</v>
      </c>
      <c r="I256" s="1">
        <v>-6.7870200000000006E-2</v>
      </c>
      <c r="J256" s="1">
        <v>-2.69909</v>
      </c>
      <c r="K256" s="1">
        <v>2.2555200000000002</v>
      </c>
      <c r="L256" s="4" t="s">
        <v>29</v>
      </c>
      <c r="M256" s="4" t="s">
        <v>30</v>
      </c>
      <c r="O256" s="1" t="s">
        <v>178</v>
      </c>
      <c r="P256" s="1" t="s">
        <v>3746</v>
      </c>
    </row>
    <row r="257" spans="1:16" x14ac:dyDescent="0.15">
      <c r="A257" s="1" t="s">
        <v>508</v>
      </c>
      <c r="B257" s="1" t="s">
        <v>509</v>
      </c>
      <c r="C257" s="1" t="s">
        <v>509</v>
      </c>
      <c r="D257" s="1" t="s">
        <v>510</v>
      </c>
      <c r="E257" s="1" t="s">
        <v>511</v>
      </c>
      <c r="F257" s="1">
        <v>3.6381750000000004</v>
      </c>
      <c r="G257" s="1">
        <v>5.0891000000000002</v>
      </c>
      <c r="H257" s="1">
        <v>2.1872500000000001</v>
      </c>
      <c r="I257" s="1">
        <v>-1.91265</v>
      </c>
      <c r="J257" s="1">
        <v>-4.8144999999999998</v>
      </c>
      <c r="K257" s="1">
        <v>0.27460000000000001</v>
      </c>
      <c r="L257" s="4" t="s">
        <v>29</v>
      </c>
      <c r="M257" s="4" t="s">
        <v>30</v>
      </c>
      <c r="O257" s="1" t="s">
        <v>76</v>
      </c>
      <c r="P257" s="1" t="s">
        <v>468</v>
      </c>
    </row>
    <row r="258" spans="1:16" x14ac:dyDescent="0.15">
      <c r="A258" s="1" t="s">
        <v>1959</v>
      </c>
      <c r="B258" s="1" t="s">
        <v>1960</v>
      </c>
      <c r="C258" s="1" t="s">
        <v>1960</v>
      </c>
      <c r="D258" s="1" t="s">
        <v>1961</v>
      </c>
      <c r="E258" s="1" t="s">
        <v>1962</v>
      </c>
      <c r="F258" s="1">
        <v>3.6370399999999998</v>
      </c>
      <c r="G258" s="1">
        <v>2.0175299999999998</v>
      </c>
      <c r="H258" s="1">
        <v>5.2565499999999998</v>
      </c>
      <c r="I258" s="1">
        <v>-1.97719</v>
      </c>
      <c r="J258" s="1">
        <v>1.2618199999999999</v>
      </c>
      <c r="K258" s="1">
        <v>3.2793600000000001</v>
      </c>
      <c r="L258" s="4" t="s">
        <v>29</v>
      </c>
      <c r="M258" s="4" t="s">
        <v>127</v>
      </c>
      <c r="N258" s="1" t="s">
        <v>1963</v>
      </c>
      <c r="O258" s="1" t="s">
        <v>308</v>
      </c>
      <c r="P258" s="1" t="s">
        <v>1040</v>
      </c>
    </row>
    <row r="259" spans="1:16" x14ac:dyDescent="0.15">
      <c r="A259" s="1" t="s">
        <v>1861</v>
      </c>
      <c r="B259" s="1" t="s">
        <v>1862</v>
      </c>
      <c r="C259" s="1" t="s">
        <v>1862</v>
      </c>
      <c r="D259" s="1" t="s">
        <v>1863</v>
      </c>
      <c r="E259" s="1" t="s">
        <v>1864</v>
      </c>
      <c r="F259" s="1">
        <v>3.6340450000000004</v>
      </c>
      <c r="G259" s="1">
        <v>1.6360600000000001</v>
      </c>
      <c r="H259" s="1">
        <v>5.6320300000000003</v>
      </c>
      <c r="I259" s="1">
        <v>-1.8914599999999999</v>
      </c>
      <c r="J259" s="1">
        <v>2.1044999999999998</v>
      </c>
      <c r="K259" s="1">
        <v>3.7405599999999999</v>
      </c>
      <c r="L259" s="4" t="s">
        <v>29</v>
      </c>
      <c r="M259" s="4" t="s">
        <v>30</v>
      </c>
      <c r="O259" s="1" t="s">
        <v>1865</v>
      </c>
      <c r="P259" s="1" t="s">
        <v>32</v>
      </c>
    </row>
    <row r="260" spans="1:16" x14ac:dyDescent="0.15">
      <c r="A260" s="1" t="s">
        <v>3911</v>
      </c>
      <c r="B260" s="1" t="s">
        <v>3912</v>
      </c>
      <c r="C260" s="1" t="s">
        <v>3913</v>
      </c>
      <c r="D260" s="1" t="s">
        <v>3914</v>
      </c>
      <c r="E260" s="1" t="s">
        <v>3915</v>
      </c>
      <c r="F260" s="1">
        <v>3.6314350000000002</v>
      </c>
      <c r="G260" s="1">
        <v>5.4175300000000002</v>
      </c>
      <c r="H260" s="1">
        <v>1.84534</v>
      </c>
      <c r="I260" s="1">
        <v>0.98910299999999995</v>
      </c>
      <c r="J260" s="1">
        <v>-2.5830899999999999</v>
      </c>
      <c r="K260" s="1">
        <v>2.8344399999999998</v>
      </c>
      <c r="L260" s="4" t="s">
        <v>69</v>
      </c>
      <c r="M260" s="4" t="s">
        <v>30</v>
      </c>
      <c r="O260" s="1" t="s">
        <v>38</v>
      </c>
      <c r="P260" s="1" t="s">
        <v>3916</v>
      </c>
    </row>
    <row r="261" spans="1:16" x14ac:dyDescent="0.15">
      <c r="A261" s="1" t="s">
        <v>2489</v>
      </c>
      <c r="B261" s="1" t="s">
        <v>2490</v>
      </c>
      <c r="C261" s="1" t="s">
        <v>2490</v>
      </c>
      <c r="D261" s="1" t="s">
        <v>2491</v>
      </c>
      <c r="E261" s="1" t="s">
        <v>2492</v>
      </c>
      <c r="F261" s="1">
        <v>3.6310100000000003</v>
      </c>
      <c r="G261" s="1">
        <v>5.9178300000000004</v>
      </c>
      <c r="H261" s="1">
        <v>1.34419</v>
      </c>
      <c r="I261" s="1">
        <v>-1.4717199999999999</v>
      </c>
      <c r="J261" s="1">
        <v>-6.0453599999999996</v>
      </c>
      <c r="K261" s="1">
        <v>-0.12753200000000001</v>
      </c>
      <c r="L261" s="4" t="s">
        <v>29</v>
      </c>
      <c r="M261" s="4" t="s">
        <v>30</v>
      </c>
      <c r="O261" s="1" t="s">
        <v>57</v>
      </c>
      <c r="P261" s="1" t="s">
        <v>2493</v>
      </c>
    </row>
    <row r="262" spans="1:16" x14ac:dyDescent="0.15">
      <c r="A262" s="1" t="s">
        <v>4325</v>
      </c>
      <c r="B262" s="1" t="s">
        <v>4326</v>
      </c>
      <c r="C262" s="1" t="s">
        <v>4326</v>
      </c>
      <c r="D262" s="1" t="s">
        <v>4327</v>
      </c>
      <c r="E262" s="1" t="s">
        <v>4328</v>
      </c>
      <c r="F262" s="1">
        <v>3.6254</v>
      </c>
      <c r="G262" s="1">
        <v>1.3499699999999999</v>
      </c>
      <c r="H262" s="1">
        <v>5.90083</v>
      </c>
      <c r="I262" s="1">
        <v>-0.38232500000000003</v>
      </c>
      <c r="J262" s="1">
        <v>4.1685299999999996</v>
      </c>
      <c r="K262" s="1">
        <v>5.51851</v>
      </c>
      <c r="L262" s="4" t="s">
        <v>29</v>
      </c>
      <c r="M262" s="4" t="s">
        <v>30</v>
      </c>
      <c r="O262" s="1" t="s">
        <v>178</v>
      </c>
      <c r="P262" s="1" t="s">
        <v>4329</v>
      </c>
    </row>
    <row r="263" spans="1:16" x14ac:dyDescent="0.15">
      <c r="A263" s="1" t="s">
        <v>4019</v>
      </c>
      <c r="B263" s="1" t="s">
        <v>4020</v>
      </c>
      <c r="C263" s="1" t="s">
        <v>4020</v>
      </c>
      <c r="D263" s="1" t="s">
        <v>4016</v>
      </c>
      <c r="E263" s="1" t="s">
        <v>4017</v>
      </c>
      <c r="F263" s="1">
        <v>3.6144150000000002</v>
      </c>
      <c r="G263" s="1">
        <v>2.1333000000000002</v>
      </c>
      <c r="H263" s="1">
        <v>5.0955300000000001</v>
      </c>
      <c r="I263" s="1">
        <v>-2.3969999999999998</v>
      </c>
      <c r="J263" s="1">
        <v>0.56523000000000001</v>
      </c>
      <c r="K263" s="1">
        <v>2.6985299999999999</v>
      </c>
      <c r="L263" s="4" t="s">
        <v>69</v>
      </c>
      <c r="M263" s="4" t="s">
        <v>30</v>
      </c>
      <c r="O263" s="1" t="s">
        <v>662</v>
      </c>
      <c r="P263" s="1" t="s">
        <v>771</v>
      </c>
    </row>
    <row r="264" spans="1:16" x14ac:dyDescent="0.15">
      <c r="A264" s="1" t="s">
        <v>2504</v>
      </c>
      <c r="B264" s="1" t="s">
        <v>2505</v>
      </c>
      <c r="C264" s="1" t="s">
        <v>2506</v>
      </c>
      <c r="D264" s="1" t="s">
        <v>2507</v>
      </c>
      <c r="E264" s="1" t="s">
        <v>2508</v>
      </c>
      <c r="F264" s="1">
        <v>3.6089699999999998</v>
      </c>
      <c r="G264" s="1">
        <v>1.49146</v>
      </c>
      <c r="H264" s="1">
        <v>5.7264799999999996</v>
      </c>
      <c r="I264" s="1">
        <v>-0.956812</v>
      </c>
      <c r="J264" s="1">
        <v>3.2782</v>
      </c>
      <c r="K264" s="1">
        <v>4.76966</v>
      </c>
      <c r="L264" s="4" t="s">
        <v>29</v>
      </c>
      <c r="M264" s="4" t="s">
        <v>127</v>
      </c>
      <c r="N264" s="1" t="s">
        <v>233</v>
      </c>
      <c r="O264" s="1" t="s">
        <v>538</v>
      </c>
      <c r="P264" s="1" t="s">
        <v>2509</v>
      </c>
    </row>
    <row r="265" spans="1:16" x14ac:dyDescent="0.15">
      <c r="A265" s="1" t="s">
        <v>3507</v>
      </c>
      <c r="B265" s="1" t="s">
        <v>3508</v>
      </c>
      <c r="C265" s="1" t="s">
        <v>3509</v>
      </c>
      <c r="D265" s="1" t="s">
        <v>3510</v>
      </c>
      <c r="E265" s="1" t="s">
        <v>3511</v>
      </c>
      <c r="F265" s="1">
        <v>3.6002749999999999</v>
      </c>
      <c r="G265" s="1">
        <v>2.6140300000000001</v>
      </c>
      <c r="H265" s="1">
        <v>4.5865200000000002</v>
      </c>
      <c r="I265" s="1">
        <v>0.30859999999999999</v>
      </c>
      <c r="J265" s="1">
        <v>2.2810999999999999</v>
      </c>
      <c r="K265" s="1">
        <v>4.8951200000000004</v>
      </c>
      <c r="L265" s="4" t="s">
        <v>69</v>
      </c>
      <c r="M265" s="4" t="s">
        <v>30</v>
      </c>
      <c r="O265" s="1" t="s">
        <v>50</v>
      </c>
      <c r="P265" s="1" t="s">
        <v>51</v>
      </c>
    </row>
    <row r="266" spans="1:16" x14ac:dyDescent="0.15">
      <c r="A266" s="1" t="s">
        <v>685</v>
      </c>
      <c r="B266" s="1" t="s">
        <v>686</v>
      </c>
      <c r="C266" s="1" t="s">
        <v>686</v>
      </c>
      <c r="D266" s="1" t="s">
        <v>687</v>
      </c>
      <c r="E266" s="1" t="s">
        <v>688</v>
      </c>
      <c r="F266" s="1">
        <v>3.5938850000000002</v>
      </c>
      <c r="G266" s="1">
        <v>6.1119300000000001</v>
      </c>
      <c r="H266" s="1">
        <v>1.0758399999999999</v>
      </c>
      <c r="I266" s="1">
        <v>-2.0593499999999998</v>
      </c>
      <c r="J266" s="1">
        <v>-7.0954300000000003</v>
      </c>
      <c r="K266" s="1">
        <v>-0.98350400000000004</v>
      </c>
      <c r="L266" s="4" t="s">
        <v>29</v>
      </c>
      <c r="M266" s="4" t="s">
        <v>127</v>
      </c>
      <c r="N266" s="1" t="s">
        <v>689</v>
      </c>
      <c r="O266" s="1" t="s">
        <v>38</v>
      </c>
      <c r="P266" s="1" t="s">
        <v>690</v>
      </c>
    </row>
    <row r="267" spans="1:16" x14ac:dyDescent="0.15">
      <c r="A267" s="1" t="s">
        <v>2669</v>
      </c>
      <c r="B267" s="1" t="s">
        <v>2670</v>
      </c>
      <c r="C267" s="1" t="s">
        <v>2671</v>
      </c>
      <c r="D267" s="1" t="s">
        <v>2672</v>
      </c>
      <c r="E267" s="1" t="s">
        <v>2673</v>
      </c>
      <c r="F267" s="1">
        <v>3.5910950000000001</v>
      </c>
      <c r="G267" s="1">
        <v>3.6384599999999998</v>
      </c>
      <c r="H267" s="1">
        <v>3.54373</v>
      </c>
      <c r="I267" s="1">
        <v>0.24898400000000001</v>
      </c>
      <c r="J267" s="1">
        <v>0.154249</v>
      </c>
      <c r="K267" s="1">
        <v>3.79271</v>
      </c>
      <c r="L267" s="4" t="s">
        <v>69</v>
      </c>
      <c r="M267" s="4" t="s">
        <v>30</v>
      </c>
      <c r="O267" s="1" t="s">
        <v>178</v>
      </c>
      <c r="P267" s="1" t="s">
        <v>2674</v>
      </c>
    </row>
    <row r="268" spans="1:16" x14ac:dyDescent="0.15">
      <c r="A268" s="1" t="s">
        <v>3360</v>
      </c>
      <c r="B268" s="1" t="s">
        <v>3361</v>
      </c>
      <c r="C268" s="1" t="s">
        <v>3362</v>
      </c>
      <c r="D268" s="1" t="s">
        <v>3363</v>
      </c>
      <c r="E268" s="1" t="s">
        <v>3364</v>
      </c>
      <c r="F268" s="1">
        <v>3.5888200000000001</v>
      </c>
      <c r="G268" s="1">
        <v>2.9788800000000002</v>
      </c>
      <c r="H268" s="1">
        <v>4.19876</v>
      </c>
      <c r="I268" s="1">
        <v>4.7606900000000001E-2</v>
      </c>
      <c r="J268" s="1">
        <v>1.26749</v>
      </c>
      <c r="K268" s="1">
        <v>4.2463699999999998</v>
      </c>
      <c r="L268" s="4" t="s">
        <v>29</v>
      </c>
      <c r="M268" s="4" t="s">
        <v>30</v>
      </c>
      <c r="O268" s="1" t="s">
        <v>44</v>
      </c>
      <c r="P268" s="1" t="s">
        <v>3365</v>
      </c>
    </row>
    <row r="269" spans="1:16" x14ac:dyDescent="0.15">
      <c r="A269" s="1" t="s">
        <v>1897</v>
      </c>
      <c r="B269" s="1" t="s">
        <v>1898</v>
      </c>
      <c r="C269" s="1" t="s">
        <v>1898</v>
      </c>
      <c r="D269" s="1" t="s">
        <v>1899</v>
      </c>
      <c r="E269" s="1" t="s">
        <v>1900</v>
      </c>
      <c r="F269" s="1">
        <v>3.5852650000000001</v>
      </c>
      <c r="G269" s="1">
        <v>3.7194600000000002</v>
      </c>
      <c r="H269" s="1">
        <v>3.4510700000000001</v>
      </c>
      <c r="I269" s="1">
        <v>-0.139739</v>
      </c>
      <c r="J269" s="1">
        <v>-0.40813300000000002</v>
      </c>
      <c r="K269" s="1">
        <v>3.3113299999999999</v>
      </c>
      <c r="L269" s="4" t="s">
        <v>29</v>
      </c>
      <c r="M269" s="4" t="s">
        <v>127</v>
      </c>
      <c r="N269" s="1" t="s">
        <v>1901</v>
      </c>
      <c r="O269" s="1" t="s">
        <v>44</v>
      </c>
      <c r="P269" s="1" t="s">
        <v>1902</v>
      </c>
    </row>
    <row r="270" spans="1:16" x14ac:dyDescent="0.15">
      <c r="A270" s="1" t="s">
        <v>253</v>
      </c>
      <c r="B270" s="1" t="s">
        <v>254</v>
      </c>
      <c r="C270" s="1" t="s">
        <v>254</v>
      </c>
      <c r="D270" s="1" t="s">
        <v>255</v>
      </c>
      <c r="E270" s="1" t="s">
        <v>256</v>
      </c>
      <c r="F270" s="1">
        <v>3.5829849999999999</v>
      </c>
      <c r="G270" s="1">
        <v>2.10602</v>
      </c>
      <c r="H270" s="1">
        <v>5.0599499999999997</v>
      </c>
      <c r="I270" s="1">
        <v>0.448517</v>
      </c>
      <c r="J270" s="1">
        <v>3.40245</v>
      </c>
      <c r="K270" s="1">
        <v>5.50847</v>
      </c>
      <c r="L270" s="4" t="s">
        <v>29</v>
      </c>
      <c r="M270" s="4" t="s">
        <v>30</v>
      </c>
      <c r="O270" s="1" t="s">
        <v>257</v>
      </c>
      <c r="P270" s="1" t="s">
        <v>258</v>
      </c>
    </row>
    <row r="271" spans="1:16" x14ac:dyDescent="0.15">
      <c r="A271" s="1" t="s">
        <v>1399</v>
      </c>
      <c r="B271" s="1" t="s">
        <v>1400</v>
      </c>
      <c r="C271" s="1" t="s">
        <v>1400</v>
      </c>
      <c r="D271" s="1" t="s">
        <v>1401</v>
      </c>
      <c r="E271" s="1" t="s">
        <v>1402</v>
      </c>
      <c r="F271" s="1">
        <v>3.5790600000000001</v>
      </c>
      <c r="G271" s="1">
        <v>3.74119</v>
      </c>
      <c r="H271" s="1">
        <v>3.4169299999999998</v>
      </c>
      <c r="I271" s="1">
        <v>-0.92374800000000001</v>
      </c>
      <c r="J271" s="1">
        <v>-1.248</v>
      </c>
      <c r="K271" s="1">
        <v>2.4931800000000002</v>
      </c>
      <c r="L271" s="4" t="s">
        <v>69</v>
      </c>
      <c r="M271" s="4" t="s">
        <v>30</v>
      </c>
      <c r="O271" s="1" t="s">
        <v>245</v>
      </c>
      <c r="P271" s="1" t="s">
        <v>1403</v>
      </c>
    </row>
    <row r="272" spans="1:16" x14ac:dyDescent="0.15">
      <c r="A272" s="1" t="s">
        <v>533</v>
      </c>
      <c r="B272" s="1" t="s">
        <v>534</v>
      </c>
      <c r="C272" s="1" t="s">
        <v>535</v>
      </c>
      <c r="D272" s="1" t="s">
        <v>536</v>
      </c>
      <c r="E272" s="1" t="s">
        <v>537</v>
      </c>
      <c r="F272" s="1">
        <v>3.5788950000000002</v>
      </c>
      <c r="G272" s="1">
        <v>3.0863200000000002</v>
      </c>
      <c r="H272" s="1">
        <v>4.0714699999999997</v>
      </c>
      <c r="I272" s="1">
        <v>-1.35284</v>
      </c>
      <c r="J272" s="1">
        <v>-0.36768600000000001</v>
      </c>
      <c r="K272" s="1">
        <v>2.7186300000000001</v>
      </c>
      <c r="L272" s="4" t="s">
        <v>29</v>
      </c>
      <c r="M272" s="4" t="s">
        <v>30</v>
      </c>
      <c r="O272" s="1" t="s">
        <v>538</v>
      </c>
    </row>
    <row r="273" spans="1:16" x14ac:dyDescent="0.15">
      <c r="A273" s="1" t="s">
        <v>1667</v>
      </c>
      <c r="B273" s="1" t="s">
        <v>1668</v>
      </c>
      <c r="C273" s="1" t="s">
        <v>1669</v>
      </c>
      <c r="D273" s="1" t="s">
        <v>1670</v>
      </c>
      <c r="E273" s="1" t="s">
        <v>1671</v>
      </c>
      <c r="F273" s="1">
        <v>3.5614300000000001</v>
      </c>
      <c r="G273" s="1">
        <v>1.3314999999999999</v>
      </c>
      <c r="H273" s="1">
        <v>5.7913600000000001</v>
      </c>
      <c r="I273" s="1">
        <v>8.5304199999999997E-2</v>
      </c>
      <c r="J273" s="1">
        <v>4.5451600000000001</v>
      </c>
      <c r="K273" s="1">
        <v>5.8766600000000002</v>
      </c>
      <c r="L273" s="4" t="s">
        <v>29</v>
      </c>
      <c r="M273" s="4" t="s">
        <v>127</v>
      </c>
      <c r="N273" s="1" t="s">
        <v>1672</v>
      </c>
      <c r="O273" s="1" t="s">
        <v>1673</v>
      </c>
      <c r="P273" s="1" t="s">
        <v>1674</v>
      </c>
    </row>
    <row r="274" spans="1:16" x14ac:dyDescent="0.15">
      <c r="A274" s="1" t="s">
        <v>4504</v>
      </c>
      <c r="B274" s="1" t="s">
        <v>4505</v>
      </c>
      <c r="C274" s="1" t="s">
        <v>4505</v>
      </c>
      <c r="D274" s="1" t="s">
        <v>4506</v>
      </c>
      <c r="E274" s="1" t="s">
        <v>4507</v>
      </c>
      <c r="F274" s="1">
        <v>3.5586225000000002</v>
      </c>
      <c r="G274" s="1">
        <v>0.84848500000000004</v>
      </c>
      <c r="H274" s="1">
        <v>6.2687600000000003</v>
      </c>
      <c r="I274" s="1">
        <v>-2.4910000000000001</v>
      </c>
      <c r="J274" s="1">
        <v>2.9292799999999999</v>
      </c>
      <c r="K274" s="1">
        <v>3.7777599999999998</v>
      </c>
      <c r="L274" s="4" t="s">
        <v>29</v>
      </c>
      <c r="M274" s="4" t="s">
        <v>127</v>
      </c>
      <c r="N274" s="1" t="s">
        <v>233</v>
      </c>
      <c r="O274" s="1" t="s">
        <v>31</v>
      </c>
      <c r="P274" s="1" t="s">
        <v>437</v>
      </c>
    </row>
    <row r="275" spans="1:16" x14ac:dyDescent="0.15">
      <c r="A275" s="1" t="s">
        <v>1243</v>
      </c>
      <c r="B275" s="1" t="s">
        <v>1244</v>
      </c>
      <c r="C275" s="1" t="s">
        <v>1244</v>
      </c>
      <c r="D275" s="1" t="s">
        <v>1245</v>
      </c>
      <c r="E275" s="1" t="s">
        <v>1246</v>
      </c>
      <c r="F275" s="1">
        <v>3.5577700000000001</v>
      </c>
      <c r="G275" s="1">
        <v>4.7620100000000001</v>
      </c>
      <c r="H275" s="1">
        <v>2.3535300000000001</v>
      </c>
      <c r="I275" s="1">
        <v>-0.775173</v>
      </c>
      <c r="J275" s="1">
        <v>-3.1836500000000001</v>
      </c>
      <c r="K275" s="1">
        <v>1.57836</v>
      </c>
      <c r="L275" s="4" t="s">
        <v>29</v>
      </c>
      <c r="M275" s="4" t="s">
        <v>127</v>
      </c>
      <c r="N275" s="1" t="s">
        <v>233</v>
      </c>
      <c r="O275" s="1" t="s">
        <v>31</v>
      </c>
      <c r="P275" s="1" t="s">
        <v>1247</v>
      </c>
    </row>
    <row r="276" spans="1:16" x14ac:dyDescent="0.15">
      <c r="A276" s="1" t="s">
        <v>400</v>
      </c>
      <c r="B276" s="1" t="s">
        <v>401</v>
      </c>
      <c r="C276" s="1" t="s">
        <v>402</v>
      </c>
      <c r="D276" s="1" t="s">
        <v>403</v>
      </c>
      <c r="E276" s="1" t="s">
        <v>404</v>
      </c>
      <c r="F276" s="1">
        <v>3.5558650000000003</v>
      </c>
      <c r="G276" s="1">
        <v>1.6901200000000001</v>
      </c>
      <c r="H276" s="1">
        <v>5.4216100000000003</v>
      </c>
      <c r="I276" s="1">
        <v>0.62799000000000005</v>
      </c>
      <c r="J276" s="1">
        <v>4.3594799999999996</v>
      </c>
      <c r="K276" s="1">
        <v>6.0495999999999999</v>
      </c>
      <c r="L276" s="4" t="s">
        <v>29</v>
      </c>
      <c r="M276" s="4" t="s">
        <v>127</v>
      </c>
      <c r="N276" s="1" t="s">
        <v>405</v>
      </c>
      <c r="O276" s="1" t="s">
        <v>142</v>
      </c>
      <c r="P276" s="1" t="s">
        <v>406</v>
      </c>
    </row>
    <row r="277" spans="1:16" x14ac:dyDescent="0.15">
      <c r="A277" s="1" t="s">
        <v>2257</v>
      </c>
      <c r="B277" s="1" t="s">
        <v>2258</v>
      </c>
      <c r="C277" s="1" t="s">
        <v>2258</v>
      </c>
      <c r="D277" s="1" t="s">
        <v>2259</v>
      </c>
      <c r="E277" s="1" t="s">
        <v>2260</v>
      </c>
      <c r="F277" s="1">
        <v>3.5515099999999999</v>
      </c>
      <c r="G277" s="1">
        <v>1.1226499999999999</v>
      </c>
      <c r="H277" s="1">
        <v>5.9803699999999997</v>
      </c>
      <c r="I277" s="1">
        <v>0.64838700000000005</v>
      </c>
      <c r="J277" s="1">
        <v>5.5061099999999996</v>
      </c>
      <c r="K277" s="1">
        <v>6.6287599999999998</v>
      </c>
      <c r="L277" s="4" t="s">
        <v>29</v>
      </c>
      <c r="M277" s="4" t="s">
        <v>127</v>
      </c>
      <c r="N277" s="1" t="s">
        <v>1763</v>
      </c>
      <c r="O277" s="1" t="s">
        <v>142</v>
      </c>
      <c r="P277" s="1" t="s">
        <v>1238</v>
      </c>
    </row>
    <row r="278" spans="1:16" x14ac:dyDescent="0.15">
      <c r="A278" s="1" t="s">
        <v>4203</v>
      </c>
      <c r="B278" s="1" t="s">
        <v>4204</v>
      </c>
      <c r="C278" s="1" t="s">
        <v>4204</v>
      </c>
      <c r="D278" s="1" t="s">
        <v>4205</v>
      </c>
      <c r="E278" s="1" t="s">
        <v>4206</v>
      </c>
      <c r="F278" s="1">
        <v>3.5409249999999997</v>
      </c>
      <c r="G278" s="1">
        <v>2.6370499999999999</v>
      </c>
      <c r="H278" s="1">
        <v>4.4447999999999999</v>
      </c>
      <c r="I278" s="1">
        <v>-0.68974199999999997</v>
      </c>
      <c r="J278" s="1">
        <v>1.11802</v>
      </c>
      <c r="K278" s="1">
        <v>3.7550599999999998</v>
      </c>
      <c r="L278" s="4" t="s">
        <v>69</v>
      </c>
      <c r="M278" s="4" t="s">
        <v>30</v>
      </c>
      <c r="O278" s="1" t="s">
        <v>178</v>
      </c>
      <c r="P278" s="1" t="s">
        <v>4207</v>
      </c>
    </row>
    <row r="279" spans="1:16" x14ac:dyDescent="0.15">
      <c r="A279" s="1" t="s">
        <v>360</v>
      </c>
      <c r="B279" s="1" t="s">
        <v>361</v>
      </c>
      <c r="C279" s="1" t="s">
        <v>362</v>
      </c>
      <c r="D279" s="1" t="s">
        <v>363</v>
      </c>
      <c r="E279" s="1" t="s">
        <v>364</v>
      </c>
      <c r="F279" s="1">
        <v>3.5397100000000004</v>
      </c>
      <c r="G279" s="1">
        <v>3.5002300000000002</v>
      </c>
      <c r="H279" s="1">
        <v>3.5791900000000001</v>
      </c>
      <c r="I279" s="1">
        <v>-0.81292500000000001</v>
      </c>
      <c r="J279" s="1">
        <v>-0.73396300000000003</v>
      </c>
      <c r="K279" s="1">
        <v>2.76627</v>
      </c>
      <c r="L279" s="4" t="s">
        <v>69</v>
      </c>
      <c r="M279" s="4" t="s">
        <v>30</v>
      </c>
      <c r="O279" s="1" t="s">
        <v>257</v>
      </c>
      <c r="P279" s="1" t="s">
        <v>365</v>
      </c>
    </row>
    <row r="280" spans="1:16" x14ac:dyDescent="0.15">
      <c r="A280" s="1" t="s">
        <v>3408</v>
      </c>
      <c r="B280" s="1" t="s">
        <v>3409</v>
      </c>
      <c r="C280" s="1" t="s">
        <v>3410</v>
      </c>
      <c r="D280" s="1" t="s">
        <v>3411</v>
      </c>
      <c r="E280" s="1" t="s">
        <v>3412</v>
      </c>
      <c r="F280" s="1">
        <v>3.5361799999999999</v>
      </c>
      <c r="G280" s="1">
        <v>4.6280799999999997</v>
      </c>
      <c r="H280" s="1">
        <v>2.44428</v>
      </c>
      <c r="I280" s="1">
        <v>-1.5342499999999999</v>
      </c>
      <c r="J280" s="1">
        <v>-3.7180399999999998</v>
      </c>
      <c r="K280" s="1">
        <v>0.91003199999999995</v>
      </c>
      <c r="L280" s="4" t="s">
        <v>69</v>
      </c>
      <c r="M280" s="4" t="s">
        <v>30</v>
      </c>
      <c r="O280" s="1" t="s">
        <v>3413</v>
      </c>
      <c r="P280" s="1" t="s">
        <v>3414</v>
      </c>
    </row>
    <row r="281" spans="1:16" x14ac:dyDescent="0.15">
      <c r="A281" s="1" t="s">
        <v>2031</v>
      </c>
      <c r="B281" s="1" t="s">
        <v>2032</v>
      </c>
      <c r="C281" s="1" t="s">
        <v>2032</v>
      </c>
      <c r="D281" s="1" t="s">
        <v>2033</v>
      </c>
      <c r="E281" s="1" t="s">
        <v>2034</v>
      </c>
      <c r="F281" s="1">
        <v>3.5318309999999999</v>
      </c>
      <c r="G281" s="1">
        <v>0.90530200000000005</v>
      </c>
      <c r="H281" s="1">
        <v>6.1583600000000001</v>
      </c>
      <c r="I281" s="1">
        <v>-1.21455</v>
      </c>
      <c r="J281" s="1">
        <v>4.0385099999999996</v>
      </c>
      <c r="K281" s="1">
        <v>4.94381</v>
      </c>
      <c r="L281" s="4" t="s">
        <v>29</v>
      </c>
      <c r="M281" s="4" t="s">
        <v>127</v>
      </c>
      <c r="N281" s="1" t="s">
        <v>2035</v>
      </c>
      <c r="O281" s="1" t="s">
        <v>142</v>
      </c>
      <c r="P281" s="1" t="s">
        <v>406</v>
      </c>
    </row>
    <row r="282" spans="1:16" x14ac:dyDescent="0.15">
      <c r="A282" s="1" t="s">
        <v>2027</v>
      </c>
      <c r="B282" s="1" t="s">
        <v>2028</v>
      </c>
      <c r="C282" s="1" t="s">
        <v>2028</v>
      </c>
      <c r="D282" s="1" t="s">
        <v>2029</v>
      </c>
      <c r="E282" s="1" t="s">
        <v>2030</v>
      </c>
      <c r="F282" s="1">
        <v>3.5311000000000003</v>
      </c>
      <c r="G282" s="1">
        <v>1.41553</v>
      </c>
      <c r="H282" s="1">
        <v>5.6466700000000003</v>
      </c>
      <c r="I282" s="1">
        <v>-0.39976299999999998</v>
      </c>
      <c r="J282" s="1">
        <v>3.8313700000000002</v>
      </c>
      <c r="K282" s="1">
        <v>5.2469099999999997</v>
      </c>
      <c r="L282" s="4" t="s">
        <v>29</v>
      </c>
      <c r="M282" s="4" t="s">
        <v>127</v>
      </c>
      <c r="N282" s="1" t="s">
        <v>1763</v>
      </c>
      <c r="O282" s="1" t="s">
        <v>142</v>
      </c>
      <c r="P282" s="1" t="s">
        <v>406</v>
      </c>
    </row>
    <row r="283" spans="1:16" x14ac:dyDescent="0.15">
      <c r="A283" s="1" t="s">
        <v>4775</v>
      </c>
      <c r="B283" s="1" t="s">
        <v>4776</v>
      </c>
      <c r="C283" s="1" t="s">
        <v>4777</v>
      </c>
      <c r="D283" s="1" t="s">
        <v>4778</v>
      </c>
      <c r="E283" s="1" t="s">
        <v>4779</v>
      </c>
      <c r="F283" s="1">
        <v>3.5298249999999998</v>
      </c>
      <c r="G283" s="1">
        <v>1.4334499999999999</v>
      </c>
      <c r="H283" s="1">
        <v>5.6261999999999999</v>
      </c>
      <c r="I283" s="1">
        <v>-1.6851499999999999</v>
      </c>
      <c r="J283" s="1">
        <v>2.5076000000000001</v>
      </c>
      <c r="K283" s="1">
        <v>3.9410500000000002</v>
      </c>
      <c r="L283" s="4" t="s">
        <v>29</v>
      </c>
      <c r="M283" s="4" t="s">
        <v>30</v>
      </c>
      <c r="O283" s="1" t="s">
        <v>136</v>
      </c>
      <c r="P283" s="1" t="s">
        <v>2166</v>
      </c>
    </row>
    <row r="284" spans="1:16" x14ac:dyDescent="0.15">
      <c r="A284" s="1" t="s">
        <v>328</v>
      </c>
      <c r="B284" s="1" t="s">
        <v>329</v>
      </c>
      <c r="C284" s="1" t="s">
        <v>329</v>
      </c>
      <c r="D284" s="1" t="s">
        <v>330</v>
      </c>
      <c r="E284" s="1" t="s">
        <v>331</v>
      </c>
      <c r="F284" s="1">
        <v>3.5250900000000001</v>
      </c>
      <c r="G284" s="1">
        <v>3.8805900000000002</v>
      </c>
      <c r="H284" s="1">
        <v>3.1695899999999999</v>
      </c>
      <c r="I284" s="1">
        <v>-0.94178700000000004</v>
      </c>
      <c r="J284" s="1">
        <v>-1.6527799999999999</v>
      </c>
      <c r="K284" s="1">
        <v>2.2277999999999998</v>
      </c>
      <c r="L284" s="4" t="s">
        <v>69</v>
      </c>
      <c r="M284" s="4" t="s">
        <v>30</v>
      </c>
      <c r="O284" s="1" t="s">
        <v>178</v>
      </c>
      <c r="P284" s="1" t="s">
        <v>332</v>
      </c>
    </row>
    <row r="285" spans="1:16" x14ac:dyDescent="0.15">
      <c r="A285" s="1" t="s">
        <v>680</v>
      </c>
      <c r="B285" s="1" t="s">
        <v>681</v>
      </c>
      <c r="C285" s="1" t="s">
        <v>681</v>
      </c>
      <c r="D285" s="1" t="s">
        <v>682</v>
      </c>
      <c r="E285" s="1" t="s">
        <v>683</v>
      </c>
      <c r="F285" s="1">
        <v>3.5241550000000004</v>
      </c>
      <c r="G285" s="1">
        <v>3.7751100000000002</v>
      </c>
      <c r="H285" s="1">
        <v>3.2732000000000001</v>
      </c>
      <c r="I285" s="1">
        <v>-0.86186300000000005</v>
      </c>
      <c r="J285" s="1">
        <v>-1.3637699999999999</v>
      </c>
      <c r="K285" s="1">
        <v>2.41134</v>
      </c>
      <c r="L285" s="4" t="s">
        <v>69</v>
      </c>
      <c r="M285" s="4" t="s">
        <v>30</v>
      </c>
      <c r="O285" s="1" t="s">
        <v>388</v>
      </c>
      <c r="P285" s="1" t="s">
        <v>684</v>
      </c>
    </row>
    <row r="286" spans="1:16" x14ac:dyDescent="0.15">
      <c r="A286" s="1" t="s">
        <v>4245</v>
      </c>
      <c r="B286" s="1" t="s">
        <v>4246</v>
      </c>
      <c r="C286" s="1" t="s">
        <v>4247</v>
      </c>
      <c r="D286" s="1" t="s">
        <v>4248</v>
      </c>
      <c r="E286" s="1" t="s">
        <v>4249</v>
      </c>
      <c r="F286" s="1">
        <v>3.514005</v>
      </c>
      <c r="G286" s="1">
        <v>2.7851300000000001</v>
      </c>
      <c r="H286" s="1">
        <v>4.2428800000000004</v>
      </c>
      <c r="I286" s="1">
        <v>-0.8357</v>
      </c>
      <c r="J286" s="1">
        <v>0.62204099999999996</v>
      </c>
      <c r="K286" s="1">
        <v>3.4071799999999999</v>
      </c>
      <c r="L286" s="4" t="s">
        <v>29</v>
      </c>
      <c r="M286" s="4" t="s">
        <v>30</v>
      </c>
      <c r="O286" s="1" t="s">
        <v>178</v>
      </c>
      <c r="P286" s="1" t="s">
        <v>4250</v>
      </c>
    </row>
    <row r="287" spans="1:16" x14ac:dyDescent="0.15">
      <c r="A287" s="1" t="s">
        <v>1793</v>
      </c>
      <c r="B287" s="1" t="s">
        <v>1794</v>
      </c>
      <c r="C287" s="1" t="s">
        <v>1794</v>
      </c>
      <c r="D287" s="1" t="s">
        <v>1795</v>
      </c>
      <c r="E287" s="1" t="s">
        <v>1796</v>
      </c>
      <c r="F287" s="1">
        <v>3.5131399999999999</v>
      </c>
      <c r="G287" s="1">
        <v>3.4447000000000001</v>
      </c>
      <c r="H287" s="1">
        <v>3.5815800000000002</v>
      </c>
      <c r="I287" s="1">
        <v>0.127439</v>
      </c>
      <c r="J287" s="1">
        <v>0.26431700000000002</v>
      </c>
      <c r="K287" s="1">
        <v>3.7090200000000002</v>
      </c>
      <c r="L287" s="4" t="s">
        <v>29</v>
      </c>
      <c r="M287" s="4" t="s">
        <v>30</v>
      </c>
      <c r="O287" s="1" t="s">
        <v>1797</v>
      </c>
      <c r="P287" s="1" t="s">
        <v>1798</v>
      </c>
    </row>
    <row r="288" spans="1:16" x14ac:dyDescent="0.15">
      <c r="A288" s="1" t="s">
        <v>1531</v>
      </c>
      <c r="B288" s="1" t="s">
        <v>1532</v>
      </c>
      <c r="C288" s="1" t="s">
        <v>1533</v>
      </c>
      <c r="D288" s="1" t="s">
        <v>1534</v>
      </c>
      <c r="E288" s="1" t="s">
        <v>1535</v>
      </c>
      <c r="F288" s="1">
        <v>3.5068049999999999</v>
      </c>
      <c r="G288" s="1">
        <v>2.4929700000000001</v>
      </c>
      <c r="H288" s="1">
        <v>4.5206400000000002</v>
      </c>
      <c r="I288" s="1">
        <v>0.242339</v>
      </c>
      <c r="J288" s="1">
        <v>2.2700200000000001</v>
      </c>
      <c r="K288" s="1">
        <v>4.7629799999999998</v>
      </c>
      <c r="L288" s="4" t="s">
        <v>29</v>
      </c>
      <c r="M288" s="4" t="s">
        <v>30</v>
      </c>
      <c r="O288" s="1" t="s">
        <v>178</v>
      </c>
      <c r="P288" s="1" t="s">
        <v>1536</v>
      </c>
    </row>
    <row r="289" spans="1:16" x14ac:dyDescent="0.15">
      <c r="A289" s="1" t="s">
        <v>1262</v>
      </c>
      <c r="B289" s="1" t="s">
        <v>1263</v>
      </c>
      <c r="C289" s="1" t="s">
        <v>1264</v>
      </c>
      <c r="D289" s="1" t="s">
        <v>1265</v>
      </c>
      <c r="E289" s="1" t="s">
        <v>1266</v>
      </c>
      <c r="F289" s="1">
        <v>3.5029500000000002</v>
      </c>
      <c r="G289" s="1">
        <v>1.90781</v>
      </c>
      <c r="H289" s="1">
        <v>5.09809</v>
      </c>
      <c r="I289" s="1">
        <v>-2.3224800000000001</v>
      </c>
      <c r="J289" s="1">
        <v>0.86779799999999996</v>
      </c>
      <c r="K289" s="1">
        <v>2.7756099999999999</v>
      </c>
      <c r="L289" s="4" t="s">
        <v>69</v>
      </c>
      <c r="M289" s="4" t="s">
        <v>30</v>
      </c>
      <c r="O289" s="1" t="s">
        <v>38</v>
      </c>
      <c r="P289" s="1" t="s">
        <v>1267</v>
      </c>
    </row>
    <row r="290" spans="1:16" x14ac:dyDescent="0.15">
      <c r="A290" s="1" t="s">
        <v>658</v>
      </c>
      <c r="B290" s="1" t="s">
        <v>659</v>
      </c>
      <c r="C290" s="1" t="s">
        <v>659</v>
      </c>
      <c r="D290" s="1" t="s">
        <v>660</v>
      </c>
      <c r="E290" s="1" t="s">
        <v>661</v>
      </c>
      <c r="F290" s="1">
        <v>3.5001800000000003</v>
      </c>
      <c r="G290" s="1">
        <v>3.75176</v>
      </c>
      <c r="H290" s="1">
        <v>3.2486000000000002</v>
      </c>
      <c r="I290" s="1">
        <v>-8.3595500000000003E-2</v>
      </c>
      <c r="J290" s="1">
        <v>-0.58675200000000005</v>
      </c>
      <c r="K290" s="1">
        <v>3.1650100000000001</v>
      </c>
      <c r="L290" s="4" t="s">
        <v>69</v>
      </c>
      <c r="M290" s="4" t="s">
        <v>30</v>
      </c>
      <c r="O290" s="1" t="s">
        <v>662</v>
      </c>
      <c r="P290" s="1" t="s">
        <v>663</v>
      </c>
    </row>
    <row r="291" spans="1:16" x14ac:dyDescent="0.15">
      <c r="A291" s="1" t="s">
        <v>2659</v>
      </c>
      <c r="B291" s="1" t="s">
        <v>2660</v>
      </c>
      <c r="C291" s="1" t="s">
        <v>2661</v>
      </c>
      <c r="D291" s="1" t="s">
        <v>2662</v>
      </c>
      <c r="E291" s="1" t="s">
        <v>2663</v>
      </c>
      <c r="F291" s="1">
        <v>3.4974350000000003</v>
      </c>
      <c r="G291" s="1">
        <v>5.6690300000000002</v>
      </c>
      <c r="H291" s="1">
        <v>1.3258399999999999</v>
      </c>
      <c r="I291" s="1">
        <v>-1.63758</v>
      </c>
      <c r="J291" s="1">
        <v>-5.9807699999999997</v>
      </c>
      <c r="K291" s="1">
        <v>-0.31174000000000002</v>
      </c>
      <c r="L291" s="4" t="s">
        <v>29</v>
      </c>
      <c r="M291" s="4" t="s">
        <v>30</v>
      </c>
      <c r="O291" s="1" t="s">
        <v>136</v>
      </c>
    </row>
    <row r="292" spans="1:16" x14ac:dyDescent="0.15">
      <c r="A292" s="1" t="s">
        <v>2539</v>
      </c>
      <c r="B292" s="1" t="s">
        <v>2540</v>
      </c>
      <c r="C292" s="1" t="s">
        <v>2541</v>
      </c>
      <c r="D292" s="1" t="s">
        <v>2542</v>
      </c>
      <c r="E292" s="1" t="s">
        <v>2543</v>
      </c>
      <c r="F292" s="1">
        <v>3.4922750000000002</v>
      </c>
      <c r="G292" s="1">
        <v>3.21285</v>
      </c>
      <c r="H292" s="1">
        <v>3.7717000000000001</v>
      </c>
      <c r="I292" s="1">
        <v>1.8000700000000001</v>
      </c>
      <c r="J292" s="1">
        <v>2.3589099999999998</v>
      </c>
      <c r="K292" s="1">
        <v>5.5717600000000003</v>
      </c>
      <c r="L292" s="4" t="s">
        <v>29</v>
      </c>
      <c r="M292" s="4" t="s">
        <v>30</v>
      </c>
      <c r="O292" s="1" t="s">
        <v>76</v>
      </c>
      <c r="P292" s="1" t="s">
        <v>395</v>
      </c>
    </row>
    <row r="293" spans="1:16" x14ac:dyDescent="0.15">
      <c r="A293" s="1" t="s">
        <v>1925</v>
      </c>
      <c r="B293" s="1" t="s">
        <v>1926</v>
      </c>
      <c r="C293" s="1" t="s">
        <v>1926</v>
      </c>
      <c r="D293" s="1" t="s">
        <v>1927</v>
      </c>
      <c r="E293" s="1" t="s">
        <v>1928</v>
      </c>
      <c r="F293" s="1">
        <v>3.4885549999999999</v>
      </c>
      <c r="G293" s="1">
        <v>3.5378400000000001</v>
      </c>
      <c r="H293" s="1">
        <v>3.43927</v>
      </c>
      <c r="I293" s="1">
        <v>4.3489100000000001</v>
      </c>
      <c r="J293" s="1">
        <v>4.2503399999999996</v>
      </c>
      <c r="K293" s="1">
        <v>7.7881799999999997</v>
      </c>
      <c r="L293" s="4" t="s">
        <v>69</v>
      </c>
      <c r="M293" s="4" t="s">
        <v>127</v>
      </c>
      <c r="N293" s="1" t="s">
        <v>1929</v>
      </c>
      <c r="O293" s="1" t="s">
        <v>178</v>
      </c>
      <c r="P293" s="1" t="s">
        <v>1930</v>
      </c>
    </row>
    <row r="294" spans="1:16" x14ac:dyDescent="0.15">
      <c r="A294" s="1" t="s">
        <v>2128</v>
      </c>
      <c r="B294" s="1" t="s">
        <v>2129</v>
      </c>
      <c r="C294" s="1" t="s">
        <v>2130</v>
      </c>
      <c r="D294" s="1" t="s">
        <v>2131</v>
      </c>
      <c r="E294" s="1" t="s">
        <v>2132</v>
      </c>
      <c r="F294" s="1">
        <v>3.4827250000000003</v>
      </c>
      <c r="G294" s="1">
        <v>3.64263</v>
      </c>
      <c r="H294" s="1">
        <v>3.3228200000000001</v>
      </c>
      <c r="I294" s="1">
        <v>-1.6716</v>
      </c>
      <c r="J294" s="1">
        <v>-1.9914099999999999</v>
      </c>
      <c r="K294" s="1">
        <v>1.6512199999999999</v>
      </c>
      <c r="L294" s="4" t="s">
        <v>69</v>
      </c>
      <c r="M294" s="4" t="s">
        <v>127</v>
      </c>
      <c r="N294" s="1" t="s">
        <v>1229</v>
      </c>
      <c r="O294" s="1" t="s">
        <v>2133</v>
      </c>
      <c r="P294" s="1" t="s">
        <v>2134</v>
      </c>
    </row>
    <row r="295" spans="1:16" x14ac:dyDescent="0.15">
      <c r="A295" s="1" t="s">
        <v>3687</v>
      </c>
      <c r="B295" s="1" t="s">
        <v>3688</v>
      </c>
      <c r="C295" s="1" t="s">
        <v>3688</v>
      </c>
      <c r="D295" s="1" t="s">
        <v>3689</v>
      </c>
      <c r="E295" s="1" t="s">
        <v>3690</v>
      </c>
      <c r="F295" s="1">
        <v>3.4742150000000001</v>
      </c>
      <c r="G295" s="1">
        <v>3.2520699999999998</v>
      </c>
      <c r="H295" s="1">
        <v>3.6963599999999999</v>
      </c>
      <c r="I295" s="1">
        <v>-1.17852</v>
      </c>
      <c r="J295" s="1">
        <v>-0.73424</v>
      </c>
      <c r="K295" s="1">
        <v>2.51783</v>
      </c>
      <c r="L295" s="4" t="s">
        <v>29</v>
      </c>
      <c r="M295" s="4" t="s">
        <v>30</v>
      </c>
      <c r="O295" s="1" t="s">
        <v>88</v>
      </c>
    </row>
    <row r="296" spans="1:16" x14ac:dyDescent="0.15">
      <c r="A296" s="1" t="s">
        <v>3355</v>
      </c>
      <c r="B296" s="1" t="s">
        <v>3356</v>
      </c>
      <c r="C296" s="1" t="s">
        <v>3357</v>
      </c>
      <c r="D296" s="1" t="s">
        <v>3358</v>
      </c>
      <c r="E296" s="1" t="s">
        <v>3359</v>
      </c>
      <c r="F296" s="1">
        <v>3.470345</v>
      </c>
      <c r="G296" s="1">
        <v>3.87669</v>
      </c>
      <c r="H296" s="1">
        <v>3.0640000000000001</v>
      </c>
      <c r="I296" s="1">
        <v>-0.99356599999999995</v>
      </c>
      <c r="J296" s="1">
        <v>-1.8062499999999999</v>
      </c>
      <c r="K296" s="1">
        <v>2.07043</v>
      </c>
      <c r="L296" s="4" t="s">
        <v>69</v>
      </c>
      <c r="M296" s="4" t="s">
        <v>30</v>
      </c>
      <c r="O296" s="1" t="s">
        <v>38</v>
      </c>
      <c r="P296" s="1" t="s">
        <v>1214</v>
      </c>
    </row>
    <row r="297" spans="1:16" x14ac:dyDescent="0.15">
      <c r="A297" s="1" t="s">
        <v>174</v>
      </c>
      <c r="B297" s="1" t="s">
        <v>175</v>
      </c>
      <c r="C297" s="1" t="s">
        <v>175</v>
      </c>
      <c r="D297" s="1" t="s">
        <v>176</v>
      </c>
      <c r="E297" s="1" t="s">
        <v>177</v>
      </c>
      <c r="F297" s="1">
        <v>3.4671000000000003</v>
      </c>
      <c r="G297" s="1">
        <v>5.8795700000000002</v>
      </c>
      <c r="H297" s="1">
        <v>1.05463</v>
      </c>
      <c r="I297" s="1">
        <v>0.32997500000000002</v>
      </c>
      <c r="J297" s="1">
        <v>-4.4949700000000004</v>
      </c>
      <c r="K297" s="1">
        <v>1.3846099999999999</v>
      </c>
      <c r="L297" s="4" t="s">
        <v>69</v>
      </c>
      <c r="M297" s="4" t="s">
        <v>30</v>
      </c>
      <c r="O297" s="1" t="s">
        <v>178</v>
      </c>
      <c r="P297" s="1" t="s">
        <v>179</v>
      </c>
    </row>
    <row r="298" spans="1:16" x14ac:dyDescent="0.15">
      <c r="A298" s="1" t="s">
        <v>339</v>
      </c>
      <c r="B298" s="1" t="s">
        <v>340</v>
      </c>
      <c r="C298" s="1" t="s">
        <v>341</v>
      </c>
      <c r="D298" s="1" t="s">
        <v>342</v>
      </c>
      <c r="E298" s="1" t="s">
        <v>343</v>
      </c>
      <c r="F298" s="1">
        <v>3.4665550000000001</v>
      </c>
      <c r="G298" s="1">
        <v>4.59178</v>
      </c>
      <c r="H298" s="1">
        <v>2.3413300000000001</v>
      </c>
      <c r="I298" s="1">
        <v>1.1162000000000001</v>
      </c>
      <c r="J298" s="1">
        <v>-1.13425</v>
      </c>
      <c r="K298" s="1">
        <v>3.4575300000000002</v>
      </c>
      <c r="L298" s="4" t="s">
        <v>69</v>
      </c>
      <c r="M298" s="4" t="s">
        <v>30</v>
      </c>
      <c r="O298" s="1" t="s">
        <v>178</v>
      </c>
      <c r="P298" s="1" t="s">
        <v>344</v>
      </c>
    </row>
    <row r="299" spans="1:16" x14ac:dyDescent="0.15">
      <c r="A299" s="1" t="s">
        <v>1239</v>
      </c>
      <c r="B299" s="1" t="s">
        <v>1240</v>
      </c>
      <c r="C299" s="1" t="s">
        <v>1240</v>
      </c>
      <c r="D299" s="1" t="s">
        <v>1241</v>
      </c>
      <c r="E299" s="1" t="s">
        <v>1242</v>
      </c>
      <c r="F299" s="1">
        <v>3.4657149999999999</v>
      </c>
      <c r="G299" s="1">
        <v>5.6914400000000001</v>
      </c>
      <c r="H299" s="1">
        <v>1.2399899999999999</v>
      </c>
      <c r="I299" s="1">
        <v>-1.3213999999999999</v>
      </c>
      <c r="J299" s="1">
        <v>-5.7728599999999997</v>
      </c>
      <c r="K299" s="1">
        <v>-8.1413200000000005E-2</v>
      </c>
      <c r="L299" s="4" t="s">
        <v>29</v>
      </c>
      <c r="M299" s="4" t="s">
        <v>30</v>
      </c>
      <c r="O299" s="1" t="s">
        <v>136</v>
      </c>
    </row>
    <row r="300" spans="1:16" x14ac:dyDescent="0.15">
      <c r="A300" s="1" t="s">
        <v>123</v>
      </c>
      <c r="B300" s="1" t="s">
        <v>124</v>
      </c>
      <c r="C300" s="1" t="s">
        <v>124</v>
      </c>
      <c r="D300" s="1" t="s">
        <v>125</v>
      </c>
      <c r="E300" s="1" t="s">
        <v>126</v>
      </c>
      <c r="F300" s="1">
        <v>3.4657100000000001</v>
      </c>
      <c r="G300" s="1">
        <v>5.46258</v>
      </c>
      <c r="H300" s="1">
        <v>1.4688399999999999</v>
      </c>
      <c r="I300" s="1">
        <v>-1.82423</v>
      </c>
      <c r="J300" s="1">
        <v>-5.8179699999999999</v>
      </c>
      <c r="K300" s="1">
        <v>-0.35538900000000001</v>
      </c>
      <c r="L300" s="4" t="s">
        <v>69</v>
      </c>
      <c r="M300" s="4" t="s">
        <v>127</v>
      </c>
      <c r="N300" s="1" t="s">
        <v>128</v>
      </c>
      <c r="O300" s="1" t="s">
        <v>129</v>
      </c>
      <c r="P300" s="1" t="s">
        <v>130</v>
      </c>
    </row>
    <row r="301" spans="1:16" x14ac:dyDescent="0.15">
      <c r="A301" s="1" t="s">
        <v>390</v>
      </c>
      <c r="B301" s="1" t="s">
        <v>391</v>
      </c>
      <c r="C301" s="1" t="s">
        <v>392</v>
      </c>
      <c r="D301" s="1" t="s">
        <v>393</v>
      </c>
      <c r="E301" s="1" t="s">
        <v>394</v>
      </c>
      <c r="F301" s="1">
        <v>3.46061</v>
      </c>
      <c r="G301" s="1">
        <v>4.7060300000000002</v>
      </c>
      <c r="H301" s="1">
        <v>2.2151900000000002</v>
      </c>
      <c r="I301" s="1">
        <v>-2.36063</v>
      </c>
      <c r="J301" s="1">
        <v>-4.8514799999999996</v>
      </c>
      <c r="K301" s="1">
        <v>-0.14544799999999999</v>
      </c>
      <c r="L301" s="4" t="s">
        <v>29</v>
      </c>
      <c r="M301" s="4" t="s">
        <v>30</v>
      </c>
      <c r="O301" s="1" t="s">
        <v>76</v>
      </c>
      <c r="P301" s="1" t="s">
        <v>395</v>
      </c>
    </row>
    <row r="302" spans="1:16" x14ac:dyDescent="0.15">
      <c r="A302" s="1" t="s">
        <v>2684</v>
      </c>
      <c r="B302" s="1" t="s">
        <v>2685</v>
      </c>
      <c r="C302" s="1" t="s">
        <v>2685</v>
      </c>
      <c r="D302" s="1" t="s">
        <v>2686</v>
      </c>
      <c r="E302" s="1" t="s">
        <v>2687</v>
      </c>
      <c r="F302" s="1">
        <v>3.4512100000000001</v>
      </c>
      <c r="G302" s="1">
        <v>3.4484300000000001</v>
      </c>
      <c r="H302" s="1">
        <v>3.4539900000000001</v>
      </c>
      <c r="I302" s="1">
        <v>-1.7862599999999999E-2</v>
      </c>
      <c r="J302" s="1">
        <v>-1.23097E-2</v>
      </c>
      <c r="K302" s="1">
        <v>3.4361199999999998</v>
      </c>
      <c r="L302" s="4" t="s">
        <v>69</v>
      </c>
      <c r="M302" s="4" t="s">
        <v>30</v>
      </c>
      <c r="O302" s="1" t="s">
        <v>104</v>
      </c>
      <c r="P302" s="1" t="s">
        <v>2688</v>
      </c>
    </row>
    <row r="303" spans="1:16" x14ac:dyDescent="0.15">
      <c r="A303" s="1" t="s">
        <v>2909</v>
      </c>
      <c r="B303" s="1" t="s">
        <v>2910</v>
      </c>
      <c r="C303" s="1" t="s">
        <v>2910</v>
      </c>
      <c r="D303" s="1" t="s">
        <v>2911</v>
      </c>
      <c r="E303" s="1" t="s">
        <v>2912</v>
      </c>
      <c r="F303" s="1">
        <v>3.448855</v>
      </c>
      <c r="G303" s="1">
        <v>1.1686700000000001</v>
      </c>
      <c r="H303" s="1">
        <v>5.7290400000000004</v>
      </c>
      <c r="I303" s="1">
        <v>1.5850500000000001</v>
      </c>
      <c r="J303" s="1">
        <v>6.1454199999999997</v>
      </c>
      <c r="K303" s="1">
        <v>7.3140900000000002</v>
      </c>
      <c r="L303" s="4" t="s">
        <v>29</v>
      </c>
      <c r="M303" s="4" t="s">
        <v>30</v>
      </c>
      <c r="O303" s="1" t="s">
        <v>308</v>
      </c>
      <c r="P303" s="1" t="s">
        <v>2913</v>
      </c>
    </row>
    <row r="304" spans="1:16" x14ac:dyDescent="0.15">
      <c r="A304" s="1" t="s">
        <v>247</v>
      </c>
      <c r="B304" s="1" t="s">
        <v>248</v>
      </c>
      <c r="C304" s="1" t="s">
        <v>248</v>
      </c>
      <c r="D304" s="1" t="s">
        <v>249</v>
      </c>
      <c r="E304" s="1" t="s">
        <v>250</v>
      </c>
      <c r="F304" s="1">
        <v>3.4466549999999998</v>
      </c>
      <c r="G304" s="1">
        <v>3.1377199999999998</v>
      </c>
      <c r="H304" s="1">
        <v>3.7555900000000002</v>
      </c>
      <c r="I304" s="1">
        <v>-1.37469</v>
      </c>
      <c r="J304" s="1">
        <v>-0.75681900000000002</v>
      </c>
      <c r="K304" s="1">
        <v>2.3809</v>
      </c>
      <c r="L304" s="4" t="s">
        <v>29</v>
      </c>
      <c r="M304" s="4" t="s">
        <v>30</v>
      </c>
      <c r="O304" s="1" t="s">
        <v>251</v>
      </c>
      <c r="P304" s="1" t="s">
        <v>252</v>
      </c>
    </row>
    <row r="305" spans="1:16" x14ac:dyDescent="0.15">
      <c r="A305" s="1" t="s">
        <v>512</v>
      </c>
      <c r="B305" s="1" t="s">
        <v>513</v>
      </c>
      <c r="C305" s="1" t="s">
        <v>513</v>
      </c>
      <c r="D305" s="1" t="s">
        <v>514</v>
      </c>
      <c r="E305" s="1" t="s">
        <v>515</v>
      </c>
      <c r="F305" s="1">
        <v>3.4414300000000004</v>
      </c>
      <c r="G305" s="1">
        <v>2.21801</v>
      </c>
      <c r="H305" s="1">
        <v>4.6648500000000004</v>
      </c>
      <c r="I305" s="1">
        <v>-1.3291500000000001</v>
      </c>
      <c r="J305" s="1">
        <v>1.1176999999999999</v>
      </c>
      <c r="K305" s="1">
        <v>3.3357100000000002</v>
      </c>
      <c r="L305" s="4" t="s">
        <v>69</v>
      </c>
      <c r="M305" s="4" t="s">
        <v>127</v>
      </c>
      <c r="N305" s="1" t="s">
        <v>516</v>
      </c>
      <c r="O305" s="1" t="s">
        <v>517</v>
      </c>
      <c r="P305" s="1" t="s">
        <v>518</v>
      </c>
    </row>
    <row r="306" spans="1:16" x14ac:dyDescent="0.15">
      <c r="A306" s="1" t="s">
        <v>1807</v>
      </c>
      <c r="B306" s="1" t="s">
        <v>1808</v>
      </c>
      <c r="C306" s="1" t="s">
        <v>1808</v>
      </c>
      <c r="D306" s="1" t="s">
        <v>1809</v>
      </c>
      <c r="E306" s="1" t="s">
        <v>1810</v>
      </c>
      <c r="F306" s="1">
        <v>3.4306550000000002</v>
      </c>
      <c r="G306" s="1">
        <v>2.3675600000000001</v>
      </c>
      <c r="H306" s="1">
        <v>4.4937500000000004</v>
      </c>
      <c r="I306" s="1">
        <v>0.48621599999999998</v>
      </c>
      <c r="J306" s="1">
        <v>2.6124100000000001</v>
      </c>
      <c r="K306" s="1">
        <v>4.9799699999999998</v>
      </c>
      <c r="L306" s="4" t="s">
        <v>69</v>
      </c>
      <c r="M306" s="4" t="s">
        <v>30</v>
      </c>
      <c r="O306" s="1" t="s">
        <v>388</v>
      </c>
      <c r="P306" s="1" t="s">
        <v>1725</v>
      </c>
    </row>
    <row r="307" spans="1:16" x14ac:dyDescent="0.15">
      <c r="A307" s="1" t="s">
        <v>3123</v>
      </c>
      <c r="B307" s="1" t="s">
        <v>3124</v>
      </c>
      <c r="C307" s="1" t="s">
        <v>3124</v>
      </c>
      <c r="D307" s="1" t="s">
        <v>3125</v>
      </c>
      <c r="E307" s="1" t="s">
        <v>3126</v>
      </c>
      <c r="F307" s="1">
        <v>3.4293800000000001</v>
      </c>
      <c r="G307" s="1">
        <v>4.9241400000000004</v>
      </c>
      <c r="H307" s="1">
        <v>1.93462</v>
      </c>
      <c r="I307" s="1">
        <v>0.19800799999999999</v>
      </c>
      <c r="J307" s="1">
        <v>-2.7915100000000002</v>
      </c>
      <c r="K307" s="1">
        <v>2.1326299999999998</v>
      </c>
      <c r="L307" s="4" t="s">
        <v>29</v>
      </c>
      <c r="M307" s="4" t="s">
        <v>30</v>
      </c>
      <c r="O307" s="1" t="s">
        <v>538</v>
      </c>
      <c r="P307" s="1" t="s">
        <v>3127</v>
      </c>
    </row>
    <row r="308" spans="1:16" x14ac:dyDescent="0.15">
      <c r="A308" s="1" t="s">
        <v>1167</v>
      </c>
      <c r="B308" s="1" t="s">
        <v>1168</v>
      </c>
      <c r="C308" s="1" t="s">
        <v>1169</v>
      </c>
      <c r="D308" s="1" t="s">
        <v>1170</v>
      </c>
      <c r="E308" s="1" t="s">
        <v>1171</v>
      </c>
      <c r="F308" s="1">
        <v>3.4215600000000004</v>
      </c>
      <c r="G308" s="1">
        <v>2.4119100000000002</v>
      </c>
      <c r="H308" s="1">
        <v>4.4312100000000001</v>
      </c>
      <c r="I308" s="1">
        <v>-1.3603700000000001</v>
      </c>
      <c r="J308" s="1">
        <v>0.65892499999999998</v>
      </c>
      <c r="K308" s="1">
        <v>3.07084</v>
      </c>
      <c r="L308" s="4" t="s">
        <v>69</v>
      </c>
      <c r="M308" s="4" t="s">
        <v>30</v>
      </c>
      <c r="O308" s="1" t="s">
        <v>1172</v>
      </c>
      <c r="P308" s="1" t="s">
        <v>1173</v>
      </c>
    </row>
    <row r="309" spans="1:16" x14ac:dyDescent="0.15">
      <c r="A309" s="1" t="s">
        <v>1588</v>
      </c>
      <c r="B309" s="1" t="s">
        <v>1589</v>
      </c>
      <c r="C309" s="1" t="s">
        <v>1590</v>
      </c>
      <c r="D309" s="1" t="s">
        <v>1591</v>
      </c>
      <c r="E309" s="1" t="s">
        <v>1592</v>
      </c>
      <c r="F309" s="1">
        <v>3.4195149999999996</v>
      </c>
      <c r="G309" s="1">
        <v>2.8660899999999998</v>
      </c>
      <c r="H309" s="1">
        <v>3.9729399999999999</v>
      </c>
      <c r="I309" s="1">
        <v>-0.75669699999999995</v>
      </c>
      <c r="J309" s="1">
        <v>0.35015400000000002</v>
      </c>
      <c r="K309" s="1">
        <v>3.21624</v>
      </c>
      <c r="L309" s="4" t="s">
        <v>69</v>
      </c>
      <c r="M309" s="4" t="s">
        <v>30</v>
      </c>
      <c r="O309" s="1" t="s">
        <v>1593</v>
      </c>
      <c r="P309" s="1" t="s">
        <v>1594</v>
      </c>
    </row>
    <row r="310" spans="1:16" x14ac:dyDescent="0.15">
      <c r="A310" s="1" t="s">
        <v>2525</v>
      </c>
      <c r="B310" s="1" t="s">
        <v>2526</v>
      </c>
      <c r="C310" s="1" t="s">
        <v>2527</v>
      </c>
      <c r="D310" s="1" t="s">
        <v>2528</v>
      </c>
      <c r="E310" s="1" t="s">
        <v>2529</v>
      </c>
      <c r="F310" s="1">
        <v>3.4147400000000001</v>
      </c>
      <c r="G310" s="1">
        <v>2.48874</v>
      </c>
      <c r="H310" s="1">
        <v>4.3407400000000003</v>
      </c>
      <c r="I310" s="1">
        <v>-1.7271799999999999</v>
      </c>
      <c r="J310" s="1">
        <v>0.124818</v>
      </c>
      <c r="K310" s="1">
        <v>2.6135600000000001</v>
      </c>
      <c r="L310" s="4" t="s">
        <v>29</v>
      </c>
      <c r="M310" s="4" t="s">
        <v>30</v>
      </c>
      <c r="O310" s="1" t="s">
        <v>178</v>
      </c>
      <c r="P310" s="1" t="s">
        <v>2530</v>
      </c>
    </row>
    <row r="311" spans="1:16" x14ac:dyDescent="0.15">
      <c r="A311" s="1" t="s">
        <v>3670</v>
      </c>
      <c r="B311" s="1" t="s">
        <v>3671</v>
      </c>
      <c r="C311" s="1" t="s">
        <v>3671</v>
      </c>
      <c r="D311" s="1" t="s">
        <v>3672</v>
      </c>
      <c r="E311" s="1" t="s">
        <v>3673</v>
      </c>
      <c r="F311" s="1">
        <v>3.4143750000000002</v>
      </c>
      <c r="G311" s="1">
        <v>5.65144</v>
      </c>
      <c r="H311" s="1">
        <v>1.1773100000000001</v>
      </c>
      <c r="I311" s="1">
        <v>-1.76993</v>
      </c>
      <c r="J311" s="1">
        <v>-6.2440600000000002</v>
      </c>
      <c r="K311" s="1">
        <v>-0.59262499999999996</v>
      </c>
      <c r="L311" s="4" t="s">
        <v>69</v>
      </c>
      <c r="M311" s="4" t="s">
        <v>30</v>
      </c>
      <c r="O311" s="1" t="s">
        <v>3674</v>
      </c>
      <c r="P311" s="1" t="s">
        <v>3675</v>
      </c>
    </row>
    <row r="312" spans="1:16" x14ac:dyDescent="0.15">
      <c r="A312" s="1" t="s">
        <v>469</v>
      </c>
      <c r="B312" s="1" t="s">
        <v>470</v>
      </c>
      <c r="C312" s="1" t="s">
        <v>471</v>
      </c>
      <c r="D312" s="1" t="s">
        <v>472</v>
      </c>
      <c r="E312" s="1" t="s">
        <v>473</v>
      </c>
      <c r="F312" s="1">
        <v>3.408725</v>
      </c>
      <c r="G312" s="1">
        <v>5.5518099999999997</v>
      </c>
      <c r="H312" s="1">
        <v>1.2656400000000001</v>
      </c>
      <c r="I312" s="1">
        <v>0.76179399999999997</v>
      </c>
      <c r="J312" s="1">
        <v>-3.5243799999999998</v>
      </c>
      <c r="K312" s="1">
        <v>2.0274299999999998</v>
      </c>
      <c r="L312" s="4" t="s">
        <v>69</v>
      </c>
      <c r="M312" s="4" t="s">
        <v>30</v>
      </c>
      <c r="O312" s="1" t="s">
        <v>178</v>
      </c>
      <c r="P312" s="1" t="s">
        <v>474</v>
      </c>
    </row>
    <row r="313" spans="1:16" x14ac:dyDescent="0.15">
      <c r="A313" s="1" t="s">
        <v>481</v>
      </c>
      <c r="B313" s="1" t="s">
        <v>482</v>
      </c>
      <c r="C313" s="1" t="s">
        <v>482</v>
      </c>
      <c r="D313" s="1" t="s">
        <v>483</v>
      </c>
      <c r="E313" s="1" t="s">
        <v>484</v>
      </c>
      <c r="F313" s="1">
        <v>3.4078499999999998</v>
      </c>
      <c r="G313" s="1">
        <v>2.9362599999999999</v>
      </c>
      <c r="H313" s="1">
        <v>3.8794400000000002</v>
      </c>
      <c r="I313" s="1">
        <v>0.38742300000000002</v>
      </c>
      <c r="J313" s="1">
        <v>1.3306100000000001</v>
      </c>
      <c r="K313" s="1">
        <v>4.2668600000000003</v>
      </c>
      <c r="L313" s="4" t="s">
        <v>69</v>
      </c>
      <c r="M313" s="4" t="s">
        <v>30</v>
      </c>
      <c r="O313" s="1" t="s">
        <v>485</v>
      </c>
      <c r="P313" s="1" t="s">
        <v>486</v>
      </c>
    </row>
    <row r="314" spans="1:16" x14ac:dyDescent="0.15">
      <c r="A314" s="1" t="s">
        <v>3983</v>
      </c>
      <c r="B314" s="1" t="s">
        <v>3984</v>
      </c>
      <c r="C314" s="1" t="s">
        <v>3985</v>
      </c>
      <c r="D314" s="1" t="s">
        <v>3986</v>
      </c>
      <c r="E314" s="1" t="s">
        <v>3987</v>
      </c>
      <c r="F314" s="1">
        <v>3.4071350000000002</v>
      </c>
      <c r="G314" s="1">
        <v>4.0176600000000002</v>
      </c>
      <c r="H314" s="1">
        <v>2.7966099999999998</v>
      </c>
      <c r="I314" s="1">
        <v>-1.03356</v>
      </c>
      <c r="J314" s="1">
        <v>-2.25461</v>
      </c>
      <c r="K314" s="1">
        <v>1.7630600000000001</v>
      </c>
      <c r="L314" s="4" t="s">
        <v>69</v>
      </c>
      <c r="M314" s="4" t="s">
        <v>30</v>
      </c>
      <c r="O314" s="1" t="s">
        <v>178</v>
      </c>
      <c r="P314" s="1" t="s">
        <v>3988</v>
      </c>
    </row>
    <row r="315" spans="1:16" x14ac:dyDescent="0.15">
      <c r="A315" s="1" t="s">
        <v>4653</v>
      </c>
      <c r="B315" s="1" t="s">
        <v>4654</v>
      </c>
      <c r="C315" s="1" t="s">
        <v>4654</v>
      </c>
      <c r="D315" s="1" t="s">
        <v>4655</v>
      </c>
      <c r="E315" s="1" t="s">
        <v>4656</v>
      </c>
      <c r="F315" s="1">
        <v>3.3942199999999998</v>
      </c>
      <c r="G315" s="1">
        <v>2.4733999999999998</v>
      </c>
      <c r="H315" s="1">
        <v>4.3150399999999998</v>
      </c>
      <c r="I315" s="1">
        <v>-1.4085399999999999</v>
      </c>
      <c r="J315" s="1">
        <v>0.43309799999999998</v>
      </c>
      <c r="K315" s="1">
        <v>2.9064999999999999</v>
      </c>
      <c r="L315" s="4" t="s">
        <v>69</v>
      </c>
      <c r="M315" s="4" t="s">
        <v>127</v>
      </c>
      <c r="N315" s="1" t="s">
        <v>4657</v>
      </c>
      <c r="O315" s="1" t="s">
        <v>4658</v>
      </c>
      <c r="P315" s="1" t="s">
        <v>4659</v>
      </c>
    </row>
    <row r="316" spans="1:16" x14ac:dyDescent="0.15">
      <c r="A316" s="1" t="s">
        <v>4262</v>
      </c>
      <c r="B316" s="1" t="s">
        <v>4263</v>
      </c>
      <c r="C316" s="1" t="s">
        <v>4264</v>
      </c>
      <c r="D316" s="1" t="s">
        <v>4265</v>
      </c>
      <c r="E316" s="1" t="s">
        <v>4266</v>
      </c>
      <c r="F316" s="1">
        <v>3.3936800000000003</v>
      </c>
      <c r="G316" s="1">
        <v>1.4534499999999999</v>
      </c>
      <c r="H316" s="1">
        <v>5.3339100000000004</v>
      </c>
      <c r="I316" s="1">
        <v>-0.22847300000000001</v>
      </c>
      <c r="J316" s="1">
        <v>3.65198</v>
      </c>
      <c r="K316" s="1">
        <v>5.1054399999999998</v>
      </c>
      <c r="L316" s="4" t="s">
        <v>29</v>
      </c>
      <c r="M316" s="4" t="s">
        <v>30</v>
      </c>
      <c r="O316" s="1" t="s">
        <v>88</v>
      </c>
    </row>
    <row r="317" spans="1:16" x14ac:dyDescent="0.15">
      <c r="A317" s="1" t="s">
        <v>1430</v>
      </c>
      <c r="B317" s="1" t="s">
        <v>1431</v>
      </c>
      <c r="C317" s="1" t="s">
        <v>1432</v>
      </c>
      <c r="D317" s="1" t="s">
        <v>1433</v>
      </c>
      <c r="E317" s="1" t="s">
        <v>1434</v>
      </c>
      <c r="F317" s="1">
        <v>3.3905450000000004</v>
      </c>
      <c r="G317" s="1">
        <v>2.9771000000000001</v>
      </c>
      <c r="H317" s="1">
        <v>3.8039900000000002</v>
      </c>
      <c r="I317" s="1">
        <v>1.41171</v>
      </c>
      <c r="J317" s="1">
        <v>2.23861</v>
      </c>
      <c r="K317" s="1">
        <v>5.2157</v>
      </c>
      <c r="L317" s="4" t="s">
        <v>29</v>
      </c>
      <c r="M317" s="4" t="s">
        <v>30</v>
      </c>
      <c r="O317" s="1" t="s">
        <v>136</v>
      </c>
      <c r="P317" s="1" t="s">
        <v>1435</v>
      </c>
    </row>
    <row r="318" spans="1:16" x14ac:dyDescent="0.15">
      <c r="A318" s="1" t="s">
        <v>2194</v>
      </c>
      <c r="B318" s="1" t="s">
        <v>2195</v>
      </c>
      <c r="C318" s="1" t="s">
        <v>2195</v>
      </c>
      <c r="D318" s="1" t="s">
        <v>2196</v>
      </c>
      <c r="E318" s="1" t="s">
        <v>2197</v>
      </c>
      <c r="F318" s="1">
        <v>3.3894950000000001</v>
      </c>
      <c r="G318" s="1">
        <v>2.3388</v>
      </c>
      <c r="H318" s="1">
        <v>4.4401900000000003</v>
      </c>
      <c r="I318" s="1">
        <v>1.7492000000000001</v>
      </c>
      <c r="J318" s="1">
        <v>3.85059</v>
      </c>
      <c r="K318" s="1">
        <v>6.1893900000000004</v>
      </c>
      <c r="L318" s="4" t="s">
        <v>29</v>
      </c>
      <c r="M318" s="4" t="s">
        <v>127</v>
      </c>
      <c r="N318" s="1" t="s">
        <v>2192</v>
      </c>
      <c r="O318" s="1" t="s">
        <v>2100</v>
      </c>
      <c r="P318" s="1" t="s">
        <v>1889</v>
      </c>
    </row>
    <row r="319" spans="1:16" x14ac:dyDescent="0.15">
      <c r="A319" s="1" t="s">
        <v>3496</v>
      </c>
      <c r="B319" s="1" t="s">
        <v>3497</v>
      </c>
      <c r="C319" s="1" t="s">
        <v>3497</v>
      </c>
      <c r="D319" s="1" t="s">
        <v>3498</v>
      </c>
      <c r="E319" s="1" t="s">
        <v>3499</v>
      </c>
      <c r="F319" s="1">
        <v>3.37852</v>
      </c>
      <c r="G319" s="1">
        <v>5.30687</v>
      </c>
      <c r="H319" s="1">
        <v>1.45017</v>
      </c>
      <c r="I319" s="1">
        <v>-2.2985799999999998</v>
      </c>
      <c r="J319" s="1">
        <v>-6.1552899999999999</v>
      </c>
      <c r="K319" s="1">
        <v>-0.84841599999999995</v>
      </c>
      <c r="L319" s="4" t="s">
        <v>69</v>
      </c>
      <c r="M319" s="4" t="s">
        <v>30</v>
      </c>
      <c r="O319" s="1" t="s">
        <v>178</v>
      </c>
      <c r="P319" s="1" t="s">
        <v>3500</v>
      </c>
    </row>
    <row r="320" spans="1:16" x14ac:dyDescent="0.15">
      <c r="A320" s="1" t="s">
        <v>3184</v>
      </c>
      <c r="B320" s="1" t="s">
        <v>3185</v>
      </c>
      <c r="C320" s="1" t="s">
        <v>3186</v>
      </c>
      <c r="D320" s="1" t="s">
        <v>3187</v>
      </c>
      <c r="E320" s="1" t="s">
        <v>3188</v>
      </c>
      <c r="F320" s="1">
        <v>3.37385</v>
      </c>
      <c r="G320" s="1">
        <v>2.5057399999999999</v>
      </c>
      <c r="H320" s="1">
        <v>4.2419599999999997</v>
      </c>
      <c r="I320" s="1">
        <v>-1.21485</v>
      </c>
      <c r="J320" s="1">
        <v>0.52136300000000002</v>
      </c>
      <c r="K320" s="1">
        <v>3.02711</v>
      </c>
      <c r="L320" s="4" t="s">
        <v>69</v>
      </c>
      <c r="M320" s="4" t="s">
        <v>30</v>
      </c>
      <c r="O320" s="1" t="s">
        <v>38</v>
      </c>
      <c r="P320" s="1" t="s">
        <v>3189</v>
      </c>
    </row>
    <row r="321" spans="1:16" x14ac:dyDescent="0.15">
      <c r="A321" s="1" t="s">
        <v>2249</v>
      </c>
      <c r="B321" s="1" t="s">
        <v>2250</v>
      </c>
      <c r="C321" s="1" t="s">
        <v>2250</v>
      </c>
      <c r="D321" s="1" t="s">
        <v>2251</v>
      </c>
      <c r="E321" s="1" t="s">
        <v>2252</v>
      </c>
      <c r="F321" s="1">
        <v>3.3665649999999996</v>
      </c>
      <c r="G321" s="1">
        <v>2.0834199999999998</v>
      </c>
      <c r="H321" s="1">
        <v>4.6497099999999998</v>
      </c>
      <c r="I321" s="1">
        <v>1.3764700000000001</v>
      </c>
      <c r="J321" s="1">
        <v>3.9427599999999998</v>
      </c>
      <c r="K321" s="1">
        <v>6.0261800000000001</v>
      </c>
      <c r="L321" s="4" t="s">
        <v>29</v>
      </c>
      <c r="M321" s="4" t="s">
        <v>30</v>
      </c>
      <c r="O321" s="1" t="s">
        <v>155</v>
      </c>
      <c r="P321" s="1" t="s">
        <v>2105</v>
      </c>
    </row>
    <row r="322" spans="1:16" x14ac:dyDescent="0.15">
      <c r="A322" s="1" t="s">
        <v>1754</v>
      </c>
      <c r="B322" s="1" t="s">
        <v>1755</v>
      </c>
      <c r="C322" s="1" t="s">
        <v>1755</v>
      </c>
      <c r="D322" s="1" t="s">
        <v>1756</v>
      </c>
      <c r="E322" s="1" t="s">
        <v>1757</v>
      </c>
      <c r="F322" s="1">
        <v>3.3644750000000001</v>
      </c>
      <c r="G322" s="1">
        <v>1.17821</v>
      </c>
      <c r="H322" s="1">
        <v>5.5507400000000002</v>
      </c>
      <c r="I322" s="1">
        <v>2.8273999999999999</v>
      </c>
      <c r="J322" s="1">
        <v>7.1999399999999998</v>
      </c>
      <c r="K322" s="1">
        <v>8.3781400000000001</v>
      </c>
      <c r="L322" s="4" t="s">
        <v>69</v>
      </c>
      <c r="M322" s="4" t="s">
        <v>30</v>
      </c>
      <c r="O322" s="1" t="s">
        <v>38</v>
      </c>
      <c r="P322" s="1" t="s">
        <v>1758</v>
      </c>
    </row>
    <row r="323" spans="1:16" x14ac:dyDescent="0.15">
      <c r="A323" s="1" t="s">
        <v>4213</v>
      </c>
      <c r="B323" s="1" t="s">
        <v>4214</v>
      </c>
      <c r="C323" s="1" t="s">
        <v>4214</v>
      </c>
      <c r="D323" s="1" t="s">
        <v>4215</v>
      </c>
      <c r="E323" s="1" t="s">
        <v>4216</v>
      </c>
      <c r="F323" s="1">
        <v>3.3624749999999999</v>
      </c>
      <c r="G323" s="1">
        <v>2.1064099999999999</v>
      </c>
      <c r="H323" s="1">
        <v>4.6185400000000003</v>
      </c>
      <c r="I323" s="1">
        <v>2.9114599999999999</v>
      </c>
      <c r="J323" s="1">
        <v>5.4235899999999999</v>
      </c>
      <c r="K323" s="1">
        <v>7.5300099999999999</v>
      </c>
      <c r="L323" s="4" t="s">
        <v>29</v>
      </c>
      <c r="M323" s="4" t="s">
        <v>127</v>
      </c>
      <c r="N323" s="1" t="s">
        <v>2381</v>
      </c>
      <c r="O323" s="1" t="s">
        <v>76</v>
      </c>
      <c r="P323" s="1" t="s">
        <v>83</v>
      </c>
    </row>
    <row r="324" spans="1:16" x14ac:dyDescent="0.15">
      <c r="A324" s="1" t="s">
        <v>1489</v>
      </c>
      <c r="B324" s="1" t="s">
        <v>1490</v>
      </c>
      <c r="C324" s="1" t="s">
        <v>1491</v>
      </c>
      <c r="D324" s="1" t="s">
        <v>1492</v>
      </c>
      <c r="E324" s="1" t="s">
        <v>1493</v>
      </c>
      <c r="F324" s="1">
        <v>3.36117</v>
      </c>
      <c r="G324" s="1">
        <v>1.40496</v>
      </c>
      <c r="H324" s="1">
        <v>5.31738</v>
      </c>
      <c r="I324" s="1">
        <v>-0.41769099999999998</v>
      </c>
      <c r="J324" s="1">
        <v>3.4947300000000001</v>
      </c>
      <c r="K324" s="1">
        <v>4.8996899999999997</v>
      </c>
      <c r="L324" s="4" t="s">
        <v>29</v>
      </c>
      <c r="M324" s="4" t="s">
        <v>30</v>
      </c>
      <c r="O324" s="1" t="s">
        <v>178</v>
      </c>
      <c r="P324" s="1" t="s">
        <v>1494</v>
      </c>
    </row>
    <row r="325" spans="1:16" x14ac:dyDescent="0.15">
      <c r="A325" s="1" t="s">
        <v>1701</v>
      </c>
      <c r="B325" s="1" t="s">
        <v>1702</v>
      </c>
      <c r="C325" s="1" t="s">
        <v>1703</v>
      </c>
      <c r="D325" s="1" t="s">
        <v>1704</v>
      </c>
      <c r="E325" s="1" t="s">
        <v>1705</v>
      </c>
      <c r="F325" s="1">
        <v>3.3553799999999998</v>
      </c>
      <c r="G325" s="1">
        <v>4.9036299999999997</v>
      </c>
      <c r="H325" s="1">
        <v>1.8071299999999999</v>
      </c>
      <c r="I325" s="1">
        <v>-1.74464</v>
      </c>
      <c r="J325" s="1">
        <v>-4.8411299999999997</v>
      </c>
      <c r="K325" s="1">
        <v>6.2496299999999998E-2</v>
      </c>
      <c r="L325" s="4" t="s">
        <v>69</v>
      </c>
      <c r="M325" s="4" t="s">
        <v>30</v>
      </c>
      <c r="O325" s="1" t="s">
        <v>50</v>
      </c>
      <c r="P325" s="1" t="s">
        <v>50</v>
      </c>
    </row>
    <row r="326" spans="1:16" x14ac:dyDescent="0.15">
      <c r="A326" s="1" t="s">
        <v>2329</v>
      </c>
      <c r="B326" s="1" t="s">
        <v>2330</v>
      </c>
      <c r="C326" s="1" t="s">
        <v>2330</v>
      </c>
      <c r="D326" s="1" t="s">
        <v>2331</v>
      </c>
      <c r="E326" s="1" t="s">
        <v>2332</v>
      </c>
      <c r="F326" s="1">
        <v>3.3453500000000003</v>
      </c>
      <c r="G326" s="1">
        <v>1.5136499999999999</v>
      </c>
      <c r="H326" s="1">
        <v>5.1770500000000004</v>
      </c>
      <c r="I326" s="1">
        <v>-1.31596</v>
      </c>
      <c r="J326" s="1">
        <v>2.3474400000000002</v>
      </c>
      <c r="K326" s="1">
        <v>3.8610899999999999</v>
      </c>
      <c r="L326" s="4" t="s">
        <v>29</v>
      </c>
      <c r="M326" s="4" t="s">
        <v>127</v>
      </c>
      <c r="N326" s="1" t="s">
        <v>2333</v>
      </c>
      <c r="O326" s="1" t="s">
        <v>2334</v>
      </c>
      <c r="P326" s="1" t="s">
        <v>2335</v>
      </c>
    </row>
    <row r="327" spans="1:16" x14ac:dyDescent="0.15">
      <c r="A327" s="1" t="s">
        <v>3279</v>
      </c>
      <c r="B327" s="1" t="s">
        <v>3280</v>
      </c>
      <c r="C327" s="1" t="s">
        <v>3280</v>
      </c>
      <c r="D327" s="1" t="s">
        <v>3281</v>
      </c>
      <c r="E327" s="1" t="s">
        <v>3282</v>
      </c>
      <c r="F327" s="1">
        <v>3.3440699999999999</v>
      </c>
      <c r="G327" s="1">
        <v>5.1422299999999996</v>
      </c>
      <c r="H327" s="1">
        <v>1.5459099999999999</v>
      </c>
      <c r="I327" s="1">
        <v>-0.832256</v>
      </c>
      <c r="J327" s="1">
        <v>-4.4285800000000002</v>
      </c>
      <c r="K327" s="1">
        <v>0.71365599999999996</v>
      </c>
      <c r="L327" s="4" t="s">
        <v>69</v>
      </c>
      <c r="M327" s="4" t="s">
        <v>30</v>
      </c>
      <c r="O327" s="1" t="s">
        <v>88</v>
      </c>
    </row>
    <row r="328" spans="1:16" x14ac:dyDescent="0.15">
      <c r="A328" s="1" t="s">
        <v>1424</v>
      </c>
      <c r="B328" s="1" t="s">
        <v>1425</v>
      </c>
      <c r="C328" s="1" t="s">
        <v>1426</v>
      </c>
      <c r="D328" s="1" t="s">
        <v>1427</v>
      </c>
      <c r="E328" s="1" t="s">
        <v>1428</v>
      </c>
      <c r="F328" s="1">
        <v>3.3434049999999997</v>
      </c>
      <c r="G328" s="1">
        <v>1.78633</v>
      </c>
      <c r="H328" s="1">
        <v>4.9004799999999999</v>
      </c>
      <c r="I328" s="1">
        <v>-0.87850499999999998</v>
      </c>
      <c r="J328" s="1">
        <v>2.2356500000000001</v>
      </c>
      <c r="K328" s="1">
        <v>4.0219699999999996</v>
      </c>
      <c r="L328" s="4" t="s">
        <v>29</v>
      </c>
      <c r="M328" s="4" t="s">
        <v>30</v>
      </c>
      <c r="N328" s="1" t="s">
        <v>1429</v>
      </c>
      <c r="O328" s="1" t="s">
        <v>88</v>
      </c>
    </row>
    <row r="329" spans="1:16" x14ac:dyDescent="0.15">
      <c r="A329" s="1" t="s">
        <v>1070</v>
      </c>
      <c r="B329" s="1" t="s">
        <v>1071</v>
      </c>
      <c r="C329" s="1" t="s">
        <v>1071</v>
      </c>
      <c r="D329" s="1" t="s">
        <v>1072</v>
      </c>
      <c r="E329" s="1" t="s">
        <v>1073</v>
      </c>
      <c r="F329" s="1">
        <v>3.3426049999999998</v>
      </c>
      <c r="G329" s="1">
        <v>5.1854199999999997</v>
      </c>
      <c r="H329" s="1">
        <v>1.49979</v>
      </c>
      <c r="I329" s="1">
        <v>1.1294</v>
      </c>
      <c r="J329" s="1">
        <v>-2.5562200000000002</v>
      </c>
      <c r="K329" s="1">
        <v>2.6291899999999999</v>
      </c>
      <c r="L329" s="4" t="s">
        <v>69</v>
      </c>
      <c r="M329" s="4" t="s">
        <v>30</v>
      </c>
      <c r="O329" s="1" t="s">
        <v>136</v>
      </c>
      <c r="P329" s="1" t="s">
        <v>1074</v>
      </c>
    </row>
    <row r="330" spans="1:16" x14ac:dyDescent="0.15">
      <c r="A330" s="1" t="s">
        <v>1272</v>
      </c>
      <c r="B330" s="1" t="s">
        <v>1273</v>
      </c>
      <c r="C330" s="1" t="s">
        <v>1274</v>
      </c>
      <c r="D330" s="1" t="s">
        <v>1275</v>
      </c>
      <c r="E330" s="1" t="s">
        <v>1276</v>
      </c>
      <c r="F330" s="1">
        <v>3.3412899999999999</v>
      </c>
      <c r="G330" s="1">
        <v>1.35788</v>
      </c>
      <c r="H330" s="1">
        <v>5.3247</v>
      </c>
      <c r="I330" s="1">
        <v>0.46456500000000001</v>
      </c>
      <c r="J330" s="1">
        <v>4.4313799999999999</v>
      </c>
      <c r="K330" s="1">
        <v>5.7892700000000001</v>
      </c>
      <c r="L330" s="4" t="s">
        <v>69</v>
      </c>
      <c r="M330" s="4" t="s">
        <v>30</v>
      </c>
      <c r="O330" s="1" t="s">
        <v>178</v>
      </c>
      <c r="P330" s="1" t="s">
        <v>1277</v>
      </c>
    </row>
    <row r="331" spans="1:16" x14ac:dyDescent="0.15">
      <c r="A331" s="1" t="s">
        <v>2807</v>
      </c>
      <c r="B331" s="1" t="s">
        <v>2808</v>
      </c>
      <c r="C331" s="1" t="s">
        <v>2808</v>
      </c>
      <c r="D331" s="1" t="s">
        <v>2809</v>
      </c>
      <c r="E331" s="1" t="s">
        <v>2810</v>
      </c>
      <c r="F331" s="1">
        <v>3.3341699999999999</v>
      </c>
      <c r="G331" s="1">
        <v>2.9974799999999999</v>
      </c>
      <c r="H331" s="1">
        <v>3.6708599999999998</v>
      </c>
      <c r="I331" s="1">
        <v>-1.7207699999999999</v>
      </c>
      <c r="J331" s="1">
        <v>-1.04739</v>
      </c>
      <c r="K331" s="1">
        <v>1.9500900000000001</v>
      </c>
      <c r="L331" s="4" t="s">
        <v>69</v>
      </c>
      <c r="M331" s="4" t="s">
        <v>30</v>
      </c>
      <c r="O331" s="1" t="s">
        <v>178</v>
      </c>
      <c r="P331" s="1" t="s">
        <v>2811</v>
      </c>
    </row>
    <row r="332" spans="1:16" x14ac:dyDescent="0.15">
      <c r="A332" s="1" t="s">
        <v>3907</v>
      </c>
      <c r="B332" s="1" t="s">
        <v>3908</v>
      </c>
      <c r="C332" s="1" t="s">
        <v>3908</v>
      </c>
      <c r="D332" s="1" t="s">
        <v>3909</v>
      </c>
      <c r="E332" s="1" t="s">
        <v>3910</v>
      </c>
      <c r="F332" s="1">
        <v>3.3337649999999996</v>
      </c>
      <c r="G332" s="1">
        <v>2.12222</v>
      </c>
      <c r="H332" s="1">
        <v>4.5453099999999997</v>
      </c>
      <c r="I332" s="1">
        <v>-0.70807600000000004</v>
      </c>
      <c r="J332" s="1">
        <v>1.7150099999999999</v>
      </c>
      <c r="K332" s="1">
        <v>3.83724</v>
      </c>
      <c r="L332" s="4" t="s">
        <v>69</v>
      </c>
      <c r="M332" s="4" t="s">
        <v>30</v>
      </c>
      <c r="O332" s="1" t="s">
        <v>178</v>
      </c>
      <c r="P332" s="1" t="s">
        <v>2811</v>
      </c>
    </row>
    <row r="333" spans="1:16" x14ac:dyDescent="0.15">
      <c r="A333" s="1" t="s">
        <v>1948</v>
      </c>
      <c r="B333" s="1" t="s">
        <v>1949</v>
      </c>
      <c r="C333" s="1" t="s">
        <v>1950</v>
      </c>
      <c r="D333" s="1" t="s">
        <v>1951</v>
      </c>
      <c r="E333" s="1" t="s">
        <v>1952</v>
      </c>
      <c r="F333" s="1">
        <v>3.3221099999999999</v>
      </c>
      <c r="G333" s="1">
        <v>3.2556699999999998</v>
      </c>
      <c r="H333" s="1">
        <v>3.38855</v>
      </c>
      <c r="I333" s="1">
        <v>2.60731</v>
      </c>
      <c r="J333" s="1">
        <v>2.7401900000000001</v>
      </c>
      <c r="K333" s="1">
        <v>5.9958600000000004</v>
      </c>
      <c r="L333" s="4" t="s">
        <v>69</v>
      </c>
      <c r="M333" s="4" t="s">
        <v>30</v>
      </c>
      <c r="O333" s="1" t="s">
        <v>245</v>
      </c>
      <c r="P333" s="1" t="s">
        <v>1953</v>
      </c>
    </row>
    <row r="334" spans="1:16" x14ac:dyDescent="0.15">
      <c r="A334" s="1" t="s">
        <v>2793</v>
      </c>
      <c r="B334" s="1" t="s">
        <v>2794</v>
      </c>
      <c r="C334" s="1" t="s">
        <v>2794</v>
      </c>
      <c r="D334" s="1" t="s">
        <v>2795</v>
      </c>
      <c r="E334" s="1" t="s">
        <v>2796</v>
      </c>
      <c r="F334" s="1">
        <v>3.322095</v>
      </c>
      <c r="G334" s="1">
        <v>1.66856</v>
      </c>
      <c r="H334" s="1">
        <v>4.9756299999999998</v>
      </c>
      <c r="I334" s="1">
        <v>-0.108654</v>
      </c>
      <c r="J334" s="1">
        <v>3.19842</v>
      </c>
      <c r="K334" s="1">
        <v>4.8669799999999999</v>
      </c>
      <c r="L334" s="4" t="s">
        <v>69</v>
      </c>
      <c r="M334" s="4" t="s">
        <v>30</v>
      </c>
      <c r="O334" s="1" t="s">
        <v>88</v>
      </c>
      <c r="P334" s="1" t="s">
        <v>2792</v>
      </c>
    </row>
    <row r="335" spans="1:16" x14ac:dyDescent="0.15">
      <c r="A335" s="1" t="s">
        <v>3650</v>
      </c>
      <c r="B335" s="1" t="s">
        <v>3651</v>
      </c>
      <c r="C335" s="1" t="s">
        <v>3652</v>
      </c>
      <c r="D335" s="1" t="s">
        <v>3653</v>
      </c>
      <c r="E335" s="1" t="s">
        <v>3654</v>
      </c>
      <c r="F335" s="1">
        <v>3.3209</v>
      </c>
      <c r="G335" s="1">
        <v>2.30518</v>
      </c>
      <c r="H335" s="1">
        <v>4.3366199999999999</v>
      </c>
      <c r="I335" s="1">
        <v>-1.05141</v>
      </c>
      <c r="J335" s="1">
        <v>0.98003899999999999</v>
      </c>
      <c r="K335" s="1">
        <v>3.2852199999999998</v>
      </c>
      <c r="L335" s="4" t="s">
        <v>69</v>
      </c>
      <c r="M335" s="4" t="s">
        <v>30</v>
      </c>
      <c r="O335" s="1" t="s">
        <v>50</v>
      </c>
      <c r="P335" s="1" t="s">
        <v>3655</v>
      </c>
    </row>
    <row r="336" spans="1:16" x14ac:dyDescent="0.15">
      <c r="A336" s="1" t="s">
        <v>229</v>
      </c>
      <c r="B336" s="1" t="s">
        <v>230</v>
      </c>
      <c r="C336" s="1" t="s">
        <v>230</v>
      </c>
      <c r="D336" s="1" t="s">
        <v>231</v>
      </c>
      <c r="E336" s="1" t="s">
        <v>232</v>
      </c>
      <c r="F336" s="1">
        <v>3.3176449999999997</v>
      </c>
      <c r="G336" s="1">
        <v>2.5010599999999998</v>
      </c>
      <c r="H336" s="1">
        <v>4.1342299999999996</v>
      </c>
      <c r="I336" s="1">
        <v>-1.9064000000000001</v>
      </c>
      <c r="J336" s="1">
        <v>-0.27322099999999999</v>
      </c>
      <c r="K336" s="1">
        <v>2.22784</v>
      </c>
      <c r="L336" s="4" t="s">
        <v>29</v>
      </c>
      <c r="M336" s="4" t="s">
        <v>127</v>
      </c>
      <c r="N336" s="1" t="s">
        <v>233</v>
      </c>
      <c r="O336" s="1" t="s">
        <v>104</v>
      </c>
      <c r="P336" s="1" t="s">
        <v>234</v>
      </c>
    </row>
    <row r="337" spans="1:16" x14ac:dyDescent="0.15">
      <c r="A337" s="1" t="s">
        <v>619</v>
      </c>
      <c r="B337" s="1" t="s">
        <v>620</v>
      </c>
      <c r="C337" s="1" t="s">
        <v>621</v>
      </c>
      <c r="D337" s="1" t="s">
        <v>622</v>
      </c>
      <c r="E337" s="1" t="s">
        <v>623</v>
      </c>
      <c r="F337" s="1">
        <v>3.292205</v>
      </c>
      <c r="G337" s="1">
        <v>2.9851899999999998</v>
      </c>
      <c r="H337" s="1">
        <v>3.5992199999999999</v>
      </c>
      <c r="I337" s="1">
        <v>-0.79774199999999995</v>
      </c>
      <c r="J337" s="1">
        <v>-0.18371199999999999</v>
      </c>
      <c r="K337" s="1">
        <v>2.8014800000000002</v>
      </c>
      <c r="L337" s="4" t="s">
        <v>69</v>
      </c>
      <c r="M337" s="4" t="s">
        <v>30</v>
      </c>
      <c r="O337" s="1" t="s">
        <v>624</v>
      </c>
      <c r="P337" s="1" t="s">
        <v>625</v>
      </c>
    </row>
    <row r="338" spans="1:16" x14ac:dyDescent="0.15">
      <c r="A338" s="1" t="s">
        <v>4449</v>
      </c>
      <c r="B338" s="1" t="s">
        <v>4450</v>
      </c>
      <c r="C338" s="1" t="s">
        <v>4451</v>
      </c>
      <c r="D338" s="1" t="s">
        <v>4452</v>
      </c>
      <c r="E338" s="1" t="s">
        <v>4453</v>
      </c>
      <c r="F338" s="1">
        <v>3.2817950000000002</v>
      </c>
      <c r="G338" s="1">
        <v>1.30372</v>
      </c>
      <c r="H338" s="1">
        <v>5.2598700000000003</v>
      </c>
      <c r="I338" s="1">
        <v>-0.499031</v>
      </c>
      <c r="J338" s="1">
        <v>3.4571200000000002</v>
      </c>
      <c r="K338" s="1">
        <v>4.76084</v>
      </c>
      <c r="L338" s="4" t="s">
        <v>29</v>
      </c>
      <c r="M338" s="4" t="s">
        <v>30</v>
      </c>
      <c r="O338" s="1" t="s">
        <v>88</v>
      </c>
    </row>
    <row r="339" spans="1:16" x14ac:dyDescent="0.15">
      <c r="A339" s="1" t="s">
        <v>4634</v>
      </c>
      <c r="B339" s="1" t="s">
        <v>4635</v>
      </c>
      <c r="C339" s="1" t="s">
        <v>4635</v>
      </c>
      <c r="D339" s="1" t="s">
        <v>4636</v>
      </c>
      <c r="E339" s="1" t="s">
        <v>4637</v>
      </c>
      <c r="F339" s="1">
        <v>3.2789299999999999</v>
      </c>
      <c r="G339" s="1">
        <v>3.7755100000000001</v>
      </c>
      <c r="H339" s="1">
        <v>2.7823500000000001</v>
      </c>
      <c r="I339" s="1">
        <v>-0.634135</v>
      </c>
      <c r="J339" s="1">
        <v>-1.6272899999999999</v>
      </c>
      <c r="K339" s="1">
        <v>2.1482199999999998</v>
      </c>
      <c r="L339" s="4" t="s">
        <v>69</v>
      </c>
      <c r="M339" s="4" t="s">
        <v>127</v>
      </c>
      <c r="N339" s="1" t="s">
        <v>4638</v>
      </c>
      <c r="O339" s="1" t="s">
        <v>308</v>
      </c>
      <c r="P339" s="1" t="s">
        <v>4639</v>
      </c>
    </row>
    <row r="340" spans="1:16" x14ac:dyDescent="0.15">
      <c r="A340" s="1" t="s">
        <v>1413</v>
      </c>
      <c r="B340" s="1" t="s">
        <v>1414</v>
      </c>
      <c r="C340" s="1" t="s">
        <v>1414</v>
      </c>
      <c r="D340" s="1" t="s">
        <v>1415</v>
      </c>
      <c r="E340" s="1" t="s">
        <v>1416</v>
      </c>
      <c r="F340" s="1">
        <v>3.2782</v>
      </c>
      <c r="G340" s="1">
        <v>2.6915499999999999</v>
      </c>
      <c r="H340" s="1">
        <v>3.8648500000000001</v>
      </c>
      <c r="I340" s="1">
        <v>-1.5508</v>
      </c>
      <c r="J340" s="1">
        <v>-0.37750499999999998</v>
      </c>
      <c r="K340" s="1">
        <v>2.3140399999999999</v>
      </c>
      <c r="L340" s="4" t="s">
        <v>69</v>
      </c>
      <c r="M340" s="4" t="s">
        <v>30</v>
      </c>
      <c r="O340" s="1" t="s">
        <v>1417</v>
      </c>
      <c r="P340" s="1" t="s">
        <v>1418</v>
      </c>
    </row>
    <row r="341" spans="1:16" x14ac:dyDescent="0.15">
      <c r="A341" s="1" t="s">
        <v>2675</v>
      </c>
      <c r="B341" s="1" t="s">
        <v>2676</v>
      </c>
      <c r="C341" s="1" t="s">
        <v>2676</v>
      </c>
      <c r="D341" s="1" t="s">
        <v>2677</v>
      </c>
      <c r="E341" s="1" t="s">
        <v>2678</v>
      </c>
      <c r="F341" s="1">
        <v>3.2764350000000002</v>
      </c>
      <c r="G341" s="1">
        <v>1.7197100000000001</v>
      </c>
      <c r="H341" s="1">
        <v>4.8331600000000003</v>
      </c>
      <c r="I341" s="1">
        <v>-0.900559</v>
      </c>
      <c r="J341" s="1">
        <v>2.2128899999999998</v>
      </c>
      <c r="K341" s="1">
        <v>3.9325999999999999</v>
      </c>
      <c r="L341" s="4" t="s">
        <v>69</v>
      </c>
      <c r="M341" s="4" t="s">
        <v>30</v>
      </c>
      <c r="O341" s="1" t="s">
        <v>129</v>
      </c>
      <c r="P341" s="1" t="s">
        <v>130</v>
      </c>
    </row>
    <row r="342" spans="1:16" x14ac:dyDescent="0.15">
      <c r="A342" s="1" t="s">
        <v>2073</v>
      </c>
      <c r="B342" s="1" t="s">
        <v>2074</v>
      </c>
      <c r="C342" s="1" t="s">
        <v>2074</v>
      </c>
      <c r="D342" s="1" t="s">
        <v>2075</v>
      </c>
      <c r="E342" s="1" t="s">
        <v>2076</v>
      </c>
      <c r="F342" s="1">
        <v>3.2748900000000001</v>
      </c>
      <c r="G342" s="1">
        <v>2.7648600000000001</v>
      </c>
      <c r="H342" s="1">
        <v>3.7849200000000001</v>
      </c>
      <c r="I342" s="1">
        <v>0.17945900000000001</v>
      </c>
      <c r="J342" s="1">
        <v>1.1995199999999999</v>
      </c>
      <c r="K342" s="1">
        <v>3.9643799999999998</v>
      </c>
      <c r="L342" s="4" t="s">
        <v>29</v>
      </c>
      <c r="M342" s="4" t="s">
        <v>30</v>
      </c>
      <c r="O342" s="1" t="s">
        <v>696</v>
      </c>
    </row>
    <row r="343" spans="1:16" x14ac:dyDescent="0.15">
      <c r="A343" s="1" t="s">
        <v>4699</v>
      </c>
      <c r="B343" s="1" t="s">
        <v>4700</v>
      </c>
      <c r="C343" s="1" t="s">
        <v>4700</v>
      </c>
      <c r="D343" s="1" t="s">
        <v>4701</v>
      </c>
      <c r="E343" s="1" t="s">
        <v>4702</v>
      </c>
      <c r="F343" s="1">
        <v>3.27467</v>
      </c>
      <c r="G343" s="1">
        <v>2.6036000000000001</v>
      </c>
      <c r="H343" s="1">
        <v>3.9457399999999998</v>
      </c>
      <c r="I343" s="1">
        <v>-1.50037</v>
      </c>
      <c r="J343" s="1">
        <v>-0.15823200000000001</v>
      </c>
      <c r="K343" s="1">
        <v>2.44537</v>
      </c>
      <c r="L343" s="4" t="s">
        <v>69</v>
      </c>
      <c r="M343" s="4" t="s">
        <v>30</v>
      </c>
      <c r="O343" s="1" t="s">
        <v>178</v>
      </c>
      <c r="P343" s="1" t="s">
        <v>987</v>
      </c>
    </row>
    <row r="344" spans="1:16" x14ac:dyDescent="0.15">
      <c r="A344" s="1" t="s">
        <v>1913</v>
      </c>
      <c r="B344" s="1" t="s">
        <v>1914</v>
      </c>
      <c r="C344" s="1" t="s">
        <v>1915</v>
      </c>
      <c r="D344" s="1" t="s">
        <v>1916</v>
      </c>
      <c r="E344" s="1" t="s">
        <v>1917</v>
      </c>
      <c r="F344" s="1">
        <v>3.2734500000000004</v>
      </c>
      <c r="G344" s="1">
        <v>1.9277500000000001</v>
      </c>
      <c r="H344" s="1">
        <v>4.6191500000000003</v>
      </c>
      <c r="I344" s="1">
        <v>0.54712000000000005</v>
      </c>
      <c r="J344" s="1">
        <v>3.2385199999999998</v>
      </c>
      <c r="K344" s="1">
        <v>5.1662699999999999</v>
      </c>
      <c r="L344" s="4" t="s">
        <v>29</v>
      </c>
      <c r="M344" s="4" t="s">
        <v>127</v>
      </c>
      <c r="N344" s="1" t="s">
        <v>233</v>
      </c>
      <c r="O344" s="1" t="s">
        <v>44</v>
      </c>
      <c r="P344" s="1" t="s">
        <v>1918</v>
      </c>
    </row>
    <row r="345" spans="1:16" x14ac:dyDescent="0.15">
      <c r="A345" s="1" t="s">
        <v>2146</v>
      </c>
      <c r="B345" s="1" t="s">
        <v>2147</v>
      </c>
      <c r="C345" s="1" t="s">
        <v>2147</v>
      </c>
      <c r="D345" s="1" t="s">
        <v>2148</v>
      </c>
      <c r="E345" s="1" t="s">
        <v>2149</v>
      </c>
      <c r="F345" s="1">
        <v>3.2689700000000004</v>
      </c>
      <c r="G345" s="1">
        <v>2.4451100000000001</v>
      </c>
      <c r="H345" s="1">
        <v>4.0928300000000002</v>
      </c>
      <c r="I345" s="1">
        <v>0.34809800000000002</v>
      </c>
      <c r="J345" s="1">
        <v>1.9958199999999999</v>
      </c>
      <c r="K345" s="1">
        <v>4.4409299999999998</v>
      </c>
      <c r="L345" s="4" t="s">
        <v>69</v>
      </c>
      <c r="M345" s="4" t="s">
        <v>30</v>
      </c>
      <c r="O345" s="1" t="s">
        <v>2150</v>
      </c>
      <c r="P345" s="1" t="s">
        <v>2151</v>
      </c>
    </row>
    <row r="346" spans="1:16" x14ac:dyDescent="0.15">
      <c r="A346" s="1" t="s">
        <v>1692</v>
      </c>
      <c r="B346" s="1" t="s">
        <v>1693</v>
      </c>
      <c r="C346" s="1" t="s">
        <v>1693</v>
      </c>
      <c r="D346" s="1" t="s">
        <v>1694</v>
      </c>
      <c r="E346" s="1" t="s">
        <v>1695</v>
      </c>
      <c r="F346" s="1">
        <v>3.268675</v>
      </c>
      <c r="G346" s="1">
        <v>2.1802000000000001</v>
      </c>
      <c r="H346" s="1">
        <v>4.3571499999999999</v>
      </c>
      <c r="I346" s="1">
        <v>-0.39803899999999998</v>
      </c>
      <c r="J346" s="1">
        <v>1.77891</v>
      </c>
      <c r="K346" s="1">
        <v>3.9591099999999999</v>
      </c>
      <c r="L346" s="4" t="s">
        <v>69</v>
      </c>
      <c r="M346" s="4" t="s">
        <v>30</v>
      </c>
      <c r="O346" s="1" t="s">
        <v>50</v>
      </c>
      <c r="P346" s="1" t="s">
        <v>51</v>
      </c>
    </row>
    <row r="347" spans="1:16" x14ac:dyDescent="0.15">
      <c r="A347" s="1" t="s">
        <v>2431</v>
      </c>
      <c r="B347" s="1" t="s">
        <v>2432</v>
      </c>
      <c r="C347" s="1" t="s">
        <v>2432</v>
      </c>
      <c r="D347" s="1" t="s">
        <v>2433</v>
      </c>
      <c r="E347" s="1" t="s">
        <v>2434</v>
      </c>
      <c r="F347" s="1">
        <v>3.2671349999999997</v>
      </c>
      <c r="G347" s="1">
        <v>2.3130000000000002</v>
      </c>
      <c r="H347" s="1">
        <v>4.2212699999999996</v>
      </c>
      <c r="I347" s="1">
        <v>0.32516099999999998</v>
      </c>
      <c r="J347" s="1">
        <v>2.2334299999999998</v>
      </c>
      <c r="K347" s="1">
        <v>4.54643</v>
      </c>
      <c r="L347" s="4" t="s">
        <v>29</v>
      </c>
      <c r="M347" s="4" t="s">
        <v>30</v>
      </c>
      <c r="O347" s="1" t="s">
        <v>136</v>
      </c>
      <c r="P347" s="1" t="s">
        <v>2435</v>
      </c>
    </row>
    <row r="348" spans="1:16" x14ac:dyDescent="0.15">
      <c r="A348" s="1" t="s">
        <v>2949</v>
      </c>
      <c r="B348" s="1" t="s">
        <v>2950</v>
      </c>
      <c r="C348" s="1" t="s">
        <v>2950</v>
      </c>
      <c r="D348" s="1" t="s">
        <v>2951</v>
      </c>
      <c r="E348" s="1" t="s">
        <v>2952</v>
      </c>
      <c r="F348" s="1">
        <v>3.2639399999999998</v>
      </c>
      <c r="G348" s="1">
        <v>2.3652000000000002</v>
      </c>
      <c r="H348" s="1">
        <v>4.1626799999999999</v>
      </c>
      <c r="I348" s="1">
        <v>-1.7998499999999999</v>
      </c>
      <c r="J348" s="1">
        <v>-2.37367E-3</v>
      </c>
      <c r="K348" s="1">
        <v>2.3628300000000002</v>
      </c>
      <c r="L348" s="4" t="s">
        <v>69</v>
      </c>
      <c r="M348" s="4" t="s">
        <v>30</v>
      </c>
      <c r="O348" s="1" t="s">
        <v>178</v>
      </c>
      <c r="P348" s="1" t="s">
        <v>2953</v>
      </c>
    </row>
    <row r="349" spans="1:16" x14ac:dyDescent="0.15">
      <c r="A349" s="1" t="s">
        <v>942</v>
      </c>
      <c r="B349" s="1" t="s">
        <v>943</v>
      </c>
      <c r="C349" s="1" t="s">
        <v>943</v>
      </c>
      <c r="D349" s="1" t="s">
        <v>944</v>
      </c>
      <c r="E349" s="1" t="s">
        <v>945</v>
      </c>
      <c r="F349" s="1">
        <v>3.2597300000000002</v>
      </c>
      <c r="G349" s="1">
        <v>4.02867</v>
      </c>
      <c r="H349" s="1">
        <v>2.4907900000000001</v>
      </c>
      <c r="I349" s="1">
        <v>-2.6657099999999998</v>
      </c>
      <c r="J349" s="1">
        <v>-4.2035900000000002</v>
      </c>
      <c r="K349" s="1">
        <v>-0.17492199999999999</v>
      </c>
      <c r="L349" s="4" t="s">
        <v>29</v>
      </c>
      <c r="M349" s="4" t="s">
        <v>30</v>
      </c>
      <c r="O349" s="1" t="s">
        <v>50</v>
      </c>
      <c r="P349" s="1" t="s">
        <v>50</v>
      </c>
    </row>
    <row r="350" spans="1:16" x14ac:dyDescent="0.15">
      <c r="A350" s="1" t="s">
        <v>2797</v>
      </c>
      <c r="B350" s="1" t="s">
        <v>2798</v>
      </c>
      <c r="C350" s="1" t="s">
        <v>2798</v>
      </c>
      <c r="D350" s="1" t="s">
        <v>2799</v>
      </c>
      <c r="E350" s="1" t="s">
        <v>2800</v>
      </c>
      <c r="F350" s="1">
        <v>3.2586300000000001</v>
      </c>
      <c r="G350" s="1">
        <v>2.0601500000000001</v>
      </c>
      <c r="H350" s="1">
        <v>4.4571100000000001</v>
      </c>
      <c r="I350" s="1">
        <v>2.7880699999999998</v>
      </c>
      <c r="J350" s="1">
        <v>5.1850300000000002</v>
      </c>
      <c r="K350" s="1">
        <v>7.24519</v>
      </c>
      <c r="L350" s="4" t="s">
        <v>69</v>
      </c>
      <c r="M350" s="4" t="s">
        <v>127</v>
      </c>
      <c r="N350" s="1" t="s">
        <v>2801</v>
      </c>
      <c r="O350" s="1" t="s">
        <v>88</v>
      </c>
      <c r="P350" s="1" t="s">
        <v>2792</v>
      </c>
    </row>
    <row r="351" spans="1:16" x14ac:dyDescent="0.15">
      <c r="A351" s="1" t="s">
        <v>3595</v>
      </c>
      <c r="B351" s="1" t="s">
        <v>3596</v>
      </c>
      <c r="C351" s="1" t="s">
        <v>3597</v>
      </c>
      <c r="D351" s="1" t="s">
        <v>3598</v>
      </c>
      <c r="E351" s="1" t="s">
        <v>3599</v>
      </c>
      <c r="F351" s="1">
        <v>3.253495</v>
      </c>
      <c r="G351" s="1">
        <v>1.1378600000000001</v>
      </c>
      <c r="H351" s="1">
        <v>5.3691300000000002</v>
      </c>
      <c r="I351" s="1">
        <v>-0.682813</v>
      </c>
      <c r="J351" s="1">
        <v>3.5484599999999999</v>
      </c>
      <c r="K351" s="1">
        <v>4.6863200000000003</v>
      </c>
      <c r="L351" s="4" t="s">
        <v>29</v>
      </c>
      <c r="M351" s="4" t="s">
        <v>30</v>
      </c>
      <c r="O351" s="1" t="s">
        <v>3600</v>
      </c>
      <c r="P351" s="1" t="s">
        <v>3601</v>
      </c>
    </row>
    <row r="352" spans="1:16" x14ac:dyDescent="0.15">
      <c r="A352" s="1" t="s">
        <v>1618</v>
      </c>
      <c r="B352" s="1" t="s">
        <v>1619</v>
      </c>
      <c r="C352" s="1" t="s">
        <v>1619</v>
      </c>
      <c r="D352" s="1" t="s">
        <v>1620</v>
      </c>
      <c r="E352" s="1" t="s">
        <v>1621</v>
      </c>
      <c r="F352" s="1">
        <v>3.2533399999999997</v>
      </c>
      <c r="G352" s="1">
        <v>1.80047</v>
      </c>
      <c r="H352" s="1">
        <v>4.7062099999999996</v>
      </c>
      <c r="I352" s="1">
        <v>1.5243100000000001</v>
      </c>
      <c r="J352" s="1">
        <v>4.4300600000000001</v>
      </c>
      <c r="K352" s="1">
        <v>6.2305299999999999</v>
      </c>
      <c r="L352" s="4" t="s">
        <v>69</v>
      </c>
      <c r="M352" s="4" t="s">
        <v>30</v>
      </c>
      <c r="O352" s="1" t="s">
        <v>88</v>
      </c>
    </row>
    <row r="353" spans="1:16" x14ac:dyDescent="0.15">
      <c r="A353" s="1" t="s">
        <v>4559</v>
      </c>
      <c r="B353" s="1" t="s">
        <v>4560</v>
      </c>
      <c r="C353" s="1" t="s">
        <v>4561</v>
      </c>
      <c r="D353" s="1" t="s">
        <v>4562</v>
      </c>
      <c r="E353" s="1" t="s">
        <v>4563</v>
      </c>
      <c r="F353" s="1">
        <v>3.2460399999999998</v>
      </c>
      <c r="G353" s="1">
        <v>2.62398</v>
      </c>
      <c r="H353" s="1">
        <v>3.8681000000000001</v>
      </c>
      <c r="I353" s="1">
        <v>2.23021</v>
      </c>
      <c r="J353" s="1">
        <v>3.4743300000000001</v>
      </c>
      <c r="K353" s="1">
        <v>6.0983099999999997</v>
      </c>
      <c r="L353" s="4" t="s">
        <v>29</v>
      </c>
      <c r="M353" s="4" t="s">
        <v>30</v>
      </c>
      <c r="O353" s="1" t="s">
        <v>4564</v>
      </c>
      <c r="P353" s="1" t="s">
        <v>4565</v>
      </c>
    </row>
    <row r="354" spans="1:16" x14ac:dyDescent="0.15">
      <c r="A354" s="1" t="s">
        <v>2847</v>
      </c>
      <c r="B354" s="1" t="s">
        <v>2848</v>
      </c>
      <c r="C354" s="1" t="s">
        <v>2848</v>
      </c>
      <c r="D354" s="1" t="s">
        <v>2849</v>
      </c>
      <c r="E354" s="1" t="s">
        <v>2850</v>
      </c>
      <c r="F354" s="1">
        <v>3.2435149999999999</v>
      </c>
      <c r="G354" s="1">
        <v>3.1279599999999999</v>
      </c>
      <c r="H354" s="1">
        <v>3.35907</v>
      </c>
      <c r="I354" s="1">
        <v>-1.6203700000000001</v>
      </c>
      <c r="J354" s="1">
        <v>-1.3892599999999999</v>
      </c>
      <c r="K354" s="1">
        <v>1.7386999999999999</v>
      </c>
      <c r="L354" s="4" t="s">
        <v>69</v>
      </c>
      <c r="M354" s="4" t="s">
        <v>30</v>
      </c>
      <c r="O354" s="1" t="s">
        <v>38</v>
      </c>
      <c r="P354" s="1" t="s">
        <v>2851</v>
      </c>
    </row>
    <row r="355" spans="1:16" x14ac:dyDescent="0.15">
      <c r="A355" s="1" t="s">
        <v>131</v>
      </c>
      <c r="B355" s="1" t="s">
        <v>132</v>
      </c>
      <c r="C355" s="1" t="s">
        <v>133</v>
      </c>
      <c r="D355" s="1" t="s">
        <v>134</v>
      </c>
      <c r="E355" s="1" t="s">
        <v>135</v>
      </c>
      <c r="F355" s="1">
        <v>3.2395999999999998</v>
      </c>
      <c r="G355" s="1">
        <v>4.8597099999999998</v>
      </c>
      <c r="H355" s="1">
        <v>1.6194900000000001</v>
      </c>
      <c r="I355" s="1">
        <v>0.36748900000000001</v>
      </c>
      <c r="J355" s="1">
        <v>-2.8727299999999998</v>
      </c>
      <c r="K355" s="1">
        <v>1.98698</v>
      </c>
      <c r="L355" s="4" t="s">
        <v>29</v>
      </c>
      <c r="M355" s="4" t="s">
        <v>30</v>
      </c>
      <c r="O355" s="1" t="s">
        <v>136</v>
      </c>
    </row>
    <row r="356" spans="1:16" x14ac:dyDescent="0.15">
      <c r="A356" s="1" t="s">
        <v>4335</v>
      </c>
      <c r="B356" s="1" t="s">
        <v>4336</v>
      </c>
      <c r="C356" s="1" t="s">
        <v>4337</v>
      </c>
      <c r="D356" s="1" t="s">
        <v>4338</v>
      </c>
      <c r="E356" s="1" t="s">
        <v>4339</v>
      </c>
      <c r="F356" s="1">
        <v>3.2385649999999999</v>
      </c>
      <c r="G356" s="1">
        <v>3.3017599999999998</v>
      </c>
      <c r="H356" s="1">
        <v>3.17537</v>
      </c>
      <c r="I356" s="1">
        <v>3.3344999999999998</v>
      </c>
      <c r="J356" s="1">
        <v>3.20811</v>
      </c>
      <c r="K356" s="1">
        <v>6.5098700000000003</v>
      </c>
      <c r="L356" s="4" t="s">
        <v>69</v>
      </c>
      <c r="M356" s="4" t="s">
        <v>30</v>
      </c>
      <c r="O356" s="1" t="s">
        <v>257</v>
      </c>
      <c r="P356" s="1" t="s">
        <v>4340</v>
      </c>
    </row>
    <row r="357" spans="1:16" x14ac:dyDescent="0.15">
      <c r="A357" s="1" t="s">
        <v>2299</v>
      </c>
      <c r="B357" s="1" t="s">
        <v>2300</v>
      </c>
      <c r="C357" s="1" t="s">
        <v>2301</v>
      </c>
      <c r="D357" s="1" t="s">
        <v>2302</v>
      </c>
      <c r="E357" s="1" t="s">
        <v>2303</v>
      </c>
      <c r="F357" s="1">
        <v>3.2362000000000002</v>
      </c>
      <c r="G357" s="1">
        <v>1.1277900000000001</v>
      </c>
      <c r="H357" s="1">
        <v>5.3446100000000003</v>
      </c>
      <c r="I357" s="1">
        <v>-1.04732</v>
      </c>
      <c r="J357" s="1">
        <v>3.1695000000000002</v>
      </c>
      <c r="K357" s="1">
        <v>4.2972900000000003</v>
      </c>
      <c r="L357" s="4" t="s">
        <v>29</v>
      </c>
      <c r="M357" s="4" t="s">
        <v>127</v>
      </c>
      <c r="N357" s="1" t="s">
        <v>2304</v>
      </c>
      <c r="O357" s="1" t="s">
        <v>1230</v>
      </c>
      <c r="P357" s="1" t="s">
        <v>1889</v>
      </c>
    </row>
    <row r="358" spans="1:16" x14ac:dyDescent="0.15">
      <c r="A358" s="1" t="s">
        <v>2022</v>
      </c>
      <c r="B358" s="1" t="s">
        <v>2023</v>
      </c>
      <c r="C358" s="1" t="s">
        <v>2024</v>
      </c>
      <c r="D358" s="1" t="s">
        <v>2025</v>
      </c>
      <c r="E358" s="1" t="s">
        <v>2026</v>
      </c>
      <c r="F358" s="1">
        <v>3.2200899999999999</v>
      </c>
      <c r="G358" s="1">
        <v>3.5246300000000002</v>
      </c>
      <c r="H358" s="1">
        <v>2.9155500000000001</v>
      </c>
      <c r="I358" s="1">
        <v>1.6362000000000001</v>
      </c>
      <c r="J358" s="1">
        <v>1.02712</v>
      </c>
      <c r="K358" s="1">
        <v>4.5517500000000002</v>
      </c>
      <c r="L358" s="4" t="s">
        <v>69</v>
      </c>
      <c r="M358" s="4" t="s">
        <v>30</v>
      </c>
      <c r="O358" s="1" t="s">
        <v>178</v>
      </c>
      <c r="P358" s="1" t="s">
        <v>4866</v>
      </c>
    </row>
    <row r="359" spans="1:16" x14ac:dyDescent="0.15">
      <c r="A359" s="1" t="s">
        <v>1662</v>
      </c>
      <c r="B359" s="1" t="s">
        <v>1663</v>
      </c>
      <c r="C359" s="1" t="s">
        <v>1663</v>
      </c>
      <c r="D359" s="1" t="s">
        <v>1664</v>
      </c>
      <c r="E359" s="1" t="s">
        <v>1665</v>
      </c>
      <c r="F359" s="1">
        <v>3.212415</v>
      </c>
      <c r="G359" s="1">
        <v>1.42283</v>
      </c>
      <c r="H359" s="1">
        <v>5.0019999999999998</v>
      </c>
      <c r="I359" s="1">
        <v>3.17469</v>
      </c>
      <c r="J359" s="1">
        <v>6.7538600000000004</v>
      </c>
      <c r="K359" s="1">
        <v>8.1766900000000007</v>
      </c>
      <c r="L359" s="4" t="s">
        <v>29</v>
      </c>
      <c r="M359" s="4" t="s">
        <v>30</v>
      </c>
      <c r="O359" s="1" t="s">
        <v>178</v>
      </c>
      <c r="P359" s="1" t="s">
        <v>1666</v>
      </c>
    </row>
    <row r="360" spans="1:16" x14ac:dyDescent="0.15">
      <c r="A360" s="1" t="s">
        <v>4522</v>
      </c>
      <c r="B360" s="1" t="s">
        <v>4523</v>
      </c>
      <c r="C360" s="1" t="s">
        <v>4523</v>
      </c>
      <c r="D360" s="1" t="s">
        <v>4524</v>
      </c>
      <c r="E360" s="1" t="s">
        <v>4525</v>
      </c>
      <c r="F360" s="1">
        <v>3.209565</v>
      </c>
      <c r="G360" s="1">
        <v>1.35551</v>
      </c>
      <c r="H360" s="1">
        <v>5.0636200000000002</v>
      </c>
      <c r="I360" s="1">
        <v>-1.4982599999999999</v>
      </c>
      <c r="J360" s="1">
        <v>2.2098599999999999</v>
      </c>
      <c r="K360" s="1">
        <v>3.5653700000000002</v>
      </c>
      <c r="L360" s="4" t="s">
        <v>29</v>
      </c>
      <c r="M360" s="4" t="s">
        <v>30</v>
      </c>
      <c r="O360" s="1" t="s">
        <v>696</v>
      </c>
      <c r="P360" s="1" t="s">
        <v>4526</v>
      </c>
    </row>
    <row r="361" spans="1:16" x14ac:dyDescent="0.15">
      <c r="A361" s="1" t="s">
        <v>4649</v>
      </c>
      <c r="B361" s="1" t="s">
        <v>4650</v>
      </c>
      <c r="C361" s="1" t="s">
        <v>4650</v>
      </c>
      <c r="D361" s="1" t="s">
        <v>4651</v>
      </c>
      <c r="E361" s="1" t="s">
        <v>4652</v>
      </c>
      <c r="F361" s="1">
        <v>3.2091050000000001</v>
      </c>
      <c r="G361" s="1">
        <v>1.4638599999999999</v>
      </c>
      <c r="H361" s="1">
        <v>4.9543499999999998</v>
      </c>
      <c r="I361" s="1">
        <v>-0.92671700000000001</v>
      </c>
      <c r="J361" s="1">
        <v>2.5637699999999999</v>
      </c>
      <c r="K361" s="1">
        <v>4.0276300000000003</v>
      </c>
      <c r="L361" s="4" t="s">
        <v>69</v>
      </c>
      <c r="M361" s="4" t="s">
        <v>30</v>
      </c>
      <c r="O361" s="1" t="s">
        <v>1630</v>
      </c>
      <c r="P361" s="1" t="s">
        <v>1300</v>
      </c>
    </row>
    <row r="362" spans="1:16" x14ac:dyDescent="0.15">
      <c r="A362" s="1" t="s">
        <v>2461</v>
      </c>
      <c r="B362" s="1" t="s">
        <v>2462</v>
      </c>
      <c r="C362" s="1" t="s">
        <v>2462</v>
      </c>
      <c r="D362" s="1" t="s">
        <v>2463</v>
      </c>
      <c r="E362" s="1" t="s">
        <v>2464</v>
      </c>
      <c r="F362" s="1">
        <v>3.2001949999999999</v>
      </c>
      <c r="G362" s="1">
        <v>3.11313</v>
      </c>
      <c r="H362" s="1">
        <v>3.2872599999999998</v>
      </c>
      <c r="I362" s="1">
        <v>-0.32998100000000002</v>
      </c>
      <c r="J362" s="1">
        <v>-0.15585199999999999</v>
      </c>
      <c r="K362" s="1">
        <v>2.9572799999999999</v>
      </c>
      <c r="L362" s="4" t="s">
        <v>29</v>
      </c>
      <c r="M362" s="4" t="s">
        <v>30</v>
      </c>
      <c r="O362" s="1" t="s">
        <v>57</v>
      </c>
      <c r="P362" s="1" t="s">
        <v>2465</v>
      </c>
    </row>
    <row r="363" spans="1:16" x14ac:dyDescent="0.15">
      <c r="A363" s="1" t="s">
        <v>1408</v>
      </c>
      <c r="B363" s="1" t="s">
        <v>1409</v>
      </c>
      <c r="C363" s="1" t="s">
        <v>1409</v>
      </c>
      <c r="D363" s="1" t="s">
        <v>1410</v>
      </c>
      <c r="E363" s="1" t="s">
        <v>1411</v>
      </c>
      <c r="F363" s="1">
        <v>3.1951299999999998</v>
      </c>
      <c r="G363" s="1">
        <v>2.2029200000000002</v>
      </c>
      <c r="H363" s="1">
        <v>4.1873399999999998</v>
      </c>
      <c r="I363" s="1">
        <v>0.85687500000000005</v>
      </c>
      <c r="J363" s="1">
        <v>2.8412999999999999</v>
      </c>
      <c r="K363" s="1">
        <v>5.0442200000000001</v>
      </c>
      <c r="L363" s="4" t="s">
        <v>69</v>
      </c>
      <c r="M363" s="4" t="s">
        <v>127</v>
      </c>
      <c r="N363" s="1" t="s">
        <v>1229</v>
      </c>
      <c r="O363" s="1" t="s">
        <v>308</v>
      </c>
      <c r="P363" s="1" t="s">
        <v>1412</v>
      </c>
    </row>
    <row r="364" spans="1:16" x14ac:dyDescent="0.15">
      <c r="A364" s="1" t="s">
        <v>2466</v>
      </c>
      <c r="B364" s="1" t="s">
        <v>2467</v>
      </c>
      <c r="C364" s="1" t="s">
        <v>2467</v>
      </c>
      <c r="D364" s="1" t="s">
        <v>2468</v>
      </c>
      <c r="E364" s="1" t="s">
        <v>2469</v>
      </c>
      <c r="F364" s="1">
        <v>3.1930500000000004</v>
      </c>
      <c r="G364" s="1">
        <v>5.3168100000000003</v>
      </c>
      <c r="H364" s="1">
        <v>1.0692900000000001</v>
      </c>
      <c r="I364" s="1">
        <v>-1.1738900000000001</v>
      </c>
      <c r="J364" s="1">
        <v>-5.4214099999999998</v>
      </c>
      <c r="K364" s="1">
        <v>-0.1046</v>
      </c>
      <c r="L364" s="4" t="s">
        <v>69</v>
      </c>
      <c r="M364" s="4" t="s">
        <v>30</v>
      </c>
      <c r="O364" s="1" t="s">
        <v>1155</v>
      </c>
      <c r="P364" s="1" t="s">
        <v>2470</v>
      </c>
    </row>
    <row r="365" spans="1:16" x14ac:dyDescent="0.15">
      <c r="A365" s="1" t="s">
        <v>3818</v>
      </c>
      <c r="B365" s="1" t="s">
        <v>3819</v>
      </c>
      <c r="C365" s="1" t="s">
        <v>3819</v>
      </c>
      <c r="D365" s="1" t="s">
        <v>3820</v>
      </c>
      <c r="E365" s="1" t="s">
        <v>3821</v>
      </c>
      <c r="F365" s="1">
        <v>3.1903049999999999</v>
      </c>
      <c r="G365" s="1">
        <v>1.8160499999999999</v>
      </c>
      <c r="H365" s="1">
        <v>4.5645600000000002</v>
      </c>
      <c r="I365" s="1">
        <v>-1.85555</v>
      </c>
      <c r="J365" s="1">
        <v>0.89295800000000003</v>
      </c>
      <c r="K365" s="1">
        <v>2.7090100000000001</v>
      </c>
      <c r="L365" s="4" t="s">
        <v>29</v>
      </c>
      <c r="M365" s="4" t="s">
        <v>30</v>
      </c>
      <c r="O365" s="1" t="s">
        <v>121</v>
      </c>
      <c r="P365" s="1" t="s">
        <v>3822</v>
      </c>
    </row>
    <row r="366" spans="1:16" x14ac:dyDescent="0.15">
      <c r="A366" s="1" t="s">
        <v>463</v>
      </c>
      <c r="B366" s="1" t="s">
        <v>464</v>
      </c>
      <c r="C366" s="1" t="s">
        <v>465</v>
      </c>
      <c r="D366" s="1" t="s">
        <v>466</v>
      </c>
      <c r="E366" s="1" t="s">
        <v>467</v>
      </c>
      <c r="F366" s="1">
        <v>3.183325</v>
      </c>
      <c r="G366" s="1">
        <v>5.0177500000000004</v>
      </c>
      <c r="H366" s="1">
        <v>1.3489</v>
      </c>
      <c r="I366" s="1">
        <v>-1.2629999999999999</v>
      </c>
      <c r="J366" s="1">
        <v>-4.9318499999999998</v>
      </c>
      <c r="K366" s="1">
        <v>8.59042E-2</v>
      </c>
      <c r="L366" s="4" t="s">
        <v>29</v>
      </c>
      <c r="M366" s="4" t="s">
        <v>30</v>
      </c>
      <c r="O366" s="1" t="s">
        <v>76</v>
      </c>
      <c r="P366" s="1" t="s">
        <v>468</v>
      </c>
    </row>
    <row r="367" spans="1:16" x14ac:dyDescent="0.15">
      <c r="A367" s="1" t="s">
        <v>2400</v>
      </c>
      <c r="B367" s="1" t="s">
        <v>2401</v>
      </c>
      <c r="C367" s="1" t="s">
        <v>2401</v>
      </c>
      <c r="D367" s="1" t="s">
        <v>2402</v>
      </c>
      <c r="E367" s="1" t="s">
        <v>2403</v>
      </c>
      <c r="F367" s="1">
        <v>3.17632</v>
      </c>
      <c r="G367" s="1">
        <v>2.7523599999999999</v>
      </c>
      <c r="H367" s="1">
        <v>3.6002800000000001</v>
      </c>
      <c r="I367" s="1">
        <v>0.90615599999999996</v>
      </c>
      <c r="J367" s="1">
        <v>1.75407</v>
      </c>
      <c r="K367" s="1">
        <v>4.5064299999999999</v>
      </c>
      <c r="L367" s="4" t="s">
        <v>29</v>
      </c>
      <c r="M367" s="4" t="s">
        <v>30</v>
      </c>
      <c r="O367" s="1" t="s">
        <v>136</v>
      </c>
      <c r="P367" s="1" t="s">
        <v>1328</v>
      </c>
    </row>
    <row r="368" spans="1:16" x14ac:dyDescent="0.15">
      <c r="A368" s="1" t="s">
        <v>2449</v>
      </c>
      <c r="B368" s="1" t="s">
        <v>2450</v>
      </c>
      <c r="C368" s="1" t="s">
        <v>2450</v>
      </c>
      <c r="D368" s="1" t="s">
        <v>2451</v>
      </c>
      <c r="E368" s="1" t="s">
        <v>2452</v>
      </c>
      <c r="F368" s="1">
        <v>3.1744650000000001</v>
      </c>
      <c r="G368" s="1">
        <v>3.1859700000000002</v>
      </c>
      <c r="H368" s="1">
        <v>3.16296</v>
      </c>
      <c r="I368" s="1">
        <v>-0.668574</v>
      </c>
      <c r="J368" s="1">
        <v>-0.69157500000000005</v>
      </c>
      <c r="K368" s="1">
        <v>2.4943900000000001</v>
      </c>
      <c r="L368" s="4" t="s">
        <v>29</v>
      </c>
      <c r="M368" s="4" t="s">
        <v>30</v>
      </c>
      <c r="O368" s="1" t="s">
        <v>696</v>
      </c>
    </row>
    <row r="369" spans="1:16" x14ac:dyDescent="0.15">
      <c r="A369" s="1" t="s">
        <v>1521</v>
      </c>
      <c r="B369" s="1" t="s">
        <v>1522</v>
      </c>
      <c r="C369" s="1" t="s">
        <v>1523</v>
      </c>
      <c r="D369" s="1" t="s">
        <v>1524</v>
      </c>
      <c r="E369" s="1" t="s">
        <v>1525</v>
      </c>
      <c r="F369" s="1">
        <v>3.1686899999999998</v>
      </c>
      <c r="G369" s="1">
        <v>3.3597899999999998</v>
      </c>
      <c r="H369" s="1">
        <v>2.9775900000000002</v>
      </c>
      <c r="I369" s="1">
        <v>0.65529599999999999</v>
      </c>
      <c r="J369" s="1">
        <v>0.27310099999999998</v>
      </c>
      <c r="K369" s="1">
        <v>3.6328900000000002</v>
      </c>
      <c r="L369" s="4" t="s">
        <v>29</v>
      </c>
      <c r="M369" s="4" t="s">
        <v>30</v>
      </c>
      <c r="O369" s="1" t="s">
        <v>178</v>
      </c>
      <c r="P369" s="1" t="s">
        <v>1526</v>
      </c>
    </row>
    <row r="370" spans="1:16" x14ac:dyDescent="0.15">
      <c r="A370" s="1" t="s">
        <v>4479</v>
      </c>
      <c r="B370" s="1" t="s">
        <v>4480</v>
      </c>
      <c r="C370" s="1" t="s">
        <v>4480</v>
      </c>
      <c r="D370" s="1" t="s">
        <v>4481</v>
      </c>
      <c r="E370" s="1" t="s">
        <v>4482</v>
      </c>
      <c r="F370" s="1">
        <v>3.1466050000000001</v>
      </c>
      <c r="G370" s="1">
        <v>2.6713</v>
      </c>
      <c r="H370" s="1">
        <v>3.6219100000000002</v>
      </c>
      <c r="I370" s="1">
        <v>-2.3285499999999999</v>
      </c>
      <c r="J370" s="1">
        <v>-1.3779399999999999</v>
      </c>
      <c r="K370" s="1">
        <v>1.2933600000000001</v>
      </c>
      <c r="L370" s="4" t="s">
        <v>29</v>
      </c>
      <c r="M370" s="4" t="s">
        <v>30</v>
      </c>
      <c r="O370" s="1" t="s">
        <v>136</v>
      </c>
      <c r="P370" s="1" t="s">
        <v>4483</v>
      </c>
    </row>
    <row r="371" spans="1:16" x14ac:dyDescent="0.15">
      <c r="A371" s="1" t="s">
        <v>2748</v>
      </c>
      <c r="B371" s="1" t="s">
        <v>2749</v>
      </c>
      <c r="C371" s="1" t="s">
        <v>2750</v>
      </c>
      <c r="D371" s="1" t="s">
        <v>2751</v>
      </c>
      <c r="E371" s="1" t="s">
        <v>2752</v>
      </c>
      <c r="F371" s="1">
        <v>3.1458050000000002</v>
      </c>
      <c r="G371" s="1">
        <v>2.3327800000000001</v>
      </c>
      <c r="H371" s="1">
        <v>3.9588299999999998</v>
      </c>
      <c r="I371" s="1">
        <v>-0.99707400000000002</v>
      </c>
      <c r="J371" s="1">
        <v>0.62897999999999998</v>
      </c>
      <c r="K371" s="1">
        <v>2.9617599999999999</v>
      </c>
      <c r="L371" s="4" t="s">
        <v>69</v>
      </c>
      <c r="M371" s="4" t="s">
        <v>30</v>
      </c>
      <c r="O371" s="1" t="s">
        <v>178</v>
      </c>
      <c r="P371" s="1" t="s">
        <v>2753</v>
      </c>
    </row>
    <row r="372" spans="1:16" x14ac:dyDescent="0.15">
      <c r="A372" s="1" t="s">
        <v>4454</v>
      </c>
      <c r="B372" s="1" t="s">
        <v>4455</v>
      </c>
      <c r="C372" s="1" t="s">
        <v>4456</v>
      </c>
      <c r="D372" s="1" t="s">
        <v>4457</v>
      </c>
      <c r="E372" s="1" t="s">
        <v>4458</v>
      </c>
      <c r="F372" s="1">
        <v>3.1444700000000001</v>
      </c>
      <c r="G372" s="1">
        <v>5.1491300000000004</v>
      </c>
      <c r="H372" s="1">
        <v>1.13981</v>
      </c>
      <c r="I372" s="1">
        <v>3.4248099999999999</v>
      </c>
      <c r="J372" s="1">
        <v>-0.58450599999999997</v>
      </c>
      <c r="K372" s="1">
        <v>4.5646199999999997</v>
      </c>
      <c r="L372" s="4" t="s">
        <v>29</v>
      </c>
      <c r="M372" s="4" t="s">
        <v>30</v>
      </c>
      <c r="O372" s="1" t="s">
        <v>136</v>
      </c>
      <c r="P372" s="1" t="s">
        <v>4459</v>
      </c>
    </row>
    <row r="373" spans="1:16" x14ac:dyDescent="0.15">
      <c r="A373" s="1" t="s">
        <v>4765</v>
      </c>
      <c r="B373" s="1" t="s">
        <v>4766</v>
      </c>
      <c r="C373" s="1" t="s">
        <v>4767</v>
      </c>
      <c r="D373" s="1" t="s">
        <v>4768</v>
      </c>
      <c r="E373" s="1" t="s">
        <v>4769</v>
      </c>
      <c r="F373" s="1">
        <v>3.1427399999999999</v>
      </c>
      <c r="G373" s="1">
        <v>3.40246</v>
      </c>
      <c r="H373" s="1">
        <v>2.8830200000000001</v>
      </c>
      <c r="I373" s="1">
        <v>0.805979</v>
      </c>
      <c r="J373" s="1">
        <v>0.28653800000000001</v>
      </c>
      <c r="K373" s="1">
        <v>3.6890000000000001</v>
      </c>
      <c r="L373" s="4" t="s">
        <v>69</v>
      </c>
      <c r="M373" s="4" t="s">
        <v>127</v>
      </c>
      <c r="N373" s="1" t="s">
        <v>1356</v>
      </c>
      <c r="O373" s="1" t="s">
        <v>1357</v>
      </c>
      <c r="P373" s="1" t="s">
        <v>4261</v>
      </c>
    </row>
    <row r="374" spans="1:16" x14ac:dyDescent="0.15">
      <c r="A374" s="1" t="s">
        <v>2231</v>
      </c>
      <c r="B374" s="1" t="s">
        <v>2232</v>
      </c>
      <c r="C374" s="1" t="s">
        <v>2233</v>
      </c>
      <c r="D374" s="1" t="s">
        <v>2234</v>
      </c>
      <c r="E374" s="1" t="s">
        <v>2235</v>
      </c>
      <c r="F374" s="1">
        <v>3.1380050000000002</v>
      </c>
      <c r="G374" s="1">
        <v>2.1619000000000002</v>
      </c>
      <c r="H374" s="1">
        <v>4.1141100000000002</v>
      </c>
      <c r="I374" s="1">
        <v>0.95999599999999996</v>
      </c>
      <c r="J374" s="1">
        <v>2.91221</v>
      </c>
      <c r="K374" s="1">
        <v>5.0741100000000001</v>
      </c>
      <c r="L374" s="4" t="s">
        <v>29</v>
      </c>
      <c r="M374" s="4" t="s">
        <v>127</v>
      </c>
      <c r="N374" s="1" t="s">
        <v>2236</v>
      </c>
      <c r="O374" s="1" t="s">
        <v>44</v>
      </c>
      <c r="P374" s="1" t="s">
        <v>2208</v>
      </c>
    </row>
    <row r="375" spans="1:16" x14ac:dyDescent="0.15">
      <c r="A375" s="1" t="s">
        <v>745</v>
      </c>
      <c r="B375" s="1" t="s">
        <v>746</v>
      </c>
      <c r="C375" s="1" t="s">
        <v>746</v>
      </c>
      <c r="D375" s="1" t="s">
        <v>747</v>
      </c>
      <c r="E375" s="1" t="s">
        <v>748</v>
      </c>
      <c r="F375" s="1">
        <v>3.1369750000000001</v>
      </c>
      <c r="G375" s="1">
        <v>5.2288300000000003</v>
      </c>
      <c r="H375" s="1">
        <v>1.04512</v>
      </c>
      <c r="I375" s="1">
        <v>-1.3714</v>
      </c>
      <c r="J375" s="1">
        <v>-5.55511</v>
      </c>
      <c r="K375" s="1">
        <v>-0.32628200000000002</v>
      </c>
      <c r="L375" s="4" t="s">
        <v>69</v>
      </c>
      <c r="M375" s="4" t="s">
        <v>127</v>
      </c>
      <c r="N375" s="1" t="s">
        <v>749</v>
      </c>
      <c r="O375" s="1" t="s">
        <v>38</v>
      </c>
      <c r="P375" s="1" t="s">
        <v>750</v>
      </c>
    </row>
    <row r="376" spans="1:16" x14ac:dyDescent="0.15">
      <c r="A376" s="1" t="s">
        <v>3682</v>
      </c>
      <c r="B376" s="1" t="s">
        <v>3683</v>
      </c>
      <c r="C376" s="1" t="s">
        <v>3683</v>
      </c>
      <c r="D376" s="1" t="s">
        <v>3684</v>
      </c>
      <c r="E376" s="1" t="s">
        <v>3685</v>
      </c>
      <c r="F376" s="1">
        <v>3.135335</v>
      </c>
      <c r="G376" s="1">
        <v>2.21319</v>
      </c>
      <c r="H376" s="1">
        <v>4.05748</v>
      </c>
      <c r="I376" s="1">
        <v>-0.73863699999999999</v>
      </c>
      <c r="J376" s="1">
        <v>1.10565</v>
      </c>
      <c r="K376" s="1">
        <v>3.3188399999999998</v>
      </c>
      <c r="L376" s="4" t="s">
        <v>69</v>
      </c>
      <c r="M376" s="4" t="s">
        <v>127</v>
      </c>
      <c r="N376" s="1" t="s">
        <v>3686</v>
      </c>
      <c r="O376" s="1" t="s">
        <v>1604</v>
      </c>
      <c r="P376" s="1" t="s">
        <v>987</v>
      </c>
    </row>
    <row r="377" spans="1:16" x14ac:dyDescent="0.15">
      <c r="A377" s="1" t="s">
        <v>4833</v>
      </c>
      <c r="B377" s="1" t="s">
        <v>4834</v>
      </c>
      <c r="C377" s="1" t="s">
        <v>4835</v>
      </c>
      <c r="D377" s="1" t="s">
        <v>4836</v>
      </c>
      <c r="E377" s="1" t="s">
        <v>4837</v>
      </c>
      <c r="F377" s="1">
        <v>3.134925</v>
      </c>
      <c r="G377" s="1">
        <v>2.48977</v>
      </c>
      <c r="H377" s="1">
        <v>3.7800799999999999</v>
      </c>
      <c r="I377" s="1">
        <v>-0.87927100000000002</v>
      </c>
      <c r="J377" s="1">
        <v>0.41104499999999999</v>
      </c>
      <c r="K377" s="1">
        <v>2.9008099999999999</v>
      </c>
      <c r="L377" s="4" t="s">
        <v>69</v>
      </c>
      <c r="M377" s="4" t="s">
        <v>30</v>
      </c>
      <c r="O377" s="1" t="s">
        <v>50</v>
      </c>
      <c r="P377" s="1" t="s">
        <v>4838</v>
      </c>
    </row>
    <row r="378" spans="1:16" x14ac:dyDescent="0.15">
      <c r="A378" s="1" t="s">
        <v>4760</v>
      </c>
      <c r="B378" s="1" t="s">
        <v>4761</v>
      </c>
      <c r="C378" s="1" t="s">
        <v>4761</v>
      </c>
      <c r="D378" s="1" t="s">
        <v>4762</v>
      </c>
      <c r="E378" s="1" t="s">
        <v>4763</v>
      </c>
      <c r="F378" s="1">
        <v>3.130795</v>
      </c>
      <c r="G378" s="1">
        <v>2.87188</v>
      </c>
      <c r="H378" s="1">
        <v>3.38971</v>
      </c>
      <c r="I378" s="1">
        <v>0.40473199999999998</v>
      </c>
      <c r="J378" s="1">
        <v>0.92256800000000005</v>
      </c>
      <c r="K378" s="1">
        <v>3.7944499999999999</v>
      </c>
      <c r="L378" s="4" t="s">
        <v>69</v>
      </c>
      <c r="M378" s="4" t="s">
        <v>30</v>
      </c>
      <c r="O378" s="1" t="s">
        <v>178</v>
      </c>
      <c r="P378" s="1" t="s">
        <v>4764</v>
      </c>
    </row>
    <row r="379" spans="1:16" x14ac:dyDescent="0.15">
      <c r="A379" s="1" t="s">
        <v>4494</v>
      </c>
      <c r="B379" s="1" t="s">
        <v>4495</v>
      </c>
      <c r="C379" s="1" t="s">
        <v>4495</v>
      </c>
      <c r="D379" s="1" t="s">
        <v>4496</v>
      </c>
      <c r="E379" s="1" t="s">
        <v>4497</v>
      </c>
      <c r="F379" s="1">
        <v>3.1280899999999998</v>
      </c>
      <c r="G379" s="1">
        <v>4.3921099999999997</v>
      </c>
      <c r="H379" s="1">
        <v>1.8640699999999999</v>
      </c>
      <c r="I379" s="1">
        <v>-1.57016</v>
      </c>
      <c r="J379" s="1">
        <v>-4.0982000000000003</v>
      </c>
      <c r="K379" s="1">
        <v>0.29391</v>
      </c>
      <c r="L379" s="4" t="s">
        <v>29</v>
      </c>
      <c r="M379" s="4" t="s">
        <v>30</v>
      </c>
      <c r="O379" s="1" t="s">
        <v>1482</v>
      </c>
      <c r="P379" s="1" t="s">
        <v>4498</v>
      </c>
    </row>
    <row r="380" spans="1:16" x14ac:dyDescent="0.15">
      <c r="A380" s="1" t="s">
        <v>2862</v>
      </c>
      <c r="B380" s="1" t="s">
        <v>2863</v>
      </c>
      <c r="C380" s="1" t="s">
        <v>2863</v>
      </c>
      <c r="D380" s="1" t="s">
        <v>2864</v>
      </c>
      <c r="E380" s="1" t="s">
        <v>2865</v>
      </c>
      <c r="F380" s="1">
        <v>3.1187885</v>
      </c>
      <c r="G380" s="1">
        <v>5.2427400000000004</v>
      </c>
      <c r="H380" s="1">
        <v>0.99483699999999997</v>
      </c>
      <c r="I380" s="1">
        <v>-0.92027099999999995</v>
      </c>
      <c r="J380" s="1">
        <v>-5.1681800000000004</v>
      </c>
      <c r="K380" s="1">
        <v>7.4565999999999993E-2</v>
      </c>
      <c r="L380" s="4" t="s">
        <v>29</v>
      </c>
      <c r="M380" s="4" t="s">
        <v>30</v>
      </c>
      <c r="O380" s="1" t="s">
        <v>38</v>
      </c>
      <c r="P380" s="1" t="s">
        <v>130</v>
      </c>
    </row>
    <row r="381" spans="1:16" x14ac:dyDescent="0.15">
      <c r="A381" s="1" t="s">
        <v>3784</v>
      </c>
      <c r="B381" s="1" t="s">
        <v>3785</v>
      </c>
      <c r="C381" s="1" t="s">
        <v>3786</v>
      </c>
      <c r="D381" s="1" t="s">
        <v>3787</v>
      </c>
      <c r="E381" s="1" t="s">
        <v>3788</v>
      </c>
      <c r="F381" s="1">
        <v>3.1171350000000002</v>
      </c>
      <c r="G381" s="1">
        <v>2.3508200000000001</v>
      </c>
      <c r="H381" s="1">
        <v>3.8834499999999998</v>
      </c>
      <c r="I381" s="1">
        <v>0.53215100000000004</v>
      </c>
      <c r="J381" s="1">
        <v>2.0647799999999998</v>
      </c>
      <c r="K381" s="1">
        <v>4.41561</v>
      </c>
      <c r="L381" s="4" t="s">
        <v>69</v>
      </c>
      <c r="M381" s="4" t="s">
        <v>30</v>
      </c>
      <c r="O381" s="1" t="s">
        <v>827</v>
      </c>
      <c r="P381" s="1" t="s">
        <v>417</v>
      </c>
    </row>
    <row r="382" spans="1:16" x14ac:dyDescent="0.15">
      <c r="A382" s="1" t="s">
        <v>1377</v>
      </c>
      <c r="B382" s="1" t="s">
        <v>1378</v>
      </c>
      <c r="C382" s="1" t="s">
        <v>1379</v>
      </c>
      <c r="D382" s="1" t="s">
        <v>1380</v>
      </c>
      <c r="E382" s="1" t="s">
        <v>1381</v>
      </c>
      <c r="F382" s="1">
        <v>3.1097200000000003</v>
      </c>
      <c r="G382" s="1">
        <v>2.5348000000000002</v>
      </c>
      <c r="H382" s="1">
        <v>3.6846399999999999</v>
      </c>
      <c r="I382" s="1">
        <v>3.1595</v>
      </c>
      <c r="J382" s="1">
        <v>4.3093500000000002</v>
      </c>
      <c r="K382" s="1">
        <v>6.8441400000000003</v>
      </c>
      <c r="L382" s="4" t="s">
        <v>69</v>
      </c>
      <c r="M382" s="4" t="s">
        <v>127</v>
      </c>
      <c r="N382" s="1" t="s">
        <v>1382</v>
      </c>
      <c r="O382" s="1" t="s">
        <v>104</v>
      </c>
      <c r="P382" s="1" t="s">
        <v>1383</v>
      </c>
    </row>
    <row r="383" spans="1:16" x14ac:dyDescent="0.15">
      <c r="A383" s="1" t="s">
        <v>144</v>
      </c>
      <c r="B383" s="1" t="s">
        <v>145</v>
      </c>
      <c r="C383" s="1" t="s">
        <v>145</v>
      </c>
      <c r="D383" s="1" t="s">
        <v>146</v>
      </c>
      <c r="E383" s="1" t="s">
        <v>147</v>
      </c>
      <c r="F383" s="1">
        <v>3.09735</v>
      </c>
      <c r="G383" s="1">
        <v>3.7365300000000001</v>
      </c>
      <c r="H383" s="1">
        <v>2.45817</v>
      </c>
      <c r="I383" s="1">
        <v>-1.7962899999999999</v>
      </c>
      <c r="J383" s="1">
        <v>-3.07464</v>
      </c>
      <c r="K383" s="1">
        <v>0.66188800000000003</v>
      </c>
      <c r="L383" s="4" t="s">
        <v>69</v>
      </c>
      <c r="M383" s="4" t="s">
        <v>30</v>
      </c>
      <c r="O383" s="1" t="s">
        <v>148</v>
      </c>
      <c r="P383" s="1" t="s">
        <v>149</v>
      </c>
    </row>
    <row r="384" spans="1:16" x14ac:dyDescent="0.15">
      <c r="A384" s="1" t="s">
        <v>3084</v>
      </c>
      <c r="B384" s="1" t="s">
        <v>3085</v>
      </c>
      <c r="C384" s="1" t="s">
        <v>3086</v>
      </c>
      <c r="D384" s="1" t="s">
        <v>3087</v>
      </c>
      <c r="E384" s="1" t="s">
        <v>3088</v>
      </c>
      <c r="F384" s="1">
        <v>3.0950700000000002</v>
      </c>
      <c r="G384" s="1">
        <v>5.1867000000000001</v>
      </c>
      <c r="H384" s="1">
        <v>1.0034400000000001</v>
      </c>
      <c r="I384" s="1">
        <v>-0.74351699999999998</v>
      </c>
      <c r="J384" s="1">
        <v>-4.9267799999999999</v>
      </c>
      <c r="K384" s="1">
        <v>0.25992599999999999</v>
      </c>
      <c r="L384" s="4" t="s">
        <v>69</v>
      </c>
      <c r="M384" s="4" t="s">
        <v>30</v>
      </c>
      <c r="O384" s="1" t="s">
        <v>88</v>
      </c>
    </row>
    <row r="385" spans="1:16" x14ac:dyDescent="0.15">
      <c r="A385" s="1" t="s">
        <v>3264</v>
      </c>
      <c r="B385" s="1" t="s">
        <v>3265</v>
      </c>
      <c r="C385" s="1" t="s">
        <v>3265</v>
      </c>
      <c r="D385" s="1" t="s">
        <v>3266</v>
      </c>
      <c r="E385" s="1" t="s">
        <v>3267</v>
      </c>
      <c r="F385" s="1">
        <v>3.0911599999999999</v>
      </c>
      <c r="G385" s="1">
        <v>4.9127099999999997</v>
      </c>
      <c r="H385" s="1">
        <v>1.2696099999999999</v>
      </c>
      <c r="I385" s="1">
        <v>0.1527</v>
      </c>
      <c r="J385" s="1">
        <v>-3.4904099999999998</v>
      </c>
      <c r="K385" s="1">
        <v>1.42231</v>
      </c>
      <c r="L385" s="4" t="s">
        <v>29</v>
      </c>
      <c r="M385" s="4" t="s">
        <v>30</v>
      </c>
      <c r="O385" s="1" t="s">
        <v>88</v>
      </c>
    </row>
    <row r="386" spans="1:16" x14ac:dyDescent="0.15">
      <c r="A386" s="1" t="s">
        <v>2641</v>
      </c>
      <c r="B386" s="1" t="s">
        <v>2642</v>
      </c>
      <c r="C386" s="1" t="s">
        <v>2643</v>
      </c>
      <c r="D386" s="1" t="s">
        <v>2644</v>
      </c>
      <c r="E386" s="1" t="s">
        <v>2645</v>
      </c>
      <c r="F386" s="1">
        <v>3.0897699999999997</v>
      </c>
      <c r="G386" s="1">
        <v>3.0127199999999998</v>
      </c>
      <c r="H386" s="1">
        <v>3.16682</v>
      </c>
      <c r="I386" s="1">
        <v>-1.3133300000000001</v>
      </c>
      <c r="J386" s="1">
        <v>-1.15923</v>
      </c>
      <c r="K386" s="1">
        <v>1.8534900000000001</v>
      </c>
      <c r="L386" s="4" t="s">
        <v>69</v>
      </c>
      <c r="M386" s="4" t="s">
        <v>30</v>
      </c>
      <c r="O386" s="1" t="s">
        <v>178</v>
      </c>
      <c r="P386" s="1" t="s">
        <v>2646</v>
      </c>
    </row>
    <row r="387" spans="1:16" x14ac:dyDescent="0.15">
      <c r="A387" s="1" t="s">
        <v>3241</v>
      </c>
      <c r="B387" s="1" t="s">
        <v>3242</v>
      </c>
      <c r="C387" s="1" t="s">
        <v>3242</v>
      </c>
      <c r="D387" s="1" t="s">
        <v>3243</v>
      </c>
      <c r="E387" s="1" t="s">
        <v>3244</v>
      </c>
      <c r="F387" s="1">
        <v>3.0809500000000005</v>
      </c>
      <c r="G387" s="1">
        <v>2.0662600000000002</v>
      </c>
      <c r="H387" s="1">
        <v>4.0956400000000004</v>
      </c>
      <c r="I387" s="1">
        <v>0.890239</v>
      </c>
      <c r="J387" s="1">
        <v>2.91961</v>
      </c>
      <c r="K387" s="1">
        <v>4.9858799999999999</v>
      </c>
      <c r="L387" s="4" t="s">
        <v>69</v>
      </c>
      <c r="M387" s="4" t="s">
        <v>30</v>
      </c>
      <c r="O387" s="1" t="s">
        <v>178</v>
      </c>
      <c r="P387" s="1" t="s">
        <v>3245</v>
      </c>
    </row>
    <row r="388" spans="1:16" x14ac:dyDescent="0.15">
      <c r="A388" s="1" t="s">
        <v>1034</v>
      </c>
      <c r="B388" s="1" t="s">
        <v>1035</v>
      </c>
      <c r="C388" s="1" t="s">
        <v>1036</v>
      </c>
      <c r="D388" s="1" t="s">
        <v>1037</v>
      </c>
      <c r="E388" s="1" t="s">
        <v>1038</v>
      </c>
      <c r="F388" s="1">
        <v>3.0807149999999996</v>
      </c>
      <c r="G388" s="1">
        <v>1.24959</v>
      </c>
      <c r="H388" s="1">
        <v>4.9118399999999998</v>
      </c>
      <c r="I388" s="1">
        <v>-1.4984599999999999</v>
      </c>
      <c r="J388" s="1">
        <v>2.1637900000000001</v>
      </c>
      <c r="K388" s="1">
        <v>3.4133800000000001</v>
      </c>
      <c r="L388" s="4" t="s">
        <v>29</v>
      </c>
      <c r="M388" s="4" t="s">
        <v>127</v>
      </c>
      <c r="N388" s="1" t="s">
        <v>1039</v>
      </c>
      <c r="O388" s="1" t="s">
        <v>308</v>
      </c>
      <c r="P388" s="1" t="s">
        <v>1040</v>
      </c>
    </row>
    <row r="389" spans="1:16" x14ac:dyDescent="0.15">
      <c r="A389" s="1" t="s">
        <v>2442</v>
      </c>
      <c r="B389" s="1" t="s">
        <v>2443</v>
      </c>
      <c r="C389" s="1" t="s">
        <v>2444</v>
      </c>
      <c r="D389" s="1" t="s">
        <v>2445</v>
      </c>
      <c r="E389" s="1" t="s">
        <v>2446</v>
      </c>
      <c r="F389" s="1">
        <v>3.0777185</v>
      </c>
      <c r="G389" s="1">
        <v>0.77614700000000003</v>
      </c>
      <c r="H389" s="1">
        <v>5.3792900000000001</v>
      </c>
      <c r="I389" s="1">
        <v>-1.2257</v>
      </c>
      <c r="J389" s="1">
        <v>3.37744</v>
      </c>
      <c r="K389" s="1">
        <v>4.1535900000000003</v>
      </c>
      <c r="L389" s="4" t="s">
        <v>29</v>
      </c>
      <c r="M389" s="4" t="s">
        <v>30</v>
      </c>
      <c r="O389" s="1" t="s">
        <v>2447</v>
      </c>
      <c r="P389" s="1" t="s">
        <v>2448</v>
      </c>
    </row>
    <row r="390" spans="1:16" x14ac:dyDescent="0.15">
      <c r="A390" s="1" t="s">
        <v>1849</v>
      </c>
      <c r="B390" s="1" t="s">
        <v>1850</v>
      </c>
      <c r="C390" s="1" t="s">
        <v>1851</v>
      </c>
      <c r="D390" s="1" t="s">
        <v>1852</v>
      </c>
      <c r="E390" s="1" t="s">
        <v>1853</v>
      </c>
      <c r="F390" s="1">
        <v>3.0748250000000001</v>
      </c>
      <c r="G390" s="1">
        <v>1.92727</v>
      </c>
      <c r="H390" s="1">
        <v>4.2223800000000002</v>
      </c>
      <c r="I390" s="1">
        <v>1.33931</v>
      </c>
      <c r="J390" s="1">
        <v>3.63443</v>
      </c>
      <c r="K390" s="1">
        <v>5.5617000000000001</v>
      </c>
      <c r="L390" s="4" t="s">
        <v>29</v>
      </c>
      <c r="M390" s="4" t="s">
        <v>30</v>
      </c>
      <c r="O390" s="1" t="s">
        <v>76</v>
      </c>
      <c r="P390" s="1" t="s">
        <v>1854</v>
      </c>
    </row>
    <row r="391" spans="1:16" x14ac:dyDescent="0.15">
      <c r="A391" s="1" t="s">
        <v>137</v>
      </c>
      <c r="B391" s="1" t="s">
        <v>138</v>
      </c>
      <c r="C391" s="1" t="s">
        <v>139</v>
      </c>
      <c r="D391" s="1" t="s">
        <v>140</v>
      </c>
      <c r="E391" s="1" t="s">
        <v>141</v>
      </c>
      <c r="F391" s="1">
        <v>3.07254</v>
      </c>
      <c r="G391" s="1">
        <v>1.73827</v>
      </c>
      <c r="H391" s="1">
        <v>4.4068100000000001</v>
      </c>
      <c r="I391" s="1">
        <v>2.2452100000000002</v>
      </c>
      <c r="J391" s="1">
        <v>4.9137500000000003</v>
      </c>
      <c r="K391" s="1">
        <v>6.6520200000000003</v>
      </c>
      <c r="L391" s="4" t="s">
        <v>29</v>
      </c>
      <c r="M391" s="4" t="s">
        <v>30</v>
      </c>
      <c r="O391" s="1" t="s">
        <v>142</v>
      </c>
      <c r="P391" s="1" t="s">
        <v>143</v>
      </c>
    </row>
    <row r="392" spans="1:16" x14ac:dyDescent="0.15">
      <c r="A392" s="1" t="s">
        <v>4054</v>
      </c>
      <c r="B392" s="1" t="s">
        <v>4055</v>
      </c>
      <c r="C392" s="1" t="s">
        <v>4056</v>
      </c>
      <c r="D392" s="1" t="s">
        <v>4057</v>
      </c>
      <c r="E392" s="1" t="s">
        <v>4058</v>
      </c>
      <c r="F392" s="1">
        <v>3.06968</v>
      </c>
      <c r="G392" s="1">
        <v>1.49146</v>
      </c>
      <c r="H392" s="1">
        <v>4.6478999999999999</v>
      </c>
      <c r="I392" s="1">
        <v>-1.6704300000000001</v>
      </c>
      <c r="J392" s="1">
        <v>1.4860100000000001</v>
      </c>
      <c r="K392" s="1">
        <v>2.9774699999999998</v>
      </c>
      <c r="L392" s="4" t="s">
        <v>69</v>
      </c>
      <c r="M392" s="4" t="s">
        <v>30</v>
      </c>
      <c r="O392" s="1" t="s">
        <v>88</v>
      </c>
    </row>
    <row r="393" spans="1:16" x14ac:dyDescent="0.15">
      <c r="A393" s="1" t="s">
        <v>1981</v>
      </c>
      <c r="B393" s="1" t="s">
        <v>1982</v>
      </c>
      <c r="C393" s="1" t="s">
        <v>1982</v>
      </c>
      <c r="D393" s="1" t="s">
        <v>1983</v>
      </c>
      <c r="E393" s="1" t="s">
        <v>1984</v>
      </c>
      <c r="F393" s="1">
        <v>3.0693945</v>
      </c>
      <c r="G393" s="1">
        <v>0.87515900000000002</v>
      </c>
      <c r="H393" s="1">
        <v>5.26363</v>
      </c>
      <c r="I393" s="1">
        <v>-0.99283299999999997</v>
      </c>
      <c r="J393" s="1">
        <v>3.3956400000000002</v>
      </c>
      <c r="K393" s="1">
        <v>4.2708000000000004</v>
      </c>
      <c r="L393" s="4" t="s">
        <v>29</v>
      </c>
      <c r="M393" s="4" t="s">
        <v>30</v>
      </c>
      <c r="O393" s="1" t="s">
        <v>178</v>
      </c>
      <c r="P393" s="1" t="s">
        <v>1985</v>
      </c>
    </row>
    <row r="394" spans="1:16" x14ac:dyDescent="0.15">
      <c r="A394" s="1" t="s">
        <v>3581</v>
      </c>
      <c r="B394" s="1" t="s">
        <v>3582</v>
      </c>
      <c r="C394" s="1" t="s">
        <v>3582</v>
      </c>
      <c r="D394" s="1" t="s">
        <v>3583</v>
      </c>
      <c r="E394" s="1" t="s">
        <v>3584</v>
      </c>
      <c r="F394" s="1">
        <v>3.0647900000000003</v>
      </c>
      <c r="G394" s="1">
        <v>2.76458</v>
      </c>
      <c r="H394" s="1">
        <v>3.3650000000000002</v>
      </c>
      <c r="I394" s="1">
        <v>-1.0059100000000001</v>
      </c>
      <c r="J394" s="1">
        <v>-0.40548899999999999</v>
      </c>
      <c r="K394" s="1">
        <v>2.3590900000000001</v>
      </c>
      <c r="L394" s="4" t="s">
        <v>69</v>
      </c>
      <c r="M394" s="4" t="s">
        <v>30</v>
      </c>
      <c r="O394" s="1" t="s">
        <v>3585</v>
      </c>
      <c r="P394" s="1" t="s">
        <v>3586</v>
      </c>
    </row>
    <row r="395" spans="1:16" x14ac:dyDescent="0.15">
      <c r="A395" s="1" t="s">
        <v>3009</v>
      </c>
      <c r="B395" s="1" t="s">
        <v>3010</v>
      </c>
      <c r="C395" s="1" t="s">
        <v>3011</v>
      </c>
      <c r="D395" s="1" t="s">
        <v>3012</v>
      </c>
      <c r="E395" s="1" t="s">
        <v>3013</v>
      </c>
      <c r="F395" s="1">
        <v>3.0622799999999999</v>
      </c>
      <c r="G395" s="1">
        <v>1.07968</v>
      </c>
      <c r="H395" s="1">
        <v>5.04488</v>
      </c>
      <c r="I395" s="1">
        <v>-0.90865700000000005</v>
      </c>
      <c r="J395" s="1">
        <v>3.05654</v>
      </c>
      <c r="K395" s="1">
        <v>4.1362199999999998</v>
      </c>
      <c r="L395" s="4" t="s">
        <v>29</v>
      </c>
      <c r="M395" s="4" t="s">
        <v>30</v>
      </c>
      <c r="O395" s="1" t="s">
        <v>76</v>
      </c>
      <c r="P395" s="1" t="s">
        <v>468</v>
      </c>
    </row>
    <row r="396" spans="1:16" x14ac:dyDescent="0.15">
      <c r="A396" s="1" t="s">
        <v>3469</v>
      </c>
      <c r="B396" s="1" t="s">
        <v>3470</v>
      </c>
      <c r="C396" s="1" t="s">
        <v>3471</v>
      </c>
      <c r="D396" s="1" t="s">
        <v>3472</v>
      </c>
      <c r="E396" s="1" t="s">
        <v>3473</v>
      </c>
      <c r="F396" s="1">
        <v>3.0618249999999998</v>
      </c>
      <c r="G396" s="1">
        <v>3.8663699999999999</v>
      </c>
      <c r="H396" s="1">
        <v>2.2572800000000002</v>
      </c>
      <c r="I396" s="1">
        <v>-0.164441</v>
      </c>
      <c r="J396" s="1">
        <v>-1.7735399999999999</v>
      </c>
      <c r="K396" s="1">
        <v>2.0928300000000002</v>
      </c>
      <c r="L396" s="4" t="s">
        <v>69</v>
      </c>
      <c r="M396" s="4" t="s">
        <v>30</v>
      </c>
      <c r="O396" s="1" t="s">
        <v>38</v>
      </c>
      <c r="P396" s="1" t="s">
        <v>3474</v>
      </c>
    </row>
    <row r="397" spans="1:16" x14ac:dyDescent="0.15">
      <c r="A397" s="1" t="s">
        <v>2261</v>
      </c>
      <c r="B397" s="1" t="s">
        <v>2262</v>
      </c>
      <c r="C397" s="1" t="s">
        <v>2263</v>
      </c>
      <c r="D397" s="1" t="s">
        <v>2264</v>
      </c>
      <c r="E397" s="1" t="s">
        <v>2265</v>
      </c>
      <c r="F397" s="1">
        <v>3.0603264999999999</v>
      </c>
      <c r="G397" s="1">
        <v>0.88777300000000003</v>
      </c>
      <c r="H397" s="1">
        <v>5.2328799999999998</v>
      </c>
      <c r="I397" s="1">
        <v>1.2426200000000001</v>
      </c>
      <c r="J397" s="1">
        <v>5.5877299999999996</v>
      </c>
      <c r="K397" s="1">
        <v>6.4755000000000003</v>
      </c>
      <c r="L397" s="4" t="s">
        <v>29</v>
      </c>
      <c r="M397" s="4" t="s">
        <v>127</v>
      </c>
      <c r="N397" s="1" t="s">
        <v>1773</v>
      </c>
      <c r="O397" s="1" t="s">
        <v>142</v>
      </c>
      <c r="P397" s="1" t="s">
        <v>2266</v>
      </c>
    </row>
    <row r="398" spans="1:16" x14ac:dyDescent="0.15">
      <c r="A398" s="1" t="s">
        <v>396</v>
      </c>
      <c r="B398" s="1" t="s">
        <v>397</v>
      </c>
      <c r="C398" s="1" t="s">
        <v>397</v>
      </c>
      <c r="D398" s="1" t="s">
        <v>398</v>
      </c>
      <c r="E398" s="1" t="s">
        <v>399</v>
      </c>
      <c r="F398" s="1">
        <v>3.0589149999999998</v>
      </c>
      <c r="G398" s="1">
        <v>4.4911199999999996</v>
      </c>
      <c r="H398" s="1">
        <v>1.6267100000000001</v>
      </c>
      <c r="I398" s="1">
        <v>-2.8689399999999998</v>
      </c>
      <c r="J398" s="1">
        <v>-5.7333400000000001</v>
      </c>
      <c r="K398" s="1">
        <v>-1.2422299999999999</v>
      </c>
      <c r="L398" s="4" t="s">
        <v>29</v>
      </c>
      <c r="M398" s="4" t="s">
        <v>30</v>
      </c>
      <c r="O398" s="1" t="s">
        <v>136</v>
      </c>
    </row>
    <row r="399" spans="1:16" x14ac:dyDescent="0.15">
      <c r="A399" s="1" t="s">
        <v>2494</v>
      </c>
      <c r="B399" s="1" t="s">
        <v>2495</v>
      </c>
      <c r="C399" s="1" t="s">
        <v>2496</v>
      </c>
      <c r="D399" s="1" t="s">
        <v>2497</v>
      </c>
      <c r="E399" s="1" t="s">
        <v>2498</v>
      </c>
      <c r="F399" s="1">
        <v>3.0581049999999999</v>
      </c>
      <c r="G399" s="1">
        <v>2.1228099999999999</v>
      </c>
      <c r="H399" s="1">
        <v>3.9933999999999998</v>
      </c>
      <c r="I399" s="1">
        <v>4.1797500000000003</v>
      </c>
      <c r="J399" s="1">
        <v>6.0503299999999998</v>
      </c>
      <c r="K399" s="1">
        <v>8.1731499999999997</v>
      </c>
      <c r="L399" s="4" t="s">
        <v>29</v>
      </c>
      <c r="M399" s="4" t="s">
        <v>30</v>
      </c>
      <c r="O399" s="1" t="s">
        <v>88</v>
      </c>
      <c r="P399" s="1" t="s">
        <v>2127</v>
      </c>
    </row>
    <row r="400" spans="1:16" x14ac:dyDescent="0.15">
      <c r="A400" s="1" t="s">
        <v>1134</v>
      </c>
      <c r="B400" s="1" t="s">
        <v>1135</v>
      </c>
      <c r="C400" s="1" t="s">
        <v>1136</v>
      </c>
      <c r="D400" s="1" t="s">
        <v>1137</v>
      </c>
      <c r="E400" s="1" t="s">
        <v>1138</v>
      </c>
      <c r="F400" s="1">
        <v>3.0579499999999999</v>
      </c>
      <c r="G400" s="1">
        <v>3.0975600000000001</v>
      </c>
      <c r="H400" s="1">
        <v>3.0183399999999998</v>
      </c>
      <c r="I400" s="1">
        <v>2.1628599999999998</v>
      </c>
      <c r="J400" s="1">
        <v>2.0836399999999999</v>
      </c>
      <c r="K400" s="1">
        <v>5.1812100000000001</v>
      </c>
      <c r="L400" s="4" t="s">
        <v>29</v>
      </c>
      <c r="M400" s="4" t="s">
        <v>30</v>
      </c>
      <c r="O400" s="1" t="s">
        <v>76</v>
      </c>
      <c r="P400" s="1" t="s">
        <v>507</v>
      </c>
    </row>
    <row r="401" spans="1:16" x14ac:dyDescent="0.15">
      <c r="A401" s="1" t="s">
        <v>3883</v>
      </c>
      <c r="B401" s="1" t="s">
        <v>3884</v>
      </c>
      <c r="C401" s="1" t="s">
        <v>3884</v>
      </c>
      <c r="D401" s="1" t="s">
        <v>3885</v>
      </c>
      <c r="E401" s="1" t="s">
        <v>3886</v>
      </c>
      <c r="F401" s="1">
        <v>3.0518150000000004</v>
      </c>
      <c r="G401" s="1">
        <v>2.9438900000000001</v>
      </c>
      <c r="H401" s="1">
        <v>3.1597400000000002</v>
      </c>
      <c r="I401" s="1">
        <v>0.169239</v>
      </c>
      <c r="J401" s="1">
        <v>0.38508300000000001</v>
      </c>
      <c r="K401" s="1">
        <v>3.32897</v>
      </c>
      <c r="L401" s="4" t="s">
        <v>69</v>
      </c>
      <c r="M401" s="4" t="s">
        <v>30</v>
      </c>
      <c r="O401" s="1" t="s">
        <v>178</v>
      </c>
      <c r="P401" s="1" t="s">
        <v>3887</v>
      </c>
    </row>
    <row r="402" spans="1:16" x14ac:dyDescent="0.15">
      <c r="A402" s="1" t="s">
        <v>4527</v>
      </c>
      <c r="B402" s="1" t="s">
        <v>4528</v>
      </c>
      <c r="C402" s="1" t="s">
        <v>4528</v>
      </c>
      <c r="D402" s="1" t="s">
        <v>4529</v>
      </c>
      <c r="E402" s="1" t="s">
        <v>4530</v>
      </c>
      <c r="F402" s="1">
        <v>3.0484399999999998</v>
      </c>
      <c r="G402" s="1">
        <v>2.0861299999999998</v>
      </c>
      <c r="H402" s="1">
        <v>4.0107499999999998</v>
      </c>
      <c r="I402" s="1">
        <v>-0.41247400000000001</v>
      </c>
      <c r="J402" s="1">
        <v>1.51214</v>
      </c>
      <c r="K402" s="1">
        <v>3.5982699999999999</v>
      </c>
      <c r="L402" s="4" t="s">
        <v>29</v>
      </c>
      <c r="M402" s="4" t="s">
        <v>30</v>
      </c>
      <c r="O402" s="1" t="s">
        <v>88</v>
      </c>
    </row>
    <row r="403" spans="1:16" x14ac:dyDescent="0.15">
      <c r="A403" s="1" t="s">
        <v>3294</v>
      </c>
      <c r="B403" s="1" t="s">
        <v>3295</v>
      </c>
      <c r="C403" s="1" t="s">
        <v>3296</v>
      </c>
      <c r="D403" s="1" t="s">
        <v>3297</v>
      </c>
      <c r="E403" s="1" t="s">
        <v>3298</v>
      </c>
      <c r="F403" s="1">
        <v>3.0465249999999999</v>
      </c>
      <c r="G403" s="1">
        <v>3.0362200000000001</v>
      </c>
      <c r="H403" s="1">
        <v>3.0568300000000002</v>
      </c>
      <c r="I403" s="1">
        <v>1.5611299999999999</v>
      </c>
      <c r="J403" s="1">
        <v>1.5817399999999999</v>
      </c>
      <c r="K403" s="1">
        <v>4.6179600000000001</v>
      </c>
      <c r="L403" s="4" t="s">
        <v>29</v>
      </c>
      <c r="M403" s="4" t="s">
        <v>127</v>
      </c>
      <c r="N403" s="1" t="s">
        <v>3299</v>
      </c>
      <c r="O403" s="1" t="s">
        <v>148</v>
      </c>
      <c r="P403" s="1" t="s">
        <v>3300</v>
      </c>
    </row>
    <row r="404" spans="1:16" x14ac:dyDescent="0.15">
      <c r="A404" s="1" t="s">
        <v>4587</v>
      </c>
      <c r="B404" s="1" t="s">
        <v>4588</v>
      </c>
      <c r="C404" s="1" t="s">
        <v>4589</v>
      </c>
      <c r="D404" s="1" t="s">
        <v>4590</v>
      </c>
      <c r="E404" s="1" t="s">
        <v>4591</v>
      </c>
      <c r="F404" s="1">
        <v>3.0456849999999998</v>
      </c>
      <c r="G404" s="1">
        <v>2.48706</v>
      </c>
      <c r="H404" s="1">
        <v>3.6043099999999999</v>
      </c>
      <c r="I404" s="1">
        <v>4.0990000000000002</v>
      </c>
      <c r="J404" s="1">
        <v>5.2162499999999996</v>
      </c>
      <c r="K404" s="1">
        <v>7.7033100000000001</v>
      </c>
      <c r="L404" s="4" t="s">
        <v>29</v>
      </c>
      <c r="M404" s="4" t="s">
        <v>30</v>
      </c>
      <c r="O404" s="1" t="s">
        <v>76</v>
      </c>
      <c r="P404" s="1" t="s">
        <v>83</v>
      </c>
    </row>
    <row r="405" spans="1:16" x14ac:dyDescent="0.15">
      <c r="A405" s="1" t="s">
        <v>84</v>
      </c>
      <c r="B405" s="1" t="s">
        <v>85</v>
      </c>
      <c r="C405" s="1" t="s">
        <v>85</v>
      </c>
      <c r="D405" s="1" t="s">
        <v>86</v>
      </c>
      <c r="E405" s="1" t="s">
        <v>87</v>
      </c>
      <c r="F405" s="1">
        <v>3.03925</v>
      </c>
      <c r="G405" s="1">
        <v>4.9345100000000004</v>
      </c>
      <c r="H405" s="1">
        <v>1.1439900000000001</v>
      </c>
      <c r="I405" s="1">
        <v>-1.43632</v>
      </c>
      <c r="J405" s="1">
        <v>-5.2268400000000002</v>
      </c>
      <c r="K405" s="1">
        <v>-0.29232900000000001</v>
      </c>
      <c r="L405" s="4" t="s">
        <v>29</v>
      </c>
      <c r="M405" s="4" t="s">
        <v>30</v>
      </c>
      <c r="O405" s="1" t="s">
        <v>88</v>
      </c>
      <c r="P405" s="1" t="s">
        <v>89</v>
      </c>
    </row>
    <row r="406" spans="1:16" x14ac:dyDescent="0.15">
      <c r="A406" s="1" t="s">
        <v>2088</v>
      </c>
      <c r="B406" s="1" t="s">
        <v>2089</v>
      </c>
      <c r="C406" s="1" t="s">
        <v>2090</v>
      </c>
      <c r="D406" s="1" t="s">
        <v>2091</v>
      </c>
      <c r="E406" s="1" t="s">
        <v>2092</v>
      </c>
      <c r="F406" s="1">
        <v>3.0385200000000001</v>
      </c>
      <c r="G406" s="1">
        <v>3.9462899999999999</v>
      </c>
      <c r="H406" s="1">
        <v>2.1307499999999999</v>
      </c>
      <c r="I406" s="1">
        <v>-1.3915999999999999</v>
      </c>
      <c r="J406" s="1">
        <v>-3.2071399999999999</v>
      </c>
      <c r="K406" s="1">
        <v>0.73914800000000003</v>
      </c>
      <c r="L406" s="4" t="s">
        <v>69</v>
      </c>
      <c r="M406" s="4" t="s">
        <v>30</v>
      </c>
      <c r="O406" s="1" t="s">
        <v>2093</v>
      </c>
      <c r="P406" s="1" t="s">
        <v>2094</v>
      </c>
    </row>
    <row r="407" spans="1:16" x14ac:dyDescent="0.15">
      <c r="A407" s="1" t="s">
        <v>809</v>
      </c>
      <c r="B407" s="1" t="s">
        <v>810</v>
      </c>
      <c r="C407" s="1" t="s">
        <v>811</v>
      </c>
      <c r="D407" s="1" t="s">
        <v>812</v>
      </c>
      <c r="E407" s="1" t="s">
        <v>813</v>
      </c>
      <c r="F407" s="1">
        <v>3.0343100000000001</v>
      </c>
      <c r="G407" s="1">
        <v>1.98888</v>
      </c>
      <c r="H407" s="1">
        <v>4.0797400000000001</v>
      </c>
      <c r="I407" s="1">
        <v>-0.77659</v>
      </c>
      <c r="J407" s="1">
        <v>1.31427</v>
      </c>
      <c r="K407" s="1">
        <v>3.30315</v>
      </c>
      <c r="L407" s="4" t="s">
        <v>29</v>
      </c>
      <c r="M407" s="4" t="s">
        <v>30</v>
      </c>
      <c r="O407" s="1" t="s">
        <v>814</v>
      </c>
      <c r="P407" s="1" t="s">
        <v>815</v>
      </c>
    </row>
    <row r="408" spans="1:16" x14ac:dyDescent="0.15">
      <c r="A408" s="1" t="s">
        <v>3024</v>
      </c>
      <c r="B408" s="1" t="s">
        <v>3025</v>
      </c>
      <c r="C408" s="1" t="s">
        <v>3025</v>
      </c>
      <c r="D408" s="1" t="s">
        <v>3026</v>
      </c>
      <c r="E408" s="1" t="s">
        <v>3027</v>
      </c>
      <c r="F408" s="1">
        <v>3.0315699999999999</v>
      </c>
      <c r="G408" s="1">
        <v>3.8742399999999999</v>
      </c>
      <c r="H408" s="1">
        <v>2.1888999999999998</v>
      </c>
      <c r="I408" s="1">
        <v>1.07724</v>
      </c>
      <c r="J408" s="1">
        <v>-0.60810900000000001</v>
      </c>
      <c r="K408" s="1">
        <v>3.26614</v>
      </c>
      <c r="L408" s="4" t="s">
        <v>69</v>
      </c>
      <c r="M408" s="4" t="s">
        <v>30</v>
      </c>
      <c r="O408" s="1" t="s">
        <v>178</v>
      </c>
      <c r="P408" s="1" t="s">
        <v>3028</v>
      </c>
    </row>
    <row r="409" spans="1:16" x14ac:dyDescent="0.15">
      <c r="A409" s="1" t="s">
        <v>3003</v>
      </c>
      <c r="B409" s="1" t="s">
        <v>3004</v>
      </c>
      <c r="C409" s="1" t="s">
        <v>3005</v>
      </c>
      <c r="D409" s="1" t="s">
        <v>3006</v>
      </c>
      <c r="E409" s="1" t="s">
        <v>3007</v>
      </c>
      <c r="F409" s="1">
        <v>3.0303100000000001</v>
      </c>
      <c r="G409" s="1">
        <v>2.5299499999999999</v>
      </c>
      <c r="H409" s="1">
        <v>3.5306700000000002</v>
      </c>
      <c r="I409" s="1">
        <v>-1.4123300000000001</v>
      </c>
      <c r="J409" s="1">
        <v>-0.411611</v>
      </c>
      <c r="K409" s="1">
        <v>2.1183399999999999</v>
      </c>
      <c r="L409" s="4" t="s">
        <v>69</v>
      </c>
      <c r="M409" s="4" t="s">
        <v>30</v>
      </c>
      <c r="O409" s="1" t="s">
        <v>178</v>
      </c>
      <c r="P409" s="1" t="s">
        <v>3008</v>
      </c>
    </row>
    <row r="410" spans="1:16" x14ac:dyDescent="0.15">
      <c r="A410" s="1" t="s">
        <v>878</v>
      </c>
      <c r="B410" s="1" t="s">
        <v>879</v>
      </c>
      <c r="C410" s="1" t="s">
        <v>879</v>
      </c>
      <c r="D410" s="1" t="s">
        <v>880</v>
      </c>
      <c r="E410" s="1" t="s">
        <v>881</v>
      </c>
      <c r="F410" s="1">
        <v>3.0244450000000001</v>
      </c>
      <c r="G410" s="1">
        <v>3.5472100000000002</v>
      </c>
      <c r="H410" s="1">
        <v>2.5016799999999999</v>
      </c>
      <c r="I410" s="1">
        <v>0.50552799999999998</v>
      </c>
      <c r="J410" s="1">
        <v>-0.54000700000000001</v>
      </c>
      <c r="K410" s="1">
        <v>3.0072100000000002</v>
      </c>
      <c r="L410" s="4" t="s">
        <v>29</v>
      </c>
      <c r="M410" s="4" t="s">
        <v>127</v>
      </c>
      <c r="N410" s="1" t="s">
        <v>882</v>
      </c>
      <c r="O410" s="1" t="s">
        <v>76</v>
      </c>
      <c r="P410" s="1" t="s">
        <v>883</v>
      </c>
    </row>
    <row r="411" spans="1:16" x14ac:dyDescent="0.15">
      <c r="A411" s="1" t="s">
        <v>3965</v>
      </c>
      <c r="B411" s="1" t="s">
        <v>3966</v>
      </c>
      <c r="C411" s="1" t="s">
        <v>3967</v>
      </c>
      <c r="D411" s="1" t="s">
        <v>3968</v>
      </c>
      <c r="E411" s="1" t="s">
        <v>3969</v>
      </c>
      <c r="F411" s="1">
        <v>3.0235500000000002</v>
      </c>
      <c r="G411" s="1">
        <v>2.94658</v>
      </c>
      <c r="H411" s="1">
        <v>3.1005199999999999</v>
      </c>
      <c r="I411" s="1">
        <v>1.00746</v>
      </c>
      <c r="J411" s="1">
        <v>1.1614</v>
      </c>
      <c r="K411" s="1">
        <v>4.1079800000000004</v>
      </c>
      <c r="L411" s="4" t="s">
        <v>69</v>
      </c>
      <c r="M411" s="4" t="s">
        <v>30</v>
      </c>
      <c r="O411" s="1" t="s">
        <v>178</v>
      </c>
      <c r="P411" s="1" t="s">
        <v>3970</v>
      </c>
    </row>
    <row r="412" spans="1:16" x14ac:dyDescent="0.15">
      <c r="A412" s="1" t="s">
        <v>4044</v>
      </c>
      <c r="B412" s="1" t="s">
        <v>4045</v>
      </c>
      <c r="C412" s="1" t="s">
        <v>4045</v>
      </c>
      <c r="D412" s="1" t="s">
        <v>4046</v>
      </c>
      <c r="E412" s="1" t="s">
        <v>4047</v>
      </c>
      <c r="F412" s="1">
        <v>3.0169250000000001</v>
      </c>
      <c r="G412" s="1">
        <v>4.44916</v>
      </c>
      <c r="H412" s="1">
        <v>1.5846899999999999</v>
      </c>
      <c r="I412" s="1">
        <v>1.1868099999999999</v>
      </c>
      <c r="J412" s="1">
        <v>-1.6776599999999999</v>
      </c>
      <c r="K412" s="1">
        <v>2.7715000000000001</v>
      </c>
      <c r="L412" s="4" t="s">
        <v>29</v>
      </c>
      <c r="M412" s="4" t="s">
        <v>30</v>
      </c>
      <c r="O412" s="1" t="s">
        <v>76</v>
      </c>
      <c r="P412" s="1" t="s">
        <v>4048</v>
      </c>
    </row>
    <row r="413" spans="1:16" x14ac:dyDescent="0.15">
      <c r="A413" s="1" t="s">
        <v>2346</v>
      </c>
      <c r="B413" s="1" t="s">
        <v>2347</v>
      </c>
      <c r="C413" s="1" t="s">
        <v>2348</v>
      </c>
      <c r="D413" s="1" t="s">
        <v>2349</v>
      </c>
      <c r="E413" s="1" t="s">
        <v>2350</v>
      </c>
      <c r="F413" s="1">
        <v>3.0072400000000004</v>
      </c>
      <c r="G413" s="1">
        <v>2.4730500000000002</v>
      </c>
      <c r="H413" s="1">
        <v>3.5414300000000001</v>
      </c>
      <c r="I413" s="1">
        <v>8.4105500000000006</v>
      </c>
      <c r="J413" s="1">
        <v>9.4789399999999997</v>
      </c>
      <c r="K413" s="1">
        <v>11.952</v>
      </c>
      <c r="L413" s="4" t="s">
        <v>29</v>
      </c>
      <c r="M413" s="4" t="s">
        <v>30</v>
      </c>
      <c r="O413" s="1" t="s">
        <v>76</v>
      </c>
      <c r="P413" s="1" t="s">
        <v>83</v>
      </c>
    </row>
    <row r="414" spans="1:16" x14ac:dyDescent="0.15">
      <c r="A414" s="1" t="s">
        <v>2453</v>
      </c>
      <c r="B414" s="1" t="s">
        <v>2454</v>
      </c>
      <c r="C414" s="1" t="s">
        <v>2454</v>
      </c>
      <c r="D414" s="1" t="s">
        <v>2455</v>
      </c>
      <c r="E414" s="1" t="s">
        <v>2456</v>
      </c>
      <c r="F414" s="1">
        <v>3.0049250000000001</v>
      </c>
      <c r="G414" s="1">
        <v>2.3891</v>
      </c>
      <c r="H414" s="1">
        <v>3.6207500000000001</v>
      </c>
      <c r="I414" s="1">
        <v>5.2311500000000004</v>
      </c>
      <c r="J414" s="1">
        <v>6.4628100000000002</v>
      </c>
      <c r="K414" s="1">
        <v>8.8519000000000005</v>
      </c>
      <c r="L414" s="4" t="s">
        <v>29</v>
      </c>
      <c r="M414" s="4" t="s">
        <v>127</v>
      </c>
      <c r="N414" s="1" t="s">
        <v>2345</v>
      </c>
      <c r="O414" s="1" t="s">
        <v>76</v>
      </c>
      <c r="P414" s="1" t="s">
        <v>83</v>
      </c>
    </row>
    <row r="415" spans="1:16" x14ac:dyDescent="0.15">
      <c r="A415" s="1" t="s">
        <v>1323</v>
      </c>
      <c r="B415" s="1" t="s">
        <v>1324</v>
      </c>
      <c r="C415" s="1" t="s">
        <v>1325</v>
      </c>
      <c r="D415" s="1" t="s">
        <v>1326</v>
      </c>
      <c r="E415" s="1" t="s">
        <v>1327</v>
      </c>
      <c r="F415" s="1">
        <v>3.00136</v>
      </c>
      <c r="G415" s="1">
        <v>2.5423200000000001</v>
      </c>
      <c r="H415" s="1">
        <v>3.4603999999999999</v>
      </c>
      <c r="I415" s="1">
        <v>0.61429500000000004</v>
      </c>
      <c r="J415" s="1">
        <v>1.5323800000000001</v>
      </c>
      <c r="K415" s="1">
        <v>4.0747</v>
      </c>
      <c r="L415" s="4" t="s">
        <v>29</v>
      </c>
      <c r="M415" s="4" t="s">
        <v>30</v>
      </c>
      <c r="O415" s="1" t="s">
        <v>136</v>
      </c>
      <c r="P415" s="1" t="s">
        <v>1328</v>
      </c>
    </row>
    <row r="416" spans="1:16" x14ac:dyDescent="0.15">
      <c r="A416" s="1" t="s">
        <v>715</v>
      </c>
      <c r="B416" s="1" t="s">
        <v>716</v>
      </c>
      <c r="C416" s="1" t="s">
        <v>716</v>
      </c>
      <c r="D416" s="1" t="s">
        <v>717</v>
      </c>
      <c r="E416" s="1" t="s">
        <v>718</v>
      </c>
      <c r="F416" s="1">
        <v>2.99654</v>
      </c>
      <c r="G416" s="1">
        <v>2.9916399999999999</v>
      </c>
      <c r="H416" s="1">
        <v>3.0014400000000001</v>
      </c>
      <c r="I416" s="1">
        <v>-0.62773599999999996</v>
      </c>
      <c r="J416" s="1">
        <v>-0.61793900000000002</v>
      </c>
      <c r="K416" s="1">
        <v>2.3736999999999999</v>
      </c>
      <c r="L416" s="4" t="s">
        <v>69</v>
      </c>
      <c r="M416" s="4" t="s">
        <v>30</v>
      </c>
      <c r="O416" s="1" t="s">
        <v>44</v>
      </c>
      <c r="P416" s="1" t="s">
        <v>719</v>
      </c>
    </row>
    <row r="417" spans="1:16" x14ac:dyDescent="0.15">
      <c r="A417" s="1" t="s">
        <v>2944</v>
      </c>
      <c r="B417" s="1" t="s">
        <v>2945</v>
      </c>
      <c r="C417" s="1" t="s">
        <v>2945</v>
      </c>
      <c r="D417" s="1" t="s">
        <v>2946</v>
      </c>
      <c r="E417" s="1" t="s">
        <v>2947</v>
      </c>
      <c r="F417" s="1">
        <v>2.9959100000000003</v>
      </c>
      <c r="G417" s="1">
        <v>4.6925400000000002</v>
      </c>
      <c r="H417" s="1">
        <v>1.29928</v>
      </c>
      <c r="I417" s="1">
        <v>3.19252</v>
      </c>
      <c r="J417" s="1">
        <v>-0.200739</v>
      </c>
      <c r="K417" s="1">
        <v>4.4917999999999996</v>
      </c>
      <c r="L417" s="4" t="s">
        <v>69</v>
      </c>
      <c r="M417" s="4" t="s">
        <v>30</v>
      </c>
      <c r="O417" s="1" t="s">
        <v>178</v>
      </c>
      <c r="P417" s="1" t="s">
        <v>2948</v>
      </c>
    </row>
    <row r="418" spans="1:16" x14ac:dyDescent="0.15">
      <c r="A418" s="1" t="s">
        <v>1622</v>
      </c>
      <c r="B418" s="1" t="s">
        <v>1623</v>
      </c>
      <c r="C418" s="1" t="s">
        <v>1623</v>
      </c>
      <c r="D418" s="1" t="s">
        <v>1624</v>
      </c>
      <c r="E418" s="1" t="s">
        <v>1625</v>
      </c>
      <c r="F418" s="1">
        <v>2.99526</v>
      </c>
      <c r="G418" s="1">
        <v>1.9614199999999999</v>
      </c>
      <c r="H418" s="1">
        <v>4.0290999999999997</v>
      </c>
      <c r="I418" s="1">
        <v>5.1835899999999997E-2</v>
      </c>
      <c r="J418" s="1">
        <v>2.11951</v>
      </c>
      <c r="K418" s="1">
        <v>4.08094</v>
      </c>
      <c r="L418" s="4" t="s">
        <v>69</v>
      </c>
      <c r="M418" s="4" t="s">
        <v>30</v>
      </c>
      <c r="O418" s="1" t="s">
        <v>88</v>
      </c>
    </row>
    <row r="419" spans="1:16" x14ac:dyDescent="0.15">
      <c r="A419" s="1" t="s">
        <v>983</v>
      </c>
      <c r="B419" s="1" t="s">
        <v>984</v>
      </c>
      <c r="C419" s="1" t="s">
        <v>984</v>
      </c>
      <c r="D419" s="1" t="s">
        <v>985</v>
      </c>
      <c r="E419" s="1" t="s">
        <v>986</v>
      </c>
      <c r="F419" s="1">
        <v>2.984775</v>
      </c>
      <c r="G419" s="1">
        <v>4.1903199999999998</v>
      </c>
      <c r="H419" s="1">
        <v>1.7792300000000001</v>
      </c>
      <c r="I419" s="1">
        <v>0.91405800000000004</v>
      </c>
      <c r="J419" s="1">
        <v>-1.4970300000000001</v>
      </c>
      <c r="K419" s="1">
        <v>2.6932900000000002</v>
      </c>
      <c r="L419" s="4" t="s">
        <v>69</v>
      </c>
      <c r="M419" s="4" t="s">
        <v>30</v>
      </c>
      <c r="O419" s="1" t="s">
        <v>178</v>
      </c>
      <c r="P419" s="1" t="s">
        <v>987</v>
      </c>
    </row>
    <row r="420" spans="1:16" x14ac:dyDescent="0.15">
      <c r="A420" s="1" t="s">
        <v>4287</v>
      </c>
      <c r="B420" s="1" t="s">
        <v>4288</v>
      </c>
      <c r="C420" s="1" t="s">
        <v>4289</v>
      </c>
      <c r="D420" s="1" t="s">
        <v>4290</v>
      </c>
      <c r="E420" s="1" t="s">
        <v>4291</v>
      </c>
      <c r="F420" s="1">
        <v>2.9814999999999996</v>
      </c>
      <c r="G420" s="1">
        <v>3.8464999999999998</v>
      </c>
      <c r="H420" s="1">
        <v>2.1164999999999998</v>
      </c>
      <c r="I420" s="1">
        <v>1.2121599999999999</v>
      </c>
      <c r="J420" s="1">
        <v>-0.51784699999999995</v>
      </c>
      <c r="K420" s="1">
        <v>3.3286600000000002</v>
      </c>
      <c r="L420" s="4" t="s">
        <v>69</v>
      </c>
      <c r="M420" s="4" t="s">
        <v>30</v>
      </c>
      <c r="O420" s="1" t="s">
        <v>178</v>
      </c>
      <c r="P420" s="1" t="s">
        <v>4292</v>
      </c>
    </row>
    <row r="421" spans="1:16" x14ac:dyDescent="0.15">
      <c r="A421" s="1" t="s">
        <v>4499</v>
      </c>
      <c r="B421" s="1" t="s">
        <v>4500</v>
      </c>
      <c r="C421" s="1" t="s">
        <v>4500</v>
      </c>
      <c r="D421" s="1" t="s">
        <v>4501</v>
      </c>
      <c r="E421" s="1" t="s">
        <v>4502</v>
      </c>
      <c r="F421" s="1">
        <v>2.9807100000000002</v>
      </c>
      <c r="G421" s="1">
        <v>3.1631300000000002</v>
      </c>
      <c r="H421" s="1">
        <v>2.7982900000000002</v>
      </c>
      <c r="I421" s="1">
        <v>1.7232400000000001</v>
      </c>
      <c r="J421" s="1">
        <v>1.3584000000000001</v>
      </c>
      <c r="K421" s="1">
        <v>4.5215300000000003</v>
      </c>
      <c r="L421" s="4" t="s">
        <v>69</v>
      </c>
      <c r="M421" s="4" t="s">
        <v>30</v>
      </c>
      <c r="O421" s="1" t="s">
        <v>178</v>
      </c>
      <c r="P421" s="1" t="s">
        <v>4503</v>
      </c>
    </row>
    <row r="422" spans="1:16" x14ac:dyDescent="0.15">
      <c r="A422" s="1" t="s">
        <v>1570</v>
      </c>
      <c r="B422" s="1" t="s">
        <v>1571</v>
      </c>
      <c r="C422" s="1" t="s">
        <v>1572</v>
      </c>
      <c r="D422" s="1" t="s">
        <v>1573</v>
      </c>
      <c r="E422" s="1" t="s">
        <v>1574</v>
      </c>
      <c r="F422" s="1">
        <v>2.9796974999999999</v>
      </c>
      <c r="G422" s="1">
        <v>0.80004500000000001</v>
      </c>
      <c r="H422" s="1">
        <v>5.1593499999999999</v>
      </c>
      <c r="I422" s="1">
        <v>-0.93727199999999999</v>
      </c>
      <c r="J422" s="1">
        <v>3.4220299999999999</v>
      </c>
      <c r="K422" s="1">
        <v>4.2220700000000004</v>
      </c>
      <c r="L422" s="4" t="s">
        <v>29</v>
      </c>
      <c r="M422" s="4" t="s">
        <v>127</v>
      </c>
      <c r="N422" s="1" t="s">
        <v>1575</v>
      </c>
      <c r="O422" s="1" t="s">
        <v>1576</v>
      </c>
      <c r="P422" s="1" t="s">
        <v>1577</v>
      </c>
    </row>
    <row r="423" spans="1:16" x14ac:dyDescent="0.15">
      <c r="A423" s="1" t="s">
        <v>4797</v>
      </c>
      <c r="B423" s="1" t="s">
        <v>4798</v>
      </c>
      <c r="C423" s="1" t="s">
        <v>4798</v>
      </c>
      <c r="D423" s="1" t="s">
        <v>4799</v>
      </c>
      <c r="E423" s="1" t="s">
        <v>4800</v>
      </c>
      <c r="F423" s="1">
        <v>2.9744900000000003</v>
      </c>
      <c r="G423" s="1">
        <v>2.77563</v>
      </c>
      <c r="H423" s="1">
        <v>3.1733500000000001</v>
      </c>
      <c r="I423" s="1">
        <v>3.0686</v>
      </c>
      <c r="J423" s="1">
        <v>3.4663300000000001</v>
      </c>
      <c r="K423" s="1">
        <v>6.2419500000000001</v>
      </c>
      <c r="L423" s="4" t="s">
        <v>69</v>
      </c>
      <c r="M423" s="4" t="s">
        <v>127</v>
      </c>
      <c r="N423" s="1" t="s">
        <v>4801</v>
      </c>
      <c r="O423" s="1" t="s">
        <v>257</v>
      </c>
      <c r="P423" s="1" t="s">
        <v>4802</v>
      </c>
    </row>
    <row r="424" spans="1:16" x14ac:dyDescent="0.15">
      <c r="A424" s="1" t="s">
        <v>117</v>
      </c>
      <c r="B424" s="1" t="s">
        <v>118</v>
      </c>
      <c r="C424" s="1" t="s">
        <v>118</v>
      </c>
      <c r="D424" s="1" t="s">
        <v>119</v>
      </c>
      <c r="E424" s="1" t="s">
        <v>120</v>
      </c>
      <c r="F424" s="1">
        <v>2.968445</v>
      </c>
      <c r="G424" s="1">
        <v>3.1072000000000002</v>
      </c>
      <c r="H424" s="1">
        <v>2.8296899999999998</v>
      </c>
      <c r="I424" s="1">
        <v>-2.5902400000000001</v>
      </c>
      <c r="J424" s="1">
        <v>-2.86775</v>
      </c>
      <c r="K424" s="1">
        <v>0.23944299999999999</v>
      </c>
      <c r="L424" s="4" t="s">
        <v>69</v>
      </c>
      <c r="M424" s="4" t="s">
        <v>30</v>
      </c>
      <c r="O424" s="1" t="s">
        <v>121</v>
      </c>
      <c r="P424" s="1" t="s">
        <v>122</v>
      </c>
    </row>
    <row r="425" spans="1:16" x14ac:dyDescent="0.15">
      <c r="A425" s="1" t="s">
        <v>590</v>
      </c>
      <c r="B425" s="1" t="s">
        <v>591</v>
      </c>
      <c r="C425" s="1" t="s">
        <v>592</v>
      </c>
      <c r="D425" s="1" t="s">
        <v>593</v>
      </c>
      <c r="E425" s="1" t="s">
        <v>594</v>
      </c>
      <c r="F425" s="1">
        <v>2.9627160000000003</v>
      </c>
      <c r="G425" s="1">
        <v>5.1668900000000004</v>
      </c>
      <c r="H425" s="1">
        <v>0.75854200000000005</v>
      </c>
      <c r="I425" s="1">
        <v>-0.25058999999999998</v>
      </c>
      <c r="J425" s="1">
        <v>-4.6589299999999998</v>
      </c>
      <c r="K425" s="1">
        <v>0.50795199999999996</v>
      </c>
      <c r="L425" s="4" t="s">
        <v>29</v>
      </c>
      <c r="M425" s="4" t="s">
        <v>30</v>
      </c>
      <c r="O425" s="1" t="s">
        <v>595</v>
      </c>
      <c r="P425" s="1" t="s">
        <v>596</v>
      </c>
    </row>
    <row r="426" spans="1:16" x14ac:dyDescent="0.15">
      <c r="A426" s="1" t="s">
        <v>1986</v>
      </c>
      <c r="B426" s="1" t="s">
        <v>1987</v>
      </c>
      <c r="C426" s="1" t="s">
        <v>1988</v>
      </c>
      <c r="D426" s="1" t="s">
        <v>1989</v>
      </c>
      <c r="E426" s="1" t="s">
        <v>1990</v>
      </c>
      <c r="F426" s="1">
        <v>2.956995</v>
      </c>
      <c r="G426" s="1">
        <v>2.4639700000000002</v>
      </c>
      <c r="H426" s="1">
        <v>3.4500199999999999</v>
      </c>
      <c r="I426" s="1">
        <v>2.52719</v>
      </c>
      <c r="J426" s="1">
        <v>3.5132400000000001</v>
      </c>
      <c r="K426" s="1">
        <v>5.97722</v>
      </c>
      <c r="L426" s="4" t="s">
        <v>29</v>
      </c>
      <c r="M426" s="4" t="s">
        <v>127</v>
      </c>
      <c r="N426" s="1" t="s">
        <v>1991</v>
      </c>
      <c r="O426" s="1" t="s">
        <v>63</v>
      </c>
      <c r="P426" s="1" t="s">
        <v>1992</v>
      </c>
    </row>
    <row r="427" spans="1:16" x14ac:dyDescent="0.15">
      <c r="A427" s="1" t="s">
        <v>4107</v>
      </c>
      <c r="B427" s="1" t="s">
        <v>4108</v>
      </c>
      <c r="C427" s="1" t="s">
        <v>4108</v>
      </c>
      <c r="D427" s="1" t="s">
        <v>4109</v>
      </c>
      <c r="E427" s="1" t="s">
        <v>4110</v>
      </c>
      <c r="F427" s="1">
        <v>2.956305</v>
      </c>
      <c r="G427" s="1">
        <v>1.0731900000000001</v>
      </c>
      <c r="H427" s="1">
        <v>4.8394199999999996</v>
      </c>
      <c r="I427" s="1">
        <v>-1.18624</v>
      </c>
      <c r="J427" s="1">
        <v>2.57999</v>
      </c>
      <c r="K427" s="1">
        <v>3.6531699999999998</v>
      </c>
      <c r="L427" s="4" t="s">
        <v>29</v>
      </c>
      <c r="M427" s="4" t="s">
        <v>30</v>
      </c>
      <c r="O427" s="1" t="s">
        <v>88</v>
      </c>
      <c r="P427" s="1" t="s">
        <v>2127</v>
      </c>
    </row>
    <row r="428" spans="1:16" x14ac:dyDescent="0.15">
      <c r="A428" s="1" t="s">
        <v>1015</v>
      </c>
      <c r="B428" s="1" t="s">
        <v>1016</v>
      </c>
      <c r="C428" s="1" t="s">
        <v>1016</v>
      </c>
      <c r="D428" s="1" t="s">
        <v>1017</v>
      </c>
      <c r="E428" s="1" t="s">
        <v>1018</v>
      </c>
      <c r="F428" s="1">
        <v>2.942955</v>
      </c>
      <c r="G428" s="1">
        <v>3.9514800000000001</v>
      </c>
      <c r="H428" s="1">
        <v>1.9344300000000001</v>
      </c>
      <c r="I428" s="1">
        <v>-1.0216099999999999</v>
      </c>
      <c r="J428" s="1">
        <v>-3.0386500000000001</v>
      </c>
      <c r="K428" s="1">
        <v>0.91282399999999997</v>
      </c>
      <c r="L428" s="4" t="s">
        <v>29</v>
      </c>
      <c r="M428" s="4" t="s">
        <v>30</v>
      </c>
      <c r="O428" s="1" t="s">
        <v>696</v>
      </c>
    </row>
    <row r="429" spans="1:16" x14ac:dyDescent="0.15">
      <c r="A429" s="1" t="s">
        <v>4660</v>
      </c>
      <c r="B429" s="1" t="s">
        <v>4661</v>
      </c>
      <c r="C429" s="1" t="s">
        <v>4662</v>
      </c>
      <c r="D429" s="1" t="s">
        <v>4663</v>
      </c>
      <c r="E429" s="1" t="s">
        <v>4664</v>
      </c>
      <c r="F429" s="1">
        <v>2.9426049999999999</v>
      </c>
      <c r="G429" s="1">
        <v>3.4031799999999999</v>
      </c>
      <c r="H429" s="1">
        <v>2.48203</v>
      </c>
      <c r="I429" s="1">
        <v>2.0930799999999999E-2</v>
      </c>
      <c r="J429" s="1">
        <v>-0.90022100000000005</v>
      </c>
      <c r="K429" s="1">
        <v>2.5029599999999999</v>
      </c>
      <c r="L429" s="4" t="s">
        <v>69</v>
      </c>
      <c r="M429" s="4" t="s">
        <v>127</v>
      </c>
      <c r="N429" s="1" t="s">
        <v>4665</v>
      </c>
      <c r="O429" s="1" t="s">
        <v>1230</v>
      </c>
      <c r="P429" s="1" t="s">
        <v>4666</v>
      </c>
    </row>
    <row r="430" spans="1:16" x14ac:dyDescent="0.15">
      <c r="A430" s="1" t="s">
        <v>3230</v>
      </c>
      <c r="B430" s="1" t="s">
        <v>3231</v>
      </c>
      <c r="C430" s="1" t="s">
        <v>3232</v>
      </c>
      <c r="D430" s="1" t="s">
        <v>3233</v>
      </c>
      <c r="E430" s="1" t="s">
        <v>3234</v>
      </c>
      <c r="F430" s="1">
        <v>2.9348900000000002</v>
      </c>
      <c r="G430" s="1">
        <v>2.0353300000000001</v>
      </c>
      <c r="H430" s="1">
        <v>3.8344499999999999</v>
      </c>
      <c r="I430" s="1">
        <v>-1.5639000000000001</v>
      </c>
      <c r="J430" s="1">
        <v>0.23521900000000001</v>
      </c>
      <c r="K430" s="1">
        <v>2.2705500000000001</v>
      </c>
      <c r="L430" s="4" t="s">
        <v>69</v>
      </c>
      <c r="M430" s="4" t="s">
        <v>30</v>
      </c>
      <c r="O430" s="1" t="s">
        <v>104</v>
      </c>
      <c r="P430" s="1" t="s">
        <v>1086</v>
      </c>
    </row>
    <row r="431" spans="1:16" x14ac:dyDescent="0.15">
      <c r="A431" s="1" t="s">
        <v>704</v>
      </c>
      <c r="B431" s="1" t="s">
        <v>705</v>
      </c>
      <c r="C431" s="1" t="s">
        <v>705</v>
      </c>
      <c r="D431" s="1" t="s">
        <v>706</v>
      </c>
      <c r="E431" s="1" t="s">
        <v>707</v>
      </c>
      <c r="F431" s="1">
        <v>2.9284850000000002</v>
      </c>
      <c r="G431" s="1">
        <v>3.4428000000000001</v>
      </c>
      <c r="H431" s="1">
        <v>2.4141699999999999</v>
      </c>
      <c r="I431" s="1">
        <v>-1.5448900000000001</v>
      </c>
      <c r="J431" s="1">
        <v>-2.5735199999999998</v>
      </c>
      <c r="K431" s="1">
        <v>0.86927200000000004</v>
      </c>
      <c r="L431" s="4" t="s">
        <v>29</v>
      </c>
      <c r="M431" s="4" t="s">
        <v>30</v>
      </c>
      <c r="O431" s="1" t="s">
        <v>708</v>
      </c>
      <c r="P431" s="1" t="s">
        <v>709</v>
      </c>
    </row>
    <row r="432" spans="1:16" x14ac:dyDescent="0.15">
      <c r="A432" s="1" t="s">
        <v>4725</v>
      </c>
      <c r="B432" s="1" t="s">
        <v>4726</v>
      </c>
      <c r="C432" s="1" t="s">
        <v>4726</v>
      </c>
      <c r="D432" s="1" t="s">
        <v>4727</v>
      </c>
      <c r="E432" s="1" t="s">
        <v>4728</v>
      </c>
      <c r="F432" s="1">
        <v>2.92577</v>
      </c>
      <c r="G432" s="1">
        <v>1.4842299999999999</v>
      </c>
      <c r="H432" s="1">
        <v>4.3673099999999998</v>
      </c>
      <c r="I432" s="1">
        <v>-0.97982599999999997</v>
      </c>
      <c r="J432" s="1">
        <v>1.90326</v>
      </c>
      <c r="K432" s="1">
        <v>3.3874900000000001</v>
      </c>
      <c r="L432" s="4" t="s">
        <v>29</v>
      </c>
      <c r="M432" s="4" t="s">
        <v>30</v>
      </c>
      <c r="O432" s="1" t="s">
        <v>31</v>
      </c>
      <c r="P432" s="1" t="s">
        <v>4729</v>
      </c>
    </row>
    <row r="433" spans="1:16" x14ac:dyDescent="0.15">
      <c r="A433" s="1" t="s">
        <v>1097</v>
      </c>
      <c r="B433" s="1" t="s">
        <v>1098</v>
      </c>
      <c r="C433" s="1" t="s">
        <v>1098</v>
      </c>
      <c r="D433" s="1" t="s">
        <v>1099</v>
      </c>
      <c r="E433" s="1" t="s">
        <v>1100</v>
      </c>
      <c r="F433" s="1">
        <v>2.9235449999999998</v>
      </c>
      <c r="G433" s="1">
        <v>3.3403700000000001</v>
      </c>
      <c r="H433" s="1">
        <v>2.5067200000000001</v>
      </c>
      <c r="I433" s="1">
        <v>-1.7142299999999999</v>
      </c>
      <c r="J433" s="1">
        <v>-2.5478800000000001</v>
      </c>
      <c r="K433" s="1">
        <v>0.79249000000000003</v>
      </c>
      <c r="L433" s="4" t="s">
        <v>29</v>
      </c>
      <c r="M433" s="4" t="s">
        <v>30</v>
      </c>
      <c r="O433" s="1" t="s">
        <v>155</v>
      </c>
      <c r="P433" s="1" t="s">
        <v>1101</v>
      </c>
    </row>
    <row r="434" spans="1:16" x14ac:dyDescent="0.15">
      <c r="A434" s="1" t="s">
        <v>2198</v>
      </c>
      <c r="B434" s="1" t="s">
        <v>2199</v>
      </c>
      <c r="C434" s="1" t="s">
        <v>2200</v>
      </c>
      <c r="D434" s="1" t="s">
        <v>2201</v>
      </c>
      <c r="E434" s="1" t="s">
        <v>2202</v>
      </c>
      <c r="F434" s="1">
        <v>2.9218485000000003</v>
      </c>
      <c r="G434" s="1">
        <v>0.70988700000000005</v>
      </c>
      <c r="H434" s="1">
        <v>5.1338100000000004</v>
      </c>
      <c r="I434" s="1">
        <v>-6.0207699999999999E-3</v>
      </c>
      <c r="J434" s="1">
        <v>4.4179000000000004</v>
      </c>
      <c r="K434" s="1">
        <v>5.1277900000000001</v>
      </c>
      <c r="L434" s="4" t="s">
        <v>29</v>
      </c>
      <c r="M434" s="4" t="s">
        <v>30</v>
      </c>
      <c r="O434" s="1" t="s">
        <v>136</v>
      </c>
    </row>
    <row r="435" spans="1:16" x14ac:dyDescent="0.15">
      <c r="A435" s="1" t="s">
        <v>1157</v>
      </c>
      <c r="B435" s="1" t="s">
        <v>1158</v>
      </c>
      <c r="C435" s="1" t="s">
        <v>1159</v>
      </c>
      <c r="D435" s="1" t="s">
        <v>1160</v>
      </c>
      <c r="E435" s="1" t="s">
        <v>1161</v>
      </c>
      <c r="F435" s="1">
        <v>2.9044150000000002</v>
      </c>
      <c r="G435" s="1">
        <v>4.0752600000000001</v>
      </c>
      <c r="H435" s="1">
        <v>1.7335700000000001</v>
      </c>
      <c r="I435" s="1">
        <v>-1.17723</v>
      </c>
      <c r="J435" s="1">
        <v>-3.51892</v>
      </c>
      <c r="K435" s="1">
        <v>0.55633500000000002</v>
      </c>
      <c r="L435" s="4" t="s">
        <v>69</v>
      </c>
      <c r="M435" s="4" t="s">
        <v>30</v>
      </c>
      <c r="O435" s="1" t="s">
        <v>696</v>
      </c>
    </row>
    <row r="436" spans="1:16" x14ac:dyDescent="0.15">
      <c r="A436" s="1" t="s">
        <v>2858</v>
      </c>
      <c r="B436" s="1" t="s">
        <v>2859</v>
      </c>
      <c r="C436" s="1" t="s">
        <v>2860</v>
      </c>
      <c r="D436" s="1" t="s">
        <v>2855</v>
      </c>
      <c r="E436" s="1" t="s">
        <v>2856</v>
      </c>
      <c r="F436" s="1">
        <v>2.9030900000000002</v>
      </c>
      <c r="G436" s="1">
        <v>1.7116199999999999</v>
      </c>
      <c r="H436" s="1">
        <v>4.0945600000000004</v>
      </c>
      <c r="I436" s="1">
        <v>2.6652100000000001</v>
      </c>
      <c r="J436" s="1">
        <v>5.0481400000000001</v>
      </c>
      <c r="K436" s="1">
        <v>6.75976</v>
      </c>
      <c r="L436" s="4" t="s">
        <v>29</v>
      </c>
      <c r="M436" s="4" t="s">
        <v>127</v>
      </c>
      <c r="N436" s="1" t="s">
        <v>2171</v>
      </c>
      <c r="O436" s="1" t="s">
        <v>136</v>
      </c>
      <c r="P436" s="1" t="s">
        <v>2861</v>
      </c>
    </row>
    <row r="437" spans="1:16" x14ac:dyDescent="0.15">
      <c r="A437" s="1" t="s">
        <v>2631</v>
      </c>
      <c r="B437" s="1" t="s">
        <v>2632</v>
      </c>
      <c r="C437" s="1" t="s">
        <v>2633</v>
      </c>
      <c r="D437" s="1" t="s">
        <v>2634</v>
      </c>
      <c r="E437" s="1" t="s">
        <v>2635</v>
      </c>
      <c r="F437" s="1">
        <v>2.9013260000000001</v>
      </c>
      <c r="G437" s="1">
        <v>4.9653499999999999</v>
      </c>
      <c r="H437" s="1">
        <v>0.83730199999999999</v>
      </c>
      <c r="I437" s="1">
        <v>-1.3641099999999999</v>
      </c>
      <c r="J437" s="1">
        <v>-5.4921600000000002</v>
      </c>
      <c r="K437" s="1">
        <v>-0.52681299999999998</v>
      </c>
      <c r="L437" s="4" t="s">
        <v>29</v>
      </c>
      <c r="M437" s="4" t="s">
        <v>30</v>
      </c>
      <c r="O437" s="1" t="s">
        <v>1660</v>
      </c>
      <c r="P437" s="1" t="s">
        <v>2636</v>
      </c>
    </row>
    <row r="438" spans="1:16" x14ac:dyDescent="0.15">
      <c r="A438" s="1" t="s">
        <v>767</v>
      </c>
      <c r="B438" s="1" t="s">
        <v>768</v>
      </c>
      <c r="C438" s="1" t="s">
        <v>768</v>
      </c>
      <c r="D438" s="1" t="s">
        <v>769</v>
      </c>
      <c r="E438" s="1" t="s">
        <v>770</v>
      </c>
      <c r="F438" s="1">
        <v>2.9012900000000004</v>
      </c>
      <c r="G438" s="1">
        <v>1.9712700000000001</v>
      </c>
      <c r="H438" s="1">
        <v>3.8313100000000002</v>
      </c>
      <c r="I438" s="1">
        <v>-1.83304</v>
      </c>
      <c r="J438" s="1">
        <v>2.7001899999999999E-2</v>
      </c>
      <c r="K438" s="1">
        <v>1.99827</v>
      </c>
      <c r="L438" s="4" t="s">
        <v>69</v>
      </c>
      <c r="M438" s="4" t="s">
        <v>30</v>
      </c>
      <c r="O438" s="1" t="s">
        <v>662</v>
      </c>
      <c r="P438" s="1" t="s">
        <v>771</v>
      </c>
    </row>
    <row r="439" spans="1:16" x14ac:dyDescent="0.15">
      <c r="A439" s="1" t="s">
        <v>792</v>
      </c>
      <c r="B439" s="1" t="s">
        <v>793</v>
      </c>
      <c r="C439" s="1" t="s">
        <v>793</v>
      </c>
      <c r="D439" s="1" t="s">
        <v>794</v>
      </c>
      <c r="E439" s="1" t="s">
        <v>795</v>
      </c>
      <c r="F439" s="1">
        <v>2.9009099999999997</v>
      </c>
      <c r="G439" s="1">
        <v>4.5704399999999996</v>
      </c>
      <c r="H439" s="1">
        <v>1.2313799999999999</v>
      </c>
      <c r="I439" s="1">
        <v>-0.56147400000000003</v>
      </c>
      <c r="J439" s="1">
        <v>-3.9005399999999999</v>
      </c>
      <c r="K439" s="1">
        <v>0.66990300000000003</v>
      </c>
      <c r="L439" s="4" t="s">
        <v>29</v>
      </c>
      <c r="M439" s="4" t="s">
        <v>30</v>
      </c>
      <c r="O439" s="1" t="s">
        <v>38</v>
      </c>
      <c r="P439" s="1" t="s">
        <v>796</v>
      </c>
    </row>
    <row r="440" spans="1:16" x14ac:dyDescent="0.15">
      <c r="A440" s="1" t="s">
        <v>2924</v>
      </c>
      <c r="B440" s="1" t="s">
        <v>2925</v>
      </c>
      <c r="C440" s="1" t="s">
        <v>2926</v>
      </c>
      <c r="D440" s="1" t="s">
        <v>2927</v>
      </c>
      <c r="E440" s="1" t="s">
        <v>2928</v>
      </c>
      <c r="F440" s="1">
        <v>2.8915750000000005</v>
      </c>
      <c r="G440" s="1">
        <v>4.6508900000000004</v>
      </c>
      <c r="H440" s="1">
        <v>1.13226</v>
      </c>
      <c r="I440" s="1">
        <v>1.5102100000000001</v>
      </c>
      <c r="J440" s="1">
        <v>-2.0084300000000002</v>
      </c>
      <c r="K440" s="1">
        <v>2.6424699999999999</v>
      </c>
      <c r="L440" s="4" t="s">
        <v>29</v>
      </c>
      <c r="M440" s="4" t="s">
        <v>30</v>
      </c>
      <c r="O440" s="1" t="s">
        <v>136</v>
      </c>
    </row>
    <row r="441" spans="1:16" x14ac:dyDescent="0.15">
      <c r="A441" s="1" t="s">
        <v>3851</v>
      </c>
      <c r="B441" s="1" t="s">
        <v>3852</v>
      </c>
      <c r="C441" s="1" t="s">
        <v>3852</v>
      </c>
      <c r="D441" s="1" t="s">
        <v>3853</v>
      </c>
      <c r="E441" s="1" t="s">
        <v>3854</v>
      </c>
      <c r="F441" s="1">
        <v>2.8878500000000003</v>
      </c>
      <c r="G441" s="1">
        <v>1.9529700000000001</v>
      </c>
      <c r="H441" s="1">
        <v>3.82273</v>
      </c>
      <c r="I441" s="1">
        <v>-0.22805400000000001</v>
      </c>
      <c r="J441" s="1">
        <v>1.6416999999999999</v>
      </c>
      <c r="K441" s="1">
        <v>3.5946799999999999</v>
      </c>
      <c r="L441" s="4" t="s">
        <v>29</v>
      </c>
      <c r="M441" s="4" t="s">
        <v>30</v>
      </c>
      <c r="O441" s="1" t="s">
        <v>136</v>
      </c>
    </row>
    <row r="442" spans="1:16" x14ac:dyDescent="0.15">
      <c r="A442" s="1" t="s">
        <v>2982</v>
      </c>
      <c r="B442" s="1" t="s">
        <v>2983</v>
      </c>
      <c r="C442" s="1" t="s">
        <v>2983</v>
      </c>
      <c r="D442" s="1" t="s">
        <v>2984</v>
      </c>
      <c r="E442" s="1" t="s">
        <v>2985</v>
      </c>
      <c r="F442" s="1">
        <v>2.8869350000000003</v>
      </c>
      <c r="G442" s="1">
        <v>2.54501</v>
      </c>
      <c r="H442" s="1">
        <v>3.2288600000000001</v>
      </c>
      <c r="I442" s="1">
        <v>-1.2581500000000001</v>
      </c>
      <c r="J442" s="1">
        <v>-0.57430000000000003</v>
      </c>
      <c r="K442" s="1">
        <v>1.97071</v>
      </c>
      <c r="L442" s="4" t="s">
        <v>29</v>
      </c>
      <c r="M442" s="4" t="s">
        <v>30</v>
      </c>
      <c r="O442" s="1" t="s">
        <v>136</v>
      </c>
      <c r="P442" s="1" t="s">
        <v>1328</v>
      </c>
    </row>
    <row r="443" spans="1:16" x14ac:dyDescent="0.15">
      <c r="A443" s="1" t="s">
        <v>4257</v>
      </c>
      <c r="B443" s="1" t="s">
        <v>4258</v>
      </c>
      <c r="C443" s="1" t="s">
        <v>4258</v>
      </c>
      <c r="D443" s="1" t="s">
        <v>4259</v>
      </c>
      <c r="E443" s="1" t="s">
        <v>4260</v>
      </c>
      <c r="F443" s="1">
        <v>2.8863300000000001</v>
      </c>
      <c r="G443" s="1">
        <v>3.5481600000000002</v>
      </c>
      <c r="H443" s="1">
        <v>2.2244999999999999</v>
      </c>
      <c r="I443" s="1">
        <v>-0.48946699999999999</v>
      </c>
      <c r="J443" s="1">
        <v>-1.8131299999999999</v>
      </c>
      <c r="K443" s="1">
        <v>1.7350300000000001</v>
      </c>
      <c r="L443" s="4" t="s">
        <v>69</v>
      </c>
      <c r="M443" s="4" t="s">
        <v>127</v>
      </c>
      <c r="N443" s="1" t="s">
        <v>1356</v>
      </c>
      <c r="O443" s="1" t="s">
        <v>1357</v>
      </c>
      <c r="P443" s="1" t="s">
        <v>4261</v>
      </c>
    </row>
    <row r="444" spans="1:16" x14ac:dyDescent="0.15">
      <c r="A444" s="1" t="s">
        <v>4293</v>
      </c>
      <c r="B444" s="1" t="s">
        <v>4294</v>
      </c>
      <c r="C444" s="1" t="s">
        <v>4295</v>
      </c>
      <c r="D444" s="1" t="s">
        <v>4296</v>
      </c>
      <c r="E444" s="1" t="s">
        <v>4297</v>
      </c>
      <c r="F444" s="1">
        <v>2.8831285000000002</v>
      </c>
      <c r="G444" s="1">
        <v>0.70225700000000002</v>
      </c>
      <c r="H444" s="1">
        <v>5.0640000000000001</v>
      </c>
      <c r="I444" s="1">
        <v>-1.2515099999999999</v>
      </c>
      <c r="J444" s="1">
        <v>3.1102300000000001</v>
      </c>
      <c r="K444" s="1">
        <v>3.8124899999999999</v>
      </c>
      <c r="L444" s="4" t="s">
        <v>29</v>
      </c>
      <c r="M444" s="4" t="s">
        <v>127</v>
      </c>
      <c r="N444" s="1" t="s">
        <v>4298</v>
      </c>
      <c r="O444" s="1" t="s">
        <v>136</v>
      </c>
      <c r="P444" s="1" t="s">
        <v>2591</v>
      </c>
    </row>
    <row r="445" spans="1:16" x14ac:dyDescent="0.15">
      <c r="A445" s="1" t="s">
        <v>2520</v>
      </c>
      <c r="B445" s="1" t="s">
        <v>2521</v>
      </c>
      <c r="C445" s="1" t="s">
        <v>2521</v>
      </c>
      <c r="D445" s="1" t="s">
        <v>2522</v>
      </c>
      <c r="E445" s="1" t="s">
        <v>2523</v>
      </c>
      <c r="F445" s="1">
        <v>2.8802650000000001</v>
      </c>
      <c r="G445" s="1">
        <v>2.3351000000000002</v>
      </c>
      <c r="H445" s="1">
        <v>3.42543</v>
      </c>
      <c r="I445" s="1">
        <v>-2.0435500000000002</v>
      </c>
      <c r="J445" s="1">
        <v>-0.95321599999999995</v>
      </c>
      <c r="K445" s="1">
        <v>1.38188</v>
      </c>
      <c r="L445" s="4" t="s">
        <v>69</v>
      </c>
      <c r="M445" s="4" t="s">
        <v>30</v>
      </c>
      <c r="O445" s="1" t="s">
        <v>104</v>
      </c>
      <c r="P445" s="1" t="s">
        <v>2524</v>
      </c>
    </row>
    <row r="446" spans="1:16" x14ac:dyDescent="0.15">
      <c r="A446" s="1" t="s">
        <v>3035</v>
      </c>
      <c r="B446" s="1" t="s">
        <v>3036</v>
      </c>
      <c r="C446" s="1" t="s">
        <v>3036</v>
      </c>
      <c r="D446" s="1" t="s">
        <v>3037</v>
      </c>
      <c r="E446" s="1" t="s">
        <v>3038</v>
      </c>
      <c r="F446" s="1">
        <v>2.865885</v>
      </c>
      <c r="G446" s="1">
        <v>1.77094</v>
      </c>
      <c r="H446" s="1">
        <v>3.9608300000000001</v>
      </c>
      <c r="I446" s="1">
        <v>-1.4285000000000001</v>
      </c>
      <c r="J446" s="1">
        <v>0.76138899999999998</v>
      </c>
      <c r="K446" s="1">
        <v>2.53233</v>
      </c>
      <c r="L446" s="4" t="s">
        <v>69</v>
      </c>
      <c r="M446" s="4" t="s">
        <v>30</v>
      </c>
      <c r="O446" s="1" t="s">
        <v>178</v>
      </c>
      <c r="P446" s="1" t="s">
        <v>3039</v>
      </c>
    </row>
    <row r="447" spans="1:16" x14ac:dyDescent="0.15">
      <c r="A447" s="1" t="s">
        <v>4673</v>
      </c>
      <c r="B447" s="1" t="s">
        <v>4674</v>
      </c>
      <c r="C447" s="1" t="s">
        <v>4674</v>
      </c>
      <c r="D447" s="1" t="s">
        <v>4675</v>
      </c>
      <c r="E447" s="1" t="s">
        <v>4676</v>
      </c>
      <c r="F447" s="1">
        <v>2.8609300000000002</v>
      </c>
      <c r="G447" s="1">
        <v>1.23156</v>
      </c>
      <c r="H447" s="1">
        <v>4.4903000000000004</v>
      </c>
      <c r="I447" s="1">
        <v>-0.85995100000000002</v>
      </c>
      <c r="J447" s="1">
        <v>2.39879</v>
      </c>
      <c r="K447" s="1">
        <v>3.6303399999999999</v>
      </c>
      <c r="L447" s="4" t="s">
        <v>69</v>
      </c>
      <c r="M447" s="4" t="s">
        <v>30</v>
      </c>
      <c r="O447" s="1" t="s">
        <v>178</v>
      </c>
      <c r="P447" s="1" t="s">
        <v>4677</v>
      </c>
    </row>
    <row r="448" spans="1:16" x14ac:dyDescent="0.15">
      <c r="A448" s="1" t="s">
        <v>185</v>
      </c>
      <c r="B448" s="1" t="s">
        <v>186</v>
      </c>
      <c r="C448" s="1" t="s">
        <v>186</v>
      </c>
      <c r="D448" s="1" t="s">
        <v>187</v>
      </c>
      <c r="E448" s="1" t="s">
        <v>188</v>
      </c>
      <c r="F448" s="1">
        <v>2.8585250000000002</v>
      </c>
      <c r="G448" s="1">
        <v>3.2953700000000001</v>
      </c>
      <c r="H448" s="1">
        <v>2.4216799999999998</v>
      </c>
      <c r="I448" s="1">
        <v>-1.7239899999999999</v>
      </c>
      <c r="J448" s="1">
        <v>-2.59768</v>
      </c>
      <c r="K448" s="1">
        <v>0.69768799999999997</v>
      </c>
      <c r="L448" s="4" t="s">
        <v>69</v>
      </c>
      <c r="M448" s="4" t="s">
        <v>30</v>
      </c>
      <c r="O448" s="1" t="s">
        <v>50</v>
      </c>
      <c r="P448" s="1" t="s">
        <v>51</v>
      </c>
    </row>
    <row r="449" spans="1:16" x14ac:dyDescent="0.15">
      <c r="A449" s="1" t="s">
        <v>275</v>
      </c>
      <c r="B449" s="1" t="s">
        <v>276</v>
      </c>
      <c r="C449" s="1" t="s">
        <v>276</v>
      </c>
      <c r="D449" s="1" t="s">
        <v>277</v>
      </c>
      <c r="E449" s="1" t="s">
        <v>278</v>
      </c>
      <c r="F449" s="1">
        <v>2.85792</v>
      </c>
      <c r="G449" s="1">
        <v>3.5784899999999999</v>
      </c>
      <c r="H449" s="1">
        <v>2.1373500000000001</v>
      </c>
      <c r="I449" s="1">
        <v>0.295103</v>
      </c>
      <c r="J449" s="1">
        <v>-1.1460399999999999</v>
      </c>
      <c r="K449" s="1">
        <v>2.4324599999999998</v>
      </c>
      <c r="L449" s="4" t="s">
        <v>69</v>
      </c>
      <c r="M449" s="4" t="s">
        <v>30</v>
      </c>
      <c r="O449" s="1" t="s">
        <v>178</v>
      </c>
      <c r="P449" s="1" t="s">
        <v>279</v>
      </c>
    </row>
    <row r="450" spans="1:16" x14ac:dyDescent="0.15">
      <c r="A450" s="1" t="s">
        <v>1775</v>
      </c>
      <c r="B450" s="1" t="s">
        <v>1776</v>
      </c>
      <c r="C450" s="1" t="s">
        <v>1777</v>
      </c>
      <c r="D450" s="1" t="s">
        <v>1778</v>
      </c>
      <c r="E450" s="1" t="s">
        <v>1779</v>
      </c>
      <c r="F450" s="1">
        <v>2.8550949999999999</v>
      </c>
      <c r="G450" s="1">
        <v>3.72227</v>
      </c>
      <c r="H450" s="1">
        <v>1.9879199999999999</v>
      </c>
      <c r="I450" s="1">
        <v>-0.77505100000000005</v>
      </c>
      <c r="J450" s="1">
        <v>-2.5093999999999999</v>
      </c>
      <c r="K450" s="1">
        <v>1.2128699999999999</v>
      </c>
      <c r="L450" s="4" t="s">
        <v>69</v>
      </c>
      <c r="M450" s="4" t="s">
        <v>30</v>
      </c>
      <c r="O450" s="1" t="s">
        <v>1357</v>
      </c>
      <c r="P450" s="1" t="s">
        <v>1780</v>
      </c>
    </row>
    <row r="451" spans="1:16" x14ac:dyDescent="0.15">
      <c r="A451" s="1" t="s">
        <v>3501</v>
      </c>
      <c r="B451" s="1" t="s">
        <v>3502</v>
      </c>
      <c r="C451" s="1" t="s">
        <v>3503</v>
      </c>
      <c r="D451" s="1" t="s">
        <v>3504</v>
      </c>
      <c r="E451" s="1" t="s">
        <v>3505</v>
      </c>
      <c r="F451" s="1">
        <v>2.854835</v>
      </c>
      <c r="G451" s="1">
        <v>2.1442000000000001</v>
      </c>
      <c r="H451" s="1">
        <v>3.5654699999999999</v>
      </c>
      <c r="I451" s="1">
        <v>1.3716900000000001</v>
      </c>
      <c r="J451" s="1">
        <v>2.7929499999999998</v>
      </c>
      <c r="K451" s="1">
        <v>4.9371600000000004</v>
      </c>
      <c r="L451" s="4" t="s">
        <v>29</v>
      </c>
      <c r="M451" s="4" t="s">
        <v>30</v>
      </c>
      <c r="O451" s="1" t="s">
        <v>136</v>
      </c>
      <c r="P451" s="1" t="s">
        <v>3506</v>
      </c>
    </row>
    <row r="452" spans="1:16" x14ac:dyDescent="0.15">
      <c r="A452" s="1" t="s">
        <v>555</v>
      </c>
      <c r="B452" s="1" t="s">
        <v>556</v>
      </c>
      <c r="C452" s="1" t="s">
        <v>557</v>
      </c>
      <c r="D452" s="1" t="s">
        <v>558</v>
      </c>
      <c r="E452" s="1" t="s">
        <v>559</v>
      </c>
      <c r="F452" s="1">
        <v>2.84971</v>
      </c>
      <c r="G452" s="1">
        <v>2.6762000000000001</v>
      </c>
      <c r="H452" s="1">
        <v>3.0232199999999998</v>
      </c>
      <c r="I452" s="1">
        <v>0.53634000000000004</v>
      </c>
      <c r="J452" s="1">
        <v>0.88336000000000003</v>
      </c>
      <c r="K452" s="1">
        <v>3.5595599999999998</v>
      </c>
      <c r="L452" s="4" t="s">
        <v>29</v>
      </c>
      <c r="M452" s="4" t="s">
        <v>30</v>
      </c>
      <c r="O452" s="1" t="s">
        <v>57</v>
      </c>
      <c r="P452" s="1" t="s">
        <v>560</v>
      </c>
    </row>
    <row r="453" spans="1:16" x14ac:dyDescent="0.15">
      <c r="A453" s="1" t="s">
        <v>838</v>
      </c>
      <c r="B453" s="1" t="s">
        <v>839</v>
      </c>
      <c r="C453" s="1" t="s">
        <v>840</v>
      </c>
      <c r="D453" s="1" t="s">
        <v>841</v>
      </c>
      <c r="E453" s="1" t="s">
        <v>842</v>
      </c>
      <c r="F453" s="1">
        <v>2.8474755000000003</v>
      </c>
      <c r="G453" s="1">
        <v>4.7982500000000003</v>
      </c>
      <c r="H453" s="1">
        <v>0.89670099999999997</v>
      </c>
      <c r="I453" s="1">
        <v>-1.4819800000000001</v>
      </c>
      <c r="J453" s="1">
        <v>-5.3835199999999999</v>
      </c>
      <c r="K453" s="1">
        <v>-0.58527600000000002</v>
      </c>
      <c r="L453" s="4" t="s">
        <v>29</v>
      </c>
      <c r="M453" s="4" t="s">
        <v>30</v>
      </c>
      <c r="O453" s="1" t="s">
        <v>136</v>
      </c>
    </row>
    <row r="454" spans="1:16" x14ac:dyDescent="0.15">
      <c r="A454" s="1" t="s">
        <v>3431</v>
      </c>
      <c r="B454" s="1" t="s">
        <v>3432</v>
      </c>
      <c r="C454" s="1" t="s">
        <v>3432</v>
      </c>
      <c r="D454" s="1" t="s">
        <v>3433</v>
      </c>
      <c r="E454" s="1" t="s">
        <v>3434</v>
      </c>
      <c r="F454" s="1">
        <v>2.8373999999999997</v>
      </c>
      <c r="G454" s="1">
        <v>3.0316299999999998</v>
      </c>
      <c r="H454" s="1">
        <v>2.64317</v>
      </c>
      <c r="I454" s="1">
        <v>-0.61651599999999995</v>
      </c>
      <c r="J454" s="1">
        <v>-1.0049699999999999</v>
      </c>
      <c r="K454" s="1">
        <v>2.0266600000000001</v>
      </c>
      <c r="L454" s="4" t="s">
        <v>29</v>
      </c>
      <c r="M454" s="4" t="s">
        <v>30</v>
      </c>
      <c r="O454" s="1" t="s">
        <v>178</v>
      </c>
      <c r="P454" s="1" t="s">
        <v>3435</v>
      </c>
    </row>
    <row r="455" spans="1:16" x14ac:dyDescent="0.15">
      <c r="A455" s="1" t="s">
        <v>545</v>
      </c>
      <c r="B455" s="1" t="s">
        <v>546</v>
      </c>
      <c r="C455" s="1" t="s">
        <v>546</v>
      </c>
      <c r="D455" s="1" t="s">
        <v>547</v>
      </c>
      <c r="E455" s="1" t="s">
        <v>548</v>
      </c>
      <c r="F455" s="1">
        <v>2.8341500000000002</v>
      </c>
      <c r="G455" s="1">
        <v>3.49275</v>
      </c>
      <c r="H455" s="1">
        <v>2.1755499999999999</v>
      </c>
      <c r="I455" s="1">
        <v>-0.87027600000000005</v>
      </c>
      <c r="J455" s="1">
        <v>-2.1874699999999998</v>
      </c>
      <c r="K455" s="1">
        <v>1.30528</v>
      </c>
      <c r="L455" s="4" t="s">
        <v>29</v>
      </c>
      <c r="M455" s="4" t="s">
        <v>30</v>
      </c>
      <c r="O455" s="1" t="s">
        <v>136</v>
      </c>
      <c r="P455" s="1" t="s">
        <v>549</v>
      </c>
    </row>
    <row r="456" spans="1:16" x14ac:dyDescent="0.15">
      <c r="A456" s="1" t="s">
        <v>1210</v>
      </c>
      <c r="B456" s="1" t="s">
        <v>1211</v>
      </c>
      <c r="C456" s="1" t="s">
        <v>1211</v>
      </c>
      <c r="D456" s="1" t="s">
        <v>1212</v>
      </c>
      <c r="E456" s="1" t="s">
        <v>1213</v>
      </c>
      <c r="F456" s="1">
        <v>2.8292000000000002</v>
      </c>
      <c r="G456" s="1">
        <v>4.1193</v>
      </c>
      <c r="H456" s="1">
        <v>1.5390999999999999</v>
      </c>
      <c r="I456" s="1">
        <v>-1.87087</v>
      </c>
      <c r="J456" s="1">
        <v>-4.4510699999999996</v>
      </c>
      <c r="K456" s="1">
        <v>-0.33177200000000001</v>
      </c>
      <c r="L456" s="4" t="s">
        <v>29</v>
      </c>
      <c r="M456" s="4" t="s">
        <v>30</v>
      </c>
      <c r="O456" s="1" t="s">
        <v>136</v>
      </c>
      <c r="P456" s="1" t="s">
        <v>1214</v>
      </c>
    </row>
    <row r="457" spans="1:16" x14ac:dyDescent="0.15">
      <c r="A457" s="1" t="s">
        <v>4531</v>
      </c>
      <c r="B457" s="1" t="s">
        <v>4532</v>
      </c>
      <c r="C457" s="1" t="s">
        <v>4532</v>
      </c>
      <c r="D457" s="1" t="s">
        <v>4533</v>
      </c>
      <c r="E457" s="1" t="s">
        <v>4534</v>
      </c>
      <c r="F457" s="1">
        <v>2.8290449999999998</v>
      </c>
      <c r="G457" s="1">
        <v>1.1518299999999999</v>
      </c>
      <c r="H457" s="1">
        <v>4.5062600000000002</v>
      </c>
      <c r="I457" s="1">
        <v>-0.94521599999999995</v>
      </c>
      <c r="J457" s="1">
        <v>2.4092099999999999</v>
      </c>
      <c r="K457" s="1">
        <v>3.5610499999999998</v>
      </c>
      <c r="L457" s="4" t="s">
        <v>29</v>
      </c>
      <c r="M457" s="4" t="s">
        <v>30</v>
      </c>
      <c r="O457" s="1" t="s">
        <v>88</v>
      </c>
    </row>
    <row r="458" spans="1:16" x14ac:dyDescent="0.15">
      <c r="A458" s="1" t="s">
        <v>3702</v>
      </c>
      <c r="B458" s="1" t="s">
        <v>3703</v>
      </c>
      <c r="C458" s="1" t="s">
        <v>3704</v>
      </c>
      <c r="D458" s="1" t="s">
        <v>3705</v>
      </c>
      <c r="E458" s="1" t="s">
        <v>3706</v>
      </c>
      <c r="F458" s="1">
        <v>2.8091550000000001</v>
      </c>
      <c r="G458" s="1">
        <v>2.9108700000000001</v>
      </c>
      <c r="H458" s="1">
        <v>2.7074400000000001</v>
      </c>
      <c r="I458" s="1">
        <v>-0.71591700000000003</v>
      </c>
      <c r="J458" s="1">
        <v>-0.91935500000000003</v>
      </c>
      <c r="K458" s="1">
        <v>1.99152</v>
      </c>
      <c r="L458" s="4" t="s">
        <v>29</v>
      </c>
      <c r="M458" s="4" t="s">
        <v>30</v>
      </c>
      <c r="O458" s="1" t="s">
        <v>136</v>
      </c>
      <c r="P458" s="1" t="s">
        <v>3707</v>
      </c>
    </row>
    <row r="459" spans="1:16" x14ac:dyDescent="0.15">
      <c r="A459" s="1" t="s">
        <v>3288</v>
      </c>
      <c r="B459" s="1" t="s">
        <v>3289</v>
      </c>
      <c r="C459" s="1" t="s">
        <v>3290</v>
      </c>
      <c r="D459" s="1" t="s">
        <v>3291</v>
      </c>
      <c r="E459" s="1" t="s">
        <v>3292</v>
      </c>
      <c r="F459" s="1">
        <v>2.8077000000000001</v>
      </c>
      <c r="G459" s="1">
        <v>3.84484</v>
      </c>
      <c r="H459" s="1">
        <v>1.7705599999999999</v>
      </c>
      <c r="I459" s="1">
        <v>-0.48761300000000002</v>
      </c>
      <c r="J459" s="1">
        <v>-2.5619000000000001</v>
      </c>
      <c r="K459" s="1">
        <v>1.28294</v>
      </c>
      <c r="L459" s="4" t="s">
        <v>69</v>
      </c>
      <c r="M459" s="4" t="s">
        <v>30</v>
      </c>
      <c r="O459" s="1" t="s">
        <v>178</v>
      </c>
      <c r="P459" s="1" t="s">
        <v>3293</v>
      </c>
    </row>
    <row r="460" spans="1:16" x14ac:dyDescent="0.15">
      <c r="A460" s="1" t="s">
        <v>3458</v>
      </c>
      <c r="B460" s="1" t="s">
        <v>3459</v>
      </c>
      <c r="C460" s="1" t="s">
        <v>3459</v>
      </c>
      <c r="D460" s="1" t="s">
        <v>3460</v>
      </c>
      <c r="E460" s="1" t="s">
        <v>3461</v>
      </c>
      <c r="F460" s="1">
        <v>2.795525</v>
      </c>
      <c r="G460" s="1">
        <v>4.4001099999999997</v>
      </c>
      <c r="H460" s="1">
        <v>1.1909400000000001</v>
      </c>
      <c r="I460" s="1">
        <v>3.0937199999999998</v>
      </c>
      <c r="J460" s="1">
        <v>-0.115452</v>
      </c>
      <c r="K460" s="1">
        <v>4.2846599999999997</v>
      </c>
      <c r="L460" s="4" t="s">
        <v>29</v>
      </c>
      <c r="M460" s="4" t="s">
        <v>30</v>
      </c>
      <c r="O460" s="1" t="s">
        <v>50</v>
      </c>
      <c r="P460" s="1" t="s">
        <v>3462</v>
      </c>
    </row>
    <row r="461" spans="1:16" x14ac:dyDescent="0.15">
      <c r="A461" s="1" t="s">
        <v>438</v>
      </c>
      <c r="B461" s="1" t="s">
        <v>439</v>
      </c>
      <c r="C461" s="1" t="s">
        <v>439</v>
      </c>
      <c r="D461" s="1" t="s">
        <v>440</v>
      </c>
      <c r="E461" s="1" t="s">
        <v>441</v>
      </c>
      <c r="F461" s="1">
        <v>2.7940050000000003</v>
      </c>
      <c r="G461" s="1">
        <v>2.5694900000000001</v>
      </c>
      <c r="H461" s="1">
        <v>3.0185200000000001</v>
      </c>
      <c r="I461" s="1">
        <v>-1.3357600000000001</v>
      </c>
      <c r="J461" s="1">
        <v>-0.88672899999999999</v>
      </c>
      <c r="K461" s="1">
        <v>1.68276</v>
      </c>
      <c r="L461" s="4" t="s">
        <v>69</v>
      </c>
      <c r="M461" s="4" t="s">
        <v>30</v>
      </c>
      <c r="O461" s="1" t="s">
        <v>50</v>
      </c>
      <c r="P461" s="1" t="s">
        <v>51</v>
      </c>
    </row>
    <row r="462" spans="1:16" x14ac:dyDescent="0.15">
      <c r="A462" s="1" t="s">
        <v>1919</v>
      </c>
      <c r="B462" s="1" t="s">
        <v>1920</v>
      </c>
      <c r="C462" s="1" t="s">
        <v>1921</v>
      </c>
      <c r="D462" s="1" t="s">
        <v>1922</v>
      </c>
      <c r="E462" s="1" t="s">
        <v>1923</v>
      </c>
      <c r="F462" s="1">
        <v>2.7939949999999998</v>
      </c>
      <c r="G462" s="1">
        <v>3.48001</v>
      </c>
      <c r="H462" s="1">
        <v>2.10798</v>
      </c>
      <c r="I462" s="1">
        <v>0.13668</v>
      </c>
      <c r="J462" s="1">
        <v>-1.2353499999999999</v>
      </c>
      <c r="K462" s="1">
        <v>2.2446600000000001</v>
      </c>
      <c r="L462" s="4" t="s">
        <v>29</v>
      </c>
      <c r="M462" s="4" t="s">
        <v>30</v>
      </c>
      <c r="O462" s="1" t="s">
        <v>136</v>
      </c>
      <c r="P462" s="1" t="s">
        <v>1924</v>
      </c>
    </row>
    <row r="463" spans="1:16" x14ac:dyDescent="0.15">
      <c r="A463" s="1" t="s">
        <v>3480</v>
      </c>
      <c r="B463" s="1" t="s">
        <v>3481</v>
      </c>
      <c r="C463" s="1" t="s">
        <v>3481</v>
      </c>
      <c r="D463" s="1" t="s">
        <v>3482</v>
      </c>
      <c r="E463" s="1" t="s">
        <v>3483</v>
      </c>
      <c r="F463" s="1">
        <v>2.7880699999999998</v>
      </c>
      <c r="G463" s="1">
        <v>1.7876000000000001</v>
      </c>
      <c r="H463" s="1">
        <v>3.7885399999999998</v>
      </c>
      <c r="I463" s="1">
        <v>2.1778300000000002</v>
      </c>
      <c r="J463" s="1">
        <v>4.1787700000000001</v>
      </c>
      <c r="K463" s="1">
        <v>5.9663700000000004</v>
      </c>
      <c r="L463" s="4" t="s">
        <v>29</v>
      </c>
      <c r="M463" s="4" t="s">
        <v>30</v>
      </c>
      <c r="O463" s="1" t="s">
        <v>88</v>
      </c>
      <c r="P463" s="1" t="s">
        <v>2127</v>
      </c>
    </row>
    <row r="464" spans="1:16" x14ac:dyDescent="0.15">
      <c r="A464" s="1" t="s">
        <v>3380</v>
      </c>
      <c r="B464" s="1" t="s">
        <v>3381</v>
      </c>
      <c r="C464" s="1" t="s">
        <v>3381</v>
      </c>
      <c r="D464" s="1" t="s">
        <v>3382</v>
      </c>
      <c r="E464" s="1" t="s">
        <v>3383</v>
      </c>
      <c r="F464" s="1">
        <v>2.7830750000000002</v>
      </c>
      <c r="G464" s="1">
        <v>3.12032</v>
      </c>
      <c r="H464" s="1">
        <v>2.4458299999999999</v>
      </c>
      <c r="I464" s="1">
        <v>-0.81507099999999999</v>
      </c>
      <c r="J464" s="1">
        <v>-1.48956</v>
      </c>
      <c r="K464" s="1">
        <v>1.6307499999999999</v>
      </c>
      <c r="L464" s="4" t="s">
        <v>69</v>
      </c>
      <c r="M464" s="4" t="s">
        <v>30</v>
      </c>
      <c r="O464" s="1" t="s">
        <v>178</v>
      </c>
      <c r="P464" s="1" t="s">
        <v>3384</v>
      </c>
    </row>
    <row r="465" spans="1:16" x14ac:dyDescent="0.15">
      <c r="A465" s="1" t="s">
        <v>241</v>
      </c>
      <c r="B465" s="1" t="s">
        <v>242</v>
      </c>
      <c r="C465" s="1" t="s">
        <v>242</v>
      </c>
      <c r="D465" s="1" t="s">
        <v>243</v>
      </c>
      <c r="E465" s="1" t="s">
        <v>244</v>
      </c>
      <c r="F465" s="1">
        <v>2.7815810000000001</v>
      </c>
      <c r="G465" s="1">
        <v>4.5879700000000003</v>
      </c>
      <c r="H465" s="1">
        <v>0.97519199999999995</v>
      </c>
      <c r="I465" s="1">
        <v>-0.18279200000000001</v>
      </c>
      <c r="J465" s="1">
        <v>-3.7955700000000001</v>
      </c>
      <c r="K465" s="1">
        <v>0.79239999999999999</v>
      </c>
      <c r="L465" s="4" t="s">
        <v>69</v>
      </c>
      <c r="M465" s="4" t="s">
        <v>30</v>
      </c>
      <c r="O465" s="1" t="s">
        <v>245</v>
      </c>
      <c r="P465" s="1" t="s">
        <v>246</v>
      </c>
    </row>
    <row r="466" spans="1:16" x14ac:dyDescent="0.15">
      <c r="A466" s="1" t="s">
        <v>2614</v>
      </c>
      <c r="B466" s="1" t="s">
        <v>2615</v>
      </c>
      <c r="C466" s="1" t="s">
        <v>2616</v>
      </c>
      <c r="D466" s="1" t="s">
        <v>2617</v>
      </c>
      <c r="E466" s="1" t="s">
        <v>2618</v>
      </c>
      <c r="F466" s="1">
        <v>2.778635</v>
      </c>
      <c r="G466" s="1">
        <v>4.25589</v>
      </c>
      <c r="H466" s="1">
        <v>1.30138</v>
      </c>
      <c r="I466" s="1">
        <v>0.430865</v>
      </c>
      <c r="J466" s="1">
        <v>-2.5236499999999999</v>
      </c>
      <c r="K466" s="1">
        <v>1.73224</v>
      </c>
      <c r="L466" s="4" t="s">
        <v>69</v>
      </c>
      <c r="M466" s="4" t="s">
        <v>30</v>
      </c>
      <c r="O466" s="1" t="s">
        <v>104</v>
      </c>
      <c r="P466" s="1" t="s">
        <v>2619</v>
      </c>
    </row>
    <row r="467" spans="1:16" x14ac:dyDescent="0.15">
      <c r="A467" s="1" t="s">
        <v>3762</v>
      </c>
      <c r="B467" s="1" t="s">
        <v>3763</v>
      </c>
      <c r="C467" s="1" t="s">
        <v>3764</v>
      </c>
      <c r="D467" s="1" t="s">
        <v>3765</v>
      </c>
      <c r="E467" s="1" t="s">
        <v>3766</v>
      </c>
      <c r="F467" s="1">
        <v>2.7769849999999998</v>
      </c>
      <c r="G467" s="1">
        <v>1.8144199999999999</v>
      </c>
      <c r="H467" s="1">
        <v>3.7395499999999999</v>
      </c>
      <c r="I467" s="1">
        <v>3.2753399999999999</v>
      </c>
      <c r="J467" s="1">
        <v>5.2004799999999998</v>
      </c>
      <c r="K467" s="1">
        <v>7.0148900000000003</v>
      </c>
      <c r="L467" s="4" t="s">
        <v>29</v>
      </c>
      <c r="M467" s="4" t="s">
        <v>127</v>
      </c>
      <c r="N467" s="1" t="s">
        <v>1895</v>
      </c>
      <c r="O467" s="1" t="s">
        <v>1230</v>
      </c>
      <c r="P467" s="1" t="s">
        <v>3767</v>
      </c>
    </row>
    <row r="468" spans="1:16" x14ac:dyDescent="0.15">
      <c r="A468" s="1" t="s">
        <v>2720</v>
      </c>
      <c r="B468" s="1" t="s">
        <v>2721</v>
      </c>
      <c r="C468" s="1" t="s">
        <v>2721</v>
      </c>
      <c r="D468" s="1" t="s">
        <v>2722</v>
      </c>
      <c r="E468" s="1" t="s">
        <v>2723</v>
      </c>
      <c r="F468" s="1">
        <v>2.775655</v>
      </c>
      <c r="G468" s="1">
        <v>1.0786800000000001</v>
      </c>
      <c r="H468" s="1">
        <v>4.4726299999999997</v>
      </c>
      <c r="I468" s="1">
        <v>-0.70281499999999997</v>
      </c>
      <c r="J468" s="1">
        <v>2.6911399999999999</v>
      </c>
      <c r="K468" s="1">
        <v>3.7698100000000001</v>
      </c>
      <c r="L468" s="4" t="s">
        <v>29</v>
      </c>
      <c r="M468" s="4" t="s">
        <v>30</v>
      </c>
      <c r="O468" s="1" t="s">
        <v>38</v>
      </c>
      <c r="P468" s="1" t="s">
        <v>2724</v>
      </c>
    </row>
    <row r="469" spans="1:16" x14ac:dyDescent="0.15">
      <c r="A469" s="1" t="s">
        <v>193</v>
      </c>
      <c r="B469" s="1" t="s">
        <v>194</v>
      </c>
      <c r="C469" s="1" t="s">
        <v>195</v>
      </c>
      <c r="D469" s="1" t="s">
        <v>196</v>
      </c>
      <c r="E469" s="1" t="s">
        <v>197</v>
      </c>
      <c r="F469" s="1">
        <v>2.7629300000000003</v>
      </c>
      <c r="G469" s="1">
        <v>1.4252</v>
      </c>
      <c r="H469" s="1">
        <v>4.1006600000000004</v>
      </c>
      <c r="I469" s="1">
        <v>-1.0226299999999999</v>
      </c>
      <c r="J469" s="1">
        <v>1.65283</v>
      </c>
      <c r="K469" s="1">
        <v>3.07803</v>
      </c>
      <c r="L469" s="4" t="s">
        <v>29</v>
      </c>
      <c r="M469" s="4" t="s">
        <v>30</v>
      </c>
      <c r="O469" s="1" t="s">
        <v>88</v>
      </c>
      <c r="P469" s="1" t="s">
        <v>198</v>
      </c>
    </row>
    <row r="470" spans="1:16" x14ac:dyDescent="0.15">
      <c r="A470" s="1" t="s">
        <v>3539</v>
      </c>
      <c r="B470" s="1" t="s">
        <v>3540</v>
      </c>
      <c r="C470" s="1" t="s">
        <v>3541</v>
      </c>
      <c r="D470" s="1" t="s">
        <v>3542</v>
      </c>
      <c r="E470" s="1" t="s">
        <v>3543</v>
      </c>
      <c r="F470" s="1">
        <v>2.758445</v>
      </c>
      <c r="G470" s="1">
        <v>4.5147500000000003</v>
      </c>
      <c r="H470" s="1">
        <v>1.00214</v>
      </c>
      <c r="I470" s="1">
        <v>-0.89805500000000005</v>
      </c>
      <c r="J470" s="1">
        <v>-4.4106699999999996</v>
      </c>
      <c r="K470" s="1">
        <v>0.10408100000000001</v>
      </c>
      <c r="L470" s="4" t="s">
        <v>29</v>
      </c>
      <c r="M470" s="4" t="s">
        <v>30</v>
      </c>
      <c r="O470" s="1" t="s">
        <v>3544</v>
      </c>
      <c r="P470" s="1" t="s">
        <v>3545</v>
      </c>
    </row>
    <row r="471" spans="1:16" x14ac:dyDescent="0.15">
      <c r="A471" s="1" t="s">
        <v>2559</v>
      </c>
      <c r="B471" s="1" t="s">
        <v>2560</v>
      </c>
      <c r="C471" s="1" t="s">
        <v>2561</v>
      </c>
      <c r="D471" s="1" t="s">
        <v>2562</v>
      </c>
      <c r="E471" s="1" t="s">
        <v>2563</v>
      </c>
      <c r="F471" s="1">
        <v>2.7505850000000001</v>
      </c>
      <c r="G471" s="1">
        <v>1.78921</v>
      </c>
      <c r="H471" s="1">
        <v>3.7119599999999999</v>
      </c>
      <c r="I471" s="1">
        <v>-0.40867900000000001</v>
      </c>
      <c r="J471" s="1">
        <v>1.5140800000000001</v>
      </c>
      <c r="K471" s="1">
        <v>3.30328</v>
      </c>
      <c r="L471" s="4" t="s">
        <v>29</v>
      </c>
      <c r="M471" s="4" t="s">
        <v>30</v>
      </c>
      <c r="O471" s="1" t="s">
        <v>50</v>
      </c>
      <c r="P471" s="1" t="s">
        <v>51</v>
      </c>
    </row>
    <row r="472" spans="1:16" x14ac:dyDescent="0.15">
      <c r="A472" s="1" t="s">
        <v>3572</v>
      </c>
      <c r="B472" s="1" t="s">
        <v>3573</v>
      </c>
      <c r="C472" s="1" t="s">
        <v>3573</v>
      </c>
      <c r="D472" s="1" t="s">
        <v>3574</v>
      </c>
      <c r="E472" s="1" t="s">
        <v>3575</v>
      </c>
      <c r="F472" s="1">
        <v>2.7503950000000001</v>
      </c>
      <c r="G472" s="1">
        <v>2.7504400000000002</v>
      </c>
      <c r="H472" s="1">
        <v>2.7503500000000001</v>
      </c>
      <c r="I472" s="1">
        <v>1.0332399999999999</v>
      </c>
      <c r="J472" s="1">
        <v>1.0331399999999999</v>
      </c>
      <c r="K472" s="1">
        <v>3.7835800000000002</v>
      </c>
      <c r="L472" s="4" t="s">
        <v>69</v>
      </c>
      <c r="M472" s="4" t="s">
        <v>30</v>
      </c>
      <c r="O472" s="1" t="s">
        <v>50</v>
      </c>
      <c r="P472" s="1" t="s">
        <v>51</v>
      </c>
    </row>
    <row r="473" spans="1:16" x14ac:dyDescent="0.15">
      <c r="A473" s="1" t="s">
        <v>3556</v>
      </c>
      <c r="B473" s="1" t="s">
        <v>3557</v>
      </c>
      <c r="C473" s="1" t="s">
        <v>3558</v>
      </c>
      <c r="D473" s="1" t="s">
        <v>3559</v>
      </c>
      <c r="E473" s="1" t="s">
        <v>3560</v>
      </c>
      <c r="F473" s="1">
        <v>2.7498149999999999</v>
      </c>
      <c r="G473" s="1">
        <v>3.73163</v>
      </c>
      <c r="H473" s="1">
        <v>1.768</v>
      </c>
      <c r="I473" s="1">
        <v>0.126581</v>
      </c>
      <c r="J473" s="1">
        <v>-1.8370500000000001</v>
      </c>
      <c r="K473" s="1">
        <v>1.8945799999999999</v>
      </c>
      <c r="L473" s="4" t="s">
        <v>29</v>
      </c>
      <c r="M473" s="4" t="s">
        <v>30</v>
      </c>
      <c r="O473" s="1" t="s">
        <v>44</v>
      </c>
      <c r="P473" s="1" t="s">
        <v>3561</v>
      </c>
    </row>
    <row r="474" spans="1:16" x14ac:dyDescent="0.15">
      <c r="A474" s="1" t="s">
        <v>4341</v>
      </c>
      <c r="B474" s="1" t="s">
        <v>4342</v>
      </c>
      <c r="C474" s="1" t="s">
        <v>4342</v>
      </c>
      <c r="D474" s="1" t="s">
        <v>4343</v>
      </c>
      <c r="E474" s="1" t="s">
        <v>4344</v>
      </c>
      <c r="F474" s="1">
        <v>2.7466349999999999</v>
      </c>
      <c r="G474" s="1">
        <v>2.4873799999999999</v>
      </c>
      <c r="H474" s="1">
        <v>3.00589</v>
      </c>
      <c r="I474" s="1">
        <v>-0.609074</v>
      </c>
      <c r="J474" s="1">
        <v>-9.0565300000000001E-2</v>
      </c>
      <c r="K474" s="1">
        <v>2.39682</v>
      </c>
      <c r="L474" s="4" t="s">
        <v>69</v>
      </c>
      <c r="M474" s="4" t="s">
        <v>30</v>
      </c>
      <c r="O474" s="1" t="s">
        <v>178</v>
      </c>
      <c r="P474" s="1" t="s">
        <v>3617</v>
      </c>
    </row>
    <row r="475" spans="1:16" x14ac:dyDescent="0.15">
      <c r="A475" s="1" t="s">
        <v>1903</v>
      </c>
      <c r="B475" s="1" t="s">
        <v>1904</v>
      </c>
      <c r="C475" s="1" t="s">
        <v>1904</v>
      </c>
      <c r="D475" s="1" t="s">
        <v>1899</v>
      </c>
      <c r="E475" s="1" t="s">
        <v>1900</v>
      </c>
      <c r="F475" s="1">
        <v>2.746105</v>
      </c>
      <c r="G475" s="1">
        <v>2.5697199999999998</v>
      </c>
      <c r="H475" s="1">
        <v>2.9224899999999998</v>
      </c>
      <c r="I475" s="1">
        <v>4.86212</v>
      </c>
      <c r="J475" s="1">
        <v>5.21488</v>
      </c>
      <c r="K475" s="1">
        <v>7.7846099999999998</v>
      </c>
      <c r="L475" s="4" t="s">
        <v>29</v>
      </c>
      <c r="M475" s="4" t="s">
        <v>30</v>
      </c>
      <c r="O475" s="1" t="s">
        <v>44</v>
      </c>
      <c r="P475" s="1" t="s">
        <v>1905</v>
      </c>
    </row>
    <row r="476" spans="1:16" x14ac:dyDescent="0.15">
      <c r="A476" s="1" t="s">
        <v>3349</v>
      </c>
      <c r="B476" s="1" t="s">
        <v>3350</v>
      </c>
      <c r="C476" s="1" t="s">
        <v>3350</v>
      </c>
      <c r="D476" s="1" t="s">
        <v>3351</v>
      </c>
      <c r="E476" s="1" t="s">
        <v>3352</v>
      </c>
      <c r="F476" s="1">
        <v>2.7419099999999998</v>
      </c>
      <c r="G476" s="1">
        <v>2.6870500000000002</v>
      </c>
      <c r="H476" s="1">
        <v>2.79677</v>
      </c>
      <c r="I476" s="1">
        <v>-0.63307500000000005</v>
      </c>
      <c r="J476" s="1">
        <v>-0.52335900000000002</v>
      </c>
      <c r="K476" s="1">
        <v>2.1636899999999999</v>
      </c>
      <c r="L476" s="4" t="s">
        <v>29</v>
      </c>
      <c r="M476" s="4" t="s">
        <v>127</v>
      </c>
      <c r="N476" s="1" t="s">
        <v>3353</v>
      </c>
      <c r="O476" s="1" t="s">
        <v>88</v>
      </c>
      <c r="P476" s="1" t="s">
        <v>3354</v>
      </c>
    </row>
    <row r="477" spans="1:16" x14ac:dyDescent="0.15">
      <c r="A477" s="1" t="s">
        <v>3830</v>
      </c>
      <c r="B477" s="1" t="s">
        <v>3831</v>
      </c>
      <c r="C477" s="1" t="s">
        <v>3831</v>
      </c>
      <c r="D477" s="1" t="s">
        <v>3832</v>
      </c>
      <c r="E477" s="1" t="s">
        <v>3833</v>
      </c>
      <c r="F477" s="1">
        <v>2.7368100000000002</v>
      </c>
      <c r="G477" s="1">
        <v>2.0812900000000001</v>
      </c>
      <c r="H477" s="1">
        <v>3.3923299999999998</v>
      </c>
      <c r="I477" s="1">
        <v>-5.5681500000000002E-2</v>
      </c>
      <c r="J477" s="1">
        <v>1.25536</v>
      </c>
      <c r="K477" s="1">
        <v>3.3366500000000001</v>
      </c>
      <c r="L477" s="4" t="s">
        <v>29</v>
      </c>
      <c r="M477" s="4" t="s">
        <v>127</v>
      </c>
      <c r="N477" s="1" t="s">
        <v>1895</v>
      </c>
      <c r="O477" s="1" t="s">
        <v>1230</v>
      </c>
      <c r="P477" s="1" t="s">
        <v>1889</v>
      </c>
    </row>
    <row r="478" spans="1:16" x14ac:dyDescent="0.15">
      <c r="A478" s="1" t="s">
        <v>3845</v>
      </c>
      <c r="B478" s="1" t="s">
        <v>3846</v>
      </c>
      <c r="C478" s="1" t="s">
        <v>3847</v>
      </c>
      <c r="D478" s="1" t="s">
        <v>3848</v>
      </c>
      <c r="E478" s="1" t="s">
        <v>3849</v>
      </c>
      <c r="F478" s="1">
        <v>2.7342499999999998</v>
      </c>
      <c r="G478" s="1">
        <v>2.8822399999999999</v>
      </c>
      <c r="H478" s="1">
        <v>2.5862599999999998</v>
      </c>
      <c r="I478" s="1">
        <v>0.76072399999999996</v>
      </c>
      <c r="J478" s="1">
        <v>0.46474399999999999</v>
      </c>
      <c r="K478" s="1">
        <v>3.3469799999999998</v>
      </c>
      <c r="L478" s="4" t="s">
        <v>29</v>
      </c>
      <c r="M478" s="4" t="s">
        <v>30</v>
      </c>
      <c r="O478" s="1" t="s">
        <v>142</v>
      </c>
      <c r="P478" s="1" t="s">
        <v>3850</v>
      </c>
    </row>
    <row r="479" spans="1:16" x14ac:dyDescent="0.15">
      <c r="A479" s="1" t="s">
        <v>4508</v>
      </c>
      <c r="B479" s="1" t="s">
        <v>4509</v>
      </c>
      <c r="C479" s="1" t="s">
        <v>4509</v>
      </c>
      <c r="D479" s="1" t="s">
        <v>4510</v>
      </c>
      <c r="E479" s="1" t="s">
        <v>4511</v>
      </c>
      <c r="F479" s="1">
        <v>2.7336</v>
      </c>
      <c r="G479" s="1">
        <v>1.50274</v>
      </c>
      <c r="H479" s="1">
        <v>3.9644599999999999</v>
      </c>
      <c r="I479" s="1">
        <v>9.2434600000000006E-2</v>
      </c>
      <c r="J479" s="1">
        <v>2.55416</v>
      </c>
      <c r="K479" s="1">
        <v>4.0568900000000001</v>
      </c>
      <c r="L479" s="4" t="s">
        <v>29</v>
      </c>
      <c r="M479" s="4" t="s">
        <v>30</v>
      </c>
      <c r="O479" s="1" t="s">
        <v>88</v>
      </c>
    </row>
    <row r="480" spans="1:16" x14ac:dyDescent="0.15">
      <c r="A480" s="1" t="s">
        <v>1781</v>
      </c>
      <c r="B480" s="1" t="s">
        <v>1782</v>
      </c>
      <c r="C480" s="1" t="s">
        <v>1782</v>
      </c>
      <c r="D480" s="1" t="s">
        <v>1783</v>
      </c>
      <c r="E480" s="1" t="s">
        <v>1784</v>
      </c>
      <c r="F480" s="1">
        <v>2.7335099999999999</v>
      </c>
      <c r="G480" s="1">
        <v>1.1117699999999999</v>
      </c>
      <c r="H480" s="1">
        <v>4.3552499999999998</v>
      </c>
      <c r="I480" s="1">
        <v>4.71861</v>
      </c>
      <c r="J480" s="1">
        <v>7.9620800000000003</v>
      </c>
      <c r="K480" s="1">
        <v>9.0738599999999998</v>
      </c>
      <c r="L480" s="4" t="s">
        <v>29</v>
      </c>
      <c r="M480" s="4" t="s">
        <v>30</v>
      </c>
      <c r="O480" s="1" t="s">
        <v>538</v>
      </c>
      <c r="P480" s="1" t="s">
        <v>1785</v>
      </c>
    </row>
    <row r="481" spans="1:16" x14ac:dyDescent="0.15">
      <c r="A481" s="1" t="s">
        <v>4566</v>
      </c>
      <c r="B481" s="1" t="s">
        <v>4567</v>
      </c>
      <c r="C481" s="1" t="s">
        <v>4567</v>
      </c>
      <c r="D481" s="1" t="s">
        <v>4568</v>
      </c>
      <c r="E481" s="1" t="s">
        <v>4569</v>
      </c>
      <c r="F481" s="1">
        <v>2.7300800000000001</v>
      </c>
      <c r="G481" s="1">
        <v>3.9439700000000002</v>
      </c>
      <c r="H481" s="1">
        <v>1.5161899999999999</v>
      </c>
      <c r="I481" s="1">
        <v>-0.54622899999999996</v>
      </c>
      <c r="J481" s="1">
        <v>-2.9740099999999998</v>
      </c>
      <c r="K481" s="1">
        <v>0.96996000000000004</v>
      </c>
      <c r="L481" s="4" t="s">
        <v>69</v>
      </c>
      <c r="M481" s="4" t="s">
        <v>30</v>
      </c>
      <c r="O481" s="1" t="s">
        <v>1155</v>
      </c>
      <c r="P481" s="1" t="s">
        <v>4570</v>
      </c>
    </row>
    <row r="482" spans="1:16" x14ac:dyDescent="0.15">
      <c r="A482" s="1" t="s">
        <v>24</v>
      </c>
      <c r="B482" s="1" t="s">
        <v>25</v>
      </c>
      <c r="C482" s="1" t="s">
        <v>26</v>
      </c>
      <c r="D482" s="1" t="s">
        <v>27</v>
      </c>
      <c r="E482" s="1" t="s">
        <v>28</v>
      </c>
      <c r="F482" s="1">
        <v>2.7284250000000001</v>
      </c>
      <c r="G482" s="1">
        <v>3.8526500000000001</v>
      </c>
      <c r="H482" s="1">
        <v>1.6042000000000001</v>
      </c>
      <c r="I482" s="1">
        <v>1.3915299999999999</v>
      </c>
      <c r="J482" s="1">
        <v>-0.85691899999999999</v>
      </c>
      <c r="K482" s="1">
        <v>2.99573</v>
      </c>
      <c r="L482" s="4" t="s">
        <v>29</v>
      </c>
      <c r="M482" s="4" t="s">
        <v>30</v>
      </c>
      <c r="O482" s="1" t="s">
        <v>31</v>
      </c>
      <c r="P482" s="1" t="s">
        <v>32</v>
      </c>
    </row>
    <row r="483" spans="1:16" x14ac:dyDescent="0.15">
      <c r="A483" s="1" t="s">
        <v>59</v>
      </c>
      <c r="B483" s="1" t="s">
        <v>60</v>
      </c>
      <c r="C483" s="1" t="s">
        <v>60</v>
      </c>
      <c r="D483" s="1" t="s">
        <v>61</v>
      </c>
      <c r="E483" s="1" t="s">
        <v>62</v>
      </c>
      <c r="F483" s="1">
        <v>2.7245200000000001</v>
      </c>
      <c r="G483" s="1">
        <v>3.5058199999999999</v>
      </c>
      <c r="H483" s="1">
        <v>1.9432199999999999</v>
      </c>
      <c r="I483" s="1">
        <v>-0.492564</v>
      </c>
      <c r="J483" s="1">
        <v>-2.0551599999999999</v>
      </c>
      <c r="K483" s="1">
        <v>1.4506600000000001</v>
      </c>
      <c r="L483" s="4" t="s">
        <v>29</v>
      </c>
      <c r="M483" s="4" t="s">
        <v>30</v>
      </c>
      <c r="O483" s="1" t="s">
        <v>63</v>
      </c>
      <c r="P483" s="1" t="s">
        <v>64</v>
      </c>
    </row>
    <row r="484" spans="1:16" x14ac:dyDescent="0.15">
      <c r="A484" s="1" t="s">
        <v>4791</v>
      </c>
      <c r="B484" s="1" t="s">
        <v>4792</v>
      </c>
      <c r="C484" s="1" t="s">
        <v>4792</v>
      </c>
      <c r="D484" s="1" t="s">
        <v>4793</v>
      </c>
      <c r="E484" s="1" t="s">
        <v>4794</v>
      </c>
      <c r="F484" s="1">
        <v>2.724485</v>
      </c>
      <c r="G484" s="1">
        <v>3.1756700000000002</v>
      </c>
      <c r="H484" s="1">
        <v>2.2732999999999999</v>
      </c>
      <c r="I484" s="1">
        <v>-1.1603300000000001</v>
      </c>
      <c r="J484" s="1">
        <v>-2.0626899999999999</v>
      </c>
      <c r="K484" s="1">
        <v>1.11297</v>
      </c>
      <c r="L484" s="4" t="s">
        <v>29</v>
      </c>
      <c r="M484" s="4" t="s">
        <v>127</v>
      </c>
      <c r="N484" s="1" t="s">
        <v>4795</v>
      </c>
      <c r="O484" s="1" t="s">
        <v>38</v>
      </c>
      <c r="P484" s="1" t="s">
        <v>4796</v>
      </c>
    </row>
    <row r="485" spans="1:16" x14ac:dyDescent="0.15">
      <c r="A485" s="1" t="s">
        <v>1745</v>
      </c>
      <c r="B485" s="1" t="s">
        <v>1746</v>
      </c>
      <c r="C485" s="1" t="s">
        <v>1746</v>
      </c>
      <c r="D485" s="1" t="s">
        <v>1747</v>
      </c>
      <c r="E485" s="1" t="s">
        <v>1748</v>
      </c>
      <c r="F485" s="1">
        <v>2.719195</v>
      </c>
      <c r="G485" s="1">
        <v>1.2927999999999999</v>
      </c>
      <c r="H485" s="1">
        <v>4.1455900000000003</v>
      </c>
      <c r="I485" s="1">
        <v>-1.2013400000000001</v>
      </c>
      <c r="J485" s="1">
        <v>1.6514500000000001</v>
      </c>
      <c r="K485" s="1">
        <v>2.9442499999999998</v>
      </c>
      <c r="L485" s="4" t="s">
        <v>29</v>
      </c>
      <c r="M485" s="4" t="s">
        <v>30</v>
      </c>
      <c r="O485" s="1" t="s">
        <v>88</v>
      </c>
    </row>
    <row r="486" spans="1:16" x14ac:dyDescent="0.15">
      <c r="A486" s="1" t="s">
        <v>2341</v>
      </c>
      <c r="B486" s="1" t="s">
        <v>2342</v>
      </c>
      <c r="C486" s="1" t="s">
        <v>2342</v>
      </c>
      <c r="D486" s="1" t="s">
        <v>2343</v>
      </c>
      <c r="E486" s="1" t="s">
        <v>2344</v>
      </c>
      <c r="F486" s="1">
        <v>2.7187299999999999</v>
      </c>
      <c r="G486" s="1">
        <v>2.2583600000000001</v>
      </c>
      <c r="H486" s="1">
        <v>3.1791</v>
      </c>
      <c r="I486" s="1">
        <v>8.8249700000000004</v>
      </c>
      <c r="J486" s="1">
        <v>9.7457100000000008</v>
      </c>
      <c r="K486" s="1">
        <v>12.004099999999999</v>
      </c>
      <c r="L486" s="4" t="s">
        <v>29</v>
      </c>
      <c r="M486" s="4" t="s">
        <v>127</v>
      </c>
      <c r="N486" s="1" t="s">
        <v>2345</v>
      </c>
      <c r="O486" s="1" t="s">
        <v>76</v>
      </c>
      <c r="P486" s="1" t="s">
        <v>83</v>
      </c>
    </row>
    <row r="487" spans="1:16" x14ac:dyDescent="0.15">
      <c r="A487" s="1" t="s">
        <v>2568</v>
      </c>
      <c r="B487" s="1" t="s">
        <v>2569</v>
      </c>
      <c r="C487" s="1" t="s">
        <v>2570</v>
      </c>
      <c r="D487" s="1" t="s">
        <v>2571</v>
      </c>
      <c r="E487" s="1" t="s">
        <v>2572</v>
      </c>
      <c r="F487" s="1">
        <v>2.7164999999999999</v>
      </c>
      <c r="G487" s="1">
        <v>1.14202</v>
      </c>
      <c r="H487" s="1">
        <v>4.2909800000000002</v>
      </c>
      <c r="I487" s="1">
        <v>-0.76707400000000003</v>
      </c>
      <c r="J487" s="1">
        <v>2.3818800000000002</v>
      </c>
      <c r="K487" s="1">
        <v>3.5238999999999998</v>
      </c>
      <c r="L487" s="4" t="s">
        <v>29</v>
      </c>
      <c r="M487" s="4" t="s">
        <v>30</v>
      </c>
      <c r="O487" s="1" t="s">
        <v>104</v>
      </c>
      <c r="P487" s="1" t="s">
        <v>2573</v>
      </c>
    </row>
    <row r="488" spans="1:16" x14ac:dyDescent="0.15">
      <c r="A488" s="1" t="s">
        <v>1047</v>
      </c>
      <c r="B488" s="1" t="s">
        <v>1048</v>
      </c>
      <c r="C488" s="1" t="s">
        <v>1048</v>
      </c>
      <c r="D488" s="1" t="s">
        <v>1049</v>
      </c>
      <c r="E488" s="1" t="s">
        <v>1050</v>
      </c>
      <c r="F488" s="1">
        <v>2.7127949999999998</v>
      </c>
      <c r="G488" s="1">
        <v>2.5912600000000001</v>
      </c>
      <c r="H488" s="1">
        <v>2.83433</v>
      </c>
      <c r="I488" s="1">
        <v>-0.57373200000000002</v>
      </c>
      <c r="J488" s="1">
        <v>-0.33066200000000001</v>
      </c>
      <c r="K488" s="1">
        <v>2.2606000000000002</v>
      </c>
      <c r="L488" s="4" t="s">
        <v>29</v>
      </c>
      <c r="M488" s="4" t="s">
        <v>30</v>
      </c>
      <c r="O488" s="1" t="s">
        <v>57</v>
      </c>
      <c r="P488" s="1" t="s">
        <v>1051</v>
      </c>
    </row>
    <row r="489" spans="1:16" x14ac:dyDescent="0.15">
      <c r="A489" s="1" t="s">
        <v>2383</v>
      </c>
      <c r="B489" s="1" t="s">
        <v>2384</v>
      </c>
      <c r="C489" s="1" t="s">
        <v>2385</v>
      </c>
      <c r="D489" s="1" t="s">
        <v>2386</v>
      </c>
      <c r="E489" s="1" t="s">
        <v>2387</v>
      </c>
      <c r="F489" s="1">
        <v>2.7018999999999997</v>
      </c>
      <c r="G489" s="1">
        <v>1.3533999999999999</v>
      </c>
      <c r="H489" s="1">
        <v>4.0503999999999998</v>
      </c>
      <c r="I489" s="1">
        <v>0.63755300000000004</v>
      </c>
      <c r="J489" s="1">
        <v>3.3345500000000001</v>
      </c>
      <c r="K489" s="1">
        <v>4.6879600000000003</v>
      </c>
      <c r="L489" s="4" t="s">
        <v>29</v>
      </c>
      <c r="M489" s="4" t="s">
        <v>30</v>
      </c>
      <c r="O489" s="1" t="s">
        <v>44</v>
      </c>
      <c r="P489" s="1" t="s">
        <v>2208</v>
      </c>
    </row>
    <row r="490" spans="1:16" x14ac:dyDescent="0.15">
      <c r="A490" s="1" t="s">
        <v>2293</v>
      </c>
      <c r="B490" s="1" t="s">
        <v>2294</v>
      </c>
      <c r="C490" s="1" t="s">
        <v>2295</v>
      </c>
      <c r="D490" s="1" t="s">
        <v>2296</v>
      </c>
      <c r="E490" s="1" t="s">
        <v>2297</v>
      </c>
      <c r="F490" s="1">
        <v>2.69821</v>
      </c>
      <c r="G490" s="1">
        <v>0.73777999999999999</v>
      </c>
      <c r="H490" s="1">
        <v>4.6586400000000001</v>
      </c>
      <c r="I490" s="1">
        <v>1.36452</v>
      </c>
      <c r="J490" s="1">
        <v>5.2853899999999996</v>
      </c>
      <c r="K490" s="1">
        <v>6.0231700000000004</v>
      </c>
      <c r="L490" s="4" t="s">
        <v>29</v>
      </c>
      <c r="M490" s="4" t="s">
        <v>30</v>
      </c>
      <c r="O490" s="1" t="s">
        <v>38</v>
      </c>
      <c r="P490" s="1" t="s">
        <v>2298</v>
      </c>
    </row>
    <row r="491" spans="1:16" x14ac:dyDescent="0.15">
      <c r="A491" s="1" t="s">
        <v>3225</v>
      </c>
      <c r="B491" s="1" t="s">
        <v>3226</v>
      </c>
      <c r="C491" s="1" t="s">
        <v>3226</v>
      </c>
      <c r="D491" s="1" t="s">
        <v>3227</v>
      </c>
      <c r="E491" s="1" t="s">
        <v>3228</v>
      </c>
      <c r="F491" s="1">
        <v>2.6794849999999997</v>
      </c>
      <c r="G491" s="1">
        <v>3.7816399999999999</v>
      </c>
      <c r="H491" s="1">
        <v>1.5773299999999999</v>
      </c>
      <c r="I491" s="1">
        <v>-1.2046300000000001</v>
      </c>
      <c r="J491" s="1">
        <v>-3.4089399999999999</v>
      </c>
      <c r="K491" s="1">
        <v>0.372697</v>
      </c>
      <c r="L491" s="4" t="s">
        <v>69</v>
      </c>
      <c r="M491" s="4" t="s">
        <v>30</v>
      </c>
      <c r="O491" s="1" t="s">
        <v>1155</v>
      </c>
      <c r="P491" s="1" t="s">
        <v>3229</v>
      </c>
    </row>
    <row r="492" spans="1:16" x14ac:dyDescent="0.15">
      <c r="A492" s="1" t="s">
        <v>1064</v>
      </c>
      <c r="B492" s="1" t="s">
        <v>1065</v>
      </c>
      <c r="C492" s="1" t="s">
        <v>1066</v>
      </c>
      <c r="D492" s="1" t="s">
        <v>1067</v>
      </c>
      <c r="E492" s="1" t="s">
        <v>1068</v>
      </c>
      <c r="F492" s="1">
        <v>2.6676169999999999</v>
      </c>
      <c r="G492" s="1">
        <v>4.5152000000000001</v>
      </c>
      <c r="H492" s="1">
        <v>0.82003400000000004</v>
      </c>
      <c r="I492" s="1">
        <v>-2.0045299999999999</v>
      </c>
      <c r="J492" s="1">
        <v>-5.6997</v>
      </c>
      <c r="K492" s="1">
        <v>-1.1845000000000001</v>
      </c>
      <c r="L492" s="4" t="s">
        <v>69</v>
      </c>
      <c r="M492" s="4" t="s">
        <v>30</v>
      </c>
      <c r="O492" s="1" t="s">
        <v>38</v>
      </c>
      <c r="P492" s="1" t="s">
        <v>1069</v>
      </c>
    </row>
    <row r="493" spans="1:16" x14ac:dyDescent="0.15">
      <c r="A493" s="1" t="s">
        <v>100</v>
      </c>
      <c r="B493" s="1" t="s">
        <v>101</v>
      </c>
      <c r="C493" s="1" t="s">
        <v>101</v>
      </c>
      <c r="D493" s="1" t="s">
        <v>102</v>
      </c>
      <c r="E493" s="1" t="s">
        <v>103</v>
      </c>
      <c r="F493" s="1">
        <v>2.6617699999999997</v>
      </c>
      <c r="G493" s="1">
        <v>1.99735</v>
      </c>
      <c r="H493" s="1">
        <v>3.32619</v>
      </c>
      <c r="I493" s="1">
        <v>-1.14747</v>
      </c>
      <c r="J493" s="1">
        <v>0.181364</v>
      </c>
      <c r="K493" s="1">
        <v>2.1787100000000001</v>
      </c>
      <c r="L493" s="4" t="s">
        <v>69</v>
      </c>
      <c r="M493" s="4" t="s">
        <v>30</v>
      </c>
      <c r="O493" s="1" t="s">
        <v>104</v>
      </c>
      <c r="P493" s="1" t="s">
        <v>105</v>
      </c>
    </row>
    <row r="494" spans="1:16" x14ac:dyDescent="0.15">
      <c r="A494" s="1" t="s">
        <v>2110</v>
      </c>
      <c r="B494" s="1" t="s">
        <v>2111</v>
      </c>
      <c r="C494" s="1" t="s">
        <v>2111</v>
      </c>
      <c r="D494" s="1" t="s">
        <v>2112</v>
      </c>
      <c r="E494" s="1" t="s">
        <v>2113</v>
      </c>
      <c r="F494" s="1">
        <v>2.6584750000000001</v>
      </c>
      <c r="G494" s="1">
        <v>2.29819</v>
      </c>
      <c r="H494" s="1">
        <v>3.0187599999999999</v>
      </c>
      <c r="I494" s="1">
        <v>2.26611E-2</v>
      </c>
      <c r="J494" s="1">
        <v>0.74322999999999995</v>
      </c>
      <c r="K494" s="1">
        <v>3.04142</v>
      </c>
      <c r="L494" s="4" t="s">
        <v>69</v>
      </c>
      <c r="M494" s="4" t="s">
        <v>30</v>
      </c>
      <c r="O494" s="1" t="s">
        <v>178</v>
      </c>
      <c r="P494" s="1" t="s">
        <v>2114</v>
      </c>
    </row>
    <row r="495" spans="1:16" x14ac:dyDescent="0.15">
      <c r="A495" s="1" t="s">
        <v>1058</v>
      </c>
      <c r="B495" s="1" t="s">
        <v>1059</v>
      </c>
      <c r="C495" s="1" t="s">
        <v>1060</v>
      </c>
      <c r="D495" s="1" t="s">
        <v>1061</v>
      </c>
      <c r="E495" s="1" t="s">
        <v>1062</v>
      </c>
      <c r="F495" s="1">
        <v>2.652965</v>
      </c>
      <c r="G495" s="1">
        <v>3.6644000000000001</v>
      </c>
      <c r="H495" s="1">
        <v>1.6415299999999999</v>
      </c>
      <c r="I495" s="1">
        <v>-0.81284100000000004</v>
      </c>
      <c r="J495" s="1">
        <v>-2.8357199999999998</v>
      </c>
      <c r="K495" s="1">
        <v>0.82868600000000003</v>
      </c>
      <c r="L495" s="4" t="s">
        <v>29</v>
      </c>
      <c r="M495" s="4" t="s">
        <v>30</v>
      </c>
      <c r="O495" s="1" t="s">
        <v>1063</v>
      </c>
      <c r="P495" s="1" t="s">
        <v>130</v>
      </c>
    </row>
    <row r="496" spans="1:16" x14ac:dyDescent="0.15">
      <c r="A496" s="1" t="s">
        <v>3567</v>
      </c>
      <c r="B496" s="1" t="s">
        <v>3568</v>
      </c>
      <c r="C496" s="1" t="s">
        <v>3568</v>
      </c>
      <c r="D496" s="1" t="s">
        <v>3569</v>
      </c>
      <c r="E496" s="1" t="s">
        <v>3570</v>
      </c>
      <c r="F496" s="1">
        <v>2.6521249999999998</v>
      </c>
      <c r="G496" s="1">
        <v>2.4967100000000002</v>
      </c>
      <c r="H496" s="1">
        <v>2.8075399999999999</v>
      </c>
      <c r="I496" s="1">
        <v>-0.83218300000000001</v>
      </c>
      <c r="J496" s="1">
        <v>-0.52135500000000001</v>
      </c>
      <c r="K496" s="1">
        <v>1.97536</v>
      </c>
      <c r="L496" s="4" t="s">
        <v>29</v>
      </c>
      <c r="M496" s="4" t="s">
        <v>30</v>
      </c>
      <c r="O496" s="1" t="s">
        <v>50</v>
      </c>
      <c r="P496" s="1" t="s">
        <v>3571</v>
      </c>
    </row>
    <row r="497" spans="1:16" x14ac:dyDescent="0.15">
      <c r="A497" s="1" t="s">
        <v>1205</v>
      </c>
      <c r="B497" s="1" t="s">
        <v>1206</v>
      </c>
      <c r="C497" s="1" t="s">
        <v>1207</v>
      </c>
      <c r="D497" s="1" t="s">
        <v>1208</v>
      </c>
      <c r="E497" s="1" t="s">
        <v>1209</v>
      </c>
      <c r="F497" s="1">
        <v>2.6502850000000002</v>
      </c>
      <c r="G497" s="1">
        <v>2.9702299999999999</v>
      </c>
      <c r="H497" s="1">
        <v>2.3303400000000001</v>
      </c>
      <c r="I497" s="1">
        <v>-1.2760899999999999</v>
      </c>
      <c r="J497" s="1">
        <v>-1.91598</v>
      </c>
      <c r="K497" s="1">
        <v>1.0542499999999999</v>
      </c>
      <c r="L497" s="4" t="s">
        <v>69</v>
      </c>
      <c r="M497" s="4" t="s">
        <v>30</v>
      </c>
      <c r="O497" s="1" t="s">
        <v>136</v>
      </c>
    </row>
    <row r="498" spans="1:16" x14ac:dyDescent="0.15">
      <c r="A498" s="1" t="s">
        <v>222</v>
      </c>
      <c r="B498" s="1" t="s">
        <v>223</v>
      </c>
      <c r="C498" s="1" t="s">
        <v>224</v>
      </c>
      <c r="D498" s="1" t="s">
        <v>225</v>
      </c>
      <c r="E498" s="1" t="s">
        <v>226</v>
      </c>
      <c r="F498" s="1">
        <v>2.6494550000000001</v>
      </c>
      <c r="G498" s="1">
        <v>1.4417500000000001</v>
      </c>
      <c r="H498" s="1">
        <v>3.8571599999999999</v>
      </c>
      <c r="I498" s="1">
        <v>-0.112023</v>
      </c>
      <c r="J498" s="1">
        <v>2.3033899999999998</v>
      </c>
      <c r="K498" s="1">
        <v>3.7451400000000001</v>
      </c>
      <c r="L498" s="4" t="s">
        <v>69</v>
      </c>
      <c r="M498" s="4" t="s">
        <v>30</v>
      </c>
      <c r="O498" s="1" t="s">
        <v>227</v>
      </c>
      <c r="P498" s="1" t="s">
        <v>228</v>
      </c>
    </row>
    <row r="499" spans="1:16" x14ac:dyDescent="0.15">
      <c r="A499" s="1" t="s">
        <v>4770</v>
      </c>
      <c r="B499" s="1" t="s">
        <v>4771</v>
      </c>
      <c r="C499" s="1" t="s">
        <v>4771</v>
      </c>
      <c r="D499" s="1" t="s">
        <v>4772</v>
      </c>
      <c r="E499" s="1" t="s">
        <v>4773</v>
      </c>
      <c r="F499" s="1">
        <v>2.6457990000000002</v>
      </c>
      <c r="G499" s="1">
        <v>0.96539799999999998</v>
      </c>
      <c r="H499" s="1">
        <v>4.3262</v>
      </c>
      <c r="I499" s="1">
        <v>-0.71666600000000003</v>
      </c>
      <c r="J499" s="1">
        <v>2.6441300000000001</v>
      </c>
      <c r="K499" s="1">
        <v>3.6095299999999999</v>
      </c>
      <c r="L499" s="4" t="s">
        <v>29</v>
      </c>
      <c r="M499" s="4" t="s">
        <v>30</v>
      </c>
      <c r="O499" s="1" t="s">
        <v>57</v>
      </c>
      <c r="P499" s="1" t="s">
        <v>4774</v>
      </c>
    </row>
    <row r="500" spans="1:16" x14ac:dyDescent="0.15">
      <c r="A500" s="1" t="s">
        <v>4474</v>
      </c>
      <c r="B500" s="1" t="s">
        <v>4475</v>
      </c>
      <c r="C500" s="1" t="s">
        <v>4475</v>
      </c>
      <c r="D500" s="1" t="s">
        <v>4476</v>
      </c>
      <c r="E500" s="1" t="s">
        <v>4477</v>
      </c>
      <c r="F500" s="1">
        <v>2.6429550000000002</v>
      </c>
      <c r="G500" s="1">
        <v>3.3023400000000001</v>
      </c>
      <c r="H500" s="1">
        <v>1.9835700000000001</v>
      </c>
      <c r="I500" s="1">
        <v>-1.7952900000000001</v>
      </c>
      <c r="J500" s="1">
        <v>-3.1140500000000002</v>
      </c>
      <c r="K500" s="1">
        <v>0.18828900000000001</v>
      </c>
      <c r="L500" s="4" t="s">
        <v>29</v>
      </c>
      <c r="M500" s="4" t="s">
        <v>30</v>
      </c>
      <c r="O500" s="1" t="s">
        <v>31</v>
      </c>
      <c r="P500" s="1" t="s">
        <v>4478</v>
      </c>
    </row>
    <row r="501" spans="1:16" x14ac:dyDescent="0.15">
      <c r="A501" s="1" t="s">
        <v>2404</v>
      </c>
      <c r="B501" s="1" t="s">
        <v>2405</v>
      </c>
      <c r="C501" s="1" t="s">
        <v>2406</v>
      </c>
      <c r="D501" s="1" t="s">
        <v>2407</v>
      </c>
      <c r="E501" s="1" t="s">
        <v>2408</v>
      </c>
      <c r="F501" s="1">
        <v>2.6413950000000002</v>
      </c>
      <c r="G501" s="1">
        <v>1.9411700000000001</v>
      </c>
      <c r="H501" s="1">
        <v>3.3416199999999998</v>
      </c>
      <c r="I501" s="1">
        <v>1.33653</v>
      </c>
      <c r="J501" s="1">
        <v>2.73699</v>
      </c>
      <c r="K501" s="1">
        <v>4.6781600000000001</v>
      </c>
      <c r="L501" s="4" t="s">
        <v>69</v>
      </c>
      <c r="M501" s="4" t="s">
        <v>127</v>
      </c>
      <c r="N501" s="1" t="s">
        <v>2409</v>
      </c>
      <c r="O501" s="1" t="s">
        <v>129</v>
      </c>
      <c r="P501" s="1" t="s">
        <v>2410</v>
      </c>
    </row>
    <row r="502" spans="1:16" x14ac:dyDescent="0.15">
      <c r="A502" s="1" t="s">
        <v>4237</v>
      </c>
      <c r="B502" s="1" t="s">
        <v>4238</v>
      </c>
      <c r="C502" s="1" t="s">
        <v>4238</v>
      </c>
      <c r="D502" s="1" t="s">
        <v>4239</v>
      </c>
      <c r="E502" s="1" t="s">
        <v>4240</v>
      </c>
      <c r="F502" s="1">
        <v>2.6302750000000001</v>
      </c>
      <c r="G502" s="1">
        <v>4.0657199999999998</v>
      </c>
      <c r="H502" s="1">
        <v>1.1948300000000001</v>
      </c>
      <c r="I502" s="1">
        <v>-1.83186</v>
      </c>
      <c r="J502" s="1">
        <v>-4.70275</v>
      </c>
      <c r="K502" s="1">
        <v>-0.63702499999999995</v>
      </c>
      <c r="L502" s="4" t="s">
        <v>29</v>
      </c>
      <c r="M502" s="4" t="s">
        <v>30</v>
      </c>
      <c r="O502" s="1" t="s">
        <v>136</v>
      </c>
      <c r="P502" s="1" t="s">
        <v>2315</v>
      </c>
    </row>
    <row r="503" spans="1:16" x14ac:dyDescent="0.15">
      <c r="A503" s="1" t="s">
        <v>698</v>
      </c>
      <c r="B503" s="1" t="s">
        <v>699</v>
      </c>
      <c r="C503" s="1" t="s">
        <v>700</v>
      </c>
      <c r="D503" s="1" t="s">
        <v>701</v>
      </c>
      <c r="E503" s="1" t="s">
        <v>702</v>
      </c>
      <c r="F503" s="1">
        <v>2.6298599999999999</v>
      </c>
      <c r="G503" s="1">
        <v>2.4331700000000001</v>
      </c>
      <c r="H503" s="1">
        <v>2.8265500000000001</v>
      </c>
      <c r="I503" s="1">
        <v>-1.2717000000000001</v>
      </c>
      <c r="J503" s="1">
        <v>-0.87831800000000004</v>
      </c>
      <c r="K503" s="1">
        <v>1.5548599999999999</v>
      </c>
      <c r="L503" s="4" t="s">
        <v>69</v>
      </c>
      <c r="M503" s="4" t="s">
        <v>30</v>
      </c>
      <c r="O503" s="1" t="s">
        <v>662</v>
      </c>
      <c r="P503" s="1" t="s">
        <v>703</v>
      </c>
    </row>
    <row r="504" spans="1:16" x14ac:dyDescent="0.15">
      <c r="A504" s="1" t="s">
        <v>4828</v>
      </c>
      <c r="B504" s="1" t="s">
        <v>4829</v>
      </c>
      <c r="C504" s="1" t="s">
        <v>4829</v>
      </c>
      <c r="D504" s="1" t="s">
        <v>4830</v>
      </c>
      <c r="E504" s="1" t="s">
        <v>4831</v>
      </c>
      <c r="F504" s="1">
        <v>2.62819</v>
      </c>
      <c r="G504" s="1">
        <v>4.1602300000000003</v>
      </c>
      <c r="H504" s="1">
        <v>1.09615</v>
      </c>
      <c r="I504" s="1">
        <v>-1.5568500000000001</v>
      </c>
      <c r="J504" s="1">
        <v>-4.6209300000000004</v>
      </c>
      <c r="K504" s="1">
        <v>-0.46069900000000003</v>
      </c>
      <c r="L504" s="4" t="s">
        <v>29</v>
      </c>
      <c r="M504" s="4" t="s">
        <v>30</v>
      </c>
      <c r="O504" s="1" t="s">
        <v>57</v>
      </c>
      <c r="P504" s="1" t="s">
        <v>4832</v>
      </c>
    </row>
    <row r="505" spans="1:16" x14ac:dyDescent="0.15">
      <c r="A505" s="1" t="s">
        <v>1257</v>
      </c>
      <c r="B505" s="1" t="s">
        <v>1258</v>
      </c>
      <c r="C505" s="1" t="s">
        <v>1258</v>
      </c>
      <c r="D505" s="1" t="s">
        <v>1259</v>
      </c>
      <c r="E505" s="1" t="s">
        <v>1260</v>
      </c>
      <c r="F505" s="1">
        <v>2.6264150000000002</v>
      </c>
      <c r="G505" s="1">
        <v>2.6666400000000001</v>
      </c>
      <c r="H505" s="1">
        <v>2.5861900000000002</v>
      </c>
      <c r="I505" s="1">
        <v>-0.72907500000000003</v>
      </c>
      <c r="J505" s="1">
        <v>-0.80952500000000005</v>
      </c>
      <c r="K505" s="1">
        <v>1.85711</v>
      </c>
      <c r="L505" s="4" t="s">
        <v>69</v>
      </c>
      <c r="M505" s="4" t="s">
        <v>30</v>
      </c>
      <c r="O505" s="1" t="s">
        <v>388</v>
      </c>
      <c r="P505" s="1" t="s">
        <v>1261</v>
      </c>
    </row>
    <row r="506" spans="1:16" x14ac:dyDescent="0.15">
      <c r="A506" s="1" t="s">
        <v>4121</v>
      </c>
      <c r="B506" s="1" t="s">
        <v>4122</v>
      </c>
      <c r="C506" s="1" t="s">
        <v>4122</v>
      </c>
      <c r="D506" s="1" t="s">
        <v>4123</v>
      </c>
      <c r="E506" s="1" t="s">
        <v>4124</v>
      </c>
      <c r="F506" s="1">
        <v>2.6255899999999999</v>
      </c>
      <c r="G506" s="1">
        <v>2.4073899999999999</v>
      </c>
      <c r="H506" s="1">
        <v>2.8437899999999998</v>
      </c>
      <c r="I506" s="1">
        <v>-0.97592100000000004</v>
      </c>
      <c r="J506" s="1">
        <v>-0.53951899999999997</v>
      </c>
      <c r="K506" s="1">
        <v>1.8678699999999999</v>
      </c>
      <c r="L506" s="4" t="s">
        <v>69</v>
      </c>
      <c r="M506" s="4" t="s">
        <v>30</v>
      </c>
      <c r="O506" s="1" t="s">
        <v>178</v>
      </c>
      <c r="P506" s="1" t="s">
        <v>332</v>
      </c>
    </row>
    <row r="507" spans="1:16" x14ac:dyDescent="0.15">
      <c r="A507" s="1" t="s">
        <v>208</v>
      </c>
      <c r="B507" s="1" t="s">
        <v>209</v>
      </c>
      <c r="C507" s="1" t="s">
        <v>209</v>
      </c>
      <c r="D507" s="1" t="s">
        <v>210</v>
      </c>
      <c r="E507" s="1" t="s">
        <v>211</v>
      </c>
      <c r="F507" s="1">
        <v>2.6243750000000001</v>
      </c>
      <c r="G507" s="1">
        <v>2.3713000000000002</v>
      </c>
      <c r="H507" s="1">
        <v>2.8774500000000001</v>
      </c>
      <c r="I507" s="1">
        <v>-1.2201599999999999</v>
      </c>
      <c r="J507" s="1">
        <v>-0.71401000000000003</v>
      </c>
      <c r="K507" s="1">
        <v>1.6572899999999999</v>
      </c>
      <c r="L507" s="4" t="s">
        <v>69</v>
      </c>
      <c r="M507" s="4" t="s">
        <v>30</v>
      </c>
      <c r="O507" s="1" t="s">
        <v>178</v>
      </c>
      <c r="P507" s="1" t="s">
        <v>212</v>
      </c>
    </row>
    <row r="508" spans="1:16" x14ac:dyDescent="0.15">
      <c r="A508" s="1" t="s">
        <v>3420</v>
      </c>
      <c r="B508" s="1" t="s">
        <v>3421</v>
      </c>
      <c r="C508" s="1" t="s">
        <v>3422</v>
      </c>
      <c r="D508" s="1" t="s">
        <v>3423</v>
      </c>
      <c r="E508" s="1" t="s">
        <v>3424</v>
      </c>
      <c r="F508" s="1">
        <v>2.6223399999999999</v>
      </c>
      <c r="G508" s="1">
        <v>1.6061099999999999</v>
      </c>
      <c r="H508" s="1">
        <v>3.6385700000000001</v>
      </c>
      <c r="I508" s="1">
        <v>-1.0051300000000001</v>
      </c>
      <c r="J508" s="1">
        <v>1.0273399999999999</v>
      </c>
      <c r="K508" s="1">
        <v>2.6334399999999998</v>
      </c>
      <c r="L508" s="4" t="s">
        <v>69</v>
      </c>
      <c r="M508" s="4" t="s">
        <v>30</v>
      </c>
      <c r="O508" s="1" t="s">
        <v>88</v>
      </c>
      <c r="P508" s="1" t="s">
        <v>3425</v>
      </c>
    </row>
    <row r="509" spans="1:16" x14ac:dyDescent="0.15">
      <c r="A509" s="1" t="s">
        <v>2625</v>
      </c>
      <c r="B509" s="1" t="s">
        <v>2626</v>
      </c>
      <c r="C509" s="1" t="s">
        <v>2627</v>
      </c>
      <c r="D509" s="1" t="s">
        <v>2628</v>
      </c>
      <c r="E509" s="1" t="s">
        <v>2629</v>
      </c>
      <c r="F509" s="1">
        <v>2.6185415000000001</v>
      </c>
      <c r="G509" s="1">
        <v>0.82875299999999996</v>
      </c>
      <c r="H509" s="1">
        <v>4.4083300000000003</v>
      </c>
      <c r="I509" s="1">
        <v>-1.28708</v>
      </c>
      <c r="J509" s="1">
        <v>2.2925</v>
      </c>
      <c r="K509" s="1">
        <v>3.1212499999999999</v>
      </c>
      <c r="L509" s="4" t="s">
        <v>29</v>
      </c>
      <c r="M509" s="4" t="s">
        <v>30</v>
      </c>
      <c r="O509" s="1" t="s">
        <v>129</v>
      </c>
      <c r="P509" s="1" t="s">
        <v>2630</v>
      </c>
    </row>
    <row r="510" spans="1:16" x14ac:dyDescent="0.15">
      <c r="A510" s="1" t="s">
        <v>3562</v>
      </c>
      <c r="B510" s="1" t="s">
        <v>3563</v>
      </c>
      <c r="C510" s="1" t="s">
        <v>3564</v>
      </c>
      <c r="D510" s="1" t="s">
        <v>3565</v>
      </c>
      <c r="E510" s="1" t="s">
        <v>3566</v>
      </c>
      <c r="F510" s="1">
        <v>2.6184000000000003</v>
      </c>
      <c r="G510" s="1">
        <v>2.5717500000000002</v>
      </c>
      <c r="H510" s="1">
        <v>2.6650499999999999</v>
      </c>
      <c r="I510" s="1">
        <v>-0.80183800000000005</v>
      </c>
      <c r="J510" s="1">
        <v>-0.70853999999999995</v>
      </c>
      <c r="K510" s="1">
        <v>1.86321</v>
      </c>
      <c r="L510" s="4" t="s">
        <v>69</v>
      </c>
      <c r="M510" s="4" t="s">
        <v>30</v>
      </c>
      <c r="O510" s="1" t="s">
        <v>245</v>
      </c>
      <c r="P510" s="1" t="s">
        <v>697</v>
      </c>
    </row>
    <row r="511" spans="1:16" x14ac:dyDescent="0.15">
      <c r="A511" s="1" t="s">
        <v>4623</v>
      </c>
      <c r="B511" s="1" t="s">
        <v>4624</v>
      </c>
      <c r="C511" s="1" t="s">
        <v>4625</v>
      </c>
      <c r="D511" s="1" t="s">
        <v>4626</v>
      </c>
      <c r="E511" s="1" t="s">
        <v>4627</v>
      </c>
      <c r="F511" s="1">
        <v>2.6150600000000002</v>
      </c>
      <c r="G511" s="1">
        <v>1.8181700000000001</v>
      </c>
      <c r="H511" s="1">
        <v>3.41195</v>
      </c>
      <c r="I511" s="1">
        <v>-0.446882</v>
      </c>
      <c r="J511" s="1">
        <v>1.1469</v>
      </c>
      <c r="K511" s="1">
        <v>2.9650699999999999</v>
      </c>
      <c r="L511" s="4" t="s">
        <v>69</v>
      </c>
      <c r="M511" s="4" t="s">
        <v>30</v>
      </c>
      <c r="O511" s="1" t="s">
        <v>148</v>
      </c>
      <c r="P511" s="1" t="s">
        <v>4628</v>
      </c>
    </row>
    <row r="512" spans="1:16" x14ac:dyDescent="0.15">
      <c r="A512" s="1" t="s">
        <v>4411</v>
      </c>
      <c r="B512" s="1" t="s">
        <v>4412</v>
      </c>
      <c r="C512" s="1" t="s">
        <v>4413</v>
      </c>
      <c r="D512" s="1" t="s">
        <v>4414</v>
      </c>
      <c r="E512" s="1" t="s">
        <v>4415</v>
      </c>
      <c r="F512" s="1">
        <v>2.6112649999999999</v>
      </c>
      <c r="G512" s="1">
        <v>2.3658199999999998</v>
      </c>
      <c r="H512" s="1">
        <v>2.8567100000000001</v>
      </c>
      <c r="I512" s="1">
        <v>-0.12570000000000001</v>
      </c>
      <c r="J512" s="1">
        <v>0.36519299999999999</v>
      </c>
      <c r="K512" s="1">
        <v>2.7310099999999999</v>
      </c>
      <c r="L512" s="4" t="s">
        <v>29</v>
      </c>
      <c r="M512" s="4" t="s">
        <v>30</v>
      </c>
      <c r="O512" s="1" t="s">
        <v>136</v>
      </c>
    </row>
    <row r="513" spans="1:16" x14ac:dyDescent="0.15">
      <c r="A513" s="1" t="s">
        <v>4330</v>
      </c>
      <c r="B513" s="1" t="s">
        <v>4331</v>
      </c>
      <c r="C513" s="1" t="s">
        <v>4331</v>
      </c>
      <c r="D513" s="1" t="s">
        <v>4332</v>
      </c>
      <c r="E513" s="1" t="s">
        <v>4333</v>
      </c>
      <c r="F513" s="1">
        <v>2.6088100000000001</v>
      </c>
      <c r="G513" s="1">
        <v>1.5702700000000001</v>
      </c>
      <c r="H513" s="1">
        <v>3.6473499999999999</v>
      </c>
      <c r="I513" s="1">
        <v>-0.98589300000000002</v>
      </c>
      <c r="J513" s="1">
        <v>1.0911900000000001</v>
      </c>
      <c r="K513" s="1">
        <v>2.6614599999999999</v>
      </c>
      <c r="L513" s="4" t="s">
        <v>69</v>
      </c>
      <c r="M513" s="4" t="s">
        <v>30</v>
      </c>
      <c r="O513" s="1" t="s">
        <v>104</v>
      </c>
      <c r="P513" s="1" t="s">
        <v>4334</v>
      </c>
    </row>
    <row r="514" spans="1:16" x14ac:dyDescent="0.15">
      <c r="A514" s="1" t="s">
        <v>3665</v>
      </c>
      <c r="B514" s="1" t="s">
        <v>3666</v>
      </c>
      <c r="C514" s="1" t="s">
        <v>3666</v>
      </c>
      <c r="D514" s="1" t="s">
        <v>3667</v>
      </c>
      <c r="E514" s="1" t="s">
        <v>3668</v>
      </c>
      <c r="F514" s="1">
        <v>2.5995550000000001</v>
      </c>
      <c r="G514" s="1">
        <v>3.6482899999999998</v>
      </c>
      <c r="H514" s="1">
        <v>1.5508200000000001</v>
      </c>
      <c r="I514" s="1">
        <v>-0.93811</v>
      </c>
      <c r="J514" s="1">
        <v>-3.0355799999999999</v>
      </c>
      <c r="K514" s="1">
        <v>0.61271100000000001</v>
      </c>
      <c r="L514" s="4" t="s">
        <v>69</v>
      </c>
      <c r="M514" s="4" t="s">
        <v>30</v>
      </c>
      <c r="O514" s="1" t="s">
        <v>104</v>
      </c>
      <c r="P514" s="1" t="s">
        <v>3669</v>
      </c>
    </row>
    <row r="515" spans="1:16" x14ac:dyDescent="0.15">
      <c r="A515" s="1" t="s">
        <v>3917</v>
      </c>
      <c r="B515" s="1" t="s">
        <v>3918</v>
      </c>
      <c r="C515" s="1" t="s">
        <v>3919</v>
      </c>
      <c r="D515" s="1" t="s">
        <v>3920</v>
      </c>
      <c r="E515" s="1" t="s">
        <v>3921</v>
      </c>
      <c r="F515" s="1">
        <v>2.595615</v>
      </c>
      <c r="G515" s="1">
        <v>3.27447</v>
      </c>
      <c r="H515" s="1">
        <v>1.91676</v>
      </c>
      <c r="I515" s="1">
        <v>-1.46601</v>
      </c>
      <c r="J515" s="1">
        <v>-2.8237199999999998</v>
      </c>
      <c r="K515" s="1">
        <v>0.45074999999999998</v>
      </c>
      <c r="L515" s="4" t="s">
        <v>29</v>
      </c>
      <c r="M515" s="4" t="s">
        <v>30</v>
      </c>
      <c r="O515" s="1" t="s">
        <v>136</v>
      </c>
      <c r="P515" s="1" t="s">
        <v>3922</v>
      </c>
    </row>
    <row r="516" spans="1:16" x14ac:dyDescent="0.15">
      <c r="A516" s="1" t="s">
        <v>4844</v>
      </c>
      <c r="B516" s="1" t="s">
        <v>4845</v>
      </c>
      <c r="C516" s="1" t="s">
        <v>4845</v>
      </c>
      <c r="D516" s="1" t="s">
        <v>4846</v>
      </c>
      <c r="E516" s="1" t="s">
        <v>4847</v>
      </c>
      <c r="F516" s="1">
        <v>2.5900619999999996</v>
      </c>
      <c r="G516" s="1">
        <v>0.70355400000000001</v>
      </c>
      <c r="H516" s="1">
        <v>4.4765699999999997</v>
      </c>
      <c r="I516" s="1">
        <v>-3.6963500000000003E-2</v>
      </c>
      <c r="J516" s="1">
        <v>3.7360600000000002</v>
      </c>
      <c r="K516" s="1">
        <v>4.4396100000000001</v>
      </c>
      <c r="L516" s="4" t="s">
        <v>29</v>
      </c>
      <c r="M516" s="4" t="s">
        <v>30</v>
      </c>
      <c r="O516" s="1" t="s">
        <v>88</v>
      </c>
    </row>
    <row r="517" spans="1:16" x14ac:dyDescent="0.15">
      <c r="A517" s="1" t="s">
        <v>2283</v>
      </c>
      <c r="B517" s="1" t="s">
        <v>2284</v>
      </c>
      <c r="C517" s="1" t="s">
        <v>2285</v>
      </c>
      <c r="D517" s="1" t="s">
        <v>2286</v>
      </c>
      <c r="E517" s="1" t="s">
        <v>2287</v>
      </c>
      <c r="F517" s="1">
        <v>2.5858699999999999</v>
      </c>
      <c r="G517" s="1">
        <v>1.1482699999999999</v>
      </c>
      <c r="H517" s="1">
        <v>4.0234699999999997</v>
      </c>
      <c r="I517" s="1">
        <v>2.3547699999999998</v>
      </c>
      <c r="J517" s="1">
        <v>5.2299699999999998</v>
      </c>
      <c r="K517" s="1">
        <v>6.3782300000000003</v>
      </c>
      <c r="L517" s="4" t="s">
        <v>29</v>
      </c>
      <c r="M517" s="4" t="s">
        <v>127</v>
      </c>
      <c r="N517" s="1" t="s">
        <v>233</v>
      </c>
      <c r="O517" s="1" t="s">
        <v>142</v>
      </c>
      <c r="P517" s="1" t="s">
        <v>2288</v>
      </c>
    </row>
    <row r="518" spans="1:16" x14ac:dyDescent="0.15">
      <c r="A518" s="1" t="s">
        <v>2123</v>
      </c>
      <c r="B518" s="1" t="s">
        <v>2124</v>
      </c>
      <c r="C518" s="1" t="s">
        <v>2124</v>
      </c>
      <c r="D518" s="1" t="s">
        <v>2125</v>
      </c>
      <c r="E518" s="1" t="s">
        <v>2126</v>
      </c>
      <c r="F518" s="1">
        <v>2.5849800000000003</v>
      </c>
      <c r="G518" s="1">
        <v>1.13269</v>
      </c>
      <c r="H518" s="1">
        <v>4.0372700000000004</v>
      </c>
      <c r="I518" s="1">
        <v>3.8131400000000002</v>
      </c>
      <c r="J518" s="1">
        <v>6.7177199999999999</v>
      </c>
      <c r="K518" s="1">
        <v>7.8504100000000001</v>
      </c>
      <c r="L518" s="4" t="s">
        <v>29</v>
      </c>
      <c r="M518" s="4" t="s">
        <v>30</v>
      </c>
      <c r="O518" s="1" t="s">
        <v>88</v>
      </c>
      <c r="P518" s="1" t="s">
        <v>2127</v>
      </c>
    </row>
    <row r="519" spans="1:16" x14ac:dyDescent="0.15">
      <c r="A519" s="1" t="s">
        <v>3074</v>
      </c>
      <c r="B519" s="1" t="s">
        <v>3075</v>
      </c>
      <c r="C519" s="1" t="s">
        <v>3075</v>
      </c>
      <c r="D519" s="1" t="s">
        <v>3076</v>
      </c>
      <c r="E519" s="1" t="s">
        <v>3077</v>
      </c>
      <c r="F519" s="1">
        <v>2.5711349999999999</v>
      </c>
      <c r="G519" s="1">
        <v>3.47689</v>
      </c>
      <c r="H519" s="1">
        <v>1.6653800000000001</v>
      </c>
      <c r="I519" s="1">
        <v>-1.47902</v>
      </c>
      <c r="J519" s="1">
        <v>-3.29054</v>
      </c>
      <c r="K519" s="1">
        <v>0.186358</v>
      </c>
      <c r="L519" s="4" t="s">
        <v>69</v>
      </c>
      <c r="M519" s="4" t="s">
        <v>30</v>
      </c>
      <c r="O519" s="1" t="s">
        <v>104</v>
      </c>
      <c r="P519" s="1" t="s">
        <v>3078</v>
      </c>
    </row>
    <row r="520" spans="1:16" x14ac:dyDescent="0.15">
      <c r="A520" s="1" t="s">
        <v>90</v>
      </c>
      <c r="B520" s="1" t="s">
        <v>91</v>
      </c>
      <c r="C520" s="1" t="s">
        <v>91</v>
      </c>
      <c r="D520" s="1" t="s">
        <v>92</v>
      </c>
      <c r="E520" s="1" t="s">
        <v>93</v>
      </c>
      <c r="F520" s="1">
        <v>2.5707599999999999</v>
      </c>
      <c r="G520" s="1">
        <v>3.10175</v>
      </c>
      <c r="H520" s="1">
        <v>2.0397699999999999</v>
      </c>
      <c r="I520" s="1">
        <v>-3.2327499999999998</v>
      </c>
      <c r="J520" s="1">
        <v>-4.2947300000000004</v>
      </c>
      <c r="K520" s="1">
        <v>-1.1929799999999999</v>
      </c>
      <c r="L520" s="4" t="s">
        <v>29</v>
      </c>
      <c r="M520" s="4" t="s">
        <v>30</v>
      </c>
      <c r="O520" s="1" t="s">
        <v>31</v>
      </c>
      <c r="P520" s="1" t="s">
        <v>94</v>
      </c>
    </row>
    <row r="521" spans="1:16" x14ac:dyDescent="0.15">
      <c r="A521" s="1" t="s">
        <v>1943</v>
      </c>
      <c r="B521" s="1" t="s">
        <v>1944</v>
      </c>
      <c r="C521" s="1" t="s">
        <v>1944</v>
      </c>
      <c r="D521" s="1" t="s">
        <v>1945</v>
      </c>
      <c r="E521" s="1" t="s">
        <v>1946</v>
      </c>
      <c r="F521" s="1">
        <v>2.5651999999999999</v>
      </c>
      <c r="G521" s="1">
        <v>2.8163399999999998</v>
      </c>
      <c r="H521" s="1">
        <v>2.31406</v>
      </c>
      <c r="I521" s="1">
        <v>0.49804999999999999</v>
      </c>
      <c r="J521" s="1">
        <v>-4.2327900000000002E-3</v>
      </c>
      <c r="K521" s="1">
        <v>2.8121100000000001</v>
      </c>
      <c r="L521" s="4" t="s">
        <v>29</v>
      </c>
      <c r="M521" s="4" t="s">
        <v>30</v>
      </c>
      <c r="O521" s="1" t="s">
        <v>31</v>
      </c>
      <c r="P521" s="1" t="s">
        <v>1947</v>
      </c>
    </row>
    <row r="522" spans="1:16" x14ac:dyDescent="0.15">
      <c r="A522" s="1" t="s">
        <v>626</v>
      </c>
      <c r="B522" s="1" t="s">
        <v>627</v>
      </c>
      <c r="C522" s="1" t="s">
        <v>628</v>
      </c>
      <c r="D522" s="1" t="s">
        <v>629</v>
      </c>
      <c r="E522" s="1" t="s">
        <v>630</v>
      </c>
      <c r="F522" s="1">
        <v>2.5651549999999999</v>
      </c>
      <c r="G522" s="1">
        <v>3.8820100000000002</v>
      </c>
      <c r="H522" s="1">
        <v>1.2483</v>
      </c>
      <c r="I522" s="1">
        <v>-1.5980000000000001</v>
      </c>
      <c r="J522" s="1">
        <v>-4.2317099999999996</v>
      </c>
      <c r="K522" s="1">
        <v>-0.34970200000000001</v>
      </c>
      <c r="L522" s="4" t="s">
        <v>29</v>
      </c>
      <c r="M522" s="4" t="s">
        <v>127</v>
      </c>
      <c r="N522" s="1" t="s">
        <v>631</v>
      </c>
      <c r="O522" s="1" t="s">
        <v>632</v>
      </c>
      <c r="P522" s="1" t="s">
        <v>633</v>
      </c>
    </row>
    <row r="523" spans="1:16" x14ac:dyDescent="0.15">
      <c r="A523" s="1" t="s">
        <v>1641</v>
      </c>
      <c r="B523" s="1" t="s">
        <v>1642</v>
      </c>
      <c r="C523" s="1" t="s">
        <v>1642</v>
      </c>
      <c r="D523" s="1" t="s">
        <v>1643</v>
      </c>
      <c r="E523" s="1" t="s">
        <v>1644</v>
      </c>
      <c r="F523" s="1">
        <v>2.56487</v>
      </c>
      <c r="G523" s="1">
        <v>1.7578100000000001</v>
      </c>
      <c r="H523" s="1">
        <v>3.3719299999999999</v>
      </c>
      <c r="I523" s="1">
        <v>4.1449499999999997</v>
      </c>
      <c r="J523" s="1">
        <v>5.7590700000000004</v>
      </c>
      <c r="K523" s="1">
        <v>7.5168799999999996</v>
      </c>
      <c r="L523" s="4" t="s">
        <v>29</v>
      </c>
      <c r="M523" s="4" t="s">
        <v>30</v>
      </c>
      <c r="O523" s="1" t="s">
        <v>76</v>
      </c>
      <c r="P523" s="1" t="s">
        <v>83</v>
      </c>
    </row>
    <row r="524" spans="1:16" x14ac:dyDescent="0.15">
      <c r="A524" s="1" t="s">
        <v>2647</v>
      </c>
      <c r="B524" s="1" t="s">
        <v>2648</v>
      </c>
      <c r="C524" s="1" t="s">
        <v>2649</v>
      </c>
      <c r="D524" s="1" t="s">
        <v>2650</v>
      </c>
      <c r="E524" s="1" t="s">
        <v>2651</v>
      </c>
      <c r="F524" s="1">
        <v>2.5589050000000002</v>
      </c>
      <c r="G524" s="1">
        <v>3.6503000000000001</v>
      </c>
      <c r="H524" s="1">
        <v>1.4675100000000001</v>
      </c>
      <c r="I524" s="1">
        <v>-3.1350500000000001</v>
      </c>
      <c r="J524" s="1">
        <v>-5.3178400000000003</v>
      </c>
      <c r="K524" s="1">
        <v>-1.66754</v>
      </c>
      <c r="L524" s="4" t="s">
        <v>29</v>
      </c>
      <c r="M524" s="4" t="s">
        <v>30</v>
      </c>
      <c r="O524" s="1" t="s">
        <v>2652</v>
      </c>
      <c r="P524" s="1" t="s">
        <v>2653</v>
      </c>
    </row>
    <row r="525" spans="1:16" x14ac:dyDescent="0.15">
      <c r="A525" s="1" t="s">
        <v>2743</v>
      </c>
      <c r="B525" s="1" t="s">
        <v>2744</v>
      </c>
      <c r="C525" s="1" t="s">
        <v>2744</v>
      </c>
      <c r="D525" s="1" t="s">
        <v>2745</v>
      </c>
      <c r="E525" s="1" t="s">
        <v>2746</v>
      </c>
      <c r="F525" s="1">
        <v>2.5563950000000002</v>
      </c>
      <c r="G525" s="1">
        <v>3.2703899999999999</v>
      </c>
      <c r="H525" s="1">
        <v>1.8424</v>
      </c>
      <c r="I525" s="1">
        <v>-1.53779</v>
      </c>
      <c r="J525" s="1">
        <v>-2.9657800000000001</v>
      </c>
      <c r="K525" s="1">
        <v>0.30460999999999999</v>
      </c>
      <c r="L525" s="4" t="s">
        <v>69</v>
      </c>
      <c r="M525" s="4" t="s">
        <v>30</v>
      </c>
      <c r="O525" s="1" t="s">
        <v>624</v>
      </c>
      <c r="P525" s="1" t="s">
        <v>2747</v>
      </c>
    </row>
    <row r="526" spans="1:16" x14ac:dyDescent="0.15">
      <c r="A526" s="1" t="s">
        <v>585</v>
      </c>
      <c r="B526" s="1" t="s">
        <v>586</v>
      </c>
      <c r="C526" s="1" t="s">
        <v>586</v>
      </c>
      <c r="D526" s="1" t="s">
        <v>587</v>
      </c>
      <c r="E526" s="1" t="s">
        <v>588</v>
      </c>
      <c r="F526" s="1">
        <v>2.546745</v>
      </c>
      <c r="G526" s="1">
        <v>3.4989300000000001</v>
      </c>
      <c r="H526" s="1">
        <v>1.59456</v>
      </c>
      <c r="I526" s="1">
        <v>0.69744099999999998</v>
      </c>
      <c r="J526" s="1">
        <v>-1.2069300000000001</v>
      </c>
      <c r="K526" s="1">
        <v>2.2919999999999998</v>
      </c>
      <c r="L526" s="4" t="s">
        <v>69</v>
      </c>
      <c r="M526" s="4" t="s">
        <v>30</v>
      </c>
      <c r="O526" s="1" t="s">
        <v>422</v>
      </c>
      <c r="P526" s="1" t="s">
        <v>589</v>
      </c>
    </row>
    <row r="527" spans="1:16" x14ac:dyDescent="0.15">
      <c r="A527" s="1" t="s">
        <v>4161</v>
      </c>
      <c r="B527" s="1" t="s">
        <v>4162</v>
      </c>
      <c r="C527" s="1" t="s">
        <v>4162</v>
      </c>
      <c r="D527" s="1" t="s">
        <v>4163</v>
      </c>
      <c r="E527" s="1" t="s">
        <v>4164</v>
      </c>
      <c r="F527" s="1">
        <v>2.5465999999999998</v>
      </c>
      <c r="G527" s="1">
        <v>1.8534600000000001</v>
      </c>
      <c r="H527" s="1">
        <v>3.2397399999999998</v>
      </c>
      <c r="I527" s="1">
        <v>1.09897</v>
      </c>
      <c r="J527" s="1">
        <v>2.4852500000000002</v>
      </c>
      <c r="K527" s="1">
        <v>4.3387099999999998</v>
      </c>
      <c r="L527" s="4" t="s">
        <v>69</v>
      </c>
      <c r="M527" s="4" t="s">
        <v>30</v>
      </c>
      <c r="O527" s="1" t="s">
        <v>88</v>
      </c>
    </row>
    <row r="528" spans="1:16" x14ac:dyDescent="0.15">
      <c r="A528" s="1" t="s">
        <v>2167</v>
      </c>
      <c r="B528" s="1" t="s">
        <v>2168</v>
      </c>
      <c r="C528" s="1" t="s">
        <v>2168</v>
      </c>
      <c r="D528" s="1" t="s">
        <v>2169</v>
      </c>
      <c r="E528" s="1" t="s">
        <v>2170</v>
      </c>
      <c r="F528" s="1">
        <v>2.5400800000000001</v>
      </c>
      <c r="G528" s="1">
        <v>1.2598100000000001</v>
      </c>
      <c r="H528" s="1">
        <v>3.8203499999999999</v>
      </c>
      <c r="I528" s="1">
        <v>2.2553299999999998</v>
      </c>
      <c r="J528" s="1">
        <v>4.8158700000000003</v>
      </c>
      <c r="K528" s="1">
        <v>6.0756800000000002</v>
      </c>
      <c r="L528" s="4" t="s">
        <v>29</v>
      </c>
      <c r="M528" s="4" t="s">
        <v>127</v>
      </c>
      <c r="N528" s="1" t="s">
        <v>2171</v>
      </c>
      <c r="O528" s="1" t="s">
        <v>136</v>
      </c>
      <c r="P528" s="1" t="s">
        <v>2172</v>
      </c>
    </row>
    <row r="529" spans="1:16" x14ac:dyDescent="0.15">
      <c r="A529" s="1" t="s">
        <v>2188</v>
      </c>
      <c r="B529" s="1" t="s">
        <v>2189</v>
      </c>
      <c r="C529" s="1" t="s">
        <v>2189</v>
      </c>
      <c r="D529" s="1" t="s">
        <v>2190</v>
      </c>
      <c r="E529" s="1" t="s">
        <v>2191</v>
      </c>
      <c r="F529" s="1">
        <v>2.5247250000000001</v>
      </c>
      <c r="G529" s="1">
        <v>1.7680800000000001</v>
      </c>
      <c r="H529" s="1">
        <v>3.2813699999999999</v>
      </c>
      <c r="I529" s="1">
        <v>1.4540200000000001</v>
      </c>
      <c r="J529" s="1">
        <v>2.9673099999999999</v>
      </c>
      <c r="K529" s="1">
        <v>4.7353899999999998</v>
      </c>
      <c r="L529" s="4" t="s">
        <v>29</v>
      </c>
      <c r="M529" s="4" t="s">
        <v>127</v>
      </c>
      <c r="N529" s="1" t="s">
        <v>2192</v>
      </c>
      <c r="O529" s="1" t="s">
        <v>1230</v>
      </c>
      <c r="P529" s="1" t="s">
        <v>2193</v>
      </c>
    </row>
    <row r="530" spans="1:16" x14ac:dyDescent="0.15">
      <c r="A530" s="1" t="s">
        <v>1451</v>
      </c>
      <c r="B530" s="1" t="s">
        <v>1452</v>
      </c>
      <c r="C530" s="1" t="s">
        <v>1453</v>
      </c>
      <c r="D530" s="1" t="s">
        <v>1454</v>
      </c>
      <c r="E530" s="1" t="s">
        <v>1455</v>
      </c>
      <c r="F530" s="1">
        <v>2.52386</v>
      </c>
      <c r="G530" s="1">
        <v>2.2070400000000001</v>
      </c>
      <c r="H530" s="1">
        <v>2.8406799999999999</v>
      </c>
      <c r="I530" s="1">
        <v>1.1167499999999999</v>
      </c>
      <c r="J530" s="1">
        <v>1.7504</v>
      </c>
      <c r="K530" s="1">
        <v>3.95743</v>
      </c>
      <c r="L530" s="4" t="s">
        <v>29</v>
      </c>
      <c r="M530" s="4" t="s">
        <v>30</v>
      </c>
      <c r="O530" s="1" t="s">
        <v>38</v>
      </c>
      <c r="P530" s="1" t="s">
        <v>1456</v>
      </c>
    </row>
    <row r="531" spans="1:16" x14ac:dyDescent="0.15">
      <c r="A531" s="1" t="s">
        <v>3758</v>
      </c>
      <c r="B531" s="1" t="s">
        <v>3759</v>
      </c>
      <c r="C531" s="1" t="s">
        <v>3759</v>
      </c>
      <c r="D531" s="1" t="s">
        <v>3760</v>
      </c>
      <c r="E531" s="1" t="s">
        <v>3761</v>
      </c>
      <c r="F531" s="1">
        <v>2.51858</v>
      </c>
      <c r="G531" s="1">
        <v>2.6800299999999999</v>
      </c>
      <c r="H531" s="1">
        <v>2.3571300000000002</v>
      </c>
      <c r="I531" s="1">
        <v>-0.49717699999999998</v>
      </c>
      <c r="J531" s="1">
        <v>-0.82008000000000003</v>
      </c>
      <c r="K531" s="1">
        <v>1.85995</v>
      </c>
      <c r="L531" s="4" t="s">
        <v>69</v>
      </c>
      <c r="M531" s="4" t="s">
        <v>30</v>
      </c>
      <c r="O531" s="1" t="s">
        <v>178</v>
      </c>
      <c r="P531" s="1" t="s">
        <v>4869</v>
      </c>
    </row>
    <row r="532" spans="1:16" x14ac:dyDescent="0.15">
      <c r="A532" s="1" t="s">
        <v>2620</v>
      </c>
      <c r="B532" s="1" t="s">
        <v>2621</v>
      </c>
      <c r="C532" s="1" t="s">
        <v>2621</v>
      </c>
      <c r="D532" s="1" t="s">
        <v>2622</v>
      </c>
      <c r="E532" s="1" t="s">
        <v>2623</v>
      </c>
      <c r="F532" s="1">
        <v>2.512994</v>
      </c>
      <c r="G532" s="1">
        <v>0.92640800000000001</v>
      </c>
      <c r="H532" s="1">
        <v>4.0995799999999996</v>
      </c>
      <c r="I532" s="1">
        <v>-1.8544700000000001</v>
      </c>
      <c r="J532" s="1">
        <v>1.3187</v>
      </c>
      <c r="K532" s="1">
        <v>2.2451099999999999</v>
      </c>
      <c r="L532" s="4" t="s">
        <v>69</v>
      </c>
      <c r="M532" s="4" t="s">
        <v>30</v>
      </c>
      <c r="O532" s="1" t="s">
        <v>178</v>
      </c>
      <c r="P532" s="1" t="s">
        <v>2624</v>
      </c>
    </row>
    <row r="533" spans="1:16" x14ac:dyDescent="0.15">
      <c r="A533" s="1" t="s">
        <v>2877</v>
      </c>
      <c r="B533" s="1" t="s">
        <v>2878</v>
      </c>
      <c r="C533" s="1" t="s">
        <v>2878</v>
      </c>
      <c r="D533" s="1" t="s">
        <v>2879</v>
      </c>
      <c r="E533" s="1" t="s">
        <v>2880</v>
      </c>
      <c r="F533" s="1">
        <v>2.5120814999999999</v>
      </c>
      <c r="G533" s="1">
        <v>0.95311299999999999</v>
      </c>
      <c r="H533" s="1">
        <v>4.0710499999999996</v>
      </c>
      <c r="I533" s="1">
        <v>-1.4511099999999999</v>
      </c>
      <c r="J533" s="1">
        <v>1.66683</v>
      </c>
      <c r="K533" s="1">
        <v>2.6199400000000002</v>
      </c>
      <c r="L533" s="4" t="s">
        <v>29</v>
      </c>
      <c r="M533" s="4" t="s">
        <v>30</v>
      </c>
      <c r="O533" s="1" t="s">
        <v>136</v>
      </c>
      <c r="P533" s="1" t="s">
        <v>1328</v>
      </c>
    </row>
    <row r="534" spans="1:16" x14ac:dyDescent="0.15">
      <c r="A534" s="1" t="s">
        <v>843</v>
      </c>
      <c r="B534" s="1" t="s">
        <v>844</v>
      </c>
      <c r="C534" s="1" t="s">
        <v>844</v>
      </c>
      <c r="D534" s="1" t="s">
        <v>845</v>
      </c>
      <c r="E534" s="1" t="s">
        <v>846</v>
      </c>
      <c r="F534" s="1">
        <v>2.5049600000000001</v>
      </c>
      <c r="G534" s="1">
        <v>1.7645900000000001</v>
      </c>
      <c r="H534" s="1">
        <v>3.24533</v>
      </c>
      <c r="I534" s="1">
        <v>-1.0481</v>
      </c>
      <c r="J534" s="1">
        <v>0.43262800000000001</v>
      </c>
      <c r="K534" s="1">
        <v>2.1972200000000002</v>
      </c>
      <c r="L534" s="4" t="s">
        <v>69</v>
      </c>
      <c r="M534" s="4" t="s">
        <v>30</v>
      </c>
      <c r="O534" s="1" t="s">
        <v>38</v>
      </c>
      <c r="P534" s="1" t="s">
        <v>51</v>
      </c>
    </row>
    <row r="535" spans="1:16" x14ac:dyDescent="0.15">
      <c r="A535" s="1" t="s">
        <v>442</v>
      </c>
      <c r="B535" s="1" t="s">
        <v>443</v>
      </c>
      <c r="C535" s="1" t="s">
        <v>444</v>
      </c>
      <c r="D535" s="1" t="s">
        <v>445</v>
      </c>
      <c r="E535" s="1" t="s">
        <v>446</v>
      </c>
      <c r="F535" s="1">
        <v>2.5045850000000001</v>
      </c>
      <c r="G535" s="1">
        <v>3.49708</v>
      </c>
      <c r="H535" s="1">
        <v>1.5120899999999999</v>
      </c>
      <c r="I535" s="1">
        <v>1.6940900000000001</v>
      </c>
      <c r="J535" s="1">
        <v>-0.29090300000000002</v>
      </c>
      <c r="K535" s="1">
        <v>3.2061799999999998</v>
      </c>
      <c r="L535" s="4" t="s">
        <v>29</v>
      </c>
      <c r="M535" s="4" t="s">
        <v>30</v>
      </c>
      <c r="O535" s="1" t="s">
        <v>178</v>
      </c>
      <c r="P535" s="1" t="s">
        <v>447</v>
      </c>
    </row>
    <row r="536" spans="1:16" x14ac:dyDescent="0.15">
      <c r="A536" s="1" t="s">
        <v>539</v>
      </c>
      <c r="B536" s="1" t="s">
        <v>540</v>
      </c>
      <c r="C536" s="1" t="s">
        <v>541</v>
      </c>
      <c r="D536" s="1" t="s">
        <v>542</v>
      </c>
      <c r="E536" s="1" t="s">
        <v>543</v>
      </c>
      <c r="F536" s="1">
        <v>2.4985550000000001</v>
      </c>
      <c r="G536" s="1">
        <v>1.09351</v>
      </c>
      <c r="H536" s="1">
        <v>3.9036</v>
      </c>
      <c r="I536" s="1">
        <v>2.5816699999999999</v>
      </c>
      <c r="J536" s="1">
        <v>5.39175</v>
      </c>
      <c r="K536" s="1">
        <v>6.4852699999999999</v>
      </c>
      <c r="L536" s="4" t="s">
        <v>29</v>
      </c>
      <c r="M536" s="4" t="s">
        <v>127</v>
      </c>
      <c r="N536" s="1" t="s">
        <v>544</v>
      </c>
      <c r="O536" s="1" t="s">
        <v>142</v>
      </c>
      <c r="P536" s="1" t="s">
        <v>406</v>
      </c>
    </row>
    <row r="537" spans="1:16" x14ac:dyDescent="0.15">
      <c r="A537" s="1" t="s">
        <v>4185</v>
      </c>
      <c r="B537" s="1" t="s">
        <v>4186</v>
      </c>
      <c r="C537" s="1" t="s">
        <v>4186</v>
      </c>
      <c r="D537" s="1" t="s">
        <v>4187</v>
      </c>
      <c r="E537" s="1" t="s">
        <v>4188</v>
      </c>
      <c r="F537" s="1">
        <v>2.4917344999999997</v>
      </c>
      <c r="G537" s="1">
        <v>4.0374299999999996</v>
      </c>
      <c r="H537" s="1">
        <v>0.94603899999999996</v>
      </c>
      <c r="I537" s="1">
        <v>-1.7805</v>
      </c>
      <c r="J537" s="1">
        <v>-4.8718899999999996</v>
      </c>
      <c r="K537" s="1">
        <v>-0.83446100000000001</v>
      </c>
      <c r="L537" s="4" t="s">
        <v>29</v>
      </c>
      <c r="M537" s="4" t="s">
        <v>30</v>
      </c>
      <c r="O537" s="1" t="s">
        <v>4189</v>
      </c>
      <c r="P537" s="1" t="s">
        <v>2653</v>
      </c>
    </row>
    <row r="538" spans="1:16" x14ac:dyDescent="0.15">
      <c r="A538" s="1" t="s">
        <v>1706</v>
      </c>
      <c r="B538" s="1" t="s">
        <v>1707</v>
      </c>
      <c r="C538" s="1" t="s">
        <v>1708</v>
      </c>
      <c r="D538" s="1" t="s">
        <v>1709</v>
      </c>
      <c r="E538" s="1" t="s">
        <v>1710</v>
      </c>
      <c r="F538" s="1">
        <v>2.4914399999999999</v>
      </c>
      <c r="G538" s="1">
        <v>1.46576</v>
      </c>
      <c r="H538" s="1">
        <v>3.5171199999999998</v>
      </c>
      <c r="I538" s="1">
        <v>3.2784499999999999</v>
      </c>
      <c r="J538" s="1">
        <v>5.3298100000000002</v>
      </c>
      <c r="K538" s="1">
        <v>6.7955699999999997</v>
      </c>
      <c r="L538" s="4" t="s">
        <v>29</v>
      </c>
      <c r="M538" s="4" t="s">
        <v>30</v>
      </c>
      <c r="O538" s="1" t="s">
        <v>31</v>
      </c>
      <c r="P538" s="1" t="s">
        <v>437</v>
      </c>
    </row>
    <row r="539" spans="1:16" x14ac:dyDescent="0.15">
      <c r="A539" s="1" t="s">
        <v>292</v>
      </c>
      <c r="B539" s="1" t="s">
        <v>293</v>
      </c>
      <c r="C539" s="1" t="s">
        <v>293</v>
      </c>
      <c r="D539" s="1" t="s">
        <v>294</v>
      </c>
      <c r="E539" s="1" t="s">
        <v>295</v>
      </c>
      <c r="F539" s="1">
        <v>2.4879949999999997</v>
      </c>
      <c r="G539" s="1">
        <v>2.9764699999999999</v>
      </c>
      <c r="H539" s="1">
        <v>1.99952</v>
      </c>
      <c r="I539" s="1">
        <v>0.14172100000000001</v>
      </c>
      <c r="J539" s="1">
        <v>-0.83523400000000003</v>
      </c>
      <c r="K539" s="1">
        <v>2.1412399999999998</v>
      </c>
      <c r="L539" s="4" t="s">
        <v>69</v>
      </c>
      <c r="M539" s="4" t="s">
        <v>30</v>
      </c>
      <c r="O539" s="1" t="s">
        <v>178</v>
      </c>
      <c r="P539" s="1" t="s">
        <v>296</v>
      </c>
    </row>
    <row r="540" spans="1:16" x14ac:dyDescent="0.15">
      <c r="A540" s="1" t="s">
        <v>3864</v>
      </c>
      <c r="B540" s="1" t="s">
        <v>3865</v>
      </c>
      <c r="C540" s="1" t="s">
        <v>3866</v>
      </c>
      <c r="D540" s="1" t="s">
        <v>3867</v>
      </c>
      <c r="E540" s="1" t="s">
        <v>3868</v>
      </c>
      <c r="F540" s="1">
        <v>2.4811100000000001</v>
      </c>
      <c r="G540" s="1">
        <v>1.2888900000000001</v>
      </c>
      <c r="H540" s="1">
        <v>3.67333</v>
      </c>
      <c r="I540" s="1">
        <v>-0.23617099999999999</v>
      </c>
      <c r="J540" s="1">
        <v>2.1482800000000002</v>
      </c>
      <c r="K540" s="1">
        <v>3.43716</v>
      </c>
      <c r="L540" s="4" t="s">
        <v>29</v>
      </c>
      <c r="M540" s="4" t="s">
        <v>30</v>
      </c>
      <c r="O540" s="1" t="s">
        <v>88</v>
      </c>
    </row>
    <row r="541" spans="1:16" x14ac:dyDescent="0.15">
      <c r="A541" s="1" t="s">
        <v>816</v>
      </c>
      <c r="B541" s="1" t="s">
        <v>817</v>
      </c>
      <c r="C541" s="1" t="s">
        <v>817</v>
      </c>
      <c r="D541" s="1" t="s">
        <v>818</v>
      </c>
      <c r="E541" s="1" t="s">
        <v>819</v>
      </c>
      <c r="F541" s="1">
        <v>2.480785</v>
      </c>
      <c r="G541" s="1">
        <v>2.5466600000000001</v>
      </c>
      <c r="H541" s="1">
        <v>2.4149099999999999</v>
      </c>
      <c r="I541" s="1">
        <v>-3.3634900000000001</v>
      </c>
      <c r="J541" s="1">
        <v>-3.4952399999999999</v>
      </c>
      <c r="K541" s="1">
        <v>-0.94858299999999995</v>
      </c>
      <c r="L541" s="4" t="s">
        <v>29</v>
      </c>
      <c r="M541" s="4" t="s">
        <v>30</v>
      </c>
      <c r="O541" s="1" t="s">
        <v>820</v>
      </c>
      <c r="P541" s="1" t="s">
        <v>821</v>
      </c>
    </row>
    <row r="542" spans="1:16" x14ac:dyDescent="0.15">
      <c r="A542" s="1" t="s">
        <v>3971</v>
      </c>
      <c r="B542" s="1" t="s">
        <v>3972</v>
      </c>
      <c r="C542" s="1" t="s">
        <v>3973</v>
      </c>
      <c r="D542" s="1" t="s">
        <v>3974</v>
      </c>
      <c r="E542" s="1" t="s">
        <v>3975</v>
      </c>
      <c r="F542" s="1">
        <v>2.4780799999999998</v>
      </c>
      <c r="G542" s="1">
        <v>2.1472099999999998</v>
      </c>
      <c r="H542" s="1">
        <v>2.8089499999999998</v>
      </c>
      <c r="I542" s="1">
        <v>-0.492228</v>
      </c>
      <c r="J542" s="1">
        <v>0.16950699999999999</v>
      </c>
      <c r="K542" s="1">
        <v>2.3167200000000001</v>
      </c>
      <c r="L542" s="4" t="s">
        <v>29</v>
      </c>
      <c r="M542" s="4" t="s">
        <v>30</v>
      </c>
      <c r="O542" s="1" t="s">
        <v>3976</v>
      </c>
      <c r="P542" s="1" t="s">
        <v>3977</v>
      </c>
    </row>
    <row r="543" spans="1:16" x14ac:dyDescent="0.15">
      <c r="A543" s="1" t="s">
        <v>890</v>
      </c>
      <c r="B543" s="1" t="s">
        <v>891</v>
      </c>
      <c r="C543" s="1" t="s">
        <v>891</v>
      </c>
      <c r="D543" s="1" t="s">
        <v>892</v>
      </c>
      <c r="E543" s="1" t="s">
        <v>893</v>
      </c>
      <c r="F543" s="1">
        <v>2.4728300000000001</v>
      </c>
      <c r="G543" s="1">
        <v>2.9498500000000001</v>
      </c>
      <c r="H543" s="1">
        <v>1.9958100000000001</v>
      </c>
      <c r="I543" s="1">
        <v>1.4025000000000001</v>
      </c>
      <c r="J543" s="1">
        <v>0.44847199999999998</v>
      </c>
      <c r="K543" s="1">
        <v>3.39832</v>
      </c>
      <c r="L543" s="4" t="s">
        <v>69</v>
      </c>
      <c r="M543" s="4" t="s">
        <v>30</v>
      </c>
      <c r="O543" s="1" t="s">
        <v>178</v>
      </c>
      <c r="P543" s="1" t="s">
        <v>894</v>
      </c>
    </row>
    <row r="544" spans="1:16" x14ac:dyDescent="0.15">
      <c r="A544" s="1" t="s">
        <v>2322</v>
      </c>
      <c r="B544" s="1" t="s">
        <v>2323</v>
      </c>
      <c r="C544" s="1" t="s">
        <v>2324</v>
      </c>
      <c r="D544" s="1" t="s">
        <v>2325</v>
      </c>
      <c r="E544" s="1" t="s">
        <v>2326</v>
      </c>
      <c r="F544" s="1">
        <v>2.4714299999999998</v>
      </c>
      <c r="G544" s="1">
        <v>2.2107399999999999</v>
      </c>
      <c r="H544" s="1">
        <v>2.7321200000000001</v>
      </c>
      <c r="I544" s="1">
        <v>10.202400000000001</v>
      </c>
      <c r="J544" s="1">
        <v>10.723800000000001</v>
      </c>
      <c r="K544" s="1">
        <v>12.9345</v>
      </c>
      <c r="L544" s="4" t="s">
        <v>29</v>
      </c>
      <c r="M544" s="4" t="s">
        <v>127</v>
      </c>
      <c r="N544" s="1" t="s">
        <v>2327</v>
      </c>
      <c r="O544" s="1" t="s">
        <v>76</v>
      </c>
      <c r="P544" s="1" t="s">
        <v>2328</v>
      </c>
    </row>
    <row r="545" spans="1:16" x14ac:dyDescent="0.15">
      <c r="A545" s="1" t="s">
        <v>4175</v>
      </c>
      <c r="B545" s="1" t="s">
        <v>4176</v>
      </c>
      <c r="C545" s="1" t="s">
        <v>4177</v>
      </c>
      <c r="D545" s="1" t="s">
        <v>4178</v>
      </c>
      <c r="E545" s="1" t="s">
        <v>4179</v>
      </c>
      <c r="F545" s="1">
        <v>2.4693849999999999</v>
      </c>
      <c r="G545" s="1">
        <v>2.7412899999999998</v>
      </c>
      <c r="H545" s="1">
        <v>2.1974800000000001</v>
      </c>
      <c r="I545" s="1">
        <v>5.30672E-3</v>
      </c>
      <c r="J545" s="1">
        <v>-0.53850399999999998</v>
      </c>
      <c r="K545" s="1">
        <v>2.2027800000000002</v>
      </c>
      <c r="L545" s="4" t="s">
        <v>29</v>
      </c>
      <c r="M545" s="4" t="s">
        <v>30</v>
      </c>
      <c r="O545" s="1" t="s">
        <v>44</v>
      </c>
      <c r="P545" s="1" t="s">
        <v>4180</v>
      </c>
    </row>
    <row r="546" spans="1:16" x14ac:dyDescent="0.15">
      <c r="A546" s="1" t="s">
        <v>1866</v>
      </c>
      <c r="B546" s="1" t="s">
        <v>1867</v>
      </c>
      <c r="C546" s="1" t="s">
        <v>1868</v>
      </c>
      <c r="D546" s="1" t="s">
        <v>1869</v>
      </c>
      <c r="E546" s="1" t="s">
        <v>1870</v>
      </c>
      <c r="F546" s="1">
        <v>2.4691450000000001</v>
      </c>
      <c r="G546" s="1">
        <v>1.8062199999999999</v>
      </c>
      <c r="H546" s="1">
        <v>3.1320700000000001</v>
      </c>
      <c r="I546" s="1">
        <v>0.345225</v>
      </c>
      <c r="J546" s="1">
        <v>1.6710700000000001</v>
      </c>
      <c r="K546" s="1">
        <v>3.47729</v>
      </c>
      <c r="L546" s="4" t="s">
        <v>29</v>
      </c>
      <c r="M546" s="4" t="s">
        <v>30</v>
      </c>
      <c r="O546" s="1" t="s">
        <v>38</v>
      </c>
      <c r="P546" s="1" t="s">
        <v>1871</v>
      </c>
    </row>
    <row r="547" spans="1:16" x14ac:dyDescent="0.15">
      <c r="A547" s="1" t="s">
        <v>2842</v>
      </c>
      <c r="B547" s="1" t="s">
        <v>2843</v>
      </c>
      <c r="C547" s="1" t="s">
        <v>2843</v>
      </c>
      <c r="D547" s="1" t="s">
        <v>2844</v>
      </c>
      <c r="E547" s="1" t="s">
        <v>2845</v>
      </c>
      <c r="F547" s="1">
        <v>2.4689999999999999</v>
      </c>
      <c r="G547" s="1">
        <v>3.20086</v>
      </c>
      <c r="H547" s="1">
        <v>1.7371399999999999</v>
      </c>
      <c r="I547" s="1">
        <v>0.120092</v>
      </c>
      <c r="J547" s="1">
        <v>-1.3436300000000001</v>
      </c>
      <c r="K547" s="1">
        <v>1.8572299999999999</v>
      </c>
      <c r="L547" s="4" t="s">
        <v>69</v>
      </c>
      <c r="M547" s="4" t="s">
        <v>30</v>
      </c>
      <c r="O547" s="1" t="s">
        <v>538</v>
      </c>
      <c r="P547" s="1" t="s">
        <v>2846</v>
      </c>
    </row>
    <row r="548" spans="1:16" x14ac:dyDescent="0.15">
      <c r="A548" s="1" t="s">
        <v>4750</v>
      </c>
      <c r="B548" s="1" t="s">
        <v>4751</v>
      </c>
      <c r="C548" s="1" t="s">
        <v>4751</v>
      </c>
      <c r="D548" s="1" t="s">
        <v>4752</v>
      </c>
      <c r="E548" s="1" t="s">
        <v>4753</v>
      </c>
      <c r="F548" s="1">
        <v>2.4657450000000001</v>
      </c>
      <c r="G548" s="1">
        <v>1.6068899999999999</v>
      </c>
      <c r="H548" s="1">
        <v>3.3246000000000002</v>
      </c>
      <c r="I548" s="1">
        <v>-1.1341600000000001</v>
      </c>
      <c r="J548" s="1">
        <v>0.58354899999999998</v>
      </c>
      <c r="K548" s="1">
        <v>2.1904400000000002</v>
      </c>
      <c r="L548" s="4" t="s">
        <v>29</v>
      </c>
      <c r="M548" s="4" t="s">
        <v>30</v>
      </c>
      <c r="O548" s="1" t="s">
        <v>696</v>
      </c>
      <c r="P548" s="1" t="s">
        <v>4754</v>
      </c>
    </row>
    <row r="549" spans="1:16" x14ac:dyDescent="0.15">
      <c r="A549" s="1" t="s">
        <v>2637</v>
      </c>
      <c r="B549" s="1" t="s">
        <v>2638</v>
      </c>
      <c r="C549" s="1" t="s">
        <v>2638</v>
      </c>
      <c r="D549" s="1" t="s">
        <v>2639</v>
      </c>
      <c r="E549" s="1" t="s">
        <v>2640</v>
      </c>
      <c r="F549" s="1">
        <v>2.46393</v>
      </c>
      <c r="G549" s="1">
        <v>2.4697499999999999</v>
      </c>
      <c r="H549" s="1">
        <v>2.45811</v>
      </c>
      <c r="I549" s="1">
        <v>-2.9947599999999999</v>
      </c>
      <c r="J549" s="1">
        <v>-3.0064000000000002</v>
      </c>
      <c r="K549" s="1">
        <v>-0.53665600000000002</v>
      </c>
      <c r="L549" s="4" t="s">
        <v>29</v>
      </c>
      <c r="M549" s="4" t="s">
        <v>30</v>
      </c>
      <c r="O549" s="1" t="s">
        <v>538</v>
      </c>
    </row>
    <row r="550" spans="1:16" x14ac:dyDescent="0.15">
      <c r="A550" s="1" t="s">
        <v>2958</v>
      </c>
      <c r="B550" s="1" t="s">
        <v>2959</v>
      </c>
      <c r="C550" s="1" t="s">
        <v>2959</v>
      </c>
      <c r="D550" s="1" t="s">
        <v>2960</v>
      </c>
      <c r="E550" s="1" t="s">
        <v>2961</v>
      </c>
      <c r="F550" s="1">
        <v>2.4619149999999999</v>
      </c>
      <c r="G550" s="1">
        <v>3.5986199999999999</v>
      </c>
      <c r="H550" s="1">
        <v>1.32521</v>
      </c>
      <c r="I550" s="1">
        <v>-1.3186599999999999</v>
      </c>
      <c r="J550" s="1">
        <v>-3.59206</v>
      </c>
      <c r="K550" s="1">
        <v>6.5536099999999996E-3</v>
      </c>
      <c r="L550" s="4" t="s">
        <v>29</v>
      </c>
      <c r="M550" s="4" t="s">
        <v>30</v>
      </c>
      <c r="O550" s="1" t="s">
        <v>155</v>
      </c>
      <c r="P550" s="1" t="s">
        <v>2962</v>
      </c>
    </row>
    <row r="551" spans="1:16" x14ac:dyDescent="0.15">
      <c r="A551" s="1" t="s">
        <v>235</v>
      </c>
      <c r="B551" s="1" t="s">
        <v>236</v>
      </c>
      <c r="C551" s="1" t="s">
        <v>237</v>
      </c>
      <c r="D551" s="1" t="s">
        <v>238</v>
      </c>
      <c r="E551" s="1" t="s">
        <v>239</v>
      </c>
      <c r="F551" s="1">
        <v>2.4524650000000001</v>
      </c>
      <c r="G551" s="1">
        <v>3.4105300000000001</v>
      </c>
      <c r="H551" s="1">
        <v>1.4944</v>
      </c>
      <c r="I551" s="1">
        <v>-2.52156</v>
      </c>
      <c r="J551" s="1">
        <v>-4.4376800000000003</v>
      </c>
      <c r="K551" s="1">
        <v>-1.02715</v>
      </c>
      <c r="L551" s="4" t="s">
        <v>29</v>
      </c>
      <c r="M551" s="4" t="s">
        <v>30</v>
      </c>
      <c r="O551" s="1" t="s">
        <v>57</v>
      </c>
      <c r="P551" s="1" t="s">
        <v>240</v>
      </c>
    </row>
    <row r="552" spans="1:16" x14ac:dyDescent="0.15">
      <c r="A552" s="1" t="s">
        <v>1769</v>
      </c>
      <c r="B552" s="1" t="s">
        <v>1770</v>
      </c>
      <c r="C552" s="1" t="s">
        <v>1770</v>
      </c>
      <c r="D552" s="1" t="s">
        <v>1771</v>
      </c>
      <c r="E552" s="1" t="s">
        <v>1772</v>
      </c>
      <c r="F552" s="1">
        <v>2.451975</v>
      </c>
      <c r="G552" s="1">
        <v>1.27841</v>
      </c>
      <c r="H552" s="1">
        <v>3.62554</v>
      </c>
      <c r="I552" s="1">
        <v>3.1728100000000001</v>
      </c>
      <c r="J552" s="1">
        <v>5.5199400000000001</v>
      </c>
      <c r="K552" s="1">
        <v>6.7983500000000001</v>
      </c>
      <c r="L552" s="4" t="s">
        <v>29</v>
      </c>
      <c r="M552" s="4" t="s">
        <v>127</v>
      </c>
      <c r="N552" s="1" t="s">
        <v>1773</v>
      </c>
      <c r="O552" s="1" t="s">
        <v>142</v>
      </c>
      <c r="P552" s="1" t="s">
        <v>1774</v>
      </c>
    </row>
    <row r="553" spans="1:16" x14ac:dyDescent="0.15">
      <c r="A553" s="1" t="s">
        <v>2776</v>
      </c>
      <c r="B553" s="1" t="s">
        <v>2777</v>
      </c>
      <c r="C553" s="1" t="s">
        <v>2778</v>
      </c>
      <c r="D553" s="1" t="s">
        <v>2779</v>
      </c>
      <c r="E553" s="1" t="s">
        <v>2780</v>
      </c>
      <c r="F553" s="1">
        <v>2.4507244999999998</v>
      </c>
      <c r="G553" s="1">
        <v>0.96038900000000005</v>
      </c>
      <c r="H553" s="1">
        <v>3.9410599999999998</v>
      </c>
      <c r="I553" s="1">
        <v>-0.54238399999999998</v>
      </c>
      <c r="J553" s="1">
        <v>2.4382799999999998</v>
      </c>
      <c r="K553" s="1">
        <v>3.3986700000000001</v>
      </c>
      <c r="L553" s="4" t="s">
        <v>29</v>
      </c>
      <c r="M553" s="4" t="s">
        <v>30</v>
      </c>
      <c r="O553" s="1" t="s">
        <v>2781</v>
      </c>
      <c r="P553" s="1" t="s">
        <v>2782</v>
      </c>
    </row>
    <row r="554" spans="1:16" x14ac:dyDescent="0.15">
      <c r="A554" s="1" t="s">
        <v>492</v>
      </c>
      <c r="B554" s="1" t="s">
        <v>493</v>
      </c>
      <c r="C554" s="1" t="s">
        <v>493</v>
      </c>
      <c r="D554" s="1" t="s">
        <v>494</v>
      </c>
      <c r="E554" s="1" t="s">
        <v>495</v>
      </c>
      <c r="F554" s="1">
        <v>2.44292</v>
      </c>
      <c r="G554" s="1">
        <v>2.1621600000000001</v>
      </c>
      <c r="H554" s="1">
        <v>2.7236799999999999</v>
      </c>
      <c r="I554" s="1">
        <v>-2.4179900000000001</v>
      </c>
      <c r="J554" s="1">
        <v>-1.8564700000000001</v>
      </c>
      <c r="K554" s="1">
        <v>0.30569000000000002</v>
      </c>
      <c r="L554" s="4" t="s">
        <v>29</v>
      </c>
      <c r="M554" s="4" t="s">
        <v>30</v>
      </c>
      <c r="O554" s="1" t="s">
        <v>31</v>
      </c>
      <c r="P554" s="1" t="s">
        <v>496</v>
      </c>
    </row>
    <row r="555" spans="1:16" x14ac:dyDescent="0.15">
      <c r="A555" s="1" t="s">
        <v>2173</v>
      </c>
      <c r="B555" s="1" t="s">
        <v>2174</v>
      </c>
      <c r="C555" s="1" t="s">
        <v>2174</v>
      </c>
      <c r="D555" s="1" t="s">
        <v>2175</v>
      </c>
      <c r="E555" s="1" t="s">
        <v>2176</v>
      </c>
      <c r="F555" s="1">
        <v>2.4374549999999999</v>
      </c>
      <c r="G555" s="1">
        <v>1.1893499999999999</v>
      </c>
      <c r="H555" s="1">
        <v>3.6855600000000002</v>
      </c>
      <c r="I555" s="1">
        <v>0.48077500000000001</v>
      </c>
      <c r="J555" s="1">
        <v>2.9769800000000002</v>
      </c>
      <c r="K555" s="1">
        <v>4.1663300000000003</v>
      </c>
      <c r="L555" s="4" t="s">
        <v>29</v>
      </c>
      <c r="M555" s="4" t="s">
        <v>30</v>
      </c>
      <c r="O555" s="1" t="s">
        <v>31</v>
      </c>
      <c r="P555" s="1" t="s">
        <v>437</v>
      </c>
    </row>
    <row r="556" spans="1:16" x14ac:dyDescent="0.15">
      <c r="A556" s="1" t="s">
        <v>4444</v>
      </c>
      <c r="B556" s="1" t="s">
        <v>4445</v>
      </c>
      <c r="C556" s="1" t="s">
        <v>4446</v>
      </c>
      <c r="D556" s="1" t="s">
        <v>4447</v>
      </c>
      <c r="E556" s="1" t="s">
        <v>4448</v>
      </c>
      <c r="F556" s="1">
        <v>2.4365199999999998</v>
      </c>
      <c r="G556" s="1">
        <v>1.8747499999999999</v>
      </c>
      <c r="H556" s="1">
        <v>2.9982899999999999</v>
      </c>
      <c r="I556" s="1">
        <v>-1.71112</v>
      </c>
      <c r="J556" s="1">
        <v>-0.58757700000000002</v>
      </c>
      <c r="K556" s="1">
        <v>1.2871699999999999</v>
      </c>
      <c r="L556" s="4" t="s">
        <v>69</v>
      </c>
      <c r="M556" s="4" t="s">
        <v>30</v>
      </c>
      <c r="O556" s="1" t="s">
        <v>88</v>
      </c>
    </row>
    <row r="557" spans="1:16" x14ac:dyDescent="0.15">
      <c r="A557" s="1" t="s">
        <v>2101</v>
      </c>
      <c r="B557" s="1" t="s">
        <v>2102</v>
      </c>
      <c r="C557" s="1" t="s">
        <v>2102</v>
      </c>
      <c r="D557" s="1" t="s">
        <v>2103</v>
      </c>
      <c r="E557" s="1" t="s">
        <v>2104</v>
      </c>
      <c r="F557" s="1">
        <v>2.4334850000000001</v>
      </c>
      <c r="G557" s="1">
        <v>0.74387000000000003</v>
      </c>
      <c r="H557" s="1">
        <v>4.1231</v>
      </c>
      <c r="I557" s="1">
        <v>0.720688</v>
      </c>
      <c r="J557" s="1">
        <v>4.09992</v>
      </c>
      <c r="K557" s="1">
        <v>4.8437900000000003</v>
      </c>
      <c r="L557" s="4" t="s">
        <v>29</v>
      </c>
      <c r="M557" s="4" t="s">
        <v>30</v>
      </c>
      <c r="O557" s="1" t="s">
        <v>155</v>
      </c>
      <c r="P557" s="1" t="s">
        <v>2105</v>
      </c>
    </row>
    <row r="558" spans="1:16" x14ac:dyDescent="0.15">
      <c r="A558" s="1" t="s">
        <v>1578</v>
      </c>
      <c r="B558" s="1" t="s">
        <v>1579</v>
      </c>
      <c r="C558" s="1" t="s">
        <v>1579</v>
      </c>
      <c r="D558" s="1" t="s">
        <v>1580</v>
      </c>
      <c r="E558" s="1" t="s">
        <v>1581</v>
      </c>
      <c r="F558" s="1">
        <v>2.4328700000000003</v>
      </c>
      <c r="G558" s="1">
        <v>2.85128</v>
      </c>
      <c r="H558" s="1">
        <v>2.0144600000000001</v>
      </c>
      <c r="I558" s="1">
        <v>0.11758399999999999</v>
      </c>
      <c r="J558" s="1">
        <v>-0.71923499999999996</v>
      </c>
      <c r="K558" s="1">
        <v>2.1320399999999999</v>
      </c>
      <c r="L558" s="4" t="s">
        <v>69</v>
      </c>
      <c r="M558" s="4" t="s">
        <v>30</v>
      </c>
      <c r="O558" s="1" t="s">
        <v>178</v>
      </c>
      <c r="P558" s="1" t="s">
        <v>1582</v>
      </c>
    </row>
    <row r="559" spans="1:16" x14ac:dyDescent="0.15">
      <c r="A559" s="1" t="s">
        <v>1010</v>
      </c>
      <c r="B559" s="1" t="s">
        <v>1011</v>
      </c>
      <c r="C559" s="1" t="s">
        <v>1011</v>
      </c>
      <c r="D559" s="1" t="s">
        <v>1012</v>
      </c>
      <c r="E559" s="1" t="s">
        <v>1013</v>
      </c>
      <c r="F559" s="1">
        <v>2.4327000000000001</v>
      </c>
      <c r="G559" s="1">
        <v>3.4109799999999999</v>
      </c>
      <c r="H559" s="1">
        <v>1.45442</v>
      </c>
      <c r="I559" s="1">
        <v>-1.06907</v>
      </c>
      <c r="J559" s="1">
        <v>-3.02563</v>
      </c>
      <c r="K559" s="1">
        <v>0.385351</v>
      </c>
      <c r="L559" s="4" t="s">
        <v>69</v>
      </c>
      <c r="M559" s="4" t="s">
        <v>30</v>
      </c>
      <c r="O559" s="1" t="s">
        <v>178</v>
      </c>
      <c r="P559" s="1" t="s">
        <v>1014</v>
      </c>
    </row>
    <row r="560" spans="1:16" x14ac:dyDescent="0.15">
      <c r="A560" s="1" t="s">
        <v>3998</v>
      </c>
      <c r="B560" s="1" t="s">
        <v>3999</v>
      </c>
      <c r="C560" s="1" t="s">
        <v>3999</v>
      </c>
      <c r="D560" s="1" t="s">
        <v>4000</v>
      </c>
      <c r="E560" s="1" t="s">
        <v>4001</v>
      </c>
      <c r="F560" s="1">
        <v>2.4304649999999999</v>
      </c>
      <c r="G560" s="1">
        <v>2.9903200000000001</v>
      </c>
      <c r="H560" s="1">
        <v>1.8706100000000001</v>
      </c>
      <c r="I560" s="1">
        <v>-1.67618</v>
      </c>
      <c r="J560" s="1">
        <v>-2.7958799999999999</v>
      </c>
      <c r="K560" s="1">
        <v>0.19443099999999999</v>
      </c>
      <c r="L560" s="4" t="s">
        <v>69</v>
      </c>
      <c r="M560" s="4" t="s">
        <v>30</v>
      </c>
      <c r="O560" s="1" t="s">
        <v>178</v>
      </c>
      <c r="P560" s="1" t="s">
        <v>4871</v>
      </c>
    </row>
    <row r="561" spans="1:16" x14ac:dyDescent="0.15">
      <c r="A561" s="1" t="s">
        <v>3789</v>
      </c>
      <c r="B561" s="1" t="s">
        <v>3790</v>
      </c>
      <c r="C561" s="1" t="s">
        <v>3790</v>
      </c>
      <c r="D561" s="1" t="s">
        <v>3791</v>
      </c>
      <c r="E561" s="1" t="s">
        <v>3792</v>
      </c>
      <c r="F561" s="1">
        <v>2.422965</v>
      </c>
      <c r="G561" s="1">
        <v>3.3322099999999999</v>
      </c>
      <c r="H561" s="1">
        <v>1.51372</v>
      </c>
      <c r="I561" s="1">
        <v>0.52428300000000005</v>
      </c>
      <c r="J561" s="1">
        <v>-1.2942</v>
      </c>
      <c r="K561" s="1">
        <v>2.0380099999999999</v>
      </c>
      <c r="L561" s="4" t="s">
        <v>69</v>
      </c>
      <c r="M561" s="4" t="s">
        <v>30</v>
      </c>
      <c r="O561" s="1" t="s">
        <v>44</v>
      </c>
      <c r="P561" s="1" t="s">
        <v>3793</v>
      </c>
    </row>
    <row r="562" spans="1:16" x14ac:dyDescent="0.15">
      <c r="A562" s="1" t="s">
        <v>2242</v>
      </c>
      <c r="B562" s="1" t="s">
        <v>2243</v>
      </c>
      <c r="C562" s="1" t="s">
        <v>2244</v>
      </c>
      <c r="D562" s="1" t="s">
        <v>2245</v>
      </c>
      <c r="E562" s="1" t="s">
        <v>2246</v>
      </c>
      <c r="F562" s="1">
        <v>2.4225884999999998</v>
      </c>
      <c r="G562" s="1">
        <v>0.93126699999999996</v>
      </c>
      <c r="H562" s="1">
        <v>3.91391</v>
      </c>
      <c r="I562" s="1">
        <v>2.9176500000000001</v>
      </c>
      <c r="J562" s="1">
        <v>5.9002999999999997</v>
      </c>
      <c r="K562" s="1">
        <v>6.8315700000000001</v>
      </c>
      <c r="L562" s="4" t="s">
        <v>29</v>
      </c>
      <c r="M562" s="4" t="s">
        <v>127</v>
      </c>
      <c r="N562" s="1" t="s">
        <v>2247</v>
      </c>
      <c r="O562" s="1" t="s">
        <v>136</v>
      </c>
      <c r="P562" s="1" t="s">
        <v>2248</v>
      </c>
    </row>
    <row r="563" spans="1:16" x14ac:dyDescent="0.15">
      <c r="A563" s="1" t="s">
        <v>3268</v>
      </c>
      <c r="B563" s="1" t="s">
        <v>3269</v>
      </c>
      <c r="C563" s="1" t="s">
        <v>3270</v>
      </c>
      <c r="D563" s="1" t="s">
        <v>3271</v>
      </c>
      <c r="E563" s="1" t="s">
        <v>3272</v>
      </c>
      <c r="F563" s="1">
        <v>2.4214405000000001</v>
      </c>
      <c r="G563" s="1">
        <v>4.0407900000000003</v>
      </c>
      <c r="H563" s="1">
        <v>0.802091</v>
      </c>
      <c r="I563" s="1">
        <v>1.39293</v>
      </c>
      <c r="J563" s="1">
        <v>-1.8457699999999999</v>
      </c>
      <c r="K563" s="1">
        <v>2.19502</v>
      </c>
      <c r="L563" s="4" t="s">
        <v>29</v>
      </c>
      <c r="M563" s="4" t="s">
        <v>30</v>
      </c>
      <c r="O563" s="1" t="s">
        <v>31</v>
      </c>
      <c r="P563" s="1" t="s">
        <v>437</v>
      </c>
    </row>
    <row r="564" spans="1:16" x14ac:dyDescent="0.15">
      <c r="A564" s="1" t="s">
        <v>4617</v>
      </c>
      <c r="B564" s="1" t="s">
        <v>4618</v>
      </c>
      <c r="C564" s="1" t="s">
        <v>4619</v>
      </c>
      <c r="D564" s="1" t="s">
        <v>4620</v>
      </c>
      <c r="E564" s="1" t="s">
        <v>4621</v>
      </c>
      <c r="F564" s="1">
        <v>2.4190450000000001</v>
      </c>
      <c r="G564" s="1">
        <v>1.0380499999999999</v>
      </c>
      <c r="H564" s="1">
        <v>3.8000400000000001</v>
      </c>
      <c r="I564" s="1">
        <v>-1.4656400000000001</v>
      </c>
      <c r="J564" s="1">
        <v>1.29634</v>
      </c>
      <c r="K564" s="1">
        <v>2.3344</v>
      </c>
      <c r="L564" s="4" t="s">
        <v>29</v>
      </c>
      <c r="M564" s="4" t="s">
        <v>30</v>
      </c>
      <c r="O564" s="1" t="s">
        <v>76</v>
      </c>
      <c r="P564" s="1" t="s">
        <v>4622</v>
      </c>
    </row>
    <row r="565" spans="1:16" x14ac:dyDescent="0.15">
      <c r="A565" s="1" t="s">
        <v>2253</v>
      </c>
      <c r="B565" s="1" t="s">
        <v>2254</v>
      </c>
      <c r="C565" s="1" t="s">
        <v>2254</v>
      </c>
      <c r="D565" s="1" t="s">
        <v>2255</v>
      </c>
      <c r="E565" s="1" t="s">
        <v>2256</v>
      </c>
      <c r="F565" s="1">
        <v>2.4140600000000001</v>
      </c>
      <c r="G565" s="1">
        <v>1.9811300000000001</v>
      </c>
      <c r="H565" s="1">
        <v>2.8469899999999999</v>
      </c>
      <c r="I565" s="1">
        <v>4.4306299999999998</v>
      </c>
      <c r="J565" s="1">
        <v>5.2964900000000004</v>
      </c>
      <c r="K565" s="1">
        <v>7.2776199999999998</v>
      </c>
      <c r="L565" s="4" t="s">
        <v>29</v>
      </c>
      <c r="M565" s="4" t="s">
        <v>127</v>
      </c>
      <c r="N565" s="1" t="s">
        <v>2035</v>
      </c>
      <c r="O565" s="1" t="s">
        <v>142</v>
      </c>
      <c r="P565" s="1" t="s">
        <v>1238</v>
      </c>
    </row>
    <row r="566" spans="1:16" x14ac:dyDescent="0.15">
      <c r="A566" s="1" t="s">
        <v>1511</v>
      </c>
      <c r="B566" s="1" t="s">
        <v>1512</v>
      </c>
      <c r="C566" s="1" t="s">
        <v>1513</v>
      </c>
      <c r="D566" s="1" t="s">
        <v>1514</v>
      </c>
      <c r="E566" s="1" t="s">
        <v>1515</v>
      </c>
      <c r="F566" s="1">
        <v>2.4137900000000001</v>
      </c>
      <c r="G566" s="1">
        <v>2.9850300000000001</v>
      </c>
      <c r="H566" s="1">
        <v>1.8425499999999999</v>
      </c>
      <c r="I566" s="1">
        <v>1.7075100000000001</v>
      </c>
      <c r="J566" s="1">
        <v>0.56502399999999997</v>
      </c>
      <c r="K566" s="1">
        <v>3.5500600000000002</v>
      </c>
      <c r="L566" s="4" t="s">
        <v>29</v>
      </c>
      <c r="M566" s="4" t="s">
        <v>30</v>
      </c>
      <c r="O566" s="1" t="s">
        <v>38</v>
      </c>
      <c r="P566" s="1" t="s">
        <v>1516</v>
      </c>
    </row>
    <row r="567" spans="1:16" x14ac:dyDescent="0.15">
      <c r="A567" s="1" t="s">
        <v>2754</v>
      </c>
      <c r="B567" s="1" t="s">
        <v>2755</v>
      </c>
      <c r="C567" s="1" t="s">
        <v>2756</v>
      </c>
      <c r="D567" s="1" t="s">
        <v>2757</v>
      </c>
      <c r="E567" s="1" t="s">
        <v>2758</v>
      </c>
      <c r="F567" s="1">
        <v>2.4122149999999998</v>
      </c>
      <c r="G567" s="1">
        <v>2.6467900000000002</v>
      </c>
      <c r="H567" s="1">
        <v>2.1776399999999998</v>
      </c>
      <c r="I567" s="1">
        <v>-0.47725800000000002</v>
      </c>
      <c r="J567" s="1">
        <v>-0.946407</v>
      </c>
      <c r="K567" s="1">
        <v>1.70038</v>
      </c>
      <c r="L567" s="4" t="s">
        <v>29</v>
      </c>
      <c r="M567" s="4" t="s">
        <v>30</v>
      </c>
      <c r="O567" s="1" t="s">
        <v>57</v>
      </c>
      <c r="P567" s="1" t="s">
        <v>2759</v>
      </c>
    </row>
    <row r="568" spans="1:16" x14ac:dyDescent="0.15">
      <c r="A568" s="1" t="s">
        <v>4299</v>
      </c>
      <c r="B568" s="1" t="s">
        <v>4300</v>
      </c>
      <c r="C568" s="1" t="s">
        <v>4301</v>
      </c>
      <c r="D568" s="1" t="s">
        <v>4302</v>
      </c>
      <c r="E568" s="1" t="s">
        <v>4303</v>
      </c>
      <c r="F568" s="1">
        <v>2.4111450000000003</v>
      </c>
      <c r="G568" s="1">
        <v>2.6383200000000002</v>
      </c>
      <c r="H568" s="1">
        <v>2.18397</v>
      </c>
      <c r="I568" s="1">
        <v>3.21271</v>
      </c>
      <c r="J568" s="1">
        <v>2.7583600000000001</v>
      </c>
      <c r="K568" s="1">
        <v>5.3966799999999999</v>
      </c>
      <c r="L568" s="4" t="s">
        <v>69</v>
      </c>
      <c r="M568" s="4" t="s">
        <v>30</v>
      </c>
      <c r="O568" s="1" t="s">
        <v>104</v>
      </c>
      <c r="P568" s="1" t="s">
        <v>111</v>
      </c>
    </row>
    <row r="569" spans="1:16" x14ac:dyDescent="0.15">
      <c r="A569" s="1" t="s">
        <v>3959</v>
      </c>
      <c r="B569" s="1" t="s">
        <v>3960</v>
      </c>
      <c r="C569" s="1" t="s">
        <v>3960</v>
      </c>
      <c r="D569" s="1" t="s">
        <v>3961</v>
      </c>
      <c r="E569" s="1" t="s">
        <v>3962</v>
      </c>
      <c r="F569" s="1">
        <v>2.4097999999999997</v>
      </c>
      <c r="G569" s="1">
        <v>2.6463299999999998</v>
      </c>
      <c r="H569" s="1">
        <v>2.17327</v>
      </c>
      <c r="I569" s="1">
        <v>1.76617</v>
      </c>
      <c r="J569" s="1">
        <v>1.29312</v>
      </c>
      <c r="K569" s="1">
        <v>3.9394399999999998</v>
      </c>
      <c r="L569" s="4" t="s">
        <v>29</v>
      </c>
      <c r="M569" s="4" t="s">
        <v>30</v>
      </c>
      <c r="O569" s="1" t="s">
        <v>3963</v>
      </c>
      <c r="P569" s="1" t="s">
        <v>3964</v>
      </c>
    </row>
    <row r="570" spans="1:16" x14ac:dyDescent="0.15">
      <c r="A570" s="1" t="s">
        <v>157</v>
      </c>
      <c r="B570" s="1" t="s">
        <v>158</v>
      </c>
      <c r="C570" s="1" t="s">
        <v>159</v>
      </c>
      <c r="D570" s="1" t="s">
        <v>160</v>
      </c>
      <c r="E570" s="1" t="s">
        <v>161</v>
      </c>
      <c r="F570" s="1">
        <v>2.4034</v>
      </c>
      <c r="G570" s="1">
        <v>1.76518</v>
      </c>
      <c r="H570" s="1">
        <v>3.04162</v>
      </c>
      <c r="I570" s="1">
        <v>-0.888517</v>
      </c>
      <c r="J570" s="1">
        <v>0.38791799999999999</v>
      </c>
      <c r="K570" s="1">
        <v>2.1530999999999998</v>
      </c>
      <c r="L570" s="4" t="s">
        <v>29</v>
      </c>
      <c r="M570" s="4" t="s">
        <v>30</v>
      </c>
      <c r="O570" s="1" t="s">
        <v>136</v>
      </c>
    </row>
    <row r="571" spans="1:16" x14ac:dyDescent="0.15">
      <c r="A571" s="1" t="s">
        <v>1651</v>
      </c>
      <c r="B571" s="1" t="s">
        <v>1652</v>
      </c>
      <c r="C571" s="1" t="s">
        <v>1652</v>
      </c>
      <c r="D571" s="1" t="s">
        <v>1653</v>
      </c>
      <c r="E571" s="1" t="s">
        <v>1654</v>
      </c>
      <c r="F571" s="1">
        <v>2.4022950000000001</v>
      </c>
      <c r="G571" s="1">
        <v>3.17136</v>
      </c>
      <c r="H571" s="1">
        <v>1.63323</v>
      </c>
      <c r="I571" s="1">
        <v>-2.0394000000000001</v>
      </c>
      <c r="J571" s="1">
        <v>-3.5775199999999998</v>
      </c>
      <c r="K571" s="1">
        <v>-0.40616200000000002</v>
      </c>
      <c r="L571" s="4" t="s">
        <v>69</v>
      </c>
      <c r="M571" s="4" t="s">
        <v>30</v>
      </c>
      <c r="O571" s="1" t="s">
        <v>38</v>
      </c>
      <c r="P571" s="1" t="s">
        <v>744</v>
      </c>
    </row>
    <row r="572" spans="1:16" x14ac:dyDescent="0.15">
      <c r="A572" s="1" t="s">
        <v>3923</v>
      </c>
      <c r="B572" s="1" t="s">
        <v>3924</v>
      </c>
      <c r="C572" s="1" t="s">
        <v>3925</v>
      </c>
      <c r="D572" s="1" t="s">
        <v>3926</v>
      </c>
      <c r="E572" s="1" t="s">
        <v>3927</v>
      </c>
      <c r="F572" s="1">
        <v>2.3907400000000001</v>
      </c>
      <c r="G572" s="1">
        <v>1.9575400000000001</v>
      </c>
      <c r="H572" s="1">
        <v>2.8239399999999999</v>
      </c>
      <c r="I572" s="1">
        <v>2.7065600000000001</v>
      </c>
      <c r="J572" s="1">
        <v>3.5729600000000001</v>
      </c>
      <c r="K572" s="1">
        <v>5.5305099999999996</v>
      </c>
      <c r="L572" s="4" t="s">
        <v>29</v>
      </c>
      <c r="M572" s="4" t="s">
        <v>30</v>
      </c>
      <c r="O572" s="1" t="s">
        <v>104</v>
      </c>
      <c r="P572" s="1" t="s">
        <v>3928</v>
      </c>
    </row>
    <row r="573" spans="1:16" x14ac:dyDescent="0.15">
      <c r="A573" s="1" t="s">
        <v>1024</v>
      </c>
      <c r="B573" s="1" t="s">
        <v>1025</v>
      </c>
      <c r="C573" s="1" t="s">
        <v>1025</v>
      </c>
      <c r="D573" s="1" t="s">
        <v>1026</v>
      </c>
      <c r="E573" s="1" t="s">
        <v>1027</v>
      </c>
      <c r="F573" s="1">
        <v>2.389405</v>
      </c>
      <c r="G573" s="1">
        <v>1.74935</v>
      </c>
      <c r="H573" s="1">
        <v>3.0294599999999998</v>
      </c>
      <c r="I573" s="1">
        <v>-1.0111399999999999</v>
      </c>
      <c r="J573" s="1">
        <v>0.26896999999999999</v>
      </c>
      <c r="K573" s="1">
        <v>2.0183200000000001</v>
      </c>
      <c r="L573" s="4" t="s">
        <v>69</v>
      </c>
      <c r="M573" s="4" t="s">
        <v>30</v>
      </c>
      <c r="O573" s="1" t="s">
        <v>44</v>
      </c>
      <c r="P573" s="1" t="s">
        <v>1028</v>
      </c>
    </row>
    <row r="574" spans="1:16" x14ac:dyDescent="0.15">
      <c r="A574" s="1" t="s">
        <v>2483</v>
      </c>
      <c r="B574" s="1" t="s">
        <v>2484</v>
      </c>
      <c r="C574" s="1" t="s">
        <v>2485</v>
      </c>
      <c r="D574" s="1" t="s">
        <v>2486</v>
      </c>
      <c r="E574" s="1" t="s">
        <v>2487</v>
      </c>
      <c r="F574" s="1">
        <v>2.3822844999999999</v>
      </c>
      <c r="G574" s="1">
        <v>0.80693899999999996</v>
      </c>
      <c r="H574" s="1">
        <v>3.95763</v>
      </c>
      <c r="I574" s="1">
        <v>-0.193748</v>
      </c>
      <c r="J574" s="1">
        <v>2.9569399999999999</v>
      </c>
      <c r="K574" s="1">
        <v>3.7638799999999999</v>
      </c>
      <c r="L574" s="4" t="s">
        <v>29</v>
      </c>
      <c r="M574" s="4" t="s">
        <v>30</v>
      </c>
      <c r="O574" s="1" t="s">
        <v>104</v>
      </c>
      <c r="P574" s="1" t="s">
        <v>2488</v>
      </c>
    </row>
    <row r="575" spans="1:16" x14ac:dyDescent="0.15">
      <c r="A575" s="1" t="s">
        <v>448</v>
      </c>
      <c r="B575" s="1" t="s">
        <v>449</v>
      </c>
      <c r="C575" s="1" t="s">
        <v>449</v>
      </c>
      <c r="D575" s="1" t="s">
        <v>450</v>
      </c>
      <c r="E575" s="1" t="s">
        <v>451</v>
      </c>
      <c r="F575" s="1">
        <v>2.3809</v>
      </c>
      <c r="G575" s="1">
        <v>1.01857</v>
      </c>
      <c r="H575" s="1">
        <v>3.7432300000000001</v>
      </c>
      <c r="I575" s="1">
        <v>2.2753700000000001</v>
      </c>
      <c r="J575" s="1">
        <v>5.0000299999999998</v>
      </c>
      <c r="K575" s="1">
        <v>6.0186000000000002</v>
      </c>
      <c r="L575" s="4" t="s">
        <v>29</v>
      </c>
      <c r="M575" s="4" t="s">
        <v>30</v>
      </c>
      <c r="O575" s="1" t="s">
        <v>88</v>
      </c>
    </row>
    <row r="576" spans="1:16" x14ac:dyDescent="0.15">
      <c r="A576" s="1" t="s">
        <v>1445</v>
      </c>
      <c r="B576" s="1" t="s">
        <v>1446</v>
      </c>
      <c r="C576" s="1" t="s">
        <v>1447</v>
      </c>
      <c r="D576" s="1" t="s">
        <v>1448</v>
      </c>
      <c r="E576" s="1" t="s">
        <v>1449</v>
      </c>
      <c r="F576" s="1">
        <v>2.3765700000000001</v>
      </c>
      <c r="G576" s="1">
        <v>1.71993</v>
      </c>
      <c r="H576" s="1">
        <v>3.03321</v>
      </c>
      <c r="I576" s="1">
        <v>-1.0097400000000001</v>
      </c>
      <c r="J576" s="1">
        <v>0.30354599999999998</v>
      </c>
      <c r="K576" s="1">
        <v>2.0234700000000001</v>
      </c>
      <c r="L576" s="4" t="s">
        <v>69</v>
      </c>
      <c r="M576" s="4" t="s">
        <v>30</v>
      </c>
      <c r="O576" s="1" t="s">
        <v>88</v>
      </c>
      <c r="P576" s="1" t="s">
        <v>1450</v>
      </c>
    </row>
    <row r="577" spans="1:16" x14ac:dyDescent="0.15">
      <c r="A577" s="1" t="s">
        <v>1296</v>
      </c>
      <c r="B577" s="1" t="s">
        <v>1297</v>
      </c>
      <c r="C577" s="1" t="s">
        <v>1297</v>
      </c>
      <c r="D577" s="1" t="s">
        <v>1298</v>
      </c>
      <c r="E577" s="1" t="s">
        <v>1299</v>
      </c>
      <c r="F577" s="1">
        <v>2.3754599999999999</v>
      </c>
      <c r="G577" s="1">
        <v>1.47888</v>
      </c>
      <c r="H577" s="1">
        <v>3.2720400000000001</v>
      </c>
      <c r="I577" s="1">
        <v>0.32189400000000001</v>
      </c>
      <c r="J577" s="1">
        <v>2.1150500000000001</v>
      </c>
      <c r="K577" s="1">
        <v>3.5939299999999998</v>
      </c>
      <c r="L577" s="4" t="s">
        <v>69</v>
      </c>
      <c r="M577" s="4" t="s">
        <v>30</v>
      </c>
      <c r="O577" s="1" t="s">
        <v>538</v>
      </c>
      <c r="P577" s="1" t="s">
        <v>1300</v>
      </c>
    </row>
    <row r="578" spans="1:16" x14ac:dyDescent="0.15">
      <c r="A578" s="1" t="s">
        <v>2725</v>
      </c>
      <c r="B578" s="1" t="s">
        <v>2726</v>
      </c>
      <c r="C578" s="1" t="s">
        <v>2727</v>
      </c>
      <c r="D578" s="1" t="s">
        <v>2728</v>
      </c>
      <c r="E578" s="1" t="s">
        <v>2729</v>
      </c>
      <c r="F578" s="1">
        <v>2.3752934999999997</v>
      </c>
      <c r="G578" s="1">
        <v>3.8676699999999999</v>
      </c>
      <c r="H578" s="1">
        <v>0.88291699999999995</v>
      </c>
      <c r="I578" s="1">
        <v>1.3811899999999999</v>
      </c>
      <c r="J578" s="1">
        <v>-1.6035600000000001</v>
      </c>
      <c r="K578" s="1">
        <v>2.2641100000000001</v>
      </c>
      <c r="L578" s="4" t="s">
        <v>69</v>
      </c>
      <c r="M578" s="4" t="s">
        <v>30</v>
      </c>
      <c r="O578" s="1" t="s">
        <v>178</v>
      </c>
      <c r="P578" s="1" t="s">
        <v>2730</v>
      </c>
    </row>
    <row r="579" spans="1:16" x14ac:dyDescent="0.15">
      <c r="A579" s="1" t="s">
        <v>1562</v>
      </c>
      <c r="B579" s="1" t="s">
        <v>1563</v>
      </c>
      <c r="C579" s="1" t="s">
        <v>1564</v>
      </c>
      <c r="D579" s="1" t="s">
        <v>1565</v>
      </c>
      <c r="E579" s="1" t="s">
        <v>1566</v>
      </c>
      <c r="F579" s="1">
        <v>2.3724400000000001</v>
      </c>
      <c r="G579" s="1">
        <v>1.3944099999999999</v>
      </c>
      <c r="H579" s="1">
        <v>3.3504700000000001</v>
      </c>
      <c r="I579" s="1">
        <v>5.22525E-2</v>
      </c>
      <c r="J579" s="1">
        <v>2.0083099999999998</v>
      </c>
      <c r="K579" s="1">
        <v>3.40272</v>
      </c>
      <c r="L579" s="4" t="s">
        <v>69</v>
      </c>
      <c r="M579" s="4" t="s">
        <v>127</v>
      </c>
      <c r="N579" s="1" t="s">
        <v>1567</v>
      </c>
      <c r="O579" s="1" t="s">
        <v>1568</v>
      </c>
      <c r="P579" s="1" t="s">
        <v>1569</v>
      </c>
    </row>
    <row r="580" spans="1:16" x14ac:dyDescent="0.15">
      <c r="A580" s="1" t="s">
        <v>2135</v>
      </c>
      <c r="B580" s="1" t="s">
        <v>2136</v>
      </c>
      <c r="C580" s="1" t="s">
        <v>2136</v>
      </c>
      <c r="D580" s="1" t="s">
        <v>2137</v>
      </c>
      <c r="E580" s="1" t="s">
        <v>2138</v>
      </c>
      <c r="F580" s="1">
        <v>2.3711000000000002</v>
      </c>
      <c r="G580" s="1">
        <v>2.2873299999999999</v>
      </c>
      <c r="H580" s="1">
        <v>2.4548700000000001</v>
      </c>
      <c r="I580" s="1">
        <v>0.24931200000000001</v>
      </c>
      <c r="J580" s="1">
        <v>0.416856</v>
      </c>
      <c r="K580" s="1">
        <v>2.70418</v>
      </c>
      <c r="L580" s="4" t="s">
        <v>69</v>
      </c>
      <c r="M580" s="4" t="s">
        <v>127</v>
      </c>
      <c r="N580" s="1" t="s">
        <v>1363</v>
      </c>
      <c r="O580" s="1" t="s">
        <v>38</v>
      </c>
      <c r="P580" s="1" t="s">
        <v>2139</v>
      </c>
    </row>
    <row r="581" spans="1:16" x14ac:dyDescent="0.15">
      <c r="A581" s="1" t="s">
        <v>3978</v>
      </c>
      <c r="B581" s="1" t="s">
        <v>3979</v>
      </c>
      <c r="C581" s="1" t="s">
        <v>3980</v>
      </c>
      <c r="D581" s="1" t="s">
        <v>3981</v>
      </c>
      <c r="E581" s="1" t="s">
        <v>3982</v>
      </c>
      <c r="F581" s="1">
        <v>2.3681800000000002</v>
      </c>
      <c r="G581" s="1">
        <v>1.2875099999999999</v>
      </c>
      <c r="H581" s="1">
        <v>3.4488500000000002</v>
      </c>
      <c r="I581" s="1">
        <v>-0.69627499999999998</v>
      </c>
      <c r="J581" s="1">
        <v>1.46506</v>
      </c>
      <c r="K581" s="1">
        <v>2.75257</v>
      </c>
      <c r="L581" s="4" t="s">
        <v>29</v>
      </c>
      <c r="M581" s="4" t="s">
        <v>30</v>
      </c>
      <c r="O581" s="1" t="s">
        <v>88</v>
      </c>
    </row>
    <row r="582" spans="1:16" x14ac:dyDescent="0.15">
      <c r="A582" s="1" t="s">
        <v>3859</v>
      </c>
      <c r="B582" s="1" t="s">
        <v>3860</v>
      </c>
      <c r="C582" s="1" t="s">
        <v>3861</v>
      </c>
      <c r="D582" s="1" t="s">
        <v>3862</v>
      </c>
      <c r="E582" s="1" t="s">
        <v>3863</v>
      </c>
      <c r="F582" s="1">
        <v>2.3679899999999998</v>
      </c>
      <c r="G582" s="1">
        <v>1.6342300000000001</v>
      </c>
      <c r="H582" s="1">
        <v>3.10175</v>
      </c>
      <c r="I582" s="1">
        <v>0.23496</v>
      </c>
      <c r="J582" s="1">
        <v>1.70248</v>
      </c>
      <c r="K582" s="1">
        <v>3.3367100000000001</v>
      </c>
      <c r="L582" s="4" t="s">
        <v>69</v>
      </c>
      <c r="M582" s="4" t="s">
        <v>30</v>
      </c>
      <c r="O582" s="1" t="s">
        <v>696</v>
      </c>
      <c r="P582" s="1" t="s">
        <v>697</v>
      </c>
    </row>
    <row r="583" spans="1:16" x14ac:dyDescent="0.15">
      <c r="A583" s="1" t="s">
        <v>3607</v>
      </c>
      <c r="B583" s="1" t="s">
        <v>3608</v>
      </c>
      <c r="C583" s="1" t="s">
        <v>3609</v>
      </c>
      <c r="D583" s="1" t="s">
        <v>3610</v>
      </c>
      <c r="E583" s="1" t="s">
        <v>3611</v>
      </c>
      <c r="F583" s="1">
        <v>2.3658049999999999</v>
      </c>
      <c r="G583" s="1">
        <v>3.5015900000000002</v>
      </c>
      <c r="H583" s="1">
        <v>1.2300199999999999</v>
      </c>
      <c r="I583" s="1">
        <v>0.31551899999999999</v>
      </c>
      <c r="J583" s="1">
        <v>-1.9560500000000001</v>
      </c>
      <c r="K583" s="1">
        <v>1.5455399999999999</v>
      </c>
      <c r="L583" s="4" t="s">
        <v>29</v>
      </c>
      <c r="M583" s="4" t="s">
        <v>30</v>
      </c>
      <c r="O583" s="1" t="s">
        <v>178</v>
      </c>
      <c r="P583" s="1" t="s">
        <v>3612</v>
      </c>
    </row>
    <row r="584" spans="1:16" x14ac:dyDescent="0.15">
      <c r="A584" s="1" t="s">
        <v>1993</v>
      </c>
      <c r="B584" s="1" t="s">
        <v>1994</v>
      </c>
      <c r="C584" s="1" t="s">
        <v>1995</v>
      </c>
      <c r="D584" s="1" t="s">
        <v>1996</v>
      </c>
      <c r="E584" s="1" t="s">
        <v>1997</v>
      </c>
      <c r="F584" s="1">
        <v>2.3647</v>
      </c>
      <c r="G584" s="1">
        <v>2.1180500000000002</v>
      </c>
      <c r="H584" s="1">
        <v>2.6113499999999998</v>
      </c>
      <c r="I584" s="1">
        <v>4.8837400000000004</v>
      </c>
      <c r="J584" s="1">
        <v>5.3770499999999997</v>
      </c>
      <c r="K584" s="1">
        <v>7.4950999999999999</v>
      </c>
      <c r="L584" s="4" t="s">
        <v>29</v>
      </c>
      <c r="M584" s="4" t="s">
        <v>127</v>
      </c>
      <c r="N584" s="1" t="s">
        <v>1998</v>
      </c>
      <c r="O584" s="1" t="s">
        <v>1230</v>
      </c>
      <c r="P584" s="1" t="s">
        <v>1999</v>
      </c>
    </row>
    <row r="585" spans="1:16" x14ac:dyDescent="0.15">
      <c r="A585" s="1" t="s">
        <v>372</v>
      </c>
      <c r="B585" s="1" t="s">
        <v>373</v>
      </c>
      <c r="C585" s="1" t="s">
        <v>374</v>
      </c>
      <c r="D585" s="1" t="s">
        <v>375</v>
      </c>
      <c r="E585" s="1" t="s">
        <v>376</v>
      </c>
      <c r="F585" s="1">
        <v>2.3597999999999999</v>
      </c>
      <c r="G585" s="1">
        <v>1.94042</v>
      </c>
      <c r="H585" s="1">
        <v>2.7791800000000002</v>
      </c>
      <c r="I585" s="1">
        <v>-2.26376</v>
      </c>
      <c r="J585" s="1">
        <v>-1.425</v>
      </c>
      <c r="K585" s="1">
        <v>0.51542399999999999</v>
      </c>
      <c r="L585" s="4" t="s">
        <v>29</v>
      </c>
      <c r="M585" s="4" t="s">
        <v>30</v>
      </c>
      <c r="O585" s="1" t="s">
        <v>44</v>
      </c>
      <c r="P585" s="1" t="s">
        <v>377</v>
      </c>
    </row>
    <row r="586" spans="1:16" x14ac:dyDescent="0.15">
      <c r="A586" s="1" t="s">
        <v>1113</v>
      </c>
      <c r="B586" s="1" t="s">
        <v>1114</v>
      </c>
      <c r="C586" s="1" t="s">
        <v>1114</v>
      </c>
      <c r="D586" s="1" t="s">
        <v>1115</v>
      </c>
      <c r="E586" s="1" t="s">
        <v>1116</v>
      </c>
      <c r="F586" s="1">
        <v>2.3585599999999998</v>
      </c>
      <c r="G586" s="1">
        <v>2.4408799999999999</v>
      </c>
      <c r="H586" s="1">
        <v>2.27624</v>
      </c>
      <c r="I586" s="1">
        <v>-1.96709</v>
      </c>
      <c r="J586" s="1">
        <v>-2.1317200000000001</v>
      </c>
      <c r="K586" s="1">
        <v>0.30915700000000002</v>
      </c>
      <c r="L586" s="4" t="s">
        <v>29</v>
      </c>
      <c r="M586" s="4" t="s">
        <v>30</v>
      </c>
      <c r="O586" s="1" t="s">
        <v>76</v>
      </c>
      <c r="P586" s="1" t="s">
        <v>468</v>
      </c>
    </row>
    <row r="587" spans="1:16" x14ac:dyDescent="0.15">
      <c r="A587" s="1" t="s">
        <v>2082</v>
      </c>
      <c r="B587" s="1" t="s">
        <v>2083</v>
      </c>
      <c r="C587" s="1" t="s">
        <v>2083</v>
      </c>
      <c r="D587" s="1" t="s">
        <v>2084</v>
      </c>
      <c r="E587" s="1" t="s">
        <v>2085</v>
      </c>
      <c r="F587" s="1">
        <v>2.3570349999999998</v>
      </c>
      <c r="G587" s="1">
        <v>2.86958</v>
      </c>
      <c r="H587" s="1">
        <v>1.84449</v>
      </c>
      <c r="I587" s="1">
        <v>-2.1558099999999998</v>
      </c>
      <c r="J587" s="1">
        <v>-3.1808900000000002</v>
      </c>
      <c r="K587" s="1">
        <v>-0.31131199999999998</v>
      </c>
      <c r="L587" s="4" t="s">
        <v>29</v>
      </c>
      <c r="M587" s="4" t="s">
        <v>127</v>
      </c>
      <c r="N587" s="1" t="s">
        <v>2086</v>
      </c>
      <c r="O587" s="1" t="s">
        <v>136</v>
      </c>
      <c r="P587" s="1" t="s">
        <v>2087</v>
      </c>
    </row>
    <row r="588" spans="1:16" x14ac:dyDescent="0.15">
      <c r="A588" s="1" t="s">
        <v>2787</v>
      </c>
      <c r="B588" s="1" t="s">
        <v>2788</v>
      </c>
      <c r="C588" s="1" t="s">
        <v>2789</v>
      </c>
      <c r="D588" s="1" t="s">
        <v>2790</v>
      </c>
      <c r="E588" s="1" t="s">
        <v>2791</v>
      </c>
      <c r="F588" s="1">
        <v>2.3560249999999998</v>
      </c>
      <c r="G588" s="1">
        <v>2.0198900000000002</v>
      </c>
      <c r="H588" s="1">
        <v>2.6921599999999999</v>
      </c>
      <c r="I588" s="1">
        <v>3.8217699999999999</v>
      </c>
      <c r="J588" s="1">
        <v>4.4940499999999997</v>
      </c>
      <c r="K588" s="1">
        <v>6.5139399999999998</v>
      </c>
      <c r="L588" s="4" t="s">
        <v>69</v>
      </c>
      <c r="M588" s="4" t="s">
        <v>30</v>
      </c>
      <c r="O588" s="1" t="s">
        <v>88</v>
      </c>
      <c r="P588" s="1" t="s">
        <v>2792</v>
      </c>
    </row>
    <row r="589" spans="1:16" x14ac:dyDescent="0.15">
      <c r="A589" s="1" t="s">
        <v>2277</v>
      </c>
      <c r="B589" s="1" t="s">
        <v>2278</v>
      </c>
      <c r="C589" s="1" t="s">
        <v>2279</v>
      </c>
      <c r="D589" s="1" t="s">
        <v>2280</v>
      </c>
      <c r="E589" s="1" t="s">
        <v>2281</v>
      </c>
      <c r="F589" s="1">
        <v>2.3518660000000002</v>
      </c>
      <c r="G589" s="1">
        <v>0.89508200000000004</v>
      </c>
      <c r="H589" s="1">
        <v>3.8086500000000001</v>
      </c>
      <c r="I589" s="1">
        <v>-1.6189</v>
      </c>
      <c r="J589" s="1">
        <v>1.29467</v>
      </c>
      <c r="K589" s="1">
        <v>2.1897500000000001</v>
      </c>
      <c r="L589" s="4" t="s">
        <v>29</v>
      </c>
      <c r="M589" s="4" t="s">
        <v>127</v>
      </c>
      <c r="N589" s="1" t="s">
        <v>725</v>
      </c>
      <c r="O589" s="1" t="s">
        <v>38</v>
      </c>
      <c r="P589" s="1" t="s">
        <v>2282</v>
      </c>
    </row>
    <row r="590" spans="1:16" x14ac:dyDescent="0.15">
      <c r="A590" s="1" t="s">
        <v>1441</v>
      </c>
      <c r="B590" s="1" t="s">
        <v>1442</v>
      </c>
      <c r="C590" s="1" t="s">
        <v>1442</v>
      </c>
      <c r="D590" s="1" t="s">
        <v>1443</v>
      </c>
      <c r="E590" s="1" t="s">
        <v>1444</v>
      </c>
      <c r="F590" s="1">
        <v>2.34965</v>
      </c>
      <c r="G590" s="1">
        <v>1.6976599999999999</v>
      </c>
      <c r="H590" s="1">
        <v>3.0016400000000001</v>
      </c>
      <c r="I590" s="1">
        <v>1.6029</v>
      </c>
      <c r="J590" s="1">
        <v>2.9068800000000001</v>
      </c>
      <c r="K590" s="1">
        <v>4.6045400000000001</v>
      </c>
      <c r="L590" s="4" t="s">
        <v>29</v>
      </c>
      <c r="M590" s="4" t="s">
        <v>30</v>
      </c>
      <c r="O590" s="1" t="s">
        <v>136</v>
      </c>
      <c r="P590" s="1" t="s">
        <v>1328</v>
      </c>
    </row>
    <row r="591" spans="1:16" x14ac:dyDescent="0.15">
      <c r="A591" s="1" t="s">
        <v>1726</v>
      </c>
      <c r="B591" s="1" t="s">
        <v>1727</v>
      </c>
      <c r="C591" s="1" t="s">
        <v>1728</v>
      </c>
      <c r="D591" s="1" t="s">
        <v>1729</v>
      </c>
      <c r="E591" s="1" t="s">
        <v>1730</v>
      </c>
      <c r="F591" s="1">
        <v>2.3385375000000002</v>
      </c>
      <c r="G591" s="1">
        <v>0.70791499999999996</v>
      </c>
      <c r="H591" s="1">
        <v>3.96916</v>
      </c>
      <c r="I591" s="1">
        <v>4.4715100000000003</v>
      </c>
      <c r="J591" s="1">
        <v>7.7327500000000002</v>
      </c>
      <c r="K591" s="1">
        <v>8.4406700000000008</v>
      </c>
      <c r="L591" s="4" t="s">
        <v>29</v>
      </c>
      <c r="M591" s="4" t="s">
        <v>30</v>
      </c>
      <c r="O591" s="1" t="s">
        <v>178</v>
      </c>
      <c r="P591" s="1" t="s">
        <v>1731</v>
      </c>
    </row>
    <row r="592" spans="1:16" x14ac:dyDescent="0.15">
      <c r="A592" s="1" t="s">
        <v>3489</v>
      </c>
      <c r="B592" s="1" t="s">
        <v>3490</v>
      </c>
      <c r="C592" s="1" t="s">
        <v>3491</v>
      </c>
      <c r="D592" s="1" t="s">
        <v>3492</v>
      </c>
      <c r="E592" s="1" t="s">
        <v>3493</v>
      </c>
      <c r="F592" s="1">
        <v>2.3378389999999998</v>
      </c>
      <c r="G592" s="1">
        <v>3.7358799999999999</v>
      </c>
      <c r="H592" s="1">
        <v>0.93979800000000002</v>
      </c>
      <c r="I592" s="1">
        <v>-1.3236699999999999</v>
      </c>
      <c r="J592" s="1">
        <v>-4.1197499999999998</v>
      </c>
      <c r="K592" s="1">
        <v>-0.38387100000000002</v>
      </c>
      <c r="L592" s="4" t="s">
        <v>69</v>
      </c>
      <c r="M592" s="4" t="s">
        <v>30</v>
      </c>
      <c r="O592" s="1" t="s">
        <v>3494</v>
      </c>
      <c r="P592" s="1" t="s">
        <v>3495</v>
      </c>
    </row>
    <row r="593" spans="1:16" x14ac:dyDescent="0.15">
      <c r="A593" s="1" t="s">
        <v>872</v>
      </c>
      <c r="B593" s="1" t="s">
        <v>873</v>
      </c>
      <c r="C593" s="1" t="s">
        <v>873</v>
      </c>
      <c r="D593" s="1" t="s">
        <v>874</v>
      </c>
      <c r="E593" s="1" t="s">
        <v>875</v>
      </c>
      <c r="F593" s="1">
        <v>2.3318500000000002</v>
      </c>
      <c r="G593" s="1">
        <v>3.0095100000000001</v>
      </c>
      <c r="H593" s="1">
        <v>1.65419</v>
      </c>
      <c r="I593" s="1">
        <v>-3.1204100000000001</v>
      </c>
      <c r="J593" s="1">
        <v>-4.4757400000000001</v>
      </c>
      <c r="K593" s="1">
        <v>-1.4662299999999999</v>
      </c>
      <c r="L593" s="4" t="s">
        <v>29</v>
      </c>
      <c r="M593" s="4" t="s">
        <v>127</v>
      </c>
      <c r="N593" s="1" t="s">
        <v>876</v>
      </c>
      <c r="O593" s="1" t="s">
        <v>38</v>
      </c>
      <c r="P593" s="1" t="s">
        <v>877</v>
      </c>
    </row>
    <row r="594" spans="1:16" x14ac:dyDescent="0.15">
      <c r="A594" s="1" t="s">
        <v>1316</v>
      </c>
      <c r="B594" s="1" t="s">
        <v>1317</v>
      </c>
      <c r="C594" s="1" t="s">
        <v>1318</v>
      </c>
      <c r="D594" s="1" t="s">
        <v>1319</v>
      </c>
      <c r="E594" s="1" t="s">
        <v>1320</v>
      </c>
      <c r="F594" s="1">
        <v>2.3259650000000001</v>
      </c>
      <c r="G594" s="1">
        <v>1.4252100000000001</v>
      </c>
      <c r="H594" s="1">
        <v>3.2267199999999998</v>
      </c>
      <c r="I594" s="1">
        <v>-0.98907500000000004</v>
      </c>
      <c r="J594" s="1">
        <v>0.81243500000000002</v>
      </c>
      <c r="K594" s="1">
        <v>2.2376499999999999</v>
      </c>
      <c r="L594" s="4" t="s">
        <v>29</v>
      </c>
      <c r="M594" s="4" t="s">
        <v>127</v>
      </c>
      <c r="N594" s="1" t="s">
        <v>1321</v>
      </c>
      <c r="O594" s="1" t="s">
        <v>38</v>
      </c>
      <c r="P594" s="1" t="s">
        <v>1322</v>
      </c>
    </row>
    <row r="595" spans="1:16" x14ac:dyDescent="0.15">
      <c r="A595" s="1" t="s">
        <v>2209</v>
      </c>
      <c r="B595" s="1" t="s">
        <v>2210</v>
      </c>
      <c r="C595" s="1" t="s">
        <v>2211</v>
      </c>
      <c r="D595" s="1" t="s">
        <v>2212</v>
      </c>
      <c r="E595" s="1" t="s">
        <v>2213</v>
      </c>
      <c r="F595" s="1">
        <v>2.324783</v>
      </c>
      <c r="G595" s="1">
        <v>0.83111599999999997</v>
      </c>
      <c r="H595" s="1">
        <v>3.8184499999999999</v>
      </c>
      <c r="I595" s="1">
        <v>0.75186399999999998</v>
      </c>
      <c r="J595" s="1">
        <v>3.7391999999999999</v>
      </c>
      <c r="K595" s="1">
        <v>4.5703199999999997</v>
      </c>
      <c r="L595" s="4" t="s">
        <v>29</v>
      </c>
      <c r="M595" s="4" t="s">
        <v>30</v>
      </c>
      <c r="O595" s="1" t="s">
        <v>44</v>
      </c>
      <c r="P595" s="1" t="s">
        <v>2214</v>
      </c>
    </row>
    <row r="596" spans="1:16" x14ac:dyDescent="0.15">
      <c r="A596" s="1" t="s">
        <v>3546</v>
      </c>
      <c r="B596" s="1" t="s">
        <v>3547</v>
      </c>
      <c r="C596" s="1" t="s">
        <v>3547</v>
      </c>
      <c r="D596" s="1" t="s">
        <v>3548</v>
      </c>
      <c r="E596" s="1" t="s">
        <v>3549</v>
      </c>
      <c r="F596" s="1">
        <v>2.3217999999999996</v>
      </c>
      <c r="G596" s="1">
        <v>2.3330099999999998</v>
      </c>
      <c r="H596" s="1">
        <v>2.3105899999999999</v>
      </c>
      <c r="I596" s="1">
        <v>-2.09117</v>
      </c>
      <c r="J596" s="1">
        <v>-2.1135799999999998</v>
      </c>
      <c r="K596" s="1">
        <v>0.21942500000000001</v>
      </c>
      <c r="L596" s="4" t="s">
        <v>29</v>
      </c>
      <c r="M596" s="4" t="s">
        <v>30</v>
      </c>
      <c r="O596" s="1" t="s">
        <v>353</v>
      </c>
      <c r="P596" s="1" t="s">
        <v>3550</v>
      </c>
    </row>
    <row r="597" spans="1:16" x14ac:dyDescent="0.15">
      <c r="A597" s="1" t="s">
        <v>2986</v>
      </c>
      <c r="B597" s="1" t="s">
        <v>2987</v>
      </c>
      <c r="C597" s="1" t="s">
        <v>2987</v>
      </c>
      <c r="D597" s="1" t="s">
        <v>2988</v>
      </c>
      <c r="E597" s="1" t="s">
        <v>2989</v>
      </c>
      <c r="F597" s="1">
        <v>2.3164099999999999</v>
      </c>
      <c r="G597" s="1">
        <v>2.7283599999999999</v>
      </c>
      <c r="H597" s="1">
        <v>1.90446</v>
      </c>
      <c r="I597" s="1">
        <v>-0.79633200000000004</v>
      </c>
      <c r="J597" s="1">
        <v>-1.6202300000000001</v>
      </c>
      <c r="K597" s="1">
        <v>1.1081300000000001</v>
      </c>
      <c r="L597" s="4" t="s">
        <v>69</v>
      </c>
      <c r="M597" s="4" t="s">
        <v>30</v>
      </c>
      <c r="O597" s="1" t="s">
        <v>38</v>
      </c>
      <c r="P597" s="1" t="s">
        <v>2990</v>
      </c>
    </row>
    <row r="598" spans="1:16" x14ac:dyDescent="0.15">
      <c r="A598" s="1" t="s">
        <v>3235</v>
      </c>
      <c r="B598" s="1" t="s">
        <v>3236</v>
      </c>
      <c r="C598" s="1" t="s">
        <v>3237</v>
      </c>
      <c r="D598" s="1" t="s">
        <v>3238</v>
      </c>
      <c r="E598" s="1" t="s">
        <v>3239</v>
      </c>
      <c r="F598" s="1">
        <v>2.3151449999999998</v>
      </c>
      <c r="G598" s="1">
        <v>1.7884599999999999</v>
      </c>
      <c r="H598" s="1">
        <v>2.8418299999999999</v>
      </c>
      <c r="I598" s="1">
        <v>-0.66231799999999996</v>
      </c>
      <c r="J598" s="1">
        <v>0.39105699999999999</v>
      </c>
      <c r="K598" s="1">
        <v>2.1795100000000001</v>
      </c>
      <c r="L598" s="4" t="s">
        <v>69</v>
      </c>
      <c r="M598" s="4" t="s">
        <v>30</v>
      </c>
      <c r="O598" s="1" t="s">
        <v>38</v>
      </c>
      <c r="P598" s="1" t="s">
        <v>3240</v>
      </c>
    </row>
    <row r="599" spans="1:16" x14ac:dyDescent="0.15">
      <c r="A599" s="1" t="s">
        <v>2510</v>
      </c>
      <c r="B599" s="1" t="s">
        <v>2511</v>
      </c>
      <c r="C599" s="1" t="s">
        <v>2511</v>
      </c>
      <c r="D599" s="1" t="s">
        <v>2512</v>
      </c>
      <c r="E599" s="1" t="s">
        <v>2513</v>
      </c>
      <c r="F599" s="1">
        <v>2.3122150000000001</v>
      </c>
      <c r="G599" s="1">
        <v>3.4633500000000002</v>
      </c>
      <c r="H599" s="1">
        <v>1.1610799999999999</v>
      </c>
      <c r="I599" s="1">
        <v>2.49133</v>
      </c>
      <c r="J599" s="1">
        <v>0.189057</v>
      </c>
      <c r="K599" s="1">
        <v>3.6524100000000002</v>
      </c>
      <c r="L599" s="4" t="s">
        <v>69</v>
      </c>
      <c r="M599" s="4" t="s">
        <v>30</v>
      </c>
      <c r="O599" s="1" t="s">
        <v>388</v>
      </c>
      <c r="P599" s="1" t="s">
        <v>2514</v>
      </c>
    </row>
    <row r="600" spans="1:16" x14ac:dyDescent="0.15">
      <c r="A600" s="1" t="s">
        <v>4152</v>
      </c>
      <c r="B600" s="1" t="s">
        <v>4153</v>
      </c>
      <c r="C600" s="1" t="s">
        <v>4153</v>
      </c>
      <c r="D600" s="1" t="s">
        <v>4154</v>
      </c>
      <c r="E600" s="1" t="s">
        <v>4155</v>
      </c>
      <c r="F600" s="1">
        <v>2.3121200000000002</v>
      </c>
      <c r="G600" s="1">
        <v>1.96974</v>
      </c>
      <c r="H600" s="1">
        <v>2.6545000000000001</v>
      </c>
      <c r="I600" s="1">
        <v>-0.26604499999999998</v>
      </c>
      <c r="J600" s="1">
        <v>0.41871599999999998</v>
      </c>
      <c r="K600" s="1">
        <v>2.3884599999999998</v>
      </c>
      <c r="L600" s="4" t="s">
        <v>69</v>
      </c>
      <c r="M600" s="4" t="s">
        <v>30</v>
      </c>
      <c r="O600" s="1" t="s">
        <v>44</v>
      </c>
      <c r="P600" s="1" t="s">
        <v>4156</v>
      </c>
    </row>
    <row r="601" spans="1:16" x14ac:dyDescent="0.15">
      <c r="A601" s="1" t="s">
        <v>1954</v>
      </c>
      <c r="B601" s="1" t="s">
        <v>1955</v>
      </c>
      <c r="C601" s="1" t="s">
        <v>1955</v>
      </c>
      <c r="D601" s="1" t="s">
        <v>1956</v>
      </c>
      <c r="E601" s="1" t="s">
        <v>1957</v>
      </c>
      <c r="F601" s="1">
        <v>2.306905</v>
      </c>
      <c r="G601" s="1">
        <v>1.2164900000000001</v>
      </c>
      <c r="H601" s="1">
        <v>3.3973200000000001</v>
      </c>
      <c r="I601" s="1">
        <v>1.14696</v>
      </c>
      <c r="J601" s="1">
        <v>3.3277800000000002</v>
      </c>
      <c r="K601" s="1">
        <v>4.54427</v>
      </c>
      <c r="L601" s="4" t="s">
        <v>29</v>
      </c>
      <c r="M601" s="4" t="s">
        <v>127</v>
      </c>
      <c r="N601" s="1" t="s">
        <v>1958</v>
      </c>
      <c r="O601" s="1" t="s">
        <v>308</v>
      </c>
      <c r="P601" s="1" t="s">
        <v>1040</v>
      </c>
    </row>
    <row r="602" spans="1:16" x14ac:dyDescent="0.15">
      <c r="A602" s="1" t="s">
        <v>3143</v>
      </c>
      <c r="B602" s="1" t="s">
        <v>3144</v>
      </c>
      <c r="C602" s="1" t="s">
        <v>3144</v>
      </c>
      <c r="D602" s="1" t="s">
        <v>3145</v>
      </c>
      <c r="E602" s="1" t="s">
        <v>3146</v>
      </c>
      <c r="F602" s="1">
        <v>2.3059599999999998</v>
      </c>
      <c r="G602" s="1">
        <v>1.0517399999999999</v>
      </c>
      <c r="H602" s="1">
        <v>3.5601799999999999</v>
      </c>
      <c r="I602" s="1">
        <v>-0.56970100000000001</v>
      </c>
      <c r="J602" s="1">
        <v>1.9387399999999999</v>
      </c>
      <c r="K602" s="1">
        <v>2.9904799999999998</v>
      </c>
      <c r="L602" s="4" t="s">
        <v>29</v>
      </c>
      <c r="M602" s="4" t="s">
        <v>30</v>
      </c>
      <c r="O602" s="1" t="s">
        <v>88</v>
      </c>
      <c r="P602" s="1" t="s">
        <v>3147</v>
      </c>
    </row>
    <row r="603" spans="1:16" x14ac:dyDescent="0.15">
      <c r="A603" s="1" t="s">
        <v>4130</v>
      </c>
      <c r="B603" s="1" t="s">
        <v>4131</v>
      </c>
      <c r="C603" s="1" t="s">
        <v>4131</v>
      </c>
      <c r="D603" s="1" t="s">
        <v>4132</v>
      </c>
      <c r="E603" s="1" t="s">
        <v>4133</v>
      </c>
      <c r="F603" s="1">
        <v>2.3054550000000003</v>
      </c>
      <c r="G603" s="1">
        <v>1.2839499999999999</v>
      </c>
      <c r="H603" s="1">
        <v>3.3269600000000001</v>
      </c>
      <c r="I603" s="1">
        <v>0.12386</v>
      </c>
      <c r="J603" s="1">
        <v>2.1668699999999999</v>
      </c>
      <c r="K603" s="1">
        <v>3.4508200000000002</v>
      </c>
      <c r="L603" s="4" t="s">
        <v>29</v>
      </c>
      <c r="M603" s="4" t="s">
        <v>127</v>
      </c>
      <c r="N603" s="1" t="s">
        <v>4134</v>
      </c>
      <c r="O603" s="1" t="s">
        <v>4135</v>
      </c>
      <c r="P603" s="1" t="s">
        <v>1587</v>
      </c>
    </row>
    <row r="604" spans="1:16" x14ac:dyDescent="0.15">
      <c r="A604" s="1" t="s">
        <v>4433</v>
      </c>
      <c r="B604" s="1" t="s">
        <v>4434</v>
      </c>
      <c r="C604" s="1" t="s">
        <v>4435</v>
      </c>
      <c r="D604" s="1" t="s">
        <v>4436</v>
      </c>
      <c r="E604" s="1" t="s">
        <v>4437</v>
      </c>
      <c r="F604" s="1">
        <v>2.2983799999999999</v>
      </c>
      <c r="G604" s="1">
        <v>1.82823</v>
      </c>
      <c r="H604" s="1">
        <v>2.7685300000000002</v>
      </c>
      <c r="I604" s="1">
        <v>2.6403500000000002</v>
      </c>
      <c r="J604" s="1">
        <v>3.5806399999999998</v>
      </c>
      <c r="K604" s="1">
        <v>5.4088799999999999</v>
      </c>
      <c r="L604" s="4" t="s">
        <v>29</v>
      </c>
      <c r="M604" s="4" t="s">
        <v>30</v>
      </c>
      <c r="O604" s="1" t="s">
        <v>88</v>
      </c>
      <c r="P604" s="1" t="s">
        <v>2127</v>
      </c>
    </row>
    <row r="605" spans="1:16" x14ac:dyDescent="0.15">
      <c r="A605" s="1" t="s">
        <v>2068</v>
      </c>
      <c r="B605" s="1" t="s">
        <v>2069</v>
      </c>
      <c r="C605" s="1" t="s">
        <v>2070</v>
      </c>
      <c r="D605" s="1" t="s">
        <v>2071</v>
      </c>
      <c r="E605" s="1" t="s">
        <v>2072</v>
      </c>
      <c r="F605" s="1">
        <v>2.295242</v>
      </c>
      <c r="G605" s="1">
        <v>0.83964399999999995</v>
      </c>
      <c r="H605" s="1">
        <v>3.7508400000000002</v>
      </c>
      <c r="I605" s="1">
        <v>1.1026800000000001</v>
      </c>
      <c r="J605" s="1">
        <v>4.0138699999999998</v>
      </c>
      <c r="K605" s="1">
        <v>4.8535199999999996</v>
      </c>
      <c r="L605" s="4" t="s">
        <v>29</v>
      </c>
      <c r="M605" s="4" t="s">
        <v>127</v>
      </c>
      <c r="N605" s="1" t="s">
        <v>1763</v>
      </c>
      <c r="O605" s="1" t="s">
        <v>142</v>
      </c>
      <c r="P605" s="1" t="s">
        <v>406</v>
      </c>
    </row>
    <row r="606" spans="1:16" x14ac:dyDescent="0.15">
      <c r="A606" s="1" t="s">
        <v>322</v>
      </c>
      <c r="B606" s="1" t="s">
        <v>323</v>
      </c>
      <c r="C606" s="1" t="s">
        <v>323</v>
      </c>
      <c r="D606" s="1" t="s">
        <v>324</v>
      </c>
      <c r="E606" s="1" t="s">
        <v>325</v>
      </c>
      <c r="F606" s="1">
        <v>2.2898149999999999</v>
      </c>
      <c r="G606" s="1">
        <v>2.9438</v>
      </c>
      <c r="H606" s="1">
        <v>1.6358299999999999</v>
      </c>
      <c r="I606" s="1">
        <v>-0.95320000000000005</v>
      </c>
      <c r="J606" s="1">
        <v>-2.2611699999999999</v>
      </c>
      <c r="K606" s="1">
        <v>0.68263200000000002</v>
      </c>
      <c r="L606" s="4" t="s">
        <v>69</v>
      </c>
      <c r="M606" s="4" t="s">
        <v>30</v>
      </c>
      <c r="O606" s="1" t="s">
        <v>326</v>
      </c>
      <c r="P606" s="1" t="s">
        <v>327</v>
      </c>
    </row>
    <row r="607" spans="1:16" x14ac:dyDescent="0.15">
      <c r="A607" s="1" t="s">
        <v>4399</v>
      </c>
      <c r="B607" s="1" t="s">
        <v>4400</v>
      </c>
      <c r="C607" s="1" t="s">
        <v>4400</v>
      </c>
      <c r="D607" s="1" t="s">
        <v>4401</v>
      </c>
      <c r="E607" s="1" t="s">
        <v>4402</v>
      </c>
      <c r="F607" s="1">
        <v>2.28904</v>
      </c>
      <c r="G607" s="1">
        <v>3.1494599999999999</v>
      </c>
      <c r="H607" s="1">
        <v>1.42862</v>
      </c>
      <c r="I607" s="1">
        <v>-1.4028499999999999</v>
      </c>
      <c r="J607" s="1">
        <v>-3.1236899999999999</v>
      </c>
      <c r="K607" s="1">
        <v>2.57684E-2</v>
      </c>
      <c r="L607" s="4" t="s">
        <v>69</v>
      </c>
      <c r="M607" s="4" t="s">
        <v>30</v>
      </c>
      <c r="O607" s="1" t="s">
        <v>88</v>
      </c>
    </row>
    <row r="608" spans="1:16" x14ac:dyDescent="0.15">
      <c r="A608" s="1" t="s">
        <v>1645</v>
      </c>
      <c r="B608" s="1" t="s">
        <v>1646</v>
      </c>
      <c r="C608" s="1" t="s">
        <v>1647</v>
      </c>
      <c r="D608" s="1" t="s">
        <v>1648</v>
      </c>
      <c r="E608" s="1" t="s">
        <v>1649</v>
      </c>
      <c r="F608" s="1">
        <v>2.2878950000000002</v>
      </c>
      <c r="G608" s="1">
        <v>2.6012400000000002</v>
      </c>
      <c r="H608" s="1">
        <v>1.97455</v>
      </c>
      <c r="I608" s="1">
        <v>-0.64609700000000003</v>
      </c>
      <c r="J608" s="1">
        <v>-1.2727900000000001</v>
      </c>
      <c r="K608" s="1">
        <v>1.3284499999999999</v>
      </c>
      <c r="L608" s="4" t="s">
        <v>29</v>
      </c>
      <c r="M608" s="4" t="s">
        <v>30</v>
      </c>
      <c r="O608" s="1" t="s">
        <v>624</v>
      </c>
      <c r="P608" s="1" t="s">
        <v>1650</v>
      </c>
    </row>
    <row r="609" spans="1:16" x14ac:dyDescent="0.15">
      <c r="A609" s="1" t="s">
        <v>2062</v>
      </c>
      <c r="B609" s="1" t="s">
        <v>2063</v>
      </c>
      <c r="C609" s="1" t="s">
        <v>2064</v>
      </c>
      <c r="D609" s="1" t="s">
        <v>2065</v>
      </c>
      <c r="E609" s="1" t="s">
        <v>2066</v>
      </c>
      <c r="F609" s="1">
        <v>2.2855050000000001</v>
      </c>
      <c r="G609" s="1">
        <v>1.42147</v>
      </c>
      <c r="H609" s="1">
        <v>3.14954</v>
      </c>
      <c r="I609" s="1">
        <v>3.7372000000000001</v>
      </c>
      <c r="J609" s="1">
        <v>5.4652700000000003</v>
      </c>
      <c r="K609" s="1">
        <v>6.8867399999999996</v>
      </c>
      <c r="L609" s="4" t="s">
        <v>29</v>
      </c>
      <c r="M609" s="4" t="s">
        <v>127</v>
      </c>
      <c r="N609" s="1" t="s">
        <v>1895</v>
      </c>
      <c r="O609" s="1" t="s">
        <v>1230</v>
      </c>
      <c r="P609" s="1" t="s">
        <v>2067</v>
      </c>
    </row>
    <row r="610" spans="1:16" x14ac:dyDescent="0.15">
      <c r="A610" s="1" t="s">
        <v>2771</v>
      </c>
      <c r="B610" s="1" t="s">
        <v>2772</v>
      </c>
      <c r="C610" s="1" t="s">
        <v>2772</v>
      </c>
      <c r="D610" s="1" t="s">
        <v>2773</v>
      </c>
      <c r="E610" s="1" t="s">
        <v>2774</v>
      </c>
      <c r="F610" s="1">
        <v>2.2829600000000001</v>
      </c>
      <c r="G610" s="1">
        <v>1.3835599999999999</v>
      </c>
      <c r="H610" s="1">
        <v>3.1823600000000001</v>
      </c>
      <c r="I610" s="1">
        <v>0.25968000000000002</v>
      </c>
      <c r="J610" s="1">
        <v>2.0584799999999999</v>
      </c>
      <c r="K610" s="1">
        <v>3.44204</v>
      </c>
      <c r="L610" s="4" t="s">
        <v>29</v>
      </c>
      <c r="M610" s="4" t="s">
        <v>30</v>
      </c>
      <c r="O610" s="1" t="s">
        <v>245</v>
      </c>
      <c r="P610" s="1" t="s">
        <v>2775</v>
      </c>
    </row>
    <row r="611" spans="1:16" x14ac:dyDescent="0.15">
      <c r="A611" s="1" t="s">
        <v>3623</v>
      </c>
      <c r="B611" s="1" t="s">
        <v>3624</v>
      </c>
      <c r="C611" s="1" t="s">
        <v>3625</v>
      </c>
      <c r="D611" s="1" t="s">
        <v>3626</v>
      </c>
      <c r="E611" s="1" t="s">
        <v>3627</v>
      </c>
      <c r="F611" s="1">
        <v>2.2740704999999997</v>
      </c>
      <c r="G611" s="1">
        <v>3.7157399999999998</v>
      </c>
      <c r="H611" s="1">
        <v>0.83240099999999995</v>
      </c>
      <c r="I611" s="1">
        <v>-0.81588499999999997</v>
      </c>
      <c r="J611" s="1">
        <v>-3.69922</v>
      </c>
      <c r="K611" s="1">
        <v>1.6516099999999999E-2</v>
      </c>
      <c r="L611" s="4" t="s">
        <v>69</v>
      </c>
      <c r="M611" s="4" t="s">
        <v>30</v>
      </c>
      <c r="O611" s="1" t="s">
        <v>178</v>
      </c>
      <c r="P611" s="1" t="s">
        <v>3628</v>
      </c>
    </row>
    <row r="612" spans="1:16" x14ac:dyDescent="0.15">
      <c r="A612" s="1" t="s">
        <v>1311</v>
      </c>
      <c r="B612" s="1" t="s">
        <v>1312</v>
      </c>
      <c r="C612" s="1" t="s">
        <v>1312</v>
      </c>
      <c r="D612" s="1" t="s">
        <v>1313</v>
      </c>
      <c r="E612" s="1" t="s">
        <v>1314</v>
      </c>
      <c r="F612" s="1">
        <v>2.26674</v>
      </c>
      <c r="G612" s="1">
        <v>3.3031299999999999</v>
      </c>
      <c r="H612" s="1">
        <v>1.2303500000000001</v>
      </c>
      <c r="I612" s="1">
        <v>-1.11819</v>
      </c>
      <c r="J612" s="1">
        <v>-3.1909700000000001</v>
      </c>
      <c r="K612" s="1">
        <v>0.112161</v>
      </c>
      <c r="L612" s="4" t="s">
        <v>69</v>
      </c>
      <c r="M612" s="4" t="s">
        <v>30</v>
      </c>
      <c r="O612" s="1" t="s">
        <v>38</v>
      </c>
      <c r="P612" s="1" t="s">
        <v>1315</v>
      </c>
    </row>
    <row r="613" spans="1:16" x14ac:dyDescent="0.15">
      <c r="A613" s="1" t="s">
        <v>664</v>
      </c>
      <c r="B613" s="1" t="s">
        <v>665</v>
      </c>
      <c r="C613" s="1" t="s">
        <v>666</v>
      </c>
      <c r="D613" s="1" t="s">
        <v>667</v>
      </c>
      <c r="E613" s="1" t="s">
        <v>668</v>
      </c>
      <c r="F613" s="1">
        <v>2.2621899999999999</v>
      </c>
      <c r="G613" s="1">
        <v>2.38524</v>
      </c>
      <c r="H613" s="1">
        <v>2.1391399999999998</v>
      </c>
      <c r="I613" s="1">
        <v>-0.628521</v>
      </c>
      <c r="J613" s="1">
        <v>-0.874614</v>
      </c>
      <c r="K613" s="1">
        <v>1.5106200000000001</v>
      </c>
      <c r="L613" s="4" t="s">
        <v>29</v>
      </c>
      <c r="M613" s="4" t="s">
        <v>30</v>
      </c>
      <c r="O613" s="1" t="s">
        <v>136</v>
      </c>
      <c r="P613" s="1" t="s">
        <v>669</v>
      </c>
    </row>
    <row r="614" spans="1:16" x14ac:dyDescent="0.15">
      <c r="A614" s="1" t="s">
        <v>1393</v>
      </c>
      <c r="B614" s="1" t="s">
        <v>1394</v>
      </c>
      <c r="C614" s="1" t="s">
        <v>1394</v>
      </c>
      <c r="D614" s="1" t="s">
        <v>1395</v>
      </c>
      <c r="E614" s="1" t="s">
        <v>1396</v>
      </c>
      <c r="F614" s="1">
        <v>2.25929</v>
      </c>
      <c r="G614" s="1">
        <v>2.6374200000000001</v>
      </c>
      <c r="H614" s="1">
        <v>1.8811599999999999</v>
      </c>
      <c r="I614" s="1">
        <v>-0.56295300000000004</v>
      </c>
      <c r="J614" s="1">
        <v>-1.31921</v>
      </c>
      <c r="K614" s="1">
        <v>1.3182100000000001</v>
      </c>
      <c r="L614" s="4" t="s">
        <v>69</v>
      </c>
      <c r="M614" s="4" t="s">
        <v>30</v>
      </c>
      <c r="O614" s="1" t="s">
        <v>1397</v>
      </c>
      <c r="P614" s="1" t="s">
        <v>1398</v>
      </c>
    </row>
    <row r="615" spans="1:16" x14ac:dyDescent="0.15">
      <c r="A615" s="1" t="s">
        <v>4181</v>
      </c>
      <c r="B615" s="1" t="s">
        <v>4182</v>
      </c>
      <c r="C615" s="1" t="s">
        <v>4182</v>
      </c>
      <c r="D615" s="1" t="s">
        <v>4183</v>
      </c>
      <c r="E615" s="1" t="s">
        <v>4184</v>
      </c>
      <c r="F615" s="1">
        <v>2.2579400000000001</v>
      </c>
      <c r="G615" s="1">
        <v>2.9662899999999999</v>
      </c>
      <c r="H615" s="1">
        <v>1.54959</v>
      </c>
      <c r="I615" s="1">
        <v>-1.32396</v>
      </c>
      <c r="J615" s="1">
        <v>-2.74065</v>
      </c>
      <c r="K615" s="1">
        <v>0.225632</v>
      </c>
      <c r="L615" s="4" t="s">
        <v>29</v>
      </c>
      <c r="M615" s="4" t="s">
        <v>30</v>
      </c>
      <c r="O615" s="1" t="s">
        <v>88</v>
      </c>
      <c r="P615" s="1" t="s">
        <v>2127</v>
      </c>
    </row>
    <row r="616" spans="1:16" x14ac:dyDescent="0.15">
      <c r="A616" s="1" t="s">
        <v>199</v>
      </c>
      <c r="B616" s="1" t="s">
        <v>200</v>
      </c>
      <c r="C616" s="1" t="s">
        <v>200</v>
      </c>
      <c r="D616" s="1" t="s">
        <v>201</v>
      </c>
      <c r="E616" s="1" t="s">
        <v>202</v>
      </c>
      <c r="F616" s="1">
        <v>2.2568299999999999</v>
      </c>
      <c r="G616" s="1">
        <v>3.2067299999999999</v>
      </c>
      <c r="H616" s="1">
        <v>1.3069299999999999</v>
      </c>
      <c r="I616" s="1">
        <v>-2.7839999999999998</v>
      </c>
      <c r="J616" s="1">
        <v>-4.6837999999999997</v>
      </c>
      <c r="K616" s="1">
        <v>-1.4770700000000001</v>
      </c>
      <c r="L616" s="4" t="s">
        <v>29</v>
      </c>
      <c r="M616" s="4" t="s">
        <v>30</v>
      </c>
      <c r="O616" s="1" t="s">
        <v>136</v>
      </c>
      <c r="P616" s="1" t="s">
        <v>203</v>
      </c>
    </row>
    <row r="617" spans="1:16" x14ac:dyDescent="0.15">
      <c r="A617" s="1" t="s">
        <v>1552</v>
      </c>
      <c r="B617" s="1" t="s">
        <v>1553</v>
      </c>
      <c r="C617" s="1" t="s">
        <v>1554</v>
      </c>
      <c r="D617" s="1" t="s">
        <v>1555</v>
      </c>
      <c r="E617" s="1" t="s">
        <v>1556</v>
      </c>
      <c r="F617" s="1">
        <v>2.2492649999999998</v>
      </c>
      <c r="G617" s="1">
        <v>2.7706599999999999</v>
      </c>
      <c r="H617" s="1">
        <v>1.72787</v>
      </c>
      <c r="I617" s="1">
        <v>2.7121</v>
      </c>
      <c r="J617" s="1">
        <v>1.6693199999999999</v>
      </c>
      <c r="K617" s="1">
        <v>4.4399699999999998</v>
      </c>
      <c r="L617" s="4" t="s">
        <v>69</v>
      </c>
      <c r="M617" s="4" t="s">
        <v>30</v>
      </c>
      <c r="O617" s="1" t="s">
        <v>595</v>
      </c>
      <c r="P617" s="1" t="s">
        <v>1557</v>
      </c>
    </row>
    <row r="618" spans="1:16" x14ac:dyDescent="0.15">
      <c r="A618" s="1" t="s">
        <v>2738</v>
      </c>
      <c r="B618" s="1" t="s">
        <v>2739</v>
      </c>
      <c r="C618" s="1" t="s">
        <v>2739</v>
      </c>
      <c r="D618" s="1" t="s">
        <v>2740</v>
      </c>
      <c r="E618" s="1" t="s">
        <v>2741</v>
      </c>
      <c r="F618" s="1">
        <v>2.2456399999999999</v>
      </c>
      <c r="G618" s="1">
        <v>1.1550499999999999</v>
      </c>
      <c r="H618" s="1">
        <v>3.33623</v>
      </c>
      <c r="I618" s="1">
        <v>0.57700899999999999</v>
      </c>
      <c r="J618" s="1">
        <v>2.7581799999999999</v>
      </c>
      <c r="K618" s="1">
        <v>3.91323</v>
      </c>
      <c r="L618" s="4" t="s">
        <v>29</v>
      </c>
      <c r="M618" s="4" t="s">
        <v>127</v>
      </c>
      <c r="N618" s="1" t="s">
        <v>2742</v>
      </c>
      <c r="O618" s="1" t="s">
        <v>76</v>
      </c>
      <c r="P618" s="1" t="s">
        <v>395</v>
      </c>
    </row>
    <row r="619" spans="1:16" x14ac:dyDescent="0.15">
      <c r="A619" s="1" t="s">
        <v>1675</v>
      </c>
      <c r="B619" s="1" t="s">
        <v>1676</v>
      </c>
      <c r="C619" s="1" t="s">
        <v>1676</v>
      </c>
      <c r="D619" s="1" t="s">
        <v>1677</v>
      </c>
      <c r="E619" s="1" t="s">
        <v>1678</v>
      </c>
      <c r="F619" s="1">
        <v>2.2429445000000001</v>
      </c>
      <c r="G619" s="1">
        <v>0.70262899999999995</v>
      </c>
      <c r="H619" s="1">
        <v>3.7832599999999998</v>
      </c>
      <c r="I619" s="1">
        <v>1.85328</v>
      </c>
      <c r="J619" s="1">
        <v>4.93391</v>
      </c>
      <c r="K619" s="1">
        <v>5.6365400000000001</v>
      </c>
      <c r="L619" s="4" t="s">
        <v>29</v>
      </c>
      <c r="M619" s="4" t="s">
        <v>127</v>
      </c>
      <c r="N619" s="1" t="s">
        <v>1679</v>
      </c>
      <c r="O619" s="1" t="s">
        <v>76</v>
      </c>
      <c r="P619" s="1" t="s">
        <v>1680</v>
      </c>
    </row>
    <row r="620" spans="1:16" x14ac:dyDescent="0.15">
      <c r="A620" s="1" t="s">
        <v>1890</v>
      </c>
      <c r="B620" s="1" t="s">
        <v>1891</v>
      </c>
      <c r="C620" s="1" t="s">
        <v>1892</v>
      </c>
      <c r="D620" s="1" t="s">
        <v>1893</v>
      </c>
      <c r="E620" s="1" t="s">
        <v>1894</v>
      </c>
      <c r="F620" s="1">
        <v>2.237895</v>
      </c>
      <c r="G620" s="1">
        <v>1.9831000000000001</v>
      </c>
      <c r="H620" s="1">
        <v>2.4926900000000001</v>
      </c>
      <c r="I620" s="1">
        <v>3.93065</v>
      </c>
      <c r="J620" s="1">
        <v>4.4402499999999998</v>
      </c>
      <c r="K620" s="1">
        <v>6.4233399999999996</v>
      </c>
      <c r="L620" s="4" t="s">
        <v>29</v>
      </c>
      <c r="M620" s="4" t="s">
        <v>127</v>
      </c>
      <c r="N620" s="1" t="s">
        <v>1895</v>
      </c>
      <c r="O620" s="1" t="s">
        <v>1230</v>
      </c>
      <c r="P620" s="1" t="s">
        <v>1896</v>
      </c>
    </row>
    <row r="621" spans="1:16" x14ac:dyDescent="0.15">
      <c r="A621" s="1" t="s">
        <v>4372</v>
      </c>
      <c r="B621" s="1" t="s">
        <v>4373</v>
      </c>
      <c r="C621" s="1" t="s">
        <v>4374</v>
      </c>
      <c r="D621" s="1" t="s">
        <v>4375</v>
      </c>
      <c r="E621" s="1" t="s">
        <v>4376</v>
      </c>
      <c r="F621" s="1">
        <v>2.2325680000000001</v>
      </c>
      <c r="G621" s="1">
        <v>0.93485600000000002</v>
      </c>
      <c r="H621" s="1">
        <v>3.5302799999999999</v>
      </c>
      <c r="I621" s="1">
        <v>-1.79366</v>
      </c>
      <c r="J621" s="1">
        <v>0.80176400000000003</v>
      </c>
      <c r="K621" s="1">
        <v>1.7366200000000001</v>
      </c>
      <c r="L621" s="4" t="s">
        <v>69</v>
      </c>
      <c r="M621" s="4" t="s">
        <v>30</v>
      </c>
      <c r="O621" s="1" t="s">
        <v>88</v>
      </c>
    </row>
    <row r="622" spans="1:16" x14ac:dyDescent="0.15">
      <c r="A622" s="1" t="s">
        <v>4228</v>
      </c>
      <c r="B622" s="1" t="s">
        <v>4229</v>
      </c>
      <c r="C622" s="1" t="s">
        <v>4229</v>
      </c>
      <c r="D622" s="1" t="s">
        <v>4230</v>
      </c>
      <c r="E622" s="1" t="s">
        <v>4231</v>
      </c>
      <c r="F622" s="1">
        <v>2.214585</v>
      </c>
      <c r="G622" s="1">
        <v>1.6476900000000001</v>
      </c>
      <c r="H622" s="1">
        <v>2.7814800000000002</v>
      </c>
      <c r="I622" s="1">
        <v>0.18560599999999999</v>
      </c>
      <c r="J622" s="1">
        <v>1.3193999999999999</v>
      </c>
      <c r="K622" s="1">
        <v>2.9670899999999998</v>
      </c>
      <c r="L622" s="4" t="s">
        <v>29</v>
      </c>
      <c r="M622" s="4" t="s">
        <v>30</v>
      </c>
      <c r="O622" s="1" t="s">
        <v>57</v>
      </c>
      <c r="P622" s="1" t="s">
        <v>4232</v>
      </c>
    </row>
    <row r="623" spans="1:16" x14ac:dyDescent="0.15">
      <c r="A623" s="1" t="s">
        <v>1471</v>
      </c>
      <c r="B623" s="1" t="s">
        <v>1472</v>
      </c>
      <c r="C623" s="1" t="s">
        <v>1473</v>
      </c>
      <c r="D623" s="1" t="s">
        <v>1474</v>
      </c>
      <c r="E623" s="1" t="s">
        <v>1475</v>
      </c>
      <c r="F623" s="1">
        <v>2.2138400000000003</v>
      </c>
      <c r="G623" s="1">
        <v>3.37635</v>
      </c>
      <c r="H623" s="1">
        <v>1.0513300000000001</v>
      </c>
      <c r="I623" s="1">
        <v>-0.86438700000000002</v>
      </c>
      <c r="J623" s="1">
        <v>-3.1894100000000001</v>
      </c>
      <c r="K623" s="1">
        <v>0.186942</v>
      </c>
      <c r="L623" s="4" t="s">
        <v>29</v>
      </c>
      <c r="M623" s="4" t="s">
        <v>30</v>
      </c>
      <c r="O623" s="1" t="s">
        <v>1476</v>
      </c>
      <c r="P623" s="1" t="s">
        <v>1477</v>
      </c>
    </row>
    <row r="624" spans="1:16" x14ac:dyDescent="0.15">
      <c r="A624" s="1" t="s">
        <v>1626</v>
      </c>
      <c r="B624" s="1" t="s">
        <v>1627</v>
      </c>
      <c r="C624" s="1" t="s">
        <v>1627</v>
      </c>
      <c r="D624" s="1" t="s">
        <v>1628</v>
      </c>
      <c r="E624" s="1" t="s">
        <v>1629</v>
      </c>
      <c r="F624" s="1">
        <v>2.205505</v>
      </c>
      <c r="G624" s="1">
        <v>2.4007499999999999</v>
      </c>
      <c r="H624" s="1">
        <v>2.0102600000000002</v>
      </c>
      <c r="I624" s="1">
        <v>-2.3985099999999999E-2</v>
      </c>
      <c r="J624" s="1">
        <v>-0.41447699999999998</v>
      </c>
      <c r="K624" s="1">
        <v>1.98627</v>
      </c>
      <c r="L624" s="4" t="s">
        <v>29</v>
      </c>
      <c r="M624" s="4" t="s">
        <v>30</v>
      </c>
      <c r="O624" s="1" t="s">
        <v>1630</v>
      </c>
      <c r="P624" s="1" t="s">
        <v>1631</v>
      </c>
    </row>
    <row r="625" spans="1:16" x14ac:dyDescent="0.15">
      <c r="A625" s="1" t="s">
        <v>1696</v>
      </c>
      <c r="B625" s="1" t="s">
        <v>1697</v>
      </c>
      <c r="C625" s="1" t="s">
        <v>1698</v>
      </c>
      <c r="D625" s="1" t="s">
        <v>1699</v>
      </c>
      <c r="E625" s="1" t="s">
        <v>1700</v>
      </c>
      <c r="F625" s="1">
        <v>2.2052200000000002</v>
      </c>
      <c r="G625" s="1">
        <v>2.0513400000000002</v>
      </c>
      <c r="H625" s="1">
        <v>2.3591000000000002</v>
      </c>
      <c r="I625" s="1">
        <v>6.8176800000000002</v>
      </c>
      <c r="J625" s="1">
        <v>7.1254400000000002</v>
      </c>
      <c r="K625" s="1">
        <v>9.1767800000000008</v>
      </c>
      <c r="L625" s="4" t="s">
        <v>29</v>
      </c>
      <c r="M625" s="4" t="s">
        <v>30</v>
      </c>
      <c r="O625" s="1" t="s">
        <v>31</v>
      </c>
      <c r="P625" s="1" t="s">
        <v>1247</v>
      </c>
    </row>
    <row r="626" spans="1:16" x14ac:dyDescent="0.15">
      <c r="A626" s="1" t="s">
        <v>1811</v>
      </c>
      <c r="B626" s="1" t="s">
        <v>1812</v>
      </c>
      <c r="C626" s="1" t="s">
        <v>1813</v>
      </c>
      <c r="D626" s="1" t="s">
        <v>1814</v>
      </c>
      <c r="E626" s="1" t="s">
        <v>1815</v>
      </c>
      <c r="F626" s="1">
        <v>2.1998145</v>
      </c>
      <c r="G626" s="1">
        <v>0.72411899999999996</v>
      </c>
      <c r="H626" s="1">
        <v>3.6755100000000001</v>
      </c>
      <c r="I626" s="1">
        <v>0.37324800000000002</v>
      </c>
      <c r="J626" s="1">
        <v>3.32464</v>
      </c>
      <c r="K626" s="1">
        <v>4.0487599999999997</v>
      </c>
      <c r="L626" s="4" t="s">
        <v>29</v>
      </c>
      <c r="M626" s="4" t="s">
        <v>30</v>
      </c>
      <c r="O626" s="1" t="s">
        <v>308</v>
      </c>
      <c r="P626" s="1" t="s">
        <v>1816</v>
      </c>
    </row>
    <row r="627" spans="1:16" x14ac:dyDescent="0.15">
      <c r="A627" s="1" t="s">
        <v>3190</v>
      </c>
      <c r="B627" s="1" t="s">
        <v>3191</v>
      </c>
      <c r="C627" s="1" t="s">
        <v>3191</v>
      </c>
      <c r="D627" s="1" t="s">
        <v>3192</v>
      </c>
      <c r="E627" s="1" t="s">
        <v>3193</v>
      </c>
      <c r="F627" s="1">
        <v>2.19808</v>
      </c>
      <c r="G627" s="1">
        <v>2.2698</v>
      </c>
      <c r="H627" s="1">
        <v>2.12636</v>
      </c>
      <c r="I627" s="1">
        <v>-0.57629799999999998</v>
      </c>
      <c r="J627" s="1">
        <v>-0.71973699999999996</v>
      </c>
      <c r="K627" s="1">
        <v>1.55006</v>
      </c>
      <c r="L627" s="4" t="s">
        <v>29</v>
      </c>
      <c r="M627" s="4" t="s">
        <v>30</v>
      </c>
      <c r="O627" s="1" t="s">
        <v>3194</v>
      </c>
      <c r="P627" s="1" t="s">
        <v>3195</v>
      </c>
    </row>
    <row r="628" spans="1:16" x14ac:dyDescent="0.15">
      <c r="A628" s="1" t="s">
        <v>4746</v>
      </c>
      <c r="B628" s="1" t="s">
        <v>4747</v>
      </c>
      <c r="C628" s="1" t="s">
        <v>4747</v>
      </c>
      <c r="D628" s="1" t="s">
        <v>4748</v>
      </c>
      <c r="E628" s="1" t="s">
        <v>4749</v>
      </c>
      <c r="F628" s="1">
        <v>2.1882549999999998</v>
      </c>
      <c r="G628" s="1">
        <v>2.6533099999999998</v>
      </c>
      <c r="H628" s="1">
        <v>1.7232000000000001</v>
      </c>
      <c r="I628" s="1">
        <v>-1.0965400000000001</v>
      </c>
      <c r="J628" s="1">
        <v>-2.0266500000000001</v>
      </c>
      <c r="K628" s="1">
        <v>0.62665599999999999</v>
      </c>
      <c r="L628" s="4" t="s">
        <v>29</v>
      </c>
      <c r="M628" s="4" t="s">
        <v>30</v>
      </c>
      <c r="O628" s="1" t="s">
        <v>696</v>
      </c>
    </row>
    <row r="629" spans="1:16" x14ac:dyDescent="0.15">
      <c r="A629" s="1" t="s">
        <v>4368</v>
      </c>
      <c r="B629" s="1" t="s">
        <v>4369</v>
      </c>
      <c r="C629" s="1" t="s">
        <v>4369</v>
      </c>
      <c r="D629" s="1" t="s">
        <v>4370</v>
      </c>
      <c r="E629" s="1" t="s">
        <v>4371</v>
      </c>
      <c r="F629" s="1">
        <v>2.1853800000000003</v>
      </c>
      <c r="G629" s="1">
        <v>1.5127600000000001</v>
      </c>
      <c r="H629" s="1">
        <v>2.8580000000000001</v>
      </c>
      <c r="I629" s="1">
        <v>0.81878399999999996</v>
      </c>
      <c r="J629" s="1">
        <v>2.1640199999999998</v>
      </c>
      <c r="K629" s="1">
        <v>3.6767799999999999</v>
      </c>
      <c r="L629" s="4" t="s">
        <v>69</v>
      </c>
      <c r="M629" s="4" t="s">
        <v>30</v>
      </c>
      <c r="O629" s="1" t="s">
        <v>50</v>
      </c>
      <c r="P629" s="1" t="s">
        <v>51</v>
      </c>
    </row>
    <row r="630" spans="1:16" x14ac:dyDescent="0.15">
      <c r="A630" s="1" t="s">
        <v>4077</v>
      </c>
      <c r="B630" s="1" t="s">
        <v>4078</v>
      </c>
      <c r="C630" s="1" t="s">
        <v>4078</v>
      </c>
      <c r="D630" s="1" t="s">
        <v>4079</v>
      </c>
      <c r="E630" s="1" t="s">
        <v>4080</v>
      </c>
      <c r="F630" s="1">
        <v>2.1848899999999998</v>
      </c>
      <c r="G630" s="1">
        <v>1.74481</v>
      </c>
      <c r="H630" s="1">
        <v>2.6249699999999998</v>
      </c>
      <c r="I630" s="1">
        <v>2.4226000000000001</v>
      </c>
      <c r="J630" s="1">
        <v>3.3027600000000001</v>
      </c>
      <c r="K630" s="1">
        <v>5.0475700000000003</v>
      </c>
      <c r="L630" s="4" t="s">
        <v>29</v>
      </c>
      <c r="M630" s="4" t="s">
        <v>127</v>
      </c>
      <c r="N630" s="1" t="s">
        <v>4081</v>
      </c>
      <c r="O630" s="1" t="s">
        <v>1230</v>
      </c>
      <c r="P630" s="1" t="s">
        <v>4082</v>
      </c>
    </row>
    <row r="631" spans="1:16" x14ac:dyDescent="0.15">
      <c r="A631" s="1" t="s">
        <v>168</v>
      </c>
      <c r="B631" s="1" t="s">
        <v>169</v>
      </c>
      <c r="C631" s="1" t="s">
        <v>170</v>
      </c>
      <c r="D631" s="1" t="s">
        <v>171</v>
      </c>
      <c r="E631" s="1" t="s">
        <v>172</v>
      </c>
      <c r="F631" s="1">
        <v>2.1830249999999998</v>
      </c>
      <c r="G631" s="1">
        <v>2.78891</v>
      </c>
      <c r="H631" s="1">
        <v>1.57714</v>
      </c>
      <c r="I631" s="1">
        <v>-0.10108300000000001</v>
      </c>
      <c r="J631" s="1">
        <v>-1.3128500000000001</v>
      </c>
      <c r="K631" s="1">
        <v>1.4760599999999999</v>
      </c>
      <c r="L631" s="4" t="s">
        <v>29</v>
      </c>
      <c r="M631" s="4" t="s">
        <v>30</v>
      </c>
      <c r="O631" s="1" t="s">
        <v>76</v>
      </c>
      <c r="P631" s="1" t="s">
        <v>173</v>
      </c>
    </row>
    <row r="632" spans="1:16" x14ac:dyDescent="0.15">
      <c r="A632" s="1" t="s">
        <v>349</v>
      </c>
      <c r="B632" s="1" t="s">
        <v>350</v>
      </c>
      <c r="C632" s="1" t="s">
        <v>350</v>
      </c>
      <c r="D632" s="1" t="s">
        <v>351</v>
      </c>
      <c r="E632" s="1" t="s">
        <v>352</v>
      </c>
      <c r="F632" s="1">
        <v>2.1807604999999999</v>
      </c>
      <c r="G632" s="1">
        <v>3.4596499999999999</v>
      </c>
      <c r="H632" s="1">
        <v>0.90187099999999998</v>
      </c>
      <c r="I632" s="1">
        <v>-0.83758600000000005</v>
      </c>
      <c r="J632" s="1">
        <v>-3.3953600000000002</v>
      </c>
      <c r="K632" s="1">
        <v>6.4284300000000003E-2</v>
      </c>
      <c r="L632" s="4" t="s">
        <v>29</v>
      </c>
      <c r="M632" s="4" t="s">
        <v>30</v>
      </c>
      <c r="O632" s="1" t="s">
        <v>353</v>
      </c>
      <c r="P632" s="1" t="s">
        <v>354</v>
      </c>
    </row>
    <row r="633" spans="1:16" x14ac:dyDescent="0.15">
      <c r="A633" s="1" t="s">
        <v>4072</v>
      </c>
      <c r="B633" s="1" t="s">
        <v>4073</v>
      </c>
      <c r="C633" s="1" t="s">
        <v>4074</v>
      </c>
      <c r="D633" s="1" t="s">
        <v>4075</v>
      </c>
      <c r="E633" s="1" t="s">
        <v>4076</v>
      </c>
      <c r="F633" s="1">
        <v>2.1761400000000002</v>
      </c>
      <c r="G633" s="1">
        <v>2.1579199999999998</v>
      </c>
      <c r="H633" s="1">
        <v>2.1943600000000001</v>
      </c>
      <c r="I633" s="1">
        <v>1.14354</v>
      </c>
      <c r="J633" s="1">
        <v>1.17998</v>
      </c>
      <c r="K633" s="1">
        <v>3.3379099999999999</v>
      </c>
      <c r="L633" s="4" t="s">
        <v>29</v>
      </c>
      <c r="M633" s="4" t="s">
        <v>30</v>
      </c>
      <c r="O633" s="1" t="s">
        <v>104</v>
      </c>
      <c r="P633" s="1" t="s">
        <v>3928</v>
      </c>
    </row>
    <row r="634" spans="1:16" x14ac:dyDescent="0.15">
      <c r="A634" s="1" t="s">
        <v>2362</v>
      </c>
      <c r="B634" s="1" t="s">
        <v>2363</v>
      </c>
      <c r="C634" s="1" t="s">
        <v>2364</v>
      </c>
      <c r="D634" s="1" t="s">
        <v>2365</v>
      </c>
      <c r="E634" s="1" t="s">
        <v>2366</v>
      </c>
      <c r="F634" s="1">
        <v>2.1757550000000001</v>
      </c>
      <c r="G634" s="1">
        <v>1.0709200000000001</v>
      </c>
      <c r="H634" s="1">
        <v>3.2805900000000001</v>
      </c>
      <c r="I634" s="1">
        <v>0.27512500000000001</v>
      </c>
      <c r="J634" s="1">
        <v>2.4847999999999999</v>
      </c>
      <c r="K634" s="1">
        <v>3.5557099999999999</v>
      </c>
      <c r="L634" s="4" t="s">
        <v>29</v>
      </c>
      <c r="M634" s="4" t="s">
        <v>127</v>
      </c>
      <c r="N634" s="1" t="s">
        <v>2367</v>
      </c>
      <c r="O634" s="1" t="s">
        <v>2368</v>
      </c>
      <c r="P634" s="1" t="s">
        <v>2369</v>
      </c>
    </row>
    <row r="635" spans="1:16" x14ac:dyDescent="0.15">
      <c r="A635" s="1" t="s">
        <v>2694</v>
      </c>
      <c r="B635" s="1" t="s">
        <v>2695</v>
      </c>
      <c r="C635" s="1" t="s">
        <v>2695</v>
      </c>
      <c r="D635" s="1" t="s">
        <v>2696</v>
      </c>
      <c r="E635" s="1" t="s">
        <v>2697</v>
      </c>
      <c r="F635" s="1">
        <v>2.1678920000000002</v>
      </c>
      <c r="G635" s="1">
        <v>3.5236299999999998</v>
      </c>
      <c r="H635" s="1">
        <v>0.81215400000000004</v>
      </c>
      <c r="I635" s="1">
        <v>-1.2112499999999999</v>
      </c>
      <c r="J635" s="1">
        <v>-3.92272</v>
      </c>
      <c r="K635" s="1">
        <v>-0.39909499999999998</v>
      </c>
      <c r="L635" s="4" t="s">
        <v>29</v>
      </c>
      <c r="M635" s="4" t="s">
        <v>30</v>
      </c>
      <c r="O635" s="1" t="s">
        <v>136</v>
      </c>
      <c r="P635" s="1" t="s">
        <v>2698</v>
      </c>
    </row>
    <row r="636" spans="1:16" x14ac:dyDescent="0.15">
      <c r="A636" s="1" t="s">
        <v>1786</v>
      </c>
      <c r="B636" s="1" t="s">
        <v>1787</v>
      </c>
      <c r="C636" s="1" t="s">
        <v>1788</v>
      </c>
      <c r="D636" s="1" t="s">
        <v>1789</v>
      </c>
      <c r="E636" s="1" t="s">
        <v>1790</v>
      </c>
      <c r="F636" s="1">
        <v>2.1653449999999999</v>
      </c>
      <c r="G636" s="1">
        <v>1.17404</v>
      </c>
      <c r="H636" s="1">
        <v>3.15665</v>
      </c>
      <c r="I636" s="1">
        <v>-0.371616</v>
      </c>
      <c r="J636" s="1">
        <v>1.611</v>
      </c>
      <c r="K636" s="1">
        <v>2.78504</v>
      </c>
      <c r="L636" s="4" t="s">
        <v>69</v>
      </c>
      <c r="M636" s="4" t="s">
        <v>127</v>
      </c>
      <c r="N636" s="1" t="s">
        <v>1791</v>
      </c>
      <c r="O636" s="1" t="s">
        <v>38</v>
      </c>
      <c r="P636" s="1" t="s">
        <v>1792</v>
      </c>
    </row>
    <row r="637" spans="1:16" x14ac:dyDescent="0.15">
      <c r="A637" s="1" t="s">
        <v>2555</v>
      </c>
      <c r="B637" s="1" t="s">
        <v>2556</v>
      </c>
      <c r="C637" s="1" t="s">
        <v>2556</v>
      </c>
      <c r="D637" s="1" t="s">
        <v>2557</v>
      </c>
      <c r="E637" s="1" t="s">
        <v>2558</v>
      </c>
      <c r="F637" s="1">
        <v>2.1530844999999998</v>
      </c>
      <c r="G637" s="1">
        <v>3.5867800000000001</v>
      </c>
      <c r="H637" s="1">
        <v>0.71938899999999995</v>
      </c>
      <c r="I637" s="1">
        <v>-0.73367300000000002</v>
      </c>
      <c r="J637" s="1">
        <v>-3.60107</v>
      </c>
      <c r="K637" s="1">
        <v>-1.4284E-2</v>
      </c>
      <c r="L637" s="4" t="s">
        <v>29</v>
      </c>
      <c r="M637" s="4" t="s">
        <v>30</v>
      </c>
      <c r="O637" s="1" t="s">
        <v>88</v>
      </c>
    </row>
    <row r="638" spans="1:16" x14ac:dyDescent="0.15">
      <c r="A638" s="1" t="s">
        <v>2394</v>
      </c>
      <c r="B638" s="1" t="s">
        <v>2395</v>
      </c>
      <c r="C638" s="1" t="s">
        <v>2396</v>
      </c>
      <c r="D638" s="1" t="s">
        <v>2397</v>
      </c>
      <c r="E638" s="1" t="s">
        <v>2398</v>
      </c>
      <c r="F638" s="1">
        <v>2.1530585000000002</v>
      </c>
      <c r="G638" s="1">
        <v>0.77289699999999995</v>
      </c>
      <c r="H638" s="1">
        <v>3.53322</v>
      </c>
      <c r="I638" s="1">
        <v>1.14794</v>
      </c>
      <c r="J638" s="1">
        <v>3.9082599999999998</v>
      </c>
      <c r="K638" s="1">
        <v>4.6811600000000002</v>
      </c>
      <c r="L638" s="4" t="s">
        <v>29</v>
      </c>
      <c r="M638" s="4" t="s">
        <v>30</v>
      </c>
      <c r="O638" s="1" t="s">
        <v>370</v>
      </c>
      <c r="P638" s="1" t="s">
        <v>2399</v>
      </c>
    </row>
    <row r="639" spans="1:16" x14ac:dyDescent="0.15">
      <c r="A639" s="1" t="s">
        <v>4283</v>
      </c>
      <c r="B639" s="1" t="s">
        <v>4284</v>
      </c>
      <c r="C639" s="1" t="s">
        <v>4284</v>
      </c>
      <c r="D639" s="1" t="s">
        <v>4285</v>
      </c>
      <c r="E639" s="1" t="s">
        <v>4286</v>
      </c>
      <c r="F639" s="1">
        <v>2.1525699999999999</v>
      </c>
      <c r="G639" s="1">
        <v>2.2863600000000002</v>
      </c>
      <c r="H639" s="1">
        <v>2.01878</v>
      </c>
      <c r="I639" s="1">
        <v>-0.234788</v>
      </c>
      <c r="J639" s="1">
        <v>-0.50236700000000001</v>
      </c>
      <c r="K639" s="1">
        <v>1.78399</v>
      </c>
      <c r="L639" s="4" t="s">
        <v>69</v>
      </c>
      <c r="M639" s="4" t="s">
        <v>30</v>
      </c>
      <c r="O639" s="1" t="s">
        <v>388</v>
      </c>
      <c r="P639" s="1" t="s">
        <v>1261</v>
      </c>
    </row>
    <row r="640" spans="1:16" x14ac:dyDescent="0.15">
      <c r="A640" s="1" t="s">
        <v>3639</v>
      </c>
      <c r="B640" s="1" t="s">
        <v>3640</v>
      </c>
      <c r="C640" s="1" t="s">
        <v>3641</v>
      </c>
      <c r="D640" s="1" t="s">
        <v>3642</v>
      </c>
      <c r="E640" s="1" t="s">
        <v>3643</v>
      </c>
      <c r="F640" s="1">
        <v>2.1480734999999997</v>
      </c>
      <c r="G640" s="1">
        <v>3.2993399999999999</v>
      </c>
      <c r="H640" s="1">
        <v>0.996807</v>
      </c>
      <c r="I640" s="1">
        <v>0.181785</v>
      </c>
      <c r="J640" s="1">
        <v>-2.1207500000000001</v>
      </c>
      <c r="K640" s="1">
        <v>1.17859</v>
      </c>
      <c r="L640" s="4" t="s">
        <v>69</v>
      </c>
      <c r="M640" s="4" t="s">
        <v>30</v>
      </c>
      <c r="O640" s="1" t="s">
        <v>178</v>
      </c>
      <c r="P640" s="1" t="s">
        <v>296</v>
      </c>
    </row>
    <row r="641" spans="1:16" x14ac:dyDescent="0.15">
      <c r="A641" s="1" t="s">
        <v>3697</v>
      </c>
      <c r="B641" s="1" t="s">
        <v>3698</v>
      </c>
      <c r="C641" s="1" t="s">
        <v>3699</v>
      </c>
      <c r="D641" s="1" t="s">
        <v>3700</v>
      </c>
      <c r="E641" s="1" t="s">
        <v>3701</v>
      </c>
      <c r="F641" s="1">
        <v>2.142595</v>
      </c>
      <c r="G641" s="1">
        <v>2.4586199999999998</v>
      </c>
      <c r="H641" s="1">
        <v>1.82657</v>
      </c>
      <c r="I641" s="1">
        <v>-2.5314399999999999</v>
      </c>
      <c r="J641" s="1">
        <v>-3.1634899999999999</v>
      </c>
      <c r="K641" s="1">
        <v>-0.70487100000000003</v>
      </c>
      <c r="L641" s="4" t="s">
        <v>29</v>
      </c>
      <c r="M641" s="4" t="s">
        <v>30</v>
      </c>
      <c r="O641" s="1" t="s">
        <v>136</v>
      </c>
    </row>
    <row r="642" spans="1:16" x14ac:dyDescent="0.15">
      <c r="A642" s="1" t="s">
        <v>3196</v>
      </c>
      <c r="B642" s="1" t="s">
        <v>3197</v>
      </c>
      <c r="C642" s="1" t="s">
        <v>3197</v>
      </c>
      <c r="D642" s="1" t="s">
        <v>3198</v>
      </c>
      <c r="E642" s="1" t="s">
        <v>3199</v>
      </c>
      <c r="F642" s="1">
        <v>2.136965</v>
      </c>
      <c r="G642" s="1">
        <v>2.2672500000000002</v>
      </c>
      <c r="H642" s="1">
        <v>2.0066799999999998</v>
      </c>
      <c r="I642" s="1">
        <v>-0.97886899999999999</v>
      </c>
      <c r="J642" s="1">
        <v>-1.23943</v>
      </c>
      <c r="K642" s="1">
        <v>1.02782</v>
      </c>
      <c r="L642" s="4" t="s">
        <v>29</v>
      </c>
      <c r="M642" s="4" t="s">
        <v>30</v>
      </c>
      <c r="O642" s="1" t="s">
        <v>76</v>
      </c>
      <c r="P642" s="1" t="s">
        <v>468</v>
      </c>
    </row>
    <row r="643" spans="1:16" x14ac:dyDescent="0.15">
      <c r="A643" s="1" t="s">
        <v>2817</v>
      </c>
      <c r="B643" s="1" t="s">
        <v>2818</v>
      </c>
      <c r="C643" s="1" t="s">
        <v>2819</v>
      </c>
      <c r="D643" s="1" t="s">
        <v>2820</v>
      </c>
      <c r="E643" s="1" t="s">
        <v>2821</v>
      </c>
      <c r="F643" s="1">
        <v>2.1366849999999999</v>
      </c>
      <c r="G643" s="1">
        <v>1.8670500000000001</v>
      </c>
      <c r="H643" s="1">
        <v>2.40632</v>
      </c>
      <c r="I643" s="1">
        <v>-0.13950299999999999</v>
      </c>
      <c r="J643" s="1">
        <v>0.39976699999999998</v>
      </c>
      <c r="K643" s="1">
        <v>2.2668200000000001</v>
      </c>
      <c r="L643" s="4" t="s">
        <v>29</v>
      </c>
      <c r="M643" s="4" t="s">
        <v>127</v>
      </c>
      <c r="N643" s="1" t="s">
        <v>2822</v>
      </c>
      <c r="O643" s="1" t="s">
        <v>2823</v>
      </c>
      <c r="P643" s="1" t="s">
        <v>2824</v>
      </c>
    </row>
    <row r="644" spans="1:16" x14ac:dyDescent="0.15">
      <c r="A644" s="1" t="s">
        <v>4136</v>
      </c>
      <c r="B644" s="1" t="s">
        <v>4137</v>
      </c>
      <c r="C644" s="1" t="s">
        <v>4137</v>
      </c>
      <c r="D644" s="1" t="s">
        <v>4138</v>
      </c>
      <c r="E644" s="1" t="s">
        <v>4139</v>
      </c>
      <c r="F644" s="1">
        <v>2.1314000000000002</v>
      </c>
      <c r="G644" s="1">
        <v>2.4314900000000002</v>
      </c>
      <c r="H644" s="1">
        <v>1.83131</v>
      </c>
      <c r="I644" s="1">
        <v>3.8708800000000001</v>
      </c>
      <c r="J644" s="1">
        <v>3.2707099999999998</v>
      </c>
      <c r="K644" s="1">
        <v>5.7022000000000004</v>
      </c>
      <c r="L644" s="4" t="s">
        <v>69</v>
      </c>
      <c r="M644" s="4" t="s">
        <v>30</v>
      </c>
      <c r="O644" s="1" t="s">
        <v>88</v>
      </c>
      <c r="P644" s="1" t="s">
        <v>4140</v>
      </c>
    </row>
    <row r="645" spans="1:16" x14ac:dyDescent="0.15">
      <c r="A645" s="1" t="s">
        <v>3020</v>
      </c>
      <c r="B645" s="1" t="s">
        <v>3021</v>
      </c>
      <c r="C645" s="1" t="s">
        <v>3021</v>
      </c>
      <c r="D645" s="1" t="s">
        <v>3022</v>
      </c>
      <c r="E645" s="1" t="s">
        <v>3023</v>
      </c>
      <c r="F645" s="1">
        <v>2.1311900000000001</v>
      </c>
      <c r="G645" s="1">
        <v>3.0525500000000001</v>
      </c>
      <c r="H645" s="1">
        <v>1.20983</v>
      </c>
      <c r="I645" s="1">
        <v>4.2821499999999997</v>
      </c>
      <c r="J645" s="1">
        <v>2.4394300000000002</v>
      </c>
      <c r="K645" s="1">
        <v>5.4919799999999999</v>
      </c>
      <c r="L645" s="4" t="s">
        <v>69</v>
      </c>
      <c r="M645" s="4" t="s">
        <v>30</v>
      </c>
      <c r="O645" s="1" t="s">
        <v>178</v>
      </c>
      <c r="P645" s="1" t="s">
        <v>4867</v>
      </c>
    </row>
    <row r="646" spans="1:16" x14ac:dyDescent="0.15">
      <c r="A646" s="1" t="s">
        <v>3644</v>
      </c>
      <c r="B646" s="1" t="s">
        <v>3645</v>
      </c>
      <c r="C646" s="1" t="s">
        <v>3646</v>
      </c>
      <c r="D646" s="1" t="s">
        <v>3647</v>
      </c>
      <c r="E646" s="1" t="s">
        <v>3648</v>
      </c>
      <c r="F646" s="1">
        <v>2.1244999999999998</v>
      </c>
      <c r="G646" s="1">
        <v>1.4411400000000001</v>
      </c>
      <c r="H646" s="1">
        <v>2.8078599999999998</v>
      </c>
      <c r="I646" s="1">
        <v>-0.68931799999999999</v>
      </c>
      <c r="J646" s="1">
        <v>0.67739799999999994</v>
      </c>
      <c r="K646" s="1">
        <v>2.1185399999999999</v>
      </c>
      <c r="L646" s="4" t="s">
        <v>29</v>
      </c>
      <c r="M646" s="4" t="s">
        <v>30</v>
      </c>
      <c r="O646" s="1" t="s">
        <v>31</v>
      </c>
      <c r="P646" s="1" t="s">
        <v>3649</v>
      </c>
    </row>
    <row r="647" spans="1:16" x14ac:dyDescent="0.15">
      <c r="A647" s="1" t="s">
        <v>1906</v>
      </c>
      <c r="B647" s="1" t="s">
        <v>1907</v>
      </c>
      <c r="C647" s="1" t="s">
        <v>1908</v>
      </c>
      <c r="D647" s="1" t="s">
        <v>1909</v>
      </c>
      <c r="E647" s="1" t="s">
        <v>1910</v>
      </c>
      <c r="F647" s="1">
        <v>2.1213449999999998</v>
      </c>
      <c r="G647" s="1">
        <v>1.1127</v>
      </c>
      <c r="H647" s="1">
        <v>3.1299899999999998</v>
      </c>
      <c r="I647" s="1">
        <v>1.64063</v>
      </c>
      <c r="J647" s="1">
        <v>3.6579199999999998</v>
      </c>
      <c r="K647" s="1">
        <v>4.7706200000000001</v>
      </c>
      <c r="L647" s="4" t="s">
        <v>29</v>
      </c>
      <c r="M647" s="4" t="s">
        <v>127</v>
      </c>
      <c r="N647" s="1" t="s">
        <v>1911</v>
      </c>
      <c r="O647" s="1" t="s">
        <v>148</v>
      </c>
      <c r="P647" s="1" t="s">
        <v>1912</v>
      </c>
    </row>
    <row r="648" spans="1:16" x14ac:dyDescent="0.15">
      <c r="A648" s="1" t="s">
        <v>2938</v>
      </c>
      <c r="B648" s="1" t="s">
        <v>2939</v>
      </c>
      <c r="C648" s="1" t="s">
        <v>2939</v>
      </c>
      <c r="D648" s="1" t="s">
        <v>2940</v>
      </c>
      <c r="E648" s="1" t="s">
        <v>2941</v>
      </c>
      <c r="F648" s="1">
        <v>2.1198899999999998</v>
      </c>
      <c r="G648" s="1">
        <v>1.97098</v>
      </c>
      <c r="H648" s="1">
        <v>2.2688000000000001</v>
      </c>
      <c r="I648" s="1">
        <v>0.51708600000000005</v>
      </c>
      <c r="J648" s="1">
        <v>0.81491100000000005</v>
      </c>
      <c r="K648" s="1">
        <v>2.7858900000000002</v>
      </c>
      <c r="L648" s="4" t="s">
        <v>69</v>
      </c>
      <c r="M648" s="4" t="s">
        <v>30</v>
      </c>
      <c r="O648" s="1" t="s">
        <v>2942</v>
      </c>
      <c r="P648" s="1" t="s">
        <v>2943</v>
      </c>
    </row>
    <row r="649" spans="1:16" x14ac:dyDescent="0.15">
      <c r="A649" s="1" t="s">
        <v>3371</v>
      </c>
      <c r="B649" s="1" t="s">
        <v>3372</v>
      </c>
      <c r="C649" s="1" t="s">
        <v>3372</v>
      </c>
      <c r="D649" s="1" t="s">
        <v>3373</v>
      </c>
      <c r="E649" s="1" t="s">
        <v>3374</v>
      </c>
      <c r="F649" s="1">
        <v>2.11924</v>
      </c>
      <c r="G649" s="1">
        <v>3.0277699999999999</v>
      </c>
      <c r="H649" s="1">
        <v>1.21071</v>
      </c>
      <c r="I649" s="1">
        <v>7.2080199999999999E-3</v>
      </c>
      <c r="J649" s="1">
        <v>-1.80985</v>
      </c>
      <c r="K649" s="1">
        <v>1.21791</v>
      </c>
      <c r="L649" s="4" t="s">
        <v>69</v>
      </c>
      <c r="M649" s="4" t="s">
        <v>30</v>
      </c>
      <c r="O649" s="1" t="s">
        <v>178</v>
      </c>
      <c r="P649" s="1" t="s">
        <v>3375</v>
      </c>
    </row>
    <row r="650" spans="1:16" x14ac:dyDescent="0.15">
      <c r="A650" s="1" t="s">
        <v>2161</v>
      </c>
      <c r="B650" s="1" t="s">
        <v>2162</v>
      </c>
      <c r="C650" s="1" t="s">
        <v>2163</v>
      </c>
      <c r="D650" s="1" t="s">
        <v>2164</v>
      </c>
      <c r="E650" s="1" t="s">
        <v>2165</v>
      </c>
      <c r="F650" s="1">
        <v>2.1181264999999998</v>
      </c>
      <c r="G650" s="1">
        <v>0.99399300000000002</v>
      </c>
      <c r="H650" s="1">
        <v>3.2422599999999999</v>
      </c>
      <c r="I650" s="1">
        <v>0.65428900000000001</v>
      </c>
      <c r="J650" s="1">
        <v>2.9025500000000002</v>
      </c>
      <c r="K650" s="1">
        <v>3.89655</v>
      </c>
      <c r="L650" s="4" t="s">
        <v>29</v>
      </c>
      <c r="M650" s="4" t="s">
        <v>30</v>
      </c>
      <c r="O650" s="1" t="s">
        <v>136</v>
      </c>
      <c r="P650" s="1" t="s">
        <v>2166</v>
      </c>
    </row>
    <row r="651" spans="1:16" x14ac:dyDescent="0.15">
      <c r="A651" s="1" t="s">
        <v>3326</v>
      </c>
      <c r="B651" s="1" t="s">
        <v>3327</v>
      </c>
      <c r="C651" s="1" t="s">
        <v>3327</v>
      </c>
      <c r="D651" s="1" t="s">
        <v>3328</v>
      </c>
      <c r="E651" s="1" t="s">
        <v>3329</v>
      </c>
      <c r="F651" s="1">
        <v>2.1162649999999998</v>
      </c>
      <c r="G651" s="1">
        <v>1.21377</v>
      </c>
      <c r="H651" s="1">
        <v>3.0187599999999999</v>
      </c>
      <c r="I651" s="1">
        <v>2.3528799999999999</v>
      </c>
      <c r="J651" s="1">
        <v>4.1578799999999996</v>
      </c>
      <c r="K651" s="1">
        <v>5.3716499999999998</v>
      </c>
      <c r="L651" s="4" t="s">
        <v>29</v>
      </c>
      <c r="M651" s="4" t="s">
        <v>127</v>
      </c>
      <c r="N651" s="1" t="s">
        <v>1763</v>
      </c>
      <c r="O651" s="1" t="s">
        <v>142</v>
      </c>
      <c r="P651" s="1" t="s">
        <v>3330</v>
      </c>
    </row>
    <row r="652" spans="1:16" x14ac:dyDescent="0.15">
      <c r="A652" s="1" t="s">
        <v>2963</v>
      </c>
      <c r="B652" s="1" t="s">
        <v>2964</v>
      </c>
      <c r="C652" s="1" t="s">
        <v>2964</v>
      </c>
      <c r="D652" s="1" t="s">
        <v>2965</v>
      </c>
      <c r="E652" s="1" t="s">
        <v>2966</v>
      </c>
      <c r="F652" s="1">
        <v>2.1103049999999999</v>
      </c>
      <c r="G652" s="1">
        <v>1.9751000000000001</v>
      </c>
      <c r="H652" s="1">
        <v>2.2455099999999999</v>
      </c>
      <c r="I652" s="1">
        <v>-2.3325900000000002</v>
      </c>
      <c r="J652" s="1">
        <v>-2.0621800000000001</v>
      </c>
      <c r="K652" s="1">
        <v>-8.7077699999999994E-2</v>
      </c>
      <c r="L652" s="4" t="s">
        <v>69</v>
      </c>
      <c r="M652" s="4" t="s">
        <v>30</v>
      </c>
      <c r="O652" s="1" t="s">
        <v>104</v>
      </c>
      <c r="P652" s="1" t="s">
        <v>1086</v>
      </c>
    </row>
    <row r="653" spans="1:16" x14ac:dyDescent="0.15">
      <c r="A653" s="1" t="s">
        <v>4640</v>
      </c>
      <c r="B653" s="1" t="s">
        <v>4641</v>
      </c>
      <c r="C653" s="1" t="s">
        <v>4641</v>
      </c>
      <c r="D653" s="1" t="s">
        <v>4642</v>
      </c>
      <c r="E653" s="1" t="s">
        <v>4643</v>
      </c>
      <c r="F653" s="1">
        <v>2.1055299999999999</v>
      </c>
      <c r="G653" s="1">
        <v>2.4182100000000002</v>
      </c>
      <c r="H653" s="1">
        <v>1.7928500000000001</v>
      </c>
      <c r="I653" s="1">
        <v>-1.87188</v>
      </c>
      <c r="J653" s="1">
        <v>-2.4972400000000001</v>
      </c>
      <c r="K653" s="1">
        <v>-7.9025899999999996E-2</v>
      </c>
      <c r="L653" s="4" t="s">
        <v>69</v>
      </c>
      <c r="M653" s="4" t="s">
        <v>30</v>
      </c>
      <c r="O653" s="1" t="s">
        <v>388</v>
      </c>
      <c r="P653" s="1" t="s">
        <v>684</v>
      </c>
    </row>
    <row r="654" spans="1:16" x14ac:dyDescent="0.15">
      <c r="A654" s="1" t="s">
        <v>2289</v>
      </c>
      <c r="B654" s="1" t="s">
        <v>2290</v>
      </c>
      <c r="C654" s="1" t="s">
        <v>2290</v>
      </c>
      <c r="D654" s="1" t="s">
        <v>2291</v>
      </c>
      <c r="E654" s="1" t="s">
        <v>2292</v>
      </c>
      <c r="F654" s="1">
        <v>2.0986050000000001</v>
      </c>
      <c r="G654" s="1">
        <v>1.32308</v>
      </c>
      <c r="H654" s="1">
        <v>2.8741300000000001</v>
      </c>
      <c r="I654" s="1">
        <v>4.4089900000000002</v>
      </c>
      <c r="J654" s="1">
        <v>5.9600400000000002</v>
      </c>
      <c r="K654" s="1">
        <v>7.2831200000000003</v>
      </c>
      <c r="L654" s="4" t="s">
        <v>29</v>
      </c>
      <c r="M654" s="4" t="s">
        <v>127</v>
      </c>
      <c r="N654" s="1" t="s">
        <v>1901</v>
      </c>
      <c r="O654" s="1" t="s">
        <v>44</v>
      </c>
      <c r="P654" s="1" t="s">
        <v>1889</v>
      </c>
    </row>
    <row r="655" spans="1:16" x14ac:dyDescent="0.15">
      <c r="A655" s="1" t="s">
        <v>189</v>
      </c>
      <c r="B655" s="1" t="s">
        <v>190</v>
      </c>
      <c r="C655" s="1" t="s">
        <v>190</v>
      </c>
      <c r="D655" s="1" t="s">
        <v>191</v>
      </c>
      <c r="E655" s="1" t="s">
        <v>192</v>
      </c>
      <c r="F655" s="1">
        <v>2.0882930000000002</v>
      </c>
      <c r="G655" s="1">
        <v>3.1964399999999999</v>
      </c>
      <c r="H655" s="1">
        <v>0.98014599999999996</v>
      </c>
      <c r="I655" s="1">
        <v>2.36327</v>
      </c>
      <c r="J655" s="1">
        <v>0.146977</v>
      </c>
      <c r="K655" s="1">
        <v>3.3434200000000001</v>
      </c>
      <c r="L655" s="4" t="s">
        <v>29</v>
      </c>
      <c r="M655" s="4" t="s">
        <v>30</v>
      </c>
      <c r="O655" s="1" t="s">
        <v>178</v>
      </c>
      <c r="P655" s="1" t="s">
        <v>4862</v>
      </c>
    </row>
    <row r="656" spans="1:16" x14ac:dyDescent="0.15">
      <c r="A656" s="1" t="s">
        <v>922</v>
      </c>
      <c r="B656" s="1" t="s">
        <v>923</v>
      </c>
      <c r="C656" s="1" t="s">
        <v>923</v>
      </c>
      <c r="D656" s="1" t="s">
        <v>924</v>
      </c>
      <c r="E656" s="1" t="s">
        <v>925</v>
      </c>
      <c r="F656" s="1">
        <v>2.0858509999999999</v>
      </c>
      <c r="G656" s="1">
        <v>0.98386200000000001</v>
      </c>
      <c r="H656" s="1">
        <v>3.18784</v>
      </c>
      <c r="I656" s="1">
        <v>0.666493</v>
      </c>
      <c r="J656" s="1">
        <v>2.8704700000000001</v>
      </c>
      <c r="K656" s="1">
        <v>3.8543400000000001</v>
      </c>
      <c r="L656" s="4" t="s">
        <v>69</v>
      </c>
      <c r="M656" s="4" t="s">
        <v>30</v>
      </c>
      <c r="O656" s="1" t="s">
        <v>50</v>
      </c>
      <c r="P656" s="1" t="s">
        <v>51</v>
      </c>
    </row>
    <row r="657" spans="1:16" x14ac:dyDescent="0.15">
      <c r="A657" s="1" t="s">
        <v>3045</v>
      </c>
      <c r="B657" s="1" t="s">
        <v>3046</v>
      </c>
      <c r="C657" s="1" t="s">
        <v>3047</v>
      </c>
      <c r="D657" s="1" t="s">
        <v>3048</v>
      </c>
      <c r="E657" s="1" t="s">
        <v>3049</v>
      </c>
      <c r="F657" s="1">
        <v>2.0832899999999999</v>
      </c>
      <c r="G657" s="1">
        <v>2.9942799999999998</v>
      </c>
      <c r="H657" s="1">
        <v>1.1722999999999999</v>
      </c>
      <c r="I657" s="1">
        <v>2.7480199999999999</v>
      </c>
      <c r="J657" s="1">
        <v>0.92604600000000004</v>
      </c>
      <c r="K657" s="1">
        <v>3.9203299999999999</v>
      </c>
      <c r="L657" s="4" t="s">
        <v>29</v>
      </c>
      <c r="M657" s="4" t="s">
        <v>127</v>
      </c>
      <c r="N657" s="1" t="s">
        <v>3050</v>
      </c>
      <c r="O657" s="1" t="s">
        <v>2823</v>
      </c>
      <c r="P657" s="1" t="s">
        <v>3051</v>
      </c>
    </row>
    <row r="658" spans="1:16" x14ac:dyDescent="0.15">
      <c r="A658" s="1" t="s">
        <v>1711</v>
      </c>
      <c r="B658" s="1" t="s">
        <v>1712</v>
      </c>
      <c r="C658" s="1" t="s">
        <v>1712</v>
      </c>
      <c r="D658" s="1" t="s">
        <v>1713</v>
      </c>
      <c r="E658" s="1" t="s">
        <v>1714</v>
      </c>
      <c r="F658" s="1">
        <v>2.080975</v>
      </c>
      <c r="G658" s="1">
        <v>1.8555299999999999</v>
      </c>
      <c r="H658" s="1">
        <v>2.3064200000000001</v>
      </c>
      <c r="I658" s="1">
        <v>0.20352799999999999</v>
      </c>
      <c r="J658" s="1">
        <v>0.65441499999999997</v>
      </c>
      <c r="K658" s="1">
        <v>2.5099399999999998</v>
      </c>
      <c r="L658" s="4" t="s">
        <v>29</v>
      </c>
      <c r="M658" s="4" t="s">
        <v>30</v>
      </c>
      <c r="O658" s="1" t="s">
        <v>136</v>
      </c>
      <c r="P658" s="1" t="s">
        <v>1715</v>
      </c>
    </row>
    <row r="659" spans="1:16" x14ac:dyDescent="0.15">
      <c r="A659" s="1" t="s">
        <v>1547</v>
      </c>
      <c r="B659" s="1" t="s">
        <v>1548</v>
      </c>
      <c r="C659" s="1" t="s">
        <v>1549</v>
      </c>
      <c r="D659" s="1" t="s">
        <v>1550</v>
      </c>
      <c r="E659" s="1" t="s">
        <v>1551</v>
      </c>
      <c r="F659" s="1">
        <v>2.0659350000000001</v>
      </c>
      <c r="G659" s="1">
        <v>2.9206400000000001</v>
      </c>
      <c r="H659" s="1">
        <v>1.21123</v>
      </c>
      <c r="I659" s="1">
        <v>1.39716</v>
      </c>
      <c r="J659" s="1">
        <v>-0.31224600000000002</v>
      </c>
      <c r="K659" s="1">
        <v>2.60839</v>
      </c>
      <c r="L659" s="4" t="s">
        <v>69</v>
      </c>
      <c r="M659" s="4" t="s">
        <v>30</v>
      </c>
      <c r="O659" s="1" t="s">
        <v>662</v>
      </c>
      <c r="P659" s="1" t="s">
        <v>1470</v>
      </c>
    </row>
    <row r="660" spans="1:16" x14ac:dyDescent="0.15">
      <c r="A660" s="1" t="s">
        <v>4488</v>
      </c>
      <c r="B660" s="1" t="s">
        <v>4489</v>
      </c>
      <c r="C660" s="1" t="s">
        <v>4489</v>
      </c>
      <c r="D660" s="1" t="s">
        <v>4490</v>
      </c>
      <c r="E660" s="1" t="s">
        <v>4491</v>
      </c>
      <c r="F660" s="1">
        <v>2.059215</v>
      </c>
      <c r="G660" s="1">
        <v>1.06124</v>
      </c>
      <c r="H660" s="1">
        <v>3.0571899999999999</v>
      </c>
      <c r="I660" s="1">
        <v>-0.84550800000000004</v>
      </c>
      <c r="J660" s="1">
        <v>1.1504399999999999</v>
      </c>
      <c r="K660" s="1">
        <v>2.2116799999999999</v>
      </c>
      <c r="L660" s="4" t="s">
        <v>29</v>
      </c>
      <c r="M660" s="4" t="s">
        <v>127</v>
      </c>
      <c r="N660" s="1" t="s">
        <v>4492</v>
      </c>
      <c r="O660" s="1" t="s">
        <v>308</v>
      </c>
      <c r="P660" s="1" t="s">
        <v>4493</v>
      </c>
    </row>
    <row r="661" spans="1:16" x14ac:dyDescent="0.15">
      <c r="A661" s="1" t="s">
        <v>1185</v>
      </c>
      <c r="B661" s="1" t="s">
        <v>1186</v>
      </c>
      <c r="C661" s="1" t="s">
        <v>1186</v>
      </c>
      <c r="D661" s="1" t="s">
        <v>1187</v>
      </c>
      <c r="E661" s="1" t="s">
        <v>1188</v>
      </c>
      <c r="F661" s="1">
        <v>2.0579299999999998</v>
      </c>
      <c r="G661" s="1">
        <v>2.1731799999999999</v>
      </c>
      <c r="H661" s="1">
        <v>1.94268</v>
      </c>
      <c r="I661" s="1">
        <v>-2.4588100000000002</v>
      </c>
      <c r="J661" s="1">
        <v>-2.6893099999999999</v>
      </c>
      <c r="K661" s="1">
        <v>-0.51612999999999998</v>
      </c>
      <c r="L661" s="4" t="s">
        <v>29</v>
      </c>
      <c r="M661" s="4" t="s">
        <v>30</v>
      </c>
      <c r="O661" s="1" t="s">
        <v>57</v>
      </c>
      <c r="P661" s="1" t="s">
        <v>1189</v>
      </c>
    </row>
    <row r="662" spans="1:16" x14ac:dyDescent="0.15">
      <c r="A662" s="1" t="s">
        <v>2106</v>
      </c>
      <c r="B662" s="1" t="s">
        <v>2107</v>
      </c>
      <c r="C662" s="1" t="s">
        <v>2107</v>
      </c>
      <c r="D662" s="1" t="s">
        <v>2108</v>
      </c>
      <c r="E662" s="1" t="s">
        <v>2109</v>
      </c>
      <c r="F662" s="1">
        <v>2.0576499999999998</v>
      </c>
      <c r="G662" s="1">
        <v>2.7946800000000001</v>
      </c>
      <c r="H662" s="1">
        <v>1.3206199999999999</v>
      </c>
      <c r="I662" s="1">
        <v>-0.775254</v>
      </c>
      <c r="J662" s="1">
        <v>-2.24932</v>
      </c>
      <c r="K662" s="1">
        <v>0.54536600000000002</v>
      </c>
      <c r="L662" s="4" t="s">
        <v>29</v>
      </c>
      <c r="M662" s="4" t="s">
        <v>30</v>
      </c>
      <c r="O662" s="1" t="s">
        <v>624</v>
      </c>
      <c r="P662" s="1" t="s">
        <v>987</v>
      </c>
    </row>
    <row r="663" spans="1:16" x14ac:dyDescent="0.15">
      <c r="A663" s="1" t="s">
        <v>46</v>
      </c>
      <c r="B663" s="1" t="s">
        <v>47</v>
      </c>
      <c r="C663" s="1" t="s">
        <v>47</v>
      </c>
      <c r="D663" s="1" t="s">
        <v>48</v>
      </c>
      <c r="E663" s="1" t="s">
        <v>49</v>
      </c>
      <c r="F663" s="1">
        <v>2.0480399999999999</v>
      </c>
      <c r="G663" s="1">
        <v>3.08135</v>
      </c>
      <c r="H663" s="1">
        <v>1.0147299999999999</v>
      </c>
      <c r="I663" s="1">
        <v>-0.64235299999999995</v>
      </c>
      <c r="J663" s="1">
        <v>-2.7089699999999999</v>
      </c>
      <c r="K663" s="1">
        <v>0.37237700000000001</v>
      </c>
      <c r="L663" s="4" t="s">
        <v>29</v>
      </c>
      <c r="M663" s="4" t="s">
        <v>30</v>
      </c>
      <c r="O663" s="1" t="s">
        <v>50</v>
      </c>
      <c r="P663" s="1" t="s">
        <v>51</v>
      </c>
    </row>
    <row r="664" spans="1:16" x14ac:dyDescent="0.15">
      <c r="A664" s="1" t="s">
        <v>4683</v>
      </c>
      <c r="B664" s="1" t="s">
        <v>4684</v>
      </c>
      <c r="C664" s="1" t="s">
        <v>4685</v>
      </c>
      <c r="D664" s="1" t="s">
        <v>4686</v>
      </c>
      <c r="E664" s="1" t="s">
        <v>4687</v>
      </c>
      <c r="F664" s="1">
        <v>2.0460105</v>
      </c>
      <c r="G664" s="1">
        <v>3.33412</v>
      </c>
      <c r="H664" s="1">
        <v>0.75790100000000005</v>
      </c>
      <c r="I664" s="1">
        <v>2.03139</v>
      </c>
      <c r="J664" s="1">
        <v>-0.54482399999999997</v>
      </c>
      <c r="K664" s="1">
        <v>2.7892899999999998</v>
      </c>
      <c r="L664" s="4" t="s">
        <v>69</v>
      </c>
      <c r="M664" s="4" t="s">
        <v>30</v>
      </c>
      <c r="O664" s="1" t="s">
        <v>3467</v>
      </c>
      <c r="P664" s="1" t="s">
        <v>4688</v>
      </c>
    </row>
    <row r="665" spans="1:16" x14ac:dyDescent="0.15">
      <c r="A665" s="1" t="s">
        <v>2436</v>
      </c>
      <c r="B665" s="1" t="s">
        <v>2437</v>
      </c>
      <c r="C665" s="1" t="s">
        <v>2438</v>
      </c>
      <c r="D665" s="1" t="s">
        <v>2439</v>
      </c>
      <c r="E665" s="1" t="s">
        <v>2440</v>
      </c>
      <c r="F665" s="1">
        <v>2.0321150000000001</v>
      </c>
      <c r="G665" s="1">
        <v>2.61707</v>
      </c>
      <c r="H665" s="1">
        <v>1.44716</v>
      </c>
      <c r="I665" s="1">
        <v>-0.63794300000000004</v>
      </c>
      <c r="J665" s="1">
        <v>-1.80785</v>
      </c>
      <c r="K665" s="1">
        <v>0.80921900000000002</v>
      </c>
      <c r="L665" s="4" t="s">
        <v>69</v>
      </c>
      <c r="M665" s="4" t="s">
        <v>30</v>
      </c>
      <c r="O665" s="1" t="s">
        <v>129</v>
      </c>
      <c r="P665" s="1" t="s">
        <v>2441</v>
      </c>
    </row>
    <row r="666" spans="1:16" x14ac:dyDescent="0.15">
      <c r="A666" s="1" t="s">
        <v>2654</v>
      </c>
      <c r="B666" s="1" t="s">
        <v>2655</v>
      </c>
      <c r="C666" s="1" t="s">
        <v>2655</v>
      </c>
      <c r="D666" s="1" t="s">
        <v>2656</v>
      </c>
      <c r="E666" s="1" t="s">
        <v>2657</v>
      </c>
      <c r="F666" s="1">
        <v>2.024985</v>
      </c>
      <c r="G666" s="1">
        <v>2.4274800000000001</v>
      </c>
      <c r="H666" s="1">
        <v>1.62249</v>
      </c>
      <c r="I666" s="1">
        <v>5.6388999999999996</v>
      </c>
      <c r="J666" s="1">
        <v>4.83392</v>
      </c>
      <c r="K666" s="1">
        <v>7.2613899999999996</v>
      </c>
      <c r="L666" s="4" t="s">
        <v>29</v>
      </c>
      <c r="M666" s="4" t="s">
        <v>30</v>
      </c>
      <c r="O666" s="1" t="s">
        <v>31</v>
      </c>
      <c r="P666" s="1" t="s">
        <v>2658</v>
      </c>
    </row>
    <row r="667" spans="1:16" x14ac:dyDescent="0.15">
      <c r="A667" s="1" t="s">
        <v>3436</v>
      </c>
      <c r="B667" s="1" t="s">
        <v>3437</v>
      </c>
      <c r="C667" s="1" t="s">
        <v>3437</v>
      </c>
      <c r="D667" s="1" t="s">
        <v>3438</v>
      </c>
      <c r="E667" s="1" t="s">
        <v>3439</v>
      </c>
      <c r="F667" s="1">
        <v>2.0233750000000001</v>
      </c>
      <c r="G667" s="1">
        <v>1.84459</v>
      </c>
      <c r="H667" s="1">
        <v>2.2021600000000001</v>
      </c>
      <c r="I667" s="1">
        <v>-3.5113300000000001</v>
      </c>
      <c r="J667" s="1">
        <v>-3.1537600000000001</v>
      </c>
      <c r="K667" s="1">
        <v>-1.3091699999999999</v>
      </c>
      <c r="L667" s="4" t="s">
        <v>69</v>
      </c>
      <c r="M667" s="4" t="s">
        <v>30</v>
      </c>
      <c r="O667" s="1" t="s">
        <v>2374</v>
      </c>
      <c r="P667" s="1" t="s">
        <v>179</v>
      </c>
    </row>
    <row r="668" spans="1:16" x14ac:dyDescent="0.15">
      <c r="A668" s="1" t="s">
        <v>4818</v>
      </c>
      <c r="B668" s="1" t="s">
        <v>4819</v>
      </c>
      <c r="C668" s="1" t="s">
        <v>4819</v>
      </c>
      <c r="D668" s="1" t="s">
        <v>4820</v>
      </c>
      <c r="E668" s="1" t="s">
        <v>4821</v>
      </c>
      <c r="F668" s="1">
        <v>2.022675</v>
      </c>
      <c r="G668" s="1">
        <v>0.92662999999999995</v>
      </c>
      <c r="H668" s="1">
        <v>3.1187200000000002</v>
      </c>
      <c r="I668" s="1">
        <v>0.74004000000000003</v>
      </c>
      <c r="J668" s="1">
        <v>2.9321299999999999</v>
      </c>
      <c r="K668" s="1">
        <v>3.8587600000000002</v>
      </c>
      <c r="L668" s="4" t="s">
        <v>69</v>
      </c>
      <c r="M668" s="4" t="s">
        <v>127</v>
      </c>
      <c r="N668" s="1" t="s">
        <v>233</v>
      </c>
      <c r="O668" s="1" t="s">
        <v>44</v>
      </c>
      <c r="P668" s="1" t="s">
        <v>1889</v>
      </c>
    </row>
    <row r="669" spans="1:16" x14ac:dyDescent="0.15">
      <c r="A669" s="1" t="s">
        <v>1200</v>
      </c>
      <c r="B669" s="1" t="s">
        <v>1201</v>
      </c>
      <c r="C669" s="1" t="s">
        <v>1201</v>
      </c>
      <c r="D669" s="1" t="s">
        <v>1202</v>
      </c>
      <c r="E669" s="1" t="s">
        <v>1203</v>
      </c>
      <c r="F669" s="1">
        <v>2.015835</v>
      </c>
      <c r="G669" s="1">
        <v>2.7498100000000001</v>
      </c>
      <c r="H669" s="1">
        <v>1.28186</v>
      </c>
      <c r="I669" s="1">
        <v>-1.95949</v>
      </c>
      <c r="J669" s="1">
        <v>-3.4274399999999998</v>
      </c>
      <c r="K669" s="1">
        <v>-0.67762900000000004</v>
      </c>
      <c r="L669" s="4" t="s">
        <v>29</v>
      </c>
      <c r="M669" s="4" t="s">
        <v>30</v>
      </c>
      <c r="O669" s="1" t="s">
        <v>538</v>
      </c>
      <c r="P669" s="1" t="s">
        <v>1204</v>
      </c>
    </row>
    <row r="670" spans="1:16" x14ac:dyDescent="0.15">
      <c r="A670" s="1" t="s">
        <v>946</v>
      </c>
      <c r="B670" s="1" t="s">
        <v>947</v>
      </c>
      <c r="C670" s="1" t="s">
        <v>948</v>
      </c>
      <c r="D670" s="1" t="s">
        <v>949</v>
      </c>
      <c r="E670" s="1" t="s">
        <v>950</v>
      </c>
      <c r="F670" s="1">
        <v>2.0125999999999999</v>
      </c>
      <c r="G670" s="1">
        <v>1.1085199999999999</v>
      </c>
      <c r="H670" s="1">
        <v>2.9166799999999999</v>
      </c>
      <c r="I670" s="1">
        <v>-0.62033300000000002</v>
      </c>
      <c r="J670" s="1">
        <v>1.1878299999999999</v>
      </c>
      <c r="K670" s="1">
        <v>2.2963399999999998</v>
      </c>
      <c r="L670" s="4" t="s">
        <v>29</v>
      </c>
      <c r="M670" s="4" t="s">
        <v>30</v>
      </c>
      <c r="O670" s="1" t="s">
        <v>88</v>
      </c>
    </row>
    <row r="671" spans="1:16" x14ac:dyDescent="0.15">
      <c r="A671" s="1" t="s">
        <v>412</v>
      </c>
      <c r="B671" s="1" t="s">
        <v>413</v>
      </c>
      <c r="C671" s="1" t="s">
        <v>414</v>
      </c>
      <c r="D671" s="1" t="s">
        <v>415</v>
      </c>
      <c r="E671" s="1" t="s">
        <v>416</v>
      </c>
      <c r="F671" s="1">
        <v>2.0099800000000001</v>
      </c>
      <c r="G671" s="1">
        <v>2.11252</v>
      </c>
      <c r="H671" s="1">
        <v>1.90744</v>
      </c>
      <c r="I671" s="1">
        <v>-1.60781</v>
      </c>
      <c r="J671" s="1">
        <v>-1.8128899999999999</v>
      </c>
      <c r="K671" s="1">
        <v>0.29963299999999998</v>
      </c>
      <c r="L671" s="4" t="s">
        <v>29</v>
      </c>
      <c r="M671" s="4" t="s">
        <v>30</v>
      </c>
      <c r="O671" s="1" t="s">
        <v>88</v>
      </c>
      <c r="P671" s="1" t="s">
        <v>417</v>
      </c>
    </row>
    <row r="672" spans="1:16" x14ac:dyDescent="0.15">
      <c r="A672" s="1" t="s">
        <v>1307</v>
      </c>
      <c r="B672" s="1" t="s">
        <v>1308</v>
      </c>
      <c r="C672" s="1" t="s">
        <v>1308</v>
      </c>
      <c r="D672" s="1" t="s">
        <v>1309</v>
      </c>
      <c r="E672" s="1" t="s">
        <v>1310</v>
      </c>
      <c r="F672" s="1">
        <v>2.0081549999999999</v>
      </c>
      <c r="G672" s="1">
        <v>2.8124500000000001</v>
      </c>
      <c r="H672" s="1">
        <v>1.2038599999999999</v>
      </c>
      <c r="I672" s="1">
        <v>-1.63473</v>
      </c>
      <c r="J672" s="1">
        <v>-3.2433200000000002</v>
      </c>
      <c r="K672" s="1">
        <v>-0.43086799999999997</v>
      </c>
      <c r="L672" s="4" t="s">
        <v>29</v>
      </c>
      <c r="M672" s="4" t="s">
        <v>30</v>
      </c>
      <c r="O672" s="1" t="s">
        <v>136</v>
      </c>
    </row>
    <row r="673" spans="1:16" x14ac:dyDescent="0.15">
      <c r="A673" s="1" t="s">
        <v>4689</v>
      </c>
      <c r="B673" s="1" t="s">
        <v>4690</v>
      </c>
      <c r="C673" s="1" t="s">
        <v>4690</v>
      </c>
      <c r="D673" s="1" t="s">
        <v>4691</v>
      </c>
      <c r="E673" s="1" t="s">
        <v>4692</v>
      </c>
      <c r="F673" s="1">
        <v>2.0043000000000002</v>
      </c>
      <c r="G673" s="1">
        <v>1.3404</v>
      </c>
      <c r="H673" s="1">
        <v>2.6682000000000001</v>
      </c>
      <c r="I673" s="1">
        <v>1.5629999999999999</v>
      </c>
      <c r="J673" s="1">
        <v>2.89079</v>
      </c>
      <c r="K673" s="1">
        <v>4.2312000000000003</v>
      </c>
      <c r="L673" s="4" t="s">
        <v>29</v>
      </c>
      <c r="M673" s="4" t="s">
        <v>30</v>
      </c>
      <c r="O673" s="1" t="s">
        <v>4693</v>
      </c>
      <c r="P673" s="1" t="s">
        <v>4694</v>
      </c>
    </row>
    <row r="674" spans="1:16" x14ac:dyDescent="0.15">
      <c r="A674" s="1" t="s">
        <v>1478</v>
      </c>
      <c r="B674" s="1" t="s">
        <v>1479</v>
      </c>
      <c r="C674" s="1" t="s">
        <v>1479</v>
      </c>
      <c r="D674" s="1" t="s">
        <v>1480</v>
      </c>
      <c r="E674" s="1" t="s">
        <v>1481</v>
      </c>
      <c r="F674" s="1">
        <v>2.0015399999999999</v>
      </c>
      <c r="G674" s="1">
        <v>2.4062199999999998</v>
      </c>
      <c r="H674" s="1">
        <v>1.5968599999999999</v>
      </c>
      <c r="I674" s="1">
        <v>-2.30938</v>
      </c>
      <c r="J674" s="1">
        <v>-3.1187399999999998</v>
      </c>
      <c r="K674" s="1">
        <v>-0.71252000000000004</v>
      </c>
      <c r="L674" s="4" t="s">
        <v>29</v>
      </c>
      <c r="M674" s="4" t="s">
        <v>30</v>
      </c>
      <c r="O674" s="1" t="s">
        <v>1482</v>
      </c>
      <c r="P674" s="1" t="s">
        <v>1483</v>
      </c>
    </row>
    <row r="675" spans="1:16" x14ac:dyDescent="0.15">
      <c r="A675" s="1" t="s">
        <v>4272</v>
      </c>
      <c r="B675" s="1" t="s">
        <v>4273</v>
      </c>
      <c r="C675" s="1" t="s">
        <v>4274</v>
      </c>
      <c r="D675" s="1" t="s">
        <v>4275</v>
      </c>
      <c r="E675" s="1" t="s">
        <v>4276</v>
      </c>
      <c r="F675" s="1">
        <v>1.999155</v>
      </c>
      <c r="G675" s="1">
        <v>1.7801100000000001</v>
      </c>
      <c r="H675" s="1">
        <v>2.2181999999999999</v>
      </c>
      <c r="I675" s="1">
        <v>-0.37200499999999997</v>
      </c>
      <c r="J675" s="1">
        <v>6.6092899999999996E-2</v>
      </c>
      <c r="K675" s="1">
        <v>1.8462000000000001</v>
      </c>
      <c r="L675" s="4" t="s">
        <v>69</v>
      </c>
      <c r="M675" s="4" t="s">
        <v>30</v>
      </c>
      <c r="O675" s="1" t="s">
        <v>88</v>
      </c>
    </row>
    <row r="676" spans="1:16" x14ac:dyDescent="0.15">
      <c r="A676" s="1" t="s">
        <v>2872</v>
      </c>
      <c r="B676" s="1" t="s">
        <v>2873</v>
      </c>
      <c r="C676" s="1" t="s">
        <v>2873</v>
      </c>
      <c r="D676" s="1" t="s">
        <v>2874</v>
      </c>
      <c r="E676" s="1" t="s">
        <v>2875</v>
      </c>
      <c r="F676" s="1">
        <v>1.9959199999999999</v>
      </c>
      <c r="G676" s="1">
        <v>2.4232499999999999</v>
      </c>
      <c r="H676" s="1">
        <v>1.5685899999999999</v>
      </c>
      <c r="I676" s="1">
        <v>-1.0698399999999999</v>
      </c>
      <c r="J676" s="1">
        <v>-1.9245000000000001</v>
      </c>
      <c r="K676" s="1">
        <v>0.49875199999999997</v>
      </c>
      <c r="L676" s="4" t="s">
        <v>29</v>
      </c>
      <c r="M676" s="4" t="s">
        <v>30</v>
      </c>
      <c r="O676" s="1" t="s">
        <v>38</v>
      </c>
      <c r="P676" s="1" t="s">
        <v>2876</v>
      </c>
    </row>
    <row r="677" spans="1:16" x14ac:dyDescent="0.15">
      <c r="A677" s="1" t="s">
        <v>1823</v>
      </c>
      <c r="B677" s="1" t="s">
        <v>1824</v>
      </c>
      <c r="C677" s="1" t="s">
        <v>1824</v>
      </c>
      <c r="D677" s="1" t="s">
        <v>1825</v>
      </c>
      <c r="E677" s="1" t="s">
        <v>1826</v>
      </c>
      <c r="F677" s="1">
        <v>1.9954450000000001</v>
      </c>
      <c r="G677" s="1">
        <v>2.2311200000000002</v>
      </c>
      <c r="H677" s="1">
        <v>1.7597700000000001</v>
      </c>
      <c r="I677" s="1">
        <v>7.1594699999999998</v>
      </c>
      <c r="J677" s="1">
        <v>6.6881199999999996</v>
      </c>
      <c r="K677" s="1">
        <v>8.9192400000000003</v>
      </c>
      <c r="L677" s="4" t="s">
        <v>29</v>
      </c>
      <c r="M677" s="4" t="s">
        <v>30</v>
      </c>
      <c r="O677" s="1" t="s">
        <v>178</v>
      </c>
      <c r="P677" s="1" t="s">
        <v>1827</v>
      </c>
    </row>
    <row r="678" spans="1:16" x14ac:dyDescent="0.15">
      <c r="A678" s="1" t="s">
        <v>1600</v>
      </c>
      <c r="B678" s="1" t="s">
        <v>1601</v>
      </c>
      <c r="C678" s="1" t="s">
        <v>1601</v>
      </c>
      <c r="D678" s="1" t="s">
        <v>1602</v>
      </c>
      <c r="E678" s="1" t="s">
        <v>1603</v>
      </c>
      <c r="F678" s="1">
        <v>1.988121</v>
      </c>
      <c r="G678" s="1">
        <v>0.97598200000000002</v>
      </c>
      <c r="H678" s="1">
        <v>3.0002599999999999</v>
      </c>
      <c r="I678" s="1">
        <v>-4.2053500000000001E-2</v>
      </c>
      <c r="J678" s="1">
        <v>1.9822299999999999</v>
      </c>
      <c r="K678" s="1">
        <v>2.9582099999999998</v>
      </c>
      <c r="L678" s="4" t="s">
        <v>29</v>
      </c>
      <c r="M678" s="4" t="s">
        <v>30</v>
      </c>
      <c r="O678" s="1" t="s">
        <v>1604</v>
      </c>
      <c r="P678" s="1" t="s">
        <v>1605</v>
      </c>
    </row>
    <row r="679" spans="1:16" x14ac:dyDescent="0.15">
      <c r="A679" s="1" t="s">
        <v>1117</v>
      </c>
      <c r="B679" s="1" t="s">
        <v>1118</v>
      </c>
      <c r="C679" s="1" t="s">
        <v>1118</v>
      </c>
      <c r="D679" s="1" t="s">
        <v>1119</v>
      </c>
      <c r="E679" s="1" t="s">
        <v>1120</v>
      </c>
      <c r="F679" s="1">
        <v>1.987835</v>
      </c>
      <c r="G679" s="1">
        <v>2.6812999999999998</v>
      </c>
      <c r="H679" s="1">
        <v>1.29437</v>
      </c>
      <c r="I679" s="1">
        <v>-2.5308799999999998</v>
      </c>
      <c r="J679" s="1">
        <v>-3.9178099999999998</v>
      </c>
      <c r="K679" s="1">
        <v>-1.23651</v>
      </c>
      <c r="L679" s="4" t="s">
        <v>29</v>
      </c>
      <c r="M679" s="4" t="s">
        <v>30</v>
      </c>
      <c r="O679" s="1" t="s">
        <v>88</v>
      </c>
      <c r="P679" s="1" t="s">
        <v>1121</v>
      </c>
    </row>
    <row r="680" spans="1:16" x14ac:dyDescent="0.15">
      <c r="A680" s="1" t="s">
        <v>4359</v>
      </c>
      <c r="B680" s="1" t="s">
        <v>4360</v>
      </c>
      <c r="C680" s="1" t="s">
        <v>4360</v>
      </c>
      <c r="D680" s="1" t="s">
        <v>4361</v>
      </c>
      <c r="E680" s="1" t="s">
        <v>4362</v>
      </c>
      <c r="F680" s="1">
        <v>1.9861900000000001</v>
      </c>
      <c r="G680" s="1">
        <v>1.9444900000000001</v>
      </c>
      <c r="H680" s="1">
        <v>2.0278900000000002</v>
      </c>
      <c r="I680" s="1">
        <v>-5.6251000000000002E-2</v>
      </c>
      <c r="J680" s="1">
        <v>2.7149599999999999E-2</v>
      </c>
      <c r="K680" s="1">
        <v>1.9716400000000001</v>
      </c>
      <c r="L680" s="4" t="s">
        <v>29</v>
      </c>
      <c r="M680" s="4" t="s">
        <v>30</v>
      </c>
      <c r="O680" s="1" t="s">
        <v>38</v>
      </c>
      <c r="P680" s="1" t="s">
        <v>4363</v>
      </c>
    </row>
    <row r="681" spans="1:16" x14ac:dyDescent="0.15">
      <c r="A681" s="1" t="s">
        <v>847</v>
      </c>
      <c r="B681" s="1" t="s">
        <v>848</v>
      </c>
      <c r="C681" s="1" t="s">
        <v>849</v>
      </c>
      <c r="D681" s="1" t="s">
        <v>850</v>
      </c>
      <c r="E681" s="1" t="s">
        <v>851</v>
      </c>
      <c r="F681" s="1">
        <v>1.9803850000000001</v>
      </c>
      <c r="G681" s="1">
        <v>2.8853599999999999</v>
      </c>
      <c r="H681" s="1">
        <v>1.07541</v>
      </c>
      <c r="I681" s="1">
        <v>0.90291100000000002</v>
      </c>
      <c r="J681" s="1">
        <v>-0.90703599999999995</v>
      </c>
      <c r="K681" s="1">
        <v>1.9783200000000001</v>
      </c>
      <c r="L681" s="4" t="s">
        <v>29</v>
      </c>
      <c r="M681" s="4" t="s">
        <v>30</v>
      </c>
      <c r="O681" s="1" t="s">
        <v>136</v>
      </c>
      <c r="P681" s="1" t="s">
        <v>852</v>
      </c>
    </row>
    <row r="682" spans="1:16" x14ac:dyDescent="0.15">
      <c r="A682" s="1" t="s">
        <v>956</v>
      </c>
      <c r="B682" s="1" t="s">
        <v>957</v>
      </c>
      <c r="C682" s="1" t="s">
        <v>957</v>
      </c>
      <c r="D682" s="1" t="s">
        <v>958</v>
      </c>
      <c r="E682" s="1" t="s">
        <v>959</v>
      </c>
      <c r="F682" s="1">
        <v>1.9772650000000001</v>
      </c>
      <c r="G682" s="1">
        <v>2.3670499999999999</v>
      </c>
      <c r="H682" s="1">
        <v>1.58748</v>
      </c>
      <c r="I682" s="1">
        <v>-2.0724499999999999</v>
      </c>
      <c r="J682" s="1">
        <v>-2.85202</v>
      </c>
      <c r="K682" s="1">
        <v>-0.48496800000000001</v>
      </c>
      <c r="L682" s="4" t="s">
        <v>29</v>
      </c>
      <c r="M682" s="4" t="s">
        <v>30</v>
      </c>
      <c r="O682" s="1" t="s">
        <v>57</v>
      </c>
      <c r="P682" s="1" t="s">
        <v>960</v>
      </c>
    </row>
    <row r="683" spans="1:16" x14ac:dyDescent="0.15">
      <c r="A683" s="1" t="s">
        <v>2586</v>
      </c>
      <c r="B683" s="1" t="s">
        <v>2587</v>
      </c>
      <c r="C683" s="1" t="s">
        <v>2588</v>
      </c>
      <c r="D683" s="1" t="s">
        <v>2589</v>
      </c>
      <c r="E683" s="1" t="s">
        <v>2590</v>
      </c>
      <c r="F683" s="1">
        <v>1.9711600000000002</v>
      </c>
      <c r="G683" s="1">
        <v>2.9125800000000002</v>
      </c>
      <c r="H683" s="1">
        <v>1.0297400000000001</v>
      </c>
      <c r="I683" s="1">
        <v>-0.77834000000000003</v>
      </c>
      <c r="J683" s="1">
        <v>-2.6611799999999999</v>
      </c>
      <c r="K683" s="1">
        <v>0.25140299999999999</v>
      </c>
      <c r="L683" s="4" t="s">
        <v>29</v>
      </c>
      <c r="M683" s="4" t="s">
        <v>30</v>
      </c>
      <c r="O683" s="1" t="s">
        <v>136</v>
      </c>
      <c r="P683" s="1" t="s">
        <v>2591</v>
      </c>
    </row>
    <row r="684" spans="1:16" x14ac:dyDescent="0.15">
      <c r="A684" s="1" t="s">
        <v>776</v>
      </c>
      <c r="B684" s="1" t="s">
        <v>777</v>
      </c>
      <c r="C684" s="1" t="s">
        <v>778</v>
      </c>
      <c r="D684" s="1" t="s">
        <v>779</v>
      </c>
      <c r="E684" s="1" t="s">
        <v>780</v>
      </c>
      <c r="F684" s="1">
        <v>1.9676</v>
      </c>
      <c r="G684" s="1">
        <v>2.1697000000000002</v>
      </c>
      <c r="H684" s="1">
        <v>1.7655000000000001</v>
      </c>
      <c r="I684" s="1">
        <v>-2.9537399999999998</v>
      </c>
      <c r="J684" s="1">
        <v>-3.3579400000000001</v>
      </c>
      <c r="K684" s="1">
        <v>-1.18824</v>
      </c>
      <c r="L684" s="4" t="s">
        <v>29</v>
      </c>
      <c r="M684" s="4" t="s">
        <v>30</v>
      </c>
      <c r="O684" s="1" t="s">
        <v>88</v>
      </c>
    </row>
    <row r="685" spans="1:16" x14ac:dyDescent="0.15">
      <c r="A685" s="1" t="s">
        <v>1301</v>
      </c>
      <c r="B685" s="1" t="s">
        <v>1302</v>
      </c>
      <c r="C685" s="1" t="s">
        <v>1303</v>
      </c>
      <c r="D685" s="1" t="s">
        <v>1304</v>
      </c>
      <c r="E685" s="1" t="s">
        <v>1305</v>
      </c>
      <c r="F685" s="1">
        <v>1.9653800000000001</v>
      </c>
      <c r="G685" s="1">
        <v>1.5381899999999999</v>
      </c>
      <c r="H685" s="1">
        <v>2.3925700000000001</v>
      </c>
      <c r="I685" s="1">
        <v>-2.8606699999999998</v>
      </c>
      <c r="J685" s="1">
        <v>-2.0062899999999999</v>
      </c>
      <c r="K685" s="1">
        <v>-0.46810099999999999</v>
      </c>
      <c r="L685" s="4" t="s">
        <v>69</v>
      </c>
      <c r="M685" s="4" t="s">
        <v>30</v>
      </c>
      <c r="O685" s="1" t="s">
        <v>44</v>
      </c>
      <c r="P685" s="1" t="s">
        <v>1306</v>
      </c>
    </row>
    <row r="686" spans="1:16" x14ac:dyDescent="0.15">
      <c r="A686" s="1" t="s">
        <v>150</v>
      </c>
      <c r="B686" s="1" t="s">
        <v>151</v>
      </c>
      <c r="C686" s="1" t="s">
        <v>152</v>
      </c>
      <c r="D686" s="1" t="s">
        <v>153</v>
      </c>
      <c r="E686" s="1" t="s">
        <v>154</v>
      </c>
      <c r="F686" s="1">
        <v>1.956782</v>
      </c>
      <c r="G686" s="1">
        <v>0.77544400000000002</v>
      </c>
      <c r="H686" s="1">
        <v>3.1381199999999998</v>
      </c>
      <c r="I686" s="1">
        <v>-1.3081100000000001</v>
      </c>
      <c r="J686" s="1">
        <v>1.05457</v>
      </c>
      <c r="K686" s="1">
        <v>1.83002</v>
      </c>
      <c r="L686" s="4" t="s">
        <v>29</v>
      </c>
      <c r="M686" s="4" t="s">
        <v>30</v>
      </c>
      <c r="O686" s="1" t="s">
        <v>155</v>
      </c>
      <c r="P686" s="1" t="s">
        <v>156</v>
      </c>
    </row>
    <row r="687" spans="1:16" x14ac:dyDescent="0.15">
      <c r="A687" s="1" t="s">
        <v>4629</v>
      </c>
      <c r="B687" s="1" t="s">
        <v>4630</v>
      </c>
      <c r="C687" s="1" t="s">
        <v>4630</v>
      </c>
      <c r="D687" s="1" t="s">
        <v>4631</v>
      </c>
      <c r="E687" s="1" t="s">
        <v>4632</v>
      </c>
      <c r="F687" s="1">
        <v>1.956739</v>
      </c>
      <c r="G687" s="1">
        <v>2.9723999999999999</v>
      </c>
      <c r="H687" s="1">
        <v>0.94107799999999997</v>
      </c>
      <c r="I687" s="1">
        <v>-1.5739000000000001</v>
      </c>
      <c r="J687" s="1">
        <v>-3.6052200000000001</v>
      </c>
      <c r="K687" s="1">
        <v>-0.63281900000000002</v>
      </c>
      <c r="L687" s="4" t="s">
        <v>29</v>
      </c>
      <c r="M687" s="4" t="s">
        <v>30</v>
      </c>
      <c r="O687" s="1" t="s">
        <v>136</v>
      </c>
      <c r="P687" s="1" t="s">
        <v>4633</v>
      </c>
    </row>
    <row r="688" spans="1:16" x14ac:dyDescent="0.15">
      <c r="A688" s="1" t="s">
        <v>2765</v>
      </c>
      <c r="B688" s="1" t="s">
        <v>2766</v>
      </c>
      <c r="C688" s="1" t="s">
        <v>2767</v>
      </c>
      <c r="D688" s="1" t="s">
        <v>2768</v>
      </c>
      <c r="E688" s="1" t="s">
        <v>2769</v>
      </c>
      <c r="F688" s="1">
        <v>1.95661</v>
      </c>
      <c r="G688" s="1">
        <v>1.34076</v>
      </c>
      <c r="H688" s="1">
        <v>2.57246</v>
      </c>
      <c r="I688" s="1">
        <v>-0.61487199999999997</v>
      </c>
      <c r="J688" s="1">
        <v>0.61682999999999999</v>
      </c>
      <c r="K688" s="1">
        <v>1.9575899999999999</v>
      </c>
      <c r="L688" s="4" t="s">
        <v>69</v>
      </c>
      <c r="M688" s="4" t="s">
        <v>30</v>
      </c>
      <c r="O688" s="1" t="s">
        <v>38</v>
      </c>
      <c r="P688" s="1" t="s">
        <v>2770</v>
      </c>
    </row>
    <row r="689" spans="1:16" x14ac:dyDescent="0.15">
      <c r="A689" s="1" t="s">
        <v>3014</v>
      </c>
      <c r="B689" s="1" t="s">
        <v>3015</v>
      </c>
      <c r="C689" s="1" t="s">
        <v>3016</v>
      </c>
      <c r="D689" s="1" t="s">
        <v>3017</v>
      </c>
      <c r="E689" s="1" t="s">
        <v>3018</v>
      </c>
      <c r="F689" s="1">
        <v>1.9557500000000001</v>
      </c>
      <c r="G689" s="1">
        <v>2.6271300000000002</v>
      </c>
      <c r="H689" s="1">
        <v>1.28437</v>
      </c>
      <c r="I689" s="1">
        <v>-1.2571699999999999</v>
      </c>
      <c r="J689" s="1">
        <v>-2.59992</v>
      </c>
      <c r="K689" s="1">
        <v>2.7208699999999999E-2</v>
      </c>
      <c r="L689" s="4" t="s">
        <v>29</v>
      </c>
      <c r="M689" s="4" t="s">
        <v>30</v>
      </c>
      <c r="O689" s="1" t="s">
        <v>136</v>
      </c>
      <c r="P689" s="1" t="s">
        <v>3019</v>
      </c>
    </row>
    <row r="690" spans="1:16" x14ac:dyDescent="0.15">
      <c r="A690" s="1" t="s">
        <v>1001</v>
      </c>
      <c r="B690" s="1" t="s">
        <v>1002</v>
      </c>
      <c r="C690" s="1" t="s">
        <v>1002</v>
      </c>
      <c r="D690" s="1" t="s">
        <v>1003</v>
      </c>
      <c r="E690" s="1" t="s">
        <v>1004</v>
      </c>
      <c r="F690" s="1">
        <v>1.9542250000000001</v>
      </c>
      <c r="G690" s="1">
        <v>1.85537</v>
      </c>
      <c r="H690" s="1">
        <v>2.05308</v>
      </c>
      <c r="I690" s="1">
        <v>-0.82643200000000006</v>
      </c>
      <c r="J690" s="1">
        <v>-0.62872499999999998</v>
      </c>
      <c r="K690" s="1">
        <v>1.22665</v>
      </c>
      <c r="L690" s="4" t="s">
        <v>69</v>
      </c>
      <c r="M690" s="4" t="s">
        <v>30</v>
      </c>
      <c r="O690" s="1" t="s">
        <v>178</v>
      </c>
      <c r="P690" s="1" t="s">
        <v>894</v>
      </c>
    </row>
    <row r="691" spans="1:16" x14ac:dyDescent="0.15">
      <c r="A691" s="1" t="s">
        <v>3463</v>
      </c>
      <c r="B691" s="1" t="s">
        <v>3464</v>
      </c>
      <c r="C691" s="1" t="s">
        <v>3464</v>
      </c>
      <c r="D691" s="1" t="s">
        <v>3465</v>
      </c>
      <c r="E691" s="1" t="s">
        <v>3466</v>
      </c>
      <c r="F691" s="1">
        <v>1.9533800000000001</v>
      </c>
      <c r="G691" s="1">
        <v>3.0114800000000002</v>
      </c>
      <c r="H691" s="1">
        <v>0.89527999999999996</v>
      </c>
      <c r="I691" s="1">
        <v>3.0098400000000001</v>
      </c>
      <c r="J691" s="1">
        <v>0.89364299999999997</v>
      </c>
      <c r="K691" s="1">
        <v>3.9051200000000001</v>
      </c>
      <c r="L691" s="4" t="s">
        <v>69</v>
      </c>
      <c r="M691" s="4" t="s">
        <v>30</v>
      </c>
      <c r="O691" s="1" t="s">
        <v>3467</v>
      </c>
      <c r="P691" s="1" t="s">
        <v>3468</v>
      </c>
    </row>
    <row r="692" spans="1:16" x14ac:dyDescent="0.15">
      <c r="A692" s="1" t="s">
        <v>797</v>
      </c>
      <c r="B692" s="1" t="s">
        <v>798</v>
      </c>
      <c r="C692" s="1" t="s">
        <v>798</v>
      </c>
      <c r="D692" s="1" t="s">
        <v>799</v>
      </c>
      <c r="E692" s="1" t="s">
        <v>800</v>
      </c>
      <c r="F692" s="1">
        <v>1.9530050000000001</v>
      </c>
      <c r="G692" s="1">
        <v>2.1191800000000001</v>
      </c>
      <c r="H692" s="1">
        <v>1.7868299999999999</v>
      </c>
      <c r="I692" s="1">
        <v>-1.88269</v>
      </c>
      <c r="J692" s="1">
        <v>-2.2150300000000001</v>
      </c>
      <c r="K692" s="1">
        <v>-9.5851400000000003E-2</v>
      </c>
      <c r="L692" s="4" t="s">
        <v>69</v>
      </c>
      <c r="M692" s="4" t="s">
        <v>30</v>
      </c>
      <c r="O692" s="1" t="s">
        <v>38</v>
      </c>
      <c r="P692" s="1" t="s">
        <v>801</v>
      </c>
    </row>
    <row r="693" spans="1:16" x14ac:dyDescent="0.15">
      <c r="A693" s="1" t="s">
        <v>4803</v>
      </c>
      <c r="B693" s="1" t="s">
        <v>4804</v>
      </c>
      <c r="C693" s="1" t="s">
        <v>4804</v>
      </c>
      <c r="D693" s="1" t="s">
        <v>4805</v>
      </c>
      <c r="E693" s="1" t="s">
        <v>4806</v>
      </c>
      <c r="F693" s="1">
        <v>1.9528154999999998</v>
      </c>
      <c r="G693" s="1">
        <v>0.84254099999999998</v>
      </c>
      <c r="H693" s="1">
        <v>3.0630899999999999</v>
      </c>
      <c r="I693" s="1">
        <v>-0.230545</v>
      </c>
      <c r="J693" s="1">
        <v>1.99</v>
      </c>
      <c r="K693" s="1">
        <v>2.8325499999999999</v>
      </c>
      <c r="L693" s="4" t="s">
        <v>69</v>
      </c>
      <c r="M693" s="4" t="s">
        <v>30</v>
      </c>
      <c r="O693" s="1" t="s">
        <v>4807</v>
      </c>
      <c r="P693" s="1" t="s">
        <v>4808</v>
      </c>
    </row>
    <row r="694" spans="1:16" x14ac:dyDescent="0.15">
      <c r="A694" s="1" t="s">
        <v>1738</v>
      </c>
      <c r="B694" s="1" t="s">
        <v>1739</v>
      </c>
      <c r="C694" s="1" t="s">
        <v>1740</v>
      </c>
      <c r="D694" s="1" t="s">
        <v>1741</v>
      </c>
      <c r="E694" s="1" t="s">
        <v>1742</v>
      </c>
      <c r="F694" s="1">
        <v>1.9516500000000001</v>
      </c>
      <c r="G694" s="1">
        <v>1.5677300000000001</v>
      </c>
      <c r="H694" s="1">
        <v>2.3355700000000001</v>
      </c>
      <c r="I694" s="1">
        <v>-0.65451199999999998</v>
      </c>
      <c r="J694" s="1">
        <v>0.11333500000000001</v>
      </c>
      <c r="K694" s="1">
        <v>1.68106</v>
      </c>
      <c r="L694" s="4" t="s">
        <v>69</v>
      </c>
      <c r="M694" s="4" t="s">
        <v>127</v>
      </c>
      <c r="N694" s="1" t="s">
        <v>1743</v>
      </c>
      <c r="O694" s="1" t="s">
        <v>178</v>
      </c>
      <c r="P694" s="1" t="s">
        <v>1744</v>
      </c>
    </row>
    <row r="695" spans="1:16" x14ac:dyDescent="0.15">
      <c r="A695" s="1" t="s">
        <v>580</v>
      </c>
      <c r="B695" s="1" t="s">
        <v>581</v>
      </c>
      <c r="C695" s="1" t="s">
        <v>581</v>
      </c>
      <c r="D695" s="1" t="s">
        <v>582</v>
      </c>
      <c r="E695" s="1" t="s">
        <v>583</v>
      </c>
      <c r="F695" s="1">
        <v>1.9412849999999999</v>
      </c>
      <c r="G695" s="1">
        <v>1.0414099999999999</v>
      </c>
      <c r="H695" s="1">
        <v>2.8411599999999999</v>
      </c>
      <c r="I695" s="1">
        <v>-0.48055399999999998</v>
      </c>
      <c r="J695" s="1">
        <v>1.3191999999999999</v>
      </c>
      <c r="K695" s="1">
        <v>2.3606099999999999</v>
      </c>
      <c r="L695" s="4" t="s">
        <v>69</v>
      </c>
      <c r="M695" s="4" t="s">
        <v>30</v>
      </c>
      <c r="O695" s="1" t="s">
        <v>104</v>
      </c>
      <c r="P695" s="1" t="s">
        <v>584</v>
      </c>
    </row>
    <row r="696" spans="1:16" x14ac:dyDescent="0.15">
      <c r="A696" s="1" t="s">
        <v>691</v>
      </c>
      <c r="B696" s="1" t="s">
        <v>692</v>
      </c>
      <c r="C696" s="1" t="s">
        <v>693</v>
      </c>
      <c r="D696" s="1" t="s">
        <v>694</v>
      </c>
      <c r="E696" s="1" t="s">
        <v>695</v>
      </c>
      <c r="F696" s="1">
        <v>1.9383265000000001</v>
      </c>
      <c r="G696" s="1">
        <v>2.9801500000000001</v>
      </c>
      <c r="H696" s="1">
        <v>0.89650300000000005</v>
      </c>
      <c r="I696" s="1">
        <v>-0.15192600000000001</v>
      </c>
      <c r="J696" s="1">
        <v>-2.2355800000000001</v>
      </c>
      <c r="K696" s="1">
        <v>0.74457700000000004</v>
      </c>
      <c r="L696" s="4" t="s">
        <v>29</v>
      </c>
      <c r="M696" s="4" t="s">
        <v>30</v>
      </c>
      <c r="O696" s="1" t="s">
        <v>696</v>
      </c>
      <c r="P696" s="1" t="s">
        <v>697</v>
      </c>
    </row>
    <row r="697" spans="1:16" x14ac:dyDescent="0.15">
      <c r="A697" s="1" t="s">
        <v>4147</v>
      </c>
      <c r="B697" s="1" t="s">
        <v>4148</v>
      </c>
      <c r="C697" s="1" t="s">
        <v>4149</v>
      </c>
      <c r="D697" s="1" t="s">
        <v>4150</v>
      </c>
      <c r="E697" s="1" t="s">
        <v>4151</v>
      </c>
      <c r="F697" s="1">
        <v>1.937435</v>
      </c>
      <c r="G697" s="1">
        <v>1.1591</v>
      </c>
      <c r="H697" s="1">
        <v>2.71577</v>
      </c>
      <c r="I697" s="1">
        <v>0.41140700000000002</v>
      </c>
      <c r="J697" s="1">
        <v>1.9680800000000001</v>
      </c>
      <c r="K697" s="1">
        <v>3.1271800000000001</v>
      </c>
      <c r="L697" s="4" t="s">
        <v>29</v>
      </c>
      <c r="M697" s="4" t="s">
        <v>30</v>
      </c>
      <c r="O697" s="1" t="s">
        <v>88</v>
      </c>
    </row>
    <row r="698" spans="1:16" x14ac:dyDescent="0.15">
      <c r="A698" s="1" t="s">
        <v>1179</v>
      </c>
      <c r="B698" s="1" t="s">
        <v>1180</v>
      </c>
      <c r="C698" s="1" t="s">
        <v>1180</v>
      </c>
      <c r="D698" s="1" t="s">
        <v>1181</v>
      </c>
      <c r="E698" s="1" t="s">
        <v>1182</v>
      </c>
      <c r="F698" s="1">
        <v>1.9369700000000001</v>
      </c>
      <c r="G698" s="1">
        <v>1.4406000000000001</v>
      </c>
      <c r="H698" s="1">
        <v>2.4333399999999998</v>
      </c>
      <c r="I698" s="1">
        <v>0.46725699999999998</v>
      </c>
      <c r="J698" s="1">
        <v>1.46</v>
      </c>
      <c r="K698" s="1">
        <v>2.9005999999999998</v>
      </c>
      <c r="L698" s="4" t="s">
        <v>69</v>
      </c>
      <c r="M698" s="4" t="s">
        <v>30</v>
      </c>
      <c r="O698" s="1" t="s">
        <v>1183</v>
      </c>
      <c r="P698" s="1" t="s">
        <v>1184</v>
      </c>
    </row>
    <row r="699" spans="1:16" x14ac:dyDescent="0.15">
      <c r="A699" s="1" t="s">
        <v>2140</v>
      </c>
      <c r="B699" s="1" t="s">
        <v>2141</v>
      </c>
      <c r="C699" s="1" t="s">
        <v>2142</v>
      </c>
      <c r="D699" s="1" t="s">
        <v>2143</v>
      </c>
      <c r="E699" s="1" t="s">
        <v>2144</v>
      </c>
      <c r="F699" s="1">
        <v>1.9351389999999999</v>
      </c>
      <c r="G699" s="1">
        <v>0.98671799999999998</v>
      </c>
      <c r="H699" s="1">
        <v>2.8835600000000001</v>
      </c>
      <c r="I699" s="1">
        <v>1.25359</v>
      </c>
      <c r="J699" s="1">
        <v>3.1504400000000001</v>
      </c>
      <c r="K699" s="1">
        <v>4.1371599999999997</v>
      </c>
      <c r="L699" s="4" t="s">
        <v>29</v>
      </c>
      <c r="M699" s="4" t="s">
        <v>30</v>
      </c>
      <c r="O699" s="1" t="s">
        <v>178</v>
      </c>
      <c r="P699" s="1" t="s">
        <v>2145</v>
      </c>
    </row>
    <row r="700" spans="1:16" x14ac:dyDescent="0.15">
      <c r="A700" s="1" t="s">
        <v>3200</v>
      </c>
      <c r="B700" s="1" t="s">
        <v>3201</v>
      </c>
      <c r="C700" s="1" t="s">
        <v>3201</v>
      </c>
      <c r="D700" s="1" t="s">
        <v>3202</v>
      </c>
      <c r="E700" s="1" t="s">
        <v>3203</v>
      </c>
      <c r="F700" s="1">
        <v>1.9143400000000002</v>
      </c>
      <c r="G700" s="1">
        <v>1.6113900000000001</v>
      </c>
      <c r="H700" s="1">
        <v>2.2172900000000002</v>
      </c>
      <c r="I700" s="1">
        <v>0.306284</v>
      </c>
      <c r="J700" s="1">
        <v>0.912188</v>
      </c>
      <c r="K700" s="1">
        <v>2.5235799999999999</v>
      </c>
      <c r="L700" s="4" t="s">
        <v>29</v>
      </c>
      <c r="M700" s="4" t="s">
        <v>30</v>
      </c>
      <c r="O700" s="1" t="s">
        <v>696</v>
      </c>
    </row>
    <row r="701" spans="1:16" x14ac:dyDescent="0.15">
      <c r="A701" s="1" t="s">
        <v>858</v>
      </c>
      <c r="B701" s="1" t="s">
        <v>859</v>
      </c>
      <c r="C701" s="1" t="s">
        <v>859</v>
      </c>
      <c r="D701" s="1" t="s">
        <v>860</v>
      </c>
      <c r="E701" s="1" t="s">
        <v>861</v>
      </c>
      <c r="F701" s="1">
        <v>1.9087749999999999</v>
      </c>
      <c r="G701" s="1">
        <v>1.41171</v>
      </c>
      <c r="H701" s="1">
        <v>2.40584</v>
      </c>
      <c r="I701" s="1">
        <v>-3.32518</v>
      </c>
      <c r="J701" s="1">
        <v>-2.3310499999999998</v>
      </c>
      <c r="K701" s="1">
        <v>-0.91933600000000004</v>
      </c>
      <c r="L701" s="4" t="s">
        <v>29</v>
      </c>
      <c r="M701" s="4" t="s">
        <v>30</v>
      </c>
      <c r="O701" s="1" t="s">
        <v>136</v>
      </c>
    </row>
    <row r="702" spans="1:16" x14ac:dyDescent="0.15">
      <c r="A702" s="1" t="s">
        <v>2417</v>
      </c>
      <c r="B702" s="1" t="s">
        <v>2418</v>
      </c>
      <c r="C702" s="1" t="s">
        <v>2418</v>
      </c>
      <c r="D702" s="1" t="s">
        <v>2419</v>
      </c>
      <c r="E702" s="1" t="s">
        <v>2420</v>
      </c>
      <c r="F702" s="1">
        <v>1.9062749999999999</v>
      </c>
      <c r="G702" s="1">
        <v>2.7038000000000002</v>
      </c>
      <c r="H702" s="1">
        <v>1.1087499999999999</v>
      </c>
      <c r="I702" s="1">
        <v>-1.31681</v>
      </c>
      <c r="J702" s="1">
        <v>-2.9118499999999998</v>
      </c>
      <c r="K702" s="1">
        <v>-0.20805399999999999</v>
      </c>
      <c r="L702" s="4" t="s">
        <v>29</v>
      </c>
      <c r="M702" s="4" t="s">
        <v>30</v>
      </c>
      <c r="O702" s="1" t="s">
        <v>136</v>
      </c>
      <c r="P702" s="1" t="s">
        <v>1715</v>
      </c>
    </row>
    <row r="703" spans="1:16" x14ac:dyDescent="0.15">
      <c r="A703" s="1" t="s">
        <v>1872</v>
      </c>
      <c r="B703" s="1" t="s">
        <v>1873</v>
      </c>
      <c r="C703" s="1" t="s">
        <v>1874</v>
      </c>
      <c r="D703" s="1" t="s">
        <v>1875</v>
      </c>
      <c r="E703" s="1" t="s">
        <v>1876</v>
      </c>
      <c r="F703" s="1">
        <v>1.8874649999999999</v>
      </c>
      <c r="G703" s="1">
        <v>2.3347899999999999</v>
      </c>
      <c r="H703" s="1">
        <v>1.44014</v>
      </c>
      <c r="I703" s="1">
        <v>-1.11555</v>
      </c>
      <c r="J703" s="1">
        <v>-2.0102000000000002</v>
      </c>
      <c r="K703" s="1">
        <v>0.32458799999999999</v>
      </c>
      <c r="L703" s="4" t="s">
        <v>29</v>
      </c>
      <c r="M703" s="4" t="s">
        <v>127</v>
      </c>
      <c r="N703" s="1" t="s">
        <v>1877</v>
      </c>
      <c r="O703" s="1" t="s">
        <v>624</v>
      </c>
      <c r="P703" s="1" t="s">
        <v>1878</v>
      </c>
    </row>
    <row r="704" spans="1:16" x14ac:dyDescent="0.15">
      <c r="A704" s="1" t="s">
        <v>993</v>
      </c>
      <c r="B704" s="1" t="s">
        <v>994</v>
      </c>
      <c r="C704" s="1" t="s">
        <v>995</v>
      </c>
      <c r="D704" s="1" t="s">
        <v>996</v>
      </c>
      <c r="E704" s="1" t="s">
        <v>997</v>
      </c>
      <c r="F704" s="1">
        <v>1.8783544999999999</v>
      </c>
      <c r="G704" s="1">
        <v>2.76783</v>
      </c>
      <c r="H704" s="1">
        <v>0.98887899999999995</v>
      </c>
      <c r="I704" s="1">
        <v>-0.51472099999999998</v>
      </c>
      <c r="J704" s="1">
        <v>-2.2936700000000001</v>
      </c>
      <c r="K704" s="1">
        <v>0.474159</v>
      </c>
      <c r="L704" s="4" t="s">
        <v>29</v>
      </c>
      <c r="M704" s="4" t="s">
        <v>127</v>
      </c>
      <c r="N704" s="1" t="s">
        <v>998</v>
      </c>
      <c r="O704" s="1" t="s">
        <v>999</v>
      </c>
      <c r="P704" s="1" t="s">
        <v>1000</v>
      </c>
    </row>
    <row r="705" spans="1:16" x14ac:dyDescent="0.15">
      <c r="A705" s="1" t="s">
        <v>967</v>
      </c>
      <c r="B705" s="1" t="s">
        <v>968</v>
      </c>
      <c r="C705" s="1" t="s">
        <v>969</v>
      </c>
      <c r="D705" s="1" t="s">
        <v>970</v>
      </c>
      <c r="E705" s="1" t="s">
        <v>971</v>
      </c>
      <c r="F705" s="1">
        <v>1.87798</v>
      </c>
      <c r="G705" s="1">
        <v>2.3086700000000002</v>
      </c>
      <c r="H705" s="1">
        <v>1.44729</v>
      </c>
      <c r="I705" s="1">
        <v>-1.9009</v>
      </c>
      <c r="J705" s="1">
        <v>-2.7622800000000001</v>
      </c>
      <c r="K705" s="1">
        <v>-0.45361000000000001</v>
      </c>
      <c r="L705" s="4" t="s">
        <v>29</v>
      </c>
      <c r="M705" s="4" t="s">
        <v>30</v>
      </c>
      <c r="O705" s="1" t="s">
        <v>136</v>
      </c>
      <c r="P705" s="1" t="s">
        <v>972</v>
      </c>
    </row>
    <row r="706" spans="1:16" x14ac:dyDescent="0.15">
      <c r="A706" s="1" t="s">
        <v>4512</v>
      </c>
      <c r="B706" s="1" t="s">
        <v>4513</v>
      </c>
      <c r="C706" s="1" t="s">
        <v>4513</v>
      </c>
      <c r="D706" s="1" t="s">
        <v>4514</v>
      </c>
      <c r="E706" s="1" t="s">
        <v>4515</v>
      </c>
      <c r="F706" s="1">
        <v>1.865915</v>
      </c>
      <c r="G706" s="1">
        <v>2.1886399999999999</v>
      </c>
      <c r="H706" s="1">
        <v>1.5431900000000001</v>
      </c>
      <c r="I706" s="1">
        <v>-0.69132000000000005</v>
      </c>
      <c r="J706" s="1">
        <v>-1.33677</v>
      </c>
      <c r="K706" s="1">
        <v>0.85187400000000002</v>
      </c>
      <c r="L706" s="4" t="s">
        <v>69</v>
      </c>
      <c r="M706" s="4" t="s">
        <v>30</v>
      </c>
      <c r="O706" s="1" t="s">
        <v>38</v>
      </c>
      <c r="P706" s="1" t="s">
        <v>50</v>
      </c>
    </row>
    <row r="707" spans="1:16" x14ac:dyDescent="0.15">
      <c r="A707" s="1" t="s">
        <v>4267</v>
      </c>
      <c r="B707" s="1" t="s">
        <v>4268</v>
      </c>
      <c r="C707" s="1" t="s">
        <v>4268</v>
      </c>
      <c r="D707" s="1" t="s">
        <v>4269</v>
      </c>
      <c r="E707" s="1" t="s">
        <v>4270</v>
      </c>
      <c r="F707" s="1">
        <v>1.8637600000000001</v>
      </c>
      <c r="G707" s="1">
        <v>1.1556200000000001</v>
      </c>
      <c r="H707" s="1">
        <v>2.5718999999999999</v>
      </c>
      <c r="I707" s="1">
        <v>-2.01891</v>
      </c>
      <c r="J707" s="1">
        <v>-0.60263299999999997</v>
      </c>
      <c r="K707" s="1">
        <v>0.55298899999999995</v>
      </c>
      <c r="L707" s="4" t="s">
        <v>69</v>
      </c>
      <c r="M707" s="4" t="s">
        <v>30</v>
      </c>
      <c r="O707" s="1" t="s">
        <v>148</v>
      </c>
      <c r="P707" s="1" t="s">
        <v>4271</v>
      </c>
    </row>
    <row r="708" spans="1:16" x14ac:dyDescent="0.15">
      <c r="A708" s="1" t="s">
        <v>828</v>
      </c>
      <c r="B708" s="1" t="s">
        <v>829</v>
      </c>
      <c r="C708" s="1" t="s">
        <v>829</v>
      </c>
      <c r="D708" s="1" t="s">
        <v>830</v>
      </c>
      <c r="E708" s="1" t="s">
        <v>831</v>
      </c>
      <c r="F708" s="1">
        <v>1.8599000000000001</v>
      </c>
      <c r="G708" s="1">
        <v>1.2873300000000001</v>
      </c>
      <c r="H708" s="1">
        <v>2.4324699999999999</v>
      </c>
      <c r="I708" s="1">
        <v>-2.3091200000000001</v>
      </c>
      <c r="J708" s="1">
        <v>-1.1639900000000001</v>
      </c>
      <c r="K708" s="1">
        <v>0.123347</v>
      </c>
      <c r="L708" s="4" t="s">
        <v>69</v>
      </c>
      <c r="M708" s="4" t="s">
        <v>30</v>
      </c>
      <c r="O708" s="1" t="s">
        <v>178</v>
      </c>
      <c r="P708" s="1" t="s">
        <v>832</v>
      </c>
    </row>
    <row r="709" spans="1:16" x14ac:dyDescent="0.15">
      <c r="A709" s="1" t="s">
        <v>106</v>
      </c>
      <c r="B709" s="1" t="s">
        <v>107</v>
      </c>
      <c r="C709" s="1" t="s">
        <v>108</v>
      </c>
      <c r="D709" s="1" t="s">
        <v>109</v>
      </c>
      <c r="E709" s="1" t="s">
        <v>110</v>
      </c>
      <c r="F709" s="1">
        <v>1.8521550000000002</v>
      </c>
      <c r="G709" s="1">
        <v>2.0131700000000001</v>
      </c>
      <c r="H709" s="1">
        <v>1.6911400000000001</v>
      </c>
      <c r="I709" s="1">
        <v>1.8258700000000001</v>
      </c>
      <c r="J709" s="1">
        <v>1.5038400000000001</v>
      </c>
      <c r="K709" s="1">
        <v>3.51701</v>
      </c>
      <c r="L709" s="4" t="s">
        <v>69</v>
      </c>
      <c r="M709" s="4" t="s">
        <v>30</v>
      </c>
      <c r="O709" s="1" t="s">
        <v>104</v>
      </c>
      <c r="P709" s="1" t="s">
        <v>111</v>
      </c>
    </row>
    <row r="710" spans="1:16" x14ac:dyDescent="0.15">
      <c r="A710" s="1" t="s">
        <v>4516</v>
      </c>
      <c r="B710" s="1" t="s">
        <v>4517</v>
      </c>
      <c r="C710" s="1" t="s">
        <v>4518</v>
      </c>
      <c r="D710" s="1" t="s">
        <v>4519</v>
      </c>
      <c r="E710" s="1" t="s">
        <v>4520</v>
      </c>
      <c r="F710" s="1">
        <v>1.8506050000000001</v>
      </c>
      <c r="G710" s="1">
        <v>2.2656200000000002</v>
      </c>
      <c r="H710" s="1">
        <v>1.4355899999999999</v>
      </c>
      <c r="I710" s="1">
        <v>3.7474699999999999</v>
      </c>
      <c r="J710" s="1">
        <v>2.91744</v>
      </c>
      <c r="K710" s="1">
        <v>5.1830600000000002</v>
      </c>
      <c r="L710" s="4" t="s">
        <v>29</v>
      </c>
      <c r="M710" s="4" t="s">
        <v>30</v>
      </c>
      <c r="O710" s="1" t="s">
        <v>31</v>
      </c>
      <c r="P710" s="1" t="s">
        <v>4521</v>
      </c>
    </row>
    <row r="711" spans="1:16" x14ac:dyDescent="0.15">
      <c r="A711" s="1" t="s">
        <v>4809</v>
      </c>
      <c r="B711" s="1" t="s">
        <v>4810</v>
      </c>
      <c r="C711" s="1" t="s">
        <v>4810</v>
      </c>
      <c r="D711" s="1" t="s">
        <v>4811</v>
      </c>
      <c r="E711" s="1" t="s">
        <v>4812</v>
      </c>
      <c r="F711" s="1">
        <v>1.8480300000000001</v>
      </c>
      <c r="G711" s="1">
        <v>2.3578299999999999</v>
      </c>
      <c r="H711" s="1">
        <v>1.33823</v>
      </c>
      <c r="I711" s="1">
        <v>-2.3478400000000001</v>
      </c>
      <c r="J711" s="1">
        <v>-3.3674300000000001</v>
      </c>
      <c r="K711" s="1">
        <v>-1.0096099999999999</v>
      </c>
      <c r="L711" s="4" t="s">
        <v>29</v>
      </c>
      <c r="M711" s="4" t="s">
        <v>30</v>
      </c>
      <c r="O711" s="1" t="s">
        <v>31</v>
      </c>
      <c r="P711" s="1" t="s">
        <v>437</v>
      </c>
    </row>
    <row r="712" spans="1:16" x14ac:dyDescent="0.15">
      <c r="A712" s="1" t="s">
        <v>3512</v>
      </c>
      <c r="B712" s="1" t="s">
        <v>3513</v>
      </c>
      <c r="C712" s="1" t="s">
        <v>3513</v>
      </c>
      <c r="D712" s="1" t="s">
        <v>3514</v>
      </c>
      <c r="E712" s="1" t="s">
        <v>3515</v>
      </c>
      <c r="F712" s="1">
        <v>1.8450949999999999</v>
      </c>
      <c r="G712" s="1">
        <v>1.84832</v>
      </c>
      <c r="H712" s="1">
        <v>1.8418699999999999</v>
      </c>
      <c r="I712" s="1">
        <v>-1.5932900000000001</v>
      </c>
      <c r="J712" s="1">
        <v>-1.5997399999999999</v>
      </c>
      <c r="K712" s="1">
        <v>0.24857699999999999</v>
      </c>
      <c r="L712" s="4" t="s">
        <v>29</v>
      </c>
      <c r="M712" s="4" t="s">
        <v>30</v>
      </c>
      <c r="O712" s="1" t="s">
        <v>155</v>
      </c>
      <c r="P712" s="1" t="s">
        <v>3516</v>
      </c>
    </row>
    <row r="713" spans="1:16" x14ac:dyDescent="0.15">
      <c r="A713" s="1" t="s">
        <v>345</v>
      </c>
      <c r="B713" s="1" t="s">
        <v>346</v>
      </c>
      <c r="C713" s="1" t="s">
        <v>346</v>
      </c>
      <c r="D713" s="1" t="s">
        <v>347</v>
      </c>
      <c r="E713" s="1" t="s">
        <v>348</v>
      </c>
      <c r="F713" s="1">
        <v>1.8423449999999999</v>
      </c>
      <c r="G713" s="1">
        <v>2.0339399999999999</v>
      </c>
      <c r="H713" s="1">
        <v>1.6507499999999999</v>
      </c>
      <c r="I713" s="1">
        <v>-0.75280800000000003</v>
      </c>
      <c r="J713" s="1">
        <v>-1.1359900000000001</v>
      </c>
      <c r="K713" s="1">
        <v>0.89794600000000002</v>
      </c>
      <c r="L713" s="4" t="s">
        <v>69</v>
      </c>
      <c r="M713" s="4" t="s">
        <v>30</v>
      </c>
      <c r="O713" s="1" t="s">
        <v>88</v>
      </c>
    </row>
    <row r="714" spans="1:16" x14ac:dyDescent="0.15">
      <c r="A714" s="1" t="s">
        <v>3989</v>
      </c>
      <c r="B714" s="1" t="s">
        <v>3990</v>
      </c>
      <c r="C714" s="1" t="s">
        <v>3990</v>
      </c>
      <c r="D714" s="1" t="s">
        <v>3991</v>
      </c>
      <c r="E714" s="1" t="s">
        <v>3992</v>
      </c>
      <c r="F714" s="1">
        <v>1.8416250000000001</v>
      </c>
      <c r="G714" s="1">
        <v>1.29321</v>
      </c>
      <c r="H714" s="1">
        <v>2.3900399999999999</v>
      </c>
      <c r="I714" s="1">
        <v>-1.0253000000000001</v>
      </c>
      <c r="J714" s="1">
        <v>7.1525500000000006E-2</v>
      </c>
      <c r="K714" s="1">
        <v>1.3647400000000001</v>
      </c>
      <c r="L714" s="4" t="s">
        <v>29</v>
      </c>
      <c r="M714" s="4" t="s">
        <v>30</v>
      </c>
      <c r="O714" s="1" t="s">
        <v>624</v>
      </c>
      <c r="P714" s="1" t="s">
        <v>987</v>
      </c>
    </row>
    <row r="715" spans="1:16" x14ac:dyDescent="0.15">
      <c r="A715" s="1" t="s">
        <v>2057</v>
      </c>
      <c r="B715" s="1" t="s">
        <v>2058</v>
      </c>
      <c r="C715" s="1" t="s">
        <v>2058</v>
      </c>
      <c r="D715" s="1" t="s">
        <v>2059</v>
      </c>
      <c r="E715" s="1" t="s">
        <v>2060</v>
      </c>
      <c r="F715" s="1">
        <v>1.836635</v>
      </c>
      <c r="G715" s="1">
        <v>1.3826700000000001</v>
      </c>
      <c r="H715" s="1">
        <v>2.2906</v>
      </c>
      <c r="I715" s="1">
        <v>-0.76194799999999996</v>
      </c>
      <c r="J715" s="1">
        <v>0.145985</v>
      </c>
      <c r="K715" s="1">
        <v>1.5286599999999999</v>
      </c>
      <c r="L715" s="4" t="s">
        <v>29</v>
      </c>
      <c r="M715" s="4" t="s">
        <v>30</v>
      </c>
      <c r="O715" s="1" t="s">
        <v>538</v>
      </c>
      <c r="P715" s="1" t="s">
        <v>2061</v>
      </c>
    </row>
    <row r="716" spans="1:16" x14ac:dyDescent="0.15">
      <c r="A716" s="1" t="s">
        <v>573</v>
      </c>
      <c r="B716" s="1" t="s">
        <v>574</v>
      </c>
      <c r="C716" s="1" t="s">
        <v>575</v>
      </c>
      <c r="D716" s="1" t="s">
        <v>576</v>
      </c>
      <c r="E716" s="1" t="s">
        <v>577</v>
      </c>
      <c r="F716" s="1">
        <v>1.83447</v>
      </c>
      <c r="G716" s="1">
        <v>2.6613000000000002</v>
      </c>
      <c r="H716" s="1">
        <v>1.0076400000000001</v>
      </c>
      <c r="I716" s="1">
        <v>-1.62294</v>
      </c>
      <c r="J716" s="1">
        <v>-3.2766000000000002</v>
      </c>
      <c r="K716" s="1">
        <v>-0.61529800000000001</v>
      </c>
      <c r="L716" s="4" t="s">
        <v>69</v>
      </c>
      <c r="M716" s="4" t="s">
        <v>30</v>
      </c>
      <c r="O716" s="1" t="s">
        <v>578</v>
      </c>
      <c r="P716" s="1" t="s">
        <v>579</v>
      </c>
    </row>
    <row r="717" spans="1:16" x14ac:dyDescent="0.15">
      <c r="A717" s="1" t="s">
        <v>4720</v>
      </c>
      <c r="B717" s="1" t="s">
        <v>4721</v>
      </c>
      <c r="C717" s="1" t="s">
        <v>4722</v>
      </c>
      <c r="D717" s="1" t="s">
        <v>4723</v>
      </c>
      <c r="E717" s="1" t="s">
        <v>4724</v>
      </c>
      <c r="F717" s="1">
        <v>1.823925</v>
      </c>
      <c r="G717" s="1">
        <v>1.96482</v>
      </c>
      <c r="H717" s="1">
        <v>1.68303</v>
      </c>
      <c r="I717" s="1">
        <v>-0.92756300000000003</v>
      </c>
      <c r="J717" s="1">
        <v>-1.2093400000000001</v>
      </c>
      <c r="K717" s="1">
        <v>0.755471</v>
      </c>
      <c r="L717" s="4" t="s">
        <v>29</v>
      </c>
      <c r="M717" s="4" t="s">
        <v>30</v>
      </c>
      <c r="O717" s="1" t="s">
        <v>136</v>
      </c>
    </row>
    <row r="718" spans="1:16" x14ac:dyDescent="0.15">
      <c r="A718" s="1" t="s">
        <v>3902</v>
      </c>
      <c r="B718" s="1" t="s">
        <v>3903</v>
      </c>
      <c r="C718" s="1" t="s">
        <v>3903</v>
      </c>
      <c r="D718" s="1" t="s">
        <v>3904</v>
      </c>
      <c r="E718" s="1" t="s">
        <v>3905</v>
      </c>
      <c r="F718" s="1">
        <v>1.8165749999999998</v>
      </c>
      <c r="G718" s="1">
        <v>2.3791799999999999</v>
      </c>
      <c r="H718" s="1">
        <v>1.25397</v>
      </c>
      <c r="I718" s="1">
        <v>-1.2868200000000001</v>
      </c>
      <c r="J718" s="1">
        <v>-2.4120200000000001</v>
      </c>
      <c r="K718" s="1">
        <v>-3.2844199999999997E-2</v>
      </c>
      <c r="L718" s="4" t="s">
        <v>69</v>
      </c>
      <c r="M718" s="4" t="s">
        <v>30</v>
      </c>
      <c r="O718" s="1" t="s">
        <v>38</v>
      </c>
      <c r="P718" s="1" t="s">
        <v>3906</v>
      </c>
    </row>
    <row r="719" spans="1:16" x14ac:dyDescent="0.15">
      <c r="A719" s="1" t="s">
        <v>3729</v>
      </c>
      <c r="B719" s="1" t="s">
        <v>3730</v>
      </c>
      <c r="C719" s="1" t="s">
        <v>3730</v>
      </c>
      <c r="D719" s="1" t="s">
        <v>3731</v>
      </c>
      <c r="E719" s="1" t="s">
        <v>3732</v>
      </c>
      <c r="F719" s="1">
        <v>1.8158799999999999</v>
      </c>
      <c r="G719" s="1">
        <v>2.3330600000000001</v>
      </c>
      <c r="H719" s="1">
        <v>1.2987</v>
      </c>
      <c r="I719" s="1">
        <v>-1.2881199999999999</v>
      </c>
      <c r="J719" s="1">
        <v>-2.3224800000000001</v>
      </c>
      <c r="K719" s="1">
        <v>1.05752E-2</v>
      </c>
      <c r="L719" s="4" t="s">
        <v>29</v>
      </c>
      <c r="M719" s="4" t="s">
        <v>30</v>
      </c>
      <c r="O719" s="1" t="s">
        <v>50</v>
      </c>
      <c r="P719" s="1" t="s">
        <v>51</v>
      </c>
    </row>
    <row r="720" spans="1:16" x14ac:dyDescent="0.15">
      <c r="A720" s="1" t="s">
        <v>720</v>
      </c>
      <c r="B720" s="1" t="s">
        <v>721</v>
      </c>
      <c r="C720" s="1" t="s">
        <v>722</v>
      </c>
      <c r="D720" s="1" t="s">
        <v>723</v>
      </c>
      <c r="E720" s="1" t="s">
        <v>724</v>
      </c>
      <c r="F720" s="1">
        <v>1.813617</v>
      </c>
      <c r="G720" s="1">
        <v>2.8943300000000001</v>
      </c>
      <c r="H720" s="1">
        <v>0.732904</v>
      </c>
      <c r="I720" s="1">
        <v>-1.03827</v>
      </c>
      <c r="J720" s="1">
        <v>-3.1997</v>
      </c>
      <c r="K720" s="1">
        <v>-0.30536200000000002</v>
      </c>
      <c r="L720" s="4" t="s">
        <v>69</v>
      </c>
      <c r="M720" s="4" t="s">
        <v>127</v>
      </c>
      <c r="N720" s="1" t="s">
        <v>725</v>
      </c>
      <c r="O720" s="1" t="s">
        <v>726</v>
      </c>
      <c r="P720" s="1" t="s">
        <v>727</v>
      </c>
    </row>
    <row r="721" spans="1:16" x14ac:dyDescent="0.15">
      <c r="A721" s="1" t="s">
        <v>1436</v>
      </c>
      <c r="B721" s="1" t="s">
        <v>1437</v>
      </c>
      <c r="C721" s="1" t="s">
        <v>1437</v>
      </c>
      <c r="D721" s="1" t="s">
        <v>1438</v>
      </c>
      <c r="E721" s="1" t="s">
        <v>1439</v>
      </c>
      <c r="F721" s="1">
        <v>1.8122099999999999</v>
      </c>
      <c r="G721" s="1">
        <v>1.96776</v>
      </c>
      <c r="H721" s="1">
        <v>1.65666</v>
      </c>
      <c r="I721" s="1">
        <v>-1.31674</v>
      </c>
      <c r="J721" s="1">
        <v>-1.62785</v>
      </c>
      <c r="K721" s="1">
        <v>0.33991199999999999</v>
      </c>
      <c r="L721" s="4" t="s">
        <v>29</v>
      </c>
      <c r="M721" s="4" t="s">
        <v>30</v>
      </c>
      <c r="O721" s="1" t="s">
        <v>155</v>
      </c>
      <c r="P721" s="1" t="s">
        <v>1440</v>
      </c>
    </row>
    <row r="722" spans="1:16" x14ac:dyDescent="0.15">
      <c r="A722" s="1" t="s">
        <v>913</v>
      </c>
      <c r="B722" s="1" t="s">
        <v>914</v>
      </c>
      <c r="C722" s="1" t="s">
        <v>914</v>
      </c>
      <c r="D722" s="1" t="s">
        <v>915</v>
      </c>
      <c r="E722" s="1" t="s">
        <v>916</v>
      </c>
      <c r="F722" s="1">
        <v>1.811882</v>
      </c>
      <c r="G722" s="1">
        <v>2.6983000000000001</v>
      </c>
      <c r="H722" s="1">
        <v>0.92546399999999995</v>
      </c>
      <c r="I722" s="1">
        <v>-2.1932299999999998</v>
      </c>
      <c r="J722" s="1">
        <v>-3.9660700000000002</v>
      </c>
      <c r="K722" s="1">
        <v>-1.26776</v>
      </c>
      <c r="L722" s="4" t="s">
        <v>29</v>
      </c>
      <c r="M722" s="4" t="s">
        <v>30</v>
      </c>
      <c r="O722" s="1" t="s">
        <v>148</v>
      </c>
      <c r="P722" s="1" t="s">
        <v>917</v>
      </c>
    </row>
    <row r="723" spans="1:16" x14ac:dyDescent="0.15">
      <c r="A723" s="1" t="s">
        <v>2802</v>
      </c>
      <c r="B723" s="1" t="s">
        <v>2803</v>
      </c>
      <c r="C723" s="1" t="s">
        <v>2803</v>
      </c>
      <c r="D723" s="1" t="s">
        <v>2804</v>
      </c>
      <c r="E723" s="1" t="s">
        <v>2805</v>
      </c>
      <c r="F723" s="1">
        <v>1.8055950000000001</v>
      </c>
      <c r="G723" s="1">
        <v>1.6670700000000001</v>
      </c>
      <c r="H723" s="1">
        <v>1.9441200000000001</v>
      </c>
      <c r="I723" s="1">
        <v>-0.76763099999999995</v>
      </c>
      <c r="J723" s="1">
        <v>-0.49057299999999998</v>
      </c>
      <c r="K723" s="1">
        <v>1.17649</v>
      </c>
      <c r="L723" s="4" t="s">
        <v>29</v>
      </c>
      <c r="M723" s="4" t="s">
        <v>30</v>
      </c>
      <c r="O723" s="1" t="s">
        <v>650</v>
      </c>
      <c r="P723" s="1" t="s">
        <v>2806</v>
      </c>
    </row>
    <row r="724" spans="1:16" x14ac:dyDescent="0.15">
      <c r="A724" s="1" t="s">
        <v>4553</v>
      </c>
      <c r="B724" s="1" t="s">
        <v>4554</v>
      </c>
      <c r="C724" s="1" t="s">
        <v>4554</v>
      </c>
      <c r="D724" s="1" t="s">
        <v>4555</v>
      </c>
      <c r="E724" s="1" t="s">
        <v>4556</v>
      </c>
      <c r="F724" s="1">
        <v>1.8026600000000002</v>
      </c>
      <c r="G724" s="1">
        <v>1.3111600000000001</v>
      </c>
      <c r="H724" s="1">
        <v>2.2941600000000002</v>
      </c>
      <c r="I724" s="1">
        <v>-1.7882100000000001</v>
      </c>
      <c r="J724" s="1">
        <v>-0.80521100000000001</v>
      </c>
      <c r="K724" s="1">
        <v>0.50594499999999998</v>
      </c>
      <c r="L724" s="4" t="s">
        <v>69</v>
      </c>
      <c r="M724" s="4" t="s">
        <v>127</v>
      </c>
      <c r="N724" s="1" t="s">
        <v>4557</v>
      </c>
      <c r="O724" s="1" t="s">
        <v>422</v>
      </c>
      <c r="P724" s="1" t="s">
        <v>4558</v>
      </c>
    </row>
    <row r="725" spans="1:16" x14ac:dyDescent="0.15">
      <c r="A725" s="1" t="s">
        <v>2574</v>
      </c>
      <c r="B725" s="1" t="s">
        <v>2575</v>
      </c>
      <c r="C725" s="1" t="s">
        <v>2575</v>
      </c>
      <c r="D725" s="1" t="s">
        <v>2576</v>
      </c>
      <c r="E725" s="1" t="s">
        <v>2577</v>
      </c>
      <c r="F725" s="1">
        <v>1.8009900000000001</v>
      </c>
      <c r="G725" s="1">
        <v>2.2629100000000002</v>
      </c>
      <c r="H725" s="1">
        <v>1.33907</v>
      </c>
      <c r="I725" s="1">
        <v>0.95783099999999999</v>
      </c>
      <c r="J725" s="1">
        <v>3.3987400000000001E-2</v>
      </c>
      <c r="K725" s="1">
        <v>2.2968999999999999</v>
      </c>
      <c r="L725" s="4" t="s">
        <v>69</v>
      </c>
      <c r="M725" s="4" t="s">
        <v>30</v>
      </c>
      <c r="O725" s="1" t="s">
        <v>2578</v>
      </c>
      <c r="P725" s="1" t="s">
        <v>2579</v>
      </c>
    </row>
    <row r="726" spans="1:16" x14ac:dyDescent="0.15">
      <c r="A726" s="1" t="s">
        <v>2006</v>
      </c>
      <c r="B726" s="1" t="s">
        <v>2007</v>
      </c>
      <c r="C726" s="1" t="s">
        <v>2008</v>
      </c>
      <c r="D726" s="1" t="s">
        <v>2009</v>
      </c>
      <c r="E726" s="1" t="s">
        <v>2010</v>
      </c>
      <c r="F726" s="1">
        <v>1.7959260000000001</v>
      </c>
      <c r="G726" s="1">
        <v>0.77365200000000001</v>
      </c>
      <c r="H726" s="1">
        <v>2.8182</v>
      </c>
      <c r="I726" s="1">
        <v>0.87651999999999997</v>
      </c>
      <c r="J726" s="1">
        <v>2.9210600000000002</v>
      </c>
      <c r="K726" s="1">
        <v>3.6947199999999998</v>
      </c>
      <c r="L726" s="4" t="s">
        <v>29</v>
      </c>
      <c r="M726" s="4" t="s">
        <v>30</v>
      </c>
      <c r="O726" s="1" t="s">
        <v>57</v>
      </c>
      <c r="P726" s="1" t="s">
        <v>2011</v>
      </c>
    </row>
    <row r="727" spans="1:16" x14ac:dyDescent="0.15">
      <c r="A727" s="1" t="s">
        <v>4008</v>
      </c>
      <c r="B727" s="1" t="s">
        <v>4009</v>
      </c>
      <c r="C727" s="1" t="s">
        <v>4010</v>
      </c>
      <c r="D727" s="1" t="s">
        <v>4011</v>
      </c>
      <c r="E727" s="1" t="s">
        <v>4012</v>
      </c>
      <c r="F727" s="1">
        <v>1.7905099999999998</v>
      </c>
      <c r="G727" s="1">
        <v>1.22603</v>
      </c>
      <c r="H727" s="1">
        <v>2.3549899999999999</v>
      </c>
      <c r="I727" s="1">
        <v>-0.765401</v>
      </c>
      <c r="J727" s="1">
        <v>0.36355700000000002</v>
      </c>
      <c r="K727" s="1">
        <v>1.58958</v>
      </c>
      <c r="L727" s="4" t="s">
        <v>69</v>
      </c>
      <c r="M727" s="4" t="s">
        <v>30</v>
      </c>
      <c r="O727" s="1" t="s">
        <v>38</v>
      </c>
      <c r="P727" s="1" t="s">
        <v>1267</v>
      </c>
    </row>
    <row r="728" spans="1:16" x14ac:dyDescent="0.15">
      <c r="A728" s="1" t="s">
        <v>3255</v>
      </c>
      <c r="B728" s="1" t="s">
        <v>3256</v>
      </c>
      <c r="C728" s="1" t="s">
        <v>3256</v>
      </c>
      <c r="D728" s="1" t="s">
        <v>3257</v>
      </c>
      <c r="E728" s="1" t="s">
        <v>3258</v>
      </c>
      <c r="F728" s="1">
        <v>1.7816299999999998</v>
      </c>
      <c r="G728" s="1">
        <v>2.2667099999999998</v>
      </c>
      <c r="H728" s="1">
        <v>1.2965500000000001</v>
      </c>
      <c r="I728" s="1">
        <v>-1.3933599999999999</v>
      </c>
      <c r="J728" s="1">
        <v>-2.3635199999999998</v>
      </c>
      <c r="K728" s="1">
        <v>-9.6809999999999993E-2</v>
      </c>
      <c r="L728" s="4" t="s">
        <v>29</v>
      </c>
      <c r="M728" s="4" t="s">
        <v>30</v>
      </c>
      <c r="O728" s="1" t="s">
        <v>44</v>
      </c>
      <c r="P728" s="1" t="s">
        <v>1889</v>
      </c>
    </row>
    <row r="729" spans="1:16" x14ac:dyDescent="0.15">
      <c r="A729" s="1" t="s">
        <v>407</v>
      </c>
      <c r="B729" s="1" t="s">
        <v>408</v>
      </c>
      <c r="C729" s="1" t="s">
        <v>409</v>
      </c>
      <c r="D729" s="1" t="s">
        <v>410</v>
      </c>
      <c r="E729" s="1" t="s">
        <v>411</v>
      </c>
      <c r="F729" s="1">
        <v>1.7798180000000001</v>
      </c>
      <c r="G729" s="1">
        <v>2.63463</v>
      </c>
      <c r="H729" s="1">
        <v>0.92500599999999999</v>
      </c>
      <c r="I729" s="1">
        <v>-0.73208700000000004</v>
      </c>
      <c r="J729" s="1">
        <v>-2.44171</v>
      </c>
      <c r="K729" s="1">
        <v>0.19291900000000001</v>
      </c>
      <c r="L729" s="4" t="s">
        <v>29</v>
      </c>
      <c r="M729" s="4" t="s">
        <v>30</v>
      </c>
      <c r="O729" s="1" t="s">
        <v>136</v>
      </c>
    </row>
    <row r="730" spans="1:16" x14ac:dyDescent="0.15">
      <c r="A730" s="1" t="s">
        <v>2115</v>
      </c>
      <c r="B730" s="1" t="s">
        <v>2116</v>
      </c>
      <c r="C730" s="1" t="s">
        <v>2116</v>
      </c>
      <c r="D730" s="1" t="s">
        <v>2117</v>
      </c>
      <c r="E730" s="1" t="s">
        <v>2118</v>
      </c>
      <c r="F730" s="1">
        <v>1.7771949999999999</v>
      </c>
      <c r="G730" s="1">
        <v>1.99641</v>
      </c>
      <c r="H730" s="1">
        <v>1.5579799999999999</v>
      </c>
      <c r="I730" s="1">
        <v>4.0319599999999998</v>
      </c>
      <c r="J730" s="1">
        <v>3.5935299999999999</v>
      </c>
      <c r="K730" s="1">
        <v>5.5899299999999998</v>
      </c>
      <c r="L730" s="4" t="s">
        <v>29</v>
      </c>
      <c r="M730" s="4" t="s">
        <v>127</v>
      </c>
      <c r="N730" s="1" t="s">
        <v>1895</v>
      </c>
      <c r="O730" s="1" t="s">
        <v>1230</v>
      </c>
      <c r="P730" s="1" t="s">
        <v>1889</v>
      </c>
    </row>
    <row r="731" spans="1:16" x14ac:dyDescent="0.15">
      <c r="A731" s="1" t="s">
        <v>259</v>
      </c>
      <c r="B731" s="1" t="s">
        <v>260</v>
      </c>
      <c r="C731" s="1" t="s">
        <v>260</v>
      </c>
      <c r="D731" s="1" t="s">
        <v>261</v>
      </c>
      <c r="E731" s="1" t="s">
        <v>262</v>
      </c>
      <c r="F731" s="1">
        <v>1.776705</v>
      </c>
      <c r="G731" s="1">
        <v>1.78891</v>
      </c>
      <c r="H731" s="1">
        <v>1.7645</v>
      </c>
      <c r="I731" s="1">
        <v>-0.69937300000000002</v>
      </c>
      <c r="J731" s="1">
        <v>-0.72378500000000001</v>
      </c>
      <c r="K731" s="1">
        <v>1.0651200000000001</v>
      </c>
      <c r="L731" s="4" t="s">
        <v>69</v>
      </c>
      <c r="M731" s="4" t="s">
        <v>30</v>
      </c>
      <c r="O731" s="1" t="s">
        <v>245</v>
      </c>
      <c r="P731" s="1" t="s">
        <v>263</v>
      </c>
    </row>
    <row r="732" spans="1:16" x14ac:dyDescent="0.15">
      <c r="A732" s="1" t="s">
        <v>3307</v>
      </c>
      <c r="B732" s="1" t="s">
        <v>3308</v>
      </c>
      <c r="C732" s="1" t="s">
        <v>3309</v>
      </c>
      <c r="D732" s="1" t="s">
        <v>3310</v>
      </c>
      <c r="E732" s="1" t="s">
        <v>3311</v>
      </c>
      <c r="F732" s="1">
        <v>1.7744</v>
      </c>
      <c r="G732" s="1">
        <v>1.51732</v>
      </c>
      <c r="H732" s="1">
        <v>2.0314800000000002</v>
      </c>
      <c r="I732" s="1">
        <v>-1.1035999999999999</v>
      </c>
      <c r="J732" s="1">
        <v>-0.58944200000000002</v>
      </c>
      <c r="K732" s="1">
        <v>0.92787900000000001</v>
      </c>
      <c r="L732" s="4" t="s">
        <v>29</v>
      </c>
      <c r="M732" s="4" t="s">
        <v>30</v>
      </c>
      <c r="O732" s="1" t="s">
        <v>136</v>
      </c>
      <c r="P732" s="1" t="s">
        <v>3312</v>
      </c>
    </row>
    <row r="733" spans="1:16" x14ac:dyDescent="0.15">
      <c r="A733" s="1" t="s">
        <v>728</v>
      </c>
      <c r="B733" s="1" t="s">
        <v>729</v>
      </c>
      <c r="C733" s="1" t="s">
        <v>730</v>
      </c>
      <c r="D733" s="1" t="s">
        <v>731</v>
      </c>
      <c r="E733" s="1" t="s">
        <v>732</v>
      </c>
      <c r="F733" s="1">
        <v>1.7713649999999999</v>
      </c>
      <c r="G733" s="1">
        <v>2.3918599999999999</v>
      </c>
      <c r="H733" s="1">
        <v>1.1508700000000001</v>
      </c>
      <c r="I733" s="1">
        <v>-2.40707</v>
      </c>
      <c r="J733" s="1">
        <v>-3.6480600000000001</v>
      </c>
      <c r="K733" s="1">
        <v>-1.2562</v>
      </c>
      <c r="L733" s="4" t="s">
        <v>29</v>
      </c>
      <c r="M733" s="4" t="s">
        <v>30</v>
      </c>
      <c r="O733" s="1" t="s">
        <v>57</v>
      </c>
      <c r="P733" s="1" t="s">
        <v>733</v>
      </c>
    </row>
    <row r="734" spans="1:16" x14ac:dyDescent="0.15">
      <c r="A734" s="1" t="s">
        <v>901</v>
      </c>
      <c r="B734" s="1" t="s">
        <v>902</v>
      </c>
      <c r="C734" s="1" t="s">
        <v>903</v>
      </c>
      <c r="D734" s="1" t="s">
        <v>904</v>
      </c>
      <c r="E734" s="1" t="s">
        <v>905</v>
      </c>
      <c r="F734" s="1">
        <v>1.7700050000000001</v>
      </c>
      <c r="G734" s="1">
        <v>1.4768699999999999</v>
      </c>
      <c r="H734" s="1">
        <v>2.0631400000000002</v>
      </c>
      <c r="I734" s="1">
        <v>-1.64035</v>
      </c>
      <c r="J734" s="1">
        <v>-1.0540799999999999</v>
      </c>
      <c r="K734" s="1">
        <v>0.42278399999999999</v>
      </c>
      <c r="L734" s="4" t="s">
        <v>29</v>
      </c>
      <c r="M734" s="4" t="s">
        <v>30</v>
      </c>
      <c r="O734" s="1" t="s">
        <v>31</v>
      </c>
      <c r="P734" s="1" t="s">
        <v>906</v>
      </c>
    </row>
    <row r="735" spans="1:16" x14ac:dyDescent="0.15">
      <c r="A735" s="1" t="s">
        <v>550</v>
      </c>
      <c r="B735" s="1" t="s">
        <v>551</v>
      </c>
      <c r="C735" s="1" t="s">
        <v>551</v>
      </c>
      <c r="D735" s="1" t="s">
        <v>552</v>
      </c>
      <c r="E735" s="1" t="s">
        <v>553</v>
      </c>
      <c r="F735" s="1">
        <v>1.7684700000000002</v>
      </c>
      <c r="G735" s="1">
        <v>1.26176</v>
      </c>
      <c r="H735" s="1">
        <v>2.2751800000000002</v>
      </c>
      <c r="I735" s="1">
        <v>2.2909899999999999</v>
      </c>
      <c r="J735" s="1">
        <v>3.3044099999999998</v>
      </c>
      <c r="K735" s="1">
        <v>4.5661699999999996</v>
      </c>
      <c r="L735" s="4" t="s">
        <v>29</v>
      </c>
      <c r="M735" s="4" t="s">
        <v>30</v>
      </c>
      <c r="O735" s="1" t="s">
        <v>142</v>
      </c>
      <c r="P735" s="1" t="s">
        <v>554</v>
      </c>
    </row>
    <row r="736" spans="1:16" x14ac:dyDescent="0.15">
      <c r="A736" s="1" t="s">
        <v>3250</v>
      </c>
      <c r="B736" s="1" t="s">
        <v>3251</v>
      </c>
      <c r="C736" s="1" t="s">
        <v>3252</v>
      </c>
      <c r="D736" s="1" t="s">
        <v>3253</v>
      </c>
      <c r="E736" s="1" t="s">
        <v>3254</v>
      </c>
      <c r="F736" s="1">
        <v>1.766745</v>
      </c>
      <c r="G736" s="1">
        <v>2.01945</v>
      </c>
      <c r="H736" s="1">
        <v>1.5140400000000001</v>
      </c>
      <c r="I736" s="1">
        <v>1.78284</v>
      </c>
      <c r="J736" s="1">
        <v>1.27742</v>
      </c>
      <c r="K736" s="1">
        <v>3.2968799999999998</v>
      </c>
      <c r="L736" s="4" t="s">
        <v>29</v>
      </c>
      <c r="M736" s="4" t="s">
        <v>30</v>
      </c>
      <c r="O736" s="1" t="s">
        <v>88</v>
      </c>
    </row>
    <row r="737" spans="1:16" x14ac:dyDescent="0.15">
      <c r="A737" s="1" t="s">
        <v>3099</v>
      </c>
      <c r="B737" s="1" t="s">
        <v>3100</v>
      </c>
      <c r="C737" s="1" t="s">
        <v>3100</v>
      </c>
      <c r="D737" s="1" t="s">
        <v>3101</v>
      </c>
      <c r="E737" s="1" t="s">
        <v>3102</v>
      </c>
      <c r="F737" s="1">
        <v>1.7666900000000001</v>
      </c>
      <c r="G737" s="1">
        <v>2.02942</v>
      </c>
      <c r="H737" s="1">
        <v>1.50396</v>
      </c>
      <c r="I737" s="1">
        <v>0.51919199999999999</v>
      </c>
      <c r="J737" s="1">
        <v>-6.2666299999999996E-3</v>
      </c>
      <c r="K737" s="1">
        <v>2.0231499999999998</v>
      </c>
      <c r="L737" s="4" t="s">
        <v>29</v>
      </c>
      <c r="M737" s="4" t="s">
        <v>30</v>
      </c>
      <c r="O737" s="1" t="s">
        <v>136</v>
      </c>
      <c r="P737" s="1" t="s">
        <v>549</v>
      </c>
    </row>
    <row r="738" spans="1:16" x14ac:dyDescent="0.15">
      <c r="A738" s="1" t="s">
        <v>3587</v>
      </c>
      <c r="B738" s="1" t="s">
        <v>3588</v>
      </c>
      <c r="C738" s="1" t="s">
        <v>3588</v>
      </c>
      <c r="D738" s="1" t="s">
        <v>3589</v>
      </c>
      <c r="E738" s="1" t="s">
        <v>3590</v>
      </c>
      <c r="F738" s="1">
        <v>1.7639499999999999</v>
      </c>
      <c r="G738" s="1">
        <v>1.15361</v>
      </c>
      <c r="H738" s="1">
        <v>2.3742899999999998</v>
      </c>
      <c r="I738" s="1">
        <v>-2.1711200000000002</v>
      </c>
      <c r="J738" s="1">
        <v>-0.95044600000000001</v>
      </c>
      <c r="K738" s="1">
        <v>0.20316200000000001</v>
      </c>
      <c r="L738" s="4" t="s">
        <v>29</v>
      </c>
      <c r="M738" s="4" t="s">
        <v>30</v>
      </c>
      <c r="O738" s="1" t="s">
        <v>104</v>
      </c>
      <c r="P738" s="1" t="s">
        <v>3591</v>
      </c>
    </row>
    <row r="739" spans="1:16" x14ac:dyDescent="0.15">
      <c r="A739" s="1" t="s">
        <v>1716</v>
      </c>
      <c r="B739" s="1" t="s">
        <v>1717</v>
      </c>
      <c r="C739" s="1" t="s">
        <v>1717</v>
      </c>
      <c r="D739" s="1" t="s">
        <v>1718</v>
      </c>
      <c r="E739" s="1" t="s">
        <v>1719</v>
      </c>
      <c r="F739" s="1">
        <v>1.7602799999999998</v>
      </c>
      <c r="G739" s="1">
        <v>2.2867299999999999</v>
      </c>
      <c r="H739" s="1">
        <v>1.23383</v>
      </c>
      <c r="I739" s="1">
        <v>-1.9799599999999999</v>
      </c>
      <c r="J739" s="1">
        <v>-3.0328499999999998</v>
      </c>
      <c r="K739" s="1">
        <v>-0.74612699999999998</v>
      </c>
      <c r="L739" s="4" t="s">
        <v>29</v>
      </c>
      <c r="M739" s="4" t="s">
        <v>30</v>
      </c>
      <c r="O739" s="1" t="s">
        <v>538</v>
      </c>
      <c r="P739" s="1" t="s">
        <v>1720</v>
      </c>
    </row>
    <row r="740" spans="1:16" x14ac:dyDescent="0.15">
      <c r="A740" s="1" t="s">
        <v>4039</v>
      </c>
      <c r="B740" s="1" t="s">
        <v>4040</v>
      </c>
      <c r="C740" s="1" t="s">
        <v>4040</v>
      </c>
      <c r="D740" s="1" t="s">
        <v>4041</v>
      </c>
      <c r="E740" s="1" t="s">
        <v>4042</v>
      </c>
      <c r="F740" s="1">
        <v>1.75868</v>
      </c>
      <c r="G740" s="1">
        <v>2.0660799999999999</v>
      </c>
      <c r="H740" s="1">
        <v>1.4512799999999999</v>
      </c>
      <c r="I740" s="1">
        <v>-2.0429599999999999</v>
      </c>
      <c r="J740" s="1">
        <v>-2.6577500000000001</v>
      </c>
      <c r="K740" s="1">
        <v>-0.59167499999999995</v>
      </c>
      <c r="L740" s="4" t="s">
        <v>29</v>
      </c>
      <c r="M740" s="4" t="s">
        <v>30</v>
      </c>
      <c r="O740" s="1" t="s">
        <v>388</v>
      </c>
      <c r="P740" s="1" t="s">
        <v>4043</v>
      </c>
    </row>
    <row r="741" spans="1:16" x14ac:dyDescent="0.15">
      <c r="A741" s="1" t="s">
        <v>3061</v>
      </c>
      <c r="B741" s="1" t="s">
        <v>3062</v>
      </c>
      <c r="C741" s="1" t="s">
        <v>3062</v>
      </c>
      <c r="D741" s="1" t="s">
        <v>3063</v>
      </c>
      <c r="E741" s="1" t="s">
        <v>3064</v>
      </c>
      <c r="F741" s="1">
        <v>1.757965</v>
      </c>
      <c r="G741" s="1">
        <v>1.98333</v>
      </c>
      <c r="H741" s="1">
        <v>1.5326</v>
      </c>
      <c r="I741" s="1">
        <v>-2.3995099999999998</v>
      </c>
      <c r="J741" s="1">
        <v>-2.8502299999999998</v>
      </c>
      <c r="K741" s="1">
        <v>-0.86690900000000004</v>
      </c>
      <c r="L741" s="4" t="s">
        <v>29</v>
      </c>
      <c r="M741" s="4" t="s">
        <v>30</v>
      </c>
      <c r="O741" s="1" t="s">
        <v>76</v>
      </c>
      <c r="P741" s="1" t="s">
        <v>83</v>
      </c>
    </row>
    <row r="742" spans="1:16" x14ac:dyDescent="0.15">
      <c r="A742" s="1" t="s">
        <v>4099</v>
      </c>
      <c r="B742" s="1" t="s">
        <v>4100</v>
      </c>
      <c r="C742" s="1" t="s">
        <v>4100</v>
      </c>
      <c r="D742" s="1" t="s">
        <v>4101</v>
      </c>
      <c r="E742" s="1" t="s">
        <v>4102</v>
      </c>
      <c r="F742" s="1">
        <v>1.7417975000000001</v>
      </c>
      <c r="G742" s="1">
        <v>0.94536500000000001</v>
      </c>
      <c r="H742" s="1">
        <v>2.53823</v>
      </c>
      <c r="I742" s="1">
        <v>-0.10186000000000001</v>
      </c>
      <c r="J742" s="1">
        <v>1.4910099999999999</v>
      </c>
      <c r="K742" s="1">
        <v>2.4363700000000001</v>
      </c>
      <c r="L742" s="4" t="s">
        <v>29</v>
      </c>
      <c r="M742" s="4" t="s">
        <v>30</v>
      </c>
      <c r="O742" s="1" t="s">
        <v>88</v>
      </c>
    </row>
    <row r="743" spans="1:16" x14ac:dyDescent="0.15">
      <c r="A743" s="1" t="s">
        <v>926</v>
      </c>
      <c r="B743" s="1" t="s">
        <v>927</v>
      </c>
      <c r="C743" s="1" t="s">
        <v>928</v>
      </c>
      <c r="D743" s="1" t="s">
        <v>929</v>
      </c>
      <c r="E743" s="1" t="s">
        <v>930</v>
      </c>
      <c r="F743" s="1">
        <v>1.74108</v>
      </c>
      <c r="G743" s="1">
        <v>1.3939699999999999</v>
      </c>
      <c r="H743" s="1">
        <v>2.08819</v>
      </c>
      <c r="I743" s="1">
        <v>-2.46007</v>
      </c>
      <c r="J743" s="1">
        <v>-1.7658499999999999</v>
      </c>
      <c r="K743" s="1">
        <v>-0.37188100000000002</v>
      </c>
      <c r="L743" s="4" t="s">
        <v>69</v>
      </c>
      <c r="M743" s="4" t="s">
        <v>127</v>
      </c>
      <c r="N743" s="1" t="s">
        <v>931</v>
      </c>
      <c r="O743" s="1" t="s">
        <v>38</v>
      </c>
      <c r="P743" s="1" t="s">
        <v>932</v>
      </c>
    </row>
    <row r="744" spans="1:16" x14ac:dyDescent="0.15">
      <c r="A744" s="1" t="s">
        <v>3246</v>
      </c>
      <c r="B744" s="1" t="s">
        <v>3247</v>
      </c>
      <c r="C744" s="1" t="s">
        <v>3247</v>
      </c>
      <c r="D744" s="1" t="s">
        <v>3248</v>
      </c>
      <c r="E744" s="1" t="s">
        <v>3249</v>
      </c>
      <c r="F744" s="1">
        <v>1.7380949999999999</v>
      </c>
      <c r="G744" s="1">
        <v>1.03528</v>
      </c>
      <c r="H744" s="1">
        <v>2.4409100000000001</v>
      </c>
      <c r="I744" s="1">
        <v>0.45380700000000002</v>
      </c>
      <c r="J744" s="1">
        <v>1.85944</v>
      </c>
      <c r="K744" s="1">
        <v>2.89472</v>
      </c>
      <c r="L744" s="4" t="s">
        <v>29</v>
      </c>
      <c r="M744" s="4" t="s">
        <v>30</v>
      </c>
      <c r="O744" s="1" t="s">
        <v>88</v>
      </c>
      <c r="P744" s="1" t="s">
        <v>1969</v>
      </c>
    </row>
    <row r="745" spans="1:16" x14ac:dyDescent="0.15">
      <c r="A745" s="1" t="s">
        <v>180</v>
      </c>
      <c r="B745" s="1" t="s">
        <v>181</v>
      </c>
      <c r="C745" s="1" t="s">
        <v>181</v>
      </c>
      <c r="D745" s="1" t="s">
        <v>182</v>
      </c>
      <c r="E745" s="1" t="s">
        <v>183</v>
      </c>
      <c r="F745" s="1">
        <v>1.7374849999999999</v>
      </c>
      <c r="G745" s="1">
        <v>1.42767</v>
      </c>
      <c r="H745" s="1">
        <v>2.0472999999999999</v>
      </c>
      <c r="I745" s="1">
        <v>-1.20011</v>
      </c>
      <c r="J745" s="1">
        <v>-0.58047700000000002</v>
      </c>
      <c r="K745" s="1">
        <v>0.84719100000000003</v>
      </c>
      <c r="L745" s="4" t="s">
        <v>29</v>
      </c>
      <c r="M745" s="4" t="s">
        <v>30</v>
      </c>
      <c r="O745" s="1" t="s">
        <v>136</v>
      </c>
      <c r="P745" s="1" t="s">
        <v>184</v>
      </c>
    </row>
    <row r="746" spans="1:16" x14ac:dyDescent="0.15">
      <c r="A746" s="1" t="s">
        <v>2914</v>
      </c>
      <c r="B746" s="1" t="s">
        <v>2915</v>
      </c>
      <c r="C746" s="1" t="s">
        <v>2916</v>
      </c>
      <c r="D746" s="1" t="s">
        <v>2917</v>
      </c>
      <c r="E746" s="1" t="s">
        <v>2918</v>
      </c>
      <c r="F746" s="1">
        <v>1.7368250000000001</v>
      </c>
      <c r="G746" s="1">
        <v>1.05148</v>
      </c>
      <c r="H746" s="1">
        <v>2.4221699999999999</v>
      </c>
      <c r="I746" s="1">
        <v>0.38652900000000001</v>
      </c>
      <c r="J746" s="1">
        <v>1.75722</v>
      </c>
      <c r="K746" s="1">
        <v>2.8087</v>
      </c>
      <c r="L746" s="4" t="s">
        <v>29</v>
      </c>
      <c r="M746" s="4" t="s">
        <v>30</v>
      </c>
      <c r="O746" s="1" t="s">
        <v>31</v>
      </c>
      <c r="P746" s="1" t="s">
        <v>1884</v>
      </c>
    </row>
    <row r="747" spans="1:16" x14ac:dyDescent="0.15">
      <c r="A747" s="1" t="s">
        <v>1885</v>
      </c>
      <c r="B747" s="1" t="s">
        <v>1886</v>
      </c>
      <c r="C747" s="1" t="s">
        <v>1886</v>
      </c>
      <c r="D747" s="1" t="s">
        <v>1887</v>
      </c>
      <c r="E747" s="1" t="s">
        <v>1888</v>
      </c>
      <c r="F747" s="1">
        <v>1.735825</v>
      </c>
      <c r="G747" s="1">
        <v>1.5808599999999999</v>
      </c>
      <c r="H747" s="1">
        <v>1.89079</v>
      </c>
      <c r="I747" s="1">
        <v>1.1099399999999999</v>
      </c>
      <c r="J747" s="1">
        <v>1.41987</v>
      </c>
      <c r="K747" s="1">
        <v>3.0007299999999999</v>
      </c>
      <c r="L747" s="4" t="s">
        <v>29</v>
      </c>
      <c r="M747" s="4" t="s">
        <v>30</v>
      </c>
      <c r="O747" s="1" t="s">
        <v>148</v>
      </c>
      <c r="P747" s="1" t="s">
        <v>1889</v>
      </c>
    </row>
    <row r="748" spans="1:16" x14ac:dyDescent="0.15">
      <c r="A748" s="1" t="s">
        <v>2041</v>
      </c>
      <c r="B748" s="1" t="s">
        <v>2042</v>
      </c>
      <c r="C748" s="1" t="s">
        <v>2042</v>
      </c>
      <c r="D748" s="1" t="s">
        <v>2043</v>
      </c>
      <c r="E748" s="1" t="s">
        <v>2044</v>
      </c>
      <c r="F748" s="1">
        <v>1.7342749999999998</v>
      </c>
      <c r="G748" s="1">
        <v>2.3886599999999998</v>
      </c>
      <c r="H748" s="1">
        <v>1.07989</v>
      </c>
      <c r="I748" s="1">
        <v>-2.1447099999999999</v>
      </c>
      <c r="J748" s="1">
        <v>-3.4534899999999999</v>
      </c>
      <c r="K748" s="1">
        <v>-1.0648200000000001</v>
      </c>
      <c r="L748" s="4" t="s">
        <v>29</v>
      </c>
      <c r="M748" s="4" t="s">
        <v>30</v>
      </c>
      <c r="O748" s="1" t="s">
        <v>136</v>
      </c>
      <c r="P748" s="1" t="s">
        <v>2045</v>
      </c>
    </row>
    <row r="749" spans="1:16" x14ac:dyDescent="0.15">
      <c r="A749" s="1" t="s">
        <v>3897</v>
      </c>
      <c r="B749" s="1" t="s">
        <v>3898</v>
      </c>
      <c r="C749" s="1" t="s">
        <v>3898</v>
      </c>
      <c r="D749" s="1" t="s">
        <v>3899</v>
      </c>
      <c r="E749" s="1" t="s">
        <v>3900</v>
      </c>
      <c r="F749" s="1">
        <v>1.732615</v>
      </c>
      <c r="G749" s="1">
        <v>1.8867499999999999</v>
      </c>
      <c r="H749" s="1">
        <v>1.5784800000000001</v>
      </c>
      <c r="I749" s="1">
        <v>-1.8956</v>
      </c>
      <c r="J749" s="1">
        <v>-2.2038700000000002</v>
      </c>
      <c r="K749" s="1">
        <v>-0.31711400000000001</v>
      </c>
      <c r="L749" s="4" t="s">
        <v>69</v>
      </c>
      <c r="M749" s="4" t="s">
        <v>30</v>
      </c>
      <c r="O749" s="1" t="s">
        <v>38</v>
      </c>
      <c r="P749" s="1" t="s">
        <v>3901</v>
      </c>
    </row>
    <row r="750" spans="1:16" x14ac:dyDescent="0.15">
      <c r="A750" s="1" t="s">
        <v>3517</v>
      </c>
      <c r="B750" s="1" t="s">
        <v>3518</v>
      </c>
      <c r="C750" s="1" t="s">
        <v>3518</v>
      </c>
      <c r="D750" s="1" t="s">
        <v>3519</v>
      </c>
      <c r="E750" s="1" t="s">
        <v>3520</v>
      </c>
      <c r="F750" s="1">
        <v>1.7323935000000001</v>
      </c>
      <c r="G750" s="1">
        <v>0.86966699999999997</v>
      </c>
      <c r="H750" s="1">
        <v>2.5951200000000001</v>
      </c>
      <c r="I750" s="1">
        <v>-1.1327700000000001</v>
      </c>
      <c r="J750" s="1">
        <v>0.59268299999999996</v>
      </c>
      <c r="K750" s="1">
        <v>1.46235</v>
      </c>
      <c r="L750" s="4" t="s">
        <v>29</v>
      </c>
      <c r="M750" s="4" t="s">
        <v>30</v>
      </c>
      <c r="O750" s="1" t="s">
        <v>38</v>
      </c>
      <c r="P750" s="1" t="s">
        <v>3521</v>
      </c>
    </row>
    <row r="751" spans="1:16" x14ac:dyDescent="0.15">
      <c r="A751" s="1" t="s">
        <v>2267</v>
      </c>
      <c r="B751" s="1" t="s">
        <v>2268</v>
      </c>
      <c r="C751" s="1" t="s">
        <v>2268</v>
      </c>
      <c r="D751" s="1" t="s">
        <v>2269</v>
      </c>
      <c r="E751" s="1" t="s">
        <v>2270</v>
      </c>
      <c r="F751" s="1">
        <v>1.728615</v>
      </c>
      <c r="G751" s="1">
        <v>1.52416</v>
      </c>
      <c r="H751" s="1">
        <v>1.9330700000000001</v>
      </c>
      <c r="I751" s="1">
        <v>-1.80382</v>
      </c>
      <c r="J751" s="1">
        <v>-1.3949100000000001</v>
      </c>
      <c r="K751" s="1">
        <v>0.129243</v>
      </c>
      <c r="L751" s="4" t="s">
        <v>29</v>
      </c>
      <c r="M751" s="4" t="s">
        <v>30</v>
      </c>
      <c r="O751" s="1" t="s">
        <v>136</v>
      </c>
      <c r="P751" s="1" t="s">
        <v>2271</v>
      </c>
    </row>
    <row r="752" spans="1:16" x14ac:dyDescent="0.15">
      <c r="A752" s="1" t="s">
        <v>1333</v>
      </c>
      <c r="B752" s="1" t="s">
        <v>1334</v>
      </c>
      <c r="C752" s="1" t="s">
        <v>1334</v>
      </c>
      <c r="D752" s="1" t="s">
        <v>1335</v>
      </c>
      <c r="E752" s="1" t="s">
        <v>1336</v>
      </c>
      <c r="F752" s="1">
        <v>1.7274769999999999</v>
      </c>
      <c r="G752" s="1">
        <v>0.98825399999999997</v>
      </c>
      <c r="H752" s="1">
        <v>2.4666999999999999</v>
      </c>
      <c r="I752" s="1">
        <v>-2.8364199999999999</v>
      </c>
      <c r="J752" s="1">
        <v>-1.35798</v>
      </c>
      <c r="K752" s="1">
        <v>-0.369726</v>
      </c>
      <c r="L752" s="4" t="s">
        <v>29</v>
      </c>
      <c r="M752" s="4" t="s">
        <v>30</v>
      </c>
      <c r="O752" s="1" t="s">
        <v>44</v>
      </c>
      <c r="P752" s="1" t="s">
        <v>1337</v>
      </c>
    </row>
    <row r="753" spans="1:16" x14ac:dyDescent="0.15">
      <c r="A753" s="1" t="s">
        <v>1005</v>
      </c>
      <c r="B753" s="1" t="s">
        <v>1006</v>
      </c>
      <c r="C753" s="1" t="s">
        <v>1006</v>
      </c>
      <c r="D753" s="1" t="s">
        <v>1007</v>
      </c>
      <c r="E753" s="1" t="s">
        <v>1008</v>
      </c>
      <c r="F753" s="1">
        <v>1.723735</v>
      </c>
      <c r="G753" s="1">
        <v>1.5802400000000001</v>
      </c>
      <c r="H753" s="1">
        <v>1.8672299999999999</v>
      </c>
      <c r="I753" s="1">
        <v>-1.9754</v>
      </c>
      <c r="J753" s="1">
        <v>-1.68842</v>
      </c>
      <c r="K753" s="1">
        <v>-0.10817400000000001</v>
      </c>
      <c r="L753" s="4" t="s">
        <v>29</v>
      </c>
      <c r="M753" s="4" t="s">
        <v>30</v>
      </c>
      <c r="O753" s="1" t="s">
        <v>1009</v>
      </c>
      <c r="P753" s="1" t="s">
        <v>507</v>
      </c>
    </row>
    <row r="754" spans="1:16" x14ac:dyDescent="0.15">
      <c r="A754" s="1" t="s">
        <v>3402</v>
      </c>
      <c r="B754" s="1" t="s">
        <v>3403</v>
      </c>
      <c r="C754" s="1" t="s">
        <v>3404</v>
      </c>
      <c r="D754" s="1" t="s">
        <v>3405</v>
      </c>
      <c r="E754" s="1" t="s">
        <v>3406</v>
      </c>
      <c r="F754" s="1">
        <v>1.7234699999999998</v>
      </c>
      <c r="G754" s="1">
        <v>1.77803</v>
      </c>
      <c r="H754" s="1">
        <v>1.6689099999999999</v>
      </c>
      <c r="I754" s="1">
        <v>0.81928500000000004</v>
      </c>
      <c r="J754" s="1">
        <v>0.710171</v>
      </c>
      <c r="K754" s="1">
        <v>2.4882</v>
      </c>
      <c r="L754" s="4" t="s">
        <v>69</v>
      </c>
      <c r="M754" s="4" t="s">
        <v>30</v>
      </c>
      <c r="O754" s="1" t="s">
        <v>88</v>
      </c>
      <c r="P754" s="1" t="s">
        <v>3407</v>
      </c>
    </row>
    <row r="755" spans="1:16" x14ac:dyDescent="0.15">
      <c r="A755" s="1" t="s">
        <v>2421</v>
      </c>
      <c r="B755" s="1" t="s">
        <v>2422</v>
      </c>
      <c r="C755" s="1" t="s">
        <v>2423</v>
      </c>
      <c r="D755" s="1" t="s">
        <v>2424</v>
      </c>
      <c r="E755" s="1" t="s">
        <v>2425</v>
      </c>
      <c r="F755" s="1">
        <v>1.7118600000000002</v>
      </c>
      <c r="G755" s="1">
        <v>1.1406799999999999</v>
      </c>
      <c r="H755" s="1">
        <v>2.2830400000000002</v>
      </c>
      <c r="I755" s="1">
        <v>-0.45331900000000003</v>
      </c>
      <c r="J755" s="1">
        <v>0.68904600000000005</v>
      </c>
      <c r="K755" s="1">
        <v>1.82972</v>
      </c>
      <c r="L755" s="4" t="s">
        <v>69</v>
      </c>
      <c r="M755" s="4" t="s">
        <v>30</v>
      </c>
      <c r="O755" s="1" t="s">
        <v>88</v>
      </c>
    </row>
    <row r="756" spans="1:16" x14ac:dyDescent="0.15">
      <c r="A756" s="1" t="s">
        <v>2316</v>
      </c>
      <c r="B756" s="1" t="s">
        <v>2317</v>
      </c>
      <c r="C756" s="1" t="s">
        <v>2317</v>
      </c>
      <c r="D756" s="1" t="s">
        <v>2318</v>
      </c>
      <c r="E756" s="1" t="s">
        <v>2319</v>
      </c>
      <c r="F756" s="1">
        <v>1.7116549999999999</v>
      </c>
      <c r="G756" s="1">
        <v>1.29122</v>
      </c>
      <c r="H756" s="1">
        <v>2.1320899999999998</v>
      </c>
      <c r="I756" s="1">
        <v>-0.14685400000000001</v>
      </c>
      <c r="J756" s="1">
        <v>0.69401599999999997</v>
      </c>
      <c r="K756" s="1">
        <v>1.9852399999999999</v>
      </c>
      <c r="L756" s="4" t="s">
        <v>29</v>
      </c>
      <c r="M756" s="4" t="s">
        <v>127</v>
      </c>
      <c r="N756" s="1" t="s">
        <v>2320</v>
      </c>
      <c r="O756" s="1" t="s">
        <v>538</v>
      </c>
      <c r="P756" s="1" t="s">
        <v>2321</v>
      </c>
    </row>
    <row r="757" spans="1:16" x14ac:dyDescent="0.15">
      <c r="A757" s="1" t="s">
        <v>3733</v>
      </c>
      <c r="B757" s="1" t="s">
        <v>3734</v>
      </c>
      <c r="C757" s="1" t="s">
        <v>3734</v>
      </c>
      <c r="D757" s="1" t="s">
        <v>3735</v>
      </c>
      <c r="E757" s="1" t="s">
        <v>3736</v>
      </c>
      <c r="F757" s="1">
        <v>1.7067349999999999</v>
      </c>
      <c r="G757" s="1">
        <v>2.2338399999999998</v>
      </c>
      <c r="H757" s="1">
        <v>1.17963</v>
      </c>
      <c r="I757" s="1">
        <v>-2.16066</v>
      </c>
      <c r="J757" s="1">
        <v>-3.2148699999999999</v>
      </c>
      <c r="K757" s="1">
        <v>-0.98103300000000004</v>
      </c>
      <c r="L757" s="4" t="s">
        <v>29</v>
      </c>
      <c r="M757" s="4" t="s">
        <v>30</v>
      </c>
      <c r="O757" s="1" t="s">
        <v>1357</v>
      </c>
      <c r="P757" s="1" t="s">
        <v>3737</v>
      </c>
    </row>
    <row r="758" spans="1:16" x14ac:dyDescent="0.15">
      <c r="A758" s="1" t="s">
        <v>40</v>
      </c>
      <c r="B758" s="1" t="s">
        <v>41</v>
      </c>
      <c r="C758" s="1" t="s">
        <v>41</v>
      </c>
      <c r="D758" s="1" t="s">
        <v>42</v>
      </c>
      <c r="E758" s="1" t="s">
        <v>43</v>
      </c>
      <c r="F758" s="1">
        <v>1.7014749999999998</v>
      </c>
      <c r="G758" s="1">
        <v>1.9794799999999999</v>
      </c>
      <c r="H758" s="1">
        <v>1.42347</v>
      </c>
      <c r="I758" s="1">
        <v>-6.1247099999999999E-2</v>
      </c>
      <c r="J758" s="1">
        <v>-0.61726099999999995</v>
      </c>
      <c r="K758" s="1">
        <v>1.36222</v>
      </c>
      <c r="L758" s="4" t="s">
        <v>29</v>
      </c>
      <c r="M758" s="4" t="s">
        <v>30</v>
      </c>
      <c r="O758" s="1" t="s">
        <v>44</v>
      </c>
      <c r="P758" s="1" t="s">
        <v>45</v>
      </c>
    </row>
    <row r="759" spans="1:16" x14ac:dyDescent="0.15">
      <c r="A759" s="1" t="s">
        <v>2549</v>
      </c>
      <c r="B759" s="1" t="s">
        <v>2550</v>
      </c>
      <c r="C759" s="1" t="s">
        <v>2551</v>
      </c>
      <c r="D759" s="1" t="s">
        <v>2552</v>
      </c>
      <c r="E759" s="1" t="s">
        <v>2553</v>
      </c>
      <c r="F759" s="1">
        <v>1.6987649999999999</v>
      </c>
      <c r="G759" s="1">
        <v>1.98661</v>
      </c>
      <c r="H759" s="1">
        <v>1.41092</v>
      </c>
      <c r="I759" s="1">
        <v>-1.10921</v>
      </c>
      <c r="J759" s="1">
        <v>-1.68489</v>
      </c>
      <c r="K759" s="1">
        <v>0.30171700000000001</v>
      </c>
      <c r="L759" s="4" t="s">
        <v>29</v>
      </c>
      <c r="M759" s="4" t="s">
        <v>30</v>
      </c>
      <c r="O759" s="1" t="s">
        <v>31</v>
      </c>
      <c r="P759" s="1" t="s">
        <v>2554</v>
      </c>
    </row>
    <row r="760" spans="1:16" x14ac:dyDescent="0.15">
      <c r="A760" s="1" t="s">
        <v>1828</v>
      </c>
      <c r="B760" s="1" t="s">
        <v>1829</v>
      </c>
      <c r="C760" s="1" t="s">
        <v>1829</v>
      </c>
      <c r="D760" s="1" t="s">
        <v>1830</v>
      </c>
      <c r="E760" s="1" t="s">
        <v>1831</v>
      </c>
      <c r="F760" s="1">
        <v>1.6972</v>
      </c>
      <c r="G760" s="1">
        <v>1.52102</v>
      </c>
      <c r="H760" s="1">
        <v>1.87338</v>
      </c>
      <c r="I760" s="1">
        <v>-1.43658</v>
      </c>
      <c r="J760" s="1">
        <v>-1.08422</v>
      </c>
      <c r="K760" s="1">
        <v>0.43680200000000002</v>
      </c>
      <c r="L760" s="4" t="s">
        <v>29</v>
      </c>
      <c r="M760" s="4" t="s">
        <v>30</v>
      </c>
      <c r="O760" s="1" t="s">
        <v>38</v>
      </c>
      <c r="P760" s="1" t="s">
        <v>1832</v>
      </c>
    </row>
    <row r="761" spans="1:16" x14ac:dyDescent="0.15">
      <c r="A761" s="1" t="s">
        <v>1606</v>
      </c>
      <c r="B761" s="1" t="s">
        <v>1607</v>
      </c>
      <c r="C761" s="1" t="s">
        <v>1608</v>
      </c>
      <c r="D761" s="1" t="s">
        <v>1609</v>
      </c>
      <c r="E761" s="1" t="s">
        <v>1610</v>
      </c>
      <c r="F761" s="1">
        <v>1.696623</v>
      </c>
      <c r="G761" s="1">
        <v>2.5651999999999999</v>
      </c>
      <c r="H761" s="1">
        <v>0.82804599999999995</v>
      </c>
      <c r="I761" s="1">
        <v>-0.80690700000000004</v>
      </c>
      <c r="J761" s="1">
        <v>-2.54406</v>
      </c>
      <c r="K761" s="1">
        <v>2.1139100000000001E-2</v>
      </c>
      <c r="L761" s="4" t="s">
        <v>29</v>
      </c>
      <c r="M761" s="4" t="s">
        <v>30</v>
      </c>
      <c r="O761" s="1" t="s">
        <v>57</v>
      </c>
      <c r="P761" s="1" t="s">
        <v>1611</v>
      </c>
    </row>
    <row r="762" spans="1:16" x14ac:dyDescent="0.15">
      <c r="A762" s="1" t="s">
        <v>4354</v>
      </c>
      <c r="B762" s="1" t="s">
        <v>4355</v>
      </c>
      <c r="C762" s="1" t="s">
        <v>4356</v>
      </c>
      <c r="D762" s="1" t="s">
        <v>4357</v>
      </c>
      <c r="E762" s="1" t="s">
        <v>4358</v>
      </c>
      <c r="F762" s="1">
        <v>1.6891099999999999</v>
      </c>
      <c r="G762" s="1">
        <v>2.2291099999999999</v>
      </c>
      <c r="H762" s="1">
        <v>1.1491100000000001</v>
      </c>
      <c r="I762" s="1">
        <v>3.2053199999999999</v>
      </c>
      <c r="J762" s="1">
        <v>2.1253199999999999</v>
      </c>
      <c r="K762" s="1">
        <v>4.3544200000000002</v>
      </c>
      <c r="L762" s="4" t="s">
        <v>69</v>
      </c>
      <c r="M762" s="4" t="s">
        <v>30</v>
      </c>
      <c r="O762" s="1" t="s">
        <v>178</v>
      </c>
      <c r="P762" s="1" t="s">
        <v>296</v>
      </c>
    </row>
    <row r="763" spans="1:16" x14ac:dyDescent="0.15">
      <c r="A763" s="1" t="s">
        <v>740</v>
      </c>
      <c r="B763" s="1" t="s">
        <v>741</v>
      </c>
      <c r="C763" s="1" t="s">
        <v>741</v>
      </c>
      <c r="D763" s="1" t="s">
        <v>742</v>
      </c>
      <c r="E763" s="1" t="s">
        <v>743</v>
      </c>
      <c r="F763" s="1">
        <v>1.6889845000000001</v>
      </c>
      <c r="G763" s="1">
        <v>2.51322</v>
      </c>
      <c r="H763" s="1">
        <v>0.86474899999999999</v>
      </c>
      <c r="I763" s="1">
        <v>-1.2105999999999999</v>
      </c>
      <c r="J763" s="1">
        <v>-2.8590800000000001</v>
      </c>
      <c r="K763" s="1">
        <v>-0.34585399999999999</v>
      </c>
      <c r="L763" s="4" t="s">
        <v>69</v>
      </c>
      <c r="M763" s="4" t="s">
        <v>30</v>
      </c>
      <c r="O763" s="1" t="s">
        <v>38</v>
      </c>
      <c r="P763" s="1" t="s">
        <v>744</v>
      </c>
    </row>
    <row r="764" spans="1:16" x14ac:dyDescent="0.15">
      <c r="A764" s="1" t="s">
        <v>2716</v>
      </c>
      <c r="B764" s="1" t="s">
        <v>2717</v>
      </c>
      <c r="C764" s="1" t="s">
        <v>2717</v>
      </c>
      <c r="D764" s="1" t="s">
        <v>2718</v>
      </c>
      <c r="E764" s="1" t="s">
        <v>2719</v>
      </c>
      <c r="F764" s="1">
        <v>1.6832799999999999</v>
      </c>
      <c r="G764" s="1">
        <v>1.83016</v>
      </c>
      <c r="H764" s="1">
        <v>1.5364</v>
      </c>
      <c r="I764" s="1">
        <v>-0.23700499999999999</v>
      </c>
      <c r="J764" s="1">
        <v>-0.53076599999999996</v>
      </c>
      <c r="K764" s="1">
        <v>1.29939</v>
      </c>
      <c r="L764" s="4" t="s">
        <v>29</v>
      </c>
      <c r="M764" s="4" t="s">
        <v>30</v>
      </c>
      <c r="O764" s="1" t="s">
        <v>136</v>
      </c>
      <c r="P764" s="1" t="s">
        <v>2591</v>
      </c>
    </row>
    <row r="765" spans="1:16" x14ac:dyDescent="0.15">
      <c r="A765" s="1" t="s">
        <v>1345</v>
      </c>
      <c r="B765" s="1" t="s">
        <v>1346</v>
      </c>
      <c r="C765" s="1" t="s">
        <v>1346</v>
      </c>
      <c r="D765" s="1" t="s">
        <v>1347</v>
      </c>
      <c r="E765" s="1" t="s">
        <v>1348</v>
      </c>
      <c r="F765" s="1">
        <v>1.6813750000000001</v>
      </c>
      <c r="G765" s="1">
        <v>1.18988</v>
      </c>
      <c r="H765" s="1">
        <v>2.1728700000000001</v>
      </c>
      <c r="I765" s="1">
        <v>2.0355599999999998</v>
      </c>
      <c r="J765" s="1">
        <v>3.0185499999999998</v>
      </c>
      <c r="K765" s="1">
        <v>4.2084200000000003</v>
      </c>
      <c r="L765" s="4" t="s">
        <v>69</v>
      </c>
      <c r="M765" s="4" t="s">
        <v>30</v>
      </c>
      <c r="O765" s="1" t="s">
        <v>1349</v>
      </c>
      <c r="P765" s="1" t="s">
        <v>1350</v>
      </c>
    </row>
    <row r="766" spans="1:16" x14ac:dyDescent="0.15">
      <c r="A766" s="1" t="s">
        <v>2157</v>
      </c>
      <c r="B766" s="1" t="s">
        <v>2158</v>
      </c>
      <c r="C766" s="1" t="s">
        <v>2158</v>
      </c>
      <c r="D766" s="1" t="s">
        <v>2159</v>
      </c>
      <c r="E766" s="1" t="s">
        <v>2160</v>
      </c>
      <c r="F766" s="1">
        <v>1.6771699999999998</v>
      </c>
      <c r="G766" s="1">
        <v>1.83066</v>
      </c>
      <c r="H766" s="1">
        <v>1.5236799999999999</v>
      </c>
      <c r="I766" s="1">
        <v>-0.430533</v>
      </c>
      <c r="J766" s="1">
        <v>-0.73751100000000003</v>
      </c>
      <c r="K766" s="1">
        <v>1.09314</v>
      </c>
      <c r="L766" s="4" t="s">
        <v>29</v>
      </c>
      <c r="M766" s="4" t="s">
        <v>30</v>
      </c>
      <c r="O766" s="1" t="s">
        <v>44</v>
      </c>
      <c r="P766" s="1" t="s">
        <v>1889</v>
      </c>
    </row>
    <row r="767" spans="1:16" x14ac:dyDescent="0.15">
      <c r="A767" s="1" t="s">
        <v>3070</v>
      </c>
      <c r="B767" s="1" t="s">
        <v>3071</v>
      </c>
      <c r="C767" s="1" t="s">
        <v>3071</v>
      </c>
      <c r="D767" s="1" t="s">
        <v>3072</v>
      </c>
      <c r="E767" s="1" t="s">
        <v>3073</v>
      </c>
      <c r="F767" s="1">
        <v>1.6714675000000001</v>
      </c>
      <c r="G767" s="1">
        <v>2.58969</v>
      </c>
      <c r="H767" s="1">
        <v>0.75324500000000005</v>
      </c>
      <c r="I767" s="1">
        <v>-1.0595600000000001</v>
      </c>
      <c r="J767" s="1">
        <v>-2.89601</v>
      </c>
      <c r="K767" s="1">
        <v>-0.30631700000000001</v>
      </c>
      <c r="L767" s="4" t="s">
        <v>29</v>
      </c>
      <c r="M767" s="4" t="s">
        <v>30</v>
      </c>
      <c r="O767" s="1" t="s">
        <v>57</v>
      </c>
      <c r="P767" s="1" t="s">
        <v>51</v>
      </c>
    </row>
    <row r="768" spans="1:16" x14ac:dyDescent="0.15">
      <c r="A768" s="1" t="s">
        <v>884</v>
      </c>
      <c r="B768" s="1" t="s">
        <v>885</v>
      </c>
      <c r="C768" s="1" t="s">
        <v>886</v>
      </c>
      <c r="D768" s="1" t="s">
        <v>887</v>
      </c>
      <c r="E768" s="1" t="s">
        <v>888</v>
      </c>
      <c r="F768" s="1">
        <v>1.6687810000000001</v>
      </c>
      <c r="G768" s="1">
        <v>2.4017400000000002</v>
      </c>
      <c r="H768" s="1">
        <v>0.93582200000000004</v>
      </c>
      <c r="I768" s="1">
        <v>-1.2702800000000001</v>
      </c>
      <c r="J768" s="1">
        <v>-2.7362000000000002</v>
      </c>
      <c r="K768" s="1">
        <v>-0.33446199999999998</v>
      </c>
      <c r="L768" s="4" t="s">
        <v>69</v>
      </c>
      <c r="M768" s="4" t="s">
        <v>30</v>
      </c>
      <c r="O768" s="1" t="s">
        <v>88</v>
      </c>
      <c r="P768" s="1" t="s">
        <v>889</v>
      </c>
    </row>
    <row r="769" spans="1:16" x14ac:dyDescent="0.15">
      <c r="A769" s="1" t="s">
        <v>1636</v>
      </c>
      <c r="B769" s="1" t="s">
        <v>1637</v>
      </c>
      <c r="C769" s="1" t="s">
        <v>1637</v>
      </c>
      <c r="D769" s="1" t="s">
        <v>1638</v>
      </c>
      <c r="E769" s="1" t="s">
        <v>1639</v>
      </c>
      <c r="F769" s="1">
        <v>1.6677</v>
      </c>
      <c r="G769" s="1">
        <v>1.7382599999999999</v>
      </c>
      <c r="H769" s="1">
        <v>1.59714</v>
      </c>
      <c r="I769" s="1">
        <v>-1.83876</v>
      </c>
      <c r="J769" s="1">
        <v>-1.9798800000000001</v>
      </c>
      <c r="K769" s="1">
        <v>-0.241617</v>
      </c>
      <c r="L769" s="4" t="s">
        <v>29</v>
      </c>
      <c r="M769" s="4" t="s">
        <v>30</v>
      </c>
      <c r="O769" s="1" t="s">
        <v>88</v>
      </c>
      <c r="P769" s="1" t="s">
        <v>1640</v>
      </c>
    </row>
    <row r="770" spans="1:16" x14ac:dyDescent="0.15">
      <c r="A770" s="1" t="s">
        <v>2972</v>
      </c>
      <c r="B770" s="1" t="s">
        <v>2973</v>
      </c>
      <c r="C770" s="1" t="s">
        <v>2973</v>
      </c>
      <c r="D770" s="1" t="s">
        <v>2974</v>
      </c>
      <c r="E770" s="1" t="s">
        <v>2975</v>
      </c>
      <c r="F770" s="1">
        <v>1.6633515000000001</v>
      </c>
      <c r="G770" s="1">
        <v>2.35487</v>
      </c>
      <c r="H770" s="1">
        <v>0.97183299999999995</v>
      </c>
      <c r="I770" s="1">
        <v>-0.91860200000000003</v>
      </c>
      <c r="J770" s="1">
        <v>-2.3016399999999999</v>
      </c>
      <c r="K770" s="1">
        <v>5.3230600000000003E-2</v>
      </c>
      <c r="L770" s="4" t="s">
        <v>29</v>
      </c>
      <c r="M770" s="4" t="s">
        <v>30</v>
      </c>
      <c r="O770" s="1" t="s">
        <v>2976</v>
      </c>
      <c r="P770" s="1" t="s">
        <v>2977</v>
      </c>
    </row>
    <row r="771" spans="1:16" x14ac:dyDescent="0.15">
      <c r="A771" s="1" t="s">
        <v>1290</v>
      </c>
      <c r="B771" s="1" t="s">
        <v>1291</v>
      </c>
      <c r="C771" s="1" t="s">
        <v>1291</v>
      </c>
      <c r="D771" s="1" t="s">
        <v>1292</v>
      </c>
      <c r="E771" s="1" t="s">
        <v>1293</v>
      </c>
      <c r="F771" s="1">
        <v>1.6622555000000001</v>
      </c>
      <c r="G771" s="1">
        <v>2.5911400000000002</v>
      </c>
      <c r="H771" s="1">
        <v>0.733371</v>
      </c>
      <c r="I771" s="1">
        <v>-0.91881900000000005</v>
      </c>
      <c r="J771" s="1">
        <v>-2.7765900000000001</v>
      </c>
      <c r="K771" s="1">
        <v>-0.185448</v>
      </c>
      <c r="L771" s="4" t="s">
        <v>29</v>
      </c>
      <c r="M771" s="4" t="s">
        <v>30</v>
      </c>
      <c r="O771" s="1" t="s">
        <v>1294</v>
      </c>
      <c r="P771" s="1" t="s">
        <v>1295</v>
      </c>
    </row>
    <row r="772" spans="1:16" x14ac:dyDescent="0.15">
      <c r="A772" s="1" t="s">
        <v>1253</v>
      </c>
      <c r="B772" s="1" t="s">
        <v>1254</v>
      </c>
      <c r="C772" s="1" t="s">
        <v>1254</v>
      </c>
      <c r="D772" s="1" t="s">
        <v>1255</v>
      </c>
      <c r="E772" s="1" t="s">
        <v>1256</v>
      </c>
      <c r="F772" s="1">
        <v>1.6614665</v>
      </c>
      <c r="G772" s="1">
        <v>2.4940699999999998</v>
      </c>
      <c r="H772" s="1">
        <v>0.82886300000000002</v>
      </c>
      <c r="I772" s="1">
        <v>-1.5232399999999999</v>
      </c>
      <c r="J772" s="1">
        <v>-3.18845</v>
      </c>
      <c r="K772" s="1">
        <v>-0.69437800000000005</v>
      </c>
      <c r="L772" s="4" t="s">
        <v>29</v>
      </c>
      <c r="M772" s="4" t="s">
        <v>30</v>
      </c>
      <c r="O772" s="1" t="s">
        <v>136</v>
      </c>
      <c r="P772" s="1" t="s">
        <v>669</v>
      </c>
    </row>
    <row r="773" spans="1:16" x14ac:dyDescent="0.15">
      <c r="A773" s="1" t="s">
        <v>2051</v>
      </c>
      <c r="B773" s="1" t="s">
        <v>2052</v>
      </c>
      <c r="C773" s="1" t="s">
        <v>2053</v>
      </c>
      <c r="D773" s="1" t="s">
        <v>2054</v>
      </c>
      <c r="E773" s="1" t="s">
        <v>2055</v>
      </c>
      <c r="F773" s="1">
        <v>1.6611089999999999</v>
      </c>
      <c r="G773" s="1">
        <v>2.3430599999999999</v>
      </c>
      <c r="H773" s="1">
        <v>0.97915799999999997</v>
      </c>
      <c r="I773" s="1">
        <v>1.95147</v>
      </c>
      <c r="J773" s="1">
        <v>0.58757400000000004</v>
      </c>
      <c r="K773" s="1">
        <v>2.9306299999999998</v>
      </c>
      <c r="L773" s="4" t="s">
        <v>29</v>
      </c>
      <c r="M773" s="4" t="s">
        <v>30</v>
      </c>
      <c r="O773" s="1" t="s">
        <v>2056</v>
      </c>
      <c r="P773" s="1" t="s">
        <v>987</v>
      </c>
    </row>
    <row r="774" spans="1:16" x14ac:dyDescent="0.15">
      <c r="A774" s="1" t="s">
        <v>3475</v>
      </c>
      <c r="B774" s="1" t="s">
        <v>3476</v>
      </c>
      <c r="C774" s="1" t="s">
        <v>3476</v>
      </c>
      <c r="D774" s="1" t="s">
        <v>3477</v>
      </c>
      <c r="E774" s="1" t="s">
        <v>3478</v>
      </c>
      <c r="F774" s="1">
        <v>1.66025</v>
      </c>
      <c r="G774" s="1">
        <v>1.8452900000000001</v>
      </c>
      <c r="H774" s="1">
        <v>1.4752099999999999</v>
      </c>
      <c r="I774" s="1">
        <v>-0.55643100000000001</v>
      </c>
      <c r="J774" s="1">
        <v>-0.92650600000000005</v>
      </c>
      <c r="K774" s="1">
        <v>0.91877900000000001</v>
      </c>
      <c r="L774" s="4" t="s">
        <v>29</v>
      </c>
      <c r="M774" s="4" t="s">
        <v>30</v>
      </c>
      <c r="O774" s="1" t="s">
        <v>388</v>
      </c>
      <c r="P774" s="1" t="s">
        <v>3479</v>
      </c>
    </row>
    <row r="775" spans="1:16" x14ac:dyDescent="0.15">
      <c r="A775" s="1" t="s">
        <v>3945</v>
      </c>
      <c r="B775" s="1" t="s">
        <v>3946</v>
      </c>
      <c r="C775" s="1" t="s">
        <v>3946</v>
      </c>
      <c r="D775" s="1" t="s">
        <v>3947</v>
      </c>
      <c r="E775" s="1" t="s">
        <v>3948</v>
      </c>
      <c r="F775" s="1">
        <v>1.6549369999999999</v>
      </c>
      <c r="G775" s="1">
        <v>0.81956399999999996</v>
      </c>
      <c r="H775" s="1">
        <v>2.49031</v>
      </c>
      <c r="I775" s="1">
        <v>-1.1930400000000001</v>
      </c>
      <c r="J775" s="1">
        <v>0.47770400000000002</v>
      </c>
      <c r="K775" s="1">
        <v>1.2972699999999999</v>
      </c>
      <c r="L775" s="4" t="s">
        <v>69</v>
      </c>
      <c r="M775" s="4" t="s">
        <v>30</v>
      </c>
      <c r="O775" s="1" t="s">
        <v>178</v>
      </c>
      <c r="P775" s="1" t="s">
        <v>332</v>
      </c>
    </row>
    <row r="776" spans="1:16" x14ac:dyDescent="0.15">
      <c r="A776" s="1" t="s">
        <v>4540</v>
      </c>
      <c r="B776" s="1" t="s">
        <v>4541</v>
      </c>
      <c r="C776" s="1" t="s">
        <v>4541</v>
      </c>
      <c r="D776" s="1" t="s">
        <v>4542</v>
      </c>
      <c r="E776" s="1" t="s">
        <v>4543</v>
      </c>
      <c r="F776" s="1">
        <v>1.6513599999999999</v>
      </c>
      <c r="G776" s="1">
        <v>1.05261</v>
      </c>
      <c r="H776" s="1">
        <v>2.2501099999999998</v>
      </c>
      <c r="I776" s="1">
        <v>2.5904400000000001</v>
      </c>
      <c r="J776" s="1">
        <v>3.7879399999999999</v>
      </c>
      <c r="K776" s="1">
        <v>4.8405500000000004</v>
      </c>
      <c r="L776" s="4" t="s">
        <v>29</v>
      </c>
      <c r="M776" s="4" t="s">
        <v>30</v>
      </c>
      <c r="O776" s="1" t="s">
        <v>88</v>
      </c>
      <c r="P776" s="1" t="s">
        <v>2127</v>
      </c>
    </row>
    <row r="777" spans="1:16" x14ac:dyDescent="0.15">
      <c r="A777" s="1" t="s">
        <v>4422</v>
      </c>
      <c r="B777" s="1" t="s">
        <v>4423</v>
      </c>
      <c r="C777" s="1" t="s">
        <v>4423</v>
      </c>
      <c r="D777" s="1" t="s">
        <v>4424</v>
      </c>
      <c r="E777" s="1" t="s">
        <v>4425</v>
      </c>
      <c r="F777" s="1">
        <v>1.64737</v>
      </c>
      <c r="G777" s="1">
        <v>1.7442</v>
      </c>
      <c r="H777" s="1">
        <v>1.55054</v>
      </c>
      <c r="I777" s="1">
        <v>-0.92451399999999995</v>
      </c>
      <c r="J777" s="1">
        <v>-1.11818</v>
      </c>
      <c r="K777" s="1">
        <v>0.626023</v>
      </c>
      <c r="L777" s="4" t="s">
        <v>29</v>
      </c>
      <c r="M777" s="4" t="s">
        <v>30</v>
      </c>
      <c r="O777" s="1" t="s">
        <v>136</v>
      </c>
      <c r="P777" s="1" t="s">
        <v>2683</v>
      </c>
    </row>
    <row r="778" spans="1:16" x14ac:dyDescent="0.15">
      <c r="A778" s="1" t="s">
        <v>2203</v>
      </c>
      <c r="B778" s="1" t="s">
        <v>2204</v>
      </c>
      <c r="C778" s="1" t="s">
        <v>2204</v>
      </c>
      <c r="D778" s="1" t="s">
        <v>2205</v>
      </c>
      <c r="E778" s="1" t="s">
        <v>2206</v>
      </c>
      <c r="F778" s="1">
        <v>1.645923</v>
      </c>
      <c r="G778" s="1">
        <v>0.768536</v>
      </c>
      <c r="H778" s="1">
        <v>2.5233099999999999</v>
      </c>
      <c r="I778" s="1">
        <v>4.8176300000000003</v>
      </c>
      <c r="J778" s="1">
        <v>6.5724</v>
      </c>
      <c r="K778" s="1">
        <v>7.3409399999999998</v>
      </c>
      <c r="L778" s="4" t="s">
        <v>29</v>
      </c>
      <c r="M778" s="4" t="s">
        <v>127</v>
      </c>
      <c r="N778" s="1" t="s">
        <v>2207</v>
      </c>
      <c r="O778" s="1" t="s">
        <v>44</v>
      </c>
      <c r="P778" s="1" t="s">
        <v>2208</v>
      </c>
    </row>
    <row r="779" spans="1:16" x14ac:dyDescent="0.15">
      <c r="A779" s="1" t="s">
        <v>3338</v>
      </c>
      <c r="B779" s="1" t="s">
        <v>3339</v>
      </c>
      <c r="C779" s="1" t="s">
        <v>3339</v>
      </c>
      <c r="D779" s="1" t="s">
        <v>3340</v>
      </c>
      <c r="E779" s="1" t="s">
        <v>3341</v>
      </c>
      <c r="F779" s="1">
        <v>1.640655</v>
      </c>
      <c r="G779" s="1">
        <v>1.3654999999999999</v>
      </c>
      <c r="H779" s="1">
        <v>1.91581</v>
      </c>
      <c r="I779" s="1">
        <v>-2.1097700000000001</v>
      </c>
      <c r="J779" s="1">
        <v>-1.5594600000000001</v>
      </c>
      <c r="K779" s="1">
        <v>-0.19395499999999999</v>
      </c>
      <c r="L779" s="4" t="s">
        <v>29</v>
      </c>
      <c r="M779" s="4" t="s">
        <v>30</v>
      </c>
      <c r="O779" s="1" t="s">
        <v>1630</v>
      </c>
      <c r="P779" s="1" t="s">
        <v>3342</v>
      </c>
    </row>
    <row r="780" spans="1:16" x14ac:dyDescent="0.15">
      <c r="A780" s="1" t="s">
        <v>4217</v>
      </c>
      <c r="B780" s="1" t="s">
        <v>4218</v>
      </c>
      <c r="C780" s="1" t="s">
        <v>4219</v>
      </c>
      <c r="D780" s="1" t="s">
        <v>4220</v>
      </c>
      <c r="E780" s="1" t="s">
        <v>4221</v>
      </c>
      <c r="F780" s="1">
        <v>1.6402749999999999</v>
      </c>
      <c r="G780" s="1">
        <v>1.2145699999999999</v>
      </c>
      <c r="H780" s="1">
        <v>2.0659800000000001</v>
      </c>
      <c r="I780" s="1">
        <v>0.27456999999999998</v>
      </c>
      <c r="J780" s="1">
        <v>1.12598</v>
      </c>
      <c r="K780" s="1">
        <v>2.3405499999999999</v>
      </c>
      <c r="L780" s="4" t="s">
        <v>29</v>
      </c>
      <c r="M780" s="4" t="s">
        <v>127</v>
      </c>
      <c r="N780" s="1" t="s">
        <v>233</v>
      </c>
      <c r="O780" s="1" t="s">
        <v>38</v>
      </c>
      <c r="P780" s="1" t="s">
        <v>1871</v>
      </c>
    </row>
    <row r="781" spans="1:16" x14ac:dyDescent="0.15">
      <c r="A781" s="1" t="s">
        <v>3803</v>
      </c>
      <c r="B781" s="1" t="s">
        <v>3804</v>
      </c>
      <c r="C781" s="1" t="s">
        <v>3805</v>
      </c>
      <c r="D781" s="1" t="s">
        <v>3806</v>
      </c>
      <c r="E781" s="1" t="s">
        <v>3807</v>
      </c>
      <c r="F781" s="1">
        <v>1.63147</v>
      </c>
      <c r="G781" s="1">
        <v>1.9399599999999999</v>
      </c>
      <c r="H781" s="1">
        <v>1.32298</v>
      </c>
      <c r="I781" s="1">
        <v>-0.37631100000000001</v>
      </c>
      <c r="J781" s="1">
        <v>-0.99328799999999995</v>
      </c>
      <c r="K781" s="1">
        <v>0.94667400000000002</v>
      </c>
      <c r="L781" s="4" t="s">
        <v>29</v>
      </c>
      <c r="M781" s="4" t="s">
        <v>30</v>
      </c>
      <c r="O781" s="1" t="s">
        <v>3680</v>
      </c>
      <c r="P781" s="1" t="s">
        <v>3808</v>
      </c>
    </row>
    <row r="782" spans="1:16" x14ac:dyDescent="0.15">
      <c r="A782" s="1" t="s">
        <v>1174</v>
      </c>
      <c r="B782" s="1" t="s">
        <v>1175</v>
      </c>
      <c r="C782" s="1" t="s">
        <v>1175</v>
      </c>
      <c r="D782" s="1" t="s">
        <v>1176</v>
      </c>
      <c r="E782" s="1" t="s">
        <v>1177</v>
      </c>
      <c r="F782" s="1">
        <v>1.615421</v>
      </c>
      <c r="G782" s="1">
        <v>2.2450199999999998</v>
      </c>
      <c r="H782" s="1">
        <v>0.98582199999999998</v>
      </c>
      <c r="I782" s="1">
        <v>-2.1033400000000002</v>
      </c>
      <c r="J782" s="1">
        <v>-3.3625400000000001</v>
      </c>
      <c r="K782" s="1">
        <v>-1.1175200000000001</v>
      </c>
      <c r="L782" s="4" t="s">
        <v>29</v>
      </c>
      <c r="M782" s="4" t="s">
        <v>30</v>
      </c>
      <c r="O782" s="1" t="s">
        <v>178</v>
      </c>
      <c r="P782" s="1" t="s">
        <v>1178</v>
      </c>
    </row>
    <row r="783" spans="1:16" x14ac:dyDescent="0.15">
      <c r="A783" s="1" t="s">
        <v>2812</v>
      </c>
      <c r="B783" s="1" t="s">
        <v>2813</v>
      </c>
      <c r="C783" s="1" t="s">
        <v>2813</v>
      </c>
      <c r="D783" s="1" t="s">
        <v>2814</v>
      </c>
      <c r="E783" s="1" t="s">
        <v>2815</v>
      </c>
      <c r="F783" s="1">
        <v>1.6119949999999998</v>
      </c>
      <c r="G783" s="1">
        <v>2.3430599999999999</v>
      </c>
      <c r="H783" s="1">
        <v>0.88092999999999999</v>
      </c>
      <c r="I783" s="1">
        <v>-1.7233499999999999</v>
      </c>
      <c r="J783" s="1">
        <v>-3.1854800000000001</v>
      </c>
      <c r="K783" s="1">
        <v>-0.84241900000000003</v>
      </c>
      <c r="L783" s="4" t="s">
        <v>29</v>
      </c>
      <c r="M783" s="4" t="s">
        <v>30</v>
      </c>
      <c r="O783" s="1" t="s">
        <v>136</v>
      </c>
      <c r="P783" s="1" t="s">
        <v>2816</v>
      </c>
    </row>
    <row r="784" spans="1:16" x14ac:dyDescent="0.15">
      <c r="A784" s="1" t="s">
        <v>1365</v>
      </c>
      <c r="B784" s="1" t="s">
        <v>1366</v>
      </c>
      <c r="C784" s="1" t="s">
        <v>1367</v>
      </c>
      <c r="D784" s="1" t="s">
        <v>1368</v>
      </c>
      <c r="E784" s="1" t="s">
        <v>1369</v>
      </c>
      <c r="F784" s="1">
        <v>1.6099744999999999</v>
      </c>
      <c r="G784" s="1">
        <v>2.4395799999999999</v>
      </c>
      <c r="H784" s="1">
        <v>0.78036899999999998</v>
      </c>
      <c r="I784" s="1">
        <v>-0.65958000000000006</v>
      </c>
      <c r="J784" s="1">
        <v>-2.3187899999999999</v>
      </c>
      <c r="K784" s="1">
        <v>0.12078899999999999</v>
      </c>
      <c r="L784" s="4" t="s">
        <v>29</v>
      </c>
      <c r="M784" s="4" t="s">
        <v>127</v>
      </c>
      <c r="N784" s="1" t="s">
        <v>1370</v>
      </c>
      <c r="O784" s="1" t="s">
        <v>308</v>
      </c>
      <c r="P784" s="1" t="s">
        <v>1371</v>
      </c>
    </row>
    <row r="785" spans="1:16" x14ac:dyDescent="0.15">
      <c r="A785" s="1" t="s">
        <v>2215</v>
      </c>
      <c r="B785" s="1" t="s">
        <v>2216</v>
      </c>
      <c r="C785" s="1" t="s">
        <v>2216</v>
      </c>
      <c r="D785" s="1" t="s">
        <v>2217</v>
      </c>
      <c r="E785" s="1" t="s">
        <v>2218</v>
      </c>
      <c r="F785" s="1">
        <v>1.6096970000000002</v>
      </c>
      <c r="G785" s="1">
        <v>0.72954399999999997</v>
      </c>
      <c r="H785" s="1">
        <v>2.4898500000000001</v>
      </c>
      <c r="I785" s="1">
        <v>3.3470399999999998</v>
      </c>
      <c r="J785" s="1">
        <v>5.1073500000000003</v>
      </c>
      <c r="K785" s="1">
        <v>5.8368900000000004</v>
      </c>
      <c r="L785" s="4" t="s">
        <v>29</v>
      </c>
      <c r="M785" s="4" t="s">
        <v>127</v>
      </c>
      <c r="N785" s="1" t="s">
        <v>1763</v>
      </c>
      <c r="O785" s="1" t="s">
        <v>142</v>
      </c>
      <c r="P785" s="1" t="s">
        <v>406</v>
      </c>
    </row>
    <row r="786" spans="1:16" x14ac:dyDescent="0.15">
      <c r="A786" s="1" t="s">
        <v>1109</v>
      </c>
      <c r="B786" s="1" t="s">
        <v>1110</v>
      </c>
      <c r="C786" s="1" t="s">
        <v>1110</v>
      </c>
      <c r="D786" s="1" t="s">
        <v>1111</v>
      </c>
      <c r="E786" s="1" t="s">
        <v>1112</v>
      </c>
      <c r="F786" s="1">
        <v>1.6090149999999999</v>
      </c>
      <c r="G786" s="1">
        <v>2.2590599999999998</v>
      </c>
      <c r="H786" s="1">
        <v>0.95896999999999999</v>
      </c>
      <c r="I786" s="1">
        <v>-2.8028300000000002</v>
      </c>
      <c r="J786" s="1">
        <v>-4.1029200000000001</v>
      </c>
      <c r="K786" s="1">
        <v>-1.8438600000000001</v>
      </c>
      <c r="L786" s="4" t="s">
        <v>29</v>
      </c>
      <c r="M786" s="4" t="s">
        <v>30</v>
      </c>
      <c r="O786" s="1" t="s">
        <v>76</v>
      </c>
      <c r="P786" s="1" t="s">
        <v>173</v>
      </c>
    </row>
    <row r="787" spans="1:16" x14ac:dyDescent="0.15">
      <c r="A787" s="1" t="s">
        <v>3753</v>
      </c>
      <c r="B787" s="1" t="s">
        <v>3754</v>
      </c>
      <c r="C787" s="1" t="s">
        <v>3754</v>
      </c>
      <c r="D787" s="1" t="s">
        <v>3755</v>
      </c>
      <c r="E787" s="1" t="s">
        <v>3756</v>
      </c>
      <c r="F787" s="1">
        <v>1.60812</v>
      </c>
      <c r="G787" s="1">
        <v>2.0670199999999999</v>
      </c>
      <c r="H787" s="1">
        <v>1.1492199999999999</v>
      </c>
      <c r="I787" s="1">
        <v>-1.38944</v>
      </c>
      <c r="J787" s="1">
        <v>-2.3072300000000001</v>
      </c>
      <c r="K787" s="1">
        <v>-0.24021899999999999</v>
      </c>
      <c r="L787" s="4" t="s">
        <v>29</v>
      </c>
      <c r="M787" s="4" t="s">
        <v>30</v>
      </c>
      <c r="O787" s="1" t="s">
        <v>57</v>
      </c>
      <c r="P787" s="1" t="s">
        <v>3757</v>
      </c>
    </row>
    <row r="788" spans="1:16" x14ac:dyDescent="0.15">
      <c r="A788" s="1" t="s">
        <v>3484</v>
      </c>
      <c r="B788" s="1" t="s">
        <v>3485</v>
      </c>
      <c r="C788" s="1" t="s">
        <v>3485</v>
      </c>
      <c r="D788" s="1" t="s">
        <v>3486</v>
      </c>
      <c r="E788" s="1" t="s">
        <v>3487</v>
      </c>
      <c r="F788" s="1">
        <v>1.6049705000000001</v>
      </c>
      <c r="G788" s="1">
        <v>2.2347600000000001</v>
      </c>
      <c r="H788" s="1">
        <v>0.97518099999999996</v>
      </c>
      <c r="I788" s="1">
        <v>-0.261299</v>
      </c>
      <c r="J788" s="1">
        <v>-1.52088</v>
      </c>
      <c r="K788" s="1">
        <v>0.71388200000000002</v>
      </c>
      <c r="L788" s="4" t="s">
        <v>69</v>
      </c>
      <c r="M788" s="4" t="s">
        <v>30</v>
      </c>
      <c r="O788" s="1" t="s">
        <v>44</v>
      </c>
      <c r="P788" s="1" t="s">
        <v>3488</v>
      </c>
    </row>
    <row r="789" spans="1:16" x14ac:dyDescent="0.15">
      <c r="A789" s="1" t="s">
        <v>264</v>
      </c>
      <c r="B789" s="1" t="s">
        <v>265</v>
      </c>
      <c r="C789" s="1" t="s">
        <v>265</v>
      </c>
      <c r="D789" s="1" t="s">
        <v>266</v>
      </c>
      <c r="E789" s="1" t="s">
        <v>267</v>
      </c>
      <c r="F789" s="1">
        <v>1.59097</v>
      </c>
      <c r="G789" s="1">
        <v>2.0887199999999999</v>
      </c>
      <c r="H789" s="1">
        <v>1.0932200000000001</v>
      </c>
      <c r="I789" s="1">
        <v>0.78802700000000003</v>
      </c>
      <c r="J789" s="1">
        <v>-0.20747499999999999</v>
      </c>
      <c r="K789" s="1">
        <v>1.88124</v>
      </c>
      <c r="L789" s="4" t="s">
        <v>29</v>
      </c>
      <c r="M789" s="4" t="s">
        <v>30</v>
      </c>
      <c r="O789" s="1" t="s">
        <v>44</v>
      </c>
      <c r="P789" s="1" t="s">
        <v>268</v>
      </c>
    </row>
    <row r="790" spans="1:16" x14ac:dyDescent="0.15">
      <c r="A790" s="1" t="s">
        <v>4695</v>
      </c>
      <c r="B790" s="1" t="s">
        <v>4696</v>
      </c>
      <c r="C790" s="1" t="s">
        <v>4696</v>
      </c>
      <c r="D790" s="1" t="s">
        <v>4697</v>
      </c>
      <c r="E790" s="1" t="s">
        <v>4698</v>
      </c>
      <c r="F790" s="1">
        <v>1.5871379999999999</v>
      </c>
      <c r="G790" s="1">
        <v>2.37636</v>
      </c>
      <c r="H790" s="1">
        <v>0.79791599999999996</v>
      </c>
      <c r="I790" s="1">
        <v>-0.50870899999999997</v>
      </c>
      <c r="J790" s="1">
        <v>-2.0871499999999998</v>
      </c>
      <c r="K790" s="1">
        <v>0.28920800000000002</v>
      </c>
      <c r="L790" s="4" t="s">
        <v>69</v>
      </c>
      <c r="M790" s="4" t="s">
        <v>30</v>
      </c>
      <c r="O790" s="1" t="s">
        <v>63</v>
      </c>
      <c r="P790" s="1" t="s">
        <v>3752</v>
      </c>
    </row>
    <row r="791" spans="1:16" x14ac:dyDescent="0.15">
      <c r="A791" s="1" t="s">
        <v>772</v>
      </c>
      <c r="B791" s="1" t="s">
        <v>773</v>
      </c>
      <c r="C791" s="1" t="s">
        <v>773</v>
      </c>
      <c r="D791" s="1" t="s">
        <v>774</v>
      </c>
      <c r="E791" s="1" t="s">
        <v>775</v>
      </c>
      <c r="F791" s="1">
        <v>1.5861149999999999</v>
      </c>
      <c r="G791" s="1">
        <v>1.0853200000000001</v>
      </c>
      <c r="H791" s="1">
        <v>2.08691</v>
      </c>
      <c r="I791" s="1">
        <v>-2.6987399999999999</v>
      </c>
      <c r="J791" s="1">
        <v>-1.6971499999999999</v>
      </c>
      <c r="K791" s="1">
        <v>-0.61182700000000001</v>
      </c>
      <c r="L791" s="4" t="s">
        <v>29</v>
      </c>
      <c r="M791" s="4" t="s">
        <v>30</v>
      </c>
      <c r="O791" s="1" t="s">
        <v>136</v>
      </c>
    </row>
    <row r="792" spans="1:16" x14ac:dyDescent="0.15">
      <c r="A792" s="1" t="s">
        <v>3708</v>
      </c>
      <c r="B792" s="1" t="s">
        <v>3709</v>
      </c>
      <c r="C792" s="1" t="s">
        <v>3709</v>
      </c>
      <c r="D792" s="1" t="s">
        <v>3710</v>
      </c>
      <c r="E792" s="1" t="s">
        <v>3711</v>
      </c>
      <c r="F792" s="1">
        <v>1.5777199999999998</v>
      </c>
      <c r="G792" s="1">
        <v>1.3077399999999999</v>
      </c>
      <c r="H792" s="1">
        <v>1.8476999999999999</v>
      </c>
      <c r="I792" s="1">
        <v>2.5978400000000001</v>
      </c>
      <c r="J792" s="1">
        <v>3.1377999999999999</v>
      </c>
      <c r="K792" s="1">
        <v>4.4455400000000003</v>
      </c>
      <c r="L792" s="4" t="s">
        <v>69</v>
      </c>
      <c r="M792" s="4" t="s">
        <v>127</v>
      </c>
      <c r="N792" s="1" t="s">
        <v>3712</v>
      </c>
      <c r="O792" s="1" t="s">
        <v>31</v>
      </c>
      <c r="P792" s="1" t="s">
        <v>3713</v>
      </c>
    </row>
    <row r="793" spans="1:16" x14ac:dyDescent="0.15">
      <c r="A793" s="1" t="s">
        <v>3656</v>
      </c>
      <c r="B793" s="1" t="s">
        <v>3657</v>
      </c>
      <c r="C793" s="1" t="s">
        <v>3658</v>
      </c>
      <c r="D793" s="1" t="s">
        <v>3659</v>
      </c>
      <c r="E793" s="1" t="s">
        <v>3660</v>
      </c>
      <c r="F793" s="1">
        <v>1.5772599999999999</v>
      </c>
      <c r="G793" s="1">
        <v>2.14316</v>
      </c>
      <c r="H793" s="1">
        <v>1.01136</v>
      </c>
      <c r="I793" s="1">
        <v>-1.41815</v>
      </c>
      <c r="J793" s="1">
        <v>-2.5499499999999999</v>
      </c>
      <c r="K793" s="1">
        <v>-0.40678900000000001</v>
      </c>
      <c r="L793" s="4" t="s">
        <v>29</v>
      </c>
      <c r="M793" s="4" t="s">
        <v>30</v>
      </c>
      <c r="O793" s="1" t="s">
        <v>76</v>
      </c>
      <c r="P793" s="1" t="s">
        <v>468</v>
      </c>
    </row>
    <row r="794" spans="1:16" x14ac:dyDescent="0.15">
      <c r="A794" s="1" t="s">
        <v>2852</v>
      </c>
      <c r="B794" s="1" t="s">
        <v>2853</v>
      </c>
      <c r="C794" s="1" t="s">
        <v>2854</v>
      </c>
      <c r="D794" s="1" t="s">
        <v>2855</v>
      </c>
      <c r="E794" s="1" t="s">
        <v>2856</v>
      </c>
      <c r="F794" s="1">
        <v>1.577032</v>
      </c>
      <c r="G794" s="1">
        <v>0.88358400000000004</v>
      </c>
      <c r="H794" s="1">
        <v>2.2704800000000001</v>
      </c>
      <c r="I794" s="1">
        <v>-1.65777</v>
      </c>
      <c r="J794" s="1">
        <v>-0.27087299999999997</v>
      </c>
      <c r="K794" s="1">
        <v>0.61271100000000001</v>
      </c>
      <c r="L794" s="4" t="s">
        <v>29</v>
      </c>
      <c r="M794" s="4" t="s">
        <v>30</v>
      </c>
      <c r="O794" s="1" t="s">
        <v>136</v>
      </c>
      <c r="P794" s="1" t="s">
        <v>2857</v>
      </c>
    </row>
    <row r="795" spans="1:16" x14ac:dyDescent="0.15">
      <c r="A795" s="1" t="s">
        <v>3629</v>
      </c>
      <c r="B795" s="1" t="s">
        <v>3630</v>
      </c>
      <c r="C795" s="1" t="s">
        <v>3630</v>
      </c>
      <c r="D795" s="1" t="s">
        <v>3631</v>
      </c>
      <c r="E795" s="1" t="s">
        <v>3632</v>
      </c>
      <c r="F795" s="1">
        <v>1.5767614999999999</v>
      </c>
      <c r="G795" s="1">
        <v>0.78950299999999995</v>
      </c>
      <c r="H795" s="1">
        <v>2.36402</v>
      </c>
      <c r="I795" s="1">
        <v>-1.8010200000000001</v>
      </c>
      <c r="J795" s="1">
        <v>-0.22650400000000001</v>
      </c>
      <c r="K795" s="1">
        <v>0.56299900000000003</v>
      </c>
      <c r="L795" s="4" t="s">
        <v>29</v>
      </c>
      <c r="M795" s="4" t="s">
        <v>30</v>
      </c>
      <c r="O795" s="1" t="s">
        <v>88</v>
      </c>
    </row>
    <row r="796" spans="1:16" x14ac:dyDescent="0.15">
      <c r="A796" s="1" t="s">
        <v>3528</v>
      </c>
      <c r="B796" s="1" t="s">
        <v>3529</v>
      </c>
      <c r="C796" s="1" t="s">
        <v>3530</v>
      </c>
      <c r="D796" s="1" t="s">
        <v>3531</v>
      </c>
      <c r="E796" s="1" t="s">
        <v>3532</v>
      </c>
      <c r="F796" s="1">
        <v>1.5737975</v>
      </c>
      <c r="G796" s="1">
        <v>0.89648499999999998</v>
      </c>
      <c r="H796" s="1">
        <v>2.2511100000000002</v>
      </c>
      <c r="I796" s="1">
        <v>-0.66726600000000003</v>
      </c>
      <c r="J796" s="1">
        <v>0.68736299999999995</v>
      </c>
      <c r="K796" s="1">
        <v>1.58385</v>
      </c>
      <c r="L796" s="4" t="s">
        <v>29</v>
      </c>
      <c r="M796" s="4" t="s">
        <v>30</v>
      </c>
      <c r="O796" s="1" t="s">
        <v>76</v>
      </c>
      <c r="P796" s="1" t="s">
        <v>3533</v>
      </c>
    </row>
    <row r="797" spans="1:16" x14ac:dyDescent="0.15">
      <c r="A797" s="1" t="s">
        <v>2310</v>
      </c>
      <c r="B797" s="1" t="s">
        <v>2311</v>
      </c>
      <c r="C797" s="1" t="s">
        <v>2312</v>
      </c>
      <c r="D797" s="1" t="s">
        <v>2313</v>
      </c>
      <c r="E797" s="1" t="s">
        <v>2314</v>
      </c>
      <c r="F797" s="1">
        <v>1.5720450000000001</v>
      </c>
      <c r="G797" s="1">
        <v>1.6516900000000001</v>
      </c>
      <c r="H797" s="1">
        <v>1.4923999999999999</v>
      </c>
      <c r="I797" s="1">
        <v>2.08697</v>
      </c>
      <c r="J797" s="1">
        <v>1.92767</v>
      </c>
      <c r="K797" s="1">
        <v>3.5793699999999999</v>
      </c>
      <c r="L797" s="4" t="s">
        <v>29</v>
      </c>
      <c r="M797" s="4" t="s">
        <v>30</v>
      </c>
      <c r="O797" s="1" t="s">
        <v>31</v>
      </c>
      <c r="P797" s="1" t="s">
        <v>2315</v>
      </c>
    </row>
    <row r="798" spans="1:16" x14ac:dyDescent="0.15">
      <c r="A798" s="1" t="s">
        <v>1041</v>
      </c>
      <c r="B798" s="1" t="s">
        <v>1042</v>
      </c>
      <c r="C798" s="1" t="s">
        <v>1042</v>
      </c>
      <c r="D798" s="1" t="s">
        <v>1043</v>
      </c>
      <c r="E798" s="1" t="s">
        <v>1044</v>
      </c>
      <c r="F798" s="1">
        <v>1.5600725</v>
      </c>
      <c r="G798" s="1">
        <v>0.94390499999999999</v>
      </c>
      <c r="H798" s="1">
        <v>2.17624</v>
      </c>
      <c r="I798" s="1">
        <v>-0.93756300000000004</v>
      </c>
      <c r="J798" s="1">
        <v>0.294767</v>
      </c>
      <c r="K798" s="1">
        <v>1.2386699999999999</v>
      </c>
      <c r="L798" s="4" t="s">
        <v>29</v>
      </c>
      <c r="M798" s="4" t="s">
        <v>127</v>
      </c>
      <c r="N798" s="1" t="s">
        <v>1045</v>
      </c>
      <c r="O798" s="1" t="s">
        <v>76</v>
      </c>
      <c r="P798" s="1" t="s">
        <v>1046</v>
      </c>
    </row>
    <row r="799" spans="1:16" x14ac:dyDescent="0.15">
      <c r="A799" s="1" t="s">
        <v>4141</v>
      </c>
      <c r="B799" s="1" t="s">
        <v>4142</v>
      </c>
      <c r="C799" s="1" t="s">
        <v>4142</v>
      </c>
      <c r="D799" s="1" t="s">
        <v>4143</v>
      </c>
      <c r="E799" s="1" t="s">
        <v>4144</v>
      </c>
      <c r="F799" s="1">
        <v>1.550875</v>
      </c>
      <c r="G799" s="1">
        <v>1.95543</v>
      </c>
      <c r="H799" s="1">
        <v>1.14632</v>
      </c>
      <c r="I799" s="1">
        <v>-3.04155</v>
      </c>
      <c r="J799" s="1">
        <v>-3.85066</v>
      </c>
      <c r="K799" s="1">
        <v>-1.89523</v>
      </c>
      <c r="L799" s="4" t="s">
        <v>29</v>
      </c>
      <c r="M799" s="4" t="s">
        <v>30</v>
      </c>
      <c r="O799" s="1" t="s">
        <v>4145</v>
      </c>
      <c r="P799" s="1" t="s">
        <v>4146</v>
      </c>
    </row>
    <row r="800" spans="1:16" x14ac:dyDescent="0.15">
      <c r="A800" s="1" t="s">
        <v>2457</v>
      </c>
      <c r="B800" s="1" t="s">
        <v>2458</v>
      </c>
      <c r="C800" s="1" t="s">
        <v>2458</v>
      </c>
      <c r="D800" s="1" t="s">
        <v>2459</v>
      </c>
      <c r="E800" s="1" t="s">
        <v>2460</v>
      </c>
      <c r="F800" s="1">
        <v>1.54922</v>
      </c>
      <c r="G800" s="1">
        <v>1.7716700000000001</v>
      </c>
      <c r="H800" s="1">
        <v>1.32677</v>
      </c>
      <c r="I800" s="1">
        <v>3.2939400000000001</v>
      </c>
      <c r="J800" s="1">
        <v>2.84904</v>
      </c>
      <c r="K800" s="1">
        <v>4.6207099999999999</v>
      </c>
      <c r="L800" s="4" t="s">
        <v>29</v>
      </c>
      <c r="M800" s="4" t="s">
        <v>127</v>
      </c>
      <c r="N800" s="1" t="s">
        <v>1763</v>
      </c>
      <c r="O800" s="1" t="s">
        <v>142</v>
      </c>
      <c r="P800" s="1" t="s">
        <v>406</v>
      </c>
    </row>
    <row r="801" spans="1:16" x14ac:dyDescent="0.15">
      <c r="A801" s="1" t="s">
        <v>4438</v>
      </c>
      <c r="B801" s="1" t="s">
        <v>4439</v>
      </c>
      <c r="C801" s="1" t="s">
        <v>4440</v>
      </c>
      <c r="D801" s="1" t="s">
        <v>4441</v>
      </c>
      <c r="E801" s="1" t="s">
        <v>4442</v>
      </c>
      <c r="F801" s="1">
        <v>1.5343100000000001</v>
      </c>
      <c r="G801" s="1">
        <v>1.0973200000000001</v>
      </c>
      <c r="H801" s="1">
        <v>1.9713000000000001</v>
      </c>
      <c r="I801" s="1">
        <v>-1.4621900000000001</v>
      </c>
      <c r="J801" s="1">
        <v>-0.58821100000000004</v>
      </c>
      <c r="K801" s="1">
        <v>0.50910900000000003</v>
      </c>
      <c r="L801" s="4" t="s">
        <v>69</v>
      </c>
      <c r="M801" s="4" t="s">
        <v>30</v>
      </c>
      <c r="O801" s="1" t="s">
        <v>178</v>
      </c>
      <c r="P801" s="1" t="s">
        <v>4443</v>
      </c>
    </row>
    <row r="802" spans="1:16" x14ac:dyDescent="0.15">
      <c r="A802" s="1" t="s">
        <v>3809</v>
      </c>
      <c r="B802" s="1" t="s">
        <v>3810</v>
      </c>
      <c r="C802" s="1" t="s">
        <v>3810</v>
      </c>
      <c r="D802" s="1" t="s">
        <v>3811</v>
      </c>
      <c r="E802" s="1" t="s">
        <v>3812</v>
      </c>
      <c r="F802" s="1">
        <v>1.5271815</v>
      </c>
      <c r="G802" s="1">
        <v>2.0703</v>
      </c>
      <c r="H802" s="1">
        <v>0.98406300000000002</v>
      </c>
      <c r="I802" s="1">
        <v>-2.1431200000000001</v>
      </c>
      <c r="J802" s="1">
        <v>-3.2293599999999998</v>
      </c>
      <c r="K802" s="1">
        <v>-1.15906</v>
      </c>
      <c r="L802" s="4" t="s">
        <v>69</v>
      </c>
      <c r="M802" s="4" t="s">
        <v>30</v>
      </c>
      <c r="O802" s="1" t="s">
        <v>38</v>
      </c>
      <c r="P802" s="1" t="s">
        <v>130</v>
      </c>
    </row>
    <row r="803" spans="1:16" x14ac:dyDescent="0.15">
      <c r="A803" s="1" t="s">
        <v>3993</v>
      </c>
      <c r="B803" s="1" t="s">
        <v>3994</v>
      </c>
      <c r="C803" s="1" t="s">
        <v>3994</v>
      </c>
      <c r="D803" s="1" t="s">
        <v>3995</v>
      </c>
      <c r="E803" s="1" t="s">
        <v>3996</v>
      </c>
      <c r="F803" s="1">
        <v>1.526945</v>
      </c>
      <c r="G803" s="1">
        <v>1.62984</v>
      </c>
      <c r="H803" s="1">
        <v>1.42405</v>
      </c>
      <c r="I803" s="1">
        <v>-0.87921700000000003</v>
      </c>
      <c r="J803" s="1">
        <v>-1.08501</v>
      </c>
      <c r="K803" s="1">
        <v>0.54483300000000001</v>
      </c>
      <c r="L803" s="4" t="s">
        <v>29</v>
      </c>
      <c r="M803" s="4" t="s">
        <v>30</v>
      </c>
      <c r="O803" s="1" t="s">
        <v>538</v>
      </c>
      <c r="P803" s="1" t="s">
        <v>3997</v>
      </c>
    </row>
    <row r="804" spans="1:16" x14ac:dyDescent="0.15">
      <c r="A804" s="1" t="s">
        <v>3283</v>
      </c>
      <c r="B804" s="1" t="s">
        <v>3284</v>
      </c>
      <c r="C804" s="1" t="s">
        <v>3284</v>
      </c>
      <c r="D804" s="1" t="s">
        <v>3285</v>
      </c>
      <c r="E804" s="1" t="s">
        <v>3286</v>
      </c>
      <c r="F804" s="1">
        <v>1.5176799999999999</v>
      </c>
      <c r="G804" s="1">
        <v>1.45682</v>
      </c>
      <c r="H804" s="1">
        <v>1.5785400000000001</v>
      </c>
      <c r="I804" s="1">
        <v>-0.72692000000000001</v>
      </c>
      <c r="J804" s="1">
        <v>-0.60520099999999999</v>
      </c>
      <c r="K804" s="1">
        <v>0.85162099999999996</v>
      </c>
      <c r="L804" s="4" t="s">
        <v>69</v>
      </c>
      <c r="M804" s="4" t="s">
        <v>30</v>
      </c>
      <c r="O804" s="1" t="s">
        <v>38</v>
      </c>
      <c r="P804" s="1" t="s">
        <v>3287</v>
      </c>
    </row>
    <row r="805" spans="1:16" x14ac:dyDescent="0.15">
      <c r="A805" s="1" t="s">
        <v>2336</v>
      </c>
      <c r="B805" s="1" t="s">
        <v>2337</v>
      </c>
      <c r="C805" s="1" t="s">
        <v>2338</v>
      </c>
      <c r="D805" s="1" t="s">
        <v>2339</v>
      </c>
      <c r="E805" s="1" t="s">
        <v>2340</v>
      </c>
      <c r="F805" s="1">
        <v>1.5098425</v>
      </c>
      <c r="G805" s="1">
        <v>0.913385</v>
      </c>
      <c r="H805" s="1">
        <v>2.1063000000000001</v>
      </c>
      <c r="I805" s="1">
        <v>5.5707100000000001</v>
      </c>
      <c r="J805" s="1">
        <v>6.76363</v>
      </c>
      <c r="K805" s="1">
        <v>7.6770199999999997</v>
      </c>
      <c r="L805" s="4" t="s">
        <v>29</v>
      </c>
      <c r="M805" s="4" t="s">
        <v>127</v>
      </c>
      <c r="N805" s="1" t="s">
        <v>233</v>
      </c>
      <c r="O805" s="1" t="s">
        <v>76</v>
      </c>
      <c r="P805" s="1" t="s">
        <v>468</v>
      </c>
    </row>
    <row r="806" spans="1:16" x14ac:dyDescent="0.15">
      <c r="A806" s="1" t="s">
        <v>3128</v>
      </c>
      <c r="B806" s="1" t="s">
        <v>3129</v>
      </c>
      <c r="C806" s="1" t="s">
        <v>3129</v>
      </c>
      <c r="D806" s="1" t="s">
        <v>3130</v>
      </c>
      <c r="E806" s="1" t="s">
        <v>3131</v>
      </c>
      <c r="F806" s="1">
        <v>1.5090049999999999</v>
      </c>
      <c r="G806" s="1">
        <v>1.97681</v>
      </c>
      <c r="H806" s="1">
        <v>1.0411999999999999</v>
      </c>
      <c r="I806" s="1">
        <v>-1.6091500000000001</v>
      </c>
      <c r="J806" s="1">
        <v>-2.5447600000000001</v>
      </c>
      <c r="K806" s="1">
        <v>-0.56795399999999996</v>
      </c>
      <c r="L806" s="4" t="s">
        <v>29</v>
      </c>
      <c r="M806" s="4" t="s">
        <v>30</v>
      </c>
      <c r="O806" s="1" t="s">
        <v>136</v>
      </c>
      <c r="P806" s="1" t="s">
        <v>1924</v>
      </c>
    </row>
    <row r="807" spans="1:16" x14ac:dyDescent="0.15">
      <c r="A807" s="1" t="s">
        <v>433</v>
      </c>
      <c r="B807" s="1" t="s">
        <v>434</v>
      </c>
      <c r="C807" s="1" t="s">
        <v>434</v>
      </c>
      <c r="D807" s="1" t="s">
        <v>435</v>
      </c>
      <c r="E807" s="1" t="s">
        <v>436</v>
      </c>
      <c r="F807" s="1">
        <v>1.5071885</v>
      </c>
      <c r="G807" s="1">
        <v>2.0436200000000002</v>
      </c>
      <c r="H807" s="1">
        <v>0.97075699999999998</v>
      </c>
      <c r="I807" s="1">
        <v>-1.5111000000000001</v>
      </c>
      <c r="J807" s="1">
        <v>-2.5839699999999999</v>
      </c>
      <c r="K807" s="1">
        <v>-0.54034800000000005</v>
      </c>
      <c r="L807" s="4" t="s">
        <v>29</v>
      </c>
      <c r="M807" s="4" t="s">
        <v>30</v>
      </c>
      <c r="O807" s="1" t="s">
        <v>31</v>
      </c>
      <c r="P807" s="1" t="s">
        <v>437</v>
      </c>
    </row>
    <row r="808" spans="1:16" x14ac:dyDescent="0.15">
      <c r="A808" s="1" t="s">
        <v>428</v>
      </c>
      <c r="B808" s="1" t="s">
        <v>429</v>
      </c>
      <c r="C808" s="1" t="s">
        <v>429</v>
      </c>
      <c r="D808" s="1" t="s">
        <v>430</v>
      </c>
      <c r="E808" s="1" t="s">
        <v>431</v>
      </c>
      <c r="F808" s="1">
        <v>1.5070600000000001</v>
      </c>
      <c r="G808" s="1">
        <v>1.8830199999999999</v>
      </c>
      <c r="H808" s="1">
        <v>1.1311</v>
      </c>
      <c r="I808" s="1">
        <v>-0.34992400000000001</v>
      </c>
      <c r="J808" s="1">
        <v>-1.10185</v>
      </c>
      <c r="K808" s="1">
        <v>0.78117599999999998</v>
      </c>
      <c r="L808" s="4" t="s">
        <v>29</v>
      </c>
      <c r="M808" s="4" t="s">
        <v>30</v>
      </c>
      <c r="O808" s="1" t="s">
        <v>31</v>
      </c>
      <c r="P808" s="1" t="s">
        <v>432</v>
      </c>
    </row>
    <row r="809" spans="1:16" x14ac:dyDescent="0.15">
      <c r="A809" s="1" t="s">
        <v>4377</v>
      </c>
      <c r="B809" s="1" t="s">
        <v>4378</v>
      </c>
      <c r="C809" s="1" t="s">
        <v>4379</v>
      </c>
      <c r="D809" s="1" t="s">
        <v>4380</v>
      </c>
      <c r="E809" s="1" t="s">
        <v>4381</v>
      </c>
      <c r="F809" s="1">
        <v>1.5058199999999999</v>
      </c>
      <c r="G809" s="1">
        <v>1.2376199999999999</v>
      </c>
      <c r="H809" s="1">
        <v>1.7740199999999999</v>
      </c>
      <c r="I809" s="1">
        <v>-0.74863800000000003</v>
      </c>
      <c r="J809" s="1">
        <v>-0.21223600000000001</v>
      </c>
      <c r="K809" s="1">
        <v>1.02538</v>
      </c>
      <c r="L809" s="4" t="s">
        <v>29</v>
      </c>
      <c r="M809" s="4" t="s">
        <v>30</v>
      </c>
      <c r="O809" s="1" t="s">
        <v>4382</v>
      </c>
      <c r="P809" s="1" t="s">
        <v>4383</v>
      </c>
    </row>
    <row r="810" spans="1:16" x14ac:dyDescent="0.15">
      <c r="A810" s="1" t="s">
        <v>4030</v>
      </c>
      <c r="B810" s="1" t="s">
        <v>4031</v>
      </c>
      <c r="C810" s="1" t="s">
        <v>4031</v>
      </c>
      <c r="D810" s="1" t="s">
        <v>4032</v>
      </c>
      <c r="E810" s="1" t="s">
        <v>4033</v>
      </c>
      <c r="F810" s="1">
        <v>1.4914550000000002</v>
      </c>
      <c r="G810" s="1">
        <v>1.8504100000000001</v>
      </c>
      <c r="H810" s="1">
        <v>1.1325000000000001</v>
      </c>
      <c r="I810" s="1">
        <v>-1.09091</v>
      </c>
      <c r="J810" s="1">
        <v>-1.8088200000000001</v>
      </c>
      <c r="K810" s="1">
        <v>4.1595800000000002E-2</v>
      </c>
      <c r="L810" s="4" t="s">
        <v>29</v>
      </c>
      <c r="M810" s="4" t="s">
        <v>30</v>
      </c>
      <c r="O810" s="1" t="s">
        <v>136</v>
      </c>
    </row>
    <row r="811" spans="1:16" x14ac:dyDescent="0.15">
      <c r="A811" s="1" t="s">
        <v>1558</v>
      </c>
      <c r="B811" s="1" t="s">
        <v>1559</v>
      </c>
      <c r="C811" s="1" t="s">
        <v>1559</v>
      </c>
      <c r="D811" s="1" t="s">
        <v>1560</v>
      </c>
      <c r="E811" s="1" t="s">
        <v>1561</v>
      </c>
      <c r="F811" s="1">
        <v>1.4894699999999998</v>
      </c>
      <c r="G811" s="1">
        <v>1.97248</v>
      </c>
      <c r="H811" s="1">
        <v>1.0064599999999999</v>
      </c>
      <c r="I811" s="1">
        <v>-2.13089</v>
      </c>
      <c r="J811" s="1">
        <v>-3.0969099999999998</v>
      </c>
      <c r="K811" s="1">
        <v>-1.12442</v>
      </c>
      <c r="L811" s="4" t="s">
        <v>29</v>
      </c>
      <c r="M811" s="4" t="s">
        <v>30</v>
      </c>
      <c r="O811" s="1" t="s">
        <v>136</v>
      </c>
    </row>
    <row r="812" spans="1:16" x14ac:dyDescent="0.15">
      <c r="A812" s="1" t="s">
        <v>4309</v>
      </c>
      <c r="B812" s="1" t="s">
        <v>4310</v>
      </c>
      <c r="C812" s="1" t="s">
        <v>4310</v>
      </c>
      <c r="D812" s="1" t="s">
        <v>4311</v>
      </c>
      <c r="E812" s="1" t="s">
        <v>4312</v>
      </c>
      <c r="F812" s="1">
        <v>1.4831945</v>
      </c>
      <c r="G812" s="1">
        <v>0.78535900000000003</v>
      </c>
      <c r="H812" s="1">
        <v>2.1810299999999998</v>
      </c>
      <c r="I812" s="1">
        <v>2.1938300000000002</v>
      </c>
      <c r="J812" s="1">
        <v>3.5895000000000001</v>
      </c>
      <c r="K812" s="1">
        <v>4.37486</v>
      </c>
      <c r="L812" s="4" t="s">
        <v>29</v>
      </c>
      <c r="M812" s="4" t="s">
        <v>127</v>
      </c>
      <c r="N812" s="1" t="s">
        <v>233</v>
      </c>
      <c r="O812" s="1" t="s">
        <v>624</v>
      </c>
      <c r="P812" s="1" t="s">
        <v>4313</v>
      </c>
    </row>
    <row r="813" spans="1:16" x14ac:dyDescent="0.15">
      <c r="A813" s="1" t="s">
        <v>933</v>
      </c>
      <c r="B813" s="1" t="s">
        <v>934</v>
      </c>
      <c r="C813" s="1" t="s">
        <v>934</v>
      </c>
      <c r="D813" s="1" t="s">
        <v>935</v>
      </c>
      <c r="E813" s="1" t="s">
        <v>936</v>
      </c>
      <c r="F813" s="1">
        <v>1.47715</v>
      </c>
      <c r="G813" s="1">
        <v>1.92578</v>
      </c>
      <c r="H813" s="1">
        <v>1.0285200000000001</v>
      </c>
      <c r="I813" s="1">
        <v>-1.6381699999999999</v>
      </c>
      <c r="J813" s="1">
        <v>-2.5354299999999999</v>
      </c>
      <c r="K813" s="1">
        <v>-0.60964799999999997</v>
      </c>
      <c r="L813" s="4" t="s">
        <v>29</v>
      </c>
      <c r="M813" s="4" t="s">
        <v>30</v>
      </c>
      <c r="O813" s="1" t="s">
        <v>31</v>
      </c>
      <c r="P813" s="1" t="s">
        <v>937</v>
      </c>
    </row>
    <row r="814" spans="1:16" x14ac:dyDescent="0.15">
      <c r="A814" s="1" t="s">
        <v>4023</v>
      </c>
      <c r="B814" s="1" t="s">
        <v>4024</v>
      </c>
      <c r="C814" s="1" t="s">
        <v>4025</v>
      </c>
      <c r="D814" s="1" t="s">
        <v>4026</v>
      </c>
      <c r="E814" s="1" t="s">
        <v>4027</v>
      </c>
      <c r="F814" s="1">
        <v>1.4729700000000001</v>
      </c>
      <c r="G814" s="1">
        <v>1.6327799999999999</v>
      </c>
      <c r="H814" s="1">
        <v>1.3131600000000001</v>
      </c>
      <c r="I814" s="1">
        <v>-1.4447000000000001</v>
      </c>
      <c r="J814" s="1">
        <v>-1.7643200000000001</v>
      </c>
      <c r="K814" s="1">
        <v>-0.13153799999999999</v>
      </c>
      <c r="L814" s="4" t="s">
        <v>29</v>
      </c>
      <c r="M814" s="4" t="s">
        <v>30</v>
      </c>
      <c r="O814" s="1" t="s">
        <v>4028</v>
      </c>
      <c r="P814" s="1" t="s">
        <v>4029</v>
      </c>
    </row>
    <row r="815" spans="1:16" x14ac:dyDescent="0.15">
      <c r="A815" s="1" t="s">
        <v>4755</v>
      </c>
      <c r="B815" s="1" t="s">
        <v>4756</v>
      </c>
      <c r="C815" s="1" t="s">
        <v>4757</v>
      </c>
      <c r="D815" s="1" t="s">
        <v>4758</v>
      </c>
      <c r="E815" s="1" t="s">
        <v>4759</v>
      </c>
      <c r="F815" s="1">
        <v>1.47254</v>
      </c>
      <c r="G815" s="1">
        <v>1.32338</v>
      </c>
      <c r="H815" s="1">
        <v>1.6216999999999999</v>
      </c>
      <c r="I815" s="1">
        <v>0.82514699999999996</v>
      </c>
      <c r="J815" s="1">
        <v>1.12347</v>
      </c>
      <c r="K815" s="1">
        <v>2.44685</v>
      </c>
      <c r="L815" s="4" t="s">
        <v>29</v>
      </c>
      <c r="M815" s="4" t="s">
        <v>30</v>
      </c>
      <c r="O815" s="1" t="s">
        <v>148</v>
      </c>
      <c r="P815" s="1" t="s">
        <v>2067</v>
      </c>
    </row>
    <row r="816" spans="1:16" x14ac:dyDescent="0.15">
      <c r="A816" s="1" t="s">
        <v>3331</v>
      </c>
      <c r="B816" s="1" t="s">
        <v>3332</v>
      </c>
      <c r="C816" s="1" t="s">
        <v>3333</v>
      </c>
      <c r="D816" s="1" t="s">
        <v>3334</v>
      </c>
      <c r="E816" s="1" t="s">
        <v>3335</v>
      </c>
      <c r="F816" s="1">
        <v>1.4640149999999998</v>
      </c>
      <c r="G816" s="1">
        <v>1.7339</v>
      </c>
      <c r="H816" s="1">
        <v>1.1941299999999999</v>
      </c>
      <c r="I816" s="1">
        <v>-0.60057799999999995</v>
      </c>
      <c r="J816" s="1">
        <v>-1.14035</v>
      </c>
      <c r="K816" s="1">
        <v>0.59355199999999997</v>
      </c>
      <c r="L816" s="4" t="s">
        <v>29</v>
      </c>
      <c r="M816" s="4" t="s">
        <v>127</v>
      </c>
      <c r="N816" s="1" t="s">
        <v>3336</v>
      </c>
      <c r="O816" s="1" t="s">
        <v>308</v>
      </c>
      <c r="P816" s="1" t="s">
        <v>3337</v>
      </c>
    </row>
    <row r="817" spans="1:16" x14ac:dyDescent="0.15">
      <c r="A817" s="1" t="s">
        <v>4780</v>
      </c>
      <c r="B817" s="1" t="s">
        <v>4781</v>
      </c>
      <c r="C817" s="1" t="s">
        <v>4781</v>
      </c>
      <c r="D817" s="1" t="s">
        <v>4782</v>
      </c>
      <c r="E817" s="1" t="s">
        <v>4783</v>
      </c>
      <c r="F817" s="1">
        <v>1.4521774999999999</v>
      </c>
      <c r="G817" s="1">
        <v>0.96337499999999998</v>
      </c>
      <c r="H817" s="1">
        <v>1.9409799999999999</v>
      </c>
      <c r="I817" s="1">
        <v>-2.4867499999999998</v>
      </c>
      <c r="J817" s="1">
        <v>-1.5091399999999999</v>
      </c>
      <c r="K817" s="1">
        <v>-0.54576800000000003</v>
      </c>
      <c r="L817" s="4" t="s">
        <v>29</v>
      </c>
      <c r="M817" s="4" t="s">
        <v>30</v>
      </c>
      <c r="O817" s="1" t="s">
        <v>57</v>
      </c>
      <c r="P817" s="1" t="s">
        <v>4784</v>
      </c>
    </row>
    <row r="818" spans="1:16" x14ac:dyDescent="0.15">
      <c r="A818" s="1" t="s">
        <v>1019</v>
      </c>
      <c r="B818" s="1" t="s">
        <v>1020</v>
      </c>
      <c r="C818" s="1" t="s">
        <v>1020</v>
      </c>
      <c r="D818" s="1" t="s">
        <v>1021</v>
      </c>
      <c r="E818" s="1" t="s">
        <v>1022</v>
      </c>
      <c r="F818" s="1">
        <v>1.4426649999999999</v>
      </c>
      <c r="G818" s="1">
        <v>1.57273</v>
      </c>
      <c r="H818" s="1">
        <v>1.3126</v>
      </c>
      <c r="I818" s="1">
        <v>-2.0426199999999999</v>
      </c>
      <c r="J818" s="1">
        <v>-2.30274</v>
      </c>
      <c r="K818" s="1">
        <v>-0.73001499999999997</v>
      </c>
      <c r="L818" s="4" t="s">
        <v>29</v>
      </c>
      <c r="M818" s="4" t="s">
        <v>30</v>
      </c>
      <c r="O818" s="1" t="s">
        <v>38</v>
      </c>
      <c r="P818" s="1" t="s">
        <v>1023</v>
      </c>
    </row>
    <row r="819" spans="1:16" x14ac:dyDescent="0.15">
      <c r="A819" s="1" t="s">
        <v>3343</v>
      </c>
      <c r="B819" s="1" t="s">
        <v>3344</v>
      </c>
      <c r="C819" s="1" t="s">
        <v>3345</v>
      </c>
      <c r="D819" s="1" t="s">
        <v>3346</v>
      </c>
      <c r="E819" s="1" t="s">
        <v>3347</v>
      </c>
      <c r="F819" s="1">
        <v>1.4371734999999999</v>
      </c>
      <c r="G819" s="1">
        <v>0.97258699999999998</v>
      </c>
      <c r="H819" s="1">
        <v>1.9017599999999999</v>
      </c>
      <c r="I819" s="1">
        <v>-0.24197299999999999</v>
      </c>
      <c r="J819" s="1">
        <v>0.68720400000000004</v>
      </c>
      <c r="K819" s="1">
        <v>1.6597900000000001</v>
      </c>
      <c r="L819" s="4" t="s">
        <v>29</v>
      </c>
      <c r="M819" s="4" t="s">
        <v>30</v>
      </c>
      <c r="O819" s="1" t="s">
        <v>44</v>
      </c>
      <c r="P819" s="1" t="s">
        <v>3348</v>
      </c>
    </row>
    <row r="820" spans="1:16" x14ac:dyDescent="0.15">
      <c r="A820" s="1" t="s">
        <v>1404</v>
      </c>
      <c r="B820" s="1" t="s">
        <v>1405</v>
      </c>
      <c r="C820" s="1" t="s">
        <v>1405</v>
      </c>
      <c r="D820" s="1" t="s">
        <v>1406</v>
      </c>
      <c r="E820" s="1" t="s">
        <v>1407</v>
      </c>
      <c r="F820" s="1">
        <v>1.4171910000000001</v>
      </c>
      <c r="G820" s="1">
        <v>0.90911200000000003</v>
      </c>
      <c r="H820" s="1">
        <v>1.92527</v>
      </c>
      <c r="I820" s="1">
        <v>-0.74441000000000002</v>
      </c>
      <c r="J820" s="1">
        <v>0.27175100000000002</v>
      </c>
      <c r="K820" s="1">
        <v>1.18086</v>
      </c>
      <c r="L820" s="4" t="s">
        <v>69</v>
      </c>
      <c r="M820" s="4" t="s">
        <v>30</v>
      </c>
      <c r="O820" s="1" t="s">
        <v>88</v>
      </c>
    </row>
    <row r="821" spans="1:16" x14ac:dyDescent="0.15">
      <c r="A821" s="1" t="s">
        <v>1461</v>
      </c>
      <c r="B821" s="1" t="s">
        <v>1462</v>
      </c>
      <c r="C821" s="1" t="s">
        <v>1462</v>
      </c>
      <c r="D821" s="1" t="s">
        <v>1463</v>
      </c>
      <c r="E821" s="1" t="s">
        <v>1464</v>
      </c>
      <c r="F821" s="1">
        <v>1.4123804999999998</v>
      </c>
      <c r="G821" s="1">
        <v>0.76141099999999995</v>
      </c>
      <c r="H821" s="1">
        <v>2.0633499999999998</v>
      </c>
      <c r="I821" s="1">
        <v>-0.231214</v>
      </c>
      <c r="J821" s="1">
        <v>1.07073</v>
      </c>
      <c r="K821" s="1">
        <v>1.8321400000000001</v>
      </c>
      <c r="L821" s="4" t="s">
        <v>69</v>
      </c>
      <c r="M821" s="4" t="s">
        <v>30</v>
      </c>
      <c r="O821" s="1" t="s">
        <v>76</v>
      </c>
      <c r="P821" s="1" t="s">
        <v>1465</v>
      </c>
    </row>
    <row r="822" spans="1:16" x14ac:dyDescent="0.15">
      <c r="A822" s="1" t="s">
        <v>781</v>
      </c>
      <c r="B822" s="1" t="s">
        <v>782</v>
      </c>
      <c r="C822" s="1" t="s">
        <v>783</v>
      </c>
      <c r="D822" s="1" t="s">
        <v>784</v>
      </c>
      <c r="E822" s="1" t="s">
        <v>785</v>
      </c>
      <c r="F822" s="1">
        <v>1.4090010000000002</v>
      </c>
      <c r="G822" s="1">
        <v>2.0143300000000002</v>
      </c>
      <c r="H822" s="1">
        <v>0.80367200000000005</v>
      </c>
      <c r="I822" s="1">
        <v>-1.37218</v>
      </c>
      <c r="J822" s="1">
        <v>-2.58284</v>
      </c>
      <c r="K822" s="1">
        <v>-0.56850800000000001</v>
      </c>
      <c r="L822" s="4" t="s">
        <v>29</v>
      </c>
      <c r="M822" s="4" t="s">
        <v>30</v>
      </c>
      <c r="O822" s="1" t="s">
        <v>595</v>
      </c>
      <c r="P822" s="1" t="s">
        <v>786</v>
      </c>
    </row>
    <row r="823" spans="1:16" x14ac:dyDescent="0.15">
      <c r="A823" s="1" t="s">
        <v>3215</v>
      </c>
      <c r="B823" s="1" t="s">
        <v>3216</v>
      </c>
      <c r="C823" s="1" t="s">
        <v>3216</v>
      </c>
      <c r="D823" s="1" t="s">
        <v>3217</v>
      </c>
      <c r="E823" s="1" t="s">
        <v>3218</v>
      </c>
      <c r="F823" s="1">
        <v>1.4038465</v>
      </c>
      <c r="G823" s="1">
        <v>0.79348300000000005</v>
      </c>
      <c r="H823" s="1">
        <v>2.0142099999999998</v>
      </c>
      <c r="I823" s="1">
        <v>-2.0577999999999999</v>
      </c>
      <c r="J823" s="1">
        <v>-0.83707399999999998</v>
      </c>
      <c r="K823" s="1">
        <v>-4.3591100000000001E-2</v>
      </c>
      <c r="L823" s="4" t="s">
        <v>29</v>
      </c>
      <c r="M823" s="4" t="s">
        <v>30</v>
      </c>
      <c r="O823" s="1" t="s">
        <v>624</v>
      </c>
      <c r="P823" s="1" t="s">
        <v>3219</v>
      </c>
    </row>
    <row r="824" spans="1:16" x14ac:dyDescent="0.15">
      <c r="A824" s="1" t="s">
        <v>452</v>
      </c>
      <c r="B824" s="1" t="s">
        <v>453</v>
      </c>
      <c r="C824" s="1" t="s">
        <v>453</v>
      </c>
      <c r="D824" s="1" t="s">
        <v>454</v>
      </c>
      <c r="E824" s="1" t="s">
        <v>455</v>
      </c>
      <c r="F824" s="1">
        <v>1.3997549999999999</v>
      </c>
      <c r="G824" s="1">
        <v>1.66185</v>
      </c>
      <c r="H824" s="1">
        <v>1.1376599999999999</v>
      </c>
      <c r="I824" s="1">
        <v>-0.67280700000000004</v>
      </c>
      <c r="J824" s="1">
        <v>-1.1970000000000001</v>
      </c>
      <c r="K824" s="1">
        <v>0.46485199999999999</v>
      </c>
      <c r="L824" s="4" t="s">
        <v>69</v>
      </c>
      <c r="M824" s="4" t="s">
        <v>30</v>
      </c>
      <c r="O824" s="1" t="s">
        <v>257</v>
      </c>
      <c r="P824" s="1" t="s">
        <v>456</v>
      </c>
    </row>
    <row r="825" spans="1:16" x14ac:dyDescent="0.15">
      <c r="A825" s="1" t="s">
        <v>1162</v>
      </c>
      <c r="B825" s="1" t="s">
        <v>1163</v>
      </c>
      <c r="C825" s="1" t="s">
        <v>1163</v>
      </c>
      <c r="D825" s="1" t="s">
        <v>1164</v>
      </c>
      <c r="E825" s="1" t="s">
        <v>1165</v>
      </c>
      <c r="F825" s="1">
        <v>1.3975</v>
      </c>
      <c r="G825" s="1">
        <v>1.7802199999999999</v>
      </c>
      <c r="H825" s="1">
        <v>1.01478</v>
      </c>
      <c r="I825" s="1">
        <v>-2.5146500000000001</v>
      </c>
      <c r="J825" s="1">
        <v>-3.28009</v>
      </c>
      <c r="K825" s="1">
        <v>-1.49986</v>
      </c>
      <c r="L825" s="4" t="s">
        <v>29</v>
      </c>
      <c r="M825" s="4" t="s">
        <v>30</v>
      </c>
      <c r="O825" s="1" t="s">
        <v>104</v>
      </c>
      <c r="P825" s="1" t="s">
        <v>1166</v>
      </c>
    </row>
    <row r="826" spans="1:16" x14ac:dyDescent="0.15">
      <c r="A826" s="1" t="s">
        <v>3029</v>
      </c>
      <c r="B826" s="1" t="s">
        <v>3030</v>
      </c>
      <c r="C826" s="1" t="s">
        <v>3031</v>
      </c>
      <c r="D826" s="1" t="s">
        <v>3032</v>
      </c>
      <c r="E826" s="1" t="s">
        <v>3033</v>
      </c>
      <c r="F826" s="1">
        <v>1.394225</v>
      </c>
      <c r="G826" s="1">
        <v>1.3658300000000001</v>
      </c>
      <c r="H826" s="1">
        <v>1.42262</v>
      </c>
      <c r="I826" s="1">
        <v>-0.45066299999999998</v>
      </c>
      <c r="J826" s="1">
        <v>-0.39386700000000002</v>
      </c>
      <c r="K826" s="1">
        <v>0.97195799999999999</v>
      </c>
      <c r="L826" s="4" t="s">
        <v>29</v>
      </c>
      <c r="M826" s="4" t="s">
        <v>30</v>
      </c>
      <c r="O826" s="1" t="s">
        <v>76</v>
      </c>
      <c r="P826" s="1" t="s">
        <v>3034</v>
      </c>
    </row>
    <row r="827" spans="1:16" x14ac:dyDescent="0.15">
      <c r="A827" s="1" t="s">
        <v>3396</v>
      </c>
      <c r="B827" s="1" t="s">
        <v>3397</v>
      </c>
      <c r="C827" s="1" t="s">
        <v>3398</v>
      </c>
      <c r="D827" s="1" t="s">
        <v>3399</v>
      </c>
      <c r="E827" s="1" t="s">
        <v>3400</v>
      </c>
      <c r="F827" s="1">
        <v>1.376946</v>
      </c>
      <c r="G827" s="1">
        <v>1.81185</v>
      </c>
      <c r="H827" s="1">
        <v>0.94204200000000005</v>
      </c>
      <c r="I827" s="1">
        <v>6.2683000000000003E-2</v>
      </c>
      <c r="J827" s="1">
        <v>-0.80712300000000003</v>
      </c>
      <c r="K827" s="1">
        <v>1.0047299999999999</v>
      </c>
      <c r="L827" s="4" t="s">
        <v>69</v>
      </c>
      <c r="M827" s="4" t="s">
        <v>30</v>
      </c>
      <c r="O827" s="1" t="s">
        <v>178</v>
      </c>
      <c r="P827" s="1" t="s">
        <v>3401</v>
      </c>
    </row>
    <row r="828" spans="1:16" x14ac:dyDescent="0.15">
      <c r="A828" s="1" t="s">
        <v>1087</v>
      </c>
      <c r="B828" s="1" t="s">
        <v>1088</v>
      </c>
      <c r="C828" s="1" t="s">
        <v>1088</v>
      </c>
      <c r="D828" s="1" t="s">
        <v>1089</v>
      </c>
      <c r="E828" s="1" t="s">
        <v>1090</v>
      </c>
      <c r="F828" s="1">
        <v>1.3680215</v>
      </c>
      <c r="G828" s="1">
        <v>1.84558</v>
      </c>
      <c r="H828" s="1">
        <v>0.890463</v>
      </c>
      <c r="I828" s="1">
        <v>-0.99141599999999996</v>
      </c>
      <c r="J828" s="1">
        <v>-1.9465300000000001</v>
      </c>
      <c r="K828" s="1">
        <v>-0.100953</v>
      </c>
      <c r="L828" s="4" t="s">
        <v>29</v>
      </c>
      <c r="M828" s="4" t="s">
        <v>30</v>
      </c>
      <c r="O828" s="1" t="s">
        <v>31</v>
      </c>
      <c r="P828" s="1" t="s">
        <v>1091</v>
      </c>
    </row>
    <row r="829" spans="1:16" x14ac:dyDescent="0.15">
      <c r="A829" s="1" t="s">
        <v>3691</v>
      </c>
      <c r="B829" s="1" t="s">
        <v>3692</v>
      </c>
      <c r="C829" s="1" t="s">
        <v>3693</v>
      </c>
      <c r="D829" s="1" t="s">
        <v>3694</v>
      </c>
      <c r="E829" s="1" t="s">
        <v>3695</v>
      </c>
      <c r="F829" s="1">
        <v>1.3674189999999999</v>
      </c>
      <c r="G829" s="1">
        <v>1.8894200000000001</v>
      </c>
      <c r="H829" s="1">
        <v>0.845418</v>
      </c>
      <c r="I829" s="1">
        <v>-2.0746600000000002</v>
      </c>
      <c r="J829" s="1">
        <v>-3.1186600000000002</v>
      </c>
      <c r="K829" s="1">
        <v>-1.2292400000000001</v>
      </c>
      <c r="L829" s="4" t="s">
        <v>29</v>
      </c>
      <c r="M829" s="4" t="s">
        <v>30</v>
      </c>
      <c r="O829" s="1" t="s">
        <v>2736</v>
      </c>
      <c r="P829" s="1" t="s">
        <v>3696</v>
      </c>
    </row>
    <row r="830" spans="1:16" x14ac:dyDescent="0.15">
      <c r="A830" s="1" t="s">
        <v>1388</v>
      </c>
      <c r="B830" s="1" t="s">
        <v>1389</v>
      </c>
      <c r="C830" s="1" t="s">
        <v>1389</v>
      </c>
      <c r="D830" s="1" t="s">
        <v>1390</v>
      </c>
      <c r="E830" s="1" t="s">
        <v>1391</v>
      </c>
      <c r="F830" s="1">
        <v>1.364635</v>
      </c>
      <c r="G830" s="1">
        <v>1.79057</v>
      </c>
      <c r="H830" s="1">
        <v>0.93869999999999998</v>
      </c>
      <c r="I830" s="1">
        <v>-1.3687199999999999</v>
      </c>
      <c r="J830" s="1">
        <v>-2.2205900000000001</v>
      </c>
      <c r="K830" s="1">
        <v>-0.43001600000000001</v>
      </c>
      <c r="L830" s="4" t="s">
        <v>69</v>
      </c>
      <c r="M830" s="4" t="s">
        <v>30</v>
      </c>
      <c r="O830" s="1" t="s">
        <v>88</v>
      </c>
      <c r="P830" s="1" t="s">
        <v>1392</v>
      </c>
    </row>
    <row r="831" spans="1:16" x14ac:dyDescent="0.15">
      <c r="A831" s="1" t="s">
        <v>1419</v>
      </c>
      <c r="B831" s="1" t="s">
        <v>1420</v>
      </c>
      <c r="C831" s="1" t="s">
        <v>1420</v>
      </c>
      <c r="D831" s="1" t="s">
        <v>1421</v>
      </c>
      <c r="E831" s="1" t="s">
        <v>1422</v>
      </c>
      <c r="F831" s="1">
        <v>1.3596200000000001</v>
      </c>
      <c r="G831" s="1">
        <v>1.5588200000000001</v>
      </c>
      <c r="H831" s="1">
        <v>1.16042</v>
      </c>
      <c r="I831" s="1">
        <v>1.42506</v>
      </c>
      <c r="J831" s="1">
        <v>1.0266599999999999</v>
      </c>
      <c r="K831" s="1">
        <v>2.58548</v>
      </c>
      <c r="L831" s="4" t="s">
        <v>69</v>
      </c>
      <c r="M831" s="4" t="s">
        <v>30</v>
      </c>
      <c r="O831" s="1" t="s">
        <v>624</v>
      </c>
      <c r="P831" s="1" t="s">
        <v>1423</v>
      </c>
    </row>
    <row r="832" spans="1:16" x14ac:dyDescent="0.15">
      <c r="A832" s="1" t="s">
        <v>1359</v>
      </c>
      <c r="B832" s="1" t="s">
        <v>1360</v>
      </c>
      <c r="C832" s="1" t="s">
        <v>1360</v>
      </c>
      <c r="D832" s="1" t="s">
        <v>1361</v>
      </c>
      <c r="E832" s="1" t="s">
        <v>1362</v>
      </c>
      <c r="F832" s="1">
        <v>1.358195</v>
      </c>
      <c r="G832" s="1">
        <v>1.20912</v>
      </c>
      <c r="H832" s="1">
        <v>1.5072700000000001</v>
      </c>
      <c r="I832" s="1">
        <v>0.65213699999999997</v>
      </c>
      <c r="J832" s="1">
        <v>0.95029200000000003</v>
      </c>
      <c r="K832" s="1">
        <v>2.1594099999999998</v>
      </c>
      <c r="L832" s="4" t="s">
        <v>69</v>
      </c>
      <c r="M832" s="4" t="s">
        <v>127</v>
      </c>
      <c r="N832" s="1" t="s">
        <v>1363</v>
      </c>
      <c r="O832" s="1" t="s">
        <v>38</v>
      </c>
      <c r="P832" s="1" t="s">
        <v>1364</v>
      </c>
    </row>
    <row r="833" spans="1:16" x14ac:dyDescent="0.15">
      <c r="A833" s="1" t="s">
        <v>1931</v>
      </c>
      <c r="B833" s="1" t="s">
        <v>1932</v>
      </c>
      <c r="C833" s="1" t="s">
        <v>1933</v>
      </c>
      <c r="D833" s="1" t="s">
        <v>1934</v>
      </c>
      <c r="E833" s="1" t="s">
        <v>1935</v>
      </c>
      <c r="F833" s="1">
        <v>1.345936</v>
      </c>
      <c r="G833" s="1">
        <v>0.74581200000000003</v>
      </c>
      <c r="H833" s="1">
        <v>1.9460599999999999</v>
      </c>
      <c r="I833" s="1">
        <v>1.1431800000000001</v>
      </c>
      <c r="J833" s="1">
        <v>2.3434300000000001</v>
      </c>
      <c r="K833" s="1">
        <v>3.0892400000000002</v>
      </c>
      <c r="L833" s="4" t="s">
        <v>29</v>
      </c>
      <c r="M833" s="4" t="s">
        <v>30</v>
      </c>
      <c r="O833" s="1" t="s">
        <v>595</v>
      </c>
      <c r="P833" s="1" t="s">
        <v>1936</v>
      </c>
    </row>
    <row r="834" spans="1:16" x14ac:dyDescent="0.15">
      <c r="A834" s="1" t="s">
        <v>502</v>
      </c>
      <c r="B834" s="1" t="s">
        <v>503</v>
      </c>
      <c r="C834" s="1" t="s">
        <v>504</v>
      </c>
      <c r="D834" s="1" t="s">
        <v>505</v>
      </c>
      <c r="E834" s="1" t="s">
        <v>506</v>
      </c>
      <c r="F834" s="1">
        <v>1.3424050000000001</v>
      </c>
      <c r="G834" s="1">
        <v>1.4892000000000001</v>
      </c>
      <c r="H834" s="1">
        <v>1.1956100000000001</v>
      </c>
      <c r="I834" s="1">
        <v>-1.5831</v>
      </c>
      <c r="J834" s="1">
        <v>-1.87669</v>
      </c>
      <c r="K834" s="1">
        <v>-0.387492</v>
      </c>
      <c r="L834" s="4" t="s">
        <v>29</v>
      </c>
      <c r="M834" s="4" t="s">
        <v>30</v>
      </c>
      <c r="O834" s="1" t="s">
        <v>76</v>
      </c>
      <c r="P834" s="1" t="s">
        <v>507</v>
      </c>
    </row>
    <row r="835" spans="1:16" x14ac:dyDescent="0.15">
      <c r="A835" s="1" t="s">
        <v>3873</v>
      </c>
      <c r="B835" s="1" t="s">
        <v>3874</v>
      </c>
      <c r="C835" s="1" t="s">
        <v>3875</v>
      </c>
      <c r="D835" s="1" t="s">
        <v>3876</v>
      </c>
      <c r="E835" s="1" t="s">
        <v>3877</v>
      </c>
      <c r="F835" s="1">
        <v>1.3393575</v>
      </c>
      <c r="G835" s="1">
        <v>1.8322000000000001</v>
      </c>
      <c r="H835" s="1">
        <v>0.84651500000000002</v>
      </c>
      <c r="I835" s="1">
        <v>1.2557799999999999</v>
      </c>
      <c r="J835" s="1">
        <v>0.270096</v>
      </c>
      <c r="K835" s="1">
        <v>2.1023000000000001</v>
      </c>
      <c r="L835" s="4" t="s">
        <v>29</v>
      </c>
      <c r="M835" s="4" t="s">
        <v>30</v>
      </c>
      <c r="O835" s="1" t="s">
        <v>136</v>
      </c>
      <c r="P835" s="1" t="s">
        <v>549</v>
      </c>
    </row>
    <row r="836" spans="1:16" x14ac:dyDescent="0.15">
      <c r="A836" s="1" t="s">
        <v>475</v>
      </c>
      <c r="B836" s="1" t="s">
        <v>476</v>
      </c>
      <c r="C836" s="1" t="s">
        <v>476</v>
      </c>
      <c r="D836" s="1" t="s">
        <v>477</v>
      </c>
      <c r="E836" s="1" t="s">
        <v>478</v>
      </c>
      <c r="F836" s="1">
        <v>1.328263</v>
      </c>
      <c r="G836" s="1">
        <v>1.9499</v>
      </c>
      <c r="H836" s="1">
        <v>0.70662599999999998</v>
      </c>
      <c r="I836" s="1">
        <v>-1.5782700000000001</v>
      </c>
      <c r="J836" s="1">
        <v>-2.8215400000000002</v>
      </c>
      <c r="K836" s="1">
        <v>-0.87164900000000001</v>
      </c>
      <c r="L836" s="4" t="s">
        <v>69</v>
      </c>
      <c r="M836" s="4" t="s">
        <v>30</v>
      </c>
      <c r="O836" s="1" t="s">
        <v>479</v>
      </c>
      <c r="P836" s="1" t="s">
        <v>480</v>
      </c>
    </row>
    <row r="837" spans="1:16" x14ac:dyDescent="0.15">
      <c r="A837" s="1" t="s">
        <v>1975</v>
      </c>
      <c r="B837" s="1" t="s">
        <v>1976</v>
      </c>
      <c r="C837" s="1" t="s">
        <v>1977</v>
      </c>
      <c r="D837" s="1" t="s">
        <v>1978</v>
      </c>
      <c r="E837" s="1" t="s">
        <v>1979</v>
      </c>
      <c r="F837" s="1">
        <v>1.3252204999999999</v>
      </c>
      <c r="G837" s="1">
        <v>0.70116100000000003</v>
      </c>
      <c r="H837" s="1">
        <v>1.9492799999999999</v>
      </c>
      <c r="I837" s="1">
        <v>3.6952600000000001E-3</v>
      </c>
      <c r="J837" s="1">
        <v>1.2518199999999999</v>
      </c>
      <c r="K837" s="1">
        <v>1.9529799999999999</v>
      </c>
      <c r="L837" s="4" t="s">
        <v>69</v>
      </c>
      <c r="M837" s="4" t="s">
        <v>30</v>
      </c>
      <c r="O837" s="1" t="s">
        <v>129</v>
      </c>
      <c r="P837" s="1" t="s">
        <v>1980</v>
      </c>
    </row>
    <row r="838" spans="1:16" x14ac:dyDescent="0.15">
      <c r="A838" s="1" t="s">
        <v>3132</v>
      </c>
      <c r="B838" s="1" t="s">
        <v>3133</v>
      </c>
      <c r="C838" s="1" t="s">
        <v>3134</v>
      </c>
      <c r="D838" s="1" t="s">
        <v>3135</v>
      </c>
      <c r="E838" s="1" t="s">
        <v>3136</v>
      </c>
      <c r="F838" s="1">
        <v>1.3151299999999999</v>
      </c>
      <c r="G838" s="1">
        <v>1.1031599999999999</v>
      </c>
      <c r="H838" s="1">
        <v>1.5270999999999999</v>
      </c>
      <c r="I838" s="1">
        <v>0.28977199999999997</v>
      </c>
      <c r="J838" s="1">
        <v>0.71371600000000002</v>
      </c>
      <c r="K838" s="1">
        <v>1.8168800000000001</v>
      </c>
      <c r="L838" s="4" t="s">
        <v>29</v>
      </c>
      <c r="M838" s="4" t="s">
        <v>30</v>
      </c>
      <c r="O838" s="1" t="s">
        <v>624</v>
      </c>
      <c r="P838" s="1" t="s">
        <v>3137</v>
      </c>
    </row>
    <row r="839" spans="1:16" x14ac:dyDescent="0.15">
      <c r="A839" s="1" t="s">
        <v>961</v>
      </c>
      <c r="B839" s="1" t="s">
        <v>962</v>
      </c>
      <c r="C839" s="1" t="s">
        <v>963</v>
      </c>
      <c r="D839" s="1" t="s">
        <v>964</v>
      </c>
      <c r="E839" s="1" t="s">
        <v>965</v>
      </c>
      <c r="F839" s="1">
        <v>1.3091499999999998</v>
      </c>
      <c r="G839" s="1">
        <v>1.2047699999999999</v>
      </c>
      <c r="H839" s="1">
        <v>1.41353</v>
      </c>
      <c r="I839" s="1">
        <v>-2.5194700000000001</v>
      </c>
      <c r="J839" s="1">
        <v>-2.3107000000000002</v>
      </c>
      <c r="K839" s="1">
        <v>-1.1059300000000001</v>
      </c>
      <c r="L839" s="4" t="s">
        <v>69</v>
      </c>
      <c r="M839" s="4" t="s">
        <v>30</v>
      </c>
      <c r="O839" s="1" t="s">
        <v>38</v>
      </c>
      <c r="P839" s="1" t="s">
        <v>966</v>
      </c>
    </row>
    <row r="840" spans="1:16" x14ac:dyDescent="0.15">
      <c r="A840" s="1" t="s">
        <v>2664</v>
      </c>
      <c r="B840" s="1" t="s">
        <v>2665</v>
      </c>
      <c r="C840" s="1" t="s">
        <v>2665</v>
      </c>
      <c r="D840" s="1" t="s">
        <v>2666</v>
      </c>
      <c r="E840" s="1" t="s">
        <v>2667</v>
      </c>
      <c r="F840" s="1">
        <v>1.3089200000000001</v>
      </c>
      <c r="G840" s="1">
        <v>1.7174799999999999</v>
      </c>
      <c r="H840" s="1">
        <v>0.90036000000000005</v>
      </c>
      <c r="I840" s="1">
        <v>-1.1832</v>
      </c>
      <c r="J840" s="1">
        <v>-2.0003199999999999</v>
      </c>
      <c r="K840" s="1">
        <v>-0.28284300000000001</v>
      </c>
      <c r="L840" s="4" t="s">
        <v>29</v>
      </c>
      <c r="M840" s="4" t="s">
        <v>30</v>
      </c>
      <c r="O840" s="1" t="s">
        <v>1568</v>
      </c>
      <c r="P840" s="1" t="s">
        <v>2668</v>
      </c>
    </row>
    <row r="841" spans="1:16" x14ac:dyDescent="0.15">
      <c r="A841" s="1" t="s">
        <v>3220</v>
      </c>
      <c r="B841" s="1" t="s">
        <v>3221</v>
      </c>
      <c r="C841" s="1" t="s">
        <v>3221</v>
      </c>
      <c r="D841" s="1" t="s">
        <v>3222</v>
      </c>
      <c r="E841" s="1" t="s">
        <v>3223</v>
      </c>
      <c r="F841" s="1">
        <v>1.2975950000000001</v>
      </c>
      <c r="G841" s="1">
        <v>1.7609300000000001</v>
      </c>
      <c r="H841" s="1">
        <v>0.83426</v>
      </c>
      <c r="I841" s="1">
        <v>-0.41043099999999999</v>
      </c>
      <c r="J841" s="1">
        <v>-1.3371</v>
      </c>
      <c r="K841" s="1">
        <v>0.42382799999999998</v>
      </c>
      <c r="L841" s="4" t="s">
        <v>69</v>
      </c>
      <c r="M841" s="4" t="s">
        <v>30</v>
      </c>
      <c r="O841" s="1" t="s">
        <v>104</v>
      </c>
      <c r="P841" s="1" t="s">
        <v>3224</v>
      </c>
    </row>
    <row r="842" spans="1:16" x14ac:dyDescent="0.15">
      <c r="A842" s="1" t="s">
        <v>4407</v>
      </c>
      <c r="B842" s="1" t="s">
        <v>4408</v>
      </c>
      <c r="C842" s="1" t="s">
        <v>4408</v>
      </c>
      <c r="D842" s="1" t="s">
        <v>4409</v>
      </c>
      <c r="E842" s="1" t="s">
        <v>4410</v>
      </c>
      <c r="F842" s="1">
        <v>1.2892399999999999</v>
      </c>
      <c r="G842" s="1">
        <v>1.0145999999999999</v>
      </c>
      <c r="H842" s="1">
        <v>1.5638799999999999</v>
      </c>
      <c r="I842" s="1">
        <v>2.01695</v>
      </c>
      <c r="J842" s="1">
        <v>2.56623</v>
      </c>
      <c r="K842" s="1">
        <v>3.5808300000000002</v>
      </c>
      <c r="L842" s="4" t="s">
        <v>29</v>
      </c>
      <c r="M842" s="4" t="s">
        <v>30</v>
      </c>
      <c r="O842" s="1" t="s">
        <v>142</v>
      </c>
      <c r="P842" s="1" t="s">
        <v>2040</v>
      </c>
    </row>
    <row r="843" spans="1:16" x14ac:dyDescent="0.15">
      <c r="A843" s="1" t="s">
        <v>4021</v>
      </c>
      <c r="B843" s="1" t="s">
        <v>4022</v>
      </c>
      <c r="C843" s="1" t="s">
        <v>4022</v>
      </c>
      <c r="D843" s="1" t="s">
        <v>4016</v>
      </c>
      <c r="E843" s="1" t="s">
        <v>4017</v>
      </c>
      <c r="F843" s="1">
        <v>1.2872984999999999</v>
      </c>
      <c r="G843" s="1">
        <v>0.86146699999999998</v>
      </c>
      <c r="H843" s="1">
        <v>1.71313</v>
      </c>
      <c r="I843" s="1">
        <v>-1.36873</v>
      </c>
      <c r="J843" s="1">
        <v>-0.517065</v>
      </c>
      <c r="K843" s="1">
        <v>0.34440300000000001</v>
      </c>
      <c r="L843" s="4" t="s">
        <v>69</v>
      </c>
      <c r="M843" s="4" t="s">
        <v>30</v>
      </c>
      <c r="O843" s="1" t="s">
        <v>662</v>
      </c>
      <c r="P843" s="1" t="s">
        <v>771</v>
      </c>
    </row>
    <row r="844" spans="1:16" x14ac:dyDescent="0.15">
      <c r="A844" s="1" t="s">
        <v>384</v>
      </c>
      <c r="B844" s="1" t="s">
        <v>385</v>
      </c>
      <c r="C844" s="1" t="s">
        <v>385</v>
      </c>
      <c r="D844" s="1" t="s">
        <v>386</v>
      </c>
      <c r="E844" s="1" t="s">
        <v>387</v>
      </c>
      <c r="F844" s="1">
        <v>1.2851759999999999</v>
      </c>
      <c r="G844" s="1">
        <v>1.8224</v>
      </c>
      <c r="H844" s="1">
        <v>0.74795199999999995</v>
      </c>
      <c r="I844" s="1">
        <v>-1.8743700000000001</v>
      </c>
      <c r="J844" s="1">
        <v>-2.94882</v>
      </c>
      <c r="K844" s="1">
        <v>-1.12642</v>
      </c>
      <c r="L844" s="4" t="s">
        <v>69</v>
      </c>
      <c r="M844" s="4" t="s">
        <v>30</v>
      </c>
      <c r="O844" s="1" t="s">
        <v>388</v>
      </c>
      <c r="P844" s="1" t="s">
        <v>389</v>
      </c>
    </row>
    <row r="845" spans="1:16" x14ac:dyDescent="0.15">
      <c r="A845" s="1" t="s">
        <v>2376</v>
      </c>
      <c r="B845" s="1" t="s">
        <v>2377</v>
      </c>
      <c r="C845" s="1" t="s">
        <v>2378</v>
      </c>
      <c r="D845" s="1" t="s">
        <v>2379</v>
      </c>
      <c r="E845" s="1" t="s">
        <v>2380</v>
      </c>
      <c r="F845" s="1">
        <v>1.2773599999999998</v>
      </c>
      <c r="G845" s="1">
        <v>1.3078799999999999</v>
      </c>
      <c r="H845" s="1">
        <v>1.2468399999999999</v>
      </c>
      <c r="I845" s="1">
        <v>0.90318299999999996</v>
      </c>
      <c r="J845" s="1">
        <v>0.84213899999999997</v>
      </c>
      <c r="K845" s="1">
        <v>2.15002</v>
      </c>
      <c r="L845" s="4" t="s">
        <v>29</v>
      </c>
      <c r="M845" s="4" t="s">
        <v>127</v>
      </c>
      <c r="N845" s="1" t="s">
        <v>2381</v>
      </c>
      <c r="O845" s="1" t="s">
        <v>31</v>
      </c>
      <c r="P845" s="1" t="s">
        <v>2382</v>
      </c>
    </row>
    <row r="846" spans="1:16" x14ac:dyDescent="0.15">
      <c r="A846" s="1" t="s">
        <v>4095</v>
      </c>
      <c r="B846" s="1" t="s">
        <v>4096</v>
      </c>
      <c r="C846" s="1" t="s">
        <v>4096</v>
      </c>
      <c r="D846" s="1" t="s">
        <v>4097</v>
      </c>
      <c r="E846" s="1" t="s">
        <v>4098</v>
      </c>
      <c r="F846" s="1">
        <v>1.276718</v>
      </c>
      <c r="G846" s="1">
        <v>0.75134599999999996</v>
      </c>
      <c r="H846" s="1">
        <v>1.80209</v>
      </c>
      <c r="I846" s="1">
        <v>-0.779254</v>
      </c>
      <c r="J846" s="1">
        <v>0.27148699999999998</v>
      </c>
      <c r="K846" s="1">
        <v>1.0228299999999999</v>
      </c>
      <c r="L846" s="4" t="s">
        <v>29</v>
      </c>
      <c r="M846" s="4" t="s">
        <v>30</v>
      </c>
      <c r="O846" s="1" t="s">
        <v>136</v>
      </c>
      <c r="P846" s="1" t="s">
        <v>1328</v>
      </c>
    </row>
    <row r="847" spans="1:16" x14ac:dyDescent="0.15">
      <c r="A847" s="1" t="s">
        <v>2592</v>
      </c>
      <c r="B847" s="1" t="s">
        <v>2593</v>
      </c>
      <c r="C847" s="1" t="s">
        <v>2593</v>
      </c>
      <c r="D847" s="1" t="s">
        <v>2594</v>
      </c>
      <c r="E847" s="1" t="s">
        <v>2595</v>
      </c>
      <c r="F847" s="1">
        <v>1.2750349999999999</v>
      </c>
      <c r="G847" s="1">
        <v>1.5367900000000001</v>
      </c>
      <c r="H847" s="1">
        <v>1.01328</v>
      </c>
      <c r="I847" s="1">
        <v>-1.0609999999999999</v>
      </c>
      <c r="J847" s="1">
        <v>-1.5845100000000001</v>
      </c>
      <c r="K847" s="1">
        <v>-4.7715199999999999E-2</v>
      </c>
      <c r="L847" s="4" t="s">
        <v>29</v>
      </c>
      <c r="M847" s="4" t="s">
        <v>30</v>
      </c>
      <c r="O847" s="1" t="s">
        <v>624</v>
      </c>
      <c r="P847" s="1" t="s">
        <v>2596</v>
      </c>
    </row>
    <row r="848" spans="1:16" x14ac:dyDescent="0.15">
      <c r="A848" s="1" t="s">
        <v>2272</v>
      </c>
      <c r="B848" s="1" t="s">
        <v>2273</v>
      </c>
      <c r="C848" s="1" t="s">
        <v>2273</v>
      </c>
      <c r="D848" s="1" t="s">
        <v>2274</v>
      </c>
      <c r="E848" s="1" t="s">
        <v>2275</v>
      </c>
      <c r="F848" s="1">
        <v>1.2736395</v>
      </c>
      <c r="G848" s="1">
        <v>1.6535299999999999</v>
      </c>
      <c r="H848" s="1">
        <v>0.89374900000000002</v>
      </c>
      <c r="I848" s="1">
        <v>-0.39731499999999997</v>
      </c>
      <c r="J848" s="1">
        <v>-1.1571</v>
      </c>
      <c r="K848" s="1">
        <v>0.49643399999999999</v>
      </c>
      <c r="L848" s="4" t="s">
        <v>69</v>
      </c>
      <c r="M848" s="4" t="s">
        <v>30</v>
      </c>
      <c r="O848" s="1" t="s">
        <v>178</v>
      </c>
      <c r="P848" s="1" t="s">
        <v>2276</v>
      </c>
    </row>
    <row r="849" spans="1:16" x14ac:dyDescent="0.15">
      <c r="A849" s="1" t="s">
        <v>52</v>
      </c>
      <c r="B849" s="1" t="s">
        <v>53</v>
      </c>
      <c r="C849" s="1" t="s">
        <v>54</v>
      </c>
      <c r="D849" s="1" t="s">
        <v>55</v>
      </c>
      <c r="E849" s="1" t="s">
        <v>56</v>
      </c>
      <c r="F849" s="1">
        <v>1.2699885</v>
      </c>
      <c r="G849" s="1">
        <v>1.76858</v>
      </c>
      <c r="H849" s="1">
        <v>0.771397</v>
      </c>
      <c r="I849" s="1">
        <v>-1.6611400000000001</v>
      </c>
      <c r="J849" s="1">
        <v>-2.6583299999999999</v>
      </c>
      <c r="K849" s="1">
        <v>-0.88974799999999998</v>
      </c>
      <c r="L849" s="4" t="s">
        <v>29</v>
      </c>
      <c r="M849" s="4" t="s">
        <v>30</v>
      </c>
      <c r="O849" s="1" t="s">
        <v>57</v>
      </c>
      <c r="P849" s="1" t="s">
        <v>58</v>
      </c>
    </row>
    <row r="850" spans="1:16" x14ac:dyDescent="0.15">
      <c r="A850" s="1" t="s">
        <v>918</v>
      </c>
      <c r="B850" s="1" t="s">
        <v>919</v>
      </c>
      <c r="C850" s="1" t="s">
        <v>919</v>
      </c>
      <c r="D850" s="1" t="s">
        <v>920</v>
      </c>
      <c r="E850" s="1" t="s">
        <v>921</v>
      </c>
      <c r="F850" s="1">
        <v>1.2634300000000001</v>
      </c>
      <c r="G850" s="1">
        <v>1.1278699999999999</v>
      </c>
      <c r="H850" s="1">
        <v>1.39899</v>
      </c>
      <c r="I850" s="1">
        <v>-2.3991699999999998</v>
      </c>
      <c r="J850" s="1">
        <v>-2.1280399999999999</v>
      </c>
      <c r="K850" s="1">
        <v>-1.0001800000000001</v>
      </c>
      <c r="L850" s="4" t="s">
        <v>29</v>
      </c>
      <c r="M850" s="4" t="s">
        <v>30</v>
      </c>
      <c r="O850" s="1" t="s">
        <v>31</v>
      </c>
      <c r="P850" s="1" t="s">
        <v>437</v>
      </c>
    </row>
    <row r="851" spans="1:16" x14ac:dyDescent="0.15">
      <c r="A851" s="1" t="s">
        <v>4602</v>
      </c>
      <c r="B851" s="1" t="s">
        <v>4603</v>
      </c>
      <c r="C851" s="1" t="s">
        <v>4603</v>
      </c>
      <c r="D851" s="1" t="s">
        <v>4604</v>
      </c>
      <c r="E851" s="1" t="s">
        <v>4605</v>
      </c>
      <c r="F851" s="1">
        <v>1.2630664999999999</v>
      </c>
      <c r="G851" s="1">
        <v>1.55975</v>
      </c>
      <c r="H851" s="1">
        <v>0.96638299999999999</v>
      </c>
      <c r="I851" s="1">
        <v>-1.2887299999999999</v>
      </c>
      <c r="J851" s="1">
        <v>-1.8821000000000001</v>
      </c>
      <c r="K851" s="1">
        <v>-0.32235200000000003</v>
      </c>
      <c r="L851" s="4" t="s">
        <v>69</v>
      </c>
      <c r="M851" s="4" t="s">
        <v>30</v>
      </c>
      <c r="O851" s="1" t="s">
        <v>178</v>
      </c>
      <c r="P851" s="1" t="s">
        <v>4606</v>
      </c>
    </row>
    <row r="852" spans="1:16" x14ac:dyDescent="0.15">
      <c r="A852" s="1" t="s">
        <v>2954</v>
      </c>
      <c r="B852" s="1" t="s">
        <v>2955</v>
      </c>
      <c r="C852" s="1" t="s">
        <v>2955</v>
      </c>
      <c r="D852" s="1" t="s">
        <v>2956</v>
      </c>
      <c r="E852" s="1" t="s">
        <v>2957</v>
      </c>
      <c r="F852" s="1">
        <v>1.2587950000000001</v>
      </c>
      <c r="G852" s="1">
        <v>1.47228</v>
      </c>
      <c r="H852" s="1">
        <v>1.04531</v>
      </c>
      <c r="I852" s="1">
        <v>-1.0768200000000001</v>
      </c>
      <c r="J852" s="1">
        <v>-1.50379</v>
      </c>
      <c r="K852" s="1">
        <v>-3.1511900000000002E-2</v>
      </c>
      <c r="L852" s="4" t="s">
        <v>69</v>
      </c>
      <c r="M852" s="4" t="s">
        <v>30</v>
      </c>
      <c r="O852" s="1" t="s">
        <v>178</v>
      </c>
      <c r="P852" s="1" t="s">
        <v>179</v>
      </c>
    </row>
    <row r="853" spans="1:16" x14ac:dyDescent="0.15">
      <c r="A853" s="1" t="s">
        <v>2388</v>
      </c>
      <c r="B853" s="1" t="s">
        <v>2389</v>
      </c>
      <c r="C853" s="1" t="s">
        <v>2390</v>
      </c>
      <c r="D853" s="1" t="s">
        <v>2391</v>
      </c>
      <c r="E853" s="1" t="s">
        <v>2392</v>
      </c>
      <c r="F853" s="1">
        <v>1.2581895000000001</v>
      </c>
      <c r="G853" s="1">
        <v>0.81937899999999997</v>
      </c>
      <c r="H853" s="1">
        <v>1.6970000000000001</v>
      </c>
      <c r="I853" s="1">
        <v>2.3622899999999998</v>
      </c>
      <c r="J853" s="1">
        <v>3.2399100000000001</v>
      </c>
      <c r="K853" s="1">
        <v>4.0592899999999998</v>
      </c>
      <c r="L853" s="4" t="s">
        <v>29</v>
      </c>
      <c r="M853" s="4" t="s">
        <v>127</v>
      </c>
      <c r="N853" s="1" t="s">
        <v>2393</v>
      </c>
      <c r="O853" s="1" t="s">
        <v>308</v>
      </c>
      <c r="P853" s="1" t="s">
        <v>1816</v>
      </c>
    </row>
    <row r="854" spans="1:16" x14ac:dyDescent="0.15">
      <c r="A854" s="1" t="s">
        <v>3878</v>
      </c>
      <c r="B854" s="1" t="s">
        <v>3879</v>
      </c>
      <c r="C854" s="1" t="s">
        <v>3880</v>
      </c>
      <c r="D854" s="1" t="s">
        <v>3881</v>
      </c>
      <c r="E854" s="1" t="s">
        <v>3882</v>
      </c>
      <c r="F854" s="1">
        <v>1.2539899999999999</v>
      </c>
      <c r="G854" s="1">
        <v>1.4759899999999999</v>
      </c>
      <c r="H854" s="1">
        <v>1.03199</v>
      </c>
      <c r="I854" s="1">
        <v>-0.64017199999999996</v>
      </c>
      <c r="J854" s="1">
        <v>-1.0841700000000001</v>
      </c>
      <c r="K854" s="1">
        <v>0.39181899999999997</v>
      </c>
      <c r="L854" s="4" t="s">
        <v>69</v>
      </c>
      <c r="M854" s="4" t="s">
        <v>30</v>
      </c>
      <c r="O854" s="1" t="s">
        <v>88</v>
      </c>
    </row>
    <row r="855" spans="1:16" x14ac:dyDescent="0.15">
      <c r="A855" s="1" t="s">
        <v>33</v>
      </c>
      <c r="B855" s="1" t="s">
        <v>34</v>
      </c>
      <c r="C855" s="1" t="s">
        <v>35</v>
      </c>
      <c r="D855" s="1" t="s">
        <v>36</v>
      </c>
      <c r="E855" s="1" t="s">
        <v>37</v>
      </c>
      <c r="F855" s="1">
        <v>1.25353</v>
      </c>
      <c r="G855" s="1">
        <v>1.7577199999999999</v>
      </c>
      <c r="H855" s="1">
        <v>0.74934000000000001</v>
      </c>
      <c r="I855" s="1">
        <v>-1.4604600000000001</v>
      </c>
      <c r="J855" s="1">
        <v>-2.4688400000000001</v>
      </c>
      <c r="K855" s="1">
        <v>-0.71112399999999998</v>
      </c>
      <c r="L855" s="4" t="s">
        <v>29</v>
      </c>
      <c r="M855" s="4" t="s">
        <v>30</v>
      </c>
      <c r="O855" s="1" t="s">
        <v>38</v>
      </c>
      <c r="P855" s="1" t="s">
        <v>39</v>
      </c>
    </row>
    <row r="856" spans="1:16" x14ac:dyDescent="0.15">
      <c r="A856" s="1" t="s">
        <v>2825</v>
      </c>
      <c r="B856" s="1" t="s">
        <v>2826</v>
      </c>
      <c r="C856" s="1" t="s">
        <v>2827</v>
      </c>
      <c r="D856" s="1" t="s">
        <v>2828</v>
      </c>
      <c r="E856" s="1" t="s">
        <v>2829</v>
      </c>
      <c r="F856" s="1">
        <v>1.2496499999999999</v>
      </c>
      <c r="G856" s="1">
        <v>1.02658</v>
      </c>
      <c r="H856" s="1">
        <v>1.47272</v>
      </c>
      <c r="I856" s="1">
        <v>-1.3099700000000001</v>
      </c>
      <c r="J856" s="1">
        <v>-0.86383600000000005</v>
      </c>
      <c r="K856" s="1">
        <v>0.162748</v>
      </c>
      <c r="L856" s="4" t="s">
        <v>29</v>
      </c>
      <c r="M856" s="4" t="s">
        <v>30</v>
      </c>
      <c r="O856" s="1" t="s">
        <v>136</v>
      </c>
      <c r="P856" s="1" t="s">
        <v>2830</v>
      </c>
    </row>
    <row r="857" spans="1:16" x14ac:dyDescent="0.15">
      <c r="A857" s="1" t="s">
        <v>639</v>
      </c>
      <c r="B857" s="1" t="s">
        <v>640</v>
      </c>
      <c r="C857" s="1" t="s">
        <v>641</v>
      </c>
      <c r="D857" s="1" t="s">
        <v>642</v>
      </c>
      <c r="E857" s="1" t="s">
        <v>643</v>
      </c>
      <c r="F857" s="1">
        <v>1.2488999999999999</v>
      </c>
      <c r="G857" s="1">
        <v>1.4522699999999999</v>
      </c>
      <c r="H857" s="1">
        <v>1.0455300000000001</v>
      </c>
      <c r="I857" s="1">
        <v>-0.14674599999999999</v>
      </c>
      <c r="J857" s="1">
        <v>-0.55349300000000001</v>
      </c>
      <c r="K857" s="1">
        <v>0.89878100000000005</v>
      </c>
      <c r="L857" s="4" t="s">
        <v>29</v>
      </c>
      <c r="M857" s="4" t="s">
        <v>127</v>
      </c>
      <c r="N857" s="1" t="s">
        <v>644</v>
      </c>
      <c r="O857" s="1" t="s">
        <v>595</v>
      </c>
      <c r="P857" s="1" t="s">
        <v>645</v>
      </c>
    </row>
    <row r="858" spans="1:16" x14ac:dyDescent="0.15">
      <c r="A858" s="1" t="s">
        <v>634</v>
      </c>
      <c r="B858" s="1" t="s">
        <v>635</v>
      </c>
      <c r="C858" s="1" t="s">
        <v>636</v>
      </c>
      <c r="D858" s="1" t="s">
        <v>637</v>
      </c>
      <c r="E858" s="1" t="s">
        <v>638</v>
      </c>
      <c r="F858" s="1">
        <v>1.2457775</v>
      </c>
      <c r="G858" s="1">
        <v>0.84724500000000003</v>
      </c>
      <c r="H858" s="1">
        <v>1.6443099999999999</v>
      </c>
      <c r="I858" s="1">
        <v>-4.2908999999999997</v>
      </c>
      <c r="J858" s="1">
        <v>-3.49383</v>
      </c>
      <c r="K858" s="1">
        <v>-2.6465800000000002</v>
      </c>
      <c r="L858" s="4" t="s">
        <v>29</v>
      </c>
      <c r="M858" s="4" t="s">
        <v>30</v>
      </c>
      <c r="O858" s="1" t="s">
        <v>76</v>
      </c>
      <c r="P858" s="1" t="s">
        <v>468</v>
      </c>
    </row>
    <row r="859" spans="1:16" x14ac:dyDescent="0.15">
      <c r="A859" s="1" t="s">
        <v>3794</v>
      </c>
      <c r="B859" s="1" t="s">
        <v>3795</v>
      </c>
      <c r="C859" s="1" t="s">
        <v>3795</v>
      </c>
      <c r="D859" s="1" t="s">
        <v>3796</v>
      </c>
      <c r="E859" s="1" t="s">
        <v>3797</v>
      </c>
      <c r="F859" s="1">
        <v>1.2454609999999999</v>
      </c>
      <c r="G859" s="1">
        <v>0.76527199999999995</v>
      </c>
      <c r="H859" s="1">
        <v>1.7256499999999999</v>
      </c>
      <c r="I859" s="1">
        <v>0.27550400000000003</v>
      </c>
      <c r="J859" s="1">
        <v>1.2358800000000001</v>
      </c>
      <c r="K859" s="1">
        <v>2.00115</v>
      </c>
      <c r="L859" s="4" t="s">
        <v>29</v>
      </c>
      <c r="M859" s="4" t="s">
        <v>30</v>
      </c>
      <c r="O859" s="1" t="s">
        <v>57</v>
      </c>
      <c r="P859" s="1" t="s">
        <v>3798</v>
      </c>
    </row>
    <row r="860" spans="1:16" x14ac:dyDescent="0.15">
      <c r="A860" s="1" t="s">
        <v>3210</v>
      </c>
      <c r="B860" s="1" t="s">
        <v>3211</v>
      </c>
      <c r="C860" s="1" t="s">
        <v>3212</v>
      </c>
      <c r="D860" s="1" t="s">
        <v>3213</v>
      </c>
      <c r="E860" s="1" t="s">
        <v>3214</v>
      </c>
      <c r="F860" s="1">
        <v>1.2424115</v>
      </c>
      <c r="G860" s="1">
        <v>0.72126299999999999</v>
      </c>
      <c r="H860" s="1">
        <v>1.76356</v>
      </c>
      <c r="I860" s="1">
        <v>-0.53900999999999999</v>
      </c>
      <c r="J860" s="1">
        <v>0.50328499999999998</v>
      </c>
      <c r="K860" s="1">
        <v>1.22455</v>
      </c>
      <c r="L860" s="4" t="s">
        <v>69</v>
      </c>
      <c r="M860" s="4" t="s">
        <v>30</v>
      </c>
      <c r="O860" s="1" t="s">
        <v>178</v>
      </c>
      <c r="P860" s="1" t="s">
        <v>4868</v>
      </c>
    </row>
    <row r="861" spans="1:16" x14ac:dyDescent="0.15">
      <c r="A861" s="1" t="s">
        <v>4208</v>
      </c>
      <c r="B861" s="1" t="s">
        <v>4209</v>
      </c>
      <c r="C861" s="1" t="s">
        <v>4209</v>
      </c>
      <c r="D861" s="1" t="s">
        <v>4210</v>
      </c>
      <c r="E861" s="1" t="s">
        <v>4211</v>
      </c>
      <c r="F861" s="1">
        <v>1.2419</v>
      </c>
      <c r="G861" s="1">
        <v>1.1410199999999999</v>
      </c>
      <c r="H861" s="1">
        <v>1.3427800000000001</v>
      </c>
      <c r="I861" s="1">
        <v>-2.1248900000000002</v>
      </c>
      <c r="J861" s="1">
        <v>-1.9231199999999999</v>
      </c>
      <c r="K861" s="1">
        <v>-0.78210900000000005</v>
      </c>
      <c r="L861" s="4" t="s">
        <v>29</v>
      </c>
      <c r="M861" s="4" t="s">
        <v>30</v>
      </c>
      <c r="O861" s="1" t="s">
        <v>136</v>
      </c>
      <c r="P861" s="1" t="s">
        <v>4212</v>
      </c>
    </row>
    <row r="862" spans="1:16" x14ac:dyDescent="0.15">
      <c r="A862" s="1" t="s">
        <v>951</v>
      </c>
      <c r="B862" s="1" t="s">
        <v>952</v>
      </c>
      <c r="C862" s="1" t="s">
        <v>952</v>
      </c>
      <c r="D862" s="1" t="s">
        <v>953</v>
      </c>
      <c r="E862" s="1" t="s">
        <v>954</v>
      </c>
      <c r="F862" s="1">
        <v>1.2346900000000001</v>
      </c>
      <c r="G862" s="1">
        <v>1.3302099999999999</v>
      </c>
      <c r="H862" s="1">
        <v>1.13917</v>
      </c>
      <c r="I862" s="1">
        <v>-6.9840099999999997E-3</v>
      </c>
      <c r="J862" s="1">
        <v>-0.19802700000000001</v>
      </c>
      <c r="K862" s="1">
        <v>1.13219</v>
      </c>
      <c r="L862" s="4" t="s">
        <v>29</v>
      </c>
      <c r="M862" s="4" t="s">
        <v>30</v>
      </c>
      <c r="O862" s="1" t="s">
        <v>57</v>
      </c>
      <c r="P862" s="1" t="s">
        <v>955</v>
      </c>
    </row>
    <row r="863" spans="1:16" x14ac:dyDescent="0.15">
      <c r="A863" s="1" t="s">
        <v>4612</v>
      </c>
      <c r="B863" s="1" t="s">
        <v>4613</v>
      </c>
      <c r="C863" s="1" t="s">
        <v>4613</v>
      </c>
      <c r="D863" s="1" t="s">
        <v>4614</v>
      </c>
      <c r="E863" s="1" t="s">
        <v>4615</v>
      </c>
      <c r="F863" s="1">
        <v>1.23339</v>
      </c>
      <c r="G863" s="1">
        <v>1.13883</v>
      </c>
      <c r="H863" s="1">
        <v>1.32795</v>
      </c>
      <c r="I863" s="1">
        <v>2.9419600000000001E-2</v>
      </c>
      <c r="J863" s="1">
        <v>0.218532</v>
      </c>
      <c r="K863" s="1">
        <v>1.35737</v>
      </c>
      <c r="L863" s="4" t="s">
        <v>29</v>
      </c>
      <c r="M863" s="4" t="s">
        <v>30</v>
      </c>
      <c r="O863" s="1" t="s">
        <v>104</v>
      </c>
      <c r="P863" s="1" t="s">
        <v>4616</v>
      </c>
    </row>
    <row r="864" spans="1:16" x14ac:dyDescent="0.15">
      <c r="A864" s="1" t="s">
        <v>1681</v>
      </c>
      <c r="B864" s="1" t="s">
        <v>1682</v>
      </c>
      <c r="C864" s="1" t="s">
        <v>1683</v>
      </c>
      <c r="D864" s="1" t="s">
        <v>1684</v>
      </c>
      <c r="E864" s="1" t="s">
        <v>1685</v>
      </c>
      <c r="F864" s="1">
        <v>1.2231700000000001</v>
      </c>
      <c r="G864" s="1">
        <v>1.1367799999999999</v>
      </c>
      <c r="H864" s="1">
        <v>1.3095600000000001</v>
      </c>
      <c r="I864" s="1">
        <v>1.8001</v>
      </c>
      <c r="J864" s="1">
        <v>1.97288</v>
      </c>
      <c r="K864" s="1">
        <v>3.1096599999999999</v>
      </c>
      <c r="L864" s="4" t="s">
        <v>29</v>
      </c>
      <c r="M864" s="4" t="s">
        <v>30</v>
      </c>
      <c r="O864" s="1" t="s">
        <v>88</v>
      </c>
      <c r="P864" s="1" t="s">
        <v>1686</v>
      </c>
    </row>
    <row r="865" spans="1:16" x14ac:dyDescent="0.15">
      <c r="A865" s="1" t="s">
        <v>652</v>
      </c>
      <c r="B865" s="1" t="s">
        <v>653</v>
      </c>
      <c r="C865" s="1" t="s">
        <v>654</v>
      </c>
      <c r="D865" s="1" t="s">
        <v>655</v>
      </c>
      <c r="E865" s="1" t="s">
        <v>656</v>
      </c>
      <c r="F865" s="1">
        <v>1.2129075</v>
      </c>
      <c r="G865" s="1">
        <v>0.81122499999999997</v>
      </c>
      <c r="H865" s="1">
        <v>1.61459</v>
      </c>
      <c r="I865" s="1">
        <v>0.95598499999999997</v>
      </c>
      <c r="J865" s="1">
        <v>1.75935</v>
      </c>
      <c r="K865" s="1">
        <v>2.5705800000000001</v>
      </c>
      <c r="L865" s="4" t="s">
        <v>29</v>
      </c>
      <c r="M865" s="4" t="s">
        <v>30</v>
      </c>
      <c r="O865" s="1" t="s">
        <v>88</v>
      </c>
      <c r="P865" s="1" t="s">
        <v>657</v>
      </c>
    </row>
    <row r="866" spans="1:16" x14ac:dyDescent="0.15">
      <c r="A866" s="1" t="s">
        <v>4548</v>
      </c>
      <c r="B866" s="1" t="s">
        <v>4549</v>
      </c>
      <c r="C866" s="1" t="s">
        <v>4550</v>
      </c>
      <c r="D866" s="1" t="s">
        <v>4551</v>
      </c>
      <c r="E866" s="1" t="s">
        <v>4552</v>
      </c>
      <c r="F866" s="1">
        <v>1.19848</v>
      </c>
      <c r="G866" s="1">
        <v>1.0780099999999999</v>
      </c>
      <c r="H866" s="1">
        <v>1.3189500000000001</v>
      </c>
      <c r="I866" s="1">
        <v>-1.1571899999999999</v>
      </c>
      <c r="J866" s="1">
        <v>-0.91624399999999995</v>
      </c>
      <c r="K866" s="1">
        <v>0.16176299999999999</v>
      </c>
      <c r="L866" s="4" t="s">
        <v>29</v>
      </c>
      <c r="M866" s="4" t="s">
        <v>30</v>
      </c>
      <c r="O866" s="1" t="s">
        <v>136</v>
      </c>
      <c r="P866" s="1" t="s">
        <v>3209</v>
      </c>
    </row>
    <row r="867" spans="1:16" x14ac:dyDescent="0.15">
      <c r="A867" s="1" t="s">
        <v>2018</v>
      </c>
      <c r="B867" s="1" t="s">
        <v>2019</v>
      </c>
      <c r="C867" s="1" t="s">
        <v>2019</v>
      </c>
      <c r="D867" s="1" t="s">
        <v>2020</v>
      </c>
      <c r="E867" s="1" t="s">
        <v>2021</v>
      </c>
      <c r="F867" s="1">
        <v>1.1939340000000001</v>
      </c>
      <c r="G867" s="1">
        <v>1.3884300000000001</v>
      </c>
      <c r="H867" s="1">
        <v>0.99943800000000005</v>
      </c>
      <c r="I867" s="1">
        <v>-2.0408499999999998</v>
      </c>
      <c r="J867" s="1">
        <v>-2.4298500000000001</v>
      </c>
      <c r="K867" s="1">
        <v>-1.04142</v>
      </c>
      <c r="L867" s="4" t="s">
        <v>29</v>
      </c>
      <c r="M867" s="4" t="s">
        <v>30</v>
      </c>
      <c r="O867" s="1" t="s">
        <v>136</v>
      </c>
    </row>
    <row r="868" spans="1:16" x14ac:dyDescent="0.15">
      <c r="A868" s="1" t="s">
        <v>1122</v>
      </c>
      <c r="B868" s="1" t="s">
        <v>1123</v>
      </c>
      <c r="C868" s="1" t="s">
        <v>1124</v>
      </c>
      <c r="D868" s="1" t="s">
        <v>1125</v>
      </c>
      <c r="E868" s="1" t="s">
        <v>1126</v>
      </c>
      <c r="F868" s="1">
        <v>1.1844250000000001</v>
      </c>
      <c r="G868" s="1">
        <v>1.19733</v>
      </c>
      <c r="H868" s="1">
        <v>1.1715199999999999</v>
      </c>
      <c r="I868" s="1">
        <v>-2.7274400000000001</v>
      </c>
      <c r="J868" s="1">
        <v>-2.75326</v>
      </c>
      <c r="K868" s="1">
        <v>-1.55593</v>
      </c>
      <c r="L868" s="4" t="s">
        <v>29</v>
      </c>
      <c r="M868" s="4" t="s">
        <v>30</v>
      </c>
      <c r="O868" s="1" t="s">
        <v>44</v>
      </c>
      <c r="P868" s="1" t="s">
        <v>1127</v>
      </c>
    </row>
    <row r="869" spans="1:16" x14ac:dyDescent="0.15">
      <c r="A869" s="1" t="s">
        <v>3774</v>
      </c>
      <c r="B869" s="1" t="s">
        <v>3775</v>
      </c>
      <c r="C869" s="1" t="s">
        <v>3776</v>
      </c>
      <c r="D869" s="1" t="s">
        <v>3777</v>
      </c>
      <c r="E869" s="1" t="s">
        <v>3778</v>
      </c>
      <c r="F869" s="1">
        <v>1.1716950000000002</v>
      </c>
      <c r="G869" s="1">
        <v>1.3092600000000001</v>
      </c>
      <c r="H869" s="1">
        <v>1.03413</v>
      </c>
      <c r="I869" s="1">
        <v>2.9716800000000001</v>
      </c>
      <c r="J869" s="1">
        <v>2.6965499999999998</v>
      </c>
      <c r="K869" s="1">
        <v>4.0058100000000003</v>
      </c>
      <c r="L869" s="4" t="s">
        <v>29</v>
      </c>
      <c r="M869" s="4" t="s">
        <v>30</v>
      </c>
      <c r="O869" s="1" t="s">
        <v>88</v>
      </c>
    </row>
    <row r="870" spans="1:16" x14ac:dyDescent="0.15">
      <c r="A870" s="1" t="s">
        <v>1655</v>
      </c>
      <c r="B870" s="1" t="s">
        <v>1656</v>
      </c>
      <c r="C870" s="1" t="s">
        <v>1657</v>
      </c>
      <c r="D870" s="1" t="s">
        <v>1658</v>
      </c>
      <c r="E870" s="1" t="s">
        <v>1659</v>
      </c>
      <c r="F870" s="1">
        <v>1.1706719999999999</v>
      </c>
      <c r="G870" s="1">
        <v>1.47163</v>
      </c>
      <c r="H870" s="1">
        <v>0.86971399999999999</v>
      </c>
      <c r="I870" s="1">
        <v>-2.14825</v>
      </c>
      <c r="J870" s="1">
        <v>-2.7501699999999998</v>
      </c>
      <c r="K870" s="1">
        <v>-1.27854</v>
      </c>
      <c r="L870" s="4" t="s">
        <v>29</v>
      </c>
      <c r="M870" s="4" t="s">
        <v>30</v>
      </c>
      <c r="O870" s="1" t="s">
        <v>1660</v>
      </c>
      <c r="P870" s="1" t="s">
        <v>1661</v>
      </c>
    </row>
    <row r="871" spans="1:16" x14ac:dyDescent="0.15">
      <c r="A871" s="1" t="s">
        <v>2119</v>
      </c>
      <c r="B871" s="1" t="s">
        <v>2120</v>
      </c>
      <c r="C871" s="1" t="s">
        <v>2120</v>
      </c>
      <c r="D871" s="1" t="s">
        <v>2121</v>
      </c>
      <c r="E871" s="1" t="s">
        <v>2122</v>
      </c>
      <c r="F871" s="1">
        <v>1.1688000000000001</v>
      </c>
      <c r="G871" s="1">
        <v>1.2888900000000001</v>
      </c>
      <c r="H871" s="1">
        <v>1.04871</v>
      </c>
      <c r="I871" s="1">
        <v>3.0661200000000002</v>
      </c>
      <c r="J871" s="1">
        <v>2.8259400000000001</v>
      </c>
      <c r="K871" s="1">
        <v>4.1148300000000004</v>
      </c>
      <c r="L871" s="4" t="s">
        <v>29</v>
      </c>
      <c r="M871" s="4" t="s">
        <v>30</v>
      </c>
      <c r="O871" s="1" t="s">
        <v>88</v>
      </c>
    </row>
    <row r="872" spans="1:16" x14ac:dyDescent="0.15">
      <c r="A872" s="1" t="s">
        <v>4068</v>
      </c>
      <c r="B872" s="1" t="s">
        <v>4069</v>
      </c>
      <c r="C872" s="1" t="s">
        <v>4069</v>
      </c>
      <c r="D872" s="1" t="s">
        <v>4070</v>
      </c>
      <c r="E872" s="1" t="s">
        <v>4071</v>
      </c>
      <c r="F872" s="1">
        <v>1.1677820000000001</v>
      </c>
      <c r="G872" s="1">
        <v>0.83443400000000001</v>
      </c>
      <c r="H872" s="1">
        <v>1.5011300000000001</v>
      </c>
      <c r="I872" s="1">
        <v>0.90489299999999995</v>
      </c>
      <c r="J872" s="1">
        <v>1.57159</v>
      </c>
      <c r="K872" s="1">
        <v>2.4060199999999998</v>
      </c>
      <c r="L872" s="4" t="s">
        <v>69</v>
      </c>
      <c r="M872" s="4" t="s">
        <v>30</v>
      </c>
      <c r="O872" s="1" t="s">
        <v>178</v>
      </c>
      <c r="P872" s="1" t="s">
        <v>3479</v>
      </c>
    </row>
    <row r="873" spans="1:16" x14ac:dyDescent="0.15">
      <c r="A873" s="1" t="s">
        <v>2783</v>
      </c>
      <c r="B873" s="1" t="s">
        <v>2784</v>
      </c>
      <c r="C873" s="1" t="s">
        <v>2784</v>
      </c>
      <c r="D873" s="1" t="s">
        <v>2785</v>
      </c>
      <c r="E873" s="1" t="s">
        <v>2786</v>
      </c>
      <c r="F873" s="1">
        <v>1.1629039999999999</v>
      </c>
      <c r="G873" s="1">
        <v>0.85596799999999995</v>
      </c>
      <c r="H873" s="1">
        <v>1.46984</v>
      </c>
      <c r="I873" s="1">
        <v>0.60172599999999998</v>
      </c>
      <c r="J873" s="1">
        <v>1.2155899999999999</v>
      </c>
      <c r="K873" s="1">
        <v>2.0715599999999998</v>
      </c>
      <c r="L873" s="4" t="s">
        <v>69</v>
      </c>
      <c r="M873" s="4" t="s">
        <v>30</v>
      </c>
      <c r="O873" s="1" t="s">
        <v>129</v>
      </c>
      <c r="P873" s="1" t="s">
        <v>130</v>
      </c>
    </row>
    <row r="874" spans="1:16" x14ac:dyDescent="0.15">
      <c r="A874" s="1" t="s">
        <v>3204</v>
      </c>
      <c r="B874" s="1" t="s">
        <v>3205</v>
      </c>
      <c r="C874" s="1" t="s">
        <v>3206</v>
      </c>
      <c r="D874" s="1" t="s">
        <v>3207</v>
      </c>
      <c r="E874" s="1" t="s">
        <v>3208</v>
      </c>
      <c r="F874" s="1">
        <v>1.1459144999999999</v>
      </c>
      <c r="G874" s="1">
        <v>1.3269</v>
      </c>
      <c r="H874" s="1">
        <v>0.96492900000000004</v>
      </c>
      <c r="I874" s="1">
        <v>4.6960800000000003</v>
      </c>
      <c r="J874" s="1">
        <v>4.3341099999999999</v>
      </c>
      <c r="K874" s="1">
        <v>5.6610100000000001</v>
      </c>
      <c r="L874" s="4" t="s">
        <v>29</v>
      </c>
      <c r="M874" s="4" t="s">
        <v>30</v>
      </c>
      <c r="O874" s="1" t="s">
        <v>136</v>
      </c>
      <c r="P874" s="1" t="s">
        <v>3209</v>
      </c>
    </row>
    <row r="875" spans="1:16" x14ac:dyDescent="0.15">
      <c r="A875" s="1" t="s">
        <v>973</v>
      </c>
      <c r="B875" s="1" t="s">
        <v>974</v>
      </c>
      <c r="C875" s="1" t="s">
        <v>974</v>
      </c>
      <c r="D875" s="1" t="s">
        <v>975</v>
      </c>
      <c r="E875" s="1" t="s">
        <v>976</v>
      </c>
      <c r="F875" s="1">
        <v>1.1442825000000001</v>
      </c>
      <c r="G875" s="1">
        <v>1.55111</v>
      </c>
      <c r="H875" s="1">
        <v>0.73745499999999997</v>
      </c>
      <c r="I875" s="1">
        <v>-0.44716899999999998</v>
      </c>
      <c r="J875" s="1">
        <v>-1.2608200000000001</v>
      </c>
      <c r="K875" s="1">
        <v>0.29028500000000002</v>
      </c>
      <c r="L875" s="4" t="s">
        <v>29</v>
      </c>
      <c r="M875" s="4" t="s">
        <v>30</v>
      </c>
      <c r="O875" s="1" t="s">
        <v>624</v>
      </c>
      <c r="P875" s="1" t="s">
        <v>977</v>
      </c>
    </row>
    <row r="876" spans="1:16" x14ac:dyDescent="0.15">
      <c r="A876" s="1" t="s">
        <v>1338</v>
      </c>
      <c r="B876" s="1" t="s">
        <v>1339</v>
      </c>
      <c r="C876" s="1" t="s">
        <v>1340</v>
      </c>
      <c r="D876" s="1" t="s">
        <v>1341</v>
      </c>
      <c r="E876" s="1" t="s">
        <v>1342</v>
      </c>
      <c r="F876" s="1">
        <v>1.1405670000000001</v>
      </c>
      <c r="G876" s="1">
        <v>0.870394</v>
      </c>
      <c r="H876" s="1">
        <v>1.4107400000000001</v>
      </c>
      <c r="I876" s="1">
        <v>-1.64232</v>
      </c>
      <c r="J876" s="1">
        <v>-1.10198</v>
      </c>
      <c r="K876" s="1">
        <v>-0.23158200000000001</v>
      </c>
      <c r="L876" s="4" t="s">
        <v>29</v>
      </c>
      <c r="M876" s="4" t="s">
        <v>30</v>
      </c>
      <c r="O876" s="1" t="s">
        <v>1343</v>
      </c>
      <c r="P876" s="1" t="s">
        <v>1344</v>
      </c>
    </row>
    <row r="877" spans="1:16" x14ac:dyDescent="0.15">
      <c r="A877" s="1" t="s">
        <v>3056</v>
      </c>
      <c r="B877" s="1" t="s">
        <v>3057</v>
      </c>
      <c r="C877" s="1" t="s">
        <v>3058</v>
      </c>
      <c r="D877" s="1" t="s">
        <v>3059</v>
      </c>
      <c r="E877" s="1" t="s">
        <v>3060</v>
      </c>
      <c r="F877" s="1">
        <v>1.1339399999999999</v>
      </c>
      <c r="G877" s="1">
        <v>1.10562</v>
      </c>
      <c r="H877" s="1">
        <v>1.1622600000000001</v>
      </c>
      <c r="I877" s="1">
        <v>-0.55970799999999998</v>
      </c>
      <c r="J877" s="1">
        <v>-0.50306200000000001</v>
      </c>
      <c r="K877" s="1">
        <v>0.60255400000000003</v>
      </c>
      <c r="L877" s="4" t="s">
        <v>69</v>
      </c>
      <c r="M877" s="4" t="s">
        <v>30</v>
      </c>
      <c r="O877" s="1" t="s">
        <v>104</v>
      </c>
      <c r="P877" s="1" t="s">
        <v>697</v>
      </c>
    </row>
    <row r="878" spans="1:16" x14ac:dyDescent="0.15">
      <c r="A878" s="1" t="s">
        <v>3148</v>
      </c>
      <c r="B878" s="1" t="s">
        <v>3149</v>
      </c>
      <c r="C878" s="1" t="s">
        <v>3149</v>
      </c>
      <c r="D878" s="1" t="s">
        <v>3150</v>
      </c>
      <c r="E878" s="1" t="s">
        <v>3151</v>
      </c>
      <c r="F878" s="1">
        <v>1.1333475</v>
      </c>
      <c r="G878" s="1">
        <v>1.47563</v>
      </c>
      <c r="H878" s="1">
        <v>0.79106500000000002</v>
      </c>
      <c r="I878" s="1">
        <v>-2.52643</v>
      </c>
      <c r="J878" s="1">
        <v>-3.2109999999999999</v>
      </c>
      <c r="K878" s="1">
        <v>-1.7353700000000001</v>
      </c>
      <c r="L878" s="4" t="s">
        <v>29</v>
      </c>
      <c r="M878" s="4" t="s">
        <v>30</v>
      </c>
      <c r="O878" s="1" t="s">
        <v>57</v>
      </c>
      <c r="P878" s="1" t="s">
        <v>3152</v>
      </c>
    </row>
    <row r="879" spans="1:16" x14ac:dyDescent="0.15">
      <c r="A879" s="1" t="s">
        <v>3159</v>
      </c>
      <c r="B879" s="1" t="s">
        <v>3160</v>
      </c>
      <c r="C879" s="1" t="s">
        <v>3160</v>
      </c>
      <c r="D879" s="1" t="s">
        <v>3161</v>
      </c>
      <c r="E879" s="1" t="s">
        <v>3162</v>
      </c>
      <c r="F879" s="1">
        <v>1.1262205000000001</v>
      </c>
      <c r="G879" s="1">
        <v>0.85597100000000004</v>
      </c>
      <c r="H879" s="1">
        <v>1.3964700000000001</v>
      </c>
      <c r="I879" s="1">
        <v>-2.34721</v>
      </c>
      <c r="J879" s="1">
        <v>-1.80671</v>
      </c>
      <c r="K879" s="1">
        <v>-0.95074400000000003</v>
      </c>
      <c r="L879" s="4" t="s">
        <v>29</v>
      </c>
      <c r="M879" s="4" t="s">
        <v>30</v>
      </c>
      <c r="O879" s="1" t="s">
        <v>50</v>
      </c>
      <c r="P879" s="1" t="s">
        <v>3163</v>
      </c>
    </row>
    <row r="880" spans="1:16" x14ac:dyDescent="0.15">
      <c r="A880" s="1" t="s">
        <v>2046</v>
      </c>
      <c r="B880" s="1" t="s">
        <v>2047</v>
      </c>
      <c r="C880" s="1" t="s">
        <v>2048</v>
      </c>
      <c r="D880" s="1" t="s">
        <v>2049</v>
      </c>
      <c r="E880" s="1" t="s">
        <v>2050</v>
      </c>
      <c r="F880" s="1">
        <v>1.1212520000000001</v>
      </c>
      <c r="G880" s="1">
        <v>0.948264</v>
      </c>
      <c r="H880" s="1">
        <v>1.2942400000000001</v>
      </c>
      <c r="I880" s="1">
        <v>-1.07687</v>
      </c>
      <c r="J880" s="1">
        <v>-0.73090299999999997</v>
      </c>
      <c r="K880" s="1">
        <v>0.217362</v>
      </c>
      <c r="L880" s="4" t="s">
        <v>29</v>
      </c>
      <c r="M880" s="4" t="s">
        <v>30</v>
      </c>
      <c r="O880" s="1" t="s">
        <v>88</v>
      </c>
    </row>
    <row r="881" spans="1:16" x14ac:dyDescent="0.15">
      <c r="A881" s="1" t="s">
        <v>355</v>
      </c>
      <c r="B881" s="1" t="s">
        <v>356</v>
      </c>
      <c r="C881" s="1" t="s">
        <v>356</v>
      </c>
      <c r="D881" s="1" t="s">
        <v>357</v>
      </c>
      <c r="E881" s="1" t="s">
        <v>358</v>
      </c>
      <c r="F881" s="1">
        <v>1.118935</v>
      </c>
      <c r="G881" s="1">
        <v>1.08538</v>
      </c>
      <c r="H881" s="1">
        <v>1.15249</v>
      </c>
      <c r="I881" s="1">
        <v>-2.2753299999999999</v>
      </c>
      <c r="J881" s="1">
        <v>-2.2082199999999998</v>
      </c>
      <c r="K881" s="1">
        <v>-1.1228400000000001</v>
      </c>
      <c r="L881" s="4" t="s">
        <v>29</v>
      </c>
      <c r="M881" s="4" t="s">
        <v>30</v>
      </c>
      <c r="O881" s="1" t="s">
        <v>57</v>
      </c>
      <c r="P881" s="1" t="s">
        <v>359</v>
      </c>
    </row>
    <row r="882" spans="1:16" x14ac:dyDescent="0.15">
      <c r="A882" s="1" t="s">
        <v>2892</v>
      </c>
      <c r="B882" s="1" t="s">
        <v>2893</v>
      </c>
      <c r="C882" s="1" t="s">
        <v>2893</v>
      </c>
      <c r="D882" s="1" t="s">
        <v>2894</v>
      </c>
      <c r="E882" s="1" t="s">
        <v>2895</v>
      </c>
      <c r="F882" s="1">
        <v>1.1167965</v>
      </c>
      <c r="G882" s="1">
        <v>0.978043</v>
      </c>
      <c r="H882" s="1">
        <v>1.2555499999999999</v>
      </c>
      <c r="I882" s="1">
        <v>0.24535299999999999</v>
      </c>
      <c r="J882" s="1">
        <v>0.52285999999999999</v>
      </c>
      <c r="K882" s="1">
        <v>1.5008999999999999</v>
      </c>
      <c r="L882" s="4" t="s">
        <v>69</v>
      </c>
      <c r="M882" s="4" t="s">
        <v>127</v>
      </c>
      <c r="N882" s="1" t="s">
        <v>2896</v>
      </c>
      <c r="O882" s="1" t="s">
        <v>38</v>
      </c>
      <c r="P882" s="1" t="s">
        <v>2897</v>
      </c>
    </row>
    <row r="883" spans="1:16" x14ac:dyDescent="0.15">
      <c r="A883" s="1" t="s">
        <v>1749</v>
      </c>
      <c r="B883" s="1" t="s">
        <v>1750</v>
      </c>
      <c r="C883" s="1" t="s">
        <v>1750</v>
      </c>
      <c r="D883" s="1" t="s">
        <v>1751</v>
      </c>
      <c r="E883" s="1" t="s">
        <v>1752</v>
      </c>
      <c r="F883" s="1">
        <v>1.0908555</v>
      </c>
      <c r="G883" s="1">
        <v>0.90205100000000005</v>
      </c>
      <c r="H883" s="1">
        <v>1.27966</v>
      </c>
      <c r="I883" s="1">
        <v>0.259355</v>
      </c>
      <c r="J883" s="1">
        <v>0.636961</v>
      </c>
      <c r="K883" s="1">
        <v>1.53901</v>
      </c>
      <c r="L883" s="4" t="s">
        <v>29</v>
      </c>
      <c r="M883" s="4" t="s">
        <v>127</v>
      </c>
      <c r="N883" s="1" t="s">
        <v>1753</v>
      </c>
      <c r="O883" s="1" t="s">
        <v>129</v>
      </c>
      <c r="P883" s="1" t="s">
        <v>130</v>
      </c>
    </row>
    <row r="884" spans="1:16" x14ac:dyDescent="0.15">
      <c r="A884" s="1" t="s">
        <v>1937</v>
      </c>
      <c r="B884" s="1" t="s">
        <v>1938</v>
      </c>
      <c r="C884" s="1" t="s">
        <v>1939</v>
      </c>
      <c r="D884" s="1" t="s">
        <v>1940</v>
      </c>
      <c r="E884" s="1" t="s">
        <v>1941</v>
      </c>
      <c r="F884" s="1">
        <v>1.0862400000000001</v>
      </c>
      <c r="G884" s="1">
        <v>1.13565</v>
      </c>
      <c r="H884" s="1">
        <v>1.0368299999999999</v>
      </c>
      <c r="I884" s="1">
        <v>5.7236700000000003</v>
      </c>
      <c r="J884" s="1">
        <v>5.6248500000000003</v>
      </c>
      <c r="K884" s="1">
        <v>6.7605000000000004</v>
      </c>
      <c r="L884" s="4" t="s">
        <v>29</v>
      </c>
      <c r="M884" s="4" t="s">
        <v>127</v>
      </c>
      <c r="N884" s="1" t="s">
        <v>544</v>
      </c>
      <c r="O884" s="1" t="s">
        <v>142</v>
      </c>
      <c r="P884" s="1" t="s">
        <v>1942</v>
      </c>
    </row>
    <row r="885" spans="1:16" x14ac:dyDescent="0.15">
      <c r="A885" s="1" t="s">
        <v>2601</v>
      </c>
      <c r="B885" s="1" t="s">
        <v>2602</v>
      </c>
      <c r="C885" s="1" t="s">
        <v>2603</v>
      </c>
      <c r="D885" s="1" t="s">
        <v>2604</v>
      </c>
      <c r="E885" s="1" t="s">
        <v>2605</v>
      </c>
      <c r="F885" s="1">
        <v>1.068824</v>
      </c>
      <c r="G885" s="1">
        <v>0.948828</v>
      </c>
      <c r="H885" s="1">
        <v>1.18882</v>
      </c>
      <c r="I885" s="1">
        <v>-0.72696700000000003</v>
      </c>
      <c r="J885" s="1">
        <v>-0.48697299999999999</v>
      </c>
      <c r="K885" s="1">
        <v>0.46185500000000002</v>
      </c>
      <c r="L885" s="4" t="s">
        <v>69</v>
      </c>
      <c r="M885" s="4" t="s">
        <v>30</v>
      </c>
      <c r="O885" s="1" t="s">
        <v>178</v>
      </c>
      <c r="P885" s="1" t="s">
        <v>2606</v>
      </c>
    </row>
    <row r="886" spans="1:16" x14ac:dyDescent="0.15">
      <c r="A886" s="1" t="s">
        <v>3318</v>
      </c>
      <c r="B886" s="1" t="s">
        <v>3319</v>
      </c>
      <c r="C886" s="1" t="s">
        <v>3319</v>
      </c>
      <c r="D886" s="1" t="s">
        <v>3320</v>
      </c>
      <c r="E886" s="1" t="s">
        <v>3321</v>
      </c>
      <c r="F886" s="1">
        <v>1.0591659999999998</v>
      </c>
      <c r="G886" s="1">
        <v>1.2173799999999999</v>
      </c>
      <c r="H886" s="1">
        <v>0.90095199999999998</v>
      </c>
      <c r="I886" s="1">
        <v>3.6338300000000001</v>
      </c>
      <c r="J886" s="1">
        <v>3.3174000000000001</v>
      </c>
      <c r="K886" s="1">
        <v>4.5347799999999996</v>
      </c>
      <c r="L886" s="4" t="s">
        <v>29</v>
      </c>
      <c r="M886" s="4" t="s">
        <v>30</v>
      </c>
      <c r="O886" s="1" t="s">
        <v>88</v>
      </c>
    </row>
    <row r="887" spans="1:16" x14ac:dyDescent="0.15">
      <c r="A887" s="1" t="s">
        <v>2710</v>
      </c>
      <c r="B887" s="1" t="s">
        <v>2711</v>
      </c>
      <c r="C887" s="1" t="s">
        <v>2712</v>
      </c>
      <c r="D887" s="1" t="s">
        <v>2713</v>
      </c>
      <c r="E887" s="1" t="s">
        <v>2714</v>
      </c>
      <c r="F887" s="1">
        <v>1.041371</v>
      </c>
      <c r="G887" s="1">
        <v>1.2553300000000001</v>
      </c>
      <c r="H887" s="1">
        <v>0.82741200000000004</v>
      </c>
      <c r="I887" s="1">
        <v>-1.51997</v>
      </c>
      <c r="J887" s="1">
        <v>-1.9478899999999999</v>
      </c>
      <c r="K887" s="1">
        <v>-0.69255699999999998</v>
      </c>
      <c r="L887" s="4" t="s">
        <v>29</v>
      </c>
      <c r="M887" s="4" t="s">
        <v>30</v>
      </c>
      <c r="O887" s="1" t="s">
        <v>136</v>
      </c>
      <c r="P887" s="1" t="s">
        <v>2715</v>
      </c>
    </row>
    <row r="888" spans="1:16" x14ac:dyDescent="0.15">
      <c r="A888" s="1" t="s">
        <v>3618</v>
      </c>
      <c r="B888" s="1" t="s">
        <v>3619</v>
      </c>
      <c r="C888" s="1" t="s">
        <v>3619</v>
      </c>
      <c r="D888" s="1" t="s">
        <v>3620</v>
      </c>
      <c r="E888" s="1" t="s">
        <v>3621</v>
      </c>
      <c r="F888" s="1">
        <v>1.0408010000000001</v>
      </c>
      <c r="G888" s="1">
        <v>1.3080499999999999</v>
      </c>
      <c r="H888" s="1">
        <v>0.77355200000000002</v>
      </c>
      <c r="I888" s="1">
        <v>-1.18638</v>
      </c>
      <c r="J888" s="1">
        <v>-1.7208699999999999</v>
      </c>
      <c r="K888" s="1">
        <v>-0.412827</v>
      </c>
      <c r="L888" s="4" t="s">
        <v>29</v>
      </c>
      <c r="M888" s="4" t="s">
        <v>30</v>
      </c>
      <c r="O888" s="1" t="s">
        <v>104</v>
      </c>
      <c r="P888" s="1" t="s">
        <v>3622</v>
      </c>
    </row>
    <row r="889" spans="1:16" x14ac:dyDescent="0.15">
      <c r="A889" s="1" t="s">
        <v>1687</v>
      </c>
      <c r="B889" s="1" t="s">
        <v>1688</v>
      </c>
      <c r="C889" s="1" t="s">
        <v>1688</v>
      </c>
      <c r="D889" s="1" t="s">
        <v>1689</v>
      </c>
      <c r="E889" s="1" t="s">
        <v>1690</v>
      </c>
      <c r="F889" s="1">
        <v>1.0261389999999999</v>
      </c>
      <c r="G889" s="1">
        <v>1.2350099999999999</v>
      </c>
      <c r="H889" s="1">
        <v>0.81726799999999999</v>
      </c>
      <c r="I889" s="1">
        <v>-1.5850500000000001</v>
      </c>
      <c r="J889" s="1">
        <v>-2.0027900000000001</v>
      </c>
      <c r="K889" s="1">
        <v>-0.76777899999999999</v>
      </c>
      <c r="L889" s="4" t="s">
        <v>29</v>
      </c>
      <c r="M889" s="4" t="s">
        <v>30</v>
      </c>
      <c r="O889" s="1" t="s">
        <v>31</v>
      </c>
      <c r="P889" s="1" t="s">
        <v>1691</v>
      </c>
    </row>
    <row r="890" spans="1:16" x14ac:dyDescent="0.15">
      <c r="A890" s="1" t="s">
        <v>1583</v>
      </c>
      <c r="B890" s="1" t="s">
        <v>1584</v>
      </c>
      <c r="C890" s="1" t="s">
        <v>1584</v>
      </c>
      <c r="D890" s="1" t="s">
        <v>1585</v>
      </c>
      <c r="E890" s="1" t="s">
        <v>1586</v>
      </c>
      <c r="F890" s="1">
        <v>1.016489</v>
      </c>
      <c r="G890" s="1">
        <v>1.03444</v>
      </c>
      <c r="H890" s="1">
        <v>0.99853800000000004</v>
      </c>
      <c r="I890" s="1">
        <v>-0.32617800000000002</v>
      </c>
      <c r="J890" s="1">
        <v>-0.36207899999999998</v>
      </c>
      <c r="K890" s="1">
        <v>0.67235999999999996</v>
      </c>
      <c r="L890" s="4" t="s">
        <v>29</v>
      </c>
      <c r="M890" s="4" t="s">
        <v>30</v>
      </c>
      <c r="O890" s="1" t="s">
        <v>38</v>
      </c>
      <c r="P890" s="1" t="s">
        <v>1587</v>
      </c>
    </row>
    <row r="891" spans="1:16" x14ac:dyDescent="0.15">
      <c r="A891" s="1" t="s">
        <v>3113</v>
      </c>
      <c r="B891" s="1" t="s">
        <v>3114</v>
      </c>
      <c r="C891" s="1" t="s">
        <v>3114</v>
      </c>
      <c r="D891" s="1" t="s">
        <v>3115</v>
      </c>
      <c r="E891" s="1" t="s">
        <v>3116</v>
      </c>
      <c r="F891" s="1">
        <v>1.0037015</v>
      </c>
      <c r="G891" s="1">
        <v>1.1977800000000001</v>
      </c>
      <c r="H891" s="1">
        <v>0.80962299999999998</v>
      </c>
      <c r="I891" s="1">
        <v>-2.2184599999999999</v>
      </c>
      <c r="J891" s="1">
        <v>-2.6066199999999999</v>
      </c>
      <c r="K891" s="1">
        <v>-1.40883</v>
      </c>
      <c r="L891" s="4" t="s">
        <v>29</v>
      </c>
      <c r="M891" s="4" t="s">
        <v>30</v>
      </c>
      <c r="O891" s="1" t="s">
        <v>31</v>
      </c>
      <c r="P891" s="1" t="s">
        <v>3117</v>
      </c>
    </row>
    <row r="892" spans="1:16" x14ac:dyDescent="0.15">
      <c r="A892" s="1" t="s">
        <v>3929</v>
      </c>
      <c r="B892" s="1" t="s">
        <v>3930</v>
      </c>
      <c r="C892" s="1" t="s">
        <v>3931</v>
      </c>
      <c r="D892" s="1" t="s">
        <v>3932</v>
      </c>
      <c r="E892" s="1" t="s">
        <v>3933</v>
      </c>
      <c r="F892" s="1">
        <v>0.99277299999999991</v>
      </c>
      <c r="G892" s="1">
        <v>0.91583599999999998</v>
      </c>
      <c r="H892" s="1">
        <v>1.0697099999999999</v>
      </c>
      <c r="I892" s="1">
        <v>-1.3146199999999999</v>
      </c>
      <c r="J892" s="1">
        <v>-1.1607400000000001</v>
      </c>
      <c r="K892" s="1">
        <v>-0.24490700000000001</v>
      </c>
      <c r="L892" s="4" t="s">
        <v>29</v>
      </c>
      <c r="M892" s="4" t="s">
        <v>30</v>
      </c>
      <c r="O892" s="1" t="s">
        <v>1417</v>
      </c>
      <c r="P892" s="1" t="s">
        <v>3934</v>
      </c>
    </row>
    <row r="893" spans="1:16" x14ac:dyDescent="0.15">
      <c r="A893" s="1" t="s">
        <v>3834</v>
      </c>
      <c r="B893" s="1" t="s">
        <v>3835</v>
      </c>
      <c r="C893" s="1" t="s">
        <v>3836</v>
      </c>
      <c r="D893" s="1" t="s">
        <v>3837</v>
      </c>
      <c r="E893" s="1" t="s">
        <v>3838</v>
      </c>
      <c r="F893" s="1">
        <v>0.98387150000000001</v>
      </c>
      <c r="G893" s="1">
        <v>1.1640200000000001</v>
      </c>
      <c r="H893" s="1">
        <v>0.80372299999999997</v>
      </c>
      <c r="I893" s="1">
        <v>-2.3366699999999998</v>
      </c>
      <c r="J893" s="1">
        <v>-2.6969699999999999</v>
      </c>
      <c r="K893" s="1">
        <v>-1.53295</v>
      </c>
      <c r="L893" s="4" t="s">
        <v>29</v>
      </c>
      <c r="M893" s="4" t="s">
        <v>30</v>
      </c>
      <c r="O893" s="1" t="s">
        <v>76</v>
      </c>
      <c r="P893" s="1" t="s">
        <v>468</v>
      </c>
    </row>
    <row r="894" spans="1:16" x14ac:dyDescent="0.15">
      <c r="A894" s="1" t="s">
        <v>3633</v>
      </c>
      <c r="B894" s="1" t="s">
        <v>3634</v>
      </c>
      <c r="C894" s="1" t="s">
        <v>3635</v>
      </c>
      <c r="D894" s="1" t="s">
        <v>3636</v>
      </c>
      <c r="E894" s="1" t="s">
        <v>3637</v>
      </c>
      <c r="F894" s="1">
        <v>0.97718749999999999</v>
      </c>
      <c r="G894" s="1">
        <v>1.2218599999999999</v>
      </c>
      <c r="H894" s="1">
        <v>0.73251500000000003</v>
      </c>
      <c r="I894" s="1">
        <v>-0.75126499999999996</v>
      </c>
      <c r="J894" s="1">
        <v>-1.24061</v>
      </c>
      <c r="K894" s="1">
        <v>-1.8750099999999999E-2</v>
      </c>
      <c r="L894" s="4" t="s">
        <v>29</v>
      </c>
      <c r="M894" s="4" t="s">
        <v>30</v>
      </c>
      <c r="O894" s="1" t="s">
        <v>308</v>
      </c>
      <c r="P894" s="1" t="s">
        <v>3638</v>
      </c>
    </row>
    <row r="895" spans="1:16" x14ac:dyDescent="0.15">
      <c r="A895" s="1" t="s">
        <v>2544</v>
      </c>
      <c r="B895" s="1" t="s">
        <v>2545</v>
      </c>
      <c r="C895" s="1" t="s">
        <v>2545</v>
      </c>
      <c r="D895" s="1" t="s">
        <v>2546</v>
      </c>
      <c r="E895" s="1" t="s">
        <v>2547</v>
      </c>
      <c r="F895" s="1">
        <v>0.97210649999999998</v>
      </c>
      <c r="G895" s="1">
        <v>0.84362300000000001</v>
      </c>
      <c r="H895" s="1">
        <v>1.10059</v>
      </c>
      <c r="I895" s="1">
        <v>-2.5349200000000001</v>
      </c>
      <c r="J895" s="1">
        <v>-2.2779500000000001</v>
      </c>
      <c r="K895" s="1">
        <v>-1.4343300000000001</v>
      </c>
      <c r="L895" s="4" t="s">
        <v>29</v>
      </c>
      <c r="M895" s="4" t="s">
        <v>30</v>
      </c>
      <c r="O895" s="1" t="s">
        <v>136</v>
      </c>
      <c r="P895" s="1" t="s">
        <v>2548</v>
      </c>
    </row>
    <row r="896" spans="1:16" x14ac:dyDescent="0.15">
      <c r="A896" s="1" t="s">
        <v>3724</v>
      </c>
      <c r="B896" s="1" t="s">
        <v>3725</v>
      </c>
      <c r="C896" s="1" t="s">
        <v>3725</v>
      </c>
      <c r="D896" s="1" t="s">
        <v>3726</v>
      </c>
      <c r="E896" s="1" t="s">
        <v>3727</v>
      </c>
      <c r="F896" s="1">
        <v>0.93880849999999993</v>
      </c>
      <c r="G896" s="1">
        <v>0.743537</v>
      </c>
      <c r="H896" s="1">
        <v>1.13408</v>
      </c>
      <c r="I896" s="1">
        <v>3.2582800000000001</v>
      </c>
      <c r="J896" s="1">
        <v>3.6488200000000002</v>
      </c>
      <c r="K896" s="1">
        <v>4.39236</v>
      </c>
      <c r="L896" s="4" t="s">
        <v>29</v>
      </c>
      <c r="M896" s="4" t="s">
        <v>127</v>
      </c>
      <c r="N896" s="1" t="s">
        <v>2896</v>
      </c>
      <c r="O896" s="1" t="s">
        <v>76</v>
      </c>
      <c r="P896" s="1" t="s">
        <v>3728</v>
      </c>
    </row>
    <row r="897" spans="1:16" x14ac:dyDescent="0.15">
      <c r="A897" s="1" t="s">
        <v>751</v>
      </c>
      <c r="B897" s="1" t="s">
        <v>752</v>
      </c>
      <c r="C897" s="1" t="s">
        <v>752</v>
      </c>
      <c r="D897" s="1" t="s">
        <v>753</v>
      </c>
      <c r="E897" s="1" t="s">
        <v>754</v>
      </c>
      <c r="F897" s="1">
        <v>0.92618599999999995</v>
      </c>
      <c r="G897" s="1">
        <v>0.85242700000000005</v>
      </c>
      <c r="H897" s="1">
        <v>0.99994499999999997</v>
      </c>
      <c r="I897" s="1">
        <v>-0.81074400000000002</v>
      </c>
      <c r="J897" s="1">
        <v>-0.66322700000000001</v>
      </c>
      <c r="K897" s="1">
        <v>0.18920100000000001</v>
      </c>
      <c r="L897" s="4" t="s">
        <v>29</v>
      </c>
      <c r="M897" s="4" t="s">
        <v>30</v>
      </c>
      <c r="O897" s="1" t="s">
        <v>57</v>
      </c>
      <c r="P897" s="1" t="s">
        <v>755</v>
      </c>
    </row>
    <row r="898" spans="1:16" x14ac:dyDescent="0.15">
      <c r="A898" s="1" t="s">
        <v>524</v>
      </c>
      <c r="B898" s="1" t="s">
        <v>525</v>
      </c>
      <c r="C898" s="1" t="s">
        <v>525</v>
      </c>
      <c r="D898" s="1" t="s">
        <v>526</v>
      </c>
      <c r="E898" s="1" t="s">
        <v>527</v>
      </c>
      <c r="F898" s="1">
        <v>0.91725849999999998</v>
      </c>
      <c r="G898" s="1">
        <v>1.08588</v>
      </c>
      <c r="H898" s="1">
        <v>0.748637</v>
      </c>
      <c r="I898" s="1">
        <v>-2.8483499999999999</v>
      </c>
      <c r="J898" s="1">
        <v>-3.1856</v>
      </c>
      <c r="K898" s="1">
        <v>-2.09972</v>
      </c>
      <c r="L898" s="4" t="s">
        <v>29</v>
      </c>
      <c r="M898" s="4" t="s">
        <v>30</v>
      </c>
      <c r="O898" s="1" t="s">
        <v>57</v>
      </c>
      <c r="P898" s="1" t="s">
        <v>528</v>
      </c>
    </row>
    <row r="899" spans="1:16" x14ac:dyDescent="0.15">
      <c r="A899" s="1" t="s">
        <v>4667</v>
      </c>
      <c r="B899" s="1" t="s">
        <v>4668</v>
      </c>
      <c r="C899" s="1" t="s">
        <v>4669</v>
      </c>
      <c r="D899" s="1" t="s">
        <v>4670</v>
      </c>
      <c r="E899" s="1" t="s">
        <v>4671</v>
      </c>
      <c r="F899" s="1">
        <v>0.91455949999999997</v>
      </c>
      <c r="G899" s="1">
        <v>0.81137899999999996</v>
      </c>
      <c r="H899" s="1">
        <v>1.0177400000000001</v>
      </c>
      <c r="I899" s="1">
        <v>4.3406000000000002</v>
      </c>
      <c r="J899" s="1">
        <v>4.5469600000000003</v>
      </c>
      <c r="K899" s="1">
        <v>5.3583400000000001</v>
      </c>
      <c r="L899" s="4" t="s">
        <v>29</v>
      </c>
      <c r="M899" s="4" t="s">
        <v>30</v>
      </c>
      <c r="O899" s="1" t="s">
        <v>178</v>
      </c>
      <c r="P899" s="1" t="s">
        <v>4672</v>
      </c>
    </row>
    <row r="900" spans="1:16" x14ac:dyDescent="0.15">
      <c r="A900" s="1" t="s">
        <v>1799</v>
      </c>
      <c r="B900" s="1" t="s">
        <v>1800</v>
      </c>
      <c r="C900" s="1" t="s">
        <v>1801</v>
      </c>
      <c r="D900" s="1" t="s">
        <v>1802</v>
      </c>
      <c r="E900" s="1" t="s">
        <v>1803</v>
      </c>
      <c r="F900" s="1">
        <v>0.90517549999999991</v>
      </c>
      <c r="G900" s="1">
        <v>0.74816099999999996</v>
      </c>
      <c r="H900" s="1">
        <v>1.06219</v>
      </c>
      <c r="I900" s="1">
        <v>9.0989500000000003</v>
      </c>
      <c r="J900" s="1">
        <v>9.4129799999999992</v>
      </c>
      <c r="K900" s="1">
        <v>10.161099999999999</v>
      </c>
      <c r="L900" s="4" t="s">
        <v>29</v>
      </c>
      <c r="M900" s="4" t="s">
        <v>127</v>
      </c>
      <c r="N900" s="1" t="s">
        <v>1804</v>
      </c>
      <c r="O900" s="1" t="s">
        <v>1805</v>
      </c>
      <c r="P900" s="1" t="s">
        <v>1806</v>
      </c>
    </row>
    <row r="901" spans="1:16" x14ac:dyDescent="0.15">
      <c r="A901" s="1" t="s">
        <v>1632</v>
      </c>
      <c r="B901" s="1" t="s">
        <v>1633</v>
      </c>
      <c r="C901" s="1" t="s">
        <v>1633</v>
      </c>
      <c r="D901" s="1" t="s">
        <v>1634</v>
      </c>
      <c r="E901" s="1" t="s">
        <v>1635</v>
      </c>
      <c r="F901" s="1">
        <v>0.90460249999999998</v>
      </c>
      <c r="G901" s="1">
        <v>0.986043</v>
      </c>
      <c r="H901" s="1">
        <v>0.82316199999999995</v>
      </c>
      <c r="I901" s="1">
        <v>-0.87947200000000003</v>
      </c>
      <c r="J901" s="1">
        <v>-1.0423500000000001</v>
      </c>
      <c r="K901" s="1">
        <v>-5.6309699999999997E-2</v>
      </c>
      <c r="L901" s="4" t="s">
        <v>69</v>
      </c>
      <c r="M901" s="4" t="s">
        <v>30</v>
      </c>
      <c r="O901" s="1" t="s">
        <v>88</v>
      </c>
    </row>
    <row r="902" spans="1:16" x14ac:dyDescent="0.15">
      <c r="A902" s="1" t="s">
        <v>4592</v>
      </c>
      <c r="B902" s="1" t="s">
        <v>4593</v>
      </c>
      <c r="C902" s="1" t="s">
        <v>4594</v>
      </c>
      <c r="D902" s="1" t="s">
        <v>4595</v>
      </c>
      <c r="E902" s="1" t="s">
        <v>4596</v>
      </c>
      <c r="F902" s="1">
        <v>0.89756000000000002</v>
      </c>
      <c r="G902" s="1">
        <v>0.999502</v>
      </c>
      <c r="H902" s="1">
        <v>0.79561800000000005</v>
      </c>
      <c r="I902" s="1">
        <v>3.7303500000000001</v>
      </c>
      <c r="J902" s="1">
        <v>3.5264700000000002</v>
      </c>
      <c r="K902" s="1">
        <v>4.52597</v>
      </c>
      <c r="L902" s="4" t="s">
        <v>29</v>
      </c>
      <c r="M902" s="4" t="s">
        <v>30</v>
      </c>
      <c r="O902" s="1" t="s">
        <v>136</v>
      </c>
      <c r="P902" s="1" t="s">
        <v>4597</v>
      </c>
    </row>
    <row r="903" spans="1:16" x14ac:dyDescent="0.15">
      <c r="A903" s="1" t="s">
        <v>2837</v>
      </c>
      <c r="B903" s="1" t="s">
        <v>2838</v>
      </c>
      <c r="C903" s="1" t="s">
        <v>2839</v>
      </c>
      <c r="D903" s="1" t="s">
        <v>2840</v>
      </c>
      <c r="E903" s="1" t="s">
        <v>2841</v>
      </c>
      <c r="F903" s="1">
        <v>0.89225700000000008</v>
      </c>
      <c r="G903" s="1">
        <v>0.86367300000000002</v>
      </c>
      <c r="H903" s="1">
        <v>0.92084100000000002</v>
      </c>
      <c r="I903" s="1">
        <v>-2.4236499999999999</v>
      </c>
      <c r="J903" s="1">
        <v>-2.3664800000000001</v>
      </c>
      <c r="K903" s="1">
        <v>-1.50281</v>
      </c>
      <c r="L903" s="4" t="s">
        <v>29</v>
      </c>
      <c r="M903" s="4" t="s">
        <v>30</v>
      </c>
      <c r="O903" s="1" t="s">
        <v>76</v>
      </c>
      <c r="P903" s="1" t="s">
        <v>507</v>
      </c>
    </row>
    <row r="904" spans="1:16" x14ac:dyDescent="0.15">
      <c r="A904" s="1" t="s">
        <v>487</v>
      </c>
      <c r="B904" s="1" t="s">
        <v>488</v>
      </c>
      <c r="C904" s="1" t="s">
        <v>488</v>
      </c>
      <c r="D904" s="1" t="s">
        <v>489</v>
      </c>
      <c r="E904" s="1" t="s">
        <v>490</v>
      </c>
      <c r="F904" s="1">
        <v>0.88616300000000003</v>
      </c>
      <c r="G904" s="1">
        <v>0.93851399999999996</v>
      </c>
      <c r="H904" s="1">
        <v>0.833812</v>
      </c>
      <c r="I904" s="1">
        <v>-1.5702799999999999</v>
      </c>
      <c r="J904" s="1">
        <v>-1.67499</v>
      </c>
      <c r="K904" s="1">
        <v>-0.73647200000000002</v>
      </c>
      <c r="L904" s="4" t="s">
        <v>69</v>
      </c>
      <c r="M904" s="4" t="s">
        <v>30</v>
      </c>
      <c r="O904" s="1" t="s">
        <v>50</v>
      </c>
      <c r="P904" s="1" t="s">
        <v>491</v>
      </c>
    </row>
    <row r="905" spans="1:16" x14ac:dyDescent="0.15">
      <c r="A905" s="1" t="s">
        <v>4384</v>
      </c>
      <c r="B905" s="1" t="s">
        <v>4385</v>
      </c>
      <c r="C905" s="1" t="s">
        <v>4385</v>
      </c>
      <c r="D905" s="1" t="s">
        <v>4386</v>
      </c>
      <c r="E905" s="1" t="s">
        <v>4387</v>
      </c>
      <c r="F905" s="1">
        <v>0.86735800000000007</v>
      </c>
      <c r="G905" s="1">
        <v>0.93532700000000002</v>
      </c>
      <c r="H905" s="1">
        <v>0.79938900000000002</v>
      </c>
      <c r="I905" s="1">
        <v>-1.64235</v>
      </c>
      <c r="J905" s="1">
        <v>-1.7782899999999999</v>
      </c>
      <c r="K905" s="1">
        <v>-0.84296099999999996</v>
      </c>
      <c r="L905" s="4" t="s">
        <v>29</v>
      </c>
      <c r="M905" s="4" t="s">
        <v>30</v>
      </c>
      <c r="O905" s="1" t="s">
        <v>136</v>
      </c>
      <c r="P905" s="1" t="s">
        <v>2315</v>
      </c>
    </row>
    <row r="906" spans="1:16" x14ac:dyDescent="0.15">
      <c r="A906" s="1" t="s">
        <v>4644</v>
      </c>
      <c r="B906" s="1" t="s">
        <v>4645</v>
      </c>
      <c r="C906" s="1" t="s">
        <v>4646</v>
      </c>
      <c r="D906" s="1" t="s">
        <v>4647</v>
      </c>
      <c r="E906" s="1" t="s">
        <v>4648</v>
      </c>
      <c r="F906" s="1">
        <v>0.85183299999999995</v>
      </c>
      <c r="G906" s="1">
        <v>0.83718499999999996</v>
      </c>
      <c r="H906" s="1">
        <v>0.86648099999999995</v>
      </c>
      <c r="I906" s="1">
        <v>-0.96080699999999997</v>
      </c>
      <c r="J906" s="1">
        <v>-0.93151099999999998</v>
      </c>
      <c r="K906" s="1">
        <v>-9.4325900000000004E-2</v>
      </c>
      <c r="L906" s="4" t="s">
        <v>29</v>
      </c>
      <c r="M906" s="4" t="s">
        <v>30</v>
      </c>
      <c r="O906" s="1" t="s">
        <v>88</v>
      </c>
    </row>
    <row r="907" spans="1:16" x14ac:dyDescent="0.15">
      <c r="A907" s="1" t="s">
        <v>1879</v>
      </c>
      <c r="B907" s="1" t="s">
        <v>1880</v>
      </c>
      <c r="C907" s="1" t="s">
        <v>1880</v>
      </c>
      <c r="D907" s="1" t="s">
        <v>1881</v>
      </c>
      <c r="E907" s="1" t="s">
        <v>1882</v>
      </c>
      <c r="F907" s="1">
        <v>0.84261450000000004</v>
      </c>
      <c r="G907" s="1">
        <v>0.84186899999999998</v>
      </c>
      <c r="H907" s="1">
        <v>0.84336</v>
      </c>
      <c r="I907" s="1">
        <v>1.7751300000000001</v>
      </c>
      <c r="J907" s="1">
        <v>1.7766200000000001</v>
      </c>
      <c r="K907" s="1">
        <v>2.61849</v>
      </c>
      <c r="L907" s="4" t="s">
        <v>29</v>
      </c>
      <c r="M907" s="4" t="s">
        <v>127</v>
      </c>
      <c r="N907" s="1" t="s">
        <v>1883</v>
      </c>
      <c r="O907" s="1" t="s">
        <v>31</v>
      </c>
      <c r="P907" s="1" t="s">
        <v>1884</v>
      </c>
    </row>
    <row r="908" spans="1:16" x14ac:dyDescent="0.15">
      <c r="A908" s="1" t="s">
        <v>3385</v>
      </c>
      <c r="B908" s="1" t="s">
        <v>3386</v>
      </c>
      <c r="C908" s="1" t="s">
        <v>3387</v>
      </c>
      <c r="D908" s="1" t="s">
        <v>3388</v>
      </c>
      <c r="E908" s="1" t="s">
        <v>3389</v>
      </c>
      <c r="F908" s="1">
        <v>0.82925650000000006</v>
      </c>
      <c r="G908" s="1">
        <v>0.76126300000000002</v>
      </c>
      <c r="H908" s="1">
        <v>0.89724999999999999</v>
      </c>
      <c r="I908" s="1">
        <v>-0.76763300000000001</v>
      </c>
      <c r="J908" s="1">
        <v>-0.63164600000000004</v>
      </c>
      <c r="K908" s="1">
        <v>0.12961700000000001</v>
      </c>
      <c r="L908" s="4" t="s">
        <v>69</v>
      </c>
      <c r="M908" s="4" t="s">
        <v>30</v>
      </c>
      <c r="O908" s="1" t="s">
        <v>178</v>
      </c>
      <c r="P908" s="1" t="s">
        <v>3390</v>
      </c>
    </row>
    <row r="909" spans="1:16" x14ac:dyDescent="0.15">
      <c r="A909" s="1" t="s">
        <v>2225</v>
      </c>
      <c r="B909" s="1" t="s">
        <v>2226</v>
      </c>
      <c r="C909" s="1" t="s">
        <v>2227</v>
      </c>
      <c r="D909" s="1" t="s">
        <v>2228</v>
      </c>
      <c r="E909" s="1" t="s">
        <v>2229</v>
      </c>
      <c r="F909" s="1">
        <v>0.79771750000000008</v>
      </c>
      <c r="G909" s="1">
        <v>0.84279000000000004</v>
      </c>
      <c r="H909" s="1">
        <v>0.75264500000000001</v>
      </c>
      <c r="I909" s="1">
        <v>-2.0535600000000001</v>
      </c>
      <c r="J909" s="1">
        <v>-2.14371</v>
      </c>
      <c r="K909" s="1">
        <v>-1.3009200000000001</v>
      </c>
      <c r="L909" s="4" t="s">
        <v>29</v>
      </c>
      <c r="M909" s="4" t="s">
        <v>30</v>
      </c>
      <c r="O909" s="1" t="s">
        <v>353</v>
      </c>
      <c r="P909" s="1" t="s">
        <v>2230</v>
      </c>
    </row>
    <row r="910" spans="1:16" x14ac:dyDescent="0.15">
      <c r="A910" s="1" t="s">
        <v>297</v>
      </c>
      <c r="B910" s="1" t="s">
        <v>298</v>
      </c>
      <c r="C910" s="1" t="s">
        <v>299</v>
      </c>
      <c r="D910" s="1" t="s">
        <v>300</v>
      </c>
      <c r="E910" s="1" t="s">
        <v>301</v>
      </c>
      <c r="F910" s="1">
        <v>0.72936650000000003</v>
      </c>
      <c r="G910" s="1">
        <v>0.72753299999999999</v>
      </c>
      <c r="H910" s="1">
        <v>0.73119999999999996</v>
      </c>
      <c r="I910" s="1">
        <v>-0.14518500000000001</v>
      </c>
      <c r="J910" s="1">
        <v>-0.141518</v>
      </c>
      <c r="K910" s="1">
        <v>0.58601499999999995</v>
      </c>
      <c r="L910" s="4" t="s">
        <v>29</v>
      </c>
      <c r="M910" s="4" t="s">
        <v>30</v>
      </c>
      <c r="O910" s="1" t="s">
        <v>251</v>
      </c>
      <c r="P910" s="1" t="s">
        <v>302</v>
      </c>
    </row>
    <row r="911" spans="1:16" x14ac:dyDescent="0.15">
      <c r="A911" s="1" t="s">
        <v>4049</v>
      </c>
      <c r="B911" s="1" t="s">
        <v>4050</v>
      </c>
      <c r="C911" s="1" t="s">
        <v>4050</v>
      </c>
      <c r="D911" s="1" t="s">
        <v>4051</v>
      </c>
      <c r="E911" s="1" t="s">
        <v>4052</v>
      </c>
      <c r="F911" s="1">
        <v>0.72283300000000006</v>
      </c>
      <c r="G911" s="1">
        <v>0.729128</v>
      </c>
      <c r="H911" s="1">
        <v>0.71653800000000001</v>
      </c>
      <c r="I911" s="1">
        <v>-2.5481199999999999</v>
      </c>
      <c r="J911" s="1">
        <v>-2.5607099999999998</v>
      </c>
      <c r="K911" s="1">
        <v>-1.83158</v>
      </c>
      <c r="L911" s="4" t="s">
        <v>29</v>
      </c>
      <c r="M911" s="4" t="s">
        <v>30</v>
      </c>
      <c r="O911" s="1" t="s">
        <v>1482</v>
      </c>
      <c r="P911" s="1" t="s">
        <v>4053</v>
      </c>
    </row>
  </sheetData>
  <autoFilter ref="A2:P2" xr:uid="{28C3492B-5907-4446-A63A-248DF3300D86}">
    <sortState xmlns:xlrd2="http://schemas.microsoft.com/office/spreadsheetml/2017/richdata2" ref="A3:P911">
      <sortCondition descending="1" ref="F2"/>
    </sortState>
  </autoFilter>
  <mergeCells count="4">
    <mergeCell ref="A1:E1"/>
    <mergeCell ref="I1:K1"/>
    <mergeCell ref="M1:N1"/>
    <mergeCell ref="O1:P1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B025A-4C58-4933-8C5F-22A581FA9C4D}">
  <dimension ref="A1:Q1145"/>
  <sheetViews>
    <sheetView tabSelected="1" zoomScale="70" zoomScaleNormal="70" workbookViewId="0">
      <selection activeCell="P53" sqref="P53"/>
    </sheetView>
  </sheetViews>
  <sheetFormatPr baseColWidth="10" defaultColWidth="8.83203125" defaultRowHeight="15" x14ac:dyDescent="0.2"/>
  <cols>
    <col min="1" max="1" width="8.6640625" bestFit="1" customWidth="1"/>
    <col min="2" max="2" width="19.33203125" customWidth="1"/>
    <col min="3" max="3" width="18.33203125" customWidth="1"/>
    <col min="4" max="4" width="27.6640625" customWidth="1"/>
    <col min="5" max="5" width="43.5" customWidth="1"/>
    <col min="6" max="6" width="16.5" customWidth="1"/>
    <col min="7" max="7" width="86.5" customWidth="1"/>
    <col min="8" max="8" width="30.6640625" bestFit="1" customWidth="1"/>
    <col min="9" max="9" width="38.1640625" bestFit="1" customWidth="1"/>
    <col min="10" max="12" width="14.6640625" customWidth="1"/>
    <col min="13" max="13" width="20" bestFit="1" customWidth="1"/>
    <col min="14" max="14" width="16.33203125" customWidth="1"/>
    <col min="15" max="15" width="28.1640625" customWidth="1"/>
    <col min="16" max="16" width="36" customWidth="1"/>
    <col min="17" max="17" width="80" customWidth="1"/>
  </cols>
  <sheetData>
    <row r="1" spans="1:17" s="1" customFormat="1" ht="27" x14ac:dyDescent="0.15">
      <c r="B1" s="23" t="s">
        <v>0</v>
      </c>
      <c r="C1" s="23"/>
      <c r="D1" s="23"/>
      <c r="E1" s="23"/>
      <c r="F1" s="23"/>
      <c r="G1" s="2" t="s">
        <v>1</v>
      </c>
      <c r="H1" s="2" t="s">
        <v>2</v>
      </c>
      <c r="I1" s="2" t="s">
        <v>3</v>
      </c>
      <c r="J1" s="24" t="s">
        <v>4</v>
      </c>
      <c r="K1" s="25"/>
      <c r="L1" s="26"/>
      <c r="M1" s="2" t="s">
        <v>5</v>
      </c>
      <c r="N1" s="23" t="s">
        <v>6</v>
      </c>
      <c r="O1" s="23"/>
      <c r="P1" s="23" t="s">
        <v>7</v>
      </c>
      <c r="Q1" s="23"/>
    </row>
    <row r="2" spans="1:17" s="1" customFormat="1" ht="16" x14ac:dyDescent="0.15">
      <c r="A2" s="3" t="s">
        <v>4873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H2" s="3" t="s">
        <v>14</v>
      </c>
      <c r="I2" s="3" t="s">
        <v>15</v>
      </c>
      <c r="J2" s="3" t="s">
        <v>16</v>
      </c>
      <c r="K2" s="3" t="s">
        <v>17</v>
      </c>
      <c r="L2" s="3" t="s">
        <v>18</v>
      </c>
      <c r="M2" s="3" t="s">
        <v>19</v>
      </c>
      <c r="N2" s="3" t="s">
        <v>20</v>
      </c>
      <c r="O2" s="3" t="s">
        <v>21</v>
      </c>
      <c r="P2" s="3" t="s">
        <v>22</v>
      </c>
      <c r="Q2" s="3" t="s">
        <v>23</v>
      </c>
    </row>
    <row r="3" spans="1:17" s="1" customFormat="1" ht="14" x14ac:dyDescent="0.15">
      <c r="A3" s="33" t="s">
        <v>308</v>
      </c>
      <c r="B3" s="1" t="s">
        <v>3733</v>
      </c>
      <c r="C3" s="1" t="s">
        <v>3734</v>
      </c>
      <c r="D3" s="1" t="s">
        <v>3734</v>
      </c>
      <c r="E3" s="1" t="s">
        <v>3735</v>
      </c>
      <c r="F3" s="1" t="s">
        <v>3736</v>
      </c>
      <c r="G3" s="1">
        <v>1.7067349999999999</v>
      </c>
      <c r="H3" s="1">
        <v>2.2338399999999998</v>
      </c>
      <c r="I3" s="1">
        <v>1.17963</v>
      </c>
      <c r="J3" s="1">
        <v>-2.16066</v>
      </c>
      <c r="K3" s="1">
        <v>-3.2148699999999999</v>
      </c>
      <c r="L3" s="1">
        <v>-0.98103300000000004</v>
      </c>
      <c r="M3" s="4" t="s">
        <v>29</v>
      </c>
      <c r="N3" s="4" t="s">
        <v>30</v>
      </c>
      <c r="P3" s="1" t="s">
        <v>1357</v>
      </c>
      <c r="Q3" s="1" t="s">
        <v>3737</v>
      </c>
    </row>
    <row r="4" spans="1:17" s="1" customFormat="1" ht="14" x14ac:dyDescent="0.15">
      <c r="A4" s="31"/>
      <c r="B4" s="1" t="s">
        <v>2128</v>
      </c>
      <c r="C4" s="1" t="s">
        <v>2129</v>
      </c>
      <c r="D4" s="1" t="s">
        <v>2130</v>
      </c>
      <c r="E4" s="1" t="s">
        <v>2131</v>
      </c>
      <c r="F4" s="1" t="s">
        <v>2132</v>
      </c>
      <c r="G4" s="1">
        <v>3.4827250000000003</v>
      </c>
      <c r="H4" s="1">
        <v>3.64263</v>
      </c>
      <c r="I4" s="1">
        <v>3.3228200000000001</v>
      </c>
      <c r="J4" s="1">
        <v>-1.6716</v>
      </c>
      <c r="K4" s="1">
        <v>-1.9914099999999999</v>
      </c>
      <c r="L4" s="1">
        <v>1.6512199999999999</v>
      </c>
      <c r="M4" s="4" t="s">
        <v>69</v>
      </c>
      <c r="N4" s="4" t="s">
        <v>127</v>
      </c>
      <c r="O4" s="1" t="s">
        <v>1229</v>
      </c>
      <c r="P4" s="1" t="s">
        <v>2133</v>
      </c>
      <c r="Q4" s="1" t="s">
        <v>2134</v>
      </c>
    </row>
    <row r="5" spans="1:17" s="1" customFormat="1" ht="14" x14ac:dyDescent="0.15">
      <c r="A5" s="31"/>
      <c r="B5" s="1" t="s">
        <v>4257</v>
      </c>
      <c r="C5" s="1" t="s">
        <v>4258</v>
      </c>
      <c r="D5" s="1" t="s">
        <v>4258</v>
      </c>
      <c r="E5" s="1" t="s">
        <v>4259</v>
      </c>
      <c r="F5" s="1" t="s">
        <v>4260</v>
      </c>
      <c r="G5" s="1">
        <v>2.8863300000000001</v>
      </c>
      <c r="H5" s="1">
        <v>3.5481600000000002</v>
      </c>
      <c r="I5" s="1">
        <v>2.2244999999999999</v>
      </c>
      <c r="J5" s="1">
        <v>-0.48946699999999999</v>
      </c>
      <c r="K5" s="1">
        <v>-1.8131299999999999</v>
      </c>
      <c r="L5" s="1">
        <v>1.7350300000000001</v>
      </c>
      <c r="M5" s="4" t="s">
        <v>69</v>
      </c>
      <c r="N5" s="4" t="s">
        <v>127</v>
      </c>
      <c r="O5" s="1" t="s">
        <v>1356</v>
      </c>
      <c r="P5" s="1" t="s">
        <v>1357</v>
      </c>
      <c r="Q5" s="1" t="s">
        <v>4261</v>
      </c>
    </row>
    <row r="6" spans="1:17" s="1" customFormat="1" ht="14" x14ac:dyDescent="0.15">
      <c r="A6" s="31"/>
      <c r="B6" s="1" t="s">
        <v>4765</v>
      </c>
      <c r="C6" s="1" t="s">
        <v>4766</v>
      </c>
      <c r="D6" s="1" t="s">
        <v>4767</v>
      </c>
      <c r="E6" s="1" t="s">
        <v>4768</v>
      </c>
      <c r="F6" s="1" t="s">
        <v>4769</v>
      </c>
      <c r="G6" s="1">
        <v>3.1427399999999999</v>
      </c>
      <c r="H6" s="1">
        <v>3.40246</v>
      </c>
      <c r="I6" s="1">
        <v>2.8830200000000001</v>
      </c>
      <c r="J6" s="1">
        <v>0.805979</v>
      </c>
      <c r="K6" s="1">
        <v>0.28653800000000001</v>
      </c>
      <c r="L6" s="1">
        <v>3.6890000000000001</v>
      </c>
      <c r="M6" s="4" t="s">
        <v>69</v>
      </c>
      <c r="N6" s="4" t="s">
        <v>127</v>
      </c>
      <c r="O6" s="1" t="s">
        <v>1356</v>
      </c>
      <c r="P6" s="1" t="s">
        <v>1357</v>
      </c>
      <c r="Q6" s="1" t="s">
        <v>4261</v>
      </c>
    </row>
    <row r="7" spans="1:17" s="1" customFormat="1" ht="14" x14ac:dyDescent="0.15">
      <c r="A7" s="31"/>
      <c r="B7" s="1" t="s">
        <v>1351</v>
      </c>
      <c r="C7" s="1" t="s">
        <v>1352</v>
      </c>
      <c r="D7" s="1" t="s">
        <v>1353</v>
      </c>
      <c r="E7" s="1" t="s">
        <v>1354</v>
      </c>
      <c r="F7" s="1" t="s">
        <v>1355</v>
      </c>
      <c r="G7" s="1">
        <v>4.9461199999999996</v>
      </c>
      <c r="H7" s="1">
        <v>3.2060900000000001</v>
      </c>
      <c r="I7" s="1">
        <v>6.6861499999999996</v>
      </c>
      <c r="J7" s="1">
        <v>-1.2282299999999999</v>
      </c>
      <c r="K7" s="1">
        <v>2.25183</v>
      </c>
      <c r="L7" s="1">
        <v>5.4579199999999997</v>
      </c>
      <c r="M7" s="4" t="s">
        <v>69</v>
      </c>
      <c r="N7" s="4" t="s">
        <v>127</v>
      </c>
      <c r="O7" s="1" t="s">
        <v>1356</v>
      </c>
      <c r="P7" s="1" t="s">
        <v>1357</v>
      </c>
      <c r="Q7" s="1" t="s">
        <v>1358</v>
      </c>
    </row>
    <row r="8" spans="1:17" s="1" customFormat="1" ht="14" x14ac:dyDescent="0.15">
      <c r="A8" s="31"/>
      <c r="B8" s="1" t="s">
        <v>1775</v>
      </c>
      <c r="C8" s="1" t="s">
        <v>1776</v>
      </c>
      <c r="D8" s="1" t="s">
        <v>1777</v>
      </c>
      <c r="E8" s="1" t="s">
        <v>1778</v>
      </c>
      <c r="F8" s="1" t="s">
        <v>1779</v>
      </c>
      <c r="G8" s="1">
        <v>2.8550949999999999</v>
      </c>
      <c r="H8" s="1">
        <v>3.72227</v>
      </c>
      <c r="I8" s="1">
        <v>1.9879199999999999</v>
      </c>
      <c r="J8" s="1">
        <v>-0.77505100000000005</v>
      </c>
      <c r="K8" s="1">
        <v>-2.5093999999999999</v>
      </c>
      <c r="L8" s="1">
        <v>1.2128699999999999</v>
      </c>
      <c r="M8" s="4" t="s">
        <v>69</v>
      </c>
      <c r="N8" s="4" t="s">
        <v>30</v>
      </c>
      <c r="P8" s="1" t="s">
        <v>1357</v>
      </c>
      <c r="Q8" s="1" t="s">
        <v>1780</v>
      </c>
    </row>
    <row r="9" spans="1:17" s="1" customFormat="1" ht="14" x14ac:dyDescent="0.15">
      <c r="A9" s="31"/>
      <c r="B9" s="1" t="s">
        <v>2077</v>
      </c>
      <c r="C9" s="1" t="s">
        <v>2078</v>
      </c>
      <c r="D9" s="1" t="s">
        <v>2078</v>
      </c>
      <c r="E9" s="1" t="s">
        <v>2079</v>
      </c>
      <c r="F9" s="1" t="s">
        <v>2080</v>
      </c>
      <c r="G9" s="1">
        <v>3.7805400000000002</v>
      </c>
      <c r="H9" s="1">
        <v>3.0567600000000001</v>
      </c>
      <c r="I9" s="1">
        <v>4.5043199999999999</v>
      </c>
      <c r="J9" s="1">
        <v>1.7437400000000001</v>
      </c>
      <c r="K9" s="1">
        <v>3.19129</v>
      </c>
      <c r="L9" s="1">
        <v>6.2480599999999997</v>
      </c>
      <c r="M9" s="4" t="s">
        <v>29</v>
      </c>
      <c r="N9" s="4" t="s">
        <v>127</v>
      </c>
      <c r="O9" s="1" t="s">
        <v>1356</v>
      </c>
      <c r="P9" s="1" t="s">
        <v>1357</v>
      </c>
      <c r="Q9" s="1" t="s">
        <v>2081</v>
      </c>
    </row>
    <row r="10" spans="1:17" s="1" customFormat="1" ht="14" x14ac:dyDescent="0.15">
      <c r="A10" s="31"/>
      <c r="B10" s="1" t="s">
        <v>2909</v>
      </c>
      <c r="C10" s="1" t="s">
        <v>2910</v>
      </c>
      <c r="D10" s="1" t="s">
        <v>2910</v>
      </c>
      <c r="E10" s="1" t="s">
        <v>2911</v>
      </c>
      <c r="F10" s="1" t="s">
        <v>2912</v>
      </c>
      <c r="G10" s="1">
        <v>3.448855</v>
      </c>
      <c r="H10" s="1">
        <v>1.1686700000000001</v>
      </c>
      <c r="I10" s="1">
        <v>5.7290400000000004</v>
      </c>
      <c r="J10" s="1">
        <v>1.5850500000000001</v>
      </c>
      <c r="K10" s="1">
        <v>6.1454199999999997</v>
      </c>
      <c r="L10" s="1">
        <v>7.3140900000000002</v>
      </c>
      <c r="M10" s="4" t="s">
        <v>29</v>
      </c>
      <c r="N10" s="4" t="s">
        <v>30</v>
      </c>
      <c r="P10" s="1" t="s">
        <v>308</v>
      </c>
      <c r="Q10" s="1" t="s">
        <v>2913</v>
      </c>
    </row>
    <row r="11" spans="1:17" s="1" customFormat="1" ht="14" x14ac:dyDescent="0.15">
      <c r="A11" s="31"/>
      <c r="B11" s="1" t="s">
        <v>3331</v>
      </c>
      <c r="C11" s="1" t="s">
        <v>3332</v>
      </c>
      <c r="D11" s="1" t="s">
        <v>3333</v>
      </c>
      <c r="E11" s="1" t="s">
        <v>3334</v>
      </c>
      <c r="F11" s="1" t="s">
        <v>3335</v>
      </c>
      <c r="G11" s="1">
        <v>1.4640149999999998</v>
      </c>
      <c r="H11" s="1">
        <v>1.7339</v>
      </c>
      <c r="I11" s="1">
        <v>1.1941299999999999</v>
      </c>
      <c r="J11" s="1">
        <v>-0.60057799999999995</v>
      </c>
      <c r="K11" s="1">
        <v>-1.14035</v>
      </c>
      <c r="L11" s="1">
        <v>0.59355199999999997</v>
      </c>
      <c r="M11" s="4" t="s">
        <v>29</v>
      </c>
      <c r="N11" s="4" t="s">
        <v>127</v>
      </c>
      <c r="O11" s="1" t="s">
        <v>3336</v>
      </c>
      <c r="P11" s="1" t="s">
        <v>308</v>
      </c>
      <c r="Q11" s="1" t="s">
        <v>3337</v>
      </c>
    </row>
    <row r="12" spans="1:17" s="1" customFormat="1" ht="14" x14ac:dyDescent="0.15">
      <c r="A12" s="31"/>
      <c r="B12" s="1" t="s">
        <v>1811</v>
      </c>
      <c r="C12" s="1" t="s">
        <v>1812</v>
      </c>
      <c r="D12" s="1" t="s">
        <v>1813</v>
      </c>
      <c r="E12" s="1" t="s">
        <v>1814</v>
      </c>
      <c r="F12" s="1" t="s">
        <v>1815</v>
      </c>
      <c r="G12" s="1">
        <v>2.1998145</v>
      </c>
      <c r="H12" s="1">
        <v>0.72411899999999996</v>
      </c>
      <c r="I12" s="1">
        <v>3.6755100000000001</v>
      </c>
      <c r="J12" s="1">
        <v>0.37324800000000002</v>
      </c>
      <c r="K12" s="1">
        <v>3.32464</v>
      </c>
      <c r="L12" s="1">
        <v>4.0487599999999997</v>
      </c>
      <c r="M12" s="4" t="s">
        <v>29</v>
      </c>
      <c r="N12" s="4" t="s">
        <v>30</v>
      </c>
      <c r="P12" s="1" t="s">
        <v>308</v>
      </c>
      <c r="Q12" s="1" t="s">
        <v>1816</v>
      </c>
    </row>
    <row r="13" spans="1:17" s="1" customFormat="1" ht="14" x14ac:dyDescent="0.15">
      <c r="A13" s="31"/>
      <c r="B13" s="1" t="s">
        <v>2388</v>
      </c>
      <c r="C13" s="1" t="s">
        <v>2389</v>
      </c>
      <c r="D13" s="1" t="s">
        <v>2390</v>
      </c>
      <c r="E13" s="1" t="s">
        <v>2391</v>
      </c>
      <c r="F13" s="1" t="s">
        <v>2392</v>
      </c>
      <c r="G13" s="1">
        <v>1.2581895000000001</v>
      </c>
      <c r="H13" s="1">
        <v>0.81937899999999997</v>
      </c>
      <c r="I13" s="1">
        <v>1.6970000000000001</v>
      </c>
      <c r="J13" s="1">
        <v>2.3622899999999998</v>
      </c>
      <c r="K13" s="1">
        <v>3.2399100000000001</v>
      </c>
      <c r="L13" s="1">
        <v>4.0592899999999998</v>
      </c>
      <c r="M13" s="4" t="s">
        <v>29</v>
      </c>
      <c r="N13" s="4" t="s">
        <v>127</v>
      </c>
      <c r="O13" s="1" t="s">
        <v>2393</v>
      </c>
      <c r="P13" s="1" t="s">
        <v>308</v>
      </c>
      <c r="Q13" s="1" t="s">
        <v>1816</v>
      </c>
    </row>
    <row r="14" spans="1:17" s="1" customFormat="1" ht="14" x14ac:dyDescent="0.15">
      <c r="A14" s="31"/>
      <c r="B14" s="1" t="s">
        <v>2182</v>
      </c>
      <c r="C14" s="1" t="s">
        <v>2183</v>
      </c>
      <c r="D14" s="1" t="s">
        <v>2183</v>
      </c>
      <c r="E14" s="1" t="s">
        <v>2184</v>
      </c>
      <c r="F14" s="1" t="s">
        <v>2185</v>
      </c>
      <c r="G14" s="1">
        <v>4.58127</v>
      </c>
      <c r="H14" s="1">
        <v>2.6179100000000002</v>
      </c>
      <c r="I14" s="1">
        <v>6.5446299999999997</v>
      </c>
      <c r="J14" s="1">
        <v>-1.05385</v>
      </c>
      <c r="K14" s="1">
        <v>2.8728699999999998</v>
      </c>
      <c r="L14" s="1">
        <v>5.49078</v>
      </c>
      <c r="M14" s="4" t="s">
        <v>29</v>
      </c>
      <c r="N14" s="4" t="s">
        <v>127</v>
      </c>
      <c r="O14" s="1" t="s">
        <v>2186</v>
      </c>
      <c r="P14" s="1" t="s">
        <v>308</v>
      </c>
      <c r="Q14" s="1" t="s">
        <v>2187</v>
      </c>
    </row>
    <row r="15" spans="1:17" s="1" customFormat="1" ht="14" x14ac:dyDescent="0.15">
      <c r="A15" s="31"/>
      <c r="B15" s="1" t="s">
        <v>1365</v>
      </c>
      <c r="C15" s="1" t="s">
        <v>1366</v>
      </c>
      <c r="D15" s="1" t="s">
        <v>1367</v>
      </c>
      <c r="E15" s="1" t="s">
        <v>1368</v>
      </c>
      <c r="F15" s="1" t="s">
        <v>1369</v>
      </c>
      <c r="G15" s="1">
        <v>1.6099744999999999</v>
      </c>
      <c r="H15" s="1">
        <v>2.4395799999999999</v>
      </c>
      <c r="I15" s="1">
        <v>0.78036899999999998</v>
      </c>
      <c r="J15" s="1">
        <v>-0.65958000000000006</v>
      </c>
      <c r="K15" s="1">
        <v>-2.3187899999999999</v>
      </c>
      <c r="L15" s="1">
        <v>0.12078899999999999</v>
      </c>
      <c r="M15" s="4" t="s">
        <v>29</v>
      </c>
      <c r="N15" s="4" t="s">
        <v>127</v>
      </c>
      <c r="O15" s="1" t="s">
        <v>1370</v>
      </c>
      <c r="P15" s="1" t="s">
        <v>308</v>
      </c>
      <c r="Q15" s="1" t="s">
        <v>1371</v>
      </c>
    </row>
    <row r="16" spans="1:17" s="1" customFormat="1" ht="14" x14ac:dyDescent="0.15">
      <c r="A16" s="31"/>
      <c r="B16" s="1" t="s">
        <v>4653</v>
      </c>
      <c r="C16" s="1" t="s">
        <v>4654</v>
      </c>
      <c r="D16" s="1" t="s">
        <v>4654</v>
      </c>
      <c r="E16" s="1" t="s">
        <v>4655</v>
      </c>
      <c r="F16" s="1" t="s">
        <v>4656</v>
      </c>
      <c r="G16" s="1">
        <v>3.3942199999999998</v>
      </c>
      <c r="H16" s="1">
        <v>2.4733999999999998</v>
      </c>
      <c r="I16" s="1">
        <v>4.3150399999999998</v>
      </c>
      <c r="J16" s="1">
        <v>-1.4085399999999999</v>
      </c>
      <c r="K16" s="1">
        <v>0.43309799999999998</v>
      </c>
      <c r="L16" s="1">
        <v>2.9064999999999999</v>
      </c>
      <c r="M16" s="4" t="s">
        <v>69</v>
      </c>
      <c r="N16" s="4" t="s">
        <v>127</v>
      </c>
      <c r="O16" s="1" t="s">
        <v>4657</v>
      </c>
      <c r="P16" s="1" t="s">
        <v>4658</v>
      </c>
      <c r="Q16" s="1" t="s">
        <v>4659</v>
      </c>
    </row>
    <row r="17" spans="1:17" s="1" customFormat="1" ht="14" x14ac:dyDescent="0.15">
      <c r="A17" s="31"/>
      <c r="B17" s="1" t="s">
        <v>4488</v>
      </c>
      <c r="C17" s="1" t="s">
        <v>4489</v>
      </c>
      <c r="D17" s="1" t="s">
        <v>4489</v>
      </c>
      <c r="E17" s="1" t="s">
        <v>4490</v>
      </c>
      <c r="F17" s="1" t="s">
        <v>4491</v>
      </c>
      <c r="G17" s="1">
        <v>2.059215</v>
      </c>
      <c r="H17" s="1">
        <v>1.06124</v>
      </c>
      <c r="I17" s="1">
        <v>3.0571899999999999</v>
      </c>
      <c r="J17" s="1">
        <v>-0.84550800000000004</v>
      </c>
      <c r="K17" s="1">
        <v>1.1504399999999999</v>
      </c>
      <c r="L17" s="1">
        <v>2.2116799999999999</v>
      </c>
      <c r="M17" s="4" t="s">
        <v>29</v>
      </c>
      <c r="N17" s="4" t="s">
        <v>127</v>
      </c>
      <c r="O17" s="1" t="s">
        <v>4492</v>
      </c>
      <c r="P17" s="1" t="s">
        <v>308</v>
      </c>
      <c r="Q17" s="1" t="s">
        <v>4493</v>
      </c>
    </row>
    <row r="18" spans="1:17" s="1" customFormat="1" ht="14" x14ac:dyDescent="0.15">
      <c r="A18" s="31"/>
      <c r="B18" s="1" t="s">
        <v>1034</v>
      </c>
      <c r="C18" s="1" t="s">
        <v>1035</v>
      </c>
      <c r="D18" s="1" t="s">
        <v>1036</v>
      </c>
      <c r="E18" s="1" t="s">
        <v>1037</v>
      </c>
      <c r="F18" s="1" t="s">
        <v>1038</v>
      </c>
      <c r="G18" s="1">
        <v>3.0807149999999996</v>
      </c>
      <c r="H18" s="1">
        <v>1.24959</v>
      </c>
      <c r="I18" s="1">
        <v>4.9118399999999998</v>
      </c>
      <c r="J18" s="1">
        <v>-1.4984599999999999</v>
      </c>
      <c r="K18" s="1">
        <v>2.1637900000000001</v>
      </c>
      <c r="L18" s="1">
        <v>3.4133800000000001</v>
      </c>
      <c r="M18" s="4" t="s">
        <v>29</v>
      </c>
      <c r="N18" s="4" t="s">
        <v>127</v>
      </c>
      <c r="O18" s="1" t="s">
        <v>1039</v>
      </c>
      <c r="P18" s="1" t="s">
        <v>308</v>
      </c>
      <c r="Q18" s="1" t="s">
        <v>1040</v>
      </c>
    </row>
    <row r="19" spans="1:17" s="1" customFormat="1" ht="14" x14ac:dyDescent="0.15">
      <c r="A19" s="31"/>
      <c r="B19" s="1" t="s">
        <v>1954</v>
      </c>
      <c r="C19" s="1" t="s">
        <v>1955</v>
      </c>
      <c r="D19" s="1" t="s">
        <v>1955</v>
      </c>
      <c r="E19" s="1" t="s">
        <v>1956</v>
      </c>
      <c r="F19" s="1" t="s">
        <v>1957</v>
      </c>
      <c r="G19" s="1">
        <v>2.306905</v>
      </c>
      <c r="H19" s="1">
        <v>1.2164900000000001</v>
      </c>
      <c r="I19" s="1">
        <v>3.3973200000000001</v>
      </c>
      <c r="J19" s="1">
        <v>1.14696</v>
      </c>
      <c r="K19" s="1">
        <v>3.3277800000000002</v>
      </c>
      <c r="L19" s="1">
        <v>4.54427</v>
      </c>
      <c r="M19" s="4" t="s">
        <v>29</v>
      </c>
      <c r="N19" s="4" t="s">
        <v>127</v>
      </c>
      <c r="O19" s="1" t="s">
        <v>1958</v>
      </c>
      <c r="P19" s="1" t="s">
        <v>308</v>
      </c>
      <c r="Q19" s="1" t="s">
        <v>1040</v>
      </c>
    </row>
    <row r="20" spans="1:17" s="1" customFormat="1" ht="14" x14ac:dyDescent="0.15">
      <c r="A20" s="31"/>
      <c r="B20" s="1" t="s">
        <v>1959</v>
      </c>
      <c r="C20" s="1" t="s">
        <v>1960</v>
      </c>
      <c r="D20" s="1" t="s">
        <v>1960</v>
      </c>
      <c r="E20" s="1" t="s">
        <v>1961</v>
      </c>
      <c r="F20" s="1" t="s">
        <v>1962</v>
      </c>
      <c r="G20" s="1">
        <v>3.6370399999999998</v>
      </c>
      <c r="H20" s="1">
        <v>2.0175299999999998</v>
      </c>
      <c r="I20" s="1">
        <v>5.2565499999999998</v>
      </c>
      <c r="J20" s="1">
        <v>-1.97719</v>
      </c>
      <c r="K20" s="1">
        <v>1.2618199999999999</v>
      </c>
      <c r="L20" s="1">
        <v>3.2793600000000001</v>
      </c>
      <c r="M20" s="4" t="s">
        <v>29</v>
      </c>
      <c r="N20" s="4" t="s">
        <v>127</v>
      </c>
      <c r="O20" s="1" t="s">
        <v>1963</v>
      </c>
      <c r="P20" s="1" t="s">
        <v>308</v>
      </c>
      <c r="Q20" s="1" t="s">
        <v>1040</v>
      </c>
    </row>
    <row r="21" spans="1:17" s="1" customFormat="1" ht="14" x14ac:dyDescent="0.15">
      <c r="A21" s="31"/>
      <c r="B21" s="1" t="s">
        <v>2095</v>
      </c>
      <c r="C21" s="1" t="s">
        <v>2096</v>
      </c>
      <c r="D21" s="1" t="s">
        <v>2097</v>
      </c>
      <c r="E21" s="1" t="s">
        <v>2098</v>
      </c>
      <c r="F21" s="1" t="s">
        <v>2099</v>
      </c>
      <c r="G21" s="1">
        <v>3.6454</v>
      </c>
      <c r="H21" s="1">
        <v>1.5921799999999999</v>
      </c>
      <c r="I21" s="1">
        <v>5.69862</v>
      </c>
      <c r="J21" s="1">
        <v>0.99744299999999997</v>
      </c>
      <c r="K21" s="1">
        <v>5.1038899999999998</v>
      </c>
      <c r="L21" s="1">
        <v>6.6960600000000001</v>
      </c>
      <c r="M21" s="4" t="s">
        <v>29</v>
      </c>
      <c r="N21" s="4" t="s">
        <v>127</v>
      </c>
      <c r="O21" s="1" t="s">
        <v>1895</v>
      </c>
      <c r="P21" s="1" t="s">
        <v>2100</v>
      </c>
      <c r="Q21" s="1" t="s">
        <v>1889</v>
      </c>
    </row>
    <row r="22" spans="1:17" s="1" customFormat="1" ht="14" x14ac:dyDescent="0.15">
      <c r="A22" s="31"/>
      <c r="B22" s="1" t="s">
        <v>2115</v>
      </c>
      <c r="C22" s="1" t="s">
        <v>2116</v>
      </c>
      <c r="D22" s="1" t="s">
        <v>2116</v>
      </c>
      <c r="E22" s="1" t="s">
        <v>2117</v>
      </c>
      <c r="F22" s="1" t="s">
        <v>2118</v>
      </c>
      <c r="G22" s="1">
        <v>1.7771949999999999</v>
      </c>
      <c r="H22" s="1">
        <v>1.99641</v>
      </c>
      <c r="I22" s="1">
        <v>1.5579799999999999</v>
      </c>
      <c r="J22" s="1">
        <v>4.0319599999999998</v>
      </c>
      <c r="K22" s="1">
        <v>3.5935299999999999</v>
      </c>
      <c r="L22" s="1">
        <v>5.5899299999999998</v>
      </c>
      <c r="M22" s="4" t="s">
        <v>29</v>
      </c>
      <c r="N22" s="4" t="s">
        <v>127</v>
      </c>
      <c r="O22" s="1" t="s">
        <v>1895</v>
      </c>
      <c r="P22" s="1" t="s">
        <v>1230</v>
      </c>
      <c r="Q22" s="1" t="s">
        <v>1889</v>
      </c>
    </row>
    <row r="23" spans="1:17" s="1" customFormat="1" ht="14" x14ac:dyDescent="0.15">
      <c r="A23" s="31"/>
      <c r="B23" s="1" t="s">
        <v>2194</v>
      </c>
      <c r="C23" s="1" t="s">
        <v>2195</v>
      </c>
      <c r="D23" s="1" t="s">
        <v>2195</v>
      </c>
      <c r="E23" s="1" t="s">
        <v>2196</v>
      </c>
      <c r="F23" s="1" t="s">
        <v>2197</v>
      </c>
      <c r="G23" s="1">
        <v>3.3894950000000001</v>
      </c>
      <c r="H23" s="1">
        <v>2.3388</v>
      </c>
      <c r="I23" s="1">
        <v>4.4401900000000003</v>
      </c>
      <c r="J23" s="1">
        <v>1.7492000000000001</v>
      </c>
      <c r="K23" s="1">
        <v>3.85059</v>
      </c>
      <c r="L23" s="1">
        <v>6.1893900000000004</v>
      </c>
      <c r="M23" s="4" t="s">
        <v>29</v>
      </c>
      <c r="N23" s="4" t="s">
        <v>127</v>
      </c>
      <c r="O23" s="1" t="s">
        <v>2192</v>
      </c>
      <c r="P23" s="1" t="s">
        <v>2100</v>
      </c>
      <c r="Q23" s="1" t="s">
        <v>1889</v>
      </c>
    </row>
    <row r="24" spans="1:17" s="1" customFormat="1" ht="14" x14ac:dyDescent="0.15">
      <c r="A24" s="31"/>
      <c r="B24" s="1" t="s">
        <v>2299</v>
      </c>
      <c r="C24" s="1" t="s">
        <v>2300</v>
      </c>
      <c r="D24" s="1" t="s">
        <v>2301</v>
      </c>
      <c r="E24" s="1" t="s">
        <v>2302</v>
      </c>
      <c r="F24" s="1" t="s">
        <v>2303</v>
      </c>
      <c r="G24" s="1">
        <v>3.2362000000000002</v>
      </c>
      <c r="H24" s="1">
        <v>1.1277900000000001</v>
      </c>
      <c r="I24" s="1">
        <v>5.3446100000000003</v>
      </c>
      <c r="J24" s="1">
        <v>-1.04732</v>
      </c>
      <c r="K24" s="1">
        <v>3.1695000000000002</v>
      </c>
      <c r="L24" s="1">
        <v>4.2972900000000003</v>
      </c>
      <c r="M24" s="4" t="s">
        <v>29</v>
      </c>
      <c r="N24" s="4" t="s">
        <v>127</v>
      </c>
      <c r="O24" s="1" t="s">
        <v>2304</v>
      </c>
      <c r="P24" s="1" t="s">
        <v>1230</v>
      </c>
      <c r="Q24" s="1" t="s">
        <v>1889</v>
      </c>
    </row>
    <row r="25" spans="1:17" s="1" customFormat="1" ht="14" x14ac:dyDescent="0.15">
      <c r="A25" s="31"/>
      <c r="B25" s="1" t="s">
        <v>3830</v>
      </c>
      <c r="C25" s="1" t="s">
        <v>3831</v>
      </c>
      <c r="D25" s="1" t="s">
        <v>3831</v>
      </c>
      <c r="E25" s="1" t="s">
        <v>3832</v>
      </c>
      <c r="F25" s="1" t="s">
        <v>3833</v>
      </c>
      <c r="G25" s="1">
        <v>2.7368100000000002</v>
      </c>
      <c r="H25" s="1">
        <v>2.0812900000000001</v>
      </c>
      <c r="I25" s="1">
        <v>3.3923299999999998</v>
      </c>
      <c r="J25" s="1">
        <v>-5.5681500000000002E-2</v>
      </c>
      <c r="K25" s="1">
        <v>1.25536</v>
      </c>
      <c r="L25" s="1">
        <v>3.3366500000000001</v>
      </c>
      <c r="M25" s="4" t="s">
        <v>29</v>
      </c>
      <c r="N25" s="4" t="s">
        <v>127</v>
      </c>
      <c r="O25" s="1" t="s">
        <v>1895</v>
      </c>
      <c r="P25" s="1" t="s">
        <v>1230</v>
      </c>
      <c r="Q25" s="1" t="s">
        <v>1889</v>
      </c>
    </row>
    <row r="26" spans="1:17" s="1" customFormat="1" ht="14" x14ac:dyDescent="0.15">
      <c r="A26" s="31"/>
      <c r="B26" s="1" t="s">
        <v>4077</v>
      </c>
      <c r="C26" s="1" t="s">
        <v>4078</v>
      </c>
      <c r="D26" s="1" t="s">
        <v>4078</v>
      </c>
      <c r="E26" s="1" t="s">
        <v>4079</v>
      </c>
      <c r="F26" s="1" t="s">
        <v>4080</v>
      </c>
      <c r="G26" s="1">
        <v>2.1848899999999998</v>
      </c>
      <c r="H26" s="1">
        <v>1.74481</v>
      </c>
      <c r="I26" s="1">
        <v>2.6249699999999998</v>
      </c>
      <c r="J26" s="1">
        <v>2.4226000000000001</v>
      </c>
      <c r="K26" s="1">
        <v>3.3027600000000001</v>
      </c>
      <c r="L26" s="1">
        <v>5.0475700000000003</v>
      </c>
      <c r="M26" s="4" t="s">
        <v>29</v>
      </c>
      <c r="N26" s="4" t="s">
        <v>127</v>
      </c>
      <c r="O26" s="1" t="s">
        <v>4081</v>
      </c>
      <c r="P26" s="1" t="s">
        <v>1230</v>
      </c>
      <c r="Q26" s="1" t="s">
        <v>4082</v>
      </c>
    </row>
    <row r="27" spans="1:17" s="1" customFormat="1" ht="14" x14ac:dyDescent="0.15">
      <c r="A27" s="31"/>
      <c r="B27" s="1" t="s">
        <v>1890</v>
      </c>
      <c r="C27" s="1" t="s">
        <v>1891</v>
      </c>
      <c r="D27" s="1" t="s">
        <v>1892</v>
      </c>
      <c r="E27" s="1" t="s">
        <v>1893</v>
      </c>
      <c r="F27" s="1" t="s">
        <v>1894</v>
      </c>
      <c r="G27" s="1">
        <v>2.237895</v>
      </c>
      <c r="H27" s="1">
        <v>1.9831000000000001</v>
      </c>
      <c r="I27" s="1">
        <v>2.4926900000000001</v>
      </c>
      <c r="J27" s="1">
        <v>3.93065</v>
      </c>
      <c r="K27" s="1">
        <v>4.4402499999999998</v>
      </c>
      <c r="L27" s="1">
        <v>6.4233399999999996</v>
      </c>
      <c r="M27" s="4" t="s">
        <v>29</v>
      </c>
      <c r="N27" s="4" t="s">
        <v>127</v>
      </c>
      <c r="O27" s="1" t="s">
        <v>1895</v>
      </c>
      <c r="P27" s="1" t="s">
        <v>1230</v>
      </c>
      <c r="Q27" s="1" t="s">
        <v>1896</v>
      </c>
    </row>
    <row r="28" spans="1:17" s="1" customFormat="1" ht="14" x14ac:dyDescent="0.15">
      <c r="A28" s="31"/>
      <c r="B28" s="1" t="s">
        <v>3762</v>
      </c>
      <c r="C28" s="1" t="s">
        <v>3763</v>
      </c>
      <c r="D28" s="1" t="s">
        <v>3764</v>
      </c>
      <c r="E28" s="1" t="s">
        <v>3765</v>
      </c>
      <c r="F28" s="1" t="s">
        <v>3766</v>
      </c>
      <c r="G28" s="1">
        <v>2.7769849999999998</v>
      </c>
      <c r="H28" s="1">
        <v>1.8144199999999999</v>
      </c>
      <c r="I28" s="1">
        <v>3.7395499999999999</v>
      </c>
      <c r="J28" s="1">
        <v>3.2753399999999999</v>
      </c>
      <c r="K28" s="1">
        <v>5.2004799999999998</v>
      </c>
      <c r="L28" s="1">
        <v>7.0148900000000003</v>
      </c>
      <c r="M28" s="4" t="s">
        <v>29</v>
      </c>
      <c r="N28" s="4" t="s">
        <v>127</v>
      </c>
      <c r="O28" s="1" t="s">
        <v>1895</v>
      </c>
      <c r="P28" s="1" t="s">
        <v>1230</v>
      </c>
      <c r="Q28" s="1" t="s">
        <v>3767</v>
      </c>
    </row>
    <row r="29" spans="1:17" s="1" customFormat="1" ht="14" x14ac:dyDescent="0.15">
      <c r="A29" s="31"/>
      <c r="B29" s="1" t="s">
        <v>2062</v>
      </c>
      <c r="C29" s="1" t="s">
        <v>2063</v>
      </c>
      <c r="D29" s="1" t="s">
        <v>2064</v>
      </c>
      <c r="E29" s="1" t="s">
        <v>2065</v>
      </c>
      <c r="F29" s="1" t="s">
        <v>2066</v>
      </c>
      <c r="G29" s="1">
        <v>2.2855050000000001</v>
      </c>
      <c r="H29" s="1">
        <v>1.42147</v>
      </c>
      <c r="I29" s="1">
        <v>3.14954</v>
      </c>
      <c r="J29" s="1">
        <v>3.7372000000000001</v>
      </c>
      <c r="K29" s="1">
        <v>5.4652700000000003</v>
      </c>
      <c r="L29" s="1">
        <v>6.8867399999999996</v>
      </c>
      <c r="M29" s="4" t="s">
        <v>29</v>
      </c>
      <c r="N29" s="4" t="s">
        <v>127</v>
      </c>
      <c r="O29" s="1" t="s">
        <v>1895</v>
      </c>
      <c r="P29" s="1" t="s">
        <v>1230</v>
      </c>
      <c r="Q29" s="1" t="s">
        <v>2067</v>
      </c>
    </row>
    <row r="30" spans="1:17" s="1" customFormat="1" ht="14" x14ac:dyDescent="0.15">
      <c r="A30" s="31"/>
      <c r="B30" s="1" t="s">
        <v>1993</v>
      </c>
      <c r="C30" s="1" t="s">
        <v>1994</v>
      </c>
      <c r="D30" s="1" t="s">
        <v>1995</v>
      </c>
      <c r="E30" s="1" t="s">
        <v>1996</v>
      </c>
      <c r="F30" s="1" t="s">
        <v>1997</v>
      </c>
      <c r="G30" s="1">
        <v>2.3647</v>
      </c>
      <c r="H30" s="1">
        <v>2.1180500000000002</v>
      </c>
      <c r="I30" s="1">
        <v>2.6113499999999998</v>
      </c>
      <c r="J30" s="1">
        <v>4.8837400000000004</v>
      </c>
      <c r="K30" s="1">
        <v>5.3770499999999997</v>
      </c>
      <c r="L30" s="1">
        <v>7.4950999999999999</v>
      </c>
      <c r="M30" s="4" t="s">
        <v>29</v>
      </c>
      <c r="N30" s="4" t="s">
        <v>127</v>
      </c>
      <c r="O30" s="1" t="s">
        <v>1998</v>
      </c>
      <c r="P30" s="1" t="s">
        <v>1230</v>
      </c>
      <c r="Q30" s="1" t="s">
        <v>1999</v>
      </c>
    </row>
    <row r="31" spans="1:17" s="1" customFormat="1" ht="14" x14ac:dyDescent="0.15">
      <c r="A31" s="31"/>
      <c r="B31" s="1" t="s">
        <v>2188</v>
      </c>
      <c r="C31" s="1" t="s">
        <v>2189</v>
      </c>
      <c r="D31" s="1" t="s">
        <v>2189</v>
      </c>
      <c r="E31" s="1" t="s">
        <v>2190</v>
      </c>
      <c r="F31" s="1" t="s">
        <v>2191</v>
      </c>
      <c r="G31" s="1">
        <v>2.5247250000000001</v>
      </c>
      <c r="H31" s="1">
        <v>1.7680800000000001</v>
      </c>
      <c r="I31" s="1">
        <v>3.2813699999999999</v>
      </c>
      <c r="J31" s="1">
        <v>1.4540200000000001</v>
      </c>
      <c r="K31" s="1">
        <v>2.9673099999999999</v>
      </c>
      <c r="L31" s="1">
        <v>4.7353899999999998</v>
      </c>
      <c r="M31" s="4" t="s">
        <v>29</v>
      </c>
      <c r="N31" s="4" t="s">
        <v>127</v>
      </c>
      <c r="O31" s="1" t="s">
        <v>2192</v>
      </c>
      <c r="P31" s="1" t="s">
        <v>1230</v>
      </c>
      <c r="Q31" s="1" t="s">
        <v>2193</v>
      </c>
    </row>
    <row r="32" spans="1:17" s="1" customFormat="1" ht="14" x14ac:dyDescent="0.15">
      <c r="A32" s="31"/>
      <c r="B32" s="1" t="s">
        <v>1408</v>
      </c>
      <c r="C32" s="1" t="s">
        <v>1409</v>
      </c>
      <c r="D32" s="1" t="s">
        <v>1409</v>
      </c>
      <c r="E32" s="1" t="s">
        <v>1410</v>
      </c>
      <c r="F32" s="1" t="s">
        <v>1411</v>
      </c>
      <c r="G32" s="1">
        <v>3.1951299999999998</v>
      </c>
      <c r="H32" s="1">
        <v>2.2029200000000002</v>
      </c>
      <c r="I32" s="1">
        <v>4.1873399999999998</v>
      </c>
      <c r="J32" s="1">
        <v>0.85687500000000005</v>
      </c>
      <c r="K32" s="1">
        <v>2.8412999999999999</v>
      </c>
      <c r="L32" s="1">
        <v>5.0442200000000001</v>
      </c>
      <c r="M32" s="4" t="s">
        <v>69</v>
      </c>
      <c r="N32" s="4" t="s">
        <v>127</v>
      </c>
      <c r="O32" s="1" t="s">
        <v>1229</v>
      </c>
      <c r="P32" s="1" t="s">
        <v>308</v>
      </c>
      <c r="Q32" s="1" t="s">
        <v>1412</v>
      </c>
    </row>
    <row r="33" spans="1:17" s="1" customFormat="1" ht="14" x14ac:dyDescent="0.15">
      <c r="A33" s="31"/>
      <c r="B33" s="1" t="s">
        <v>303</v>
      </c>
      <c r="C33" s="1" t="s">
        <v>304</v>
      </c>
      <c r="D33" s="1" t="s">
        <v>304</v>
      </c>
      <c r="E33" s="1" t="s">
        <v>305</v>
      </c>
      <c r="F33" s="1" t="s">
        <v>306</v>
      </c>
      <c r="G33" s="1">
        <v>4.4717549999999999</v>
      </c>
      <c r="H33" s="1">
        <v>5.76525</v>
      </c>
      <c r="I33" s="1">
        <v>3.1782599999999999</v>
      </c>
      <c r="J33" s="1">
        <v>0.79485300000000003</v>
      </c>
      <c r="K33" s="1">
        <v>-1.79213</v>
      </c>
      <c r="L33" s="1">
        <v>3.9731200000000002</v>
      </c>
      <c r="M33" s="4" t="s">
        <v>69</v>
      </c>
      <c r="N33" s="4" t="s">
        <v>127</v>
      </c>
      <c r="O33" s="1" t="s">
        <v>307</v>
      </c>
      <c r="P33" s="1" t="s">
        <v>308</v>
      </c>
      <c r="Q33" s="1" t="s">
        <v>309</v>
      </c>
    </row>
    <row r="34" spans="1:17" s="1" customFormat="1" ht="14" x14ac:dyDescent="0.15">
      <c r="A34" s="31"/>
      <c r="B34" s="1" t="s">
        <v>802</v>
      </c>
      <c r="C34" s="1" t="s">
        <v>803</v>
      </c>
      <c r="D34" s="1" t="s">
        <v>804</v>
      </c>
      <c r="E34" s="1" t="s">
        <v>805</v>
      </c>
      <c r="F34" s="1" t="s">
        <v>806</v>
      </c>
      <c r="G34" s="1">
        <v>4.0342549999999999</v>
      </c>
      <c r="H34" s="1">
        <v>2.5341800000000001</v>
      </c>
      <c r="I34" s="1">
        <v>5.5343299999999997</v>
      </c>
      <c r="J34" s="1">
        <v>-0.87858199999999997</v>
      </c>
      <c r="K34" s="1">
        <v>2.1215700000000002</v>
      </c>
      <c r="L34" s="1">
        <v>4.6557500000000003</v>
      </c>
      <c r="M34" s="4" t="s">
        <v>69</v>
      </c>
      <c r="N34" s="4" t="s">
        <v>127</v>
      </c>
      <c r="O34" s="1" t="s">
        <v>807</v>
      </c>
      <c r="P34" s="1" t="s">
        <v>308</v>
      </c>
      <c r="Q34" s="1" t="s">
        <v>808</v>
      </c>
    </row>
    <row r="35" spans="1:17" s="1" customFormat="1" ht="14" x14ac:dyDescent="0.15">
      <c r="A35" s="31"/>
      <c r="B35" s="1" t="s">
        <v>1500</v>
      </c>
      <c r="C35" s="1" t="s">
        <v>1501</v>
      </c>
      <c r="D35" s="1" t="s">
        <v>1501</v>
      </c>
      <c r="E35" s="1" t="s">
        <v>1502</v>
      </c>
      <c r="F35" s="1" t="s">
        <v>1503</v>
      </c>
      <c r="G35" s="1">
        <v>4.4488400000000006</v>
      </c>
      <c r="H35" s="1">
        <v>3.2564700000000002</v>
      </c>
      <c r="I35" s="1">
        <v>5.6412100000000001</v>
      </c>
      <c r="J35" s="1">
        <v>-0.15976199999999999</v>
      </c>
      <c r="K35" s="1">
        <v>2.22498</v>
      </c>
      <c r="L35" s="1">
        <v>5.4814499999999997</v>
      </c>
      <c r="M35" s="4" t="s">
        <v>69</v>
      </c>
      <c r="N35" s="4" t="s">
        <v>127</v>
      </c>
      <c r="O35" s="1" t="s">
        <v>1504</v>
      </c>
      <c r="P35" s="1" t="s">
        <v>308</v>
      </c>
      <c r="Q35" s="1" t="s">
        <v>808</v>
      </c>
    </row>
    <row r="36" spans="1:17" s="1" customFormat="1" ht="14" x14ac:dyDescent="0.15">
      <c r="A36" s="31"/>
      <c r="B36" s="1" t="s">
        <v>2885</v>
      </c>
      <c r="C36" s="1" t="s">
        <v>2886</v>
      </c>
      <c r="D36" s="1" t="s">
        <v>2887</v>
      </c>
      <c r="E36" s="1" t="s">
        <v>2888</v>
      </c>
      <c r="F36" s="1" t="s">
        <v>2889</v>
      </c>
      <c r="G36" s="1">
        <v>5.1188199999999995</v>
      </c>
      <c r="H36" s="1">
        <v>4.3361000000000001</v>
      </c>
      <c r="I36" s="1">
        <v>5.9015399999999998</v>
      </c>
      <c r="J36" s="1">
        <v>-0.41284900000000002</v>
      </c>
      <c r="K36" s="1">
        <v>1.1525799999999999</v>
      </c>
      <c r="L36" s="1">
        <v>5.4886900000000001</v>
      </c>
      <c r="M36" s="4" t="s">
        <v>69</v>
      </c>
      <c r="N36" s="4" t="s">
        <v>127</v>
      </c>
      <c r="O36" s="1" t="s">
        <v>2890</v>
      </c>
      <c r="P36" s="1" t="s">
        <v>308</v>
      </c>
      <c r="Q36" s="1" t="s">
        <v>2891</v>
      </c>
    </row>
    <row r="37" spans="1:17" s="1" customFormat="1" ht="14" x14ac:dyDescent="0.15">
      <c r="A37" s="31"/>
      <c r="B37" s="1" t="s">
        <v>4634</v>
      </c>
      <c r="C37" s="1" t="s">
        <v>4635</v>
      </c>
      <c r="D37" s="1" t="s">
        <v>4635</v>
      </c>
      <c r="E37" s="1" t="s">
        <v>4636</v>
      </c>
      <c r="F37" s="1" t="s">
        <v>4637</v>
      </c>
      <c r="G37" s="1">
        <v>3.2789299999999999</v>
      </c>
      <c r="H37" s="1">
        <v>3.7755100000000001</v>
      </c>
      <c r="I37" s="1">
        <v>2.7823500000000001</v>
      </c>
      <c r="J37" s="1">
        <v>-0.634135</v>
      </c>
      <c r="K37" s="1">
        <v>-1.6272899999999999</v>
      </c>
      <c r="L37" s="1">
        <v>2.1482199999999998</v>
      </c>
      <c r="M37" s="4" t="s">
        <v>69</v>
      </c>
      <c r="N37" s="4" t="s">
        <v>127</v>
      </c>
      <c r="O37" s="1" t="s">
        <v>4638</v>
      </c>
      <c r="P37" s="1" t="s">
        <v>308</v>
      </c>
      <c r="Q37" s="1" t="s">
        <v>4639</v>
      </c>
    </row>
    <row r="38" spans="1:17" s="1" customFormat="1" ht="14" x14ac:dyDescent="0.15">
      <c r="A38" s="31"/>
      <c r="B38" s="1" t="s">
        <v>2411</v>
      </c>
      <c r="C38" s="1" t="s">
        <v>2412</v>
      </c>
      <c r="D38" s="1" t="s">
        <v>2412</v>
      </c>
      <c r="E38" s="1" t="s">
        <v>2413</v>
      </c>
      <c r="F38" s="1" t="s">
        <v>2414</v>
      </c>
      <c r="G38" s="1">
        <v>4.9466749999999999</v>
      </c>
      <c r="H38" s="1">
        <v>4.3592300000000002</v>
      </c>
      <c r="I38" s="1">
        <v>5.5341199999999997</v>
      </c>
      <c r="J38" s="1">
        <v>-0.65591600000000005</v>
      </c>
      <c r="K38" s="1">
        <v>0.51896500000000001</v>
      </c>
      <c r="L38" s="1">
        <v>4.8781999999999996</v>
      </c>
      <c r="M38" s="4" t="s">
        <v>29</v>
      </c>
      <c r="N38" s="4" t="s">
        <v>127</v>
      </c>
      <c r="O38" s="1" t="s">
        <v>1382</v>
      </c>
      <c r="P38" s="1" t="s">
        <v>2415</v>
      </c>
      <c r="Q38" s="1" t="s">
        <v>2416</v>
      </c>
    </row>
    <row r="39" spans="1:17" s="1" customFormat="1" ht="14" x14ac:dyDescent="0.15">
      <c r="A39" s="31"/>
      <c r="B39" s="1" t="s">
        <v>2817</v>
      </c>
      <c r="C39" s="1" t="s">
        <v>2818</v>
      </c>
      <c r="D39" s="1" t="s">
        <v>2819</v>
      </c>
      <c r="E39" s="1" t="s">
        <v>2820</v>
      </c>
      <c r="F39" s="1" t="s">
        <v>2821</v>
      </c>
      <c r="G39" s="1">
        <v>2.1366849999999999</v>
      </c>
      <c r="H39" s="1">
        <v>1.8670500000000001</v>
      </c>
      <c r="I39" s="1">
        <v>2.40632</v>
      </c>
      <c r="J39" s="1">
        <v>-0.13950299999999999</v>
      </c>
      <c r="K39" s="1">
        <v>0.39976699999999998</v>
      </c>
      <c r="L39" s="1">
        <v>2.2668200000000001</v>
      </c>
      <c r="M39" s="4" t="s">
        <v>29</v>
      </c>
      <c r="N39" s="4" t="s">
        <v>127</v>
      </c>
      <c r="O39" s="1" t="s">
        <v>2822</v>
      </c>
      <c r="P39" s="1" t="s">
        <v>2823</v>
      </c>
      <c r="Q39" s="1" t="s">
        <v>2824</v>
      </c>
    </row>
    <row r="40" spans="1:17" s="1" customFormat="1" ht="14" x14ac:dyDescent="0.15">
      <c r="A40" s="31"/>
      <c r="B40" s="1" t="s">
        <v>1838</v>
      </c>
      <c r="C40" s="1" t="s">
        <v>1839</v>
      </c>
      <c r="D40" s="1" t="s">
        <v>1839</v>
      </c>
      <c r="E40" s="1" t="s">
        <v>1840</v>
      </c>
      <c r="F40" s="1" t="s">
        <v>1841</v>
      </c>
      <c r="G40" s="1">
        <v>6.5276999999999994</v>
      </c>
      <c r="H40" s="1">
        <v>5.1970599999999996</v>
      </c>
      <c r="I40" s="1">
        <v>7.8583400000000001</v>
      </c>
      <c r="J40" s="1">
        <v>4.2837300000000002E-2</v>
      </c>
      <c r="K40" s="1">
        <v>2.7041200000000001</v>
      </c>
      <c r="L40" s="1">
        <v>7.9011800000000001</v>
      </c>
      <c r="M40" s="4" t="s">
        <v>69</v>
      </c>
      <c r="N40" s="4" t="s">
        <v>30</v>
      </c>
      <c r="P40" s="1" t="s">
        <v>1842</v>
      </c>
      <c r="Q40" s="1" t="s">
        <v>1843</v>
      </c>
    </row>
    <row r="41" spans="1:17" s="1" customFormat="1" ht="14" x14ac:dyDescent="0.15">
      <c r="A41" s="31"/>
      <c r="B41" s="1" t="s">
        <v>3045</v>
      </c>
      <c r="C41" s="1" t="s">
        <v>3046</v>
      </c>
      <c r="D41" s="1" t="s">
        <v>3047</v>
      </c>
      <c r="E41" s="1" t="s">
        <v>3048</v>
      </c>
      <c r="F41" s="1" t="s">
        <v>3049</v>
      </c>
      <c r="G41" s="1">
        <v>2.0832899999999999</v>
      </c>
      <c r="H41" s="1">
        <v>2.9942799999999998</v>
      </c>
      <c r="I41" s="1">
        <v>1.1722999999999999</v>
      </c>
      <c r="J41" s="1">
        <v>2.7480199999999999</v>
      </c>
      <c r="K41" s="1">
        <v>0.92604600000000004</v>
      </c>
      <c r="L41" s="1">
        <v>3.9203299999999999</v>
      </c>
      <c r="M41" s="4" t="s">
        <v>29</v>
      </c>
      <c r="N41" s="4" t="s">
        <v>127</v>
      </c>
      <c r="O41" s="1" t="s">
        <v>3050</v>
      </c>
      <c r="P41" s="1" t="s">
        <v>2823</v>
      </c>
      <c r="Q41" s="1" t="s">
        <v>3051</v>
      </c>
    </row>
    <row r="42" spans="1:17" s="1" customFormat="1" ht="14" x14ac:dyDescent="0.15">
      <c r="A42" s="31"/>
      <c r="B42" s="1" t="s">
        <v>1224</v>
      </c>
      <c r="C42" s="1" t="s">
        <v>1225</v>
      </c>
      <c r="D42" s="1" t="s">
        <v>1226</v>
      </c>
      <c r="E42" s="1" t="s">
        <v>1227</v>
      </c>
      <c r="F42" s="1" t="s">
        <v>1228</v>
      </c>
      <c r="G42" s="1">
        <v>4.6632999999999996</v>
      </c>
      <c r="H42" s="1">
        <v>5.0345500000000003</v>
      </c>
      <c r="I42" s="1">
        <v>4.2920499999999997</v>
      </c>
      <c r="J42" s="1">
        <v>-0.69716900000000004</v>
      </c>
      <c r="K42" s="1">
        <v>-1.4396800000000001</v>
      </c>
      <c r="L42" s="1">
        <v>3.5948799999999999</v>
      </c>
      <c r="M42" s="4" t="s">
        <v>69</v>
      </c>
      <c r="N42" s="4" t="s">
        <v>127</v>
      </c>
      <c r="O42" s="1" t="s">
        <v>1229</v>
      </c>
      <c r="P42" s="1" t="s">
        <v>1230</v>
      </c>
      <c r="Q42" s="1" t="s">
        <v>1231</v>
      </c>
    </row>
    <row r="43" spans="1:17" s="1" customFormat="1" ht="14" x14ac:dyDescent="0.15">
      <c r="A43" s="31"/>
      <c r="B43" s="1" t="s">
        <v>895</v>
      </c>
      <c r="C43" s="1" t="s">
        <v>896</v>
      </c>
      <c r="D43" s="1" t="s">
        <v>896</v>
      </c>
      <c r="E43" s="1" t="s">
        <v>897</v>
      </c>
      <c r="F43" s="1" t="s">
        <v>898</v>
      </c>
      <c r="G43" s="1">
        <v>3.8178450000000002</v>
      </c>
      <c r="H43" s="1">
        <v>1.99492</v>
      </c>
      <c r="I43" s="1">
        <v>5.6407699999999998</v>
      </c>
      <c r="J43" s="1">
        <v>-1.3916999999999999</v>
      </c>
      <c r="K43" s="1">
        <v>2.2541600000000002</v>
      </c>
      <c r="L43" s="1">
        <v>4.2490699999999997</v>
      </c>
      <c r="M43" s="4" t="s">
        <v>69</v>
      </c>
      <c r="N43" s="4" t="s">
        <v>127</v>
      </c>
      <c r="O43" s="1" t="s">
        <v>899</v>
      </c>
      <c r="P43" s="1" t="s">
        <v>308</v>
      </c>
      <c r="Q43" s="1" t="s">
        <v>900</v>
      </c>
    </row>
    <row r="44" spans="1:17" s="1" customFormat="1" ht="14" x14ac:dyDescent="0.15">
      <c r="A44" s="31"/>
      <c r="B44" s="1" t="s">
        <v>2357</v>
      </c>
      <c r="C44" s="1" t="s">
        <v>2358</v>
      </c>
      <c r="D44" s="1" t="s">
        <v>2358</v>
      </c>
      <c r="E44" s="1" t="s">
        <v>2359</v>
      </c>
      <c r="F44" s="1" t="s">
        <v>2360</v>
      </c>
      <c r="G44" s="1">
        <v>3.9531700000000001</v>
      </c>
      <c r="H44" s="1">
        <v>3.3103600000000002</v>
      </c>
      <c r="I44" s="1">
        <v>4.59598</v>
      </c>
      <c r="J44" s="1">
        <v>-1.33053</v>
      </c>
      <c r="K44" s="1">
        <v>-4.4914299999999997E-2</v>
      </c>
      <c r="L44" s="1">
        <v>3.26545</v>
      </c>
      <c r="M44" s="4" t="s">
        <v>69</v>
      </c>
      <c r="N44" s="4" t="s">
        <v>127</v>
      </c>
      <c r="O44" s="1" t="s">
        <v>1229</v>
      </c>
      <c r="P44" s="1" t="s">
        <v>1230</v>
      </c>
      <c r="Q44" s="1" t="s">
        <v>2361</v>
      </c>
    </row>
    <row r="45" spans="1:17" s="1" customFormat="1" ht="14" x14ac:dyDescent="0.15">
      <c r="A45" s="31"/>
      <c r="B45" s="1" t="s">
        <v>1542</v>
      </c>
      <c r="C45" s="1" t="s">
        <v>1543</v>
      </c>
      <c r="D45" s="1" t="s">
        <v>1543</v>
      </c>
      <c r="E45" s="1" t="s">
        <v>1544</v>
      </c>
      <c r="F45" s="1" t="s">
        <v>1545</v>
      </c>
      <c r="G45" s="1">
        <v>3.7490250000000001</v>
      </c>
      <c r="H45" s="1">
        <v>2.3776099999999998</v>
      </c>
      <c r="I45" s="1">
        <v>5.1204400000000003</v>
      </c>
      <c r="J45" s="1">
        <v>-0.59539699999999995</v>
      </c>
      <c r="K45" s="1">
        <v>2.1474299999999999</v>
      </c>
      <c r="L45" s="1">
        <v>4.5250500000000002</v>
      </c>
      <c r="M45" s="4" t="s">
        <v>69</v>
      </c>
      <c r="N45" s="4" t="s">
        <v>127</v>
      </c>
      <c r="O45" s="1" t="s">
        <v>1229</v>
      </c>
      <c r="P45" s="1" t="s">
        <v>1230</v>
      </c>
      <c r="Q45" s="1" t="s">
        <v>1546</v>
      </c>
    </row>
    <row r="46" spans="1:17" s="1" customFormat="1" ht="14" x14ac:dyDescent="0.15">
      <c r="A46" s="31"/>
      <c r="B46" s="1" t="s">
        <v>4660</v>
      </c>
      <c r="C46" s="1" t="s">
        <v>4661</v>
      </c>
      <c r="D46" s="1" t="s">
        <v>4662</v>
      </c>
      <c r="E46" s="1" t="s">
        <v>4663</v>
      </c>
      <c r="F46" s="1" t="s">
        <v>4664</v>
      </c>
      <c r="G46" s="1">
        <v>2.9426049999999999</v>
      </c>
      <c r="H46" s="1">
        <v>3.4031799999999999</v>
      </c>
      <c r="I46" s="1">
        <v>2.48203</v>
      </c>
      <c r="J46" s="1">
        <v>2.0930799999999999E-2</v>
      </c>
      <c r="K46" s="1">
        <v>-0.90022100000000005</v>
      </c>
      <c r="L46" s="1">
        <v>2.5029599999999999</v>
      </c>
      <c r="M46" s="4" t="s">
        <v>69</v>
      </c>
      <c r="N46" s="4" t="s">
        <v>127</v>
      </c>
      <c r="O46" s="1" t="s">
        <v>4665</v>
      </c>
      <c r="P46" s="1" t="s">
        <v>1230</v>
      </c>
      <c r="Q46" s="1" t="s">
        <v>4666</v>
      </c>
    </row>
    <row r="47" spans="1:17" s="1" customFormat="1" ht="14" x14ac:dyDescent="0.15">
      <c r="A47" s="31"/>
      <c r="B47" s="1" t="s">
        <v>4577</v>
      </c>
      <c r="C47" s="1" t="s">
        <v>4578</v>
      </c>
      <c r="D47" s="1" t="s">
        <v>4578</v>
      </c>
      <c r="E47" s="1" t="s">
        <v>4579</v>
      </c>
      <c r="F47" s="1" t="s">
        <v>4580</v>
      </c>
      <c r="G47" s="1">
        <v>3.8209150000000003</v>
      </c>
      <c r="H47" s="1">
        <v>1.6337699999999999</v>
      </c>
      <c r="I47" s="1">
        <v>6.0080600000000004</v>
      </c>
      <c r="J47" s="1">
        <v>-1.8837299999999999</v>
      </c>
      <c r="K47" s="1">
        <v>2.4905599999999999</v>
      </c>
      <c r="L47" s="1">
        <v>4.1243299999999996</v>
      </c>
      <c r="M47" s="4" t="s">
        <v>69</v>
      </c>
      <c r="N47" s="4" t="s">
        <v>127</v>
      </c>
      <c r="O47" s="1" t="s">
        <v>4581</v>
      </c>
      <c r="P47" s="1" t="s">
        <v>1230</v>
      </c>
      <c r="Q47" s="1" t="s">
        <v>4582</v>
      </c>
    </row>
    <row r="48" spans="1:17" s="1" customFormat="1" ht="14" x14ac:dyDescent="0.15">
      <c r="A48" s="31"/>
      <c r="B48" s="1" t="s">
        <v>1588</v>
      </c>
      <c r="C48" s="1" t="s">
        <v>1589</v>
      </c>
      <c r="D48" s="1" t="s">
        <v>1590</v>
      </c>
      <c r="E48" s="1" t="s">
        <v>1591</v>
      </c>
      <c r="F48" s="1" t="s">
        <v>1592</v>
      </c>
      <c r="G48" s="1">
        <v>3.4195149999999996</v>
      </c>
      <c r="H48" s="1">
        <v>2.8660899999999998</v>
      </c>
      <c r="I48" s="1">
        <v>3.9729399999999999</v>
      </c>
      <c r="J48" s="1">
        <v>-0.75669699999999995</v>
      </c>
      <c r="K48" s="1">
        <v>0.35015400000000002</v>
      </c>
      <c r="L48" s="1">
        <v>3.21624</v>
      </c>
      <c r="M48" s="4" t="s">
        <v>69</v>
      </c>
      <c r="N48" s="4" t="s">
        <v>30</v>
      </c>
      <c r="P48" s="1" t="s">
        <v>1593</v>
      </c>
      <c r="Q48" s="1" t="s">
        <v>1594</v>
      </c>
    </row>
    <row r="49" spans="1:17" s="1" customFormat="1" ht="14" x14ac:dyDescent="0.15">
      <c r="A49" s="31"/>
      <c r="B49" s="1" t="s">
        <v>3633</v>
      </c>
      <c r="C49" s="1" t="s">
        <v>3634</v>
      </c>
      <c r="D49" s="1" t="s">
        <v>3635</v>
      </c>
      <c r="E49" s="1" t="s">
        <v>3636</v>
      </c>
      <c r="F49" s="1" t="s">
        <v>3637</v>
      </c>
      <c r="G49" s="1">
        <v>0.97718749999999999</v>
      </c>
      <c r="H49" s="1">
        <v>1.2218599999999999</v>
      </c>
      <c r="I49" s="1">
        <v>0.73251500000000003</v>
      </c>
      <c r="J49" s="1">
        <v>-0.75126499999999996</v>
      </c>
      <c r="K49" s="1">
        <v>-1.24061</v>
      </c>
      <c r="L49" s="1">
        <v>-1.8750099999999999E-2</v>
      </c>
      <c r="M49" s="4" t="s">
        <v>29</v>
      </c>
      <c r="N49" s="4" t="s">
        <v>30</v>
      </c>
      <c r="P49" s="1" t="s">
        <v>308</v>
      </c>
      <c r="Q49" s="1" t="s">
        <v>3638</v>
      </c>
    </row>
    <row r="50" spans="1:17" s="1" customFormat="1" ht="14" x14ac:dyDescent="0.15">
      <c r="A50" s="31"/>
      <c r="B50" s="1" t="s">
        <v>269</v>
      </c>
      <c r="C50" s="1" t="s">
        <v>270</v>
      </c>
      <c r="D50" s="1" t="s">
        <v>270</v>
      </c>
      <c r="E50" s="1" t="s">
        <v>271</v>
      </c>
      <c r="F50" s="1" t="s">
        <v>272</v>
      </c>
      <c r="G50" s="1">
        <v>4.9928850000000002</v>
      </c>
      <c r="H50" s="1">
        <v>5.1541300000000003</v>
      </c>
      <c r="I50" s="1">
        <v>4.8316400000000002</v>
      </c>
      <c r="J50" s="1">
        <v>1.2086399999999999</v>
      </c>
      <c r="K50" s="1">
        <v>0.88614800000000005</v>
      </c>
      <c r="L50" s="1">
        <v>6.0402800000000001</v>
      </c>
      <c r="M50" s="4" t="s">
        <v>69</v>
      </c>
      <c r="N50" s="4" t="s">
        <v>30</v>
      </c>
      <c r="P50" s="1" t="s">
        <v>273</v>
      </c>
      <c r="Q50" s="1" t="s">
        <v>274</v>
      </c>
    </row>
    <row r="51" spans="1:17" s="1" customFormat="1" ht="14" x14ac:dyDescent="0.15">
      <c r="A51" s="31"/>
      <c r="B51" s="1" t="s">
        <v>3576</v>
      </c>
      <c r="C51" s="1" t="s">
        <v>3577</v>
      </c>
      <c r="D51" s="1" t="s">
        <v>3577</v>
      </c>
      <c r="E51" s="1" t="s">
        <v>3578</v>
      </c>
      <c r="F51" s="1" t="s">
        <v>3579</v>
      </c>
      <c r="G51" s="1">
        <v>4.79854</v>
      </c>
      <c r="H51" s="1">
        <v>2.91919</v>
      </c>
      <c r="I51" s="1">
        <v>6.6778899999999997</v>
      </c>
      <c r="J51" s="1">
        <v>-0.87374799999999997</v>
      </c>
      <c r="K51" s="1">
        <v>2.8849499999999999</v>
      </c>
      <c r="L51" s="1">
        <v>5.8041499999999999</v>
      </c>
      <c r="M51" s="4" t="s">
        <v>69</v>
      </c>
      <c r="N51" s="4" t="s">
        <v>127</v>
      </c>
      <c r="O51" s="1" t="s">
        <v>1229</v>
      </c>
      <c r="P51" s="1" t="s">
        <v>1230</v>
      </c>
      <c r="Q51" s="1" t="s">
        <v>3580</v>
      </c>
    </row>
    <row r="52" spans="1:17" s="1" customFormat="1" ht="14" x14ac:dyDescent="0.15">
      <c r="A52" s="31"/>
      <c r="B52" s="1" t="s">
        <v>3168</v>
      </c>
      <c r="C52" s="1" t="s">
        <v>3169</v>
      </c>
      <c r="D52" s="1" t="s">
        <v>3169</v>
      </c>
      <c r="E52" s="1" t="s">
        <v>3170</v>
      </c>
      <c r="F52" s="1" t="s">
        <v>3171</v>
      </c>
      <c r="G52" s="1">
        <v>5.6752250000000002</v>
      </c>
      <c r="H52" s="1">
        <v>7.6737299999999999</v>
      </c>
      <c r="I52" s="1">
        <v>3.67672</v>
      </c>
      <c r="J52" s="1">
        <v>-0.368668</v>
      </c>
      <c r="K52" s="1">
        <v>-4.3656800000000002</v>
      </c>
      <c r="L52" s="1">
        <v>3.3080500000000002</v>
      </c>
      <c r="M52" s="4" t="s">
        <v>69</v>
      </c>
      <c r="N52" s="4" t="s">
        <v>127</v>
      </c>
      <c r="O52" s="1" t="s">
        <v>3172</v>
      </c>
      <c r="P52" s="1" t="s">
        <v>1230</v>
      </c>
      <c r="Q52" s="1" t="s">
        <v>3173</v>
      </c>
    </row>
    <row r="53" spans="1:17" s="1" customFormat="1" thickBot="1" x14ac:dyDescent="0.2">
      <c r="A53" s="32"/>
      <c r="B53" s="6" t="s">
        <v>787</v>
      </c>
      <c r="C53" s="6" t="s">
        <v>788</v>
      </c>
      <c r="D53" s="6" t="s">
        <v>788</v>
      </c>
      <c r="E53" s="6" t="s">
        <v>789</v>
      </c>
      <c r="F53" s="6" t="s">
        <v>790</v>
      </c>
      <c r="G53" s="6">
        <v>4.30661</v>
      </c>
      <c r="H53" s="6">
        <v>4.1138399999999997</v>
      </c>
      <c r="I53" s="6">
        <v>4.4993800000000004</v>
      </c>
      <c r="J53" s="6">
        <v>-0.54592099999999999</v>
      </c>
      <c r="K53" s="6">
        <v>-0.16037499999999999</v>
      </c>
      <c r="L53" s="6">
        <v>3.9534600000000002</v>
      </c>
      <c r="M53" s="7" t="s">
        <v>69</v>
      </c>
      <c r="N53" s="7" t="s">
        <v>30</v>
      </c>
      <c r="O53" s="6"/>
      <c r="P53" s="6" t="s">
        <v>308</v>
      </c>
      <c r="Q53" s="6" t="s">
        <v>791</v>
      </c>
    </row>
    <row r="54" spans="1:17" s="1" customFormat="1" ht="14" x14ac:dyDescent="0.15">
      <c r="A54" s="30" t="s">
        <v>1604</v>
      </c>
      <c r="B54" s="1" t="s">
        <v>3733</v>
      </c>
      <c r="C54" s="1" t="s">
        <v>3734</v>
      </c>
      <c r="D54" s="1" t="s">
        <v>3734</v>
      </c>
      <c r="E54" s="1" t="s">
        <v>3735</v>
      </c>
      <c r="F54" s="1" t="s">
        <v>3736</v>
      </c>
      <c r="G54" s="1">
        <v>1.7067349999999999</v>
      </c>
      <c r="H54" s="1">
        <v>2.2338399999999998</v>
      </c>
      <c r="I54" s="1">
        <v>1.17963</v>
      </c>
      <c r="J54" s="1">
        <v>-2.16066</v>
      </c>
      <c r="K54" s="1">
        <v>-3.2148699999999999</v>
      </c>
      <c r="L54" s="1">
        <v>-0.98103300000000004</v>
      </c>
      <c r="M54" s="4" t="s">
        <v>29</v>
      </c>
      <c r="N54" s="4" t="s">
        <v>30</v>
      </c>
      <c r="P54" s="1" t="s">
        <v>1357</v>
      </c>
      <c r="Q54" s="1" t="s">
        <v>3737</v>
      </c>
    </row>
    <row r="55" spans="1:17" s="1" customFormat="1" ht="14" x14ac:dyDescent="0.15">
      <c r="A55" s="31"/>
      <c r="B55" s="1" t="s">
        <v>1667</v>
      </c>
      <c r="C55" s="1" t="s">
        <v>1668</v>
      </c>
      <c r="D55" s="1" t="s">
        <v>1669</v>
      </c>
      <c r="E55" s="1" t="s">
        <v>1670</v>
      </c>
      <c r="F55" s="1" t="s">
        <v>1671</v>
      </c>
      <c r="G55" s="1">
        <v>3.5614300000000001</v>
      </c>
      <c r="H55" s="1">
        <v>1.3314999999999999</v>
      </c>
      <c r="I55" s="1">
        <v>5.7913600000000001</v>
      </c>
      <c r="J55" s="1">
        <v>8.5304199999999997E-2</v>
      </c>
      <c r="K55" s="1">
        <v>4.5451600000000001</v>
      </c>
      <c r="L55" s="1">
        <v>5.8766600000000002</v>
      </c>
      <c r="M55" s="4" t="s">
        <v>29</v>
      </c>
      <c r="N55" s="4" t="s">
        <v>127</v>
      </c>
      <c r="O55" s="1" t="s">
        <v>1672</v>
      </c>
      <c r="P55" s="1" t="s">
        <v>1673</v>
      </c>
      <c r="Q55" s="1" t="s">
        <v>1674</v>
      </c>
    </row>
    <row r="56" spans="1:17" s="1" customFormat="1" ht="14" x14ac:dyDescent="0.15">
      <c r="A56" s="31"/>
      <c r="B56" s="1" t="s">
        <v>3475</v>
      </c>
      <c r="C56" s="1" t="s">
        <v>3476</v>
      </c>
      <c r="D56" s="1" t="s">
        <v>3476</v>
      </c>
      <c r="E56" s="1" t="s">
        <v>3477</v>
      </c>
      <c r="F56" s="1" t="s">
        <v>3478</v>
      </c>
      <c r="G56" s="1">
        <v>1.66025</v>
      </c>
      <c r="H56" s="1">
        <v>1.8452900000000001</v>
      </c>
      <c r="I56" s="1">
        <v>1.4752099999999999</v>
      </c>
      <c r="J56" s="1">
        <v>-0.55643100000000001</v>
      </c>
      <c r="K56" s="1">
        <v>-0.92650600000000005</v>
      </c>
      <c r="L56" s="1">
        <v>0.91877900000000001</v>
      </c>
      <c r="M56" s="4" t="s">
        <v>29</v>
      </c>
      <c r="N56" s="4" t="s">
        <v>30</v>
      </c>
      <c r="P56" s="1" t="s">
        <v>388</v>
      </c>
      <c r="Q56" s="1" t="s">
        <v>3479</v>
      </c>
    </row>
    <row r="57" spans="1:17" s="1" customFormat="1" ht="14" x14ac:dyDescent="0.15">
      <c r="A57" s="31"/>
      <c r="B57" s="1" t="s">
        <v>1721</v>
      </c>
      <c r="C57" s="1" t="s">
        <v>1722</v>
      </c>
      <c r="D57" s="1" t="s">
        <v>1722</v>
      </c>
      <c r="E57" s="1" t="s">
        <v>1723</v>
      </c>
      <c r="F57" s="1" t="s">
        <v>1724</v>
      </c>
      <c r="G57" s="1">
        <v>3.9727449999999997</v>
      </c>
      <c r="H57" s="1">
        <v>2.9338799999999998</v>
      </c>
      <c r="I57" s="1">
        <v>5.0116100000000001</v>
      </c>
      <c r="J57" s="1">
        <v>0.377857</v>
      </c>
      <c r="K57" s="1">
        <v>2.4555899999999999</v>
      </c>
      <c r="L57" s="1">
        <v>5.3894700000000002</v>
      </c>
      <c r="M57" s="4" t="s">
        <v>69</v>
      </c>
      <c r="N57" s="4" t="s">
        <v>127</v>
      </c>
      <c r="O57" s="1" t="s">
        <v>1229</v>
      </c>
      <c r="P57" s="1" t="s">
        <v>388</v>
      </c>
      <c r="Q57" s="1" t="s">
        <v>1725</v>
      </c>
    </row>
    <row r="58" spans="1:17" s="1" customFormat="1" ht="14" x14ac:dyDescent="0.15">
      <c r="A58" s="31"/>
      <c r="B58" s="1" t="s">
        <v>1807</v>
      </c>
      <c r="C58" s="1" t="s">
        <v>1808</v>
      </c>
      <c r="D58" s="1" t="s">
        <v>1808</v>
      </c>
      <c r="E58" s="1" t="s">
        <v>1809</v>
      </c>
      <c r="F58" s="1" t="s">
        <v>1810</v>
      </c>
      <c r="G58" s="1">
        <v>3.4306550000000002</v>
      </c>
      <c r="H58" s="1">
        <v>2.3675600000000001</v>
      </c>
      <c r="I58" s="1">
        <v>4.4937500000000004</v>
      </c>
      <c r="J58" s="1">
        <v>0.48621599999999998</v>
      </c>
      <c r="K58" s="1">
        <v>2.6124100000000001</v>
      </c>
      <c r="L58" s="1">
        <v>4.9799699999999998</v>
      </c>
      <c r="M58" s="4" t="s">
        <v>69</v>
      </c>
      <c r="N58" s="4" t="s">
        <v>30</v>
      </c>
      <c r="P58" s="1" t="s">
        <v>388</v>
      </c>
      <c r="Q58" s="1" t="s">
        <v>1725</v>
      </c>
    </row>
    <row r="59" spans="1:17" s="1" customFormat="1" ht="14" x14ac:dyDescent="0.15">
      <c r="A59" s="31"/>
      <c r="B59" s="1" t="s">
        <v>973</v>
      </c>
      <c r="C59" s="1" t="s">
        <v>974</v>
      </c>
      <c r="D59" s="1" t="s">
        <v>974</v>
      </c>
      <c r="E59" s="1" t="s">
        <v>975</v>
      </c>
      <c r="F59" s="1" t="s">
        <v>976</v>
      </c>
      <c r="G59" s="1">
        <v>1.1442825000000001</v>
      </c>
      <c r="H59" s="1">
        <v>1.55111</v>
      </c>
      <c r="I59" s="1">
        <v>0.73745499999999997</v>
      </c>
      <c r="J59" s="1">
        <v>-0.44716899999999998</v>
      </c>
      <c r="K59" s="1">
        <v>-1.2608200000000001</v>
      </c>
      <c r="L59" s="1">
        <v>0.29028500000000002</v>
      </c>
      <c r="M59" s="4" t="s">
        <v>29</v>
      </c>
      <c r="N59" s="4" t="s">
        <v>30</v>
      </c>
      <c r="P59" s="1" t="s">
        <v>624</v>
      </c>
      <c r="Q59" s="1" t="s">
        <v>977</v>
      </c>
    </row>
    <row r="60" spans="1:17" s="1" customFormat="1" ht="14" x14ac:dyDescent="0.15">
      <c r="A60" s="31"/>
      <c r="B60" s="1" t="s">
        <v>1092</v>
      </c>
      <c r="C60" s="1" t="s">
        <v>1093</v>
      </c>
      <c r="D60" s="1" t="s">
        <v>1093</v>
      </c>
      <c r="E60" s="1" t="s">
        <v>1094</v>
      </c>
      <c r="F60" s="1" t="s">
        <v>1095</v>
      </c>
      <c r="G60" s="1">
        <v>4.7681149999999999</v>
      </c>
      <c r="H60" s="1">
        <v>5.4081799999999998</v>
      </c>
      <c r="I60" s="1">
        <v>4.12805</v>
      </c>
      <c r="J60" s="1">
        <v>-1.1835800000000001</v>
      </c>
      <c r="K60" s="1">
        <v>-2.4637199999999999</v>
      </c>
      <c r="L60" s="1">
        <v>2.9444699999999999</v>
      </c>
      <c r="M60" s="4" t="s">
        <v>69</v>
      </c>
      <c r="N60" s="4" t="s">
        <v>30</v>
      </c>
      <c r="P60" s="1" t="s">
        <v>1096</v>
      </c>
      <c r="Q60" s="1" t="s">
        <v>977</v>
      </c>
    </row>
    <row r="61" spans="1:17" s="1" customFormat="1" ht="14" x14ac:dyDescent="0.15">
      <c r="A61" s="31"/>
      <c r="B61" s="1" t="s">
        <v>2802</v>
      </c>
      <c r="C61" s="1" t="s">
        <v>2803</v>
      </c>
      <c r="D61" s="1" t="s">
        <v>2803</v>
      </c>
      <c r="E61" s="1" t="s">
        <v>2804</v>
      </c>
      <c r="F61" s="1" t="s">
        <v>2805</v>
      </c>
      <c r="G61" s="1">
        <v>1.8055950000000001</v>
      </c>
      <c r="H61" s="1">
        <v>1.6670700000000001</v>
      </c>
      <c r="I61" s="1">
        <v>1.9441200000000001</v>
      </c>
      <c r="J61" s="1">
        <v>-0.76763099999999995</v>
      </c>
      <c r="K61" s="1">
        <v>-0.49057299999999998</v>
      </c>
      <c r="L61" s="1">
        <v>1.17649</v>
      </c>
      <c r="M61" s="4" t="s">
        <v>29</v>
      </c>
      <c r="N61" s="4" t="s">
        <v>30</v>
      </c>
      <c r="P61" s="1" t="s">
        <v>650</v>
      </c>
      <c r="Q61" s="1" t="s">
        <v>2806</v>
      </c>
    </row>
    <row r="62" spans="1:17" s="1" customFormat="1" ht="14" x14ac:dyDescent="0.15">
      <c r="A62" s="31"/>
      <c r="B62" s="1" t="s">
        <v>384</v>
      </c>
      <c r="C62" s="1" t="s">
        <v>385</v>
      </c>
      <c r="D62" s="1" t="s">
        <v>385</v>
      </c>
      <c r="E62" s="1" t="s">
        <v>386</v>
      </c>
      <c r="F62" s="1" t="s">
        <v>387</v>
      </c>
      <c r="G62" s="1">
        <v>1.2851759999999999</v>
      </c>
      <c r="H62" s="1">
        <v>1.8224</v>
      </c>
      <c r="I62" s="1">
        <v>0.74795199999999995</v>
      </c>
      <c r="J62" s="1">
        <v>-1.8743700000000001</v>
      </c>
      <c r="K62" s="1">
        <v>-2.94882</v>
      </c>
      <c r="L62" s="1">
        <v>-1.12642</v>
      </c>
      <c r="M62" s="4" t="s">
        <v>69</v>
      </c>
      <c r="N62" s="4" t="s">
        <v>30</v>
      </c>
      <c r="P62" s="1" t="s">
        <v>388</v>
      </c>
      <c r="Q62" s="1" t="s">
        <v>389</v>
      </c>
    </row>
    <row r="63" spans="1:17" s="1" customFormat="1" ht="14" x14ac:dyDescent="0.15">
      <c r="A63" s="31"/>
      <c r="B63" s="1" t="s">
        <v>418</v>
      </c>
      <c r="C63" s="1" t="s">
        <v>419</v>
      </c>
      <c r="D63" s="1" t="s">
        <v>419</v>
      </c>
      <c r="E63" s="1" t="s">
        <v>420</v>
      </c>
      <c r="F63" s="1" t="s">
        <v>421</v>
      </c>
      <c r="G63" s="1">
        <v>3.9910549999999998</v>
      </c>
      <c r="H63" s="1">
        <v>4.2525199999999996</v>
      </c>
      <c r="I63" s="1">
        <v>3.72959</v>
      </c>
      <c r="J63" s="1">
        <v>-1.00739</v>
      </c>
      <c r="K63" s="1">
        <v>-1.5303199999999999</v>
      </c>
      <c r="L63" s="1">
        <v>2.7222</v>
      </c>
      <c r="M63" s="4" t="s">
        <v>69</v>
      </c>
      <c r="N63" s="4" t="s">
        <v>30</v>
      </c>
      <c r="P63" s="1" t="s">
        <v>422</v>
      </c>
      <c r="Q63" s="1" t="s">
        <v>423</v>
      </c>
    </row>
    <row r="64" spans="1:17" s="1" customFormat="1" ht="14" x14ac:dyDescent="0.15">
      <c r="A64" s="31"/>
      <c r="B64" s="1" t="s">
        <v>2051</v>
      </c>
      <c r="C64" s="1" t="s">
        <v>2052</v>
      </c>
      <c r="D64" s="1" t="s">
        <v>2053</v>
      </c>
      <c r="E64" s="1" t="s">
        <v>2054</v>
      </c>
      <c r="F64" s="1" t="s">
        <v>2055</v>
      </c>
      <c r="G64" s="1">
        <v>1.6611089999999999</v>
      </c>
      <c r="H64" s="1">
        <v>2.3430599999999999</v>
      </c>
      <c r="I64" s="1">
        <v>0.97915799999999997</v>
      </c>
      <c r="J64" s="1">
        <v>1.95147</v>
      </c>
      <c r="K64" s="1">
        <v>0.58757400000000004</v>
      </c>
      <c r="L64" s="1">
        <v>2.9306299999999998</v>
      </c>
      <c r="M64" s="4" t="s">
        <v>29</v>
      </c>
      <c r="N64" s="4" t="s">
        <v>30</v>
      </c>
      <c r="P64" s="1" t="s">
        <v>2056</v>
      </c>
      <c r="Q64" s="1" t="s">
        <v>987</v>
      </c>
    </row>
    <row r="65" spans="1:17" s="1" customFormat="1" ht="14" x14ac:dyDescent="0.15">
      <c r="A65" s="31"/>
      <c r="B65" s="1" t="s">
        <v>2106</v>
      </c>
      <c r="C65" s="1" t="s">
        <v>2107</v>
      </c>
      <c r="D65" s="1" t="s">
        <v>2107</v>
      </c>
      <c r="E65" s="1" t="s">
        <v>2108</v>
      </c>
      <c r="F65" s="1" t="s">
        <v>2109</v>
      </c>
      <c r="G65" s="1">
        <v>2.0576499999999998</v>
      </c>
      <c r="H65" s="1">
        <v>2.7946800000000001</v>
      </c>
      <c r="I65" s="1">
        <v>1.3206199999999999</v>
      </c>
      <c r="J65" s="1">
        <v>-0.775254</v>
      </c>
      <c r="K65" s="1">
        <v>-2.24932</v>
      </c>
      <c r="L65" s="1">
        <v>0.54536600000000002</v>
      </c>
      <c r="M65" s="4" t="s">
        <v>29</v>
      </c>
      <c r="N65" s="4" t="s">
        <v>30</v>
      </c>
      <c r="P65" s="1" t="s">
        <v>624</v>
      </c>
      <c r="Q65" s="1" t="s">
        <v>987</v>
      </c>
    </row>
    <row r="66" spans="1:17" s="1" customFormat="1" ht="14" x14ac:dyDescent="0.15">
      <c r="A66" s="31"/>
      <c r="B66" s="1" t="s">
        <v>3682</v>
      </c>
      <c r="C66" s="1" t="s">
        <v>3683</v>
      </c>
      <c r="D66" s="1" t="s">
        <v>3683</v>
      </c>
      <c r="E66" s="1" t="s">
        <v>3684</v>
      </c>
      <c r="F66" s="1" t="s">
        <v>3685</v>
      </c>
      <c r="G66" s="1">
        <v>3.135335</v>
      </c>
      <c r="H66" s="1">
        <v>2.21319</v>
      </c>
      <c r="I66" s="1">
        <v>4.05748</v>
      </c>
      <c r="J66" s="1">
        <v>-0.73863699999999999</v>
      </c>
      <c r="K66" s="1">
        <v>1.10565</v>
      </c>
      <c r="L66" s="1">
        <v>3.3188399999999998</v>
      </c>
      <c r="M66" s="4" t="s">
        <v>69</v>
      </c>
      <c r="N66" s="4" t="s">
        <v>127</v>
      </c>
      <c r="O66" s="1" t="s">
        <v>3686</v>
      </c>
      <c r="P66" s="1" t="s">
        <v>1604</v>
      </c>
      <c r="Q66" s="1" t="s">
        <v>987</v>
      </c>
    </row>
    <row r="67" spans="1:17" s="1" customFormat="1" ht="14" x14ac:dyDescent="0.15">
      <c r="A67" s="31"/>
      <c r="B67" s="1" t="s">
        <v>3989</v>
      </c>
      <c r="C67" s="1" t="s">
        <v>3990</v>
      </c>
      <c r="D67" s="1" t="s">
        <v>3990</v>
      </c>
      <c r="E67" s="1" t="s">
        <v>3991</v>
      </c>
      <c r="F67" s="1" t="s">
        <v>3992</v>
      </c>
      <c r="G67" s="1">
        <v>1.8416250000000001</v>
      </c>
      <c r="H67" s="1">
        <v>1.29321</v>
      </c>
      <c r="I67" s="1">
        <v>2.3900399999999999</v>
      </c>
      <c r="J67" s="1">
        <v>-1.0253000000000001</v>
      </c>
      <c r="K67" s="1">
        <v>7.1525500000000006E-2</v>
      </c>
      <c r="L67" s="1">
        <v>1.3647400000000001</v>
      </c>
      <c r="M67" s="4" t="s">
        <v>29</v>
      </c>
      <c r="N67" s="4" t="s">
        <v>30</v>
      </c>
      <c r="P67" s="1" t="s">
        <v>624</v>
      </c>
      <c r="Q67" s="1" t="s">
        <v>987</v>
      </c>
    </row>
    <row r="68" spans="1:17" s="1" customFormat="1" ht="14" x14ac:dyDescent="0.15">
      <c r="A68" s="31"/>
      <c r="B68" s="1" t="s">
        <v>475</v>
      </c>
      <c r="C68" s="1" t="s">
        <v>476</v>
      </c>
      <c r="D68" s="1" t="s">
        <v>476</v>
      </c>
      <c r="E68" s="1" t="s">
        <v>477</v>
      </c>
      <c r="F68" s="1" t="s">
        <v>478</v>
      </c>
      <c r="G68" s="1">
        <v>1.328263</v>
      </c>
      <c r="H68" s="1">
        <v>1.9499</v>
      </c>
      <c r="I68" s="1">
        <v>0.70662599999999998</v>
      </c>
      <c r="J68" s="1">
        <v>-1.5782700000000001</v>
      </c>
      <c r="K68" s="1">
        <v>-2.8215400000000002</v>
      </c>
      <c r="L68" s="1">
        <v>-0.87164900000000001</v>
      </c>
      <c r="M68" s="4" t="s">
        <v>69</v>
      </c>
      <c r="N68" s="4" t="s">
        <v>30</v>
      </c>
      <c r="P68" s="1" t="s">
        <v>479</v>
      </c>
      <c r="Q68" s="1" t="s">
        <v>480</v>
      </c>
    </row>
    <row r="69" spans="1:17" s="1" customFormat="1" ht="14" x14ac:dyDescent="0.15">
      <c r="A69" s="31"/>
      <c r="B69" s="1" t="s">
        <v>2592</v>
      </c>
      <c r="C69" s="1" t="s">
        <v>2593</v>
      </c>
      <c r="D69" s="1" t="s">
        <v>2593</v>
      </c>
      <c r="E69" s="1" t="s">
        <v>2594</v>
      </c>
      <c r="F69" s="1" t="s">
        <v>2595</v>
      </c>
      <c r="G69" s="1">
        <v>1.2750349999999999</v>
      </c>
      <c r="H69" s="1">
        <v>1.5367900000000001</v>
      </c>
      <c r="I69" s="1">
        <v>1.01328</v>
      </c>
      <c r="J69" s="1">
        <v>-1.0609999999999999</v>
      </c>
      <c r="K69" s="1">
        <v>-1.5845100000000001</v>
      </c>
      <c r="L69" s="1">
        <v>-4.7715199999999999E-2</v>
      </c>
      <c r="M69" s="4" t="s">
        <v>29</v>
      </c>
      <c r="N69" s="4" t="s">
        <v>30</v>
      </c>
      <c r="P69" s="1" t="s">
        <v>624</v>
      </c>
      <c r="Q69" s="1" t="s">
        <v>2596</v>
      </c>
    </row>
    <row r="70" spans="1:17" s="1" customFormat="1" ht="14" x14ac:dyDescent="0.15">
      <c r="A70" s="31"/>
      <c r="B70" s="1" t="s">
        <v>2515</v>
      </c>
      <c r="C70" s="1" t="s">
        <v>2516</v>
      </c>
      <c r="D70" s="1" t="s">
        <v>2516</v>
      </c>
      <c r="E70" s="1" t="s">
        <v>2517</v>
      </c>
      <c r="F70" s="1" t="s">
        <v>2518</v>
      </c>
      <c r="G70" s="1">
        <v>4.0573800000000002</v>
      </c>
      <c r="H70" s="1">
        <v>3.9863499999999998</v>
      </c>
      <c r="I70" s="1">
        <v>4.1284099999999997</v>
      </c>
      <c r="J70" s="1">
        <v>-0.82572199999999996</v>
      </c>
      <c r="K70" s="1">
        <v>-0.68366700000000002</v>
      </c>
      <c r="L70" s="1">
        <v>3.3026900000000001</v>
      </c>
      <c r="M70" s="4" t="s">
        <v>29</v>
      </c>
      <c r="N70" s="4" t="s">
        <v>30</v>
      </c>
      <c r="P70" s="1" t="s">
        <v>2519</v>
      </c>
      <c r="Q70" s="1" t="s">
        <v>614</v>
      </c>
    </row>
    <row r="71" spans="1:17" s="1" customFormat="1" ht="14" x14ac:dyDescent="0.15">
      <c r="A71" s="31"/>
      <c r="B71" s="1" t="s">
        <v>1257</v>
      </c>
      <c r="C71" s="1" t="s">
        <v>1258</v>
      </c>
      <c r="D71" s="1" t="s">
        <v>1258</v>
      </c>
      <c r="E71" s="1" t="s">
        <v>1259</v>
      </c>
      <c r="F71" s="1" t="s">
        <v>1260</v>
      </c>
      <c r="G71" s="1">
        <v>2.6264150000000002</v>
      </c>
      <c r="H71" s="1">
        <v>2.6666400000000001</v>
      </c>
      <c r="I71" s="1">
        <v>2.5861900000000002</v>
      </c>
      <c r="J71" s="1">
        <v>-0.72907500000000003</v>
      </c>
      <c r="K71" s="1">
        <v>-0.80952500000000005</v>
      </c>
      <c r="L71" s="1">
        <v>1.85711</v>
      </c>
      <c r="M71" s="4" t="s">
        <v>69</v>
      </c>
      <c r="N71" s="4" t="s">
        <v>30</v>
      </c>
      <c r="P71" s="1" t="s">
        <v>388</v>
      </c>
      <c r="Q71" s="1" t="s">
        <v>1261</v>
      </c>
    </row>
    <row r="72" spans="1:17" s="1" customFormat="1" ht="14" x14ac:dyDescent="0.15">
      <c r="A72" s="31"/>
      <c r="B72" s="1" t="s">
        <v>4283</v>
      </c>
      <c r="C72" s="1" t="s">
        <v>4284</v>
      </c>
      <c r="D72" s="1" t="s">
        <v>4284</v>
      </c>
      <c r="E72" s="1" t="s">
        <v>4285</v>
      </c>
      <c r="F72" s="1" t="s">
        <v>4286</v>
      </c>
      <c r="G72" s="1">
        <v>2.1525699999999999</v>
      </c>
      <c r="H72" s="1">
        <v>2.2863600000000002</v>
      </c>
      <c r="I72" s="1">
        <v>2.01878</v>
      </c>
      <c r="J72" s="1">
        <v>-0.234788</v>
      </c>
      <c r="K72" s="1">
        <v>-0.50236700000000001</v>
      </c>
      <c r="L72" s="1">
        <v>1.78399</v>
      </c>
      <c r="M72" s="4" t="s">
        <v>69</v>
      </c>
      <c r="N72" s="4" t="s">
        <v>30</v>
      </c>
      <c r="P72" s="1" t="s">
        <v>388</v>
      </c>
      <c r="Q72" s="1" t="s">
        <v>1261</v>
      </c>
    </row>
    <row r="73" spans="1:17" s="1" customFormat="1" ht="14" x14ac:dyDescent="0.15">
      <c r="A73" s="31"/>
      <c r="B73" s="1" t="s">
        <v>2866</v>
      </c>
      <c r="C73" s="1" t="s">
        <v>2867</v>
      </c>
      <c r="D73" s="1" t="s">
        <v>2867</v>
      </c>
      <c r="E73" s="1" t="s">
        <v>2868</v>
      </c>
      <c r="F73" s="1" t="s">
        <v>2869</v>
      </c>
      <c r="G73" s="1">
        <v>4.526465</v>
      </c>
      <c r="H73" s="1">
        <v>3.9300700000000002</v>
      </c>
      <c r="I73" s="1">
        <v>5.1228600000000002</v>
      </c>
      <c r="J73" s="1">
        <v>-1.46495</v>
      </c>
      <c r="K73" s="1">
        <v>-0.27216699999999999</v>
      </c>
      <c r="L73" s="1">
        <v>3.6579100000000002</v>
      </c>
      <c r="M73" s="4" t="s">
        <v>29</v>
      </c>
      <c r="N73" s="4" t="s">
        <v>30</v>
      </c>
      <c r="P73" s="1" t="s">
        <v>2870</v>
      </c>
      <c r="Q73" s="1" t="s">
        <v>2871</v>
      </c>
    </row>
    <row r="74" spans="1:17" s="1" customFormat="1" ht="14" x14ac:dyDescent="0.15">
      <c r="A74" s="31"/>
      <c r="B74" s="1" t="s">
        <v>3676</v>
      </c>
      <c r="C74" s="1" t="s">
        <v>3677</v>
      </c>
      <c r="D74" s="1" t="s">
        <v>3677</v>
      </c>
      <c r="E74" s="1" t="s">
        <v>3678</v>
      </c>
      <c r="F74" s="1" t="s">
        <v>3679</v>
      </c>
      <c r="G74" s="1">
        <v>3.7350449999999999</v>
      </c>
      <c r="H74" s="1">
        <v>5.5867899999999997</v>
      </c>
      <c r="I74" s="1">
        <v>1.8833</v>
      </c>
      <c r="J74" s="1">
        <v>-0.19354399999999999</v>
      </c>
      <c r="K74" s="1">
        <v>-3.89703</v>
      </c>
      <c r="L74" s="1">
        <v>1.6897599999999999</v>
      </c>
      <c r="M74" s="4" t="s">
        <v>29</v>
      </c>
      <c r="N74" s="4" t="s">
        <v>30</v>
      </c>
      <c r="P74" s="1" t="s">
        <v>3680</v>
      </c>
      <c r="Q74" s="1" t="s">
        <v>3681</v>
      </c>
    </row>
    <row r="75" spans="1:17" s="1" customFormat="1" ht="14" x14ac:dyDescent="0.15">
      <c r="A75" s="31"/>
      <c r="B75" s="1" t="s">
        <v>4089</v>
      </c>
      <c r="C75" s="1" t="s">
        <v>4090</v>
      </c>
      <c r="D75" s="1" t="s">
        <v>4091</v>
      </c>
      <c r="E75" s="1" t="s">
        <v>4092</v>
      </c>
      <c r="F75" s="1" t="s">
        <v>4093</v>
      </c>
      <c r="G75" s="1">
        <v>4.10114</v>
      </c>
      <c r="H75" s="1">
        <v>3.4434399999999998</v>
      </c>
      <c r="I75" s="1">
        <v>4.7588400000000002</v>
      </c>
      <c r="J75" s="1">
        <v>0.81487399999999999</v>
      </c>
      <c r="K75" s="1">
        <v>2.1302699999999999</v>
      </c>
      <c r="L75" s="1">
        <v>5.5737100000000002</v>
      </c>
      <c r="M75" s="4" t="s">
        <v>29</v>
      </c>
      <c r="N75" s="4" t="s">
        <v>30</v>
      </c>
      <c r="P75" s="1" t="s">
        <v>624</v>
      </c>
      <c r="Q75" s="1" t="s">
        <v>4094</v>
      </c>
    </row>
    <row r="76" spans="1:17" s="1" customFormat="1" ht="14" x14ac:dyDescent="0.15">
      <c r="A76" s="31"/>
      <c r="B76" s="1" t="s">
        <v>619</v>
      </c>
      <c r="C76" s="1" t="s">
        <v>620</v>
      </c>
      <c r="D76" s="1" t="s">
        <v>621</v>
      </c>
      <c r="E76" s="1" t="s">
        <v>622</v>
      </c>
      <c r="F76" s="1" t="s">
        <v>623</v>
      </c>
      <c r="G76" s="1">
        <v>3.292205</v>
      </c>
      <c r="H76" s="1">
        <v>2.9851899999999998</v>
      </c>
      <c r="I76" s="1">
        <v>3.5992199999999999</v>
      </c>
      <c r="J76" s="1">
        <v>-0.79774199999999995</v>
      </c>
      <c r="K76" s="1">
        <v>-0.18371199999999999</v>
      </c>
      <c r="L76" s="1">
        <v>2.8014800000000002</v>
      </c>
      <c r="M76" s="4" t="s">
        <v>69</v>
      </c>
      <c r="N76" s="4" t="s">
        <v>30</v>
      </c>
      <c r="P76" s="1" t="s">
        <v>624</v>
      </c>
      <c r="Q76" s="1" t="s">
        <v>625</v>
      </c>
    </row>
    <row r="77" spans="1:17" s="1" customFormat="1" ht="14" x14ac:dyDescent="0.15">
      <c r="A77" s="31"/>
      <c r="B77" s="1" t="s">
        <v>1600</v>
      </c>
      <c r="C77" s="1" t="s">
        <v>1601</v>
      </c>
      <c r="D77" s="1" t="s">
        <v>1601</v>
      </c>
      <c r="E77" s="1" t="s">
        <v>1602</v>
      </c>
      <c r="F77" s="1" t="s">
        <v>1603</v>
      </c>
      <c r="G77" s="1">
        <v>1.988121</v>
      </c>
      <c r="H77" s="1">
        <v>0.97598200000000002</v>
      </c>
      <c r="I77" s="1">
        <v>3.0002599999999999</v>
      </c>
      <c r="J77" s="1">
        <v>-4.2053500000000001E-2</v>
      </c>
      <c r="K77" s="1">
        <v>1.9822299999999999</v>
      </c>
      <c r="L77" s="1">
        <v>2.9582099999999998</v>
      </c>
      <c r="M77" s="4" t="s">
        <v>29</v>
      </c>
      <c r="N77" s="4" t="s">
        <v>30</v>
      </c>
      <c r="P77" s="1" t="s">
        <v>1604</v>
      </c>
      <c r="Q77" s="1" t="s">
        <v>1605</v>
      </c>
    </row>
    <row r="78" spans="1:17" s="1" customFormat="1" ht="14" x14ac:dyDescent="0.15">
      <c r="A78" s="31"/>
      <c r="B78" s="1" t="s">
        <v>1645</v>
      </c>
      <c r="C78" s="1" t="s">
        <v>1646</v>
      </c>
      <c r="D78" s="1" t="s">
        <v>1647</v>
      </c>
      <c r="E78" s="1" t="s">
        <v>1648</v>
      </c>
      <c r="F78" s="1" t="s">
        <v>1649</v>
      </c>
      <c r="G78" s="1">
        <v>2.2878950000000002</v>
      </c>
      <c r="H78" s="1">
        <v>2.6012400000000002</v>
      </c>
      <c r="I78" s="1">
        <v>1.97455</v>
      </c>
      <c r="J78" s="1">
        <v>-0.64609700000000003</v>
      </c>
      <c r="K78" s="1">
        <v>-1.2727900000000001</v>
      </c>
      <c r="L78" s="1">
        <v>1.3284499999999999</v>
      </c>
      <c r="M78" s="4" t="s">
        <v>29</v>
      </c>
      <c r="N78" s="4" t="s">
        <v>30</v>
      </c>
      <c r="P78" s="1" t="s">
        <v>624</v>
      </c>
      <c r="Q78" s="1" t="s">
        <v>1650</v>
      </c>
    </row>
    <row r="79" spans="1:17" s="1" customFormat="1" ht="14" x14ac:dyDescent="0.15">
      <c r="A79" s="31"/>
      <c r="B79" s="1" t="s">
        <v>3670</v>
      </c>
      <c r="C79" s="1" t="s">
        <v>3671</v>
      </c>
      <c r="D79" s="1" t="s">
        <v>3671</v>
      </c>
      <c r="E79" s="1" t="s">
        <v>3672</v>
      </c>
      <c r="F79" s="1" t="s">
        <v>3673</v>
      </c>
      <c r="G79" s="1">
        <v>3.4143750000000002</v>
      </c>
      <c r="H79" s="1">
        <v>5.65144</v>
      </c>
      <c r="I79" s="1">
        <v>1.1773100000000001</v>
      </c>
      <c r="J79" s="1">
        <v>-1.76993</v>
      </c>
      <c r="K79" s="1">
        <v>-6.2440600000000002</v>
      </c>
      <c r="L79" s="1">
        <v>-0.59262499999999996</v>
      </c>
      <c r="M79" s="4" t="s">
        <v>69</v>
      </c>
      <c r="N79" s="4" t="s">
        <v>30</v>
      </c>
      <c r="P79" s="1" t="s">
        <v>3674</v>
      </c>
      <c r="Q79" s="1" t="s">
        <v>3675</v>
      </c>
    </row>
    <row r="80" spans="1:17" s="1" customFormat="1" ht="14" x14ac:dyDescent="0.15">
      <c r="A80" s="31"/>
      <c r="B80" s="1" t="s">
        <v>573</v>
      </c>
      <c r="C80" s="1" t="s">
        <v>574</v>
      </c>
      <c r="D80" s="1" t="s">
        <v>575</v>
      </c>
      <c r="E80" s="1" t="s">
        <v>576</v>
      </c>
      <c r="F80" s="1" t="s">
        <v>577</v>
      </c>
      <c r="G80" s="1">
        <v>1.83447</v>
      </c>
      <c r="H80" s="1">
        <v>2.6613000000000002</v>
      </c>
      <c r="I80" s="1">
        <v>1.0076400000000001</v>
      </c>
      <c r="J80" s="1">
        <v>-1.62294</v>
      </c>
      <c r="K80" s="1">
        <v>-3.2766000000000002</v>
      </c>
      <c r="L80" s="1">
        <v>-0.61529800000000001</v>
      </c>
      <c r="M80" s="4" t="s">
        <v>69</v>
      </c>
      <c r="N80" s="4" t="s">
        <v>30</v>
      </c>
      <c r="P80" s="1" t="s">
        <v>578</v>
      </c>
      <c r="Q80" s="1" t="s">
        <v>579</v>
      </c>
    </row>
    <row r="81" spans="1:17" s="1" customFormat="1" ht="14" x14ac:dyDescent="0.15">
      <c r="A81" s="31"/>
      <c r="B81" s="1" t="s">
        <v>4257</v>
      </c>
      <c r="C81" s="1" t="s">
        <v>4258</v>
      </c>
      <c r="D81" s="1" t="s">
        <v>4258</v>
      </c>
      <c r="E81" s="1" t="s">
        <v>4259</v>
      </c>
      <c r="F81" s="1" t="s">
        <v>4260</v>
      </c>
      <c r="G81" s="1">
        <v>2.8863300000000001</v>
      </c>
      <c r="H81" s="1">
        <v>3.5481600000000002</v>
      </c>
      <c r="I81" s="1">
        <v>2.2244999999999999</v>
      </c>
      <c r="J81" s="1">
        <v>-0.48946699999999999</v>
      </c>
      <c r="K81" s="1">
        <v>-1.8131299999999999</v>
      </c>
      <c r="L81" s="1">
        <v>1.7350300000000001</v>
      </c>
      <c r="M81" s="4" t="s">
        <v>69</v>
      </c>
      <c r="N81" s="4" t="s">
        <v>127</v>
      </c>
      <c r="O81" s="1" t="s">
        <v>1356</v>
      </c>
      <c r="P81" s="1" t="s">
        <v>1357</v>
      </c>
      <c r="Q81" s="1" t="s">
        <v>4261</v>
      </c>
    </row>
    <row r="82" spans="1:17" s="1" customFormat="1" ht="14" x14ac:dyDescent="0.15">
      <c r="A82" s="31"/>
      <c r="B82" s="1" t="s">
        <v>4765</v>
      </c>
      <c r="C82" s="1" t="s">
        <v>4766</v>
      </c>
      <c r="D82" s="1" t="s">
        <v>4767</v>
      </c>
      <c r="E82" s="1" t="s">
        <v>4768</v>
      </c>
      <c r="F82" s="1" t="s">
        <v>4769</v>
      </c>
      <c r="G82" s="1">
        <v>3.1427399999999999</v>
      </c>
      <c r="H82" s="1">
        <v>3.40246</v>
      </c>
      <c r="I82" s="1">
        <v>2.8830200000000001</v>
      </c>
      <c r="J82" s="1">
        <v>0.805979</v>
      </c>
      <c r="K82" s="1">
        <v>0.28653800000000001</v>
      </c>
      <c r="L82" s="1">
        <v>3.6890000000000001</v>
      </c>
      <c r="M82" s="4" t="s">
        <v>69</v>
      </c>
      <c r="N82" s="4" t="s">
        <v>127</v>
      </c>
      <c r="O82" s="1" t="s">
        <v>1356</v>
      </c>
      <c r="P82" s="1" t="s">
        <v>1357</v>
      </c>
      <c r="Q82" s="1" t="s">
        <v>4261</v>
      </c>
    </row>
    <row r="83" spans="1:17" s="1" customFormat="1" ht="14" x14ac:dyDescent="0.15">
      <c r="A83" s="31"/>
      <c r="B83" s="1" t="s">
        <v>1351</v>
      </c>
      <c r="C83" s="1" t="s">
        <v>1352</v>
      </c>
      <c r="D83" s="1" t="s">
        <v>1353</v>
      </c>
      <c r="E83" s="1" t="s">
        <v>1354</v>
      </c>
      <c r="F83" s="1" t="s">
        <v>1355</v>
      </c>
      <c r="G83" s="1">
        <v>4.9461199999999996</v>
      </c>
      <c r="H83" s="1">
        <v>3.2060900000000001</v>
      </c>
      <c r="I83" s="1">
        <v>6.6861499999999996</v>
      </c>
      <c r="J83" s="1">
        <v>-1.2282299999999999</v>
      </c>
      <c r="K83" s="1">
        <v>2.25183</v>
      </c>
      <c r="L83" s="1">
        <v>5.4579199999999997</v>
      </c>
      <c r="M83" s="4" t="s">
        <v>69</v>
      </c>
      <c r="N83" s="4" t="s">
        <v>127</v>
      </c>
      <c r="O83" s="1" t="s">
        <v>1356</v>
      </c>
      <c r="P83" s="1" t="s">
        <v>1357</v>
      </c>
      <c r="Q83" s="1" t="s">
        <v>1358</v>
      </c>
    </row>
    <row r="84" spans="1:17" s="1" customFormat="1" ht="14" x14ac:dyDescent="0.15">
      <c r="A84" s="31"/>
      <c r="B84" s="1" t="s">
        <v>1775</v>
      </c>
      <c r="C84" s="1" t="s">
        <v>1776</v>
      </c>
      <c r="D84" s="1" t="s">
        <v>1777</v>
      </c>
      <c r="E84" s="1" t="s">
        <v>1778</v>
      </c>
      <c r="F84" s="1" t="s">
        <v>1779</v>
      </c>
      <c r="G84" s="1">
        <v>2.8550949999999999</v>
      </c>
      <c r="H84" s="1">
        <v>3.72227</v>
      </c>
      <c r="I84" s="1">
        <v>1.9879199999999999</v>
      </c>
      <c r="J84" s="1">
        <v>-0.77505100000000005</v>
      </c>
      <c r="K84" s="1">
        <v>-2.5093999999999999</v>
      </c>
      <c r="L84" s="1">
        <v>1.2128699999999999</v>
      </c>
      <c r="M84" s="4" t="s">
        <v>69</v>
      </c>
      <c r="N84" s="4" t="s">
        <v>30</v>
      </c>
      <c r="P84" s="1" t="s">
        <v>1357</v>
      </c>
      <c r="Q84" s="1" t="s">
        <v>1780</v>
      </c>
    </row>
    <row r="85" spans="1:17" s="1" customFormat="1" ht="14" x14ac:dyDescent="0.15">
      <c r="A85" s="31"/>
      <c r="B85" s="1" t="s">
        <v>2077</v>
      </c>
      <c r="C85" s="1" t="s">
        <v>2078</v>
      </c>
      <c r="D85" s="1" t="s">
        <v>2078</v>
      </c>
      <c r="E85" s="1" t="s">
        <v>2079</v>
      </c>
      <c r="F85" s="1" t="s">
        <v>2080</v>
      </c>
      <c r="G85" s="1">
        <v>3.7805400000000002</v>
      </c>
      <c r="H85" s="1">
        <v>3.0567600000000001</v>
      </c>
      <c r="I85" s="1">
        <v>4.5043199999999999</v>
      </c>
      <c r="J85" s="1">
        <v>1.7437400000000001</v>
      </c>
      <c r="K85" s="1">
        <v>3.19129</v>
      </c>
      <c r="L85" s="1">
        <v>6.2480599999999997</v>
      </c>
      <c r="M85" s="4" t="s">
        <v>29</v>
      </c>
      <c r="N85" s="4" t="s">
        <v>127</v>
      </c>
      <c r="O85" s="1" t="s">
        <v>1356</v>
      </c>
      <c r="P85" s="1" t="s">
        <v>1357</v>
      </c>
      <c r="Q85" s="1" t="s">
        <v>2081</v>
      </c>
    </row>
    <row r="86" spans="1:17" s="1" customFormat="1" ht="14" x14ac:dyDescent="0.15">
      <c r="A86" s="31"/>
      <c r="B86" s="1" t="s">
        <v>680</v>
      </c>
      <c r="C86" s="1" t="s">
        <v>681</v>
      </c>
      <c r="D86" s="1" t="s">
        <v>681</v>
      </c>
      <c r="E86" s="1" t="s">
        <v>682</v>
      </c>
      <c r="F86" s="1" t="s">
        <v>683</v>
      </c>
      <c r="G86" s="1">
        <v>3.5241550000000004</v>
      </c>
      <c r="H86" s="1">
        <v>3.7751100000000002</v>
      </c>
      <c r="I86" s="1">
        <v>3.2732000000000001</v>
      </c>
      <c r="J86" s="1">
        <v>-0.86186300000000005</v>
      </c>
      <c r="K86" s="1">
        <v>-1.3637699999999999</v>
      </c>
      <c r="L86" s="1">
        <v>2.41134</v>
      </c>
      <c r="M86" s="4" t="s">
        <v>69</v>
      </c>
      <c r="N86" s="4" t="s">
        <v>30</v>
      </c>
      <c r="P86" s="1" t="s">
        <v>388</v>
      </c>
      <c r="Q86" s="1" t="s">
        <v>684</v>
      </c>
    </row>
    <row r="87" spans="1:17" s="1" customFormat="1" ht="14" x14ac:dyDescent="0.15">
      <c r="A87" s="31"/>
      <c r="B87" s="1" t="s">
        <v>4640</v>
      </c>
      <c r="C87" s="1" t="s">
        <v>4641</v>
      </c>
      <c r="D87" s="1" t="s">
        <v>4641</v>
      </c>
      <c r="E87" s="1" t="s">
        <v>4642</v>
      </c>
      <c r="F87" s="1" t="s">
        <v>4643</v>
      </c>
      <c r="G87" s="1">
        <v>2.1055299999999999</v>
      </c>
      <c r="H87" s="1">
        <v>2.4182100000000002</v>
      </c>
      <c r="I87" s="1">
        <v>1.7928500000000001</v>
      </c>
      <c r="J87" s="1">
        <v>-1.87188</v>
      </c>
      <c r="K87" s="1">
        <v>-2.4972400000000001</v>
      </c>
      <c r="L87" s="1">
        <v>-7.9025899999999996E-2</v>
      </c>
      <c r="M87" s="4" t="s">
        <v>69</v>
      </c>
      <c r="N87" s="4" t="s">
        <v>30</v>
      </c>
      <c r="P87" s="1" t="s">
        <v>388</v>
      </c>
      <c r="Q87" s="1" t="s">
        <v>684</v>
      </c>
    </row>
    <row r="88" spans="1:17" s="1" customFormat="1" ht="14" x14ac:dyDescent="0.15">
      <c r="A88" s="31"/>
      <c r="B88" s="1" t="s">
        <v>3803</v>
      </c>
      <c r="C88" s="1" t="s">
        <v>3804</v>
      </c>
      <c r="D88" s="1" t="s">
        <v>3805</v>
      </c>
      <c r="E88" s="1" t="s">
        <v>3806</v>
      </c>
      <c r="F88" s="1" t="s">
        <v>3807</v>
      </c>
      <c r="G88" s="1">
        <v>1.63147</v>
      </c>
      <c r="H88" s="1">
        <v>1.9399599999999999</v>
      </c>
      <c r="I88" s="1">
        <v>1.32298</v>
      </c>
      <c r="J88" s="1">
        <v>-0.37631100000000001</v>
      </c>
      <c r="K88" s="1">
        <v>-0.99328799999999995</v>
      </c>
      <c r="L88" s="1">
        <v>0.94667400000000002</v>
      </c>
      <c r="M88" s="4" t="s">
        <v>29</v>
      </c>
      <c r="N88" s="4" t="s">
        <v>30</v>
      </c>
      <c r="P88" s="1" t="s">
        <v>3680</v>
      </c>
      <c r="Q88" s="1" t="s">
        <v>3808</v>
      </c>
    </row>
    <row r="89" spans="1:17" s="1" customFormat="1" ht="14" x14ac:dyDescent="0.15">
      <c r="A89" s="31"/>
      <c r="B89" s="1" t="s">
        <v>1075</v>
      </c>
      <c r="C89" s="1" t="s">
        <v>1076</v>
      </c>
      <c r="D89" s="1" t="s">
        <v>1077</v>
      </c>
      <c r="E89" s="1" t="s">
        <v>1078</v>
      </c>
      <c r="F89" s="1" t="s">
        <v>1079</v>
      </c>
      <c r="G89" s="1">
        <v>4.0893449999999998</v>
      </c>
      <c r="H89" s="1">
        <v>5.7310600000000003</v>
      </c>
      <c r="I89" s="1">
        <v>2.4476300000000002</v>
      </c>
      <c r="J89" s="1">
        <v>0.27346300000000001</v>
      </c>
      <c r="K89" s="1">
        <v>-3.00997</v>
      </c>
      <c r="L89" s="1">
        <v>2.7210899999999998</v>
      </c>
      <c r="M89" s="4" t="s">
        <v>29</v>
      </c>
      <c r="N89" s="4" t="s">
        <v>30</v>
      </c>
      <c r="P89" s="1" t="s">
        <v>148</v>
      </c>
      <c r="Q89" s="1" t="s">
        <v>1080</v>
      </c>
    </row>
    <row r="90" spans="1:17" s="1" customFormat="1" ht="14" x14ac:dyDescent="0.15">
      <c r="A90" s="31"/>
      <c r="B90" s="1" t="s">
        <v>585</v>
      </c>
      <c r="C90" s="1" t="s">
        <v>586</v>
      </c>
      <c r="D90" s="1" t="s">
        <v>586</v>
      </c>
      <c r="E90" s="1" t="s">
        <v>587</v>
      </c>
      <c r="F90" s="1" t="s">
        <v>588</v>
      </c>
      <c r="G90" s="1">
        <v>2.546745</v>
      </c>
      <c r="H90" s="1">
        <v>3.4989300000000001</v>
      </c>
      <c r="I90" s="1">
        <v>1.59456</v>
      </c>
      <c r="J90" s="1">
        <v>0.69744099999999998</v>
      </c>
      <c r="K90" s="1">
        <v>-1.2069300000000001</v>
      </c>
      <c r="L90" s="1">
        <v>2.2919999999999998</v>
      </c>
      <c r="M90" s="4" t="s">
        <v>69</v>
      </c>
      <c r="N90" s="4" t="s">
        <v>30</v>
      </c>
      <c r="P90" s="1" t="s">
        <v>422</v>
      </c>
      <c r="Q90" s="1" t="s">
        <v>589</v>
      </c>
    </row>
    <row r="91" spans="1:17" s="1" customFormat="1" ht="14" x14ac:dyDescent="0.15">
      <c r="A91" s="31"/>
      <c r="B91" s="1" t="s">
        <v>512</v>
      </c>
      <c r="C91" s="1" t="s">
        <v>513</v>
      </c>
      <c r="D91" s="1" t="s">
        <v>513</v>
      </c>
      <c r="E91" s="1" t="s">
        <v>514</v>
      </c>
      <c r="F91" s="1" t="s">
        <v>515</v>
      </c>
      <c r="G91" s="1">
        <v>3.4414300000000004</v>
      </c>
      <c r="H91" s="1">
        <v>2.21801</v>
      </c>
      <c r="I91" s="1">
        <v>4.6648500000000004</v>
      </c>
      <c r="J91" s="1">
        <v>-1.3291500000000001</v>
      </c>
      <c r="K91" s="1">
        <v>1.1176999999999999</v>
      </c>
      <c r="L91" s="1">
        <v>3.3357100000000002</v>
      </c>
      <c r="M91" s="4" t="s">
        <v>69</v>
      </c>
      <c r="N91" s="4" t="s">
        <v>127</v>
      </c>
      <c r="O91" s="1" t="s">
        <v>516</v>
      </c>
      <c r="P91" s="1" t="s">
        <v>517</v>
      </c>
      <c r="Q91" s="1" t="s">
        <v>518</v>
      </c>
    </row>
    <row r="92" spans="1:17" s="1" customFormat="1" ht="14" x14ac:dyDescent="0.15">
      <c r="A92" s="31"/>
      <c r="B92" s="1" t="s">
        <v>1419</v>
      </c>
      <c r="C92" s="1" t="s">
        <v>1420</v>
      </c>
      <c r="D92" s="1" t="s">
        <v>1420</v>
      </c>
      <c r="E92" s="1" t="s">
        <v>1421</v>
      </c>
      <c r="F92" s="1" t="s">
        <v>1422</v>
      </c>
      <c r="G92" s="1">
        <v>1.3596200000000001</v>
      </c>
      <c r="H92" s="1">
        <v>1.5588200000000001</v>
      </c>
      <c r="I92" s="1">
        <v>1.16042</v>
      </c>
      <c r="J92" s="1">
        <v>1.42506</v>
      </c>
      <c r="K92" s="1">
        <v>1.0266599999999999</v>
      </c>
      <c r="L92" s="1">
        <v>2.58548</v>
      </c>
      <c r="M92" s="4" t="s">
        <v>69</v>
      </c>
      <c r="N92" s="4" t="s">
        <v>30</v>
      </c>
      <c r="P92" s="1" t="s">
        <v>624</v>
      </c>
      <c r="Q92" s="1" t="s">
        <v>1423</v>
      </c>
    </row>
    <row r="93" spans="1:17" s="1" customFormat="1" ht="14" x14ac:dyDescent="0.15">
      <c r="A93" s="31"/>
      <c r="B93" s="1" t="s">
        <v>2903</v>
      </c>
      <c r="C93" s="1" t="s">
        <v>2904</v>
      </c>
      <c r="D93" s="1" t="s">
        <v>2904</v>
      </c>
      <c r="E93" s="1" t="s">
        <v>2905</v>
      </c>
      <c r="F93" s="1" t="s">
        <v>2906</v>
      </c>
      <c r="G93" s="1">
        <v>4.1309050000000003</v>
      </c>
      <c r="H93" s="1">
        <v>2.9155099999999998</v>
      </c>
      <c r="I93" s="1">
        <v>5.3463000000000003</v>
      </c>
      <c r="J93" s="1">
        <v>-0.62495800000000001</v>
      </c>
      <c r="K93" s="1">
        <v>1.80583</v>
      </c>
      <c r="L93" s="1">
        <v>4.7213399999999996</v>
      </c>
      <c r="M93" s="4" t="s">
        <v>69</v>
      </c>
      <c r="N93" s="4" t="s">
        <v>30</v>
      </c>
      <c r="P93" s="1" t="s">
        <v>2907</v>
      </c>
      <c r="Q93" s="1" t="s">
        <v>2908</v>
      </c>
    </row>
    <row r="94" spans="1:17" s="1" customFormat="1" ht="14" x14ac:dyDescent="0.15">
      <c r="A94" s="31"/>
      <c r="B94" s="1" t="s">
        <v>2510</v>
      </c>
      <c r="C94" s="1" t="s">
        <v>2511</v>
      </c>
      <c r="D94" s="1" t="s">
        <v>2511</v>
      </c>
      <c r="E94" s="1" t="s">
        <v>2512</v>
      </c>
      <c r="F94" s="1" t="s">
        <v>2513</v>
      </c>
      <c r="G94" s="1">
        <v>2.3122150000000001</v>
      </c>
      <c r="H94" s="1">
        <v>3.4633500000000002</v>
      </c>
      <c r="I94" s="1">
        <v>1.1610799999999999</v>
      </c>
      <c r="J94" s="1">
        <v>2.49133</v>
      </c>
      <c r="K94" s="1">
        <v>0.189057</v>
      </c>
      <c r="L94" s="1">
        <v>3.6524100000000002</v>
      </c>
      <c r="M94" s="4" t="s">
        <v>69</v>
      </c>
      <c r="N94" s="4" t="s">
        <v>30</v>
      </c>
      <c r="P94" s="1" t="s">
        <v>388</v>
      </c>
      <c r="Q94" s="1" t="s">
        <v>2514</v>
      </c>
    </row>
    <row r="95" spans="1:17" s="1" customFormat="1" ht="14" x14ac:dyDescent="0.15">
      <c r="A95" s="31"/>
      <c r="B95" s="1" t="s">
        <v>65</v>
      </c>
      <c r="C95" s="1" t="s">
        <v>66</v>
      </c>
      <c r="D95" s="1" t="s">
        <v>66</v>
      </c>
      <c r="E95" s="1" t="s">
        <v>67</v>
      </c>
      <c r="F95" s="1" t="s">
        <v>68</v>
      </c>
      <c r="G95" s="1">
        <v>3.9846149999999998</v>
      </c>
      <c r="H95" s="1">
        <v>6.5649600000000001</v>
      </c>
      <c r="I95" s="1">
        <v>1.4042699999999999</v>
      </c>
      <c r="J95" s="1">
        <v>2.0041000000000002</v>
      </c>
      <c r="K95" s="1">
        <v>-3.15659</v>
      </c>
      <c r="L95" s="1">
        <v>3.4083700000000001</v>
      </c>
      <c r="M95" s="4" t="s">
        <v>69</v>
      </c>
      <c r="N95" s="4" t="s">
        <v>30</v>
      </c>
      <c r="P95" s="1" t="s">
        <v>70</v>
      </c>
      <c r="Q95" s="1" t="s">
        <v>71</v>
      </c>
    </row>
    <row r="96" spans="1:17" s="1" customFormat="1" ht="14" x14ac:dyDescent="0.15">
      <c r="A96" s="31"/>
      <c r="B96" s="1" t="s">
        <v>1612</v>
      </c>
      <c r="C96" s="1" t="s">
        <v>1613</v>
      </c>
      <c r="D96" s="1" t="s">
        <v>1614</v>
      </c>
      <c r="E96" s="1" t="s">
        <v>1615</v>
      </c>
      <c r="F96" s="1" t="s">
        <v>1616</v>
      </c>
      <c r="G96" s="1">
        <v>3.6718100000000002</v>
      </c>
      <c r="H96" s="1">
        <v>2.8307000000000002</v>
      </c>
      <c r="I96" s="1">
        <v>4.5129200000000003</v>
      </c>
      <c r="J96" s="1">
        <v>-1.04243</v>
      </c>
      <c r="K96" s="1">
        <v>0.639795</v>
      </c>
      <c r="L96" s="1">
        <v>3.4704999999999999</v>
      </c>
      <c r="M96" s="4" t="s">
        <v>69</v>
      </c>
      <c r="N96" s="4" t="s">
        <v>30</v>
      </c>
      <c r="P96" s="1" t="s">
        <v>1617</v>
      </c>
      <c r="Q96" s="1" t="s">
        <v>71</v>
      </c>
    </row>
    <row r="97" spans="1:17" s="1" customFormat="1" ht="14" x14ac:dyDescent="0.15">
      <c r="A97" s="31"/>
      <c r="B97" s="1" t="s">
        <v>1179</v>
      </c>
      <c r="C97" s="1" t="s">
        <v>1180</v>
      </c>
      <c r="D97" s="1" t="s">
        <v>1180</v>
      </c>
      <c r="E97" s="1" t="s">
        <v>1181</v>
      </c>
      <c r="F97" s="1" t="s">
        <v>1182</v>
      </c>
      <c r="G97" s="1">
        <v>1.9369700000000001</v>
      </c>
      <c r="H97" s="1">
        <v>1.4406000000000001</v>
      </c>
      <c r="I97" s="1">
        <v>2.4333399999999998</v>
      </c>
      <c r="J97" s="1">
        <v>0.46725699999999998</v>
      </c>
      <c r="K97" s="1">
        <v>1.46</v>
      </c>
      <c r="L97" s="1">
        <v>2.9005999999999998</v>
      </c>
      <c r="M97" s="4" t="s">
        <v>69</v>
      </c>
      <c r="N97" s="4" t="s">
        <v>30</v>
      </c>
      <c r="P97" s="1" t="s">
        <v>1183</v>
      </c>
      <c r="Q97" s="1" t="s">
        <v>1184</v>
      </c>
    </row>
    <row r="98" spans="1:17" s="1" customFormat="1" ht="14" x14ac:dyDescent="0.15">
      <c r="A98" s="31"/>
      <c r="B98" s="1" t="s">
        <v>481</v>
      </c>
      <c r="C98" s="1" t="s">
        <v>482</v>
      </c>
      <c r="D98" s="1" t="s">
        <v>482</v>
      </c>
      <c r="E98" s="1" t="s">
        <v>483</v>
      </c>
      <c r="F98" s="1" t="s">
        <v>484</v>
      </c>
      <c r="G98" s="1">
        <v>3.4078499999999998</v>
      </c>
      <c r="H98" s="1">
        <v>2.9362599999999999</v>
      </c>
      <c r="I98" s="1">
        <v>3.8794400000000002</v>
      </c>
      <c r="J98" s="1">
        <v>0.38742300000000002</v>
      </c>
      <c r="K98" s="1">
        <v>1.3306100000000001</v>
      </c>
      <c r="L98" s="1">
        <v>4.2668600000000003</v>
      </c>
      <c r="M98" s="4" t="s">
        <v>69</v>
      </c>
      <c r="N98" s="4" t="s">
        <v>30</v>
      </c>
      <c r="P98" s="1" t="s">
        <v>485</v>
      </c>
      <c r="Q98" s="1" t="s">
        <v>486</v>
      </c>
    </row>
    <row r="99" spans="1:17" s="1" customFormat="1" ht="14" x14ac:dyDescent="0.15">
      <c r="A99" s="31"/>
      <c r="B99" s="1" t="s">
        <v>222</v>
      </c>
      <c r="C99" s="1" t="s">
        <v>223</v>
      </c>
      <c r="D99" s="1" t="s">
        <v>224</v>
      </c>
      <c r="E99" s="1" t="s">
        <v>225</v>
      </c>
      <c r="F99" s="1" t="s">
        <v>226</v>
      </c>
      <c r="G99" s="1">
        <v>2.6494550000000001</v>
      </c>
      <c r="H99" s="1">
        <v>1.4417500000000001</v>
      </c>
      <c r="I99" s="1">
        <v>3.8571599999999999</v>
      </c>
      <c r="J99" s="1">
        <v>-0.112023</v>
      </c>
      <c r="K99" s="1">
        <v>2.3033899999999998</v>
      </c>
      <c r="L99" s="1">
        <v>3.7451400000000001</v>
      </c>
      <c r="M99" s="4" t="s">
        <v>69</v>
      </c>
      <c r="N99" s="4" t="s">
        <v>30</v>
      </c>
      <c r="P99" s="1" t="s">
        <v>227</v>
      </c>
      <c r="Q99" s="1" t="s">
        <v>228</v>
      </c>
    </row>
    <row r="100" spans="1:17" s="1" customFormat="1" ht="14" x14ac:dyDescent="0.15">
      <c r="A100" s="31"/>
      <c r="B100" s="1" t="s">
        <v>1345</v>
      </c>
      <c r="C100" s="1" t="s">
        <v>1346</v>
      </c>
      <c r="D100" s="1" t="s">
        <v>1346</v>
      </c>
      <c r="E100" s="1" t="s">
        <v>1347</v>
      </c>
      <c r="F100" s="1" t="s">
        <v>1348</v>
      </c>
      <c r="G100" s="1">
        <v>1.6813750000000001</v>
      </c>
      <c r="H100" s="1">
        <v>1.18988</v>
      </c>
      <c r="I100" s="1">
        <v>2.1728700000000001</v>
      </c>
      <c r="J100" s="1">
        <v>2.0355599999999998</v>
      </c>
      <c r="K100" s="1">
        <v>3.0185499999999998</v>
      </c>
      <c r="L100" s="1">
        <v>4.2084200000000003</v>
      </c>
      <c r="M100" s="4" t="s">
        <v>69</v>
      </c>
      <c r="N100" s="4" t="s">
        <v>30</v>
      </c>
      <c r="P100" s="1" t="s">
        <v>1349</v>
      </c>
      <c r="Q100" s="1" t="s">
        <v>1350</v>
      </c>
    </row>
    <row r="101" spans="1:17" s="1" customFormat="1" ht="14" x14ac:dyDescent="0.15">
      <c r="A101" s="31"/>
      <c r="B101" s="1" t="s">
        <v>2743</v>
      </c>
      <c r="C101" s="1" t="s">
        <v>2744</v>
      </c>
      <c r="D101" s="1" t="s">
        <v>2744</v>
      </c>
      <c r="E101" s="1" t="s">
        <v>2745</v>
      </c>
      <c r="F101" s="1" t="s">
        <v>2746</v>
      </c>
      <c r="G101" s="1">
        <v>2.5563950000000002</v>
      </c>
      <c r="H101" s="1">
        <v>3.2703899999999999</v>
      </c>
      <c r="I101" s="1">
        <v>1.8424</v>
      </c>
      <c r="J101" s="1">
        <v>-1.53779</v>
      </c>
      <c r="K101" s="1">
        <v>-2.9657800000000001</v>
      </c>
      <c r="L101" s="1">
        <v>0.30460999999999999</v>
      </c>
      <c r="M101" s="4" t="s">
        <v>69</v>
      </c>
      <c r="N101" s="4" t="s">
        <v>30</v>
      </c>
      <c r="P101" s="1" t="s">
        <v>624</v>
      </c>
      <c r="Q101" s="1" t="s">
        <v>2747</v>
      </c>
    </row>
    <row r="102" spans="1:17" s="1" customFormat="1" ht="14" x14ac:dyDescent="0.15">
      <c r="A102" s="31"/>
      <c r="B102" s="1" t="s">
        <v>1931</v>
      </c>
      <c r="C102" s="1" t="s">
        <v>1932</v>
      </c>
      <c r="D102" s="1" t="s">
        <v>1933</v>
      </c>
      <c r="E102" s="1" t="s">
        <v>1934</v>
      </c>
      <c r="F102" s="1" t="s">
        <v>1935</v>
      </c>
      <c r="G102" s="1">
        <v>1.345936</v>
      </c>
      <c r="H102" s="1">
        <v>0.74581200000000003</v>
      </c>
      <c r="I102" s="1">
        <v>1.9460599999999999</v>
      </c>
      <c r="J102" s="1">
        <v>1.1431800000000001</v>
      </c>
      <c r="K102" s="1">
        <v>2.3434300000000001</v>
      </c>
      <c r="L102" s="1">
        <v>3.0892400000000002</v>
      </c>
      <c r="M102" s="4" t="s">
        <v>29</v>
      </c>
      <c r="N102" s="4" t="s">
        <v>30</v>
      </c>
      <c r="P102" s="1" t="s">
        <v>595</v>
      </c>
      <c r="Q102" s="1" t="s">
        <v>1936</v>
      </c>
    </row>
    <row r="103" spans="1:17" s="1" customFormat="1" ht="14" x14ac:dyDescent="0.15">
      <c r="A103" s="31"/>
      <c r="B103" s="1" t="s">
        <v>590</v>
      </c>
      <c r="C103" s="1" t="s">
        <v>591</v>
      </c>
      <c r="D103" s="1" t="s">
        <v>592</v>
      </c>
      <c r="E103" s="1" t="s">
        <v>593</v>
      </c>
      <c r="F103" s="1" t="s">
        <v>594</v>
      </c>
      <c r="G103" s="1">
        <v>2.9627160000000003</v>
      </c>
      <c r="H103" s="1">
        <v>5.1668900000000004</v>
      </c>
      <c r="I103" s="1">
        <v>0.75854200000000005</v>
      </c>
      <c r="J103" s="1">
        <v>-0.25058999999999998</v>
      </c>
      <c r="K103" s="1">
        <v>-4.6589299999999998</v>
      </c>
      <c r="L103" s="1">
        <v>0.50795199999999996</v>
      </c>
      <c r="M103" s="4" t="s">
        <v>29</v>
      </c>
      <c r="N103" s="4" t="s">
        <v>30</v>
      </c>
      <c r="P103" s="1" t="s">
        <v>595</v>
      </c>
      <c r="Q103" s="1" t="s">
        <v>596</v>
      </c>
    </row>
    <row r="104" spans="1:17" s="1" customFormat="1" ht="14" x14ac:dyDescent="0.15">
      <c r="A104" s="31"/>
      <c r="B104" s="1" t="s">
        <v>3581</v>
      </c>
      <c r="C104" s="1" t="s">
        <v>3582</v>
      </c>
      <c r="D104" s="1" t="s">
        <v>3582</v>
      </c>
      <c r="E104" s="1" t="s">
        <v>3583</v>
      </c>
      <c r="F104" s="1" t="s">
        <v>3584</v>
      </c>
      <c r="G104" s="1">
        <v>3.0647900000000003</v>
      </c>
      <c r="H104" s="1">
        <v>2.76458</v>
      </c>
      <c r="I104" s="1">
        <v>3.3650000000000002</v>
      </c>
      <c r="J104" s="1">
        <v>-1.0059100000000001</v>
      </c>
      <c r="K104" s="1">
        <v>-0.40548899999999999</v>
      </c>
      <c r="L104" s="1">
        <v>2.3590900000000001</v>
      </c>
      <c r="M104" s="4" t="s">
        <v>69</v>
      </c>
      <c r="N104" s="4" t="s">
        <v>30</v>
      </c>
      <c r="P104" s="1" t="s">
        <v>3585</v>
      </c>
      <c r="Q104" s="1" t="s">
        <v>3586</v>
      </c>
    </row>
    <row r="105" spans="1:17" s="1" customFormat="1" ht="14" x14ac:dyDescent="0.15">
      <c r="A105" s="31"/>
      <c r="B105" s="1" t="s">
        <v>1290</v>
      </c>
      <c r="C105" s="1" t="s">
        <v>1291</v>
      </c>
      <c r="D105" s="1" t="s">
        <v>1291</v>
      </c>
      <c r="E105" s="1" t="s">
        <v>1292</v>
      </c>
      <c r="F105" s="1" t="s">
        <v>1293</v>
      </c>
      <c r="G105" s="1">
        <v>1.6622555000000001</v>
      </c>
      <c r="H105" s="1">
        <v>2.5911400000000002</v>
      </c>
      <c r="I105" s="1">
        <v>0.733371</v>
      </c>
      <c r="J105" s="1">
        <v>-0.91881900000000005</v>
      </c>
      <c r="K105" s="1">
        <v>-2.7765900000000001</v>
      </c>
      <c r="L105" s="1">
        <v>-0.185448</v>
      </c>
      <c r="M105" s="4" t="s">
        <v>29</v>
      </c>
      <c r="N105" s="4" t="s">
        <v>30</v>
      </c>
      <c r="P105" s="1" t="s">
        <v>1294</v>
      </c>
      <c r="Q105" s="1" t="s">
        <v>1295</v>
      </c>
    </row>
    <row r="106" spans="1:17" s="1" customFormat="1" ht="14" x14ac:dyDescent="0.15">
      <c r="A106" s="31"/>
      <c r="B106" s="1" t="s">
        <v>4267</v>
      </c>
      <c r="C106" s="1" t="s">
        <v>4268</v>
      </c>
      <c r="D106" s="1" t="s">
        <v>4268</v>
      </c>
      <c r="E106" s="1" t="s">
        <v>4269</v>
      </c>
      <c r="F106" s="1" t="s">
        <v>4270</v>
      </c>
      <c r="G106" s="1">
        <v>1.8637600000000001</v>
      </c>
      <c r="H106" s="1">
        <v>1.1556200000000001</v>
      </c>
      <c r="I106" s="1">
        <v>2.5718999999999999</v>
      </c>
      <c r="J106" s="1">
        <v>-2.01891</v>
      </c>
      <c r="K106" s="1">
        <v>-0.60263299999999997</v>
      </c>
      <c r="L106" s="1">
        <v>0.55298899999999995</v>
      </c>
      <c r="M106" s="4" t="s">
        <v>69</v>
      </c>
      <c r="N106" s="4" t="s">
        <v>30</v>
      </c>
      <c r="P106" s="1" t="s">
        <v>148</v>
      </c>
      <c r="Q106" s="1" t="s">
        <v>4271</v>
      </c>
    </row>
    <row r="107" spans="1:17" s="1" customFormat="1" ht="14" x14ac:dyDescent="0.15">
      <c r="A107" s="31"/>
      <c r="B107" s="1" t="s">
        <v>1338</v>
      </c>
      <c r="C107" s="1" t="s">
        <v>1339</v>
      </c>
      <c r="D107" s="1" t="s">
        <v>1340</v>
      </c>
      <c r="E107" s="1" t="s">
        <v>1341</v>
      </c>
      <c r="F107" s="1" t="s">
        <v>1342</v>
      </c>
      <c r="G107" s="1">
        <v>1.1405670000000001</v>
      </c>
      <c r="H107" s="1">
        <v>0.870394</v>
      </c>
      <c r="I107" s="1">
        <v>1.4107400000000001</v>
      </c>
      <c r="J107" s="1">
        <v>-1.64232</v>
      </c>
      <c r="K107" s="1">
        <v>-1.10198</v>
      </c>
      <c r="L107" s="1">
        <v>-0.23158200000000001</v>
      </c>
      <c r="M107" s="4" t="s">
        <v>29</v>
      </c>
      <c r="N107" s="4" t="s">
        <v>30</v>
      </c>
      <c r="P107" s="1" t="s">
        <v>1343</v>
      </c>
      <c r="Q107" s="1" t="s">
        <v>1344</v>
      </c>
    </row>
    <row r="108" spans="1:17" s="1" customFormat="1" ht="14" x14ac:dyDescent="0.15">
      <c r="A108" s="31"/>
      <c r="B108" s="1" t="s">
        <v>913</v>
      </c>
      <c r="C108" s="1" t="s">
        <v>914</v>
      </c>
      <c r="D108" s="1" t="s">
        <v>914</v>
      </c>
      <c r="E108" s="1" t="s">
        <v>915</v>
      </c>
      <c r="F108" s="1" t="s">
        <v>916</v>
      </c>
      <c r="G108" s="1">
        <v>1.811882</v>
      </c>
      <c r="H108" s="1">
        <v>2.6983000000000001</v>
      </c>
      <c r="I108" s="1">
        <v>0.92546399999999995</v>
      </c>
      <c r="J108" s="1">
        <v>-2.1932299999999998</v>
      </c>
      <c r="K108" s="1">
        <v>-3.9660700000000002</v>
      </c>
      <c r="L108" s="1">
        <v>-1.26776</v>
      </c>
      <c r="M108" s="4" t="s">
        <v>29</v>
      </c>
      <c r="N108" s="4" t="s">
        <v>30</v>
      </c>
      <c r="P108" s="1" t="s">
        <v>148</v>
      </c>
      <c r="Q108" s="1" t="s">
        <v>917</v>
      </c>
    </row>
    <row r="109" spans="1:17" s="1" customFormat="1" ht="14" x14ac:dyDescent="0.15">
      <c r="A109" s="31"/>
      <c r="B109" s="1" t="s">
        <v>4653</v>
      </c>
      <c r="C109" s="1" t="s">
        <v>4654</v>
      </c>
      <c r="D109" s="1" t="s">
        <v>4654</v>
      </c>
      <c r="E109" s="1" t="s">
        <v>4655</v>
      </c>
      <c r="F109" s="1" t="s">
        <v>4656</v>
      </c>
      <c r="G109" s="1">
        <v>3.3942199999999998</v>
      </c>
      <c r="H109" s="1">
        <v>2.4733999999999998</v>
      </c>
      <c r="I109" s="1">
        <v>4.3150399999999998</v>
      </c>
      <c r="J109" s="1">
        <v>-1.4085399999999999</v>
      </c>
      <c r="K109" s="1">
        <v>0.43309799999999998</v>
      </c>
      <c r="L109" s="1">
        <v>2.9064999999999999</v>
      </c>
      <c r="M109" s="4" t="s">
        <v>69</v>
      </c>
      <c r="N109" s="4" t="s">
        <v>127</v>
      </c>
      <c r="O109" s="1" t="s">
        <v>4657</v>
      </c>
      <c r="P109" s="1" t="s">
        <v>4658</v>
      </c>
      <c r="Q109" s="1" t="s">
        <v>4659</v>
      </c>
    </row>
    <row r="110" spans="1:17" s="1" customFormat="1" ht="14" x14ac:dyDescent="0.15">
      <c r="A110" s="31"/>
      <c r="B110" s="1" t="s">
        <v>3132</v>
      </c>
      <c r="C110" s="1" t="s">
        <v>3133</v>
      </c>
      <c r="D110" s="1" t="s">
        <v>3134</v>
      </c>
      <c r="E110" s="1" t="s">
        <v>3135</v>
      </c>
      <c r="F110" s="1" t="s">
        <v>3136</v>
      </c>
      <c r="G110" s="1">
        <v>1.3151299999999999</v>
      </c>
      <c r="H110" s="1">
        <v>1.1031599999999999</v>
      </c>
      <c r="I110" s="1">
        <v>1.5270999999999999</v>
      </c>
      <c r="J110" s="1">
        <v>0.28977199999999997</v>
      </c>
      <c r="K110" s="1">
        <v>0.71371600000000002</v>
      </c>
      <c r="L110" s="1">
        <v>1.8168800000000001</v>
      </c>
      <c r="M110" s="4" t="s">
        <v>29</v>
      </c>
      <c r="N110" s="4" t="s">
        <v>30</v>
      </c>
      <c r="P110" s="1" t="s">
        <v>624</v>
      </c>
      <c r="Q110" s="1" t="s">
        <v>3137</v>
      </c>
    </row>
    <row r="111" spans="1:17" s="1" customFormat="1" ht="14" x14ac:dyDescent="0.15">
      <c r="A111" s="31"/>
      <c r="B111" s="1" t="s">
        <v>1885</v>
      </c>
      <c r="C111" s="1" t="s">
        <v>1886</v>
      </c>
      <c r="D111" s="1" t="s">
        <v>1886</v>
      </c>
      <c r="E111" s="1" t="s">
        <v>1887</v>
      </c>
      <c r="F111" s="1" t="s">
        <v>1888</v>
      </c>
      <c r="G111" s="1">
        <v>1.735825</v>
      </c>
      <c r="H111" s="1">
        <v>1.5808599999999999</v>
      </c>
      <c r="I111" s="1">
        <v>1.89079</v>
      </c>
      <c r="J111" s="1">
        <v>1.1099399999999999</v>
      </c>
      <c r="K111" s="1">
        <v>1.41987</v>
      </c>
      <c r="L111" s="1">
        <v>3.0007299999999999</v>
      </c>
      <c r="M111" s="4" t="s">
        <v>29</v>
      </c>
      <c r="N111" s="4" t="s">
        <v>30</v>
      </c>
      <c r="P111" s="1" t="s">
        <v>148</v>
      </c>
      <c r="Q111" s="1" t="s">
        <v>1889</v>
      </c>
    </row>
    <row r="112" spans="1:17" s="1" customFormat="1" ht="14" x14ac:dyDescent="0.15">
      <c r="A112" s="31"/>
      <c r="B112" s="1" t="s">
        <v>2115</v>
      </c>
      <c r="C112" s="1" t="s">
        <v>2116</v>
      </c>
      <c r="D112" s="1" t="s">
        <v>2116</v>
      </c>
      <c r="E112" s="1" t="s">
        <v>2117</v>
      </c>
      <c r="F112" s="1" t="s">
        <v>2118</v>
      </c>
      <c r="G112" s="1">
        <v>1.7771949999999999</v>
      </c>
      <c r="H112" s="1">
        <v>1.99641</v>
      </c>
      <c r="I112" s="1">
        <v>1.5579799999999999</v>
      </c>
      <c r="J112" s="1">
        <v>4.0319599999999998</v>
      </c>
      <c r="K112" s="1">
        <v>3.5935299999999999</v>
      </c>
      <c r="L112" s="1">
        <v>5.5899299999999998</v>
      </c>
      <c r="M112" s="4" t="s">
        <v>29</v>
      </c>
      <c r="N112" s="4" t="s">
        <v>127</v>
      </c>
      <c r="O112" s="1" t="s">
        <v>1895</v>
      </c>
      <c r="P112" s="1" t="s">
        <v>1230</v>
      </c>
      <c r="Q112" s="1" t="s">
        <v>1889</v>
      </c>
    </row>
    <row r="113" spans="1:17" s="1" customFormat="1" ht="14" x14ac:dyDescent="0.15">
      <c r="A113" s="31"/>
      <c r="B113" s="1" t="s">
        <v>2299</v>
      </c>
      <c r="C113" s="1" t="s">
        <v>2300</v>
      </c>
      <c r="D113" s="1" t="s">
        <v>2301</v>
      </c>
      <c r="E113" s="1" t="s">
        <v>2302</v>
      </c>
      <c r="F113" s="1" t="s">
        <v>2303</v>
      </c>
      <c r="G113" s="1">
        <v>3.2362000000000002</v>
      </c>
      <c r="H113" s="1">
        <v>1.1277900000000001</v>
      </c>
      <c r="I113" s="1">
        <v>5.3446100000000003</v>
      </c>
      <c r="J113" s="1">
        <v>-1.04732</v>
      </c>
      <c r="K113" s="1">
        <v>3.1695000000000002</v>
      </c>
      <c r="L113" s="1">
        <v>4.2972900000000003</v>
      </c>
      <c r="M113" s="4" t="s">
        <v>29</v>
      </c>
      <c r="N113" s="4" t="s">
        <v>127</v>
      </c>
      <c r="O113" s="1" t="s">
        <v>2304</v>
      </c>
      <c r="P113" s="1" t="s">
        <v>1230</v>
      </c>
      <c r="Q113" s="1" t="s">
        <v>1889</v>
      </c>
    </row>
    <row r="114" spans="1:17" s="1" customFormat="1" ht="14" x14ac:dyDescent="0.15">
      <c r="A114" s="31"/>
      <c r="B114" s="1" t="s">
        <v>3830</v>
      </c>
      <c r="C114" s="1" t="s">
        <v>3831</v>
      </c>
      <c r="D114" s="1" t="s">
        <v>3831</v>
      </c>
      <c r="E114" s="1" t="s">
        <v>3832</v>
      </c>
      <c r="F114" s="1" t="s">
        <v>3833</v>
      </c>
      <c r="G114" s="1">
        <v>2.7368100000000002</v>
      </c>
      <c r="H114" s="1">
        <v>2.0812900000000001</v>
      </c>
      <c r="I114" s="1">
        <v>3.3923299999999998</v>
      </c>
      <c r="J114" s="1">
        <v>-5.5681500000000002E-2</v>
      </c>
      <c r="K114" s="1">
        <v>1.25536</v>
      </c>
      <c r="L114" s="1">
        <v>3.3366500000000001</v>
      </c>
      <c r="M114" s="4" t="s">
        <v>29</v>
      </c>
      <c r="N114" s="4" t="s">
        <v>127</v>
      </c>
      <c r="O114" s="1" t="s">
        <v>1895</v>
      </c>
      <c r="P114" s="1" t="s">
        <v>1230</v>
      </c>
      <c r="Q114" s="1" t="s">
        <v>1889</v>
      </c>
    </row>
    <row r="115" spans="1:17" s="1" customFormat="1" ht="14" x14ac:dyDescent="0.15">
      <c r="A115" s="31"/>
      <c r="B115" s="1" t="s">
        <v>1906</v>
      </c>
      <c r="C115" s="1" t="s">
        <v>1907</v>
      </c>
      <c r="D115" s="1" t="s">
        <v>1908</v>
      </c>
      <c r="E115" s="1" t="s">
        <v>1909</v>
      </c>
      <c r="F115" s="1" t="s">
        <v>1910</v>
      </c>
      <c r="G115" s="1">
        <v>2.1213449999999998</v>
      </c>
      <c r="H115" s="1">
        <v>1.1127</v>
      </c>
      <c r="I115" s="1">
        <v>3.1299899999999998</v>
      </c>
      <c r="J115" s="1">
        <v>1.64063</v>
      </c>
      <c r="K115" s="1">
        <v>3.6579199999999998</v>
      </c>
      <c r="L115" s="1">
        <v>4.7706200000000001</v>
      </c>
      <c r="M115" s="4" t="s">
        <v>29</v>
      </c>
      <c r="N115" s="4" t="s">
        <v>127</v>
      </c>
      <c r="O115" s="1" t="s">
        <v>1911</v>
      </c>
      <c r="P115" s="1" t="s">
        <v>148</v>
      </c>
      <c r="Q115" s="1" t="s">
        <v>1912</v>
      </c>
    </row>
    <row r="116" spans="1:17" s="1" customFormat="1" ht="14" x14ac:dyDescent="0.15">
      <c r="A116" s="31"/>
      <c r="B116" s="1" t="s">
        <v>4077</v>
      </c>
      <c r="C116" s="1" t="s">
        <v>4078</v>
      </c>
      <c r="D116" s="1" t="s">
        <v>4078</v>
      </c>
      <c r="E116" s="1" t="s">
        <v>4079</v>
      </c>
      <c r="F116" s="1" t="s">
        <v>4080</v>
      </c>
      <c r="G116" s="1">
        <v>2.1848899999999998</v>
      </c>
      <c r="H116" s="1">
        <v>1.74481</v>
      </c>
      <c r="I116" s="1">
        <v>2.6249699999999998</v>
      </c>
      <c r="J116" s="1">
        <v>2.4226000000000001</v>
      </c>
      <c r="K116" s="1">
        <v>3.3027600000000001</v>
      </c>
      <c r="L116" s="1">
        <v>5.0475700000000003</v>
      </c>
      <c r="M116" s="4" t="s">
        <v>29</v>
      </c>
      <c r="N116" s="4" t="s">
        <v>127</v>
      </c>
      <c r="O116" s="1" t="s">
        <v>4081</v>
      </c>
      <c r="P116" s="1" t="s">
        <v>1230</v>
      </c>
      <c r="Q116" s="1" t="s">
        <v>4082</v>
      </c>
    </row>
    <row r="117" spans="1:17" s="1" customFormat="1" ht="14" x14ac:dyDescent="0.15">
      <c r="A117" s="31"/>
      <c r="B117" s="1" t="s">
        <v>4309</v>
      </c>
      <c r="C117" s="1" t="s">
        <v>4310</v>
      </c>
      <c r="D117" s="1" t="s">
        <v>4310</v>
      </c>
      <c r="E117" s="1" t="s">
        <v>4311</v>
      </c>
      <c r="F117" s="1" t="s">
        <v>4312</v>
      </c>
      <c r="G117" s="1">
        <v>1.4831945</v>
      </c>
      <c r="H117" s="1">
        <v>0.78535900000000003</v>
      </c>
      <c r="I117" s="1">
        <v>2.1810299999999998</v>
      </c>
      <c r="J117" s="1">
        <v>2.1938300000000002</v>
      </c>
      <c r="K117" s="1">
        <v>3.5895000000000001</v>
      </c>
      <c r="L117" s="1">
        <v>4.37486</v>
      </c>
      <c r="M117" s="4" t="s">
        <v>29</v>
      </c>
      <c r="N117" s="4" t="s">
        <v>127</v>
      </c>
      <c r="O117" s="1" t="s">
        <v>233</v>
      </c>
      <c r="P117" s="1" t="s">
        <v>624</v>
      </c>
      <c r="Q117" s="1" t="s">
        <v>4313</v>
      </c>
    </row>
    <row r="118" spans="1:17" s="1" customFormat="1" ht="14" x14ac:dyDescent="0.15">
      <c r="A118" s="31"/>
      <c r="B118" s="1" t="s">
        <v>1890</v>
      </c>
      <c r="C118" s="1" t="s">
        <v>1891</v>
      </c>
      <c r="D118" s="1" t="s">
        <v>1892</v>
      </c>
      <c r="E118" s="1" t="s">
        <v>1893</v>
      </c>
      <c r="F118" s="1" t="s">
        <v>1894</v>
      </c>
      <c r="G118" s="1">
        <v>2.237895</v>
      </c>
      <c r="H118" s="1">
        <v>1.9831000000000001</v>
      </c>
      <c r="I118" s="1">
        <v>2.4926900000000001</v>
      </c>
      <c r="J118" s="1">
        <v>3.93065</v>
      </c>
      <c r="K118" s="1">
        <v>4.4402499999999998</v>
      </c>
      <c r="L118" s="1">
        <v>6.4233399999999996</v>
      </c>
      <c r="M118" s="4" t="s">
        <v>29</v>
      </c>
      <c r="N118" s="4" t="s">
        <v>127</v>
      </c>
      <c r="O118" s="1" t="s">
        <v>1895</v>
      </c>
      <c r="P118" s="1" t="s">
        <v>1230</v>
      </c>
      <c r="Q118" s="1" t="s">
        <v>1896</v>
      </c>
    </row>
    <row r="119" spans="1:17" s="1" customFormat="1" ht="14" x14ac:dyDescent="0.15">
      <c r="A119" s="31"/>
      <c r="B119" s="1" t="s">
        <v>3762</v>
      </c>
      <c r="C119" s="1" t="s">
        <v>3763</v>
      </c>
      <c r="D119" s="1" t="s">
        <v>3764</v>
      </c>
      <c r="E119" s="1" t="s">
        <v>3765</v>
      </c>
      <c r="F119" s="1" t="s">
        <v>3766</v>
      </c>
      <c r="G119" s="1">
        <v>2.7769849999999998</v>
      </c>
      <c r="H119" s="1">
        <v>1.8144199999999999</v>
      </c>
      <c r="I119" s="1">
        <v>3.7395499999999999</v>
      </c>
      <c r="J119" s="1">
        <v>3.2753399999999999</v>
      </c>
      <c r="K119" s="1">
        <v>5.2004799999999998</v>
      </c>
      <c r="L119" s="1">
        <v>7.0148900000000003</v>
      </c>
      <c r="M119" s="4" t="s">
        <v>29</v>
      </c>
      <c r="N119" s="4" t="s">
        <v>127</v>
      </c>
      <c r="O119" s="1" t="s">
        <v>1895</v>
      </c>
      <c r="P119" s="1" t="s">
        <v>1230</v>
      </c>
      <c r="Q119" s="1" t="s">
        <v>3767</v>
      </c>
    </row>
    <row r="120" spans="1:17" s="1" customFormat="1" ht="14" x14ac:dyDescent="0.15">
      <c r="A120" s="31"/>
      <c r="B120" s="1" t="s">
        <v>2062</v>
      </c>
      <c r="C120" s="1" t="s">
        <v>2063</v>
      </c>
      <c r="D120" s="1" t="s">
        <v>2064</v>
      </c>
      <c r="E120" s="1" t="s">
        <v>2065</v>
      </c>
      <c r="F120" s="1" t="s">
        <v>2066</v>
      </c>
      <c r="G120" s="1">
        <v>2.2855050000000001</v>
      </c>
      <c r="H120" s="1">
        <v>1.42147</v>
      </c>
      <c r="I120" s="1">
        <v>3.14954</v>
      </c>
      <c r="J120" s="1">
        <v>3.7372000000000001</v>
      </c>
      <c r="K120" s="1">
        <v>5.4652700000000003</v>
      </c>
      <c r="L120" s="1">
        <v>6.8867399999999996</v>
      </c>
      <c r="M120" s="4" t="s">
        <v>29</v>
      </c>
      <c r="N120" s="4" t="s">
        <v>127</v>
      </c>
      <c r="O120" s="1" t="s">
        <v>1895</v>
      </c>
      <c r="P120" s="1" t="s">
        <v>1230</v>
      </c>
      <c r="Q120" s="1" t="s">
        <v>2067</v>
      </c>
    </row>
    <row r="121" spans="1:17" s="1" customFormat="1" ht="14" x14ac:dyDescent="0.15">
      <c r="A121" s="31"/>
      <c r="B121" s="1" t="s">
        <v>4755</v>
      </c>
      <c r="C121" s="1" t="s">
        <v>4756</v>
      </c>
      <c r="D121" s="1" t="s">
        <v>4757</v>
      </c>
      <c r="E121" s="1" t="s">
        <v>4758</v>
      </c>
      <c r="F121" s="1" t="s">
        <v>4759</v>
      </c>
      <c r="G121" s="1">
        <v>1.47254</v>
      </c>
      <c r="H121" s="1">
        <v>1.32338</v>
      </c>
      <c r="I121" s="1">
        <v>1.6216999999999999</v>
      </c>
      <c r="J121" s="1">
        <v>0.82514699999999996</v>
      </c>
      <c r="K121" s="1">
        <v>1.12347</v>
      </c>
      <c r="L121" s="1">
        <v>2.44685</v>
      </c>
      <c r="M121" s="4" t="s">
        <v>29</v>
      </c>
      <c r="N121" s="4" t="s">
        <v>30</v>
      </c>
      <c r="P121" s="1" t="s">
        <v>148</v>
      </c>
      <c r="Q121" s="1" t="s">
        <v>2067</v>
      </c>
    </row>
    <row r="122" spans="1:17" s="1" customFormat="1" ht="14" x14ac:dyDescent="0.15">
      <c r="A122" s="31"/>
      <c r="B122" s="1" t="s">
        <v>1993</v>
      </c>
      <c r="C122" s="1" t="s">
        <v>1994</v>
      </c>
      <c r="D122" s="1" t="s">
        <v>1995</v>
      </c>
      <c r="E122" s="1" t="s">
        <v>1996</v>
      </c>
      <c r="F122" s="1" t="s">
        <v>1997</v>
      </c>
      <c r="G122" s="1">
        <v>2.3647</v>
      </c>
      <c r="H122" s="1">
        <v>2.1180500000000002</v>
      </c>
      <c r="I122" s="1">
        <v>2.6113499999999998</v>
      </c>
      <c r="J122" s="1">
        <v>4.8837400000000004</v>
      </c>
      <c r="K122" s="1">
        <v>5.3770499999999997</v>
      </c>
      <c r="L122" s="1">
        <v>7.4950999999999999</v>
      </c>
      <c r="M122" s="4" t="s">
        <v>29</v>
      </c>
      <c r="N122" s="4" t="s">
        <v>127</v>
      </c>
      <c r="O122" s="1" t="s">
        <v>1998</v>
      </c>
      <c r="P122" s="1" t="s">
        <v>1230</v>
      </c>
      <c r="Q122" s="1" t="s">
        <v>1999</v>
      </c>
    </row>
    <row r="123" spans="1:17" s="1" customFormat="1" ht="14" x14ac:dyDescent="0.15">
      <c r="A123" s="31"/>
      <c r="B123" s="1" t="s">
        <v>2188</v>
      </c>
      <c r="C123" s="1" t="s">
        <v>2189</v>
      </c>
      <c r="D123" s="1" t="s">
        <v>2189</v>
      </c>
      <c r="E123" s="1" t="s">
        <v>2190</v>
      </c>
      <c r="F123" s="1" t="s">
        <v>2191</v>
      </c>
      <c r="G123" s="1">
        <v>2.5247250000000001</v>
      </c>
      <c r="H123" s="1">
        <v>1.7680800000000001</v>
      </c>
      <c r="I123" s="1">
        <v>3.2813699999999999</v>
      </c>
      <c r="J123" s="1">
        <v>1.4540200000000001</v>
      </c>
      <c r="K123" s="1">
        <v>2.9673099999999999</v>
      </c>
      <c r="L123" s="1">
        <v>4.7353899999999998</v>
      </c>
      <c r="M123" s="4" t="s">
        <v>29</v>
      </c>
      <c r="N123" s="4" t="s">
        <v>127</v>
      </c>
      <c r="O123" s="1" t="s">
        <v>2192</v>
      </c>
      <c r="P123" s="1" t="s">
        <v>1230</v>
      </c>
      <c r="Q123" s="1" t="s">
        <v>2193</v>
      </c>
    </row>
    <row r="124" spans="1:17" s="1" customFormat="1" ht="14" x14ac:dyDescent="0.15">
      <c r="A124" s="31"/>
      <c r="B124" s="1" t="s">
        <v>3153</v>
      </c>
      <c r="C124" s="1" t="s">
        <v>3154</v>
      </c>
      <c r="D124" s="1" t="s">
        <v>3154</v>
      </c>
      <c r="E124" s="1" t="s">
        <v>3155</v>
      </c>
      <c r="F124" s="1" t="s">
        <v>3156</v>
      </c>
      <c r="G124" s="1">
        <v>3.9470049999999999</v>
      </c>
      <c r="H124" s="1">
        <v>3.1541299999999999</v>
      </c>
      <c r="I124" s="1">
        <v>4.7398800000000003</v>
      </c>
      <c r="J124" s="1">
        <v>-0.30726799999999999</v>
      </c>
      <c r="K124" s="1">
        <v>1.2784800000000001</v>
      </c>
      <c r="L124" s="1">
        <v>4.4326100000000004</v>
      </c>
      <c r="M124" s="4" t="s">
        <v>29</v>
      </c>
      <c r="N124" s="4" t="s">
        <v>127</v>
      </c>
      <c r="O124" s="1" t="s">
        <v>3157</v>
      </c>
      <c r="P124" s="1" t="s">
        <v>148</v>
      </c>
      <c r="Q124" s="1" t="s">
        <v>3158</v>
      </c>
    </row>
    <row r="125" spans="1:17" s="1" customFormat="1" ht="14" x14ac:dyDescent="0.15">
      <c r="A125" s="31"/>
      <c r="B125" s="1" t="s">
        <v>3738</v>
      </c>
      <c r="C125" s="1" t="s">
        <v>3739</v>
      </c>
      <c r="D125" s="1" t="s">
        <v>3739</v>
      </c>
      <c r="E125" s="1" t="s">
        <v>3740</v>
      </c>
      <c r="F125" s="1" t="s">
        <v>3741</v>
      </c>
      <c r="G125" s="1">
        <v>3.99038</v>
      </c>
      <c r="H125" s="1">
        <v>1.3098399999999999</v>
      </c>
      <c r="I125" s="1">
        <v>6.6709199999999997</v>
      </c>
      <c r="J125" s="1">
        <v>-1.6516500000000001</v>
      </c>
      <c r="K125" s="1">
        <v>3.7094299999999998</v>
      </c>
      <c r="L125" s="1">
        <v>5.0192699999999997</v>
      </c>
      <c r="M125" s="4" t="s">
        <v>29</v>
      </c>
      <c r="N125" s="4" t="s">
        <v>30</v>
      </c>
      <c r="P125" s="1" t="s">
        <v>624</v>
      </c>
      <c r="Q125" s="1" t="s">
        <v>1587</v>
      </c>
    </row>
    <row r="126" spans="1:17" s="1" customFormat="1" ht="14" x14ac:dyDescent="0.15">
      <c r="A126" s="31"/>
      <c r="B126" s="1" t="s">
        <v>4130</v>
      </c>
      <c r="C126" s="1" t="s">
        <v>4131</v>
      </c>
      <c r="D126" s="1" t="s">
        <v>4131</v>
      </c>
      <c r="E126" s="1" t="s">
        <v>4132</v>
      </c>
      <c r="F126" s="1" t="s">
        <v>4133</v>
      </c>
      <c r="G126" s="1">
        <v>2.3054550000000003</v>
      </c>
      <c r="H126" s="1">
        <v>1.2839499999999999</v>
      </c>
      <c r="I126" s="1">
        <v>3.3269600000000001</v>
      </c>
      <c r="J126" s="1">
        <v>0.12386</v>
      </c>
      <c r="K126" s="1">
        <v>2.1668699999999999</v>
      </c>
      <c r="L126" s="1">
        <v>3.4508200000000002</v>
      </c>
      <c r="M126" s="4" t="s">
        <v>29</v>
      </c>
      <c r="N126" s="4" t="s">
        <v>127</v>
      </c>
      <c r="O126" s="1" t="s">
        <v>4134</v>
      </c>
      <c r="P126" s="1" t="s">
        <v>4135</v>
      </c>
      <c r="Q126" s="1" t="s">
        <v>1587</v>
      </c>
    </row>
    <row r="127" spans="1:17" s="1" customFormat="1" ht="14" x14ac:dyDescent="0.15">
      <c r="A127" s="31"/>
      <c r="B127" s="1" t="s">
        <v>781</v>
      </c>
      <c r="C127" s="1" t="s">
        <v>782</v>
      </c>
      <c r="D127" s="1" t="s">
        <v>783</v>
      </c>
      <c r="E127" s="1" t="s">
        <v>784</v>
      </c>
      <c r="F127" s="1" t="s">
        <v>785</v>
      </c>
      <c r="G127" s="1">
        <v>1.4090010000000002</v>
      </c>
      <c r="H127" s="1">
        <v>2.0143300000000002</v>
      </c>
      <c r="I127" s="1">
        <v>0.80367200000000005</v>
      </c>
      <c r="J127" s="1">
        <v>-1.37218</v>
      </c>
      <c r="K127" s="1">
        <v>-2.58284</v>
      </c>
      <c r="L127" s="1">
        <v>-0.56850800000000001</v>
      </c>
      <c r="M127" s="4" t="s">
        <v>29</v>
      </c>
      <c r="N127" s="4" t="s">
        <v>30</v>
      </c>
      <c r="P127" s="1" t="s">
        <v>595</v>
      </c>
      <c r="Q127" s="1" t="s">
        <v>786</v>
      </c>
    </row>
    <row r="128" spans="1:17" s="1" customFormat="1" ht="14" x14ac:dyDescent="0.15">
      <c r="A128" s="31"/>
      <c r="B128" s="1" t="s">
        <v>2647</v>
      </c>
      <c r="C128" s="1" t="s">
        <v>2648</v>
      </c>
      <c r="D128" s="1" t="s">
        <v>2649</v>
      </c>
      <c r="E128" s="1" t="s">
        <v>2650</v>
      </c>
      <c r="F128" s="1" t="s">
        <v>2651</v>
      </c>
      <c r="G128" s="1">
        <v>2.5589050000000002</v>
      </c>
      <c r="H128" s="1">
        <v>3.6503000000000001</v>
      </c>
      <c r="I128" s="1">
        <v>1.4675100000000001</v>
      </c>
      <c r="J128" s="1">
        <v>-3.1350500000000001</v>
      </c>
      <c r="K128" s="1">
        <v>-5.3178400000000003</v>
      </c>
      <c r="L128" s="1">
        <v>-1.66754</v>
      </c>
      <c r="M128" s="4" t="s">
        <v>29</v>
      </c>
      <c r="N128" s="4" t="s">
        <v>30</v>
      </c>
      <c r="P128" s="1" t="s">
        <v>2652</v>
      </c>
      <c r="Q128" s="1" t="s">
        <v>2653</v>
      </c>
    </row>
    <row r="129" spans="1:17" s="1" customFormat="1" ht="14" x14ac:dyDescent="0.15">
      <c r="A129" s="31"/>
      <c r="B129" s="1" t="s">
        <v>4185</v>
      </c>
      <c r="C129" s="1" t="s">
        <v>4186</v>
      </c>
      <c r="D129" s="1" t="s">
        <v>4186</v>
      </c>
      <c r="E129" s="1" t="s">
        <v>4187</v>
      </c>
      <c r="F129" s="1" t="s">
        <v>4188</v>
      </c>
      <c r="G129" s="1">
        <v>2.4917344999999997</v>
      </c>
      <c r="H129" s="1">
        <v>4.0374299999999996</v>
      </c>
      <c r="I129" s="1">
        <v>0.94603899999999996</v>
      </c>
      <c r="J129" s="1">
        <v>-1.7805</v>
      </c>
      <c r="K129" s="1">
        <v>-4.8718899999999996</v>
      </c>
      <c r="L129" s="1">
        <v>-0.83446100000000001</v>
      </c>
      <c r="M129" s="4" t="s">
        <v>29</v>
      </c>
      <c r="N129" s="4" t="s">
        <v>30</v>
      </c>
      <c r="P129" s="1" t="s">
        <v>4189</v>
      </c>
      <c r="Q129" s="1" t="s">
        <v>2653</v>
      </c>
    </row>
    <row r="130" spans="1:17" s="1" customFormat="1" ht="14" x14ac:dyDescent="0.15">
      <c r="A130" s="31"/>
      <c r="B130" s="1" t="s">
        <v>2817</v>
      </c>
      <c r="C130" s="1" t="s">
        <v>2818</v>
      </c>
      <c r="D130" s="1" t="s">
        <v>2819</v>
      </c>
      <c r="E130" s="1" t="s">
        <v>2820</v>
      </c>
      <c r="F130" s="1" t="s">
        <v>2821</v>
      </c>
      <c r="G130" s="1">
        <v>2.1366849999999999</v>
      </c>
      <c r="H130" s="1">
        <v>1.8670500000000001</v>
      </c>
      <c r="I130" s="1">
        <v>2.40632</v>
      </c>
      <c r="J130" s="1">
        <v>-0.13950299999999999</v>
      </c>
      <c r="K130" s="1">
        <v>0.39976699999999998</v>
      </c>
      <c r="L130" s="1">
        <v>2.2668200000000001</v>
      </c>
      <c r="M130" s="4" t="s">
        <v>29</v>
      </c>
      <c r="N130" s="4" t="s">
        <v>127</v>
      </c>
      <c r="O130" s="1" t="s">
        <v>2822</v>
      </c>
      <c r="P130" s="1" t="s">
        <v>2823</v>
      </c>
      <c r="Q130" s="1" t="s">
        <v>2824</v>
      </c>
    </row>
    <row r="131" spans="1:17" s="1" customFormat="1" ht="14" x14ac:dyDescent="0.15">
      <c r="A131" s="31"/>
      <c r="B131" s="1" t="s">
        <v>4039</v>
      </c>
      <c r="C131" s="1" t="s">
        <v>4040</v>
      </c>
      <c r="D131" s="1" t="s">
        <v>4040</v>
      </c>
      <c r="E131" s="1" t="s">
        <v>4041</v>
      </c>
      <c r="F131" s="1" t="s">
        <v>4042</v>
      </c>
      <c r="G131" s="1">
        <v>1.75868</v>
      </c>
      <c r="H131" s="1">
        <v>2.0660799999999999</v>
      </c>
      <c r="I131" s="1">
        <v>1.4512799999999999</v>
      </c>
      <c r="J131" s="1">
        <v>-2.0429599999999999</v>
      </c>
      <c r="K131" s="1">
        <v>-2.6577500000000001</v>
      </c>
      <c r="L131" s="1">
        <v>-0.59167499999999995</v>
      </c>
      <c r="M131" s="4" t="s">
        <v>29</v>
      </c>
      <c r="N131" s="4" t="s">
        <v>30</v>
      </c>
      <c r="P131" s="1" t="s">
        <v>388</v>
      </c>
      <c r="Q131" s="1" t="s">
        <v>4043</v>
      </c>
    </row>
    <row r="132" spans="1:17" s="1" customFormat="1" ht="14" x14ac:dyDescent="0.15">
      <c r="A132" s="31"/>
      <c r="B132" s="1" t="s">
        <v>4623</v>
      </c>
      <c r="C132" s="1" t="s">
        <v>4624</v>
      </c>
      <c r="D132" s="1" t="s">
        <v>4625</v>
      </c>
      <c r="E132" s="1" t="s">
        <v>4626</v>
      </c>
      <c r="F132" s="1" t="s">
        <v>4627</v>
      </c>
      <c r="G132" s="1">
        <v>2.6150600000000002</v>
      </c>
      <c r="H132" s="1">
        <v>1.8181700000000001</v>
      </c>
      <c r="I132" s="1">
        <v>3.41195</v>
      </c>
      <c r="J132" s="1">
        <v>-0.446882</v>
      </c>
      <c r="K132" s="1">
        <v>1.1469</v>
      </c>
      <c r="L132" s="1">
        <v>2.9650699999999999</v>
      </c>
      <c r="M132" s="4" t="s">
        <v>69</v>
      </c>
      <c r="N132" s="4" t="s">
        <v>30</v>
      </c>
      <c r="P132" s="1" t="s">
        <v>148</v>
      </c>
      <c r="Q132" s="1" t="s">
        <v>4628</v>
      </c>
    </row>
    <row r="133" spans="1:17" s="1" customFormat="1" ht="14" x14ac:dyDescent="0.15">
      <c r="A133" s="31"/>
      <c r="B133" s="1" t="s">
        <v>639</v>
      </c>
      <c r="C133" s="1" t="s">
        <v>640</v>
      </c>
      <c r="D133" s="1" t="s">
        <v>641</v>
      </c>
      <c r="E133" s="1" t="s">
        <v>642</v>
      </c>
      <c r="F133" s="1" t="s">
        <v>643</v>
      </c>
      <c r="G133" s="1">
        <v>1.2488999999999999</v>
      </c>
      <c r="H133" s="1">
        <v>1.4522699999999999</v>
      </c>
      <c r="I133" s="1">
        <v>1.0455300000000001</v>
      </c>
      <c r="J133" s="1">
        <v>-0.14674599999999999</v>
      </c>
      <c r="K133" s="1">
        <v>-0.55349300000000001</v>
      </c>
      <c r="L133" s="1">
        <v>0.89878100000000005</v>
      </c>
      <c r="M133" s="4" t="s">
        <v>29</v>
      </c>
      <c r="N133" s="4" t="s">
        <v>127</v>
      </c>
      <c r="O133" s="1" t="s">
        <v>644</v>
      </c>
      <c r="P133" s="1" t="s">
        <v>595</v>
      </c>
      <c r="Q133" s="1" t="s">
        <v>645</v>
      </c>
    </row>
    <row r="134" spans="1:17" s="1" customFormat="1" ht="14" x14ac:dyDescent="0.15">
      <c r="A134" s="31"/>
      <c r="B134" s="1" t="s">
        <v>1838</v>
      </c>
      <c r="C134" s="1" t="s">
        <v>1839</v>
      </c>
      <c r="D134" s="1" t="s">
        <v>1839</v>
      </c>
      <c r="E134" s="1" t="s">
        <v>1840</v>
      </c>
      <c r="F134" s="1" t="s">
        <v>1841</v>
      </c>
      <c r="G134" s="1">
        <v>6.5276999999999994</v>
      </c>
      <c r="H134" s="1">
        <v>5.1970599999999996</v>
      </c>
      <c r="I134" s="1">
        <v>7.8583400000000001</v>
      </c>
      <c r="J134" s="1">
        <v>4.2837300000000002E-2</v>
      </c>
      <c r="K134" s="1">
        <v>2.7041200000000001</v>
      </c>
      <c r="L134" s="1">
        <v>7.9011800000000001</v>
      </c>
      <c r="M134" s="4" t="s">
        <v>69</v>
      </c>
      <c r="N134" s="4" t="s">
        <v>30</v>
      </c>
      <c r="P134" s="1" t="s">
        <v>1842</v>
      </c>
      <c r="Q134" s="1" t="s">
        <v>1843</v>
      </c>
    </row>
    <row r="135" spans="1:17" s="1" customFormat="1" ht="14" x14ac:dyDescent="0.15">
      <c r="A135" s="31"/>
      <c r="B135" s="1" t="s">
        <v>1145</v>
      </c>
      <c r="C135" s="1" t="s">
        <v>1146</v>
      </c>
      <c r="D135" s="1" t="s">
        <v>1146</v>
      </c>
      <c r="E135" s="1" t="s">
        <v>1147</v>
      </c>
      <c r="F135" s="1" t="s">
        <v>1148</v>
      </c>
      <c r="G135" s="1">
        <v>3.75543</v>
      </c>
      <c r="H135" s="1">
        <v>3.8714300000000001</v>
      </c>
      <c r="I135" s="1">
        <v>3.6394299999999999</v>
      </c>
      <c r="J135" s="1">
        <v>2.57036E-2</v>
      </c>
      <c r="K135" s="1">
        <v>-0.20629700000000001</v>
      </c>
      <c r="L135" s="1">
        <v>3.66513</v>
      </c>
      <c r="M135" s="4" t="s">
        <v>69</v>
      </c>
      <c r="N135" s="4" t="s">
        <v>30</v>
      </c>
      <c r="P135" s="1" t="s">
        <v>595</v>
      </c>
      <c r="Q135" s="1" t="s">
        <v>1149</v>
      </c>
    </row>
    <row r="136" spans="1:17" s="1" customFormat="1" ht="14" x14ac:dyDescent="0.15">
      <c r="A136" s="31"/>
      <c r="B136" s="1" t="s">
        <v>4598</v>
      </c>
      <c r="C136" s="1" t="s">
        <v>4599</v>
      </c>
      <c r="D136" s="1" t="s">
        <v>4599</v>
      </c>
      <c r="E136" s="1" t="s">
        <v>4600</v>
      </c>
      <c r="F136" s="1" t="s">
        <v>4601</v>
      </c>
      <c r="G136" s="1">
        <v>4.1226400000000005</v>
      </c>
      <c r="H136" s="1">
        <v>4.3985500000000002</v>
      </c>
      <c r="I136" s="1">
        <v>3.84673</v>
      </c>
      <c r="J136" s="1">
        <v>1.20652</v>
      </c>
      <c r="K136" s="1">
        <v>0.65470200000000001</v>
      </c>
      <c r="L136" s="1">
        <v>5.0532599999999999</v>
      </c>
      <c r="M136" s="4" t="s">
        <v>69</v>
      </c>
      <c r="N136" s="4" t="s">
        <v>30</v>
      </c>
      <c r="P136" s="1" t="s">
        <v>595</v>
      </c>
      <c r="Q136" s="1" t="s">
        <v>1149</v>
      </c>
    </row>
    <row r="137" spans="1:17" s="1" customFormat="1" ht="14" x14ac:dyDescent="0.15">
      <c r="A137" s="31"/>
      <c r="B137" s="1" t="s">
        <v>3045</v>
      </c>
      <c r="C137" s="1" t="s">
        <v>3046</v>
      </c>
      <c r="D137" s="1" t="s">
        <v>3047</v>
      </c>
      <c r="E137" s="1" t="s">
        <v>3048</v>
      </c>
      <c r="F137" s="1" t="s">
        <v>3049</v>
      </c>
      <c r="G137" s="1">
        <v>2.0832899999999999</v>
      </c>
      <c r="H137" s="1">
        <v>2.9942799999999998</v>
      </c>
      <c r="I137" s="1">
        <v>1.1722999999999999</v>
      </c>
      <c r="J137" s="1">
        <v>2.7480199999999999</v>
      </c>
      <c r="K137" s="1">
        <v>0.92604600000000004</v>
      </c>
      <c r="L137" s="1">
        <v>3.9203299999999999</v>
      </c>
      <c r="M137" s="4" t="s">
        <v>29</v>
      </c>
      <c r="N137" s="4" t="s">
        <v>127</v>
      </c>
      <c r="O137" s="1" t="s">
        <v>3050</v>
      </c>
      <c r="P137" s="1" t="s">
        <v>2823</v>
      </c>
      <c r="Q137" s="1" t="s">
        <v>3051</v>
      </c>
    </row>
    <row r="138" spans="1:17" s="1" customFormat="1" ht="14" x14ac:dyDescent="0.15">
      <c r="A138" s="31"/>
      <c r="B138" s="1" t="s">
        <v>1872</v>
      </c>
      <c r="C138" s="1" t="s">
        <v>1873</v>
      </c>
      <c r="D138" s="1" t="s">
        <v>1874</v>
      </c>
      <c r="E138" s="1" t="s">
        <v>1875</v>
      </c>
      <c r="F138" s="1" t="s">
        <v>1876</v>
      </c>
      <c r="G138" s="1">
        <v>1.8874649999999999</v>
      </c>
      <c r="H138" s="1">
        <v>2.3347899999999999</v>
      </c>
      <c r="I138" s="1">
        <v>1.44014</v>
      </c>
      <c r="J138" s="1">
        <v>-1.11555</v>
      </c>
      <c r="K138" s="1">
        <v>-2.0102000000000002</v>
      </c>
      <c r="L138" s="1">
        <v>0.32458799999999999</v>
      </c>
      <c r="M138" s="4" t="s">
        <v>29</v>
      </c>
      <c r="N138" s="4" t="s">
        <v>127</v>
      </c>
      <c r="O138" s="1" t="s">
        <v>1877</v>
      </c>
      <c r="P138" s="1" t="s">
        <v>624</v>
      </c>
      <c r="Q138" s="1" t="s">
        <v>1878</v>
      </c>
    </row>
    <row r="139" spans="1:17" s="1" customFormat="1" ht="14" x14ac:dyDescent="0.15">
      <c r="A139" s="31"/>
      <c r="B139" s="1" t="s">
        <v>2305</v>
      </c>
      <c r="C139" s="1" t="s">
        <v>2306</v>
      </c>
      <c r="D139" s="1" t="s">
        <v>2306</v>
      </c>
      <c r="E139" s="1" t="s">
        <v>2307</v>
      </c>
      <c r="F139" s="1" t="s">
        <v>2308</v>
      </c>
      <c r="G139" s="1">
        <v>4.4440600000000003</v>
      </c>
      <c r="H139" s="1">
        <v>2.4273199999999999</v>
      </c>
      <c r="I139" s="1">
        <v>6.4607999999999999</v>
      </c>
      <c r="J139" s="1">
        <v>-0.391596</v>
      </c>
      <c r="K139" s="1">
        <v>3.6418900000000001</v>
      </c>
      <c r="L139" s="1">
        <v>6.0692000000000004</v>
      </c>
      <c r="M139" s="4" t="s">
        <v>69</v>
      </c>
      <c r="N139" s="4" t="s">
        <v>127</v>
      </c>
      <c r="O139" s="1" t="s">
        <v>1229</v>
      </c>
      <c r="P139" s="1" t="s">
        <v>148</v>
      </c>
      <c r="Q139" s="1" t="s">
        <v>2309</v>
      </c>
    </row>
    <row r="140" spans="1:17" s="1" customFormat="1" ht="14" x14ac:dyDescent="0.15">
      <c r="A140" s="31"/>
      <c r="B140" s="1" t="s">
        <v>1552</v>
      </c>
      <c r="C140" s="1" t="s">
        <v>1553</v>
      </c>
      <c r="D140" s="1" t="s">
        <v>1554</v>
      </c>
      <c r="E140" s="1" t="s">
        <v>1555</v>
      </c>
      <c r="F140" s="1" t="s">
        <v>1556</v>
      </c>
      <c r="G140" s="1">
        <v>2.2492649999999998</v>
      </c>
      <c r="H140" s="1">
        <v>2.7706599999999999</v>
      </c>
      <c r="I140" s="1">
        <v>1.72787</v>
      </c>
      <c r="J140" s="1">
        <v>2.7121</v>
      </c>
      <c r="K140" s="1">
        <v>1.6693199999999999</v>
      </c>
      <c r="L140" s="1">
        <v>4.4399699999999998</v>
      </c>
      <c r="M140" s="4" t="s">
        <v>69</v>
      </c>
      <c r="N140" s="4" t="s">
        <v>30</v>
      </c>
      <c r="P140" s="1" t="s">
        <v>595</v>
      </c>
      <c r="Q140" s="1" t="s">
        <v>1557</v>
      </c>
    </row>
    <row r="141" spans="1:17" s="1" customFormat="1" ht="14" x14ac:dyDescent="0.15">
      <c r="A141" s="31"/>
      <c r="B141" s="1" t="s">
        <v>646</v>
      </c>
      <c r="C141" s="1" t="s">
        <v>647</v>
      </c>
      <c r="D141" s="1" t="s">
        <v>647</v>
      </c>
      <c r="E141" s="1" t="s">
        <v>648</v>
      </c>
      <c r="F141" s="1" t="s">
        <v>649</v>
      </c>
      <c r="G141" s="1">
        <v>4.5149150000000002</v>
      </c>
      <c r="H141" s="1">
        <v>6.1403600000000003</v>
      </c>
      <c r="I141" s="1">
        <v>2.8894700000000002</v>
      </c>
      <c r="J141" s="1">
        <v>-0.314415</v>
      </c>
      <c r="K141" s="1">
        <v>-3.5653100000000002</v>
      </c>
      <c r="L141" s="1">
        <v>2.5750500000000001</v>
      </c>
      <c r="M141" s="4" t="s">
        <v>69</v>
      </c>
      <c r="N141" s="4" t="s">
        <v>30</v>
      </c>
      <c r="P141" s="1" t="s">
        <v>650</v>
      </c>
      <c r="Q141" s="1" t="s">
        <v>651</v>
      </c>
    </row>
    <row r="142" spans="1:17" s="1" customFormat="1" ht="14" x14ac:dyDescent="0.15">
      <c r="A142" s="31"/>
      <c r="B142" s="1" t="s">
        <v>1224</v>
      </c>
      <c r="C142" s="1" t="s">
        <v>1225</v>
      </c>
      <c r="D142" s="1" t="s">
        <v>1226</v>
      </c>
      <c r="E142" s="1" t="s">
        <v>1227</v>
      </c>
      <c r="F142" s="1" t="s">
        <v>1228</v>
      </c>
      <c r="G142" s="1">
        <v>4.6632999999999996</v>
      </c>
      <c r="H142" s="1">
        <v>5.0345500000000003</v>
      </c>
      <c r="I142" s="1">
        <v>4.2920499999999997</v>
      </c>
      <c r="J142" s="1">
        <v>-0.69716900000000004</v>
      </c>
      <c r="K142" s="1">
        <v>-1.4396800000000001</v>
      </c>
      <c r="L142" s="1">
        <v>3.5948799999999999</v>
      </c>
      <c r="M142" s="4" t="s">
        <v>69</v>
      </c>
      <c r="N142" s="4" t="s">
        <v>127</v>
      </c>
      <c r="O142" s="1" t="s">
        <v>1229</v>
      </c>
      <c r="P142" s="1" t="s">
        <v>1230</v>
      </c>
      <c r="Q142" s="1" t="s">
        <v>1231</v>
      </c>
    </row>
    <row r="143" spans="1:17" s="1" customFormat="1" ht="14" x14ac:dyDescent="0.15">
      <c r="A143" s="31"/>
      <c r="B143" s="1" t="s">
        <v>4125</v>
      </c>
      <c r="C143" s="1" t="s">
        <v>4126</v>
      </c>
      <c r="D143" s="1" t="s">
        <v>4126</v>
      </c>
      <c r="E143" s="1" t="s">
        <v>4127</v>
      </c>
      <c r="F143" s="1" t="s">
        <v>4128</v>
      </c>
      <c r="G143" s="1">
        <v>3.9747400000000002</v>
      </c>
      <c r="H143" s="1">
        <v>2.8665799999999999</v>
      </c>
      <c r="I143" s="1">
        <v>5.0829000000000004</v>
      </c>
      <c r="J143" s="1">
        <v>0.530783</v>
      </c>
      <c r="K143" s="1">
        <v>2.7471100000000002</v>
      </c>
      <c r="L143" s="1">
        <v>5.6136900000000001</v>
      </c>
      <c r="M143" s="4" t="s">
        <v>29</v>
      </c>
      <c r="N143" s="4" t="s">
        <v>30</v>
      </c>
      <c r="P143" s="1" t="s">
        <v>595</v>
      </c>
      <c r="Q143" s="1" t="s">
        <v>4129</v>
      </c>
    </row>
    <row r="144" spans="1:17" s="1" customFormat="1" ht="14" x14ac:dyDescent="0.15">
      <c r="A144" s="31"/>
      <c r="B144" s="1" t="s">
        <v>2357</v>
      </c>
      <c r="C144" s="1" t="s">
        <v>2358</v>
      </c>
      <c r="D144" s="1" t="s">
        <v>2358</v>
      </c>
      <c r="E144" s="1" t="s">
        <v>2359</v>
      </c>
      <c r="F144" s="1" t="s">
        <v>2360</v>
      </c>
      <c r="G144" s="1">
        <v>3.9531700000000001</v>
      </c>
      <c r="H144" s="1">
        <v>3.3103600000000002</v>
      </c>
      <c r="I144" s="1">
        <v>4.59598</v>
      </c>
      <c r="J144" s="1">
        <v>-1.33053</v>
      </c>
      <c r="K144" s="1">
        <v>-4.4914299999999997E-2</v>
      </c>
      <c r="L144" s="1">
        <v>3.26545</v>
      </c>
      <c r="M144" s="4" t="s">
        <v>69</v>
      </c>
      <c r="N144" s="4" t="s">
        <v>127</v>
      </c>
      <c r="O144" s="1" t="s">
        <v>1229</v>
      </c>
      <c r="P144" s="1" t="s">
        <v>1230</v>
      </c>
      <c r="Q144" s="1" t="s">
        <v>2361</v>
      </c>
    </row>
    <row r="145" spans="1:17" s="1" customFormat="1" ht="14" x14ac:dyDescent="0.15">
      <c r="A145" s="31"/>
      <c r="B145" s="1" t="s">
        <v>1542</v>
      </c>
      <c r="C145" s="1" t="s">
        <v>1543</v>
      </c>
      <c r="D145" s="1" t="s">
        <v>1543</v>
      </c>
      <c r="E145" s="1" t="s">
        <v>1544</v>
      </c>
      <c r="F145" s="1" t="s">
        <v>1545</v>
      </c>
      <c r="G145" s="1">
        <v>3.7490250000000001</v>
      </c>
      <c r="H145" s="1">
        <v>2.3776099999999998</v>
      </c>
      <c r="I145" s="1">
        <v>5.1204400000000003</v>
      </c>
      <c r="J145" s="1">
        <v>-0.59539699999999995</v>
      </c>
      <c r="K145" s="1">
        <v>2.1474299999999999</v>
      </c>
      <c r="L145" s="1">
        <v>4.5250500000000002</v>
      </c>
      <c r="M145" s="4" t="s">
        <v>69</v>
      </c>
      <c r="N145" s="4" t="s">
        <v>127</v>
      </c>
      <c r="O145" s="1" t="s">
        <v>1229</v>
      </c>
      <c r="P145" s="1" t="s">
        <v>1230</v>
      </c>
      <c r="Q145" s="1" t="s">
        <v>1546</v>
      </c>
    </row>
    <row r="146" spans="1:17" s="1" customFormat="1" ht="14" x14ac:dyDescent="0.15">
      <c r="A146" s="31"/>
      <c r="B146" s="1" t="s">
        <v>4660</v>
      </c>
      <c r="C146" s="1" t="s">
        <v>4661</v>
      </c>
      <c r="D146" s="1" t="s">
        <v>4662</v>
      </c>
      <c r="E146" s="1" t="s">
        <v>4663</v>
      </c>
      <c r="F146" s="1" t="s">
        <v>4664</v>
      </c>
      <c r="G146" s="1">
        <v>2.9426049999999999</v>
      </c>
      <c r="H146" s="1">
        <v>3.4031799999999999</v>
      </c>
      <c r="I146" s="1">
        <v>2.48203</v>
      </c>
      <c r="J146" s="1">
        <v>2.0930799999999999E-2</v>
      </c>
      <c r="K146" s="1">
        <v>-0.90022100000000005</v>
      </c>
      <c r="L146" s="1">
        <v>2.5029599999999999</v>
      </c>
      <c r="M146" s="4" t="s">
        <v>69</v>
      </c>
      <c r="N146" s="4" t="s">
        <v>127</v>
      </c>
      <c r="O146" s="1" t="s">
        <v>4665</v>
      </c>
      <c r="P146" s="1" t="s">
        <v>1230</v>
      </c>
      <c r="Q146" s="1" t="s">
        <v>4666</v>
      </c>
    </row>
    <row r="147" spans="1:17" s="1" customFormat="1" ht="14" x14ac:dyDescent="0.15">
      <c r="A147" s="31"/>
      <c r="B147" s="1" t="s">
        <v>4577</v>
      </c>
      <c r="C147" s="1" t="s">
        <v>4578</v>
      </c>
      <c r="D147" s="1" t="s">
        <v>4578</v>
      </c>
      <c r="E147" s="1" t="s">
        <v>4579</v>
      </c>
      <c r="F147" s="1" t="s">
        <v>4580</v>
      </c>
      <c r="G147" s="1">
        <v>3.8209150000000003</v>
      </c>
      <c r="H147" s="1">
        <v>1.6337699999999999</v>
      </c>
      <c r="I147" s="1">
        <v>6.0080600000000004</v>
      </c>
      <c r="J147" s="1">
        <v>-1.8837299999999999</v>
      </c>
      <c r="K147" s="1">
        <v>2.4905599999999999</v>
      </c>
      <c r="L147" s="1">
        <v>4.1243299999999996</v>
      </c>
      <c r="M147" s="4" t="s">
        <v>69</v>
      </c>
      <c r="N147" s="4" t="s">
        <v>127</v>
      </c>
      <c r="O147" s="1" t="s">
        <v>4581</v>
      </c>
      <c r="P147" s="1" t="s">
        <v>1230</v>
      </c>
      <c r="Q147" s="1" t="s">
        <v>4582</v>
      </c>
    </row>
    <row r="148" spans="1:17" s="1" customFormat="1" ht="14" x14ac:dyDescent="0.15">
      <c r="A148" s="31"/>
      <c r="B148" s="1" t="s">
        <v>1588</v>
      </c>
      <c r="C148" s="1" t="s">
        <v>1589</v>
      </c>
      <c r="D148" s="1" t="s">
        <v>1590</v>
      </c>
      <c r="E148" s="1" t="s">
        <v>1591</v>
      </c>
      <c r="F148" s="1" t="s">
        <v>1592</v>
      </c>
      <c r="G148" s="1">
        <v>3.4195149999999996</v>
      </c>
      <c r="H148" s="1">
        <v>2.8660899999999998</v>
      </c>
      <c r="I148" s="1">
        <v>3.9729399999999999</v>
      </c>
      <c r="J148" s="1">
        <v>-0.75669699999999995</v>
      </c>
      <c r="K148" s="1">
        <v>0.35015400000000002</v>
      </c>
      <c r="L148" s="1">
        <v>3.21624</v>
      </c>
      <c r="M148" s="4" t="s">
        <v>69</v>
      </c>
      <c r="N148" s="4" t="s">
        <v>30</v>
      </c>
      <c r="P148" s="1" t="s">
        <v>1593</v>
      </c>
      <c r="Q148" s="1" t="s">
        <v>1594</v>
      </c>
    </row>
    <row r="149" spans="1:17" s="1" customFormat="1" ht="14" x14ac:dyDescent="0.15">
      <c r="A149" s="31"/>
      <c r="B149" s="1" t="s">
        <v>269</v>
      </c>
      <c r="C149" s="1" t="s">
        <v>270</v>
      </c>
      <c r="D149" s="1" t="s">
        <v>270</v>
      </c>
      <c r="E149" s="1" t="s">
        <v>271</v>
      </c>
      <c r="F149" s="1" t="s">
        <v>272</v>
      </c>
      <c r="G149" s="1">
        <v>4.9928850000000002</v>
      </c>
      <c r="H149" s="1">
        <v>5.1541300000000003</v>
      </c>
      <c r="I149" s="1">
        <v>4.8316400000000002</v>
      </c>
      <c r="J149" s="1">
        <v>1.2086399999999999</v>
      </c>
      <c r="K149" s="1">
        <v>0.88614800000000005</v>
      </c>
      <c r="L149" s="1">
        <v>6.0402800000000001</v>
      </c>
      <c r="M149" s="4" t="s">
        <v>69</v>
      </c>
      <c r="N149" s="4" t="s">
        <v>30</v>
      </c>
      <c r="P149" s="1" t="s">
        <v>273</v>
      </c>
      <c r="Q149" s="1" t="s">
        <v>274</v>
      </c>
    </row>
    <row r="150" spans="1:17" s="1" customFormat="1" ht="14" x14ac:dyDescent="0.15">
      <c r="A150" s="31"/>
      <c r="B150" s="1" t="s">
        <v>3576</v>
      </c>
      <c r="C150" s="1" t="s">
        <v>3577</v>
      </c>
      <c r="D150" s="1" t="s">
        <v>3577</v>
      </c>
      <c r="E150" s="1" t="s">
        <v>3578</v>
      </c>
      <c r="F150" s="1" t="s">
        <v>3579</v>
      </c>
      <c r="G150" s="1">
        <v>4.79854</v>
      </c>
      <c r="H150" s="1">
        <v>2.91919</v>
      </c>
      <c r="I150" s="1">
        <v>6.6778899999999997</v>
      </c>
      <c r="J150" s="1">
        <v>-0.87374799999999997</v>
      </c>
      <c r="K150" s="1">
        <v>2.8849499999999999</v>
      </c>
      <c r="L150" s="1">
        <v>5.8041499999999999</v>
      </c>
      <c r="M150" s="4" t="s">
        <v>69</v>
      </c>
      <c r="N150" s="4" t="s">
        <v>127</v>
      </c>
      <c r="O150" s="1" t="s">
        <v>1229</v>
      </c>
      <c r="P150" s="1" t="s">
        <v>1230</v>
      </c>
      <c r="Q150" s="1" t="s">
        <v>3580</v>
      </c>
    </row>
    <row r="151" spans="1:17" s="1" customFormat="1" ht="14" x14ac:dyDescent="0.15">
      <c r="A151" s="31"/>
      <c r="B151" s="1" t="s">
        <v>3168</v>
      </c>
      <c r="C151" s="1" t="s">
        <v>3169</v>
      </c>
      <c r="D151" s="1" t="s">
        <v>3169</v>
      </c>
      <c r="E151" s="1" t="s">
        <v>3170</v>
      </c>
      <c r="F151" s="1" t="s">
        <v>3171</v>
      </c>
      <c r="G151" s="1">
        <v>5.6752250000000002</v>
      </c>
      <c r="H151" s="1">
        <v>7.6737299999999999</v>
      </c>
      <c r="I151" s="1">
        <v>3.67672</v>
      </c>
      <c r="J151" s="1">
        <v>-0.368668</v>
      </c>
      <c r="K151" s="1">
        <v>-4.3656800000000002</v>
      </c>
      <c r="L151" s="1">
        <v>3.3080500000000002</v>
      </c>
      <c r="M151" s="4" t="s">
        <v>69</v>
      </c>
      <c r="N151" s="4" t="s">
        <v>127</v>
      </c>
      <c r="O151" s="1" t="s">
        <v>3172</v>
      </c>
      <c r="P151" s="1" t="s">
        <v>1230</v>
      </c>
      <c r="Q151" s="1" t="s">
        <v>3173</v>
      </c>
    </row>
    <row r="152" spans="1:17" s="1" customFormat="1" ht="14" x14ac:dyDescent="0.15">
      <c r="A152" s="31"/>
      <c r="B152" s="1" t="s">
        <v>2991</v>
      </c>
      <c r="C152" s="1" t="s">
        <v>2992</v>
      </c>
      <c r="D152" s="1" t="s">
        <v>2992</v>
      </c>
      <c r="E152" s="1" t="s">
        <v>2993</v>
      </c>
      <c r="F152" s="1" t="s">
        <v>2994</v>
      </c>
      <c r="G152" s="1">
        <v>3.83399</v>
      </c>
      <c r="H152" s="1">
        <v>3.5436299999999998</v>
      </c>
      <c r="I152" s="1">
        <v>4.1243499999999997</v>
      </c>
      <c r="J152" s="1">
        <v>0.62810500000000002</v>
      </c>
      <c r="K152" s="1">
        <v>1.20882</v>
      </c>
      <c r="L152" s="1">
        <v>4.7524499999999996</v>
      </c>
      <c r="M152" s="4" t="s">
        <v>69</v>
      </c>
      <c r="N152" s="4" t="s">
        <v>127</v>
      </c>
      <c r="O152" s="1" t="s">
        <v>2995</v>
      </c>
      <c r="P152" s="1" t="s">
        <v>2093</v>
      </c>
      <c r="Q152" s="1" t="s">
        <v>2996</v>
      </c>
    </row>
    <row r="153" spans="1:17" s="1" customFormat="1" ht="14" x14ac:dyDescent="0.15">
      <c r="A153" s="31"/>
      <c r="B153" s="1" t="s">
        <v>3294</v>
      </c>
      <c r="C153" s="1" t="s">
        <v>3295</v>
      </c>
      <c r="D153" s="1" t="s">
        <v>3296</v>
      </c>
      <c r="E153" s="1" t="s">
        <v>3297</v>
      </c>
      <c r="F153" s="1" t="s">
        <v>3298</v>
      </c>
      <c r="G153" s="1">
        <v>3.0465249999999999</v>
      </c>
      <c r="H153" s="1">
        <v>3.0362200000000001</v>
      </c>
      <c r="I153" s="1">
        <v>3.0568300000000002</v>
      </c>
      <c r="J153" s="1">
        <v>1.5611299999999999</v>
      </c>
      <c r="K153" s="1">
        <v>1.5817399999999999</v>
      </c>
      <c r="L153" s="1">
        <v>4.6179600000000001</v>
      </c>
      <c r="M153" s="4" t="s">
        <v>29</v>
      </c>
      <c r="N153" s="4" t="s">
        <v>127</v>
      </c>
      <c r="O153" s="1" t="s">
        <v>3299</v>
      </c>
      <c r="P153" s="1" t="s">
        <v>148</v>
      </c>
      <c r="Q153" s="1" t="s">
        <v>3300</v>
      </c>
    </row>
    <row r="154" spans="1:17" s="1" customFormat="1" ht="14" x14ac:dyDescent="0.15">
      <c r="A154" s="31"/>
      <c r="B154" s="1" t="s">
        <v>144</v>
      </c>
      <c r="C154" s="1" t="s">
        <v>145</v>
      </c>
      <c r="D154" s="1" t="s">
        <v>145</v>
      </c>
      <c r="E154" s="1" t="s">
        <v>146</v>
      </c>
      <c r="F154" s="1" t="s">
        <v>147</v>
      </c>
      <c r="G154" s="1">
        <v>3.09735</v>
      </c>
      <c r="H154" s="1">
        <v>3.7365300000000001</v>
      </c>
      <c r="I154" s="1">
        <v>2.45817</v>
      </c>
      <c r="J154" s="1">
        <v>-1.7962899999999999</v>
      </c>
      <c r="K154" s="1">
        <v>-3.07464</v>
      </c>
      <c r="L154" s="1">
        <v>0.66188800000000003</v>
      </c>
      <c r="M154" s="4" t="s">
        <v>69</v>
      </c>
      <c r="N154" s="4" t="s">
        <v>30</v>
      </c>
      <c r="P154" s="1" t="s">
        <v>148</v>
      </c>
      <c r="Q154" s="1" t="s">
        <v>149</v>
      </c>
    </row>
    <row r="155" spans="1:17" s="1" customFormat="1" ht="14" x14ac:dyDescent="0.15">
      <c r="A155" s="31"/>
      <c r="B155" s="1" t="s">
        <v>4553</v>
      </c>
      <c r="C155" s="1" t="s">
        <v>4554</v>
      </c>
      <c r="D155" s="1" t="s">
        <v>4554</v>
      </c>
      <c r="E155" s="1" t="s">
        <v>4555</v>
      </c>
      <c r="F155" s="1" t="s">
        <v>4556</v>
      </c>
      <c r="G155" s="1">
        <v>1.8026600000000002</v>
      </c>
      <c r="H155" s="1">
        <v>1.3111600000000001</v>
      </c>
      <c r="I155" s="1">
        <v>2.2941600000000002</v>
      </c>
      <c r="J155" s="1">
        <v>-1.7882100000000001</v>
      </c>
      <c r="K155" s="1">
        <v>-0.80521100000000001</v>
      </c>
      <c r="L155" s="1">
        <v>0.50594499999999998</v>
      </c>
      <c r="M155" s="4" t="s">
        <v>69</v>
      </c>
      <c r="N155" s="4" t="s">
        <v>127</v>
      </c>
      <c r="O155" s="1" t="s">
        <v>4557</v>
      </c>
      <c r="P155" s="1" t="s">
        <v>422</v>
      </c>
      <c r="Q155" s="1" t="s">
        <v>4558</v>
      </c>
    </row>
    <row r="156" spans="1:17" s="1" customFormat="1" ht="14" x14ac:dyDescent="0.15">
      <c r="A156" s="31"/>
      <c r="B156" s="1" t="s">
        <v>3215</v>
      </c>
      <c r="C156" s="1" t="s">
        <v>3216</v>
      </c>
      <c r="D156" s="1" t="s">
        <v>3216</v>
      </c>
      <c r="E156" s="1" t="s">
        <v>3217</v>
      </c>
      <c r="F156" s="1" t="s">
        <v>3218</v>
      </c>
      <c r="G156" s="1">
        <v>1.4038465</v>
      </c>
      <c r="H156" s="1">
        <v>0.79348300000000005</v>
      </c>
      <c r="I156" s="1">
        <v>2.0142099999999998</v>
      </c>
      <c r="J156" s="1">
        <v>-2.0577999999999999</v>
      </c>
      <c r="K156" s="1">
        <v>-0.83707399999999998</v>
      </c>
      <c r="L156" s="1">
        <v>-4.3591100000000001E-2</v>
      </c>
      <c r="M156" s="4" t="s">
        <v>29</v>
      </c>
      <c r="N156" s="4" t="s">
        <v>30</v>
      </c>
      <c r="P156" s="1" t="s">
        <v>624</v>
      </c>
      <c r="Q156" s="1" t="s">
        <v>3219</v>
      </c>
    </row>
    <row r="157" spans="1:17" s="1" customFormat="1" ht="14" x14ac:dyDescent="0.15">
      <c r="A157" s="31"/>
      <c r="B157" s="1" t="s">
        <v>3415</v>
      </c>
      <c r="C157" s="1" t="s">
        <v>3416</v>
      </c>
      <c r="D157" s="1" t="s">
        <v>3416</v>
      </c>
      <c r="E157" s="1" t="s">
        <v>3417</v>
      </c>
      <c r="F157" s="1" t="s">
        <v>3418</v>
      </c>
      <c r="G157" s="1">
        <v>5.408525</v>
      </c>
      <c r="H157" s="1">
        <v>7.4254499999999997</v>
      </c>
      <c r="I157" s="1">
        <v>3.3915999999999999</v>
      </c>
      <c r="J157" s="1">
        <v>0.166245</v>
      </c>
      <c r="K157" s="1">
        <v>-3.8675999999999999</v>
      </c>
      <c r="L157" s="1">
        <v>3.5578500000000002</v>
      </c>
      <c r="M157" s="4" t="s">
        <v>69</v>
      </c>
      <c r="N157" s="4" t="s">
        <v>30</v>
      </c>
      <c r="P157" s="1" t="s">
        <v>624</v>
      </c>
      <c r="Q157" s="1" t="s">
        <v>3419</v>
      </c>
    </row>
    <row r="158" spans="1:17" s="1" customFormat="1" ht="14" x14ac:dyDescent="0.15">
      <c r="A158" s="31"/>
      <c r="B158" s="1" t="s">
        <v>2088</v>
      </c>
      <c r="C158" s="1" t="s">
        <v>2089</v>
      </c>
      <c r="D158" s="1" t="s">
        <v>2090</v>
      </c>
      <c r="E158" s="1" t="s">
        <v>2091</v>
      </c>
      <c r="F158" s="1" t="s">
        <v>2092</v>
      </c>
      <c r="G158" s="1">
        <v>3.0385200000000001</v>
      </c>
      <c r="H158" s="1">
        <v>3.9462899999999999</v>
      </c>
      <c r="I158" s="1">
        <v>2.1307499999999999</v>
      </c>
      <c r="J158" s="1">
        <v>-1.3915999999999999</v>
      </c>
      <c r="K158" s="1">
        <v>-3.2071399999999999</v>
      </c>
      <c r="L158" s="1">
        <v>0.73914800000000003</v>
      </c>
      <c r="M158" s="4" t="s">
        <v>69</v>
      </c>
      <c r="N158" s="4" t="s">
        <v>30</v>
      </c>
      <c r="P158" s="1" t="s">
        <v>2093</v>
      </c>
      <c r="Q158" s="1" t="s">
        <v>2094</v>
      </c>
    </row>
    <row r="159" spans="1:17" s="1" customFormat="1" ht="14" x14ac:dyDescent="0.15">
      <c r="A159" s="31"/>
      <c r="B159" s="1" t="s">
        <v>2146</v>
      </c>
      <c r="C159" s="1" t="s">
        <v>2147</v>
      </c>
      <c r="D159" s="1" t="s">
        <v>2147</v>
      </c>
      <c r="E159" s="1" t="s">
        <v>2148</v>
      </c>
      <c r="F159" s="1" t="s">
        <v>2149</v>
      </c>
      <c r="G159" s="1">
        <v>3.2689700000000004</v>
      </c>
      <c r="H159" s="1">
        <v>2.4451100000000001</v>
      </c>
      <c r="I159" s="1">
        <v>4.0928300000000002</v>
      </c>
      <c r="J159" s="1">
        <v>0.34809800000000002</v>
      </c>
      <c r="K159" s="1">
        <v>1.9958199999999999</v>
      </c>
      <c r="L159" s="1">
        <v>4.4409299999999998</v>
      </c>
      <c r="M159" s="4" t="s">
        <v>69</v>
      </c>
      <c r="N159" s="4" t="s">
        <v>30</v>
      </c>
      <c r="P159" s="1" t="s">
        <v>2150</v>
      </c>
      <c r="Q159" s="1" t="s">
        <v>2151</v>
      </c>
    </row>
    <row r="160" spans="1:17" s="1" customFormat="1" thickBot="1" x14ac:dyDescent="0.2">
      <c r="A160" s="32"/>
      <c r="B160" s="6" t="s">
        <v>4689</v>
      </c>
      <c r="C160" s="6" t="s">
        <v>4690</v>
      </c>
      <c r="D160" s="6" t="s">
        <v>4690</v>
      </c>
      <c r="E160" s="6" t="s">
        <v>4691</v>
      </c>
      <c r="F160" s="6" t="s">
        <v>4692</v>
      </c>
      <c r="G160" s="6">
        <v>2.0043000000000002</v>
      </c>
      <c r="H160" s="6">
        <v>1.3404</v>
      </c>
      <c r="I160" s="6">
        <v>2.6682000000000001</v>
      </c>
      <c r="J160" s="6">
        <v>1.5629999999999999</v>
      </c>
      <c r="K160" s="6">
        <v>2.89079</v>
      </c>
      <c r="L160" s="6">
        <v>4.2312000000000003</v>
      </c>
      <c r="M160" s="7" t="s">
        <v>29</v>
      </c>
      <c r="N160" s="7" t="s">
        <v>30</v>
      </c>
      <c r="O160" s="6"/>
      <c r="P160" s="6" t="s">
        <v>4693</v>
      </c>
      <c r="Q160" s="6" t="s">
        <v>4694</v>
      </c>
    </row>
    <row r="161" spans="1:17" s="1" customFormat="1" ht="14" x14ac:dyDescent="0.15">
      <c r="A161" s="30" t="s">
        <v>44</v>
      </c>
      <c r="B161" s="1" t="s">
        <v>3595</v>
      </c>
      <c r="C161" s="1" t="s">
        <v>3596</v>
      </c>
      <c r="D161" s="1" t="s">
        <v>3597</v>
      </c>
      <c r="E161" s="1" t="s">
        <v>3598</v>
      </c>
      <c r="F161" s="1" t="s">
        <v>3599</v>
      </c>
      <c r="G161" s="1">
        <v>3.253495</v>
      </c>
      <c r="H161" s="1">
        <v>1.1378600000000001</v>
      </c>
      <c r="I161" s="1">
        <v>5.3691300000000002</v>
      </c>
      <c r="J161" s="1">
        <v>-0.682813</v>
      </c>
      <c r="K161" s="1">
        <v>3.5484599999999999</v>
      </c>
      <c r="L161" s="1">
        <v>4.6863200000000003</v>
      </c>
      <c r="M161" s="4" t="s">
        <v>29</v>
      </c>
      <c r="N161" s="4" t="s">
        <v>30</v>
      </c>
      <c r="P161" s="1" t="s">
        <v>3600</v>
      </c>
      <c r="Q161" s="1" t="s">
        <v>3601</v>
      </c>
    </row>
    <row r="162" spans="1:17" s="1" customFormat="1" ht="14" x14ac:dyDescent="0.15">
      <c r="A162" s="31"/>
      <c r="B162" s="1" t="s">
        <v>626</v>
      </c>
      <c r="C162" s="1" t="s">
        <v>627</v>
      </c>
      <c r="D162" s="1" t="s">
        <v>628</v>
      </c>
      <c r="E162" s="1" t="s">
        <v>629</v>
      </c>
      <c r="F162" s="1" t="s">
        <v>630</v>
      </c>
      <c r="G162" s="1">
        <v>2.5651549999999999</v>
      </c>
      <c r="H162" s="1">
        <v>3.8820100000000002</v>
      </c>
      <c r="I162" s="1">
        <v>1.2483</v>
      </c>
      <c r="J162" s="1">
        <v>-1.5980000000000001</v>
      </c>
      <c r="K162" s="1">
        <v>-4.2317099999999996</v>
      </c>
      <c r="L162" s="1">
        <v>-0.34970200000000001</v>
      </c>
      <c r="M162" s="4" t="s">
        <v>29</v>
      </c>
      <c r="N162" s="4" t="s">
        <v>127</v>
      </c>
      <c r="O162" s="1" t="s">
        <v>631</v>
      </c>
      <c r="P162" s="1" t="s">
        <v>632</v>
      </c>
      <c r="Q162" s="1" t="s">
        <v>633</v>
      </c>
    </row>
    <row r="163" spans="1:17" s="1" customFormat="1" ht="14" x14ac:dyDescent="0.15">
      <c r="A163" s="31"/>
      <c r="B163" s="1" t="s">
        <v>1667</v>
      </c>
      <c r="C163" s="1" t="s">
        <v>1668</v>
      </c>
      <c r="D163" s="1" t="s">
        <v>1669</v>
      </c>
      <c r="E163" s="1" t="s">
        <v>1670</v>
      </c>
      <c r="F163" s="1" t="s">
        <v>1671</v>
      </c>
      <c r="G163" s="1">
        <v>3.5614300000000001</v>
      </c>
      <c r="H163" s="1">
        <v>1.3314999999999999</v>
      </c>
      <c r="I163" s="1">
        <v>5.7913600000000001</v>
      </c>
      <c r="J163" s="1">
        <v>8.5304199999999997E-2</v>
      </c>
      <c r="K163" s="1">
        <v>4.5451600000000001</v>
      </c>
      <c r="L163" s="1">
        <v>5.8766600000000002</v>
      </c>
      <c r="M163" s="4" t="s">
        <v>29</v>
      </c>
      <c r="N163" s="4" t="s">
        <v>127</v>
      </c>
      <c r="O163" s="1" t="s">
        <v>1672</v>
      </c>
      <c r="P163" s="1" t="s">
        <v>1673</v>
      </c>
      <c r="Q163" s="1" t="s">
        <v>1674</v>
      </c>
    </row>
    <row r="164" spans="1:17" s="1" customFormat="1" ht="14" x14ac:dyDescent="0.15">
      <c r="A164" s="31"/>
      <c r="B164" s="1" t="s">
        <v>2802</v>
      </c>
      <c r="C164" s="1" t="s">
        <v>2803</v>
      </c>
      <c r="D164" s="1" t="s">
        <v>2803</v>
      </c>
      <c r="E164" s="1" t="s">
        <v>2804</v>
      </c>
      <c r="F164" s="1" t="s">
        <v>2805</v>
      </c>
      <c r="G164" s="1">
        <v>1.8055950000000001</v>
      </c>
      <c r="H164" s="1">
        <v>1.6670700000000001</v>
      </c>
      <c r="I164" s="1">
        <v>1.9441200000000001</v>
      </c>
      <c r="J164" s="1">
        <v>-0.76763099999999995</v>
      </c>
      <c r="K164" s="1">
        <v>-0.49057299999999998</v>
      </c>
      <c r="L164" s="1">
        <v>1.17649</v>
      </c>
      <c r="M164" s="4" t="s">
        <v>29</v>
      </c>
      <c r="N164" s="4" t="s">
        <v>30</v>
      </c>
      <c r="P164" s="1" t="s">
        <v>650</v>
      </c>
      <c r="Q164" s="1" t="s">
        <v>2806</v>
      </c>
    </row>
    <row r="165" spans="1:17" s="1" customFormat="1" ht="14" x14ac:dyDescent="0.15">
      <c r="A165" s="31"/>
      <c r="B165" s="1" t="s">
        <v>100</v>
      </c>
      <c r="C165" s="1" t="s">
        <v>101</v>
      </c>
      <c r="D165" s="1" t="s">
        <v>101</v>
      </c>
      <c r="E165" s="1" t="s">
        <v>102</v>
      </c>
      <c r="F165" s="1" t="s">
        <v>103</v>
      </c>
      <c r="G165" s="1">
        <v>2.6617699999999997</v>
      </c>
      <c r="H165" s="1">
        <v>1.99735</v>
      </c>
      <c r="I165" s="1">
        <v>3.32619</v>
      </c>
      <c r="J165" s="1">
        <v>-1.14747</v>
      </c>
      <c r="K165" s="1">
        <v>0.181364</v>
      </c>
      <c r="L165" s="1">
        <v>2.1787100000000001</v>
      </c>
      <c r="M165" s="4" t="s">
        <v>69</v>
      </c>
      <c r="N165" s="4" t="s">
        <v>30</v>
      </c>
      <c r="P165" s="1" t="s">
        <v>104</v>
      </c>
      <c r="Q165" s="1" t="s">
        <v>105</v>
      </c>
    </row>
    <row r="166" spans="1:17" s="1" customFormat="1" ht="14" x14ac:dyDescent="0.15">
      <c r="A166" s="31"/>
      <c r="B166" s="1" t="s">
        <v>2919</v>
      </c>
      <c r="C166" s="1" t="s">
        <v>2920</v>
      </c>
      <c r="D166" s="1" t="s">
        <v>2920</v>
      </c>
      <c r="E166" s="1" t="s">
        <v>2921</v>
      </c>
      <c r="F166" s="1" t="s">
        <v>2922</v>
      </c>
      <c r="G166" s="1">
        <v>3.7920249999999998</v>
      </c>
      <c r="H166" s="1">
        <v>3.2894700000000001</v>
      </c>
      <c r="I166" s="1">
        <v>4.2945799999999998</v>
      </c>
      <c r="J166" s="1">
        <v>-1.4390500000000001E-2</v>
      </c>
      <c r="K166" s="1">
        <v>0.99072199999999999</v>
      </c>
      <c r="L166" s="1">
        <v>4.2801900000000002</v>
      </c>
      <c r="M166" s="4" t="s">
        <v>69</v>
      </c>
      <c r="N166" s="4" t="s">
        <v>30</v>
      </c>
      <c r="P166" s="1" t="s">
        <v>104</v>
      </c>
      <c r="Q166" s="1" t="s">
        <v>2923</v>
      </c>
    </row>
    <row r="167" spans="1:17" s="1" customFormat="1" ht="14" x14ac:dyDescent="0.15">
      <c r="A167" s="31"/>
      <c r="B167" s="1" t="s">
        <v>2614</v>
      </c>
      <c r="C167" s="1" t="s">
        <v>2615</v>
      </c>
      <c r="D167" s="1" t="s">
        <v>2616</v>
      </c>
      <c r="E167" s="1" t="s">
        <v>2617</v>
      </c>
      <c r="F167" s="1" t="s">
        <v>2618</v>
      </c>
      <c r="G167" s="1">
        <v>2.778635</v>
      </c>
      <c r="H167" s="1">
        <v>4.25589</v>
      </c>
      <c r="I167" s="1">
        <v>1.30138</v>
      </c>
      <c r="J167" s="1">
        <v>0.430865</v>
      </c>
      <c r="K167" s="1">
        <v>-2.5236499999999999</v>
      </c>
      <c r="L167" s="1">
        <v>1.73224</v>
      </c>
      <c r="M167" s="4" t="s">
        <v>69</v>
      </c>
      <c r="N167" s="4" t="s">
        <v>30</v>
      </c>
      <c r="P167" s="1" t="s">
        <v>104</v>
      </c>
      <c r="Q167" s="1" t="s">
        <v>2619</v>
      </c>
    </row>
    <row r="168" spans="1:17" s="1" customFormat="1" ht="14" x14ac:dyDescent="0.15">
      <c r="A168" s="31"/>
      <c r="B168" s="1" t="s">
        <v>1278</v>
      </c>
      <c r="C168" s="1" t="s">
        <v>1279</v>
      </c>
      <c r="D168" s="1" t="s">
        <v>1280</v>
      </c>
      <c r="E168" s="1" t="s">
        <v>1281</v>
      </c>
      <c r="F168" s="1" t="s">
        <v>1282</v>
      </c>
      <c r="G168" s="1">
        <v>6.1239949999999999</v>
      </c>
      <c r="H168" s="1">
        <v>5.1108599999999997</v>
      </c>
      <c r="I168" s="1">
        <v>7.13713</v>
      </c>
      <c r="J168" s="1">
        <v>-1.58931</v>
      </c>
      <c r="K168" s="1">
        <v>0.436969</v>
      </c>
      <c r="L168" s="1">
        <v>5.5478300000000003</v>
      </c>
      <c r="M168" s="4" t="s">
        <v>29</v>
      </c>
      <c r="N168" s="4" t="s">
        <v>30</v>
      </c>
      <c r="P168" s="1" t="s">
        <v>1283</v>
      </c>
      <c r="Q168" s="1" t="s">
        <v>1284</v>
      </c>
    </row>
    <row r="169" spans="1:17" s="1" customFormat="1" ht="14" x14ac:dyDescent="0.15">
      <c r="A169" s="31"/>
      <c r="B169" s="1" t="s">
        <v>2568</v>
      </c>
      <c r="C169" s="1" t="s">
        <v>2569</v>
      </c>
      <c r="D169" s="1" t="s">
        <v>2570</v>
      </c>
      <c r="E169" s="1" t="s">
        <v>2571</v>
      </c>
      <c r="F169" s="1" t="s">
        <v>2572</v>
      </c>
      <c r="G169" s="1">
        <v>2.7164999999999999</v>
      </c>
      <c r="H169" s="1">
        <v>1.14202</v>
      </c>
      <c r="I169" s="1">
        <v>4.2909800000000002</v>
      </c>
      <c r="J169" s="1">
        <v>-0.76707400000000003</v>
      </c>
      <c r="K169" s="1">
        <v>2.3818800000000002</v>
      </c>
      <c r="L169" s="1">
        <v>3.5238999999999998</v>
      </c>
      <c r="M169" s="4" t="s">
        <v>29</v>
      </c>
      <c r="N169" s="4" t="s">
        <v>30</v>
      </c>
      <c r="P169" s="1" t="s">
        <v>104</v>
      </c>
      <c r="Q169" s="1" t="s">
        <v>2573</v>
      </c>
    </row>
    <row r="170" spans="1:17" s="1" customFormat="1" ht="14" x14ac:dyDescent="0.15">
      <c r="A170" s="31"/>
      <c r="B170" s="1" t="s">
        <v>4730</v>
      </c>
      <c r="C170" s="1" t="s">
        <v>4731</v>
      </c>
      <c r="D170" s="1" t="s">
        <v>4731</v>
      </c>
      <c r="E170" s="1" t="s">
        <v>4732</v>
      </c>
      <c r="F170" s="1" t="s">
        <v>4733</v>
      </c>
      <c r="G170" s="1">
        <v>4.5302449999999999</v>
      </c>
      <c r="H170" s="1">
        <v>3.1627000000000001</v>
      </c>
      <c r="I170" s="1">
        <v>5.8977899999999996</v>
      </c>
      <c r="J170" s="1">
        <v>-3.1412599999999999E-3</v>
      </c>
      <c r="K170" s="1">
        <v>2.7319399999999998</v>
      </c>
      <c r="L170" s="1">
        <v>5.8946500000000004</v>
      </c>
      <c r="M170" s="4" t="s">
        <v>29</v>
      </c>
      <c r="N170" s="4" t="s">
        <v>30</v>
      </c>
      <c r="P170" s="1" t="s">
        <v>4734</v>
      </c>
      <c r="Q170" s="1" t="s">
        <v>1300</v>
      </c>
    </row>
    <row r="171" spans="1:17" s="1" customFormat="1" ht="14" x14ac:dyDescent="0.15">
      <c r="A171" s="31"/>
      <c r="B171" s="1" t="s">
        <v>704</v>
      </c>
      <c r="C171" s="1" t="s">
        <v>705</v>
      </c>
      <c r="D171" s="1" t="s">
        <v>705</v>
      </c>
      <c r="E171" s="1" t="s">
        <v>706</v>
      </c>
      <c r="F171" s="1" t="s">
        <v>707</v>
      </c>
      <c r="G171" s="1">
        <v>2.9284850000000002</v>
      </c>
      <c r="H171" s="1">
        <v>3.4428000000000001</v>
      </c>
      <c r="I171" s="1">
        <v>2.4141699999999999</v>
      </c>
      <c r="J171" s="1">
        <v>-1.5448900000000001</v>
      </c>
      <c r="K171" s="1">
        <v>-2.5735199999999998</v>
      </c>
      <c r="L171" s="1">
        <v>0.86927200000000004</v>
      </c>
      <c r="M171" s="4" t="s">
        <v>29</v>
      </c>
      <c r="N171" s="4" t="s">
        <v>30</v>
      </c>
      <c r="P171" s="1" t="s">
        <v>708</v>
      </c>
      <c r="Q171" s="1" t="s">
        <v>709</v>
      </c>
    </row>
    <row r="172" spans="1:17" s="1" customFormat="1" ht="14" x14ac:dyDescent="0.15">
      <c r="A172" s="31"/>
      <c r="B172" s="1" t="s">
        <v>2564</v>
      </c>
      <c r="C172" s="1" t="s">
        <v>2565</v>
      </c>
      <c r="D172" s="1" t="s">
        <v>2565</v>
      </c>
      <c r="E172" s="1" t="s">
        <v>2566</v>
      </c>
      <c r="F172" s="1" t="s">
        <v>2567</v>
      </c>
      <c r="G172" s="1">
        <v>5.0785099999999996</v>
      </c>
      <c r="H172" s="1">
        <v>2.4477699999999998</v>
      </c>
      <c r="I172" s="1">
        <v>7.7092499999999999</v>
      </c>
      <c r="J172" s="1">
        <v>-0.74306399999999995</v>
      </c>
      <c r="K172" s="1">
        <v>4.5184199999999999</v>
      </c>
      <c r="L172" s="1">
        <v>6.9661900000000001</v>
      </c>
      <c r="M172" s="4" t="s">
        <v>29</v>
      </c>
      <c r="N172" s="4" t="s">
        <v>30</v>
      </c>
      <c r="P172" s="1" t="s">
        <v>104</v>
      </c>
      <c r="Q172" s="1" t="s">
        <v>258</v>
      </c>
    </row>
    <row r="173" spans="1:17" s="1" customFormat="1" ht="14" x14ac:dyDescent="0.15">
      <c r="A173" s="31"/>
      <c r="B173" s="1" t="s">
        <v>59</v>
      </c>
      <c r="C173" s="1" t="s">
        <v>60</v>
      </c>
      <c r="D173" s="1" t="s">
        <v>60</v>
      </c>
      <c r="E173" s="1" t="s">
        <v>61</v>
      </c>
      <c r="F173" s="1" t="s">
        <v>62</v>
      </c>
      <c r="G173" s="1">
        <v>2.7245200000000001</v>
      </c>
      <c r="H173" s="1">
        <v>3.5058199999999999</v>
      </c>
      <c r="I173" s="1">
        <v>1.9432199999999999</v>
      </c>
      <c r="J173" s="1">
        <v>-0.492564</v>
      </c>
      <c r="K173" s="1">
        <v>-2.0551599999999999</v>
      </c>
      <c r="L173" s="1">
        <v>1.4506600000000001</v>
      </c>
      <c r="M173" s="4" t="s">
        <v>29</v>
      </c>
      <c r="N173" s="4" t="s">
        <v>30</v>
      </c>
      <c r="P173" s="1" t="s">
        <v>63</v>
      </c>
      <c r="Q173" s="1" t="s">
        <v>64</v>
      </c>
    </row>
    <row r="174" spans="1:17" s="1" customFormat="1" ht="14" x14ac:dyDescent="0.15">
      <c r="A174" s="31"/>
      <c r="B174" s="1" t="s">
        <v>3939</v>
      </c>
      <c r="C174" s="1" t="s">
        <v>3940</v>
      </c>
      <c r="D174" s="1" t="s">
        <v>3941</v>
      </c>
      <c r="E174" s="1" t="s">
        <v>3942</v>
      </c>
      <c r="F174" s="1" t="s">
        <v>3943</v>
      </c>
      <c r="G174" s="1">
        <v>10.360849999999999</v>
      </c>
      <c r="H174" s="1">
        <v>9.8119999999999994</v>
      </c>
      <c r="I174" s="1">
        <v>10.909700000000001</v>
      </c>
      <c r="J174" s="1">
        <v>-1.26711</v>
      </c>
      <c r="K174" s="1">
        <v>-0.169436</v>
      </c>
      <c r="L174" s="1">
        <v>9.6425699999999992</v>
      </c>
      <c r="M174" s="4" t="s">
        <v>29</v>
      </c>
      <c r="N174" s="4" t="s">
        <v>30</v>
      </c>
      <c r="P174" s="1" t="s">
        <v>708</v>
      </c>
      <c r="Q174" s="1" t="s">
        <v>3944</v>
      </c>
    </row>
    <row r="175" spans="1:17" s="1" customFormat="1" ht="14" x14ac:dyDescent="0.15">
      <c r="A175" s="31"/>
      <c r="B175" s="1" t="s">
        <v>3056</v>
      </c>
      <c r="C175" s="1" t="s">
        <v>3057</v>
      </c>
      <c r="D175" s="1" t="s">
        <v>3058</v>
      </c>
      <c r="E175" s="1" t="s">
        <v>3059</v>
      </c>
      <c r="F175" s="1" t="s">
        <v>3060</v>
      </c>
      <c r="G175" s="1">
        <v>1.1339399999999999</v>
      </c>
      <c r="H175" s="1">
        <v>1.10562</v>
      </c>
      <c r="I175" s="1">
        <v>1.1622600000000001</v>
      </c>
      <c r="J175" s="1">
        <v>-0.55970799999999998</v>
      </c>
      <c r="K175" s="1">
        <v>-0.50306200000000001</v>
      </c>
      <c r="L175" s="1">
        <v>0.60255400000000003</v>
      </c>
      <c r="M175" s="4" t="s">
        <v>69</v>
      </c>
      <c r="N175" s="4" t="s">
        <v>30</v>
      </c>
      <c r="P175" s="1" t="s">
        <v>104</v>
      </c>
      <c r="Q175" s="1" t="s">
        <v>697</v>
      </c>
    </row>
    <row r="176" spans="1:17" s="1" customFormat="1" ht="14" x14ac:dyDescent="0.15">
      <c r="A176" s="31"/>
      <c r="B176" s="1" t="s">
        <v>310</v>
      </c>
      <c r="C176" s="1" t="s">
        <v>311</v>
      </c>
      <c r="D176" s="1" t="s">
        <v>312</v>
      </c>
      <c r="E176" s="1" t="s">
        <v>313</v>
      </c>
      <c r="F176" s="1" t="s">
        <v>314</v>
      </c>
      <c r="G176" s="1">
        <v>4.2508499999999998</v>
      </c>
      <c r="H176" s="1">
        <v>3.2194699999999998</v>
      </c>
      <c r="I176" s="1">
        <v>5.2822300000000002</v>
      </c>
      <c r="J176" s="1">
        <v>-0.47030699999999998</v>
      </c>
      <c r="K176" s="1">
        <v>1.59246</v>
      </c>
      <c r="L176" s="1">
        <v>4.8119300000000003</v>
      </c>
      <c r="M176" s="4" t="s">
        <v>69</v>
      </c>
      <c r="N176" s="4" t="s">
        <v>30</v>
      </c>
      <c r="P176" s="1" t="s">
        <v>315</v>
      </c>
      <c r="Q176" s="1" t="s">
        <v>316</v>
      </c>
    </row>
    <row r="177" spans="1:17" s="1" customFormat="1" ht="14" x14ac:dyDescent="0.15">
      <c r="A177" s="31"/>
      <c r="B177" s="1" t="s">
        <v>1393</v>
      </c>
      <c r="C177" s="1" t="s">
        <v>1394</v>
      </c>
      <c r="D177" s="1" t="s">
        <v>1394</v>
      </c>
      <c r="E177" s="1" t="s">
        <v>1395</v>
      </c>
      <c r="F177" s="1" t="s">
        <v>1396</v>
      </c>
      <c r="G177" s="1">
        <v>2.25929</v>
      </c>
      <c r="H177" s="1">
        <v>2.6374200000000001</v>
      </c>
      <c r="I177" s="1">
        <v>1.8811599999999999</v>
      </c>
      <c r="J177" s="1">
        <v>-0.56295300000000004</v>
      </c>
      <c r="K177" s="1">
        <v>-1.31921</v>
      </c>
      <c r="L177" s="1">
        <v>1.3182100000000001</v>
      </c>
      <c r="M177" s="4" t="s">
        <v>69</v>
      </c>
      <c r="N177" s="4" t="s">
        <v>30</v>
      </c>
      <c r="P177" s="1" t="s">
        <v>1397</v>
      </c>
      <c r="Q177" s="1" t="s">
        <v>1398</v>
      </c>
    </row>
    <row r="178" spans="1:17" s="1" customFormat="1" ht="14" x14ac:dyDescent="0.15">
      <c r="A178" s="31"/>
      <c r="B178" s="1" t="s">
        <v>608</v>
      </c>
      <c r="C178" s="1" t="s">
        <v>609</v>
      </c>
      <c r="D178" s="1" t="s">
        <v>610</v>
      </c>
      <c r="E178" s="1" t="s">
        <v>611</v>
      </c>
      <c r="F178" s="1" t="s">
        <v>612</v>
      </c>
      <c r="G178" s="1">
        <v>4.9306599999999996</v>
      </c>
      <c r="H178" s="1">
        <v>3.5600999999999998</v>
      </c>
      <c r="I178" s="1">
        <v>6.3012199999999998</v>
      </c>
      <c r="J178" s="1">
        <v>-0.29206199999999999</v>
      </c>
      <c r="K178" s="1">
        <v>2.4490500000000002</v>
      </c>
      <c r="L178" s="1">
        <v>6.0091599999999996</v>
      </c>
      <c r="M178" s="4" t="s">
        <v>69</v>
      </c>
      <c r="N178" s="4" t="s">
        <v>127</v>
      </c>
      <c r="O178" s="1" t="s">
        <v>613</v>
      </c>
      <c r="P178" s="1" t="s">
        <v>104</v>
      </c>
      <c r="Q178" s="1" t="s">
        <v>614</v>
      </c>
    </row>
    <row r="179" spans="1:17" s="1" customFormat="1" ht="14" x14ac:dyDescent="0.15">
      <c r="A179" s="31"/>
      <c r="B179" s="1" t="s">
        <v>1128</v>
      </c>
      <c r="C179" s="1" t="s">
        <v>1129</v>
      </c>
      <c r="D179" s="1" t="s">
        <v>1130</v>
      </c>
      <c r="E179" s="1" t="s">
        <v>1131</v>
      </c>
      <c r="F179" s="1" t="s">
        <v>1132</v>
      </c>
      <c r="G179" s="1">
        <v>3.8754900000000001</v>
      </c>
      <c r="H179" s="1">
        <v>6.6041600000000003</v>
      </c>
      <c r="I179" s="1">
        <v>1.14682</v>
      </c>
      <c r="J179" s="1">
        <v>0.326546</v>
      </c>
      <c r="K179" s="1">
        <v>-5.1307900000000002</v>
      </c>
      <c r="L179" s="1">
        <v>1.4733700000000001</v>
      </c>
      <c r="M179" s="4" t="s">
        <v>69</v>
      </c>
      <c r="N179" s="4" t="s">
        <v>30</v>
      </c>
      <c r="P179" s="1" t="s">
        <v>44</v>
      </c>
      <c r="Q179" s="1" t="s">
        <v>1133</v>
      </c>
    </row>
    <row r="180" spans="1:17" s="1" customFormat="1" ht="14" x14ac:dyDescent="0.15">
      <c r="A180" s="31"/>
      <c r="B180" s="1" t="s">
        <v>1471</v>
      </c>
      <c r="C180" s="1" t="s">
        <v>1472</v>
      </c>
      <c r="D180" s="1" t="s">
        <v>1473</v>
      </c>
      <c r="E180" s="1" t="s">
        <v>1474</v>
      </c>
      <c r="F180" s="1" t="s">
        <v>1475</v>
      </c>
      <c r="G180" s="1">
        <v>2.2138400000000003</v>
      </c>
      <c r="H180" s="1">
        <v>3.37635</v>
      </c>
      <c r="I180" s="1">
        <v>1.0513300000000001</v>
      </c>
      <c r="J180" s="1">
        <v>-0.86438700000000002</v>
      </c>
      <c r="K180" s="1">
        <v>-3.1894100000000001</v>
      </c>
      <c r="L180" s="1">
        <v>0.186942</v>
      </c>
      <c r="M180" s="4" t="s">
        <v>29</v>
      </c>
      <c r="N180" s="4" t="s">
        <v>30</v>
      </c>
      <c r="P180" s="1" t="s">
        <v>1476</v>
      </c>
      <c r="Q180" s="1" t="s">
        <v>1477</v>
      </c>
    </row>
    <row r="181" spans="1:17" s="1" customFormat="1" ht="14" x14ac:dyDescent="0.15">
      <c r="A181" s="31"/>
      <c r="B181" s="1" t="s">
        <v>4141</v>
      </c>
      <c r="C181" s="1" t="s">
        <v>4142</v>
      </c>
      <c r="D181" s="1" t="s">
        <v>4142</v>
      </c>
      <c r="E181" s="1" t="s">
        <v>4143</v>
      </c>
      <c r="F181" s="1" t="s">
        <v>4144</v>
      </c>
      <c r="G181" s="1">
        <v>1.550875</v>
      </c>
      <c r="H181" s="1">
        <v>1.95543</v>
      </c>
      <c r="I181" s="1">
        <v>1.14632</v>
      </c>
      <c r="J181" s="1">
        <v>-3.04155</v>
      </c>
      <c r="K181" s="1">
        <v>-3.85066</v>
      </c>
      <c r="L181" s="1">
        <v>-1.89523</v>
      </c>
      <c r="M181" s="4" t="s">
        <v>29</v>
      </c>
      <c r="N181" s="4" t="s">
        <v>30</v>
      </c>
      <c r="P181" s="1" t="s">
        <v>4145</v>
      </c>
      <c r="Q181" s="1" t="s">
        <v>4146</v>
      </c>
    </row>
    <row r="182" spans="1:17" s="1" customFormat="1" ht="14" x14ac:dyDescent="0.15">
      <c r="A182" s="31"/>
      <c r="B182" s="1" t="s">
        <v>1595</v>
      </c>
      <c r="C182" s="1" t="s">
        <v>1596</v>
      </c>
      <c r="D182" s="1" t="s">
        <v>1596</v>
      </c>
      <c r="E182" s="1" t="s">
        <v>1597</v>
      </c>
      <c r="F182" s="1" t="s">
        <v>1598</v>
      </c>
      <c r="G182" s="1">
        <v>3.9923099999999998</v>
      </c>
      <c r="H182" s="1">
        <v>3.5039500000000001</v>
      </c>
      <c r="I182" s="1">
        <v>4.4806699999999999</v>
      </c>
      <c r="J182" s="1">
        <v>-1.0760099999999999</v>
      </c>
      <c r="K182" s="1">
        <v>-9.9281800000000003E-2</v>
      </c>
      <c r="L182" s="1">
        <v>3.4046699999999999</v>
      </c>
      <c r="M182" s="4" t="s">
        <v>69</v>
      </c>
      <c r="N182" s="4" t="s">
        <v>30</v>
      </c>
      <c r="P182" s="1" t="s">
        <v>63</v>
      </c>
      <c r="Q182" s="1" t="s">
        <v>1599</v>
      </c>
    </row>
    <row r="183" spans="1:17" s="1" customFormat="1" ht="14" x14ac:dyDescent="0.15">
      <c r="A183" s="31"/>
      <c r="B183" s="1" t="s">
        <v>3436</v>
      </c>
      <c r="C183" s="1" t="s">
        <v>3437</v>
      </c>
      <c r="D183" s="1" t="s">
        <v>3437</v>
      </c>
      <c r="E183" s="1" t="s">
        <v>3438</v>
      </c>
      <c r="F183" s="1" t="s">
        <v>3439</v>
      </c>
      <c r="G183" s="1">
        <v>2.0233750000000001</v>
      </c>
      <c r="H183" s="1">
        <v>1.84459</v>
      </c>
      <c r="I183" s="1">
        <v>2.2021600000000001</v>
      </c>
      <c r="J183" s="1">
        <v>-3.5113300000000001</v>
      </c>
      <c r="K183" s="1">
        <v>-3.1537600000000001</v>
      </c>
      <c r="L183" s="1">
        <v>-1.3091699999999999</v>
      </c>
      <c r="M183" s="4" t="s">
        <v>69</v>
      </c>
      <c r="N183" s="4" t="s">
        <v>30</v>
      </c>
      <c r="P183" s="1" t="s">
        <v>2374</v>
      </c>
      <c r="Q183" s="1" t="s">
        <v>179</v>
      </c>
    </row>
    <row r="184" spans="1:17" s="1" customFormat="1" ht="14" x14ac:dyDescent="0.15">
      <c r="A184" s="31"/>
      <c r="B184" s="1" t="s">
        <v>3074</v>
      </c>
      <c r="C184" s="1" t="s">
        <v>3075</v>
      </c>
      <c r="D184" s="1" t="s">
        <v>3075</v>
      </c>
      <c r="E184" s="1" t="s">
        <v>3076</v>
      </c>
      <c r="F184" s="1" t="s">
        <v>3077</v>
      </c>
      <c r="G184" s="1">
        <v>2.5711349999999999</v>
      </c>
      <c r="H184" s="1">
        <v>3.47689</v>
      </c>
      <c r="I184" s="1">
        <v>1.6653800000000001</v>
      </c>
      <c r="J184" s="1">
        <v>-1.47902</v>
      </c>
      <c r="K184" s="1">
        <v>-3.29054</v>
      </c>
      <c r="L184" s="1">
        <v>0.186358</v>
      </c>
      <c r="M184" s="4" t="s">
        <v>69</v>
      </c>
      <c r="N184" s="4" t="s">
        <v>30</v>
      </c>
      <c r="P184" s="1" t="s">
        <v>104</v>
      </c>
      <c r="Q184" s="1" t="s">
        <v>3078</v>
      </c>
    </row>
    <row r="185" spans="1:17" s="1" customFormat="1" ht="14" x14ac:dyDescent="0.15">
      <c r="A185" s="31"/>
      <c r="B185" s="1" t="s">
        <v>112</v>
      </c>
      <c r="C185" s="1" t="s">
        <v>113</v>
      </c>
      <c r="D185" s="1" t="s">
        <v>113</v>
      </c>
      <c r="E185" s="1" t="s">
        <v>114</v>
      </c>
      <c r="F185" s="1" t="s">
        <v>115</v>
      </c>
      <c r="G185" s="1">
        <v>4.3486099999999999</v>
      </c>
      <c r="H185" s="1">
        <v>3.86537</v>
      </c>
      <c r="I185" s="1">
        <v>4.8318500000000002</v>
      </c>
      <c r="J185" s="1">
        <v>-0.54957199999999995</v>
      </c>
      <c r="K185" s="1">
        <v>0.41691400000000001</v>
      </c>
      <c r="L185" s="1">
        <v>4.2822800000000001</v>
      </c>
      <c r="M185" s="4" t="s">
        <v>69</v>
      </c>
      <c r="N185" s="4" t="s">
        <v>30</v>
      </c>
      <c r="P185" s="1" t="s">
        <v>104</v>
      </c>
      <c r="Q185" s="1" t="s">
        <v>116</v>
      </c>
    </row>
    <row r="186" spans="1:17" s="1" customFormat="1" ht="14" x14ac:dyDescent="0.15">
      <c r="A186" s="31"/>
      <c r="B186" s="1" t="s">
        <v>229</v>
      </c>
      <c r="C186" s="1" t="s">
        <v>230</v>
      </c>
      <c r="D186" s="1" t="s">
        <v>230</v>
      </c>
      <c r="E186" s="1" t="s">
        <v>231</v>
      </c>
      <c r="F186" s="1" t="s">
        <v>232</v>
      </c>
      <c r="G186" s="1">
        <v>3.3176449999999997</v>
      </c>
      <c r="H186" s="1">
        <v>2.5010599999999998</v>
      </c>
      <c r="I186" s="1">
        <v>4.1342299999999996</v>
      </c>
      <c r="J186" s="1">
        <v>-1.9064000000000001</v>
      </c>
      <c r="K186" s="1">
        <v>-0.27322099999999999</v>
      </c>
      <c r="L186" s="1">
        <v>2.22784</v>
      </c>
      <c r="M186" s="4" t="s">
        <v>29</v>
      </c>
      <c r="N186" s="4" t="s">
        <v>127</v>
      </c>
      <c r="O186" s="1" t="s">
        <v>233</v>
      </c>
      <c r="P186" s="1" t="s">
        <v>104</v>
      </c>
      <c r="Q186" s="1" t="s">
        <v>234</v>
      </c>
    </row>
    <row r="187" spans="1:17" s="1" customFormat="1" ht="14" x14ac:dyDescent="0.15">
      <c r="A187" s="31"/>
      <c r="B187" s="1" t="s">
        <v>3360</v>
      </c>
      <c r="C187" s="1" t="s">
        <v>3361</v>
      </c>
      <c r="D187" s="1" t="s">
        <v>3362</v>
      </c>
      <c r="E187" s="1" t="s">
        <v>3363</v>
      </c>
      <c r="F187" s="1" t="s">
        <v>3364</v>
      </c>
      <c r="G187" s="1">
        <v>3.5888200000000001</v>
      </c>
      <c r="H187" s="1">
        <v>2.9788800000000002</v>
      </c>
      <c r="I187" s="1">
        <v>4.19876</v>
      </c>
      <c r="J187" s="1">
        <v>4.7606900000000001E-2</v>
      </c>
      <c r="K187" s="1">
        <v>1.26749</v>
      </c>
      <c r="L187" s="1">
        <v>4.2463699999999998</v>
      </c>
      <c r="M187" s="4" t="s">
        <v>29</v>
      </c>
      <c r="N187" s="4" t="s">
        <v>30</v>
      </c>
      <c r="P187" s="1" t="s">
        <v>44</v>
      </c>
      <c r="Q187" s="1" t="s">
        <v>3365</v>
      </c>
    </row>
    <row r="188" spans="1:17" s="1" customFormat="1" ht="14" x14ac:dyDescent="0.15">
      <c r="A188" s="31"/>
      <c r="B188" s="1" t="s">
        <v>3670</v>
      </c>
      <c r="C188" s="1" t="s">
        <v>3671</v>
      </c>
      <c r="D188" s="1" t="s">
        <v>3671</v>
      </c>
      <c r="E188" s="1" t="s">
        <v>3672</v>
      </c>
      <c r="F188" s="1" t="s">
        <v>3673</v>
      </c>
      <c r="G188" s="1">
        <v>3.4143750000000002</v>
      </c>
      <c r="H188" s="1">
        <v>5.65144</v>
      </c>
      <c r="I188" s="1">
        <v>1.1773100000000001</v>
      </c>
      <c r="J188" s="1">
        <v>-1.76993</v>
      </c>
      <c r="K188" s="1">
        <v>-6.2440600000000002</v>
      </c>
      <c r="L188" s="1">
        <v>-0.59262499999999996</v>
      </c>
      <c r="M188" s="4" t="s">
        <v>69</v>
      </c>
      <c r="N188" s="4" t="s">
        <v>30</v>
      </c>
      <c r="P188" s="1" t="s">
        <v>3674</v>
      </c>
      <c r="Q188" s="1" t="s">
        <v>3675</v>
      </c>
    </row>
    <row r="189" spans="1:17" s="1" customFormat="1" ht="14" x14ac:dyDescent="0.15">
      <c r="A189" s="31"/>
      <c r="B189" s="1" t="s">
        <v>573</v>
      </c>
      <c r="C189" s="1" t="s">
        <v>574</v>
      </c>
      <c r="D189" s="1" t="s">
        <v>575</v>
      </c>
      <c r="E189" s="1" t="s">
        <v>576</v>
      </c>
      <c r="F189" s="1" t="s">
        <v>577</v>
      </c>
      <c r="G189" s="1">
        <v>1.83447</v>
      </c>
      <c r="H189" s="1">
        <v>2.6613000000000002</v>
      </c>
      <c r="I189" s="1">
        <v>1.0076400000000001</v>
      </c>
      <c r="J189" s="1">
        <v>-1.62294</v>
      </c>
      <c r="K189" s="1">
        <v>-3.2766000000000002</v>
      </c>
      <c r="L189" s="1">
        <v>-0.61529800000000001</v>
      </c>
      <c r="M189" s="4" t="s">
        <v>69</v>
      </c>
      <c r="N189" s="4" t="s">
        <v>30</v>
      </c>
      <c r="P189" s="1" t="s">
        <v>578</v>
      </c>
      <c r="Q189" s="1" t="s">
        <v>579</v>
      </c>
    </row>
    <row r="190" spans="1:17" s="1" customFormat="1" ht="14" x14ac:dyDescent="0.15">
      <c r="A190" s="31"/>
      <c r="B190" s="1" t="s">
        <v>1005</v>
      </c>
      <c r="C190" s="1" t="s">
        <v>1006</v>
      </c>
      <c r="D190" s="1" t="s">
        <v>1006</v>
      </c>
      <c r="E190" s="1" t="s">
        <v>1007</v>
      </c>
      <c r="F190" s="1" t="s">
        <v>1008</v>
      </c>
      <c r="G190" s="1">
        <v>1.723735</v>
      </c>
      <c r="H190" s="1">
        <v>1.5802400000000001</v>
      </c>
      <c r="I190" s="1">
        <v>1.8672299999999999</v>
      </c>
      <c r="J190" s="1">
        <v>-1.9754</v>
      </c>
      <c r="K190" s="1">
        <v>-1.68842</v>
      </c>
      <c r="L190" s="1">
        <v>-0.10817400000000001</v>
      </c>
      <c r="M190" s="4" t="s">
        <v>29</v>
      </c>
      <c r="N190" s="4" t="s">
        <v>30</v>
      </c>
      <c r="P190" s="1" t="s">
        <v>1009</v>
      </c>
      <c r="Q190" s="1" t="s">
        <v>507</v>
      </c>
    </row>
    <row r="191" spans="1:17" s="1" customFormat="1" ht="14" x14ac:dyDescent="0.15">
      <c r="A191" s="31"/>
      <c r="B191" s="1" t="s">
        <v>4612</v>
      </c>
      <c r="C191" s="1" t="s">
        <v>4613</v>
      </c>
      <c r="D191" s="1" t="s">
        <v>4613</v>
      </c>
      <c r="E191" s="1" t="s">
        <v>4614</v>
      </c>
      <c r="F191" s="1" t="s">
        <v>4615</v>
      </c>
      <c r="G191" s="1">
        <v>1.23339</v>
      </c>
      <c r="H191" s="1">
        <v>1.13883</v>
      </c>
      <c r="I191" s="1">
        <v>1.32795</v>
      </c>
      <c r="J191" s="1">
        <v>2.9419600000000001E-2</v>
      </c>
      <c r="K191" s="1">
        <v>0.218532</v>
      </c>
      <c r="L191" s="1">
        <v>1.35737</v>
      </c>
      <c r="M191" s="4" t="s">
        <v>29</v>
      </c>
      <c r="N191" s="4" t="s">
        <v>30</v>
      </c>
      <c r="P191" s="1" t="s">
        <v>104</v>
      </c>
      <c r="Q191" s="1" t="s">
        <v>4616</v>
      </c>
    </row>
    <row r="192" spans="1:17" s="1" customFormat="1" ht="14" x14ac:dyDescent="0.15">
      <c r="A192" s="31"/>
      <c r="B192" s="1" t="s">
        <v>3665</v>
      </c>
      <c r="C192" s="1" t="s">
        <v>3666</v>
      </c>
      <c r="D192" s="1" t="s">
        <v>3666</v>
      </c>
      <c r="E192" s="1" t="s">
        <v>3667</v>
      </c>
      <c r="F192" s="1" t="s">
        <v>3668</v>
      </c>
      <c r="G192" s="1">
        <v>2.5995550000000001</v>
      </c>
      <c r="H192" s="1">
        <v>3.6482899999999998</v>
      </c>
      <c r="I192" s="1">
        <v>1.5508200000000001</v>
      </c>
      <c r="J192" s="1">
        <v>-0.93811</v>
      </c>
      <c r="K192" s="1">
        <v>-3.0355799999999999</v>
      </c>
      <c r="L192" s="1">
        <v>0.61271100000000001</v>
      </c>
      <c r="M192" s="4" t="s">
        <v>69</v>
      </c>
      <c r="N192" s="4" t="s">
        <v>30</v>
      </c>
      <c r="P192" s="1" t="s">
        <v>104</v>
      </c>
      <c r="Q192" s="1" t="s">
        <v>3669</v>
      </c>
    </row>
    <row r="193" spans="1:17" s="1" customFormat="1" ht="14" x14ac:dyDescent="0.15">
      <c r="A193" s="31"/>
      <c r="B193" s="1" t="s">
        <v>512</v>
      </c>
      <c r="C193" s="1" t="s">
        <v>513</v>
      </c>
      <c r="D193" s="1" t="s">
        <v>513</v>
      </c>
      <c r="E193" s="1" t="s">
        <v>514</v>
      </c>
      <c r="F193" s="1" t="s">
        <v>515</v>
      </c>
      <c r="G193" s="1">
        <v>3.4414300000000004</v>
      </c>
      <c r="H193" s="1">
        <v>2.21801</v>
      </c>
      <c r="I193" s="1">
        <v>4.6648500000000004</v>
      </c>
      <c r="J193" s="1">
        <v>-1.3291500000000001</v>
      </c>
      <c r="K193" s="1">
        <v>1.1176999999999999</v>
      </c>
      <c r="L193" s="1">
        <v>3.3357100000000002</v>
      </c>
      <c r="M193" s="4" t="s">
        <v>69</v>
      </c>
      <c r="N193" s="4" t="s">
        <v>127</v>
      </c>
      <c r="O193" s="1" t="s">
        <v>516</v>
      </c>
      <c r="P193" s="1" t="s">
        <v>517</v>
      </c>
      <c r="Q193" s="1" t="s">
        <v>518</v>
      </c>
    </row>
    <row r="194" spans="1:17" s="1" customFormat="1" ht="14" x14ac:dyDescent="0.15">
      <c r="A194" s="31"/>
      <c r="B194" s="1" t="s">
        <v>2370</v>
      </c>
      <c r="C194" s="1" t="s">
        <v>2371</v>
      </c>
      <c r="D194" s="1" t="s">
        <v>2371</v>
      </c>
      <c r="E194" s="1" t="s">
        <v>2372</v>
      </c>
      <c r="F194" s="1" t="s">
        <v>2373</v>
      </c>
      <c r="G194" s="1">
        <v>3.902145</v>
      </c>
      <c r="H194" s="1">
        <v>2.6390099999999999</v>
      </c>
      <c r="I194" s="1">
        <v>5.1652800000000001</v>
      </c>
      <c r="J194" s="1">
        <v>-2.45322</v>
      </c>
      <c r="K194" s="1">
        <v>7.3038500000000006E-2</v>
      </c>
      <c r="L194" s="1">
        <v>2.7120500000000001</v>
      </c>
      <c r="M194" s="4" t="s">
        <v>69</v>
      </c>
      <c r="N194" s="4" t="s">
        <v>30</v>
      </c>
      <c r="P194" s="1" t="s">
        <v>2374</v>
      </c>
      <c r="Q194" s="1" t="s">
        <v>2375</v>
      </c>
    </row>
    <row r="195" spans="1:17" s="1" customFormat="1" ht="14" x14ac:dyDescent="0.15">
      <c r="A195" s="31"/>
      <c r="B195" s="1" t="s">
        <v>65</v>
      </c>
      <c r="C195" s="1" t="s">
        <v>66</v>
      </c>
      <c r="D195" s="1" t="s">
        <v>66</v>
      </c>
      <c r="E195" s="1" t="s">
        <v>67</v>
      </c>
      <c r="F195" s="1" t="s">
        <v>68</v>
      </c>
      <c r="G195" s="1">
        <v>3.9846149999999998</v>
      </c>
      <c r="H195" s="1">
        <v>6.5649600000000001</v>
      </c>
      <c r="I195" s="1">
        <v>1.4042699999999999</v>
      </c>
      <c r="J195" s="1">
        <v>2.0041000000000002</v>
      </c>
      <c r="K195" s="1">
        <v>-3.15659</v>
      </c>
      <c r="L195" s="1">
        <v>3.4083700000000001</v>
      </c>
      <c r="M195" s="4" t="s">
        <v>69</v>
      </c>
      <c r="N195" s="4" t="s">
        <v>30</v>
      </c>
      <c r="P195" s="1" t="s">
        <v>70</v>
      </c>
      <c r="Q195" s="1" t="s">
        <v>71</v>
      </c>
    </row>
    <row r="196" spans="1:17" s="1" customFormat="1" ht="14" x14ac:dyDescent="0.15">
      <c r="A196" s="31"/>
      <c r="B196" s="1" t="s">
        <v>1612</v>
      </c>
      <c r="C196" s="1" t="s">
        <v>1613</v>
      </c>
      <c r="D196" s="1" t="s">
        <v>1614</v>
      </c>
      <c r="E196" s="1" t="s">
        <v>1615</v>
      </c>
      <c r="F196" s="1" t="s">
        <v>1616</v>
      </c>
      <c r="G196" s="1">
        <v>3.6718100000000002</v>
      </c>
      <c r="H196" s="1">
        <v>2.8307000000000002</v>
      </c>
      <c r="I196" s="1">
        <v>4.5129200000000003</v>
      </c>
      <c r="J196" s="1">
        <v>-1.04243</v>
      </c>
      <c r="K196" s="1">
        <v>0.639795</v>
      </c>
      <c r="L196" s="1">
        <v>3.4704999999999999</v>
      </c>
      <c r="M196" s="4" t="s">
        <v>69</v>
      </c>
      <c r="N196" s="4" t="s">
        <v>30</v>
      </c>
      <c r="P196" s="1" t="s">
        <v>1617</v>
      </c>
      <c r="Q196" s="1" t="s">
        <v>71</v>
      </c>
    </row>
    <row r="197" spans="1:17" s="1" customFormat="1" ht="14" x14ac:dyDescent="0.15">
      <c r="A197" s="31"/>
      <c r="B197" s="1" t="s">
        <v>993</v>
      </c>
      <c r="C197" s="1" t="s">
        <v>994</v>
      </c>
      <c r="D197" s="1" t="s">
        <v>995</v>
      </c>
      <c r="E197" s="1" t="s">
        <v>996</v>
      </c>
      <c r="F197" s="1" t="s">
        <v>997</v>
      </c>
      <c r="G197" s="1">
        <v>1.8783544999999999</v>
      </c>
      <c r="H197" s="1">
        <v>2.76783</v>
      </c>
      <c r="I197" s="1">
        <v>0.98887899999999995</v>
      </c>
      <c r="J197" s="1">
        <v>-0.51472099999999998</v>
      </c>
      <c r="K197" s="1">
        <v>-2.2936700000000001</v>
      </c>
      <c r="L197" s="1">
        <v>0.474159</v>
      </c>
      <c r="M197" s="4" t="s">
        <v>29</v>
      </c>
      <c r="N197" s="4" t="s">
        <v>127</v>
      </c>
      <c r="O197" s="1" t="s">
        <v>998</v>
      </c>
      <c r="P197" s="1" t="s">
        <v>999</v>
      </c>
      <c r="Q197" s="1" t="s">
        <v>1000</v>
      </c>
    </row>
    <row r="198" spans="1:17" s="1" customFormat="1" ht="14" x14ac:dyDescent="0.15">
      <c r="A198" s="31"/>
      <c r="B198" s="1" t="s">
        <v>4803</v>
      </c>
      <c r="C198" s="1" t="s">
        <v>4804</v>
      </c>
      <c r="D198" s="1" t="s">
        <v>4804</v>
      </c>
      <c r="E198" s="1" t="s">
        <v>4805</v>
      </c>
      <c r="F198" s="1" t="s">
        <v>4806</v>
      </c>
      <c r="G198" s="1">
        <v>1.9528154999999998</v>
      </c>
      <c r="H198" s="1">
        <v>0.84254099999999998</v>
      </c>
      <c r="I198" s="1">
        <v>3.0630899999999999</v>
      </c>
      <c r="J198" s="1">
        <v>-0.230545</v>
      </c>
      <c r="K198" s="1">
        <v>1.99</v>
      </c>
      <c r="L198" s="1">
        <v>2.8325499999999999</v>
      </c>
      <c r="M198" s="4" t="s">
        <v>69</v>
      </c>
      <c r="N198" s="4" t="s">
        <v>30</v>
      </c>
      <c r="P198" s="1" t="s">
        <v>4807</v>
      </c>
      <c r="Q198" s="1" t="s">
        <v>4808</v>
      </c>
    </row>
    <row r="199" spans="1:17" s="1" customFormat="1" ht="14" x14ac:dyDescent="0.15">
      <c r="A199" s="31"/>
      <c r="B199" s="1" t="s">
        <v>2483</v>
      </c>
      <c r="C199" s="1" t="s">
        <v>2484</v>
      </c>
      <c r="D199" s="1" t="s">
        <v>2485</v>
      </c>
      <c r="E199" s="1" t="s">
        <v>2486</v>
      </c>
      <c r="F199" s="1" t="s">
        <v>2487</v>
      </c>
      <c r="G199" s="1">
        <v>2.3822844999999999</v>
      </c>
      <c r="H199" s="1">
        <v>0.80693899999999996</v>
      </c>
      <c r="I199" s="1">
        <v>3.95763</v>
      </c>
      <c r="J199" s="1">
        <v>-0.193748</v>
      </c>
      <c r="K199" s="1">
        <v>2.9569399999999999</v>
      </c>
      <c r="L199" s="1">
        <v>3.7638799999999999</v>
      </c>
      <c r="M199" s="4" t="s">
        <v>29</v>
      </c>
      <c r="N199" s="4" t="s">
        <v>30</v>
      </c>
      <c r="P199" s="1" t="s">
        <v>104</v>
      </c>
      <c r="Q199" s="1" t="s">
        <v>2488</v>
      </c>
    </row>
    <row r="200" spans="1:17" s="1" customFormat="1" ht="14" x14ac:dyDescent="0.15">
      <c r="A200" s="31"/>
      <c r="B200" s="1" t="s">
        <v>1179</v>
      </c>
      <c r="C200" s="1" t="s">
        <v>1180</v>
      </c>
      <c r="D200" s="1" t="s">
        <v>1180</v>
      </c>
      <c r="E200" s="1" t="s">
        <v>1181</v>
      </c>
      <c r="F200" s="1" t="s">
        <v>1182</v>
      </c>
      <c r="G200" s="1">
        <v>1.9369700000000001</v>
      </c>
      <c r="H200" s="1">
        <v>1.4406000000000001</v>
      </c>
      <c r="I200" s="1">
        <v>2.4333399999999998</v>
      </c>
      <c r="J200" s="1">
        <v>0.46725699999999998</v>
      </c>
      <c r="K200" s="1">
        <v>1.46</v>
      </c>
      <c r="L200" s="1">
        <v>2.9005999999999998</v>
      </c>
      <c r="M200" s="4" t="s">
        <v>69</v>
      </c>
      <c r="N200" s="4" t="s">
        <v>30</v>
      </c>
      <c r="P200" s="1" t="s">
        <v>1183</v>
      </c>
      <c r="Q200" s="1" t="s">
        <v>1184</v>
      </c>
    </row>
    <row r="201" spans="1:17" s="1" customFormat="1" ht="14" x14ac:dyDescent="0.15">
      <c r="A201" s="31"/>
      <c r="B201" s="1" t="s">
        <v>4708</v>
      </c>
      <c r="C201" s="1" t="s">
        <v>4709</v>
      </c>
      <c r="D201" s="1" t="s">
        <v>4709</v>
      </c>
      <c r="E201" s="1" t="s">
        <v>4710</v>
      </c>
      <c r="F201" s="1" t="s">
        <v>4711</v>
      </c>
      <c r="G201" s="1">
        <v>3.7988799999999996</v>
      </c>
      <c r="H201" s="1">
        <v>5.2357199999999997</v>
      </c>
      <c r="I201" s="1">
        <v>2.3620399999999999</v>
      </c>
      <c r="J201" s="1">
        <v>-0.627332</v>
      </c>
      <c r="K201" s="1">
        <v>-3.50101</v>
      </c>
      <c r="L201" s="1">
        <v>1.73471</v>
      </c>
      <c r="M201" s="4" t="s">
        <v>29</v>
      </c>
      <c r="N201" s="4" t="s">
        <v>30</v>
      </c>
      <c r="P201" s="1" t="s">
        <v>44</v>
      </c>
      <c r="Q201" s="1" t="s">
        <v>4712</v>
      </c>
    </row>
    <row r="202" spans="1:17" s="1" customFormat="1" ht="14" x14ac:dyDescent="0.15">
      <c r="A202" s="31"/>
      <c r="B202" s="1" t="s">
        <v>1345</v>
      </c>
      <c r="C202" s="1" t="s">
        <v>1346</v>
      </c>
      <c r="D202" s="1" t="s">
        <v>1346</v>
      </c>
      <c r="E202" s="1" t="s">
        <v>1347</v>
      </c>
      <c r="F202" s="1" t="s">
        <v>1348</v>
      </c>
      <c r="G202" s="1">
        <v>1.6813750000000001</v>
      </c>
      <c r="H202" s="1">
        <v>1.18988</v>
      </c>
      <c r="I202" s="1">
        <v>2.1728700000000001</v>
      </c>
      <c r="J202" s="1">
        <v>2.0355599999999998</v>
      </c>
      <c r="K202" s="1">
        <v>3.0185499999999998</v>
      </c>
      <c r="L202" s="1">
        <v>4.2084200000000003</v>
      </c>
      <c r="M202" s="4" t="s">
        <v>69</v>
      </c>
      <c r="N202" s="4" t="s">
        <v>30</v>
      </c>
      <c r="P202" s="1" t="s">
        <v>1349</v>
      </c>
      <c r="Q202" s="1" t="s">
        <v>1350</v>
      </c>
    </row>
    <row r="203" spans="1:17" s="1" customFormat="1" ht="14" x14ac:dyDescent="0.15">
      <c r="A203" s="31"/>
      <c r="B203" s="1" t="s">
        <v>4304</v>
      </c>
      <c r="C203" s="1" t="s">
        <v>4305</v>
      </c>
      <c r="D203" s="1" t="s">
        <v>4305</v>
      </c>
      <c r="E203" s="1" t="s">
        <v>4306</v>
      </c>
      <c r="F203" s="1" t="s">
        <v>4307</v>
      </c>
      <c r="G203" s="1">
        <v>4.776885</v>
      </c>
      <c r="H203" s="1">
        <v>3.3143799999999999</v>
      </c>
      <c r="I203" s="1">
        <v>6.2393900000000002</v>
      </c>
      <c r="J203" s="1">
        <v>1.4484399999999999</v>
      </c>
      <c r="K203" s="1">
        <v>4.3734500000000001</v>
      </c>
      <c r="L203" s="1">
        <v>7.6878299999999999</v>
      </c>
      <c r="M203" s="4" t="s">
        <v>69</v>
      </c>
      <c r="N203" s="4" t="s">
        <v>30</v>
      </c>
      <c r="P203" s="1" t="s">
        <v>104</v>
      </c>
      <c r="Q203" s="1" t="s">
        <v>4308</v>
      </c>
    </row>
    <row r="204" spans="1:17" s="1" customFormat="1" ht="14" x14ac:dyDescent="0.15">
      <c r="A204" s="31"/>
      <c r="B204" s="1" t="s">
        <v>1931</v>
      </c>
      <c r="C204" s="1" t="s">
        <v>1932</v>
      </c>
      <c r="D204" s="1" t="s">
        <v>1933</v>
      </c>
      <c r="E204" s="1" t="s">
        <v>1934</v>
      </c>
      <c r="F204" s="1" t="s">
        <v>1935</v>
      </c>
      <c r="G204" s="1">
        <v>1.345936</v>
      </c>
      <c r="H204" s="1">
        <v>0.74581200000000003</v>
      </c>
      <c r="I204" s="1">
        <v>1.9460599999999999</v>
      </c>
      <c r="J204" s="1">
        <v>1.1431800000000001</v>
      </c>
      <c r="K204" s="1">
        <v>2.3434300000000001</v>
      </c>
      <c r="L204" s="1">
        <v>3.0892400000000002</v>
      </c>
      <c r="M204" s="4" t="s">
        <v>29</v>
      </c>
      <c r="N204" s="4" t="s">
        <v>30</v>
      </c>
      <c r="P204" s="1" t="s">
        <v>595</v>
      </c>
      <c r="Q204" s="1" t="s">
        <v>1936</v>
      </c>
    </row>
    <row r="205" spans="1:17" s="1" customFormat="1" ht="14" x14ac:dyDescent="0.15">
      <c r="A205" s="31"/>
      <c r="B205" s="1" t="s">
        <v>590</v>
      </c>
      <c r="C205" s="1" t="s">
        <v>591</v>
      </c>
      <c r="D205" s="1" t="s">
        <v>592</v>
      </c>
      <c r="E205" s="1" t="s">
        <v>593</v>
      </c>
      <c r="F205" s="1" t="s">
        <v>594</v>
      </c>
      <c r="G205" s="1">
        <v>2.9627160000000003</v>
      </c>
      <c r="H205" s="1">
        <v>5.1668900000000004</v>
      </c>
      <c r="I205" s="1">
        <v>0.75854200000000005</v>
      </c>
      <c r="J205" s="1">
        <v>-0.25058999999999998</v>
      </c>
      <c r="K205" s="1">
        <v>-4.6589299999999998</v>
      </c>
      <c r="L205" s="1">
        <v>0.50795199999999996</v>
      </c>
      <c r="M205" s="4" t="s">
        <v>29</v>
      </c>
      <c r="N205" s="4" t="s">
        <v>30</v>
      </c>
      <c r="P205" s="1" t="s">
        <v>595</v>
      </c>
      <c r="Q205" s="1" t="s">
        <v>596</v>
      </c>
    </row>
    <row r="206" spans="1:17" s="1" customFormat="1" ht="14" x14ac:dyDescent="0.15">
      <c r="A206" s="31"/>
      <c r="B206" s="1" t="s">
        <v>264</v>
      </c>
      <c r="C206" s="1" t="s">
        <v>265</v>
      </c>
      <c r="D206" s="1" t="s">
        <v>265</v>
      </c>
      <c r="E206" s="1" t="s">
        <v>266</v>
      </c>
      <c r="F206" s="1" t="s">
        <v>267</v>
      </c>
      <c r="G206" s="1">
        <v>1.59097</v>
      </c>
      <c r="H206" s="1">
        <v>2.0887199999999999</v>
      </c>
      <c r="I206" s="1">
        <v>1.0932200000000001</v>
      </c>
      <c r="J206" s="1">
        <v>0.78802700000000003</v>
      </c>
      <c r="K206" s="1">
        <v>-0.20747499999999999</v>
      </c>
      <c r="L206" s="1">
        <v>1.88124</v>
      </c>
      <c r="M206" s="4" t="s">
        <v>29</v>
      </c>
      <c r="N206" s="4" t="s">
        <v>30</v>
      </c>
      <c r="P206" s="1" t="s">
        <v>44</v>
      </c>
      <c r="Q206" s="1" t="s">
        <v>268</v>
      </c>
    </row>
    <row r="207" spans="1:17" s="1" customFormat="1" ht="14" x14ac:dyDescent="0.15">
      <c r="A207" s="31"/>
      <c r="B207" s="1" t="s">
        <v>833</v>
      </c>
      <c r="C207" s="1" t="s">
        <v>834</v>
      </c>
      <c r="D207" s="1" t="s">
        <v>834</v>
      </c>
      <c r="E207" s="1" t="s">
        <v>835</v>
      </c>
      <c r="F207" s="1" t="s">
        <v>836</v>
      </c>
      <c r="G207" s="1">
        <v>4.9523450000000002</v>
      </c>
      <c r="H207" s="1">
        <v>7.82578</v>
      </c>
      <c r="I207" s="1">
        <v>2.07891</v>
      </c>
      <c r="J207" s="1">
        <v>-0.89283699999999999</v>
      </c>
      <c r="K207" s="1">
        <v>-6.63971</v>
      </c>
      <c r="L207" s="1">
        <v>1.18607</v>
      </c>
      <c r="M207" s="4" t="s">
        <v>69</v>
      </c>
      <c r="N207" s="4" t="s">
        <v>30</v>
      </c>
      <c r="P207" s="1" t="s">
        <v>44</v>
      </c>
      <c r="Q207" s="1" t="s">
        <v>837</v>
      </c>
    </row>
    <row r="208" spans="1:17" s="1" customFormat="1" ht="14" x14ac:dyDescent="0.15">
      <c r="A208" s="31"/>
      <c r="B208" s="1" t="s">
        <v>1290</v>
      </c>
      <c r="C208" s="1" t="s">
        <v>1291</v>
      </c>
      <c r="D208" s="1" t="s">
        <v>1291</v>
      </c>
      <c r="E208" s="1" t="s">
        <v>1292</v>
      </c>
      <c r="F208" s="1" t="s">
        <v>1293</v>
      </c>
      <c r="G208" s="1">
        <v>1.6622555000000001</v>
      </c>
      <c r="H208" s="1">
        <v>2.5911400000000002</v>
      </c>
      <c r="I208" s="1">
        <v>0.733371</v>
      </c>
      <c r="J208" s="1">
        <v>-0.91881900000000005</v>
      </c>
      <c r="K208" s="1">
        <v>-2.7765900000000001</v>
      </c>
      <c r="L208" s="1">
        <v>-0.185448</v>
      </c>
      <c r="M208" s="4" t="s">
        <v>29</v>
      </c>
      <c r="N208" s="4" t="s">
        <v>30</v>
      </c>
      <c r="P208" s="1" t="s">
        <v>1294</v>
      </c>
      <c r="Q208" s="1" t="s">
        <v>1295</v>
      </c>
    </row>
    <row r="209" spans="1:17" s="1" customFormat="1" ht="14" x14ac:dyDescent="0.15">
      <c r="A209" s="31"/>
      <c r="B209" s="1" t="s">
        <v>1024</v>
      </c>
      <c r="C209" s="1" t="s">
        <v>1025</v>
      </c>
      <c r="D209" s="1" t="s">
        <v>1025</v>
      </c>
      <c r="E209" s="1" t="s">
        <v>1026</v>
      </c>
      <c r="F209" s="1" t="s">
        <v>1027</v>
      </c>
      <c r="G209" s="1">
        <v>2.389405</v>
      </c>
      <c r="H209" s="1">
        <v>1.74935</v>
      </c>
      <c r="I209" s="1">
        <v>3.0294599999999998</v>
      </c>
      <c r="J209" s="1">
        <v>-1.0111399999999999</v>
      </c>
      <c r="K209" s="1">
        <v>0.26896999999999999</v>
      </c>
      <c r="L209" s="1">
        <v>2.0183200000000001</v>
      </c>
      <c r="M209" s="4" t="s">
        <v>69</v>
      </c>
      <c r="N209" s="4" t="s">
        <v>30</v>
      </c>
      <c r="P209" s="1" t="s">
        <v>44</v>
      </c>
      <c r="Q209" s="1" t="s">
        <v>1028</v>
      </c>
    </row>
    <row r="210" spans="1:17" s="1" customFormat="1" ht="14" x14ac:dyDescent="0.15">
      <c r="A210" s="31"/>
      <c r="B210" s="1" t="s">
        <v>4222</v>
      </c>
      <c r="C210" s="1" t="s">
        <v>4223</v>
      </c>
      <c r="D210" s="1" t="s">
        <v>4224</v>
      </c>
      <c r="E210" s="1" t="s">
        <v>4225</v>
      </c>
      <c r="F210" s="1" t="s">
        <v>4226</v>
      </c>
      <c r="G210" s="1">
        <v>3.8881249999999996</v>
      </c>
      <c r="H210" s="1">
        <v>2.3813499999999999</v>
      </c>
      <c r="I210" s="1">
        <v>5.3948999999999998</v>
      </c>
      <c r="J210" s="1">
        <v>-3.0083500000000001</v>
      </c>
      <c r="K210" s="1">
        <v>5.19558E-3</v>
      </c>
      <c r="L210" s="1">
        <v>2.3865500000000002</v>
      </c>
      <c r="M210" s="4" t="s">
        <v>69</v>
      </c>
      <c r="N210" s="4" t="s">
        <v>30</v>
      </c>
      <c r="P210" s="1" t="s">
        <v>104</v>
      </c>
      <c r="Q210" s="1" t="s">
        <v>4227</v>
      </c>
    </row>
    <row r="211" spans="1:17" s="1" customFormat="1" ht="14" x14ac:dyDescent="0.15">
      <c r="A211" s="31"/>
      <c r="B211" s="1" t="s">
        <v>106</v>
      </c>
      <c r="C211" s="1" t="s">
        <v>107</v>
      </c>
      <c r="D211" s="1" t="s">
        <v>108</v>
      </c>
      <c r="E211" s="1" t="s">
        <v>109</v>
      </c>
      <c r="F211" s="1" t="s">
        <v>110</v>
      </c>
      <c r="G211" s="1">
        <v>1.8521550000000002</v>
      </c>
      <c r="H211" s="1">
        <v>2.0131700000000001</v>
      </c>
      <c r="I211" s="1">
        <v>1.6911400000000001</v>
      </c>
      <c r="J211" s="1">
        <v>1.8258700000000001</v>
      </c>
      <c r="K211" s="1">
        <v>1.5038400000000001</v>
      </c>
      <c r="L211" s="1">
        <v>3.51701</v>
      </c>
      <c r="M211" s="4" t="s">
        <v>69</v>
      </c>
      <c r="N211" s="4" t="s">
        <v>30</v>
      </c>
      <c r="P211" s="1" t="s">
        <v>104</v>
      </c>
      <c r="Q211" s="1" t="s">
        <v>111</v>
      </c>
    </row>
    <row r="212" spans="1:17" s="1" customFormat="1" ht="14" x14ac:dyDescent="0.15">
      <c r="A212" s="31"/>
      <c r="B212" s="1" t="s">
        <v>4299</v>
      </c>
      <c r="C212" s="1" t="s">
        <v>4300</v>
      </c>
      <c r="D212" s="1" t="s">
        <v>4301</v>
      </c>
      <c r="E212" s="1" t="s">
        <v>4302</v>
      </c>
      <c r="F212" s="1" t="s">
        <v>4303</v>
      </c>
      <c r="G212" s="1">
        <v>2.4111450000000003</v>
      </c>
      <c r="H212" s="1">
        <v>2.6383200000000002</v>
      </c>
      <c r="I212" s="1">
        <v>2.18397</v>
      </c>
      <c r="J212" s="1">
        <v>3.21271</v>
      </c>
      <c r="K212" s="1">
        <v>2.7583600000000001</v>
      </c>
      <c r="L212" s="1">
        <v>5.3966799999999999</v>
      </c>
      <c r="M212" s="4" t="s">
        <v>69</v>
      </c>
      <c r="N212" s="4" t="s">
        <v>30</v>
      </c>
      <c r="P212" s="1" t="s">
        <v>104</v>
      </c>
      <c r="Q212" s="1" t="s">
        <v>111</v>
      </c>
    </row>
    <row r="213" spans="1:17" s="1" customFormat="1" ht="14" x14ac:dyDescent="0.15">
      <c r="A213" s="31"/>
      <c r="B213" s="1" t="s">
        <v>4470</v>
      </c>
      <c r="C213" s="1" t="s">
        <v>4471</v>
      </c>
      <c r="D213" s="1" t="s">
        <v>4471</v>
      </c>
      <c r="E213" s="1" t="s">
        <v>4472</v>
      </c>
      <c r="F213" s="1" t="s">
        <v>4473</v>
      </c>
      <c r="G213" s="1">
        <v>4.8754499999999998</v>
      </c>
      <c r="H213" s="1">
        <v>3.30037</v>
      </c>
      <c r="I213" s="1">
        <v>6.4505299999999997</v>
      </c>
      <c r="J213" s="1">
        <v>-0.93806599999999996</v>
      </c>
      <c r="K213" s="1">
        <v>2.2121</v>
      </c>
      <c r="L213" s="1">
        <v>5.5124700000000004</v>
      </c>
      <c r="M213" s="4" t="s">
        <v>69</v>
      </c>
      <c r="N213" s="4" t="s">
        <v>30</v>
      </c>
      <c r="P213" s="1" t="s">
        <v>104</v>
      </c>
      <c r="Q213" s="1" t="s">
        <v>111</v>
      </c>
    </row>
    <row r="214" spans="1:17" s="1" customFormat="1" ht="14" x14ac:dyDescent="0.15">
      <c r="A214" s="31"/>
      <c r="B214" s="1" t="s">
        <v>567</v>
      </c>
      <c r="C214" s="1" t="s">
        <v>568</v>
      </c>
      <c r="D214" s="1" t="s">
        <v>569</v>
      </c>
      <c r="E214" s="1" t="s">
        <v>570</v>
      </c>
      <c r="F214" s="1" t="s">
        <v>571</v>
      </c>
      <c r="G214" s="1">
        <v>3.6768550000000002</v>
      </c>
      <c r="H214" s="1">
        <v>3.3536700000000002</v>
      </c>
      <c r="I214" s="1">
        <v>4.0000400000000003</v>
      </c>
      <c r="J214" s="1">
        <v>0.83745400000000003</v>
      </c>
      <c r="K214" s="1">
        <v>1.48383</v>
      </c>
      <c r="L214" s="1">
        <v>4.8374899999999998</v>
      </c>
      <c r="M214" s="4" t="s">
        <v>69</v>
      </c>
      <c r="N214" s="4" t="s">
        <v>30</v>
      </c>
      <c r="P214" s="1" t="s">
        <v>104</v>
      </c>
      <c r="Q214" s="1" t="s">
        <v>572</v>
      </c>
    </row>
    <row r="215" spans="1:17" s="1" customFormat="1" ht="14" x14ac:dyDescent="0.15">
      <c r="A215" s="31"/>
      <c r="B215" s="1" t="s">
        <v>1196</v>
      </c>
      <c r="C215" s="1" t="s">
        <v>1197</v>
      </c>
      <c r="D215" s="1" t="s">
        <v>1197</v>
      </c>
      <c r="E215" s="1" t="s">
        <v>1198</v>
      </c>
      <c r="F215" s="1" t="s">
        <v>1199</v>
      </c>
      <c r="G215" s="1">
        <v>4.04366</v>
      </c>
      <c r="H215" s="1">
        <v>4.0257199999999997</v>
      </c>
      <c r="I215" s="1">
        <v>4.0616000000000003</v>
      </c>
      <c r="J215" s="1">
        <v>-1.1124700000000001</v>
      </c>
      <c r="K215" s="1">
        <v>-1.0765899999999999</v>
      </c>
      <c r="L215" s="1">
        <v>2.9491299999999998</v>
      </c>
      <c r="M215" s="4" t="s">
        <v>69</v>
      </c>
      <c r="N215" s="4" t="s">
        <v>30</v>
      </c>
      <c r="P215" s="1" t="s">
        <v>104</v>
      </c>
      <c r="Q215" s="1" t="s">
        <v>572</v>
      </c>
    </row>
    <row r="216" spans="1:17" s="1" customFormat="1" ht="14" x14ac:dyDescent="0.15">
      <c r="A216" s="31"/>
      <c r="B216" s="1" t="s">
        <v>4170</v>
      </c>
      <c r="C216" s="1" t="s">
        <v>4171</v>
      </c>
      <c r="D216" s="1" t="s">
        <v>4172</v>
      </c>
      <c r="E216" s="1" t="s">
        <v>4173</v>
      </c>
      <c r="F216" s="1" t="s">
        <v>4174</v>
      </c>
      <c r="G216" s="1">
        <v>4.4993800000000004</v>
      </c>
      <c r="H216" s="1">
        <v>6.9809799999999997</v>
      </c>
      <c r="I216" s="1">
        <v>2.0177800000000001</v>
      </c>
      <c r="J216" s="1">
        <v>-0.32090999999999997</v>
      </c>
      <c r="K216" s="1">
        <v>-5.2841199999999997</v>
      </c>
      <c r="L216" s="1">
        <v>1.6968700000000001</v>
      </c>
      <c r="M216" s="4" t="s">
        <v>69</v>
      </c>
      <c r="N216" s="4" t="s">
        <v>30</v>
      </c>
      <c r="P216" s="1" t="s">
        <v>104</v>
      </c>
      <c r="Q216" s="1" t="s">
        <v>572</v>
      </c>
    </row>
    <row r="217" spans="1:17" s="1" customFormat="1" ht="14" x14ac:dyDescent="0.15">
      <c r="A217" s="31"/>
      <c r="B217" s="1" t="s">
        <v>3587</v>
      </c>
      <c r="C217" s="1" t="s">
        <v>3588</v>
      </c>
      <c r="D217" s="1" t="s">
        <v>3588</v>
      </c>
      <c r="E217" s="1" t="s">
        <v>3589</v>
      </c>
      <c r="F217" s="1" t="s">
        <v>3590</v>
      </c>
      <c r="G217" s="1">
        <v>1.7639499999999999</v>
      </c>
      <c r="H217" s="1">
        <v>1.15361</v>
      </c>
      <c r="I217" s="1">
        <v>2.3742899999999998</v>
      </c>
      <c r="J217" s="1">
        <v>-2.1711200000000002</v>
      </c>
      <c r="K217" s="1">
        <v>-0.95044600000000001</v>
      </c>
      <c r="L217" s="1">
        <v>0.20316200000000001</v>
      </c>
      <c r="M217" s="4" t="s">
        <v>29</v>
      </c>
      <c r="N217" s="4" t="s">
        <v>30</v>
      </c>
      <c r="P217" s="1" t="s">
        <v>104</v>
      </c>
      <c r="Q217" s="1" t="s">
        <v>3591</v>
      </c>
    </row>
    <row r="218" spans="1:17" s="1" customFormat="1" ht="14" x14ac:dyDescent="0.15">
      <c r="A218" s="31"/>
      <c r="B218" s="1" t="s">
        <v>1162</v>
      </c>
      <c r="C218" s="1" t="s">
        <v>1163</v>
      </c>
      <c r="D218" s="1" t="s">
        <v>1163</v>
      </c>
      <c r="E218" s="1" t="s">
        <v>1164</v>
      </c>
      <c r="F218" s="1" t="s">
        <v>1165</v>
      </c>
      <c r="G218" s="1">
        <v>1.3975</v>
      </c>
      <c r="H218" s="1">
        <v>1.7802199999999999</v>
      </c>
      <c r="I218" s="1">
        <v>1.01478</v>
      </c>
      <c r="J218" s="1">
        <v>-2.5146500000000001</v>
      </c>
      <c r="K218" s="1">
        <v>-3.28009</v>
      </c>
      <c r="L218" s="1">
        <v>-1.49986</v>
      </c>
      <c r="M218" s="4" t="s">
        <v>29</v>
      </c>
      <c r="N218" s="4" t="s">
        <v>30</v>
      </c>
      <c r="P218" s="1" t="s">
        <v>104</v>
      </c>
      <c r="Q218" s="1" t="s">
        <v>1166</v>
      </c>
    </row>
    <row r="219" spans="1:17" s="1" customFormat="1" ht="14" x14ac:dyDescent="0.15">
      <c r="A219" s="31"/>
      <c r="B219" s="1" t="s">
        <v>3484</v>
      </c>
      <c r="C219" s="1" t="s">
        <v>3485</v>
      </c>
      <c r="D219" s="1" t="s">
        <v>3485</v>
      </c>
      <c r="E219" s="1" t="s">
        <v>3486</v>
      </c>
      <c r="F219" s="1" t="s">
        <v>3487</v>
      </c>
      <c r="G219" s="1">
        <v>1.6049705000000001</v>
      </c>
      <c r="H219" s="1">
        <v>2.2347600000000001</v>
      </c>
      <c r="I219" s="1">
        <v>0.97518099999999996</v>
      </c>
      <c r="J219" s="1">
        <v>-0.261299</v>
      </c>
      <c r="K219" s="1">
        <v>-1.52088</v>
      </c>
      <c r="L219" s="1">
        <v>0.71388200000000002</v>
      </c>
      <c r="M219" s="4" t="s">
        <v>69</v>
      </c>
      <c r="N219" s="4" t="s">
        <v>30</v>
      </c>
      <c r="P219" s="1" t="s">
        <v>44</v>
      </c>
      <c r="Q219" s="1" t="s">
        <v>3488</v>
      </c>
    </row>
    <row r="220" spans="1:17" s="1" customFormat="1" ht="14" x14ac:dyDescent="0.15">
      <c r="A220" s="31"/>
      <c r="B220" s="1" t="s">
        <v>4653</v>
      </c>
      <c r="C220" s="1" t="s">
        <v>4654</v>
      </c>
      <c r="D220" s="1" t="s">
        <v>4654</v>
      </c>
      <c r="E220" s="1" t="s">
        <v>4655</v>
      </c>
      <c r="F220" s="1" t="s">
        <v>4656</v>
      </c>
      <c r="G220" s="1">
        <v>3.3942199999999998</v>
      </c>
      <c r="H220" s="1">
        <v>2.4733999999999998</v>
      </c>
      <c r="I220" s="1">
        <v>4.3150399999999998</v>
      </c>
      <c r="J220" s="1">
        <v>-1.4085399999999999</v>
      </c>
      <c r="K220" s="1">
        <v>0.43309799999999998</v>
      </c>
      <c r="L220" s="1">
        <v>2.9064999999999999</v>
      </c>
      <c r="M220" s="4" t="s">
        <v>69</v>
      </c>
      <c r="N220" s="4" t="s">
        <v>127</v>
      </c>
      <c r="O220" s="1" t="s">
        <v>4657</v>
      </c>
      <c r="P220" s="1" t="s">
        <v>4658</v>
      </c>
      <c r="Q220" s="1" t="s">
        <v>4659</v>
      </c>
    </row>
    <row r="221" spans="1:17" s="1" customFormat="1" ht="14" x14ac:dyDescent="0.15">
      <c r="A221" s="31"/>
      <c r="B221" s="1" t="s">
        <v>1986</v>
      </c>
      <c r="C221" s="1" t="s">
        <v>1987</v>
      </c>
      <c r="D221" s="1" t="s">
        <v>1988</v>
      </c>
      <c r="E221" s="1" t="s">
        <v>1989</v>
      </c>
      <c r="F221" s="1" t="s">
        <v>1990</v>
      </c>
      <c r="G221" s="1">
        <v>2.956995</v>
      </c>
      <c r="H221" s="1">
        <v>2.4639700000000002</v>
      </c>
      <c r="I221" s="1">
        <v>3.4500199999999999</v>
      </c>
      <c r="J221" s="1">
        <v>2.52719</v>
      </c>
      <c r="K221" s="1">
        <v>3.5132400000000001</v>
      </c>
      <c r="L221" s="1">
        <v>5.97722</v>
      </c>
      <c r="M221" s="4" t="s">
        <v>29</v>
      </c>
      <c r="N221" s="4" t="s">
        <v>127</v>
      </c>
      <c r="O221" s="1" t="s">
        <v>1991</v>
      </c>
      <c r="P221" s="1" t="s">
        <v>63</v>
      </c>
      <c r="Q221" s="1" t="s">
        <v>1992</v>
      </c>
    </row>
    <row r="222" spans="1:17" s="1" customFormat="1" ht="14" x14ac:dyDescent="0.15">
      <c r="A222" s="31"/>
      <c r="B222" s="1" t="s">
        <v>3789</v>
      </c>
      <c r="C222" s="1" t="s">
        <v>3790</v>
      </c>
      <c r="D222" s="1" t="s">
        <v>3790</v>
      </c>
      <c r="E222" s="1" t="s">
        <v>3791</v>
      </c>
      <c r="F222" s="1" t="s">
        <v>3792</v>
      </c>
      <c r="G222" s="1">
        <v>2.422965</v>
      </c>
      <c r="H222" s="1">
        <v>3.3322099999999999</v>
      </c>
      <c r="I222" s="1">
        <v>1.51372</v>
      </c>
      <c r="J222" s="1">
        <v>0.52428300000000005</v>
      </c>
      <c r="K222" s="1">
        <v>-1.2942</v>
      </c>
      <c r="L222" s="1">
        <v>2.0380099999999999</v>
      </c>
      <c r="M222" s="4" t="s">
        <v>69</v>
      </c>
      <c r="N222" s="4" t="s">
        <v>30</v>
      </c>
      <c r="P222" s="1" t="s">
        <v>44</v>
      </c>
      <c r="Q222" s="1" t="s">
        <v>3793</v>
      </c>
    </row>
    <row r="223" spans="1:17" s="1" customFormat="1" ht="14" x14ac:dyDescent="0.15">
      <c r="A223" s="31"/>
      <c r="B223" s="1" t="s">
        <v>3923</v>
      </c>
      <c r="C223" s="1" t="s">
        <v>3924</v>
      </c>
      <c r="D223" s="1" t="s">
        <v>3925</v>
      </c>
      <c r="E223" s="1" t="s">
        <v>3926</v>
      </c>
      <c r="F223" s="1" t="s">
        <v>3927</v>
      </c>
      <c r="G223" s="1">
        <v>2.3907400000000001</v>
      </c>
      <c r="H223" s="1">
        <v>1.9575400000000001</v>
      </c>
      <c r="I223" s="1">
        <v>2.8239399999999999</v>
      </c>
      <c r="J223" s="1">
        <v>2.7065600000000001</v>
      </c>
      <c r="K223" s="1">
        <v>3.5729600000000001</v>
      </c>
      <c r="L223" s="1">
        <v>5.5305099999999996</v>
      </c>
      <c r="M223" s="4" t="s">
        <v>29</v>
      </c>
      <c r="N223" s="4" t="s">
        <v>30</v>
      </c>
      <c r="P223" s="1" t="s">
        <v>104</v>
      </c>
      <c r="Q223" s="1" t="s">
        <v>3928</v>
      </c>
    </row>
    <row r="224" spans="1:17" s="1" customFormat="1" ht="14" x14ac:dyDescent="0.15">
      <c r="A224" s="31"/>
      <c r="B224" s="1" t="s">
        <v>4072</v>
      </c>
      <c r="C224" s="1" t="s">
        <v>4073</v>
      </c>
      <c r="D224" s="1" t="s">
        <v>4074</v>
      </c>
      <c r="E224" s="1" t="s">
        <v>4075</v>
      </c>
      <c r="F224" s="1" t="s">
        <v>4076</v>
      </c>
      <c r="G224" s="1">
        <v>2.1761400000000002</v>
      </c>
      <c r="H224" s="1">
        <v>2.1579199999999998</v>
      </c>
      <c r="I224" s="1">
        <v>2.1943600000000001</v>
      </c>
      <c r="J224" s="1">
        <v>1.14354</v>
      </c>
      <c r="K224" s="1">
        <v>1.17998</v>
      </c>
      <c r="L224" s="1">
        <v>3.3379099999999999</v>
      </c>
      <c r="M224" s="4" t="s">
        <v>29</v>
      </c>
      <c r="N224" s="4" t="s">
        <v>30</v>
      </c>
      <c r="P224" s="1" t="s">
        <v>104</v>
      </c>
      <c r="Q224" s="1" t="s">
        <v>3928</v>
      </c>
    </row>
    <row r="225" spans="1:17" s="1" customFormat="1" ht="14" x14ac:dyDescent="0.15">
      <c r="A225" s="31"/>
      <c r="B225" s="1" t="s">
        <v>1081</v>
      </c>
      <c r="C225" s="1" t="s">
        <v>1082</v>
      </c>
      <c r="D225" s="1" t="s">
        <v>1083</v>
      </c>
      <c r="E225" s="1" t="s">
        <v>1084</v>
      </c>
      <c r="F225" s="1" t="s">
        <v>1085</v>
      </c>
      <c r="G225" s="1">
        <v>4.5198700000000001</v>
      </c>
      <c r="H225" s="1">
        <v>2.6291699999999998</v>
      </c>
      <c r="I225" s="1">
        <v>6.4105699999999999</v>
      </c>
      <c r="J225" s="1">
        <v>-2.4590700000000001</v>
      </c>
      <c r="K225" s="1">
        <v>1.3223400000000001</v>
      </c>
      <c r="L225" s="1">
        <v>3.9515099999999999</v>
      </c>
      <c r="M225" s="4" t="s">
        <v>69</v>
      </c>
      <c r="N225" s="4" t="s">
        <v>30</v>
      </c>
      <c r="P225" s="1" t="s">
        <v>104</v>
      </c>
      <c r="Q225" s="1" t="s">
        <v>1086</v>
      </c>
    </row>
    <row r="226" spans="1:17" s="1" customFormat="1" ht="14" x14ac:dyDescent="0.15">
      <c r="A226" s="31"/>
      <c r="B226" s="1" t="s">
        <v>2963</v>
      </c>
      <c r="C226" s="1" t="s">
        <v>2964</v>
      </c>
      <c r="D226" s="1" t="s">
        <v>2964</v>
      </c>
      <c r="E226" s="1" t="s">
        <v>2965</v>
      </c>
      <c r="F226" s="1" t="s">
        <v>2966</v>
      </c>
      <c r="G226" s="1">
        <v>2.1103049999999999</v>
      </c>
      <c r="H226" s="1">
        <v>1.9751000000000001</v>
      </c>
      <c r="I226" s="1">
        <v>2.2455099999999999</v>
      </c>
      <c r="J226" s="1">
        <v>-2.3325900000000002</v>
      </c>
      <c r="K226" s="1">
        <v>-2.0621800000000001</v>
      </c>
      <c r="L226" s="1">
        <v>-8.7077699999999994E-2</v>
      </c>
      <c r="M226" s="4" t="s">
        <v>69</v>
      </c>
      <c r="N226" s="4" t="s">
        <v>30</v>
      </c>
      <c r="P226" s="1" t="s">
        <v>104</v>
      </c>
      <c r="Q226" s="1" t="s">
        <v>1086</v>
      </c>
    </row>
    <row r="227" spans="1:17" s="1" customFormat="1" ht="14" x14ac:dyDescent="0.15">
      <c r="A227" s="31"/>
      <c r="B227" s="1" t="s">
        <v>3230</v>
      </c>
      <c r="C227" s="1" t="s">
        <v>3231</v>
      </c>
      <c r="D227" s="1" t="s">
        <v>3232</v>
      </c>
      <c r="E227" s="1" t="s">
        <v>3233</v>
      </c>
      <c r="F227" s="1" t="s">
        <v>3234</v>
      </c>
      <c r="G227" s="1">
        <v>2.9348900000000002</v>
      </c>
      <c r="H227" s="1">
        <v>2.0353300000000001</v>
      </c>
      <c r="I227" s="1">
        <v>3.8344499999999999</v>
      </c>
      <c r="J227" s="1">
        <v>-1.5639000000000001</v>
      </c>
      <c r="K227" s="1">
        <v>0.23521900000000001</v>
      </c>
      <c r="L227" s="1">
        <v>2.2705500000000001</v>
      </c>
      <c r="M227" s="4" t="s">
        <v>69</v>
      </c>
      <c r="N227" s="4" t="s">
        <v>30</v>
      </c>
      <c r="P227" s="1" t="s">
        <v>104</v>
      </c>
      <c r="Q227" s="1" t="s">
        <v>1086</v>
      </c>
    </row>
    <row r="228" spans="1:17" s="1" customFormat="1" ht="14" x14ac:dyDescent="0.15">
      <c r="A228" s="31"/>
      <c r="B228" s="1" t="s">
        <v>2203</v>
      </c>
      <c r="C228" s="1" t="s">
        <v>2204</v>
      </c>
      <c r="D228" s="1" t="s">
        <v>2204</v>
      </c>
      <c r="E228" s="1" t="s">
        <v>2205</v>
      </c>
      <c r="F228" s="1" t="s">
        <v>2206</v>
      </c>
      <c r="G228" s="1">
        <v>1.645923</v>
      </c>
      <c r="H228" s="1">
        <v>0.768536</v>
      </c>
      <c r="I228" s="1">
        <v>2.5233099999999999</v>
      </c>
      <c r="J228" s="1">
        <v>4.8176300000000003</v>
      </c>
      <c r="K228" s="1">
        <v>6.5724</v>
      </c>
      <c r="L228" s="1">
        <v>7.3409399999999998</v>
      </c>
      <c r="M228" s="4" t="s">
        <v>29</v>
      </c>
      <c r="N228" s="4" t="s">
        <v>127</v>
      </c>
      <c r="O228" s="1" t="s">
        <v>2207</v>
      </c>
      <c r="P228" s="1" t="s">
        <v>44</v>
      </c>
      <c r="Q228" s="1" t="s">
        <v>2208</v>
      </c>
    </row>
    <row r="229" spans="1:17" s="1" customFormat="1" ht="14" x14ac:dyDescent="0.15">
      <c r="A229" s="31"/>
      <c r="B229" s="1" t="s">
        <v>2231</v>
      </c>
      <c r="C229" s="1" t="s">
        <v>2232</v>
      </c>
      <c r="D229" s="1" t="s">
        <v>2233</v>
      </c>
      <c r="E229" s="1" t="s">
        <v>2234</v>
      </c>
      <c r="F229" s="1" t="s">
        <v>2235</v>
      </c>
      <c r="G229" s="1">
        <v>3.1380050000000002</v>
      </c>
      <c r="H229" s="1">
        <v>2.1619000000000002</v>
      </c>
      <c r="I229" s="1">
        <v>4.1141100000000002</v>
      </c>
      <c r="J229" s="1">
        <v>0.95999599999999996</v>
      </c>
      <c r="K229" s="1">
        <v>2.91221</v>
      </c>
      <c r="L229" s="1">
        <v>5.0741100000000001</v>
      </c>
      <c r="M229" s="4" t="s">
        <v>29</v>
      </c>
      <c r="N229" s="4" t="s">
        <v>127</v>
      </c>
      <c r="O229" s="1" t="s">
        <v>2236</v>
      </c>
      <c r="P229" s="1" t="s">
        <v>44</v>
      </c>
      <c r="Q229" s="1" t="s">
        <v>2208</v>
      </c>
    </row>
    <row r="230" spans="1:17" s="1" customFormat="1" ht="14" x14ac:dyDescent="0.15">
      <c r="A230" s="31"/>
      <c r="B230" s="1" t="s">
        <v>2383</v>
      </c>
      <c r="C230" s="1" t="s">
        <v>2384</v>
      </c>
      <c r="D230" s="1" t="s">
        <v>2385</v>
      </c>
      <c r="E230" s="1" t="s">
        <v>2386</v>
      </c>
      <c r="F230" s="1" t="s">
        <v>2387</v>
      </c>
      <c r="G230" s="1">
        <v>2.7018999999999997</v>
      </c>
      <c r="H230" s="1">
        <v>1.3533999999999999</v>
      </c>
      <c r="I230" s="1">
        <v>4.0503999999999998</v>
      </c>
      <c r="J230" s="1">
        <v>0.63755300000000004</v>
      </c>
      <c r="K230" s="1">
        <v>3.3345500000000001</v>
      </c>
      <c r="L230" s="1">
        <v>4.6879600000000003</v>
      </c>
      <c r="M230" s="4" t="s">
        <v>29</v>
      </c>
      <c r="N230" s="4" t="s">
        <v>30</v>
      </c>
      <c r="P230" s="1" t="s">
        <v>44</v>
      </c>
      <c r="Q230" s="1" t="s">
        <v>2208</v>
      </c>
    </row>
    <row r="231" spans="1:17" s="1" customFormat="1" ht="14" x14ac:dyDescent="0.15">
      <c r="A231" s="31"/>
      <c r="B231" s="1" t="s">
        <v>2095</v>
      </c>
      <c r="C231" s="1" t="s">
        <v>2096</v>
      </c>
      <c r="D231" s="1" t="s">
        <v>2097</v>
      </c>
      <c r="E231" s="1" t="s">
        <v>2098</v>
      </c>
      <c r="F231" s="1" t="s">
        <v>2099</v>
      </c>
      <c r="G231" s="1">
        <v>3.6454</v>
      </c>
      <c r="H231" s="1">
        <v>1.5921799999999999</v>
      </c>
      <c r="I231" s="1">
        <v>5.69862</v>
      </c>
      <c r="J231" s="1">
        <v>0.99744299999999997</v>
      </c>
      <c r="K231" s="1">
        <v>5.1038899999999998</v>
      </c>
      <c r="L231" s="1">
        <v>6.6960600000000001</v>
      </c>
      <c r="M231" s="4" t="s">
        <v>29</v>
      </c>
      <c r="N231" s="4" t="s">
        <v>127</v>
      </c>
      <c r="O231" s="1" t="s">
        <v>1895</v>
      </c>
      <c r="P231" s="1" t="s">
        <v>2100</v>
      </c>
      <c r="Q231" s="1" t="s">
        <v>1889</v>
      </c>
    </row>
    <row r="232" spans="1:17" s="1" customFormat="1" ht="14" x14ac:dyDescent="0.15">
      <c r="A232" s="31"/>
      <c r="B232" s="1" t="s">
        <v>2157</v>
      </c>
      <c r="C232" s="1" t="s">
        <v>2158</v>
      </c>
      <c r="D232" s="1" t="s">
        <v>2158</v>
      </c>
      <c r="E232" s="1" t="s">
        <v>2159</v>
      </c>
      <c r="F232" s="1" t="s">
        <v>2160</v>
      </c>
      <c r="G232" s="1">
        <v>1.6771699999999998</v>
      </c>
      <c r="H232" s="1">
        <v>1.83066</v>
      </c>
      <c r="I232" s="1">
        <v>1.5236799999999999</v>
      </c>
      <c r="J232" s="1">
        <v>-0.430533</v>
      </c>
      <c r="K232" s="1">
        <v>-0.73751100000000003</v>
      </c>
      <c r="L232" s="1">
        <v>1.09314</v>
      </c>
      <c r="M232" s="4" t="s">
        <v>29</v>
      </c>
      <c r="N232" s="4" t="s">
        <v>30</v>
      </c>
      <c r="P232" s="1" t="s">
        <v>44</v>
      </c>
      <c r="Q232" s="1" t="s">
        <v>1889</v>
      </c>
    </row>
    <row r="233" spans="1:17" s="1" customFormat="1" ht="14" x14ac:dyDescent="0.15">
      <c r="A233" s="31"/>
      <c r="B233" s="1" t="s">
        <v>2194</v>
      </c>
      <c r="C233" s="1" t="s">
        <v>2195</v>
      </c>
      <c r="D233" s="1" t="s">
        <v>2195</v>
      </c>
      <c r="E233" s="1" t="s">
        <v>2196</v>
      </c>
      <c r="F233" s="1" t="s">
        <v>2197</v>
      </c>
      <c r="G233" s="1">
        <v>3.3894950000000001</v>
      </c>
      <c r="H233" s="1">
        <v>2.3388</v>
      </c>
      <c r="I233" s="1">
        <v>4.4401900000000003</v>
      </c>
      <c r="J233" s="1">
        <v>1.7492000000000001</v>
      </c>
      <c r="K233" s="1">
        <v>3.85059</v>
      </c>
      <c r="L233" s="1">
        <v>6.1893900000000004</v>
      </c>
      <c r="M233" s="4" t="s">
        <v>29</v>
      </c>
      <c r="N233" s="4" t="s">
        <v>127</v>
      </c>
      <c r="O233" s="1" t="s">
        <v>2192</v>
      </c>
      <c r="P233" s="1" t="s">
        <v>2100</v>
      </c>
      <c r="Q233" s="1" t="s">
        <v>1889</v>
      </c>
    </row>
    <row r="234" spans="1:17" s="1" customFormat="1" ht="14" x14ac:dyDescent="0.15">
      <c r="A234" s="31"/>
      <c r="B234" s="1" t="s">
        <v>2289</v>
      </c>
      <c r="C234" s="1" t="s">
        <v>2290</v>
      </c>
      <c r="D234" s="1" t="s">
        <v>2290</v>
      </c>
      <c r="E234" s="1" t="s">
        <v>2291</v>
      </c>
      <c r="F234" s="1" t="s">
        <v>2292</v>
      </c>
      <c r="G234" s="1">
        <v>2.0986050000000001</v>
      </c>
      <c r="H234" s="1">
        <v>1.32308</v>
      </c>
      <c r="I234" s="1">
        <v>2.8741300000000001</v>
      </c>
      <c r="J234" s="1">
        <v>4.4089900000000002</v>
      </c>
      <c r="K234" s="1">
        <v>5.9600400000000002</v>
      </c>
      <c r="L234" s="1">
        <v>7.2831200000000003</v>
      </c>
      <c r="M234" s="4" t="s">
        <v>29</v>
      </c>
      <c r="N234" s="4" t="s">
        <v>127</v>
      </c>
      <c r="O234" s="1" t="s">
        <v>1901</v>
      </c>
      <c r="P234" s="1" t="s">
        <v>44</v>
      </c>
      <c r="Q234" s="1" t="s">
        <v>1889</v>
      </c>
    </row>
    <row r="235" spans="1:17" s="1" customFormat="1" ht="14" x14ac:dyDescent="0.15">
      <c r="A235" s="31"/>
      <c r="B235" s="1" t="s">
        <v>3255</v>
      </c>
      <c r="C235" s="1" t="s">
        <v>3256</v>
      </c>
      <c r="D235" s="1" t="s">
        <v>3256</v>
      </c>
      <c r="E235" s="1" t="s">
        <v>3257</v>
      </c>
      <c r="F235" s="1" t="s">
        <v>3258</v>
      </c>
      <c r="G235" s="1">
        <v>1.7816299999999998</v>
      </c>
      <c r="H235" s="1">
        <v>2.2667099999999998</v>
      </c>
      <c r="I235" s="1">
        <v>1.2965500000000001</v>
      </c>
      <c r="J235" s="1">
        <v>-1.3933599999999999</v>
      </c>
      <c r="K235" s="1">
        <v>-2.3635199999999998</v>
      </c>
      <c r="L235" s="1">
        <v>-9.6809999999999993E-2</v>
      </c>
      <c r="M235" s="4" t="s">
        <v>29</v>
      </c>
      <c r="N235" s="4" t="s">
        <v>30</v>
      </c>
      <c r="P235" s="1" t="s">
        <v>44</v>
      </c>
      <c r="Q235" s="1" t="s">
        <v>1889</v>
      </c>
    </row>
    <row r="236" spans="1:17" s="1" customFormat="1" ht="14" x14ac:dyDescent="0.15">
      <c r="A236" s="31"/>
      <c r="B236" s="1" t="s">
        <v>4818</v>
      </c>
      <c r="C236" s="1" t="s">
        <v>4819</v>
      </c>
      <c r="D236" s="1" t="s">
        <v>4819</v>
      </c>
      <c r="E236" s="1" t="s">
        <v>4820</v>
      </c>
      <c r="F236" s="1" t="s">
        <v>4821</v>
      </c>
      <c r="G236" s="1">
        <v>2.022675</v>
      </c>
      <c r="H236" s="1">
        <v>0.92662999999999995</v>
      </c>
      <c r="I236" s="1">
        <v>3.1187200000000002</v>
      </c>
      <c r="J236" s="1">
        <v>0.74004000000000003</v>
      </c>
      <c r="K236" s="1">
        <v>2.9321299999999999</v>
      </c>
      <c r="L236" s="1">
        <v>3.8587600000000002</v>
      </c>
      <c r="M236" s="4" t="s">
        <v>69</v>
      </c>
      <c r="N236" s="4" t="s">
        <v>127</v>
      </c>
      <c r="O236" s="1" t="s">
        <v>233</v>
      </c>
      <c r="P236" s="1" t="s">
        <v>44</v>
      </c>
      <c r="Q236" s="1" t="s">
        <v>1889</v>
      </c>
    </row>
    <row r="237" spans="1:17" s="1" customFormat="1" ht="14" x14ac:dyDescent="0.15">
      <c r="A237" s="31"/>
      <c r="B237" s="1" t="s">
        <v>3556</v>
      </c>
      <c r="C237" s="1" t="s">
        <v>3557</v>
      </c>
      <c r="D237" s="1" t="s">
        <v>3558</v>
      </c>
      <c r="E237" s="1" t="s">
        <v>3559</v>
      </c>
      <c r="F237" s="1" t="s">
        <v>3560</v>
      </c>
      <c r="G237" s="1">
        <v>2.7498149999999999</v>
      </c>
      <c r="H237" s="1">
        <v>3.73163</v>
      </c>
      <c r="I237" s="1">
        <v>1.768</v>
      </c>
      <c r="J237" s="1">
        <v>0.126581</v>
      </c>
      <c r="K237" s="1">
        <v>-1.8370500000000001</v>
      </c>
      <c r="L237" s="1">
        <v>1.8945799999999999</v>
      </c>
      <c r="M237" s="4" t="s">
        <v>29</v>
      </c>
      <c r="N237" s="4" t="s">
        <v>30</v>
      </c>
      <c r="P237" s="1" t="s">
        <v>44</v>
      </c>
      <c r="Q237" s="1" t="s">
        <v>3561</v>
      </c>
    </row>
    <row r="238" spans="1:17" s="1" customFormat="1" ht="14" x14ac:dyDescent="0.15">
      <c r="A238" s="31"/>
      <c r="B238" s="1" t="s">
        <v>1913</v>
      </c>
      <c r="C238" s="1" t="s">
        <v>1914</v>
      </c>
      <c r="D238" s="1" t="s">
        <v>1915</v>
      </c>
      <c r="E238" s="1" t="s">
        <v>1916</v>
      </c>
      <c r="F238" s="1" t="s">
        <v>1917</v>
      </c>
      <c r="G238" s="1">
        <v>3.2734500000000004</v>
      </c>
      <c r="H238" s="1">
        <v>1.9277500000000001</v>
      </c>
      <c r="I238" s="1">
        <v>4.6191500000000003</v>
      </c>
      <c r="J238" s="1">
        <v>0.54712000000000005</v>
      </c>
      <c r="K238" s="1">
        <v>3.2385199999999998</v>
      </c>
      <c r="L238" s="1">
        <v>5.1662699999999999</v>
      </c>
      <c r="M238" s="4" t="s">
        <v>29</v>
      </c>
      <c r="N238" s="4" t="s">
        <v>127</v>
      </c>
      <c r="O238" s="1" t="s">
        <v>233</v>
      </c>
      <c r="P238" s="1" t="s">
        <v>44</v>
      </c>
      <c r="Q238" s="1" t="s">
        <v>1918</v>
      </c>
    </row>
    <row r="239" spans="1:17" s="1" customFormat="1" ht="14" x14ac:dyDescent="0.15">
      <c r="A239" s="31"/>
      <c r="B239" s="1" t="s">
        <v>1897</v>
      </c>
      <c r="C239" s="1" t="s">
        <v>1898</v>
      </c>
      <c r="D239" s="1" t="s">
        <v>1898</v>
      </c>
      <c r="E239" s="1" t="s">
        <v>1899</v>
      </c>
      <c r="F239" s="1" t="s">
        <v>1900</v>
      </c>
      <c r="G239" s="1">
        <v>3.5852650000000001</v>
      </c>
      <c r="H239" s="1">
        <v>3.7194600000000002</v>
      </c>
      <c r="I239" s="1">
        <v>3.4510700000000001</v>
      </c>
      <c r="J239" s="1">
        <v>-0.139739</v>
      </c>
      <c r="K239" s="1">
        <v>-0.40813300000000002</v>
      </c>
      <c r="L239" s="1">
        <v>3.3113299999999999</v>
      </c>
      <c r="M239" s="4" t="s">
        <v>29</v>
      </c>
      <c r="N239" s="4" t="s">
        <v>127</v>
      </c>
      <c r="O239" s="1" t="s">
        <v>1901</v>
      </c>
      <c r="P239" s="1" t="s">
        <v>44</v>
      </c>
      <c r="Q239" s="1" t="s">
        <v>1902</v>
      </c>
    </row>
    <row r="240" spans="1:17" s="1" customFormat="1" ht="14" x14ac:dyDescent="0.15">
      <c r="A240" s="31"/>
      <c r="B240" s="1" t="s">
        <v>1903</v>
      </c>
      <c r="C240" s="1" t="s">
        <v>1904</v>
      </c>
      <c r="D240" s="1" t="s">
        <v>1904</v>
      </c>
      <c r="E240" s="1" t="s">
        <v>1899</v>
      </c>
      <c r="F240" s="1" t="s">
        <v>1900</v>
      </c>
      <c r="G240" s="1">
        <v>2.746105</v>
      </c>
      <c r="H240" s="1">
        <v>2.5697199999999998</v>
      </c>
      <c r="I240" s="1">
        <v>2.9224899999999998</v>
      </c>
      <c r="J240" s="1">
        <v>4.86212</v>
      </c>
      <c r="K240" s="1">
        <v>5.21488</v>
      </c>
      <c r="L240" s="1">
        <v>7.7846099999999998</v>
      </c>
      <c r="M240" s="4" t="s">
        <v>29</v>
      </c>
      <c r="N240" s="4" t="s">
        <v>30</v>
      </c>
      <c r="P240" s="1" t="s">
        <v>44</v>
      </c>
      <c r="Q240" s="1" t="s">
        <v>1905</v>
      </c>
    </row>
    <row r="241" spans="1:17" s="1" customFormat="1" ht="14" x14ac:dyDescent="0.15">
      <c r="A241" s="31"/>
      <c r="B241" s="1" t="s">
        <v>2219</v>
      </c>
      <c r="C241" s="1" t="s">
        <v>2220</v>
      </c>
      <c r="D241" s="1" t="s">
        <v>2221</v>
      </c>
      <c r="E241" s="1" t="s">
        <v>2222</v>
      </c>
      <c r="F241" s="1" t="s">
        <v>2223</v>
      </c>
      <c r="G241" s="1">
        <v>4.69984</v>
      </c>
      <c r="H241" s="1">
        <v>3.7508699999999999</v>
      </c>
      <c r="I241" s="1">
        <v>5.6488100000000001</v>
      </c>
      <c r="J241" s="1">
        <v>-1.4701500000000001</v>
      </c>
      <c r="K241" s="1">
        <v>0.42779099999999998</v>
      </c>
      <c r="L241" s="1">
        <v>4.1786599999999998</v>
      </c>
      <c r="M241" s="4" t="s">
        <v>29</v>
      </c>
      <c r="N241" s="4" t="s">
        <v>30</v>
      </c>
      <c r="P241" s="1" t="s">
        <v>44</v>
      </c>
      <c r="Q241" s="1" t="s">
        <v>2224</v>
      </c>
    </row>
    <row r="242" spans="1:17" s="1" customFormat="1" ht="14" x14ac:dyDescent="0.15">
      <c r="A242" s="31"/>
      <c r="B242" s="1" t="s">
        <v>2209</v>
      </c>
      <c r="C242" s="1" t="s">
        <v>2210</v>
      </c>
      <c r="D242" s="1" t="s">
        <v>2211</v>
      </c>
      <c r="E242" s="1" t="s">
        <v>2212</v>
      </c>
      <c r="F242" s="1" t="s">
        <v>2213</v>
      </c>
      <c r="G242" s="1">
        <v>2.324783</v>
      </c>
      <c r="H242" s="1">
        <v>0.83111599999999997</v>
      </c>
      <c r="I242" s="1">
        <v>3.8184499999999999</v>
      </c>
      <c r="J242" s="1">
        <v>0.75186399999999998</v>
      </c>
      <c r="K242" s="1">
        <v>3.7391999999999999</v>
      </c>
      <c r="L242" s="1">
        <v>4.5703199999999997</v>
      </c>
      <c r="M242" s="4" t="s">
        <v>29</v>
      </c>
      <c r="N242" s="4" t="s">
        <v>30</v>
      </c>
      <c r="P242" s="1" t="s">
        <v>44</v>
      </c>
      <c r="Q242" s="1" t="s">
        <v>2214</v>
      </c>
    </row>
    <row r="243" spans="1:17" s="1" customFormat="1" ht="14" x14ac:dyDescent="0.15">
      <c r="A243" s="31"/>
      <c r="B243" s="1" t="s">
        <v>781</v>
      </c>
      <c r="C243" s="1" t="s">
        <v>782</v>
      </c>
      <c r="D243" s="1" t="s">
        <v>783</v>
      </c>
      <c r="E243" s="1" t="s">
        <v>784</v>
      </c>
      <c r="F243" s="1" t="s">
        <v>785</v>
      </c>
      <c r="G243" s="1">
        <v>1.4090010000000002</v>
      </c>
      <c r="H243" s="1">
        <v>2.0143300000000002</v>
      </c>
      <c r="I243" s="1">
        <v>0.80367200000000005</v>
      </c>
      <c r="J243" s="1">
        <v>-1.37218</v>
      </c>
      <c r="K243" s="1">
        <v>-2.58284</v>
      </c>
      <c r="L243" s="1">
        <v>-0.56850800000000001</v>
      </c>
      <c r="M243" s="4" t="s">
        <v>29</v>
      </c>
      <c r="N243" s="4" t="s">
        <v>30</v>
      </c>
      <c r="P243" s="1" t="s">
        <v>595</v>
      </c>
      <c r="Q243" s="1" t="s">
        <v>786</v>
      </c>
    </row>
    <row r="244" spans="1:17" s="1" customFormat="1" ht="14" x14ac:dyDescent="0.15">
      <c r="A244" s="31"/>
      <c r="B244" s="1" t="s">
        <v>1333</v>
      </c>
      <c r="C244" s="1" t="s">
        <v>1334</v>
      </c>
      <c r="D244" s="1" t="s">
        <v>1334</v>
      </c>
      <c r="E244" s="1" t="s">
        <v>1335</v>
      </c>
      <c r="F244" s="1" t="s">
        <v>1336</v>
      </c>
      <c r="G244" s="1">
        <v>1.7274769999999999</v>
      </c>
      <c r="H244" s="1">
        <v>0.98825399999999997</v>
      </c>
      <c r="I244" s="1">
        <v>2.4666999999999999</v>
      </c>
      <c r="J244" s="1">
        <v>-2.8364199999999999</v>
      </c>
      <c r="K244" s="1">
        <v>-1.35798</v>
      </c>
      <c r="L244" s="1">
        <v>-0.369726</v>
      </c>
      <c r="M244" s="4" t="s">
        <v>29</v>
      </c>
      <c r="N244" s="4" t="s">
        <v>30</v>
      </c>
      <c r="P244" s="1" t="s">
        <v>44</v>
      </c>
      <c r="Q244" s="1" t="s">
        <v>1337</v>
      </c>
    </row>
    <row r="245" spans="1:17" s="1" customFormat="1" ht="14" x14ac:dyDescent="0.15">
      <c r="A245" s="31"/>
      <c r="B245" s="1" t="s">
        <v>4116</v>
      </c>
      <c r="C245" s="1" t="s">
        <v>4117</v>
      </c>
      <c r="D245" s="1" t="s">
        <v>4117</v>
      </c>
      <c r="E245" s="1" t="s">
        <v>4118</v>
      </c>
      <c r="F245" s="1" t="s">
        <v>4119</v>
      </c>
      <c r="G245" s="1">
        <v>3.656155</v>
      </c>
      <c r="H245" s="1">
        <v>2.7043499999999998</v>
      </c>
      <c r="I245" s="1">
        <v>4.6079600000000003</v>
      </c>
      <c r="J245" s="1">
        <v>1.0825499999999999</v>
      </c>
      <c r="K245" s="1">
        <v>2.98617</v>
      </c>
      <c r="L245" s="1">
        <v>5.6905200000000002</v>
      </c>
      <c r="M245" s="4" t="s">
        <v>69</v>
      </c>
      <c r="N245" s="4" t="s">
        <v>30</v>
      </c>
      <c r="P245" s="1" t="s">
        <v>1397</v>
      </c>
      <c r="Q245" s="1" t="s">
        <v>4120</v>
      </c>
    </row>
    <row r="246" spans="1:17" s="1" customFormat="1" ht="14" x14ac:dyDescent="0.15">
      <c r="A246" s="31"/>
      <c r="B246" s="1" t="s">
        <v>2898</v>
      </c>
      <c r="C246" s="1" t="s">
        <v>2899</v>
      </c>
      <c r="D246" s="1" t="s">
        <v>2899</v>
      </c>
      <c r="E246" s="1" t="s">
        <v>2900</v>
      </c>
      <c r="F246" s="1" t="s">
        <v>2901</v>
      </c>
      <c r="G246" s="1">
        <v>4.5653000000000006</v>
      </c>
      <c r="H246" s="1">
        <v>2.9519700000000002</v>
      </c>
      <c r="I246" s="1">
        <v>6.1786300000000001</v>
      </c>
      <c r="J246" s="1">
        <v>-1.1184799999999999</v>
      </c>
      <c r="K246" s="1">
        <v>2.10819</v>
      </c>
      <c r="L246" s="1">
        <v>5.0601500000000001</v>
      </c>
      <c r="M246" s="4" t="s">
        <v>69</v>
      </c>
      <c r="N246" s="4" t="s">
        <v>30</v>
      </c>
      <c r="P246" s="1" t="s">
        <v>44</v>
      </c>
      <c r="Q246" s="1" t="s">
        <v>2902</v>
      </c>
    </row>
    <row r="247" spans="1:17" s="1" customFormat="1" ht="14" x14ac:dyDescent="0.15">
      <c r="A247" s="31"/>
      <c r="B247" s="1" t="s">
        <v>3343</v>
      </c>
      <c r="C247" s="1" t="s">
        <v>3344</v>
      </c>
      <c r="D247" s="1" t="s">
        <v>3345</v>
      </c>
      <c r="E247" s="1" t="s">
        <v>3346</v>
      </c>
      <c r="F247" s="1" t="s">
        <v>3347</v>
      </c>
      <c r="G247" s="1">
        <v>1.4371734999999999</v>
      </c>
      <c r="H247" s="1">
        <v>0.97258699999999998</v>
      </c>
      <c r="I247" s="1">
        <v>1.9017599999999999</v>
      </c>
      <c r="J247" s="1">
        <v>-0.24197299999999999</v>
      </c>
      <c r="K247" s="1">
        <v>0.68720400000000004</v>
      </c>
      <c r="L247" s="1">
        <v>1.6597900000000001</v>
      </c>
      <c r="M247" s="4" t="s">
        <v>29</v>
      </c>
      <c r="N247" s="4" t="s">
        <v>30</v>
      </c>
      <c r="P247" s="1" t="s">
        <v>44</v>
      </c>
      <c r="Q247" s="1" t="s">
        <v>3348</v>
      </c>
    </row>
    <row r="248" spans="1:17" s="1" customFormat="1" ht="14" x14ac:dyDescent="0.15">
      <c r="A248" s="31"/>
      <c r="B248" s="1" t="s">
        <v>2411</v>
      </c>
      <c r="C248" s="1" t="s">
        <v>2412</v>
      </c>
      <c r="D248" s="1" t="s">
        <v>2412</v>
      </c>
      <c r="E248" s="1" t="s">
        <v>2413</v>
      </c>
      <c r="F248" s="1" t="s">
        <v>2414</v>
      </c>
      <c r="G248" s="1">
        <v>4.9466749999999999</v>
      </c>
      <c r="H248" s="1">
        <v>4.3592300000000002</v>
      </c>
      <c r="I248" s="1">
        <v>5.5341199999999997</v>
      </c>
      <c r="J248" s="1">
        <v>-0.65591600000000005</v>
      </c>
      <c r="K248" s="1">
        <v>0.51896500000000001</v>
      </c>
      <c r="L248" s="1">
        <v>4.8781999999999996</v>
      </c>
      <c r="M248" s="4" t="s">
        <v>29</v>
      </c>
      <c r="N248" s="4" t="s">
        <v>127</v>
      </c>
      <c r="O248" s="1" t="s">
        <v>1382</v>
      </c>
      <c r="P248" s="1" t="s">
        <v>2415</v>
      </c>
      <c r="Q248" s="1" t="s">
        <v>2416</v>
      </c>
    </row>
    <row r="249" spans="1:17" s="1" customFormat="1" ht="14" x14ac:dyDescent="0.15">
      <c r="A249" s="31"/>
      <c r="B249" s="1" t="s">
        <v>3747</v>
      </c>
      <c r="C249" s="1" t="s">
        <v>3748</v>
      </c>
      <c r="D249" s="1" t="s">
        <v>3748</v>
      </c>
      <c r="E249" s="1" t="s">
        <v>3749</v>
      </c>
      <c r="F249" s="1" t="s">
        <v>3750</v>
      </c>
      <c r="G249" s="1">
        <v>5.1972849999999999</v>
      </c>
      <c r="H249" s="1">
        <v>8.0214099999999995</v>
      </c>
      <c r="I249" s="1">
        <v>2.3731599999999999</v>
      </c>
      <c r="J249" s="1">
        <v>-0.428734</v>
      </c>
      <c r="K249" s="1">
        <v>-6.0769799999999998</v>
      </c>
      <c r="L249" s="1">
        <v>1.9444300000000001</v>
      </c>
      <c r="M249" s="4" t="s">
        <v>69</v>
      </c>
      <c r="N249" s="4" t="s">
        <v>127</v>
      </c>
      <c r="O249" s="1" t="s">
        <v>3751</v>
      </c>
      <c r="P249" s="1" t="s">
        <v>63</v>
      </c>
      <c r="Q249" s="1" t="s">
        <v>3752</v>
      </c>
    </row>
    <row r="250" spans="1:17" s="1" customFormat="1" ht="14" x14ac:dyDescent="0.15">
      <c r="A250" s="31"/>
      <c r="B250" s="1" t="s">
        <v>4695</v>
      </c>
      <c r="C250" s="1" t="s">
        <v>4696</v>
      </c>
      <c r="D250" s="1" t="s">
        <v>4696</v>
      </c>
      <c r="E250" s="1" t="s">
        <v>4697</v>
      </c>
      <c r="F250" s="1" t="s">
        <v>4698</v>
      </c>
      <c r="G250" s="1">
        <v>1.5871379999999999</v>
      </c>
      <c r="H250" s="1">
        <v>2.37636</v>
      </c>
      <c r="I250" s="1">
        <v>0.79791599999999996</v>
      </c>
      <c r="J250" s="1">
        <v>-0.50870899999999997</v>
      </c>
      <c r="K250" s="1">
        <v>-2.0871499999999998</v>
      </c>
      <c r="L250" s="1">
        <v>0.28920800000000002</v>
      </c>
      <c r="M250" s="4" t="s">
        <v>69</v>
      </c>
      <c r="N250" s="4" t="s">
        <v>30</v>
      </c>
      <c r="P250" s="1" t="s">
        <v>63</v>
      </c>
      <c r="Q250" s="1" t="s">
        <v>3752</v>
      </c>
    </row>
    <row r="251" spans="1:17" s="1" customFormat="1" ht="14" x14ac:dyDescent="0.15">
      <c r="A251" s="31"/>
      <c r="B251" s="1" t="s">
        <v>4330</v>
      </c>
      <c r="C251" s="1" t="s">
        <v>4331</v>
      </c>
      <c r="D251" s="1" t="s">
        <v>4331</v>
      </c>
      <c r="E251" s="1" t="s">
        <v>4332</v>
      </c>
      <c r="F251" s="1" t="s">
        <v>4333</v>
      </c>
      <c r="G251" s="1">
        <v>2.6088100000000001</v>
      </c>
      <c r="H251" s="1">
        <v>1.5702700000000001</v>
      </c>
      <c r="I251" s="1">
        <v>3.6473499999999999</v>
      </c>
      <c r="J251" s="1">
        <v>-0.98589300000000002</v>
      </c>
      <c r="K251" s="1">
        <v>1.0911900000000001</v>
      </c>
      <c r="L251" s="1">
        <v>2.6614599999999999</v>
      </c>
      <c r="M251" s="4" t="s">
        <v>69</v>
      </c>
      <c r="N251" s="4" t="s">
        <v>30</v>
      </c>
      <c r="P251" s="1" t="s">
        <v>104</v>
      </c>
      <c r="Q251" s="1" t="s">
        <v>4334</v>
      </c>
    </row>
    <row r="252" spans="1:17" s="1" customFormat="1" ht="14" x14ac:dyDescent="0.15">
      <c r="A252" s="31"/>
      <c r="B252" s="1" t="s">
        <v>809</v>
      </c>
      <c r="C252" s="1" t="s">
        <v>810</v>
      </c>
      <c r="D252" s="1" t="s">
        <v>811</v>
      </c>
      <c r="E252" s="1" t="s">
        <v>812</v>
      </c>
      <c r="F252" s="1" t="s">
        <v>813</v>
      </c>
      <c r="G252" s="1">
        <v>3.0343100000000001</v>
      </c>
      <c r="H252" s="1">
        <v>1.98888</v>
      </c>
      <c r="I252" s="1">
        <v>4.0797400000000001</v>
      </c>
      <c r="J252" s="1">
        <v>-0.77659</v>
      </c>
      <c r="K252" s="1">
        <v>1.31427</v>
      </c>
      <c r="L252" s="1">
        <v>3.30315</v>
      </c>
      <c r="M252" s="4" t="s">
        <v>29</v>
      </c>
      <c r="N252" s="4" t="s">
        <v>30</v>
      </c>
      <c r="P252" s="1" t="s">
        <v>814</v>
      </c>
      <c r="Q252" s="1" t="s">
        <v>815</v>
      </c>
    </row>
    <row r="253" spans="1:17" s="1" customFormat="1" ht="14" x14ac:dyDescent="0.15">
      <c r="A253" s="31"/>
      <c r="B253" s="1" t="s">
        <v>639</v>
      </c>
      <c r="C253" s="1" t="s">
        <v>640</v>
      </c>
      <c r="D253" s="1" t="s">
        <v>641</v>
      </c>
      <c r="E253" s="1" t="s">
        <v>642</v>
      </c>
      <c r="F253" s="1" t="s">
        <v>643</v>
      </c>
      <c r="G253" s="1">
        <v>1.2488999999999999</v>
      </c>
      <c r="H253" s="1">
        <v>1.4522699999999999</v>
      </c>
      <c r="I253" s="1">
        <v>1.0455300000000001</v>
      </c>
      <c r="J253" s="1">
        <v>-0.14674599999999999</v>
      </c>
      <c r="K253" s="1">
        <v>-0.55349300000000001</v>
      </c>
      <c r="L253" s="1">
        <v>0.89878100000000005</v>
      </c>
      <c r="M253" s="4" t="s">
        <v>29</v>
      </c>
      <c r="N253" s="4" t="s">
        <v>127</v>
      </c>
      <c r="O253" s="1" t="s">
        <v>644</v>
      </c>
      <c r="P253" s="1" t="s">
        <v>595</v>
      </c>
      <c r="Q253" s="1" t="s">
        <v>645</v>
      </c>
    </row>
    <row r="254" spans="1:17" s="1" customFormat="1" ht="14" x14ac:dyDescent="0.15">
      <c r="A254" s="31"/>
      <c r="B254" s="1" t="s">
        <v>1838</v>
      </c>
      <c r="C254" s="1" t="s">
        <v>1839</v>
      </c>
      <c r="D254" s="1" t="s">
        <v>1839</v>
      </c>
      <c r="E254" s="1" t="s">
        <v>1840</v>
      </c>
      <c r="F254" s="1" t="s">
        <v>1841</v>
      </c>
      <c r="G254" s="1">
        <v>6.5276999999999994</v>
      </c>
      <c r="H254" s="1">
        <v>5.1970599999999996</v>
      </c>
      <c r="I254" s="1">
        <v>7.8583400000000001</v>
      </c>
      <c r="J254" s="1">
        <v>4.2837300000000002E-2</v>
      </c>
      <c r="K254" s="1">
        <v>2.7041200000000001</v>
      </c>
      <c r="L254" s="1">
        <v>7.9011800000000001</v>
      </c>
      <c r="M254" s="4" t="s">
        <v>69</v>
      </c>
      <c r="N254" s="4" t="s">
        <v>30</v>
      </c>
      <c r="P254" s="1" t="s">
        <v>1842</v>
      </c>
      <c r="Q254" s="1" t="s">
        <v>1843</v>
      </c>
    </row>
    <row r="255" spans="1:17" s="1" customFormat="1" ht="14" x14ac:dyDescent="0.15">
      <c r="A255" s="31"/>
      <c r="B255" s="1" t="s">
        <v>1145</v>
      </c>
      <c r="C255" s="1" t="s">
        <v>1146</v>
      </c>
      <c r="D255" s="1" t="s">
        <v>1146</v>
      </c>
      <c r="E255" s="1" t="s">
        <v>1147</v>
      </c>
      <c r="F255" s="1" t="s">
        <v>1148</v>
      </c>
      <c r="G255" s="1">
        <v>3.75543</v>
      </c>
      <c r="H255" s="1">
        <v>3.8714300000000001</v>
      </c>
      <c r="I255" s="1">
        <v>3.6394299999999999</v>
      </c>
      <c r="J255" s="1">
        <v>2.57036E-2</v>
      </c>
      <c r="K255" s="1">
        <v>-0.20629700000000001</v>
      </c>
      <c r="L255" s="1">
        <v>3.66513</v>
      </c>
      <c r="M255" s="4" t="s">
        <v>69</v>
      </c>
      <c r="N255" s="4" t="s">
        <v>30</v>
      </c>
      <c r="P255" s="1" t="s">
        <v>595</v>
      </c>
      <c r="Q255" s="1" t="s">
        <v>1149</v>
      </c>
    </row>
    <row r="256" spans="1:17" s="1" customFormat="1" ht="14" x14ac:dyDescent="0.15">
      <c r="A256" s="31"/>
      <c r="B256" s="1" t="s">
        <v>4598</v>
      </c>
      <c r="C256" s="1" t="s">
        <v>4599</v>
      </c>
      <c r="D256" s="1" t="s">
        <v>4599</v>
      </c>
      <c r="E256" s="1" t="s">
        <v>4600</v>
      </c>
      <c r="F256" s="1" t="s">
        <v>4601</v>
      </c>
      <c r="G256" s="1">
        <v>4.1226400000000005</v>
      </c>
      <c r="H256" s="1">
        <v>4.3985500000000002</v>
      </c>
      <c r="I256" s="1">
        <v>3.84673</v>
      </c>
      <c r="J256" s="1">
        <v>1.20652</v>
      </c>
      <c r="K256" s="1">
        <v>0.65470200000000001</v>
      </c>
      <c r="L256" s="1">
        <v>5.0532599999999999</v>
      </c>
      <c r="M256" s="4" t="s">
        <v>69</v>
      </c>
      <c r="N256" s="4" t="s">
        <v>30</v>
      </c>
      <c r="P256" s="1" t="s">
        <v>595</v>
      </c>
      <c r="Q256" s="1" t="s">
        <v>1149</v>
      </c>
    </row>
    <row r="257" spans="1:17" s="1" customFormat="1" ht="14" x14ac:dyDescent="0.15">
      <c r="A257" s="31"/>
      <c r="B257" s="1" t="s">
        <v>372</v>
      </c>
      <c r="C257" s="1" t="s">
        <v>373</v>
      </c>
      <c r="D257" s="1" t="s">
        <v>374</v>
      </c>
      <c r="E257" s="1" t="s">
        <v>375</v>
      </c>
      <c r="F257" s="1" t="s">
        <v>376</v>
      </c>
      <c r="G257" s="1">
        <v>2.3597999999999999</v>
      </c>
      <c r="H257" s="1">
        <v>1.94042</v>
      </c>
      <c r="I257" s="1">
        <v>2.7791800000000002</v>
      </c>
      <c r="J257" s="1">
        <v>-2.26376</v>
      </c>
      <c r="K257" s="1">
        <v>-1.425</v>
      </c>
      <c r="L257" s="1">
        <v>0.51542399999999999</v>
      </c>
      <c r="M257" s="4" t="s">
        <v>29</v>
      </c>
      <c r="N257" s="4" t="s">
        <v>30</v>
      </c>
      <c r="P257" s="1" t="s">
        <v>44</v>
      </c>
      <c r="Q257" s="1" t="s">
        <v>377</v>
      </c>
    </row>
    <row r="258" spans="1:17" s="1" customFormat="1" ht="14" x14ac:dyDescent="0.15">
      <c r="A258" s="31"/>
      <c r="B258" s="1" t="s">
        <v>715</v>
      </c>
      <c r="C258" s="1" t="s">
        <v>716</v>
      </c>
      <c r="D258" s="1" t="s">
        <v>716</v>
      </c>
      <c r="E258" s="1" t="s">
        <v>717</v>
      </c>
      <c r="F258" s="1" t="s">
        <v>718</v>
      </c>
      <c r="G258" s="1">
        <v>2.99654</v>
      </c>
      <c r="H258" s="1">
        <v>2.9916399999999999</v>
      </c>
      <c r="I258" s="1">
        <v>3.0014400000000001</v>
      </c>
      <c r="J258" s="1">
        <v>-0.62773599999999996</v>
      </c>
      <c r="K258" s="1">
        <v>-0.61793900000000002</v>
      </c>
      <c r="L258" s="1">
        <v>2.3736999999999999</v>
      </c>
      <c r="M258" s="4" t="s">
        <v>69</v>
      </c>
      <c r="N258" s="4" t="s">
        <v>30</v>
      </c>
      <c r="P258" s="1" t="s">
        <v>44</v>
      </c>
      <c r="Q258" s="1" t="s">
        <v>719</v>
      </c>
    </row>
    <row r="259" spans="1:17" s="1" customFormat="1" ht="14" x14ac:dyDescent="0.15">
      <c r="A259" s="31"/>
      <c r="B259" s="1" t="s">
        <v>1122</v>
      </c>
      <c r="C259" s="1" t="s">
        <v>1123</v>
      </c>
      <c r="D259" s="1" t="s">
        <v>1124</v>
      </c>
      <c r="E259" s="1" t="s">
        <v>1125</v>
      </c>
      <c r="F259" s="1" t="s">
        <v>1126</v>
      </c>
      <c r="G259" s="1">
        <v>1.1844250000000001</v>
      </c>
      <c r="H259" s="1">
        <v>1.19733</v>
      </c>
      <c r="I259" s="1">
        <v>1.1715199999999999</v>
      </c>
      <c r="J259" s="1">
        <v>-2.7274400000000001</v>
      </c>
      <c r="K259" s="1">
        <v>-2.75326</v>
      </c>
      <c r="L259" s="1">
        <v>-1.55593</v>
      </c>
      <c r="M259" s="4" t="s">
        <v>29</v>
      </c>
      <c r="N259" s="4" t="s">
        <v>30</v>
      </c>
      <c r="P259" s="1" t="s">
        <v>44</v>
      </c>
      <c r="Q259" s="1" t="s">
        <v>1127</v>
      </c>
    </row>
    <row r="260" spans="1:17" s="1" customFormat="1" ht="14" x14ac:dyDescent="0.15">
      <c r="A260" s="31"/>
      <c r="B260" s="1" t="s">
        <v>1552</v>
      </c>
      <c r="C260" s="1" t="s">
        <v>1553</v>
      </c>
      <c r="D260" s="1" t="s">
        <v>1554</v>
      </c>
      <c r="E260" s="1" t="s">
        <v>1555</v>
      </c>
      <c r="F260" s="1" t="s">
        <v>1556</v>
      </c>
      <c r="G260" s="1">
        <v>2.2492649999999998</v>
      </c>
      <c r="H260" s="1">
        <v>2.7706599999999999</v>
      </c>
      <c r="I260" s="1">
        <v>1.72787</v>
      </c>
      <c r="J260" s="1">
        <v>2.7121</v>
      </c>
      <c r="K260" s="1">
        <v>1.6693199999999999</v>
      </c>
      <c r="L260" s="1">
        <v>4.4399699999999998</v>
      </c>
      <c r="M260" s="4" t="s">
        <v>69</v>
      </c>
      <c r="N260" s="4" t="s">
        <v>30</v>
      </c>
      <c r="P260" s="1" t="s">
        <v>595</v>
      </c>
      <c r="Q260" s="1" t="s">
        <v>1557</v>
      </c>
    </row>
    <row r="261" spans="1:17" s="1" customFormat="1" ht="14" x14ac:dyDescent="0.15">
      <c r="A261" s="31"/>
      <c r="B261" s="1" t="s">
        <v>646</v>
      </c>
      <c r="C261" s="1" t="s">
        <v>647</v>
      </c>
      <c r="D261" s="1" t="s">
        <v>647</v>
      </c>
      <c r="E261" s="1" t="s">
        <v>648</v>
      </c>
      <c r="F261" s="1" t="s">
        <v>649</v>
      </c>
      <c r="G261" s="1">
        <v>4.5149150000000002</v>
      </c>
      <c r="H261" s="1">
        <v>6.1403600000000003</v>
      </c>
      <c r="I261" s="1">
        <v>2.8894700000000002</v>
      </c>
      <c r="J261" s="1">
        <v>-0.314415</v>
      </c>
      <c r="K261" s="1">
        <v>-3.5653100000000002</v>
      </c>
      <c r="L261" s="1">
        <v>2.5750500000000001</v>
      </c>
      <c r="M261" s="4" t="s">
        <v>69</v>
      </c>
      <c r="N261" s="4" t="s">
        <v>30</v>
      </c>
      <c r="P261" s="1" t="s">
        <v>650</v>
      </c>
      <c r="Q261" s="1" t="s">
        <v>651</v>
      </c>
    </row>
    <row r="262" spans="1:17" s="1" customFormat="1" ht="14" x14ac:dyDescent="0.15">
      <c r="A262" s="31"/>
      <c r="B262" s="1" t="s">
        <v>4125</v>
      </c>
      <c r="C262" s="1" t="s">
        <v>4126</v>
      </c>
      <c r="D262" s="1" t="s">
        <v>4126</v>
      </c>
      <c r="E262" s="1" t="s">
        <v>4127</v>
      </c>
      <c r="F262" s="1" t="s">
        <v>4128</v>
      </c>
      <c r="G262" s="1">
        <v>3.9747400000000002</v>
      </c>
      <c r="H262" s="1">
        <v>2.8665799999999999</v>
      </c>
      <c r="I262" s="1">
        <v>5.0829000000000004</v>
      </c>
      <c r="J262" s="1">
        <v>0.530783</v>
      </c>
      <c r="K262" s="1">
        <v>2.7471100000000002</v>
      </c>
      <c r="L262" s="1">
        <v>5.6136900000000001</v>
      </c>
      <c r="M262" s="4" t="s">
        <v>29</v>
      </c>
      <c r="N262" s="4" t="s">
        <v>30</v>
      </c>
      <c r="P262" s="1" t="s">
        <v>595</v>
      </c>
      <c r="Q262" s="1" t="s">
        <v>4129</v>
      </c>
    </row>
    <row r="263" spans="1:17" s="1" customFormat="1" ht="14" x14ac:dyDescent="0.15">
      <c r="A263" s="31"/>
      <c r="B263" s="1" t="s">
        <v>3534</v>
      </c>
      <c r="C263" s="1" t="s">
        <v>3535</v>
      </c>
      <c r="D263" s="1" t="s">
        <v>3535</v>
      </c>
      <c r="E263" s="1" t="s">
        <v>3536</v>
      </c>
      <c r="F263" s="1" t="s">
        <v>3537</v>
      </c>
      <c r="G263" s="1">
        <v>3.7680400000000001</v>
      </c>
      <c r="H263" s="1">
        <v>5.5848100000000001</v>
      </c>
      <c r="I263" s="1">
        <v>1.9512700000000001</v>
      </c>
      <c r="J263" s="1">
        <v>-0.97970299999999999</v>
      </c>
      <c r="K263" s="1">
        <v>-4.6132499999999999</v>
      </c>
      <c r="L263" s="1">
        <v>0.97156399999999998</v>
      </c>
      <c r="M263" s="4" t="s">
        <v>69</v>
      </c>
      <c r="N263" s="4" t="s">
        <v>30</v>
      </c>
      <c r="P263" s="1" t="s">
        <v>44</v>
      </c>
      <c r="Q263" s="1" t="s">
        <v>3538</v>
      </c>
    </row>
    <row r="264" spans="1:17" s="1" customFormat="1" ht="14" x14ac:dyDescent="0.15">
      <c r="A264" s="31"/>
      <c r="B264" s="1" t="s">
        <v>3618</v>
      </c>
      <c r="C264" s="1" t="s">
        <v>3619</v>
      </c>
      <c r="D264" s="1" t="s">
        <v>3619</v>
      </c>
      <c r="E264" s="1" t="s">
        <v>3620</v>
      </c>
      <c r="F264" s="1" t="s">
        <v>3621</v>
      </c>
      <c r="G264" s="1">
        <v>1.0408010000000001</v>
      </c>
      <c r="H264" s="1">
        <v>1.3080499999999999</v>
      </c>
      <c r="I264" s="1">
        <v>0.77355200000000002</v>
      </c>
      <c r="J264" s="1">
        <v>-1.18638</v>
      </c>
      <c r="K264" s="1">
        <v>-1.7208699999999999</v>
      </c>
      <c r="L264" s="1">
        <v>-0.412827</v>
      </c>
      <c r="M264" s="4" t="s">
        <v>29</v>
      </c>
      <c r="N264" s="4" t="s">
        <v>30</v>
      </c>
      <c r="P264" s="1" t="s">
        <v>104</v>
      </c>
      <c r="Q264" s="1" t="s">
        <v>3622</v>
      </c>
    </row>
    <row r="265" spans="1:17" s="1" customFormat="1" ht="14" x14ac:dyDescent="0.15">
      <c r="A265" s="31"/>
      <c r="B265" s="1" t="s">
        <v>2991</v>
      </c>
      <c r="C265" s="1" t="s">
        <v>2992</v>
      </c>
      <c r="D265" s="1" t="s">
        <v>2992</v>
      </c>
      <c r="E265" s="1" t="s">
        <v>2993</v>
      </c>
      <c r="F265" s="1" t="s">
        <v>2994</v>
      </c>
      <c r="G265" s="1">
        <v>3.83399</v>
      </c>
      <c r="H265" s="1">
        <v>3.5436299999999998</v>
      </c>
      <c r="I265" s="1">
        <v>4.1243499999999997</v>
      </c>
      <c r="J265" s="1">
        <v>0.62810500000000002</v>
      </c>
      <c r="K265" s="1">
        <v>1.20882</v>
      </c>
      <c r="L265" s="1">
        <v>4.7524499999999996</v>
      </c>
      <c r="M265" s="4" t="s">
        <v>69</v>
      </c>
      <c r="N265" s="4" t="s">
        <v>127</v>
      </c>
      <c r="O265" s="1" t="s">
        <v>2995</v>
      </c>
      <c r="P265" s="1" t="s">
        <v>2093</v>
      </c>
      <c r="Q265" s="1" t="s">
        <v>2996</v>
      </c>
    </row>
    <row r="266" spans="1:17" s="1" customFormat="1" ht="14" x14ac:dyDescent="0.15">
      <c r="A266" s="31"/>
      <c r="B266" s="1" t="s">
        <v>4175</v>
      </c>
      <c r="C266" s="1" t="s">
        <v>4176</v>
      </c>
      <c r="D266" s="1" t="s">
        <v>4177</v>
      </c>
      <c r="E266" s="1" t="s">
        <v>4178</v>
      </c>
      <c r="F266" s="1" t="s">
        <v>4179</v>
      </c>
      <c r="G266" s="1">
        <v>2.4693849999999999</v>
      </c>
      <c r="H266" s="1">
        <v>2.7412899999999998</v>
      </c>
      <c r="I266" s="1">
        <v>2.1974800000000001</v>
      </c>
      <c r="J266" s="1">
        <v>5.30672E-3</v>
      </c>
      <c r="K266" s="1">
        <v>-0.53850399999999998</v>
      </c>
      <c r="L266" s="1">
        <v>2.2027800000000002</v>
      </c>
      <c r="M266" s="4" t="s">
        <v>29</v>
      </c>
      <c r="N266" s="4" t="s">
        <v>30</v>
      </c>
      <c r="P266" s="1" t="s">
        <v>44</v>
      </c>
      <c r="Q266" s="1" t="s">
        <v>4180</v>
      </c>
    </row>
    <row r="267" spans="1:17" s="1" customFormat="1" ht="14" x14ac:dyDescent="0.15">
      <c r="A267" s="31"/>
      <c r="B267" s="1" t="s">
        <v>2684</v>
      </c>
      <c r="C267" s="1" t="s">
        <v>2685</v>
      </c>
      <c r="D267" s="1" t="s">
        <v>2685</v>
      </c>
      <c r="E267" s="1" t="s">
        <v>2686</v>
      </c>
      <c r="F267" s="1" t="s">
        <v>2687</v>
      </c>
      <c r="G267" s="1">
        <v>3.4512100000000001</v>
      </c>
      <c r="H267" s="1">
        <v>3.4484300000000001</v>
      </c>
      <c r="I267" s="1">
        <v>3.4539900000000001</v>
      </c>
      <c r="J267" s="1">
        <v>-1.7862599999999999E-2</v>
      </c>
      <c r="K267" s="1">
        <v>-1.23097E-2</v>
      </c>
      <c r="L267" s="1">
        <v>3.4361199999999998</v>
      </c>
      <c r="M267" s="4" t="s">
        <v>69</v>
      </c>
      <c r="N267" s="4" t="s">
        <v>30</v>
      </c>
      <c r="P267" s="1" t="s">
        <v>104</v>
      </c>
      <c r="Q267" s="1" t="s">
        <v>2688</v>
      </c>
    </row>
    <row r="268" spans="1:17" s="1" customFormat="1" ht="14" x14ac:dyDescent="0.15">
      <c r="A268" s="31"/>
      <c r="B268" s="1" t="s">
        <v>3661</v>
      </c>
      <c r="C268" s="1" t="s">
        <v>3662</v>
      </c>
      <c r="D268" s="1" t="s">
        <v>3662</v>
      </c>
      <c r="E268" s="1" t="s">
        <v>3663</v>
      </c>
      <c r="F268" s="1" t="s">
        <v>3664</v>
      </c>
      <c r="G268" s="1">
        <v>4.5772050000000002</v>
      </c>
      <c r="H268" s="1">
        <v>3.6348400000000001</v>
      </c>
      <c r="I268" s="1">
        <v>5.5195699999999999</v>
      </c>
      <c r="J268" s="1">
        <v>-9.7258600000000001E-2</v>
      </c>
      <c r="K268" s="1">
        <v>1.7874699999999999</v>
      </c>
      <c r="L268" s="1">
        <v>5.4223100000000004</v>
      </c>
      <c r="M268" s="4" t="s">
        <v>69</v>
      </c>
      <c r="N268" s="4" t="s">
        <v>30</v>
      </c>
      <c r="P268" s="1" t="s">
        <v>104</v>
      </c>
      <c r="Q268" s="1" t="s">
        <v>2688</v>
      </c>
    </row>
    <row r="269" spans="1:17" s="1" customFormat="1" ht="14" x14ac:dyDescent="0.15">
      <c r="A269" s="31"/>
      <c r="B269" s="1" t="s">
        <v>3935</v>
      </c>
      <c r="C269" s="1" t="s">
        <v>3936</v>
      </c>
      <c r="D269" s="1" t="s">
        <v>3936</v>
      </c>
      <c r="E269" s="1" t="s">
        <v>3937</v>
      </c>
      <c r="F269" s="1" t="s">
        <v>3938</v>
      </c>
      <c r="G269" s="1">
        <v>4.5560299999999998</v>
      </c>
      <c r="H269" s="1">
        <v>3.8740399999999999</v>
      </c>
      <c r="I269" s="1">
        <v>5.2380199999999997</v>
      </c>
      <c r="J269" s="1">
        <v>1.1999899999999999</v>
      </c>
      <c r="K269" s="1">
        <v>2.5639699999999999</v>
      </c>
      <c r="L269" s="1">
        <v>6.4380100000000002</v>
      </c>
      <c r="M269" s="4" t="s">
        <v>69</v>
      </c>
      <c r="N269" s="4" t="s">
        <v>30</v>
      </c>
      <c r="P269" s="1" t="s">
        <v>104</v>
      </c>
      <c r="Q269" s="1" t="s">
        <v>2688</v>
      </c>
    </row>
    <row r="270" spans="1:17" s="1" customFormat="1" ht="14" x14ac:dyDescent="0.15">
      <c r="A270" s="31"/>
      <c r="B270" s="1" t="s">
        <v>978</v>
      </c>
      <c r="C270" s="1" t="s">
        <v>979</v>
      </c>
      <c r="D270" s="1" t="s">
        <v>979</v>
      </c>
      <c r="E270" s="1" t="s">
        <v>980</v>
      </c>
      <c r="F270" s="1" t="s">
        <v>981</v>
      </c>
      <c r="G270" s="1">
        <v>5.246035</v>
      </c>
      <c r="H270" s="1">
        <v>3.8696299999999999</v>
      </c>
      <c r="I270" s="1">
        <v>6.6224400000000001</v>
      </c>
      <c r="J270" s="1">
        <v>0.58686099999999997</v>
      </c>
      <c r="K270" s="1">
        <v>3.3396699999999999</v>
      </c>
      <c r="L270" s="1">
        <v>7.2092999999999998</v>
      </c>
      <c r="M270" s="4" t="s">
        <v>69</v>
      </c>
      <c r="N270" s="4" t="s">
        <v>30</v>
      </c>
      <c r="P270" s="1" t="s">
        <v>44</v>
      </c>
      <c r="Q270" s="1" t="s">
        <v>982</v>
      </c>
    </row>
    <row r="271" spans="1:17" s="1" customFormat="1" ht="14" x14ac:dyDescent="0.15">
      <c r="A271" s="31"/>
      <c r="B271" s="1" t="s">
        <v>1220</v>
      </c>
      <c r="C271" s="1" t="s">
        <v>1221</v>
      </c>
      <c r="D271" s="1" t="s">
        <v>1221</v>
      </c>
      <c r="E271" s="1" t="s">
        <v>1222</v>
      </c>
      <c r="F271" s="1" t="s">
        <v>1223</v>
      </c>
      <c r="G271" s="1">
        <v>4.3073100000000002</v>
      </c>
      <c r="H271" s="1">
        <v>2.6397900000000001</v>
      </c>
      <c r="I271" s="1">
        <v>5.9748299999999999</v>
      </c>
      <c r="J271" s="1">
        <v>-1.42746</v>
      </c>
      <c r="K271" s="1">
        <v>1.9075800000000001</v>
      </c>
      <c r="L271" s="1">
        <v>4.5473699999999999</v>
      </c>
      <c r="M271" s="4" t="s">
        <v>69</v>
      </c>
      <c r="N271" s="4" t="s">
        <v>30</v>
      </c>
      <c r="P271" s="1" t="s">
        <v>104</v>
      </c>
      <c r="Q271" s="1" t="s">
        <v>982</v>
      </c>
    </row>
    <row r="272" spans="1:17" s="1" customFormat="1" ht="14" x14ac:dyDescent="0.15">
      <c r="A272" s="31"/>
      <c r="B272" s="1" t="s">
        <v>4233</v>
      </c>
      <c r="C272" s="1" t="s">
        <v>4234</v>
      </c>
      <c r="D272" s="1" t="s">
        <v>4234</v>
      </c>
      <c r="E272" s="1" t="s">
        <v>4235</v>
      </c>
      <c r="F272" s="1" t="s">
        <v>4236</v>
      </c>
      <c r="G272" s="1">
        <v>3.8095775000000001</v>
      </c>
      <c r="H272" s="1">
        <v>6.8666999999999998</v>
      </c>
      <c r="I272" s="1">
        <v>0.75245499999999998</v>
      </c>
      <c r="J272" s="1">
        <v>-0.743946</v>
      </c>
      <c r="K272" s="1">
        <v>-6.8581899999999996</v>
      </c>
      <c r="L272" s="1">
        <v>8.5090400000000007E-3</v>
      </c>
      <c r="M272" s="4" t="s">
        <v>69</v>
      </c>
      <c r="N272" s="4" t="s">
        <v>30</v>
      </c>
      <c r="P272" s="1" t="s">
        <v>104</v>
      </c>
      <c r="Q272" s="1" t="s">
        <v>982</v>
      </c>
    </row>
    <row r="273" spans="1:17" s="1" customFormat="1" ht="14" x14ac:dyDescent="0.15">
      <c r="A273" s="31"/>
      <c r="B273" s="1" t="s">
        <v>1377</v>
      </c>
      <c r="C273" s="1" t="s">
        <v>1378</v>
      </c>
      <c r="D273" s="1" t="s">
        <v>1379</v>
      </c>
      <c r="E273" s="1" t="s">
        <v>1380</v>
      </c>
      <c r="F273" s="1" t="s">
        <v>1381</v>
      </c>
      <c r="G273" s="1">
        <v>3.1097200000000003</v>
      </c>
      <c r="H273" s="1">
        <v>2.5348000000000002</v>
      </c>
      <c r="I273" s="1">
        <v>3.6846399999999999</v>
      </c>
      <c r="J273" s="1">
        <v>3.1595</v>
      </c>
      <c r="K273" s="1">
        <v>4.3093500000000002</v>
      </c>
      <c r="L273" s="1">
        <v>6.8441400000000003</v>
      </c>
      <c r="M273" s="4" t="s">
        <v>69</v>
      </c>
      <c r="N273" s="4" t="s">
        <v>127</v>
      </c>
      <c r="O273" s="1" t="s">
        <v>1382</v>
      </c>
      <c r="P273" s="1" t="s">
        <v>104</v>
      </c>
      <c r="Q273" s="1" t="s">
        <v>1383</v>
      </c>
    </row>
    <row r="274" spans="1:17" s="1" customFormat="1" ht="14" x14ac:dyDescent="0.15">
      <c r="A274" s="31"/>
      <c r="B274" s="1" t="s">
        <v>4152</v>
      </c>
      <c r="C274" s="1" t="s">
        <v>4153</v>
      </c>
      <c r="D274" s="1" t="s">
        <v>4153</v>
      </c>
      <c r="E274" s="1" t="s">
        <v>4154</v>
      </c>
      <c r="F274" s="1" t="s">
        <v>4155</v>
      </c>
      <c r="G274" s="1">
        <v>2.3121200000000002</v>
      </c>
      <c r="H274" s="1">
        <v>1.96974</v>
      </c>
      <c r="I274" s="1">
        <v>2.6545000000000001</v>
      </c>
      <c r="J274" s="1">
        <v>-0.26604499999999998</v>
      </c>
      <c r="K274" s="1">
        <v>0.41871599999999998</v>
      </c>
      <c r="L274" s="1">
        <v>2.3884599999999998</v>
      </c>
      <c r="M274" s="4" t="s">
        <v>69</v>
      </c>
      <c r="N274" s="4" t="s">
        <v>30</v>
      </c>
      <c r="P274" s="1" t="s">
        <v>44</v>
      </c>
      <c r="Q274" s="1" t="s">
        <v>4156</v>
      </c>
    </row>
    <row r="275" spans="1:17" s="1" customFormat="1" ht="14" x14ac:dyDescent="0.15">
      <c r="A275" s="31"/>
      <c r="B275" s="1" t="s">
        <v>1301</v>
      </c>
      <c r="C275" s="1" t="s">
        <v>1302</v>
      </c>
      <c r="D275" s="1" t="s">
        <v>1303</v>
      </c>
      <c r="E275" s="1" t="s">
        <v>1304</v>
      </c>
      <c r="F275" s="1" t="s">
        <v>1305</v>
      </c>
      <c r="G275" s="1">
        <v>1.9653800000000001</v>
      </c>
      <c r="H275" s="1">
        <v>1.5381899999999999</v>
      </c>
      <c r="I275" s="1">
        <v>2.3925700000000001</v>
      </c>
      <c r="J275" s="1">
        <v>-2.8606699999999998</v>
      </c>
      <c r="K275" s="1">
        <v>-2.0062899999999999</v>
      </c>
      <c r="L275" s="1">
        <v>-0.46810099999999999</v>
      </c>
      <c r="M275" s="4" t="s">
        <v>69</v>
      </c>
      <c r="N275" s="4" t="s">
        <v>30</v>
      </c>
      <c r="P275" s="1" t="s">
        <v>44</v>
      </c>
      <c r="Q275" s="1" t="s">
        <v>1306</v>
      </c>
    </row>
    <row r="276" spans="1:17" s="1" customFormat="1" ht="14" x14ac:dyDescent="0.15">
      <c r="A276" s="31"/>
      <c r="B276" s="1" t="s">
        <v>2088</v>
      </c>
      <c r="C276" s="1" t="s">
        <v>2089</v>
      </c>
      <c r="D276" s="1" t="s">
        <v>2090</v>
      </c>
      <c r="E276" s="1" t="s">
        <v>2091</v>
      </c>
      <c r="F276" s="1" t="s">
        <v>2092</v>
      </c>
      <c r="G276" s="1">
        <v>3.0385200000000001</v>
      </c>
      <c r="H276" s="1">
        <v>3.9462899999999999</v>
      </c>
      <c r="I276" s="1">
        <v>2.1307499999999999</v>
      </c>
      <c r="J276" s="1">
        <v>-1.3915999999999999</v>
      </c>
      <c r="K276" s="1">
        <v>-3.2071399999999999</v>
      </c>
      <c r="L276" s="1">
        <v>0.73914800000000003</v>
      </c>
      <c r="M276" s="4" t="s">
        <v>69</v>
      </c>
      <c r="N276" s="4" t="s">
        <v>30</v>
      </c>
      <c r="P276" s="1" t="s">
        <v>2093</v>
      </c>
      <c r="Q276" s="1" t="s">
        <v>2094</v>
      </c>
    </row>
    <row r="277" spans="1:17" s="1" customFormat="1" ht="14" x14ac:dyDescent="0.15">
      <c r="A277" s="31"/>
      <c r="B277" s="1" t="s">
        <v>40</v>
      </c>
      <c r="C277" s="1" t="s">
        <v>41</v>
      </c>
      <c r="D277" s="1" t="s">
        <v>41</v>
      </c>
      <c r="E277" s="1" t="s">
        <v>42</v>
      </c>
      <c r="F277" s="1" t="s">
        <v>43</v>
      </c>
      <c r="G277" s="1">
        <v>1.7014749999999998</v>
      </c>
      <c r="H277" s="1">
        <v>1.9794799999999999</v>
      </c>
      <c r="I277" s="1">
        <v>1.42347</v>
      </c>
      <c r="J277" s="1">
        <v>-6.1247099999999999E-2</v>
      </c>
      <c r="K277" s="1">
        <v>-0.61726099999999995</v>
      </c>
      <c r="L277" s="1">
        <v>1.36222</v>
      </c>
      <c r="M277" s="4" t="s">
        <v>29</v>
      </c>
      <c r="N277" s="4" t="s">
        <v>30</v>
      </c>
      <c r="P277" s="1" t="s">
        <v>44</v>
      </c>
      <c r="Q277" s="1" t="s">
        <v>45</v>
      </c>
    </row>
    <row r="278" spans="1:17" s="1" customFormat="1" ht="14" x14ac:dyDescent="0.15">
      <c r="A278" s="31"/>
      <c r="B278" s="1" t="s">
        <v>2146</v>
      </c>
      <c r="C278" s="1" t="s">
        <v>2147</v>
      </c>
      <c r="D278" s="1" t="s">
        <v>2147</v>
      </c>
      <c r="E278" s="1" t="s">
        <v>2148</v>
      </c>
      <c r="F278" s="1" t="s">
        <v>2149</v>
      </c>
      <c r="G278" s="1">
        <v>3.2689700000000004</v>
      </c>
      <c r="H278" s="1">
        <v>2.4451100000000001</v>
      </c>
      <c r="I278" s="1">
        <v>4.0928300000000002</v>
      </c>
      <c r="J278" s="1">
        <v>0.34809800000000002</v>
      </c>
      <c r="K278" s="1">
        <v>1.9958199999999999</v>
      </c>
      <c r="L278" s="1">
        <v>4.4409299999999998</v>
      </c>
      <c r="M278" s="4" t="s">
        <v>69</v>
      </c>
      <c r="N278" s="4" t="s">
        <v>30</v>
      </c>
      <c r="P278" s="1" t="s">
        <v>2150</v>
      </c>
      <c r="Q278" s="1" t="s">
        <v>2151</v>
      </c>
    </row>
    <row r="279" spans="1:17" s="1" customFormat="1" ht="14" x14ac:dyDescent="0.15">
      <c r="A279" s="31"/>
      <c r="B279" s="1" t="s">
        <v>2520</v>
      </c>
      <c r="C279" s="1" t="s">
        <v>2521</v>
      </c>
      <c r="D279" s="1" t="s">
        <v>2521</v>
      </c>
      <c r="E279" s="1" t="s">
        <v>2522</v>
      </c>
      <c r="F279" s="1" t="s">
        <v>2523</v>
      </c>
      <c r="G279" s="1">
        <v>2.8802650000000001</v>
      </c>
      <c r="H279" s="1">
        <v>2.3351000000000002</v>
      </c>
      <c r="I279" s="1">
        <v>3.42543</v>
      </c>
      <c r="J279" s="1">
        <v>-2.0435500000000002</v>
      </c>
      <c r="K279" s="1">
        <v>-0.95321599999999995</v>
      </c>
      <c r="L279" s="1">
        <v>1.38188</v>
      </c>
      <c r="M279" s="4" t="s">
        <v>69</v>
      </c>
      <c r="N279" s="4" t="s">
        <v>30</v>
      </c>
      <c r="P279" s="1" t="s">
        <v>104</v>
      </c>
      <c r="Q279" s="1" t="s">
        <v>2524</v>
      </c>
    </row>
    <row r="280" spans="1:17" s="1" customFormat="1" ht="14" x14ac:dyDescent="0.15">
      <c r="A280" s="31"/>
      <c r="B280" s="1" t="s">
        <v>4689</v>
      </c>
      <c r="C280" s="1" t="s">
        <v>4690</v>
      </c>
      <c r="D280" s="1" t="s">
        <v>4690</v>
      </c>
      <c r="E280" s="1" t="s">
        <v>4691</v>
      </c>
      <c r="F280" s="1" t="s">
        <v>4692</v>
      </c>
      <c r="G280" s="1">
        <v>2.0043000000000002</v>
      </c>
      <c r="H280" s="1">
        <v>1.3404</v>
      </c>
      <c r="I280" s="1">
        <v>2.6682000000000001</v>
      </c>
      <c r="J280" s="1">
        <v>1.5629999999999999</v>
      </c>
      <c r="K280" s="1">
        <v>2.89079</v>
      </c>
      <c r="L280" s="1">
        <v>4.2312000000000003</v>
      </c>
      <c r="M280" s="4" t="s">
        <v>29</v>
      </c>
      <c r="N280" s="4" t="s">
        <v>30</v>
      </c>
      <c r="P280" s="1" t="s">
        <v>4693</v>
      </c>
      <c r="Q280" s="1" t="s">
        <v>4694</v>
      </c>
    </row>
    <row r="281" spans="1:17" s="1" customFormat="1" ht="14" x14ac:dyDescent="0.15">
      <c r="A281" s="31"/>
      <c r="B281" s="1" t="s">
        <v>580</v>
      </c>
      <c r="C281" s="1" t="s">
        <v>581</v>
      </c>
      <c r="D281" s="1" t="s">
        <v>581</v>
      </c>
      <c r="E281" s="1" t="s">
        <v>582</v>
      </c>
      <c r="F281" s="1" t="s">
        <v>583</v>
      </c>
      <c r="G281" s="1">
        <v>1.9412849999999999</v>
      </c>
      <c r="H281" s="1">
        <v>1.0414099999999999</v>
      </c>
      <c r="I281" s="1">
        <v>2.8411599999999999</v>
      </c>
      <c r="J281" s="1">
        <v>-0.48055399999999998</v>
      </c>
      <c r="K281" s="1">
        <v>1.3191999999999999</v>
      </c>
      <c r="L281" s="1">
        <v>2.3606099999999999</v>
      </c>
      <c r="M281" s="4" t="s">
        <v>69</v>
      </c>
      <c r="N281" s="4" t="s">
        <v>30</v>
      </c>
      <c r="P281" s="1" t="s">
        <v>104</v>
      </c>
      <c r="Q281" s="1" t="s">
        <v>584</v>
      </c>
    </row>
    <row r="282" spans="1:17" s="1" customFormat="1" thickBot="1" x14ac:dyDescent="0.2">
      <c r="A282" s="32"/>
      <c r="B282" s="6" t="s">
        <v>3220</v>
      </c>
      <c r="C282" s="6" t="s">
        <v>3221</v>
      </c>
      <c r="D282" s="6" t="s">
        <v>3221</v>
      </c>
      <c r="E282" s="6" t="s">
        <v>3222</v>
      </c>
      <c r="F282" s="6" t="s">
        <v>3223</v>
      </c>
      <c r="G282" s="6">
        <v>1.2975950000000001</v>
      </c>
      <c r="H282" s="6">
        <v>1.7609300000000001</v>
      </c>
      <c r="I282" s="6">
        <v>0.83426</v>
      </c>
      <c r="J282" s="6">
        <v>-0.41043099999999999</v>
      </c>
      <c r="K282" s="6">
        <v>-1.3371</v>
      </c>
      <c r="L282" s="6">
        <v>0.42382799999999998</v>
      </c>
      <c r="M282" s="7" t="s">
        <v>69</v>
      </c>
      <c r="N282" s="7" t="s">
        <v>30</v>
      </c>
      <c r="O282" s="6"/>
      <c r="P282" s="6" t="s">
        <v>104</v>
      </c>
      <c r="Q282" s="6" t="s">
        <v>3224</v>
      </c>
    </row>
    <row r="283" spans="1:17" x14ac:dyDescent="0.2">
      <c r="A283" s="27" t="s">
        <v>178</v>
      </c>
      <c r="B283" s="1" t="s">
        <v>720</v>
      </c>
      <c r="C283" s="1" t="s">
        <v>721</v>
      </c>
      <c r="D283" s="1" t="s">
        <v>722</v>
      </c>
      <c r="E283" s="1" t="s">
        <v>723</v>
      </c>
      <c r="F283" s="1" t="s">
        <v>724</v>
      </c>
      <c r="G283" s="1">
        <v>1.813617</v>
      </c>
      <c r="H283" s="1">
        <v>2.8943300000000001</v>
      </c>
      <c r="I283" s="1">
        <v>0.732904</v>
      </c>
      <c r="J283" s="1">
        <v>-1.03827</v>
      </c>
      <c r="K283" s="1">
        <v>-3.1997</v>
      </c>
      <c r="L283" s="1">
        <v>-0.30536200000000002</v>
      </c>
      <c r="M283" s="4" t="s">
        <v>69</v>
      </c>
      <c r="N283" s="4" t="s">
        <v>127</v>
      </c>
      <c r="O283" s="1" t="s">
        <v>725</v>
      </c>
      <c r="P283" s="1" t="s">
        <v>726</v>
      </c>
      <c r="Q283" s="1" t="s">
        <v>727</v>
      </c>
    </row>
    <row r="284" spans="1:17" x14ac:dyDescent="0.2">
      <c r="A284" s="28"/>
      <c r="B284" s="1" t="s">
        <v>1667</v>
      </c>
      <c r="C284" s="1" t="s">
        <v>1668</v>
      </c>
      <c r="D284" s="1" t="s">
        <v>1669</v>
      </c>
      <c r="E284" s="1" t="s">
        <v>1670</v>
      </c>
      <c r="F284" s="1" t="s">
        <v>1671</v>
      </c>
      <c r="G284" s="1">
        <v>3.5614300000000001</v>
      </c>
      <c r="H284" s="1">
        <v>1.3314999999999999</v>
      </c>
      <c r="I284" s="1">
        <v>5.7913600000000001</v>
      </c>
      <c r="J284" s="1">
        <v>8.5304199999999997E-2</v>
      </c>
      <c r="K284" s="1">
        <v>4.5451600000000001</v>
      </c>
      <c r="L284" s="1">
        <v>5.8766600000000002</v>
      </c>
      <c r="M284" s="4" t="s">
        <v>29</v>
      </c>
      <c r="N284" s="4" t="s">
        <v>127</v>
      </c>
      <c r="O284" s="1" t="s">
        <v>1672</v>
      </c>
      <c r="P284" s="1" t="s">
        <v>1673</v>
      </c>
      <c r="Q284" s="1" t="s">
        <v>1674</v>
      </c>
    </row>
    <row r="285" spans="1:17" x14ac:dyDescent="0.2">
      <c r="A285" s="28"/>
      <c r="B285" s="1" t="s">
        <v>1174</v>
      </c>
      <c r="C285" s="1" t="s">
        <v>1175</v>
      </c>
      <c r="D285" s="1" t="s">
        <v>1175</v>
      </c>
      <c r="E285" s="1" t="s">
        <v>1176</v>
      </c>
      <c r="F285" s="1" t="s">
        <v>1177</v>
      </c>
      <c r="G285" s="1">
        <v>1.615421</v>
      </c>
      <c r="H285" s="1">
        <v>2.2450199999999998</v>
      </c>
      <c r="I285" s="1">
        <v>0.98582199999999998</v>
      </c>
      <c r="J285" s="1">
        <v>-2.1033400000000002</v>
      </c>
      <c r="K285" s="1">
        <v>-3.3625400000000001</v>
      </c>
      <c r="L285" s="1">
        <v>-1.1175200000000001</v>
      </c>
      <c r="M285" s="4" t="s">
        <v>29</v>
      </c>
      <c r="N285" s="4" t="s">
        <v>30</v>
      </c>
      <c r="O285" s="1"/>
      <c r="P285" s="1" t="s">
        <v>178</v>
      </c>
      <c r="Q285" s="1" t="s">
        <v>1178</v>
      </c>
    </row>
    <row r="286" spans="1:17" x14ac:dyDescent="0.2">
      <c r="A286" s="28"/>
      <c r="B286" s="1" t="s">
        <v>4068</v>
      </c>
      <c r="C286" s="1" t="s">
        <v>4069</v>
      </c>
      <c r="D286" s="1" t="s">
        <v>4069</v>
      </c>
      <c r="E286" s="1" t="s">
        <v>4070</v>
      </c>
      <c r="F286" s="1" t="s">
        <v>4071</v>
      </c>
      <c r="G286" s="1">
        <v>1.1677820000000001</v>
      </c>
      <c r="H286" s="1">
        <v>0.83443400000000001</v>
      </c>
      <c r="I286" s="1">
        <v>1.5011300000000001</v>
      </c>
      <c r="J286" s="1">
        <v>0.90489299999999995</v>
      </c>
      <c r="K286" s="1">
        <v>1.57159</v>
      </c>
      <c r="L286" s="1">
        <v>2.4060199999999998</v>
      </c>
      <c r="M286" s="4" t="s">
        <v>69</v>
      </c>
      <c r="N286" s="4" t="s">
        <v>30</v>
      </c>
      <c r="O286" s="1"/>
      <c r="P286" s="1" t="s">
        <v>178</v>
      </c>
      <c r="Q286" s="1" t="s">
        <v>3479</v>
      </c>
    </row>
    <row r="287" spans="1:17" x14ac:dyDescent="0.2">
      <c r="A287" s="28"/>
      <c r="B287" s="1" t="s">
        <v>1010</v>
      </c>
      <c r="C287" s="1" t="s">
        <v>1011</v>
      </c>
      <c r="D287" s="1" t="s">
        <v>1011</v>
      </c>
      <c r="E287" s="1" t="s">
        <v>1012</v>
      </c>
      <c r="F287" s="1" t="s">
        <v>1013</v>
      </c>
      <c r="G287" s="1">
        <v>2.4327000000000001</v>
      </c>
      <c r="H287" s="1">
        <v>3.4109799999999999</v>
      </c>
      <c r="I287" s="1">
        <v>1.45442</v>
      </c>
      <c r="J287" s="1">
        <v>-1.06907</v>
      </c>
      <c r="K287" s="1">
        <v>-3.02563</v>
      </c>
      <c r="L287" s="1">
        <v>0.385351</v>
      </c>
      <c r="M287" s="4" t="s">
        <v>69</v>
      </c>
      <c r="N287" s="4" t="s">
        <v>30</v>
      </c>
      <c r="O287" s="1"/>
      <c r="P287" s="1" t="s">
        <v>178</v>
      </c>
      <c r="Q287" s="1" t="s">
        <v>1014</v>
      </c>
    </row>
    <row r="288" spans="1:17" x14ac:dyDescent="0.2">
      <c r="A288" s="28"/>
      <c r="B288" s="1" t="s">
        <v>2802</v>
      </c>
      <c r="C288" s="1" t="s">
        <v>2803</v>
      </c>
      <c r="D288" s="1" t="s">
        <v>2803</v>
      </c>
      <c r="E288" s="1" t="s">
        <v>2804</v>
      </c>
      <c r="F288" s="1" t="s">
        <v>2805</v>
      </c>
      <c r="G288" s="1">
        <v>1.8055950000000001</v>
      </c>
      <c r="H288" s="1">
        <v>1.6670700000000001</v>
      </c>
      <c r="I288" s="1">
        <v>1.9441200000000001</v>
      </c>
      <c r="J288" s="1">
        <v>-0.76763099999999995</v>
      </c>
      <c r="K288" s="1">
        <v>-0.49057299999999998</v>
      </c>
      <c r="L288" s="1">
        <v>1.17649</v>
      </c>
      <c r="M288" s="4" t="s">
        <v>29</v>
      </c>
      <c r="N288" s="4" t="s">
        <v>30</v>
      </c>
      <c r="O288" s="1"/>
      <c r="P288" s="1" t="s">
        <v>650</v>
      </c>
      <c r="Q288" s="1" t="s">
        <v>2806</v>
      </c>
    </row>
    <row r="289" spans="1:17" x14ac:dyDescent="0.2">
      <c r="A289" s="28"/>
      <c r="B289" s="1" t="s">
        <v>1764</v>
      </c>
      <c r="C289" s="1" t="s">
        <v>1765</v>
      </c>
      <c r="D289" s="1" t="s">
        <v>1765</v>
      </c>
      <c r="E289" s="1" t="s">
        <v>1766</v>
      </c>
      <c r="F289" s="1" t="s">
        <v>1767</v>
      </c>
      <c r="G289" s="1">
        <v>4.5397699999999999</v>
      </c>
      <c r="H289" s="1">
        <v>1.0326200000000001</v>
      </c>
      <c r="I289" s="1">
        <v>8.0469200000000001</v>
      </c>
      <c r="J289" s="1">
        <v>-0.17624400000000001</v>
      </c>
      <c r="K289" s="1">
        <v>6.8380599999999996</v>
      </c>
      <c r="L289" s="1">
        <v>7.8706800000000001</v>
      </c>
      <c r="M289" s="4" t="s">
        <v>29</v>
      </c>
      <c r="N289" s="4" t="s">
        <v>30</v>
      </c>
      <c r="O289" s="1"/>
      <c r="P289" s="1" t="s">
        <v>178</v>
      </c>
      <c r="Q289" s="1" t="s">
        <v>1768</v>
      </c>
    </row>
    <row r="290" spans="1:17" x14ac:dyDescent="0.2">
      <c r="A290" s="28"/>
      <c r="B290" s="1" t="s">
        <v>1925</v>
      </c>
      <c r="C290" s="1" t="s">
        <v>1926</v>
      </c>
      <c r="D290" s="1" t="s">
        <v>1926</v>
      </c>
      <c r="E290" s="1" t="s">
        <v>1927</v>
      </c>
      <c r="F290" s="1" t="s">
        <v>1928</v>
      </c>
      <c r="G290" s="1">
        <v>3.4885549999999999</v>
      </c>
      <c r="H290" s="1">
        <v>3.5378400000000001</v>
      </c>
      <c r="I290" s="1">
        <v>3.43927</v>
      </c>
      <c r="J290" s="1">
        <v>4.3489100000000001</v>
      </c>
      <c r="K290" s="1">
        <v>4.2503399999999996</v>
      </c>
      <c r="L290" s="1">
        <v>7.7881799999999997</v>
      </c>
      <c r="M290" s="4" t="s">
        <v>69</v>
      </c>
      <c r="N290" s="4" t="s">
        <v>127</v>
      </c>
      <c r="O290" s="1" t="s">
        <v>1929</v>
      </c>
      <c r="P290" s="1" t="s">
        <v>178</v>
      </c>
      <c r="Q290" s="1" t="s">
        <v>1930</v>
      </c>
    </row>
    <row r="291" spans="1:17" x14ac:dyDescent="0.2">
      <c r="A291" s="28"/>
      <c r="B291" s="1" t="s">
        <v>2272</v>
      </c>
      <c r="C291" s="1" t="s">
        <v>2273</v>
      </c>
      <c r="D291" s="1" t="s">
        <v>2273</v>
      </c>
      <c r="E291" s="1" t="s">
        <v>2274</v>
      </c>
      <c r="F291" s="1" t="s">
        <v>2275</v>
      </c>
      <c r="G291" s="1">
        <v>1.2736395</v>
      </c>
      <c r="H291" s="1">
        <v>1.6535299999999999</v>
      </c>
      <c r="I291" s="1">
        <v>0.89374900000000002</v>
      </c>
      <c r="J291" s="1">
        <v>-0.39731499999999997</v>
      </c>
      <c r="K291" s="1">
        <v>-1.1571</v>
      </c>
      <c r="L291" s="1">
        <v>0.49643399999999999</v>
      </c>
      <c r="M291" s="4" t="s">
        <v>69</v>
      </c>
      <c r="N291" s="4" t="s">
        <v>30</v>
      </c>
      <c r="O291" s="1"/>
      <c r="P291" s="1" t="s">
        <v>178</v>
      </c>
      <c r="Q291" s="1" t="s">
        <v>2276</v>
      </c>
    </row>
    <row r="292" spans="1:17" x14ac:dyDescent="0.2">
      <c r="A292" s="28"/>
      <c r="B292" s="1" t="s">
        <v>457</v>
      </c>
      <c r="C292" s="1" t="s">
        <v>458</v>
      </c>
      <c r="D292" s="1" t="s">
        <v>458</v>
      </c>
      <c r="E292" s="1" t="s">
        <v>459</v>
      </c>
      <c r="F292" s="1" t="s">
        <v>460</v>
      </c>
      <c r="G292" s="1">
        <v>4.4835650000000005</v>
      </c>
      <c r="H292" s="1">
        <v>1.94299</v>
      </c>
      <c r="I292" s="1">
        <v>7.0241400000000001</v>
      </c>
      <c r="J292" s="1">
        <v>-0.73852600000000002</v>
      </c>
      <c r="K292" s="1">
        <v>4.3426200000000001</v>
      </c>
      <c r="L292" s="1">
        <v>6.2856100000000001</v>
      </c>
      <c r="M292" s="4" t="s">
        <v>29</v>
      </c>
      <c r="N292" s="4" t="s">
        <v>30</v>
      </c>
      <c r="O292" s="1"/>
      <c r="P292" s="1" t="s">
        <v>461</v>
      </c>
      <c r="Q292" s="1" t="s">
        <v>462</v>
      </c>
    </row>
    <row r="293" spans="1:17" x14ac:dyDescent="0.2">
      <c r="A293" s="28"/>
      <c r="B293" s="1" t="s">
        <v>1738</v>
      </c>
      <c r="C293" s="1" t="s">
        <v>1739</v>
      </c>
      <c r="D293" s="1" t="s">
        <v>1740</v>
      </c>
      <c r="E293" s="1" t="s">
        <v>1741</v>
      </c>
      <c r="F293" s="1" t="s">
        <v>1742</v>
      </c>
      <c r="G293" s="1">
        <v>1.9516500000000001</v>
      </c>
      <c r="H293" s="1">
        <v>1.5677300000000001</v>
      </c>
      <c r="I293" s="1">
        <v>2.3355700000000001</v>
      </c>
      <c r="J293" s="1">
        <v>-0.65451199999999998</v>
      </c>
      <c r="K293" s="1">
        <v>0.11333500000000001</v>
      </c>
      <c r="L293" s="1">
        <v>1.68106</v>
      </c>
      <c r="M293" s="4" t="s">
        <v>69</v>
      </c>
      <c r="N293" s="4" t="s">
        <v>127</v>
      </c>
      <c r="O293" s="1" t="s">
        <v>1743</v>
      </c>
      <c r="P293" s="1" t="s">
        <v>178</v>
      </c>
      <c r="Q293" s="1" t="s">
        <v>1744</v>
      </c>
    </row>
    <row r="294" spans="1:17" x14ac:dyDescent="0.2">
      <c r="A294" s="28"/>
      <c r="B294" s="1" t="s">
        <v>2128</v>
      </c>
      <c r="C294" s="1" t="s">
        <v>2129</v>
      </c>
      <c r="D294" s="1" t="s">
        <v>2130</v>
      </c>
      <c r="E294" s="1" t="s">
        <v>2131</v>
      </c>
      <c r="F294" s="1" t="s">
        <v>2132</v>
      </c>
      <c r="G294" s="1">
        <v>3.4827250000000003</v>
      </c>
      <c r="H294" s="1">
        <v>3.64263</v>
      </c>
      <c r="I294" s="1">
        <v>3.3228200000000001</v>
      </c>
      <c r="J294" s="1">
        <v>-1.6716</v>
      </c>
      <c r="K294" s="1">
        <v>-1.9914099999999999</v>
      </c>
      <c r="L294" s="1">
        <v>1.6512199999999999</v>
      </c>
      <c r="M294" s="4" t="s">
        <v>69</v>
      </c>
      <c r="N294" s="4" t="s">
        <v>127</v>
      </c>
      <c r="O294" s="1" t="s">
        <v>1229</v>
      </c>
      <c r="P294" s="1" t="s">
        <v>2133</v>
      </c>
      <c r="Q294" s="1" t="s">
        <v>2134</v>
      </c>
    </row>
    <row r="295" spans="1:17" x14ac:dyDescent="0.2">
      <c r="A295" s="28"/>
      <c r="B295" s="1" t="s">
        <v>100</v>
      </c>
      <c r="C295" s="1" t="s">
        <v>101</v>
      </c>
      <c r="D295" s="1" t="s">
        <v>101</v>
      </c>
      <c r="E295" s="1" t="s">
        <v>102</v>
      </c>
      <c r="F295" s="1" t="s">
        <v>103</v>
      </c>
      <c r="G295" s="1">
        <v>2.6617699999999997</v>
      </c>
      <c r="H295" s="1">
        <v>1.99735</v>
      </c>
      <c r="I295" s="1">
        <v>3.32619</v>
      </c>
      <c r="J295" s="1">
        <v>-1.14747</v>
      </c>
      <c r="K295" s="1">
        <v>0.181364</v>
      </c>
      <c r="L295" s="1">
        <v>2.1787100000000001</v>
      </c>
      <c r="M295" s="4" t="s">
        <v>69</v>
      </c>
      <c r="N295" s="4" t="s">
        <v>30</v>
      </c>
      <c r="O295" s="1"/>
      <c r="P295" s="1" t="s">
        <v>104</v>
      </c>
      <c r="Q295" s="1" t="s">
        <v>105</v>
      </c>
    </row>
    <row r="296" spans="1:17" x14ac:dyDescent="0.2">
      <c r="A296" s="28"/>
      <c r="B296" s="1" t="s">
        <v>322</v>
      </c>
      <c r="C296" s="1" t="s">
        <v>323</v>
      </c>
      <c r="D296" s="1" t="s">
        <v>323</v>
      </c>
      <c r="E296" s="1" t="s">
        <v>324</v>
      </c>
      <c r="F296" s="1" t="s">
        <v>325</v>
      </c>
      <c r="G296" s="1">
        <v>2.2898149999999999</v>
      </c>
      <c r="H296" s="1">
        <v>2.9438</v>
      </c>
      <c r="I296" s="1">
        <v>1.6358299999999999</v>
      </c>
      <c r="J296" s="1">
        <v>-0.95320000000000005</v>
      </c>
      <c r="K296" s="1">
        <v>-2.2611699999999999</v>
      </c>
      <c r="L296" s="1">
        <v>0.68263200000000002</v>
      </c>
      <c r="M296" s="4" t="s">
        <v>69</v>
      </c>
      <c r="N296" s="4" t="s">
        <v>30</v>
      </c>
      <c r="O296" s="1"/>
      <c r="P296" s="1" t="s">
        <v>326</v>
      </c>
      <c r="Q296" s="1" t="s">
        <v>327</v>
      </c>
    </row>
    <row r="297" spans="1:17" x14ac:dyDescent="0.2">
      <c r="A297" s="28"/>
      <c r="B297" s="1" t="s">
        <v>2919</v>
      </c>
      <c r="C297" s="1" t="s">
        <v>2920</v>
      </c>
      <c r="D297" s="1" t="s">
        <v>2920</v>
      </c>
      <c r="E297" s="1" t="s">
        <v>2921</v>
      </c>
      <c r="F297" s="1" t="s">
        <v>2922</v>
      </c>
      <c r="G297" s="1">
        <v>3.7920249999999998</v>
      </c>
      <c r="H297" s="1">
        <v>3.2894700000000001</v>
      </c>
      <c r="I297" s="1">
        <v>4.2945799999999998</v>
      </c>
      <c r="J297" s="1">
        <v>-1.4390500000000001E-2</v>
      </c>
      <c r="K297" s="1">
        <v>0.99072199999999999</v>
      </c>
      <c r="L297" s="1">
        <v>4.2801900000000002</v>
      </c>
      <c r="M297" s="4" t="s">
        <v>69</v>
      </c>
      <c r="N297" s="4" t="s">
        <v>30</v>
      </c>
      <c r="O297" s="1"/>
      <c r="P297" s="1" t="s">
        <v>104</v>
      </c>
      <c r="Q297" s="1" t="s">
        <v>2923</v>
      </c>
    </row>
    <row r="298" spans="1:17" x14ac:dyDescent="0.2">
      <c r="A298" s="28"/>
      <c r="B298" s="1" t="s">
        <v>4325</v>
      </c>
      <c r="C298" s="1" t="s">
        <v>4326</v>
      </c>
      <c r="D298" s="1" t="s">
        <v>4326</v>
      </c>
      <c r="E298" s="1" t="s">
        <v>4327</v>
      </c>
      <c r="F298" s="1" t="s">
        <v>4328</v>
      </c>
      <c r="G298" s="1">
        <v>3.6254</v>
      </c>
      <c r="H298" s="1">
        <v>1.3499699999999999</v>
      </c>
      <c r="I298" s="1">
        <v>5.90083</v>
      </c>
      <c r="J298" s="1">
        <v>-0.38232500000000003</v>
      </c>
      <c r="K298" s="1">
        <v>4.1685299999999996</v>
      </c>
      <c r="L298" s="1">
        <v>5.51851</v>
      </c>
      <c r="M298" s="4" t="s">
        <v>29</v>
      </c>
      <c r="N298" s="4" t="s">
        <v>30</v>
      </c>
      <c r="O298" s="1"/>
      <c r="P298" s="1" t="s">
        <v>178</v>
      </c>
      <c r="Q298" s="1" t="s">
        <v>4329</v>
      </c>
    </row>
    <row r="299" spans="1:17" x14ac:dyDescent="0.2">
      <c r="A299" s="28"/>
      <c r="B299" s="1" t="s">
        <v>2614</v>
      </c>
      <c r="C299" s="1" t="s">
        <v>2615</v>
      </c>
      <c r="D299" s="1" t="s">
        <v>2616</v>
      </c>
      <c r="E299" s="1" t="s">
        <v>2617</v>
      </c>
      <c r="F299" s="1" t="s">
        <v>2618</v>
      </c>
      <c r="G299" s="1">
        <v>2.778635</v>
      </c>
      <c r="H299" s="1">
        <v>4.25589</v>
      </c>
      <c r="I299" s="1">
        <v>1.30138</v>
      </c>
      <c r="J299" s="1">
        <v>0.430865</v>
      </c>
      <c r="K299" s="1">
        <v>-2.5236499999999999</v>
      </c>
      <c r="L299" s="1">
        <v>1.73224</v>
      </c>
      <c r="M299" s="4" t="s">
        <v>69</v>
      </c>
      <c r="N299" s="4" t="s">
        <v>30</v>
      </c>
      <c r="O299" s="1"/>
      <c r="P299" s="1" t="s">
        <v>104</v>
      </c>
      <c r="Q299" s="1" t="s">
        <v>2619</v>
      </c>
    </row>
    <row r="300" spans="1:17" x14ac:dyDescent="0.2">
      <c r="A300" s="28"/>
      <c r="B300" s="1" t="s">
        <v>1823</v>
      </c>
      <c r="C300" s="1" t="s">
        <v>1824</v>
      </c>
      <c r="D300" s="1" t="s">
        <v>1824</v>
      </c>
      <c r="E300" s="1" t="s">
        <v>1825</v>
      </c>
      <c r="F300" s="1" t="s">
        <v>1826</v>
      </c>
      <c r="G300" s="1">
        <v>1.9954450000000001</v>
      </c>
      <c r="H300" s="1">
        <v>2.2311200000000002</v>
      </c>
      <c r="I300" s="1">
        <v>1.7597700000000001</v>
      </c>
      <c r="J300" s="1">
        <v>7.1594699999999998</v>
      </c>
      <c r="K300" s="1">
        <v>6.6881199999999996</v>
      </c>
      <c r="L300" s="1">
        <v>8.9192400000000003</v>
      </c>
      <c r="M300" s="4" t="s">
        <v>29</v>
      </c>
      <c r="N300" s="4" t="s">
        <v>30</v>
      </c>
      <c r="O300" s="1"/>
      <c r="P300" s="1" t="s">
        <v>178</v>
      </c>
      <c r="Q300" s="1" t="s">
        <v>1827</v>
      </c>
    </row>
    <row r="301" spans="1:17" x14ac:dyDescent="0.2">
      <c r="A301" s="28"/>
      <c r="B301" s="1" t="s">
        <v>1662</v>
      </c>
      <c r="C301" s="1" t="s">
        <v>1663</v>
      </c>
      <c r="D301" s="1" t="s">
        <v>1663</v>
      </c>
      <c r="E301" s="1" t="s">
        <v>1664</v>
      </c>
      <c r="F301" s="1" t="s">
        <v>1665</v>
      </c>
      <c r="G301" s="1">
        <v>3.212415</v>
      </c>
      <c r="H301" s="1">
        <v>1.42283</v>
      </c>
      <c r="I301" s="1">
        <v>5.0019999999999998</v>
      </c>
      <c r="J301" s="1">
        <v>3.17469</v>
      </c>
      <c r="K301" s="1">
        <v>6.7538600000000004</v>
      </c>
      <c r="L301" s="1">
        <v>8.1766900000000007</v>
      </c>
      <c r="M301" s="4" t="s">
        <v>29</v>
      </c>
      <c r="N301" s="4" t="s">
        <v>30</v>
      </c>
      <c r="O301" s="1"/>
      <c r="P301" s="1" t="s">
        <v>178</v>
      </c>
      <c r="Q301" s="1" t="s">
        <v>1666</v>
      </c>
    </row>
    <row r="302" spans="1:17" x14ac:dyDescent="0.2">
      <c r="A302" s="28"/>
      <c r="B302" s="1" t="s">
        <v>1726</v>
      </c>
      <c r="C302" s="1" t="s">
        <v>1727</v>
      </c>
      <c r="D302" s="1" t="s">
        <v>1728</v>
      </c>
      <c r="E302" s="1" t="s">
        <v>1729</v>
      </c>
      <c r="F302" s="1" t="s">
        <v>1730</v>
      </c>
      <c r="G302" s="1">
        <v>2.3385375000000002</v>
      </c>
      <c r="H302" s="1">
        <v>0.70791499999999996</v>
      </c>
      <c r="I302" s="1">
        <v>3.96916</v>
      </c>
      <c r="J302" s="1">
        <v>4.4715100000000003</v>
      </c>
      <c r="K302" s="1">
        <v>7.7327500000000002</v>
      </c>
      <c r="L302" s="1">
        <v>8.4406700000000008</v>
      </c>
      <c r="M302" s="4" t="s">
        <v>29</v>
      </c>
      <c r="N302" s="4" t="s">
        <v>30</v>
      </c>
      <c r="O302" s="1"/>
      <c r="P302" s="1" t="s">
        <v>178</v>
      </c>
      <c r="Q302" s="1" t="s">
        <v>1731</v>
      </c>
    </row>
    <row r="303" spans="1:17" x14ac:dyDescent="0.2">
      <c r="A303" s="28"/>
      <c r="B303" s="1" t="s">
        <v>4667</v>
      </c>
      <c r="C303" s="1" t="s">
        <v>4668</v>
      </c>
      <c r="D303" s="1" t="s">
        <v>4669</v>
      </c>
      <c r="E303" s="1" t="s">
        <v>4670</v>
      </c>
      <c r="F303" s="1" t="s">
        <v>4671</v>
      </c>
      <c r="G303" s="1">
        <v>0.91455949999999997</v>
      </c>
      <c r="H303" s="1">
        <v>0.81137899999999996</v>
      </c>
      <c r="I303" s="1">
        <v>1.0177400000000001</v>
      </c>
      <c r="J303" s="1">
        <v>4.3406000000000002</v>
      </c>
      <c r="K303" s="1">
        <v>4.5469600000000003</v>
      </c>
      <c r="L303" s="1">
        <v>5.3583400000000001</v>
      </c>
      <c r="M303" s="4" t="s">
        <v>29</v>
      </c>
      <c r="N303" s="4" t="s">
        <v>30</v>
      </c>
      <c r="O303" s="1"/>
      <c r="P303" s="1" t="s">
        <v>178</v>
      </c>
      <c r="Q303" s="1" t="s">
        <v>4672</v>
      </c>
    </row>
    <row r="304" spans="1:17" x14ac:dyDescent="0.2">
      <c r="A304" s="28"/>
      <c r="B304" s="1" t="s">
        <v>4287</v>
      </c>
      <c r="C304" s="1" t="s">
        <v>4288</v>
      </c>
      <c r="D304" s="1" t="s">
        <v>4289</v>
      </c>
      <c r="E304" s="1" t="s">
        <v>4290</v>
      </c>
      <c r="F304" s="1" t="s">
        <v>4291</v>
      </c>
      <c r="G304" s="1">
        <v>2.9814999999999996</v>
      </c>
      <c r="H304" s="1">
        <v>3.8464999999999998</v>
      </c>
      <c r="I304" s="1">
        <v>2.1164999999999998</v>
      </c>
      <c r="J304" s="1">
        <v>1.2121599999999999</v>
      </c>
      <c r="K304" s="1">
        <v>-0.51784699999999995</v>
      </c>
      <c r="L304" s="1">
        <v>3.3286600000000002</v>
      </c>
      <c r="M304" s="4" t="s">
        <v>69</v>
      </c>
      <c r="N304" s="4" t="s">
        <v>30</v>
      </c>
      <c r="O304" s="1"/>
      <c r="P304" s="1" t="s">
        <v>178</v>
      </c>
      <c r="Q304" s="1" t="s">
        <v>4292</v>
      </c>
    </row>
    <row r="305" spans="1:17" x14ac:dyDescent="0.2">
      <c r="A305" s="28"/>
      <c r="B305" s="1" t="s">
        <v>2568</v>
      </c>
      <c r="C305" s="1" t="s">
        <v>2569</v>
      </c>
      <c r="D305" s="1" t="s">
        <v>2570</v>
      </c>
      <c r="E305" s="1" t="s">
        <v>2571</v>
      </c>
      <c r="F305" s="1" t="s">
        <v>2572</v>
      </c>
      <c r="G305" s="1">
        <v>2.7164999999999999</v>
      </c>
      <c r="H305" s="1">
        <v>1.14202</v>
      </c>
      <c r="I305" s="1">
        <v>4.2909800000000002</v>
      </c>
      <c r="J305" s="1">
        <v>-0.76707400000000003</v>
      </c>
      <c r="K305" s="1">
        <v>2.3818800000000002</v>
      </c>
      <c r="L305" s="1">
        <v>3.5238999999999998</v>
      </c>
      <c r="M305" s="4" t="s">
        <v>29</v>
      </c>
      <c r="N305" s="4" t="s">
        <v>30</v>
      </c>
      <c r="O305" s="1"/>
      <c r="P305" s="1" t="s">
        <v>104</v>
      </c>
      <c r="Q305" s="1" t="s">
        <v>2573</v>
      </c>
    </row>
    <row r="306" spans="1:17" x14ac:dyDescent="0.2">
      <c r="A306" s="28"/>
      <c r="B306" s="1" t="s">
        <v>4023</v>
      </c>
      <c r="C306" s="1" t="s">
        <v>4024</v>
      </c>
      <c r="D306" s="1" t="s">
        <v>4025</v>
      </c>
      <c r="E306" s="1" t="s">
        <v>4026</v>
      </c>
      <c r="F306" s="1" t="s">
        <v>4027</v>
      </c>
      <c r="G306" s="1">
        <v>1.4729700000000001</v>
      </c>
      <c r="H306" s="1">
        <v>1.6327799999999999</v>
      </c>
      <c r="I306" s="1">
        <v>1.3131600000000001</v>
      </c>
      <c r="J306" s="1">
        <v>-1.4447000000000001</v>
      </c>
      <c r="K306" s="1">
        <v>-1.7643200000000001</v>
      </c>
      <c r="L306" s="1">
        <v>-0.13153799999999999</v>
      </c>
      <c r="M306" s="4" t="s">
        <v>29</v>
      </c>
      <c r="N306" s="4" t="s">
        <v>30</v>
      </c>
      <c r="O306" s="1"/>
      <c r="P306" s="1" t="s">
        <v>4028</v>
      </c>
      <c r="Q306" s="1" t="s">
        <v>4029</v>
      </c>
    </row>
    <row r="307" spans="1:17" x14ac:dyDescent="0.2">
      <c r="A307" s="28"/>
      <c r="B307" s="1" t="s">
        <v>4314</v>
      </c>
      <c r="C307" s="1" t="s">
        <v>4315</v>
      </c>
      <c r="D307" s="1" t="s">
        <v>4316</v>
      </c>
      <c r="E307" s="1" t="s">
        <v>4317</v>
      </c>
      <c r="F307" s="1" t="s">
        <v>4318</v>
      </c>
      <c r="G307" s="1">
        <v>4.5193700000000003</v>
      </c>
      <c r="H307" s="1">
        <v>3.4996800000000001</v>
      </c>
      <c r="I307" s="1">
        <v>5.5390600000000001</v>
      </c>
      <c r="J307" s="1">
        <v>1.4133500000000001</v>
      </c>
      <c r="K307" s="1">
        <v>3.4527299999999999</v>
      </c>
      <c r="L307" s="1">
        <v>6.9523999999999999</v>
      </c>
      <c r="M307" s="4" t="s">
        <v>69</v>
      </c>
      <c r="N307" s="4" t="s">
        <v>30</v>
      </c>
      <c r="O307" s="1"/>
      <c r="P307" s="1" t="s">
        <v>178</v>
      </c>
      <c r="Q307" s="1" t="s">
        <v>4319</v>
      </c>
    </row>
    <row r="308" spans="1:17" x14ac:dyDescent="0.2">
      <c r="A308" s="28"/>
      <c r="B308" s="1" t="s">
        <v>2641</v>
      </c>
      <c r="C308" s="1" t="s">
        <v>2642</v>
      </c>
      <c r="D308" s="1" t="s">
        <v>2643</v>
      </c>
      <c r="E308" s="1" t="s">
        <v>2644</v>
      </c>
      <c r="F308" s="1" t="s">
        <v>2645</v>
      </c>
      <c r="G308" s="1">
        <v>3.0897699999999997</v>
      </c>
      <c r="H308" s="1">
        <v>3.0127199999999998</v>
      </c>
      <c r="I308" s="1">
        <v>3.16682</v>
      </c>
      <c r="J308" s="1">
        <v>-1.3133300000000001</v>
      </c>
      <c r="K308" s="1">
        <v>-1.15923</v>
      </c>
      <c r="L308" s="1">
        <v>1.8534900000000001</v>
      </c>
      <c r="M308" s="4" t="s">
        <v>69</v>
      </c>
      <c r="N308" s="4" t="s">
        <v>30</v>
      </c>
      <c r="O308" s="1"/>
      <c r="P308" s="1" t="s">
        <v>178</v>
      </c>
      <c r="Q308" s="1" t="s">
        <v>2646</v>
      </c>
    </row>
    <row r="309" spans="1:17" x14ac:dyDescent="0.2">
      <c r="A309" s="28"/>
      <c r="B309" s="1" t="s">
        <v>241</v>
      </c>
      <c r="C309" s="1" t="s">
        <v>242</v>
      </c>
      <c r="D309" s="1" t="s">
        <v>242</v>
      </c>
      <c r="E309" s="1" t="s">
        <v>243</v>
      </c>
      <c r="F309" s="1" t="s">
        <v>244</v>
      </c>
      <c r="G309" s="1">
        <v>2.7815810000000001</v>
      </c>
      <c r="H309" s="1">
        <v>4.5879700000000003</v>
      </c>
      <c r="I309" s="1">
        <v>0.97519199999999995</v>
      </c>
      <c r="J309" s="1">
        <v>-0.18279200000000001</v>
      </c>
      <c r="K309" s="1">
        <v>-3.7955700000000001</v>
      </c>
      <c r="L309" s="1">
        <v>0.79239999999999999</v>
      </c>
      <c r="M309" s="4" t="s">
        <v>69</v>
      </c>
      <c r="N309" s="4" t="s">
        <v>30</v>
      </c>
      <c r="O309" s="1"/>
      <c r="P309" s="1" t="s">
        <v>245</v>
      </c>
      <c r="Q309" s="1" t="s">
        <v>246</v>
      </c>
    </row>
    <row r="310" spans="1:17" x14ac:dyDescent="0.2">
      <c r="A310" s="28"/>
      <c r="B310" s="1" t="s">
        <v>822</v>
      </c>
      <c r="C310" s="1" t="s">
        <v>823</v>
      </c>
      <c r="D310" s="1" t="s">
        <v>824</v>
      </c>
      <c r="E310" s="1" t="s">
        <v>825</v>
      </c>
      <c r="F310" s="1" t="s">
        <v>826</v>
      </c>
      <c r="G310" s="1">
        <v>4.7782249999999999</v>
      </c>
      <c r="H310" s="1">
        <v>3.2434099999999999</v>
      </c>
      <c r="I310" s="1">
        <v>6.31304</v>
      </c>
      <c r="J310" s="1">
        <v>-1.33033</v>
      </c>
      <c r="K310" s="1">
        <v>1.7393000000000001</v>
      </c>
      <c r="L310" s="1">
        <v>4.98271</v>
      </c>
      <c r="M310" s="4" t="s">
        <v>69</v>
      </c>
      <c r="N310" s="4" t="s">
        <v>30</v>
      </c>
      <c r="O310" s="1"/>
      <c r="P310" s="1" t="s">
        <v>827</v>
      </c>
      <c r="Q310" s="1" t="s">
        <v>383</v>
      </c>
    </row>
    <row r="311" spans="1:17" x14ac:dyDescent="0.2">
      <c r="A311" s="28"/>
      <c r="B311" s="1" t="s">
        <v>253</v>
      </c>
      <c r="C311" s="1" t="s">
        <v>254</v>
      </c>
      <c r="D311" s="1" t="s">
        <v>254</v>
      </c>
      <c r="E311" s="1" t="s">
        <v>255</v>
      </c>
      <c r="F311" s="1" t="s">
        <v>256</v>
      </c>
      <c r="G311" s="1">
        <v>3.5829849999999999</v>
      </c>
      <c r="H311" s="1">
        <v>2.10602</v>
      </c>
      <c r="I311" s="1">
        <v>5.0599499999999997</v>
      </c>
      <c r="J311" s="1">
        <v>0.448517</v>
      </c>
      <c r="K311" s="1">
        <v>3.40245</v>
      </c>
      <c r="L311" s="1">
        <v>5.50847</v>
      </c>
      <c r="M311" s="4" t="s">
        <v>29</v>
      </c>
      <c r="N311" s="4" t="s">
        <v>30</v>
      </c>
      <c r="O311" s="1"/>
      <c r="P311" s="1" t="s">
        <v>257</v>
      </c>
      <c r="Q311" s="1" t="s">
        <v>258</v>
      </c>
    </row>
    <row r="312" spans="1:17" x14ac:dyDescent="0.2">
      <c r="A312" s="28"/>
      <c r="B312" s="1" t="s">
        <v>2564</v>
      </c>
      <c r="C312" s="1" t="s">
        <v>2565</v>
      </c>
      <c r="D312" s="1" t="s">
        <v>2565</v>
      </c>
      <c r="E312" s="1" t="s">
        <v>2566</v>
      </c>
      <c r="F312" s="1" t="s">
        <v>2567</v>
      </c>
      <c r="G312" s="1">
        <v>5.0785099999999996</v>
      </c>
      <c r="H312" s="1">
        <v>2.4477699999999998</v>
      </c>
      <c r="I312" s="1">
        <v>7.7092499999999999</v>
      </c>
      <c r="J312" s="1">
        <v>-0.74306399999999995</v>
      </c>
      <c r="K312" s="1">
        <v>4.5184199999999999</v>
      </c>
      <c r="L312" s="1">
        <v>6.9661900000000001</v>
      </c>
      <c r="M312" s="4" t="s">
        <v>29</v>
      </c>
      <c r="N312" s="4" t="s">
        <v>30</v>
      </c>
      <c r="O312" s="1"/>
      <c r="P312" s="1" t="s">
        <v>104</v>
      </c>
      <c r="Q312" s="1" t="s">
        <v>258</v>
      </c>
    </row>
    <row r="313" spans="1:17" x14ac:dyDescent="0.2">
      <c r="A313" s="28"/>
      <c r="B313" s="1" t="s">
        <v>117</v>
      </c>
      <c r="C313" s="1" t="s">
        <v>118</v>
      </c>
      <c r="D313" s="1" t="s">
        <v>118</v>
      </c>
      <c r="E313" s="1" t="s">
        <v>119</v>
      </c>
      <c r="F313" s="1" t="s">
        <v>120</v>
      </c>
      <c r="G313" s="1">
        <v>2.968445</v>
      </c>
      <c r="H313" s="1">
        <v>3.1072000000000002</v>
      </c>
      <c r="I313" s="1">
        <v>2.8296899999999998</v>
      </c>
      <c r="J313" s="1">
        <v>-2.5902400000000001</v>
      </c>
      <c r="K313" s="1">
        <v>-2.86775</v>
      </c>
      <c r="L313" s="1">
        <v>0.23944299999999999</v>
      </c>
      <c r="M313" s="4" t="s">
        <v>69</v>
      </c>
      <c r="N313" s="4" t="s">
        <v>30</v>
      </c>
      <c r="O313" s="1"/>
      <c r="P313" s="1" t="s">
        <v>121</v>
      </c>
      <c r="Q313" s="1" t="s">
        <v>122</v>
      </c>
    </row>
    <row r="314" spans="1:17" x14ac:dyDescent="0.2">
      <c r="A314" s="28"/>
      <c r="B314" s="1" t="s">
        <v>259</v>
      </c>
      <c r="C314" s="1" t="s">
        <v>260</v>
      </c>
      <c r="D314" s="1" t="s">
        <v>260</v>
      </c>
      <c r="E314" s="1" t="s">
        <v>261</v>
      </c>
      <c r="F314" s="1" t="s">
        <v>262</v>
      </c>
      <c r="G314" s="1">
        <v>1.776705</v>
      </c>
      <c r="H314" s="1">
        <v>1.78891</v>
      </c>
      <c r="I314" s="1">
        <v>1.7645</v>
      </c>
      <c r="J314" s="1">
        <v>-0.69937300000000002</v>
      </c>
      <c r="K314" s="1">
        <v>-0.72378500000000001</v>
      </c>
      <c r="L314" s="1">
        <v>1.0651200000000001</v>
      </c>
      <c r="M314" s="4" t="s">
        <v>69</v>
      </c>
      <c r="N314" s="4" t="s">
        <v>30</v>
      </c>
      <c r="O314" s="1"/>
      <c r="P314" s="1" t="s">
        <v>245</v>
      </c>
      <c r="Q314" s="1" t="s">
        <v>263</v>
      </c>
    </row>
    <row r="315" spans="1:17" x14ac:dyDescent="0.2">
      <c r="A315" s="28"/>
      <c r="B315" s="1" t="s">
        <v>2949</v>
      </c>
      <c r="C315" s="1" t="s">
        <v>2950</v>
      </c>
      <c r="D315" s="1" t="s">
        <v>2950</v>
      </c>
      <c r="E315" s="1" t="s">
        <v>2951</v>
      </c>
      <c r="F315" s="1" t="s">
        <v>2952</v>
      </c>
      <c r="G315" s="1">
        <v>3.2639399999999998</v>
      </c>
      <c r="H315" s="1">
        <v>2.3652000000000002</v>
      </c>
      <c r="I315" s="1">
        <v>4.1626799999999999</v>
      </c>
      <c r="J315" s="1">
        <v>-1.7998499999999999</v>
      </c>
      <c r="K315" s="1">
        <v>-2.37367E-3</v>
      </c>
      <c r="L315" s="1">
        <v>2.3628300000000002</v>
      </c>
      <c r="M315" s="4" t="s">
        <v>69</v>
      </c>
      <c r="N315" s="4" t="s">
        <v>30</v>
      </c>
      <c r="O315" s="1"/>
      <c r="P315" s="1" t="s">
        <v>178</v>
      </c>
      <c r="Q315" s="1" t="s">
        <v>2953</v>
      </c>
    </row>
    <row r="316" spans="1:17" x14ac:dyDescent="0.2">
      <c r="A316" s="28"/>
      <c r="B316" s="1" t="s">
        <v>442</v>
      </c>
      <c r="C316" s="1" t="s">
        <v>443</v>
      </c>
      <c r="D316" s="1" t="s">
        <v>444</v>
      </c>
      <c r="E316" s="1" t="s">
        <v>445</v>
      </c>
      <c r="F316" s="1" t="s">
        <v>446</v>
      </c>
      <c r="G316" s="1">
        <v>2.5045850000000001</v>
      </c>
      <c r="H316" s="1">
        <v>3.49708</v>
      </c>
      <c r="I316" s="1">
        <v>1.5120899999999999</v>
      </c>
      <c r="J316" s="1">
        <v>1.6940900000000001</v>
      </c>
      <c r="K316" s="1">
        <v>-0.29090300000000002</v>
      </c>
      <c r="L316" s="1">
        <v>3.2061799999999998</v>
      </c>
      <c r="M316" s="4" t="s">
        <v>29</v>
      </c>
      <c r="N316" s="4" t="s">
        <v>30</v>
      </c>
      <c r="O316" s="1"/>
      <c r="P316" s="1" t="s">
        <v>178</v>
      </c>
      <c r="Q316" s="1" t="s">
        <v>447</v>
      </c>
    </row>
    <row r="317" spans="1:17" x14ac:dyDescent="0.2">
      <c r="A317" s="28"/>
      <c r="B317" s="1" t="s">
        <v>2771</v>
      </c>
      <c r="C317" s="1" t="s">
        <v>2772</v>
      </c>
      <c r="D317" s="1" t="s">
        <v>2772</v>
      </c>
      <c r="E317" s="1" t="s">
        <v>2773</v>
      </c>
      <c r="F317" s="1" t="s">
        <v>2774</v>
      </c>
      <c r="G317" s="1">
        <v>2.2829600000000001</v>
      </c>
      <c r="H317" s="1">
        <v>1.3835599999999999</v>
      </c>
      <c r="I317" s="1">
        <v>3.1823600000000001</v>
      </c>
      <c r="J317" s="1">
        <v>0.25968000000000002</v>
      </c>
      <c r="K317" s="1">
        <v>2.0584799999999999</v>
      </c>
      <c r="L317" s="1">
        <v>3.44204</v>
      </c>
      <c r="M317" s="4" t="s">
        <v>29</v>
      </c>
      <c r="N317" s="4" t="s">
        <v>30</v>
      </c>
      <c r="O317" s="1"/>
      <c r="P317" s="1" t="s">
        <v>245</v>
      </c>
      <c r="Q317" s="1" t="s">
        <v>2775</v>
      </c>
    </row>
    <row r="318" spans="1:17" x14ac:dyDescent="0.2">
      <c r="A318" s="28"/>
      <c r="B318" s="1" t="s">
        <v>4335</v>
      </c>
      <c r="C318" s="1" t="s">
        <v>4336</v>
      </c>
      <c r="D318" s="1" t="s">
        <v>4337</v>
      </c>
      <c r="E318" s="1" t="s">
        <v>4338</v>
      </c>
      <c r="F318" s="1" t="s">
        <v>4339</v>
      </c>
      <c r="G318" s="1">
        <v>3.2385649999999999</v>
      </c>
      <c r="H318" s="1">
        <v>3.3017599999999998</v>
      </c>
      <c r="I318" s="1">
        <v>3.17537</v>
      </c>
      <c r="J318" s="1">
        <v>3.3344999999999998</v>
      </c>
      <c r="K318" s="1">
        <v>3.20811</v>
      </c>
      <c r="L318" s="1">
        <v>6.5098700000000003</v>
      </c>
      <c r="M318" s="4" t="s">
        <v>69</v>
      </c>
      <c r="N318" s="4" t="s">
        <v>30</v>
      </c>
      <c r="O318" s="1"/>
      <c r="P318" s="1" t="s">
        <v>257</v>
      </c>
      <c r="Q318" s="1" t="s">
        <v>4340</v>
      </c>
    </row>
    <row r="319" spans="1:17" x14ac:dyDescent="0.2">
      <c r="A319" s="28"/>
      <c r="B319" s="1" t="s">
        <v>3089</v>
      </c>
      <c r="C319" s="1" t="s">
        <v>3090</v>
      </c>
      <c r="D319" s="1" t="s">
        <v>3090</v>
      </c>
      <c r="E319" s="1" t="s">
        <v>3091</v>
      </c>
      <c r="F319" s="1" t="s">
        <v>3092</v>
      </c>
      <c r="G319" s="1">
        <v>3.6539900000000003</v>
      </c>
      <c r="H319" s="1">
        <v>4.1435700000000004</v>
      </c>
      <c r="I319" s="1">
        <v>3.1644100000000002</v>
      </c>
      <c r="J319" s="1">
        <v>-0.11122799999999999</v>
      </c>
      <c r="K319" s="1">
        <v>-1.09039</v>
      </c>
      <c r="L319" s="1">
        <v>3.0531899999999998</v>
      </c>
      <c r="M319" s="4" t="s">
        <v>69</v>
      </c>
      <c r="N319" s="4" t="s">
        <v>30</v>
      </c>
      <c r="O319" s="1"/>
      <c r="P319" s="1" t="s">
        <v>178</v>
      </c>
      <c r="Q319" s="1" t="s">
        <v>3093</v>
      </c>
    </row>
    <row r="320" spans="1:17" x14ac:dyDescent="0.2">
      <c r="A320" s="28"/>
      <c r="B320" s="1" t="s">
        <v>4203</v>
      </c>
      <c r="C320" s="1" t="s">
        <v>4204</v>
      </c>
      <c r="D320" s="1" t="s">
        <v>4204</v>
      </c>
      <c r="E320" s="1" t="s">
        <v>4205</v>
      </c>
      <c r="F320" s="1" t="s">
        <v>4206</v>
      </c>
      <c r="G320" s="1">
        <v>3.5409249999999997</v>
      </c>
      <c r="H320" s="1">
        <v>2.6370499999999999</v>
      </c>
      <c r="I320" s="1">
        <v>4.4447999999999999</v>
      </c>
      <c r="J320" s="1">
        <v>-0.68974199999999997</v>
      </c>
      <c r="K320" s="1">
        <v>1.11802</v>
      </c>
      <c r="L320" s="1">
        <v>3.7550599999999998</v>
      </c>
      <c r="M320" s="4" t="s">
        <v>69</v>
      </c>
      <c r="N320" s="4" t="s">
        <v>30</v>
      </c>
      <c r="O320" s="1"/>
      <c r="P320" s="1" t="s">
        <v>178</v>
      </c>
      <c r="Q320" s="1" t="s">
        <v>4207</v>
      </c>
    </row>
    <row r="321" spans="1:17" x14ac:dyDescent="0.2">
      <c r="A321" s="28"/>
      <c r="B321" s="1" t="s">
        <v>761</v>
      </c>
      <c r="C321" s="1" t="s">
        <v>762</v>
      </c>
      <c r="D321" s="1" t="s">
        <v>763</v>
      </c>
      <c r="E321" s="1" t="s">
        <v>764</v>
      </c>
      <c r="F321" s="1" t="s">
        <v>765</v>
      </c>
      <c r="G321" s="1">
        <v>3.8839949999999996</v>
      </c>
      <c r="H321" s="1">
        <v>3.4503499999999998</v>
      </c>
      <c r="I321" s="1">
        <v>4.3176399999999999</v>
      </c>
      <c r="J321" s="1">
        <v>-1.1257699999999999</v>
      </c>
      <c r="K321" s="1">
        <v>-0.25848399999999999</v>
      </c>
      <c r="L321" s="1">
        <v>3.1918700000000002</v>
      </c>
      <c r="M321" s="4" t="s">
        <v>69</v>
      </c>
      <c r="N321" s="4" t="s">
        <v>30</v>
      </c>
      <c r="O321" s="1"/>
      <c r="P321" s="1" t="s">
        <v>178</v>
      </c>
      <c r="Q321" s="1" t="s">
        <v>766</v>
      </c>
    </row>
    <row r="322" spans="1:17" x14ac:dyDescent="0.2">
      <c r="A322" s="28"/>
      <c r="B322" s="1" t="s">
        <v>2351</v>
      </c>
      <c r="C322" s="1" t="s">
        <v>2352</v>
      </c>
      <c r="D322" s="1" t="s">
        <v>2352</v>
      </c>
      <c r="E322" s="1" t="s">
        <v>2353</v>
      </c>
      <c r="F322" s="1" t="s">
        <v>2354</v>
      </c>
      <c r="G322" s="1">
        <v>4.5323450000000003</v>
      </c>
      <c r="H322" s="1">
        <v>3.3978000000000002</v>
      </c>
      <c r="I322" s="1">
        <v>5.6668900000000004</v>
      </c>
      <c r="J322" s="1">
        <v>-0.51344599999999996</v>
      </c>
      <c r="K322" s="1">
        <v>1.7556400000000001</v>
      </c>
      <c r="L322" s="1">
        <v>5.1534399999999998</v>
      </c>
      <c r="M322" s="4" t="s">
        <v>69</v>
      </c>
      <c r="N322" s="4" t="s">
        <v>30</v>
      </c>
      <c r="O322" s="1"/>
      <c r="P322" s="1" t="s">
        <v>2355</v>
      </c>
      <c r="Q322" s="1" t="s">
        <v>2356</v>
      </c>
    </row>
    <row r="323" spans="1:17" x14ac:dyDescent="0.2">
      <c r="A323" s="28"/>
      <c r="B323" s="1" t="s">
        <v>3784</v>
      </c>
      <c r="C323" s="1" t="s">
        <v>3785</v>
      </c>
      <c r="D323" s="1" t="s">
        <v>3786</v>
      </c>
      <c r="E323" s="1" t="s">
        <v>3787</v>
      </c>
      <c r="F323" s="1" t="s">
        <v>3788</v>
      </c>
      <c r="G323" s="1">
        <v>3.1171350000000002</v>
      </c>
      <c r="H323" s="1">
        <v>2.3508200000000001</v>
      </c>
      <c r="I323" s="1">
        <v>3.8834499999999998</v>
      </c>
      <c r="J323" s="1">
        <v>0.53215100000000004</v>
      </c>
      <c r="K323" s="1">
        <v>2.0647799999999998</v>
      </c>
      <c r="L323" s="1">
        <v>4.41561</v>
      </c>
      <c r="M323" s="4" t="s">
        <v>69</v>
      </c>
      <c r="N323" s="4" t="s">
        <v>30</v>
      </c>
      <c r="O323" s="1"/>
      <c r="P323" s="1" t="s">
        <v>827</v>
      </c>
      <c r="Q323" s="1" t="s">
        <v>417</v>
      </c>
    </row>
    <row r="324" spans="1:17" x14ac:dyDescent="0.2">
      <c r="A324" s="28"/>
      <c r="B324" s="1" t="s">
        <v>4559</v>
      </c>
      <c r="C324" s="1" t="s">
        <v>4560</v>
      </c>
      <c r="D324" s="1" t="s">
        <v>4561</v>
      </c>
      <c r="E324" s="1" t="s">
        <v>4562</v>
      </c>
      <c r="F324" s="1" t="s">
        <v>4563</v>
      </c>
      <c r="G324" s="1">
        <v>3.2460399999999998</v>
      </c>
      <c r="H324" s="1">
        <v>2.62398</v>
      </c>
      <c r="I324" s="1">
        <v>3.8681000000000001</v>
      </c>
      <c r="J324" s="1">
        <v>2.23021</v>
      </c>
      <c r="K324" s="1">
        <v>3.4743300000000001</v>
      </c>
      <c r="L324" s="1">
        <v>6.0983099999999997</v>
      </c>
      <c r="M324" s="4" t="s">
        <v>29</v>
      </c>
      <c r="N324" s="4" t="s">
        <v>30</v>
      </c>
      <c r="O324" s="1"/>
      <c r="P324" s="1" t="s">
        <v>4564</v>
      </c>
      <c r="Q324" s="1" t="s">
        <v>4565</v>
      </c>
    </row>
    <row r="325" spans="1:17" x14ac:dyDescent="0.2">
      <c r="A325" s="28"/>
      <c r="B325" s="1" t="s">
        <v>1578</v>
      </c>
      <c r="C325" s="1" t="s">
        <v>1579</v>
      </c>
      <c r="D325" s="1" t="s">
        <v>1579</v>
      </c>
      <c r="E325" s="1" t="s">
        <v>1580</v>
      </c>
      <c r="F325" s="1" t="s">
        <v>1581</v>
      </c>
      <c r="G325" s="1">
        <v>2.4328700000000003</v>
      </c>
      <c r="H325" s="1">
        <v>2.85128</v>
      </c>
      <c r="I325" s="1">
        <v>2.0144600000000001</v>
      </c>
      <c r="J325" s="1">
        <v>0.11758399999999999</v>
      </c>
      <c r="K325" s="1">
        <v>-0.71923499999999996</v>
      </c>
      <c r="L325" s="1">
        <v>2.1320399999999999</v>
      </c>
      <c r="M325" s="4" t="s">
        <v>69</v>
      </c>
      <c r="N325" s="4" t="s">
        <v>30</v>
      </c>
      <c r="O325" s="1"/>
      <c r="P325" s="1" t="s">
        <v>178</v>
      </c>
      <c r="Q325" s="1" t="s">
        <v>1582</v>
      </c>
    </row>
    <row r="326" spans="1:17" x14ac:dyDescent="0.2">
      <c r="A326" s="28"/>
      <c r="B326" s="1" t="s">
        <v>4735</v>
      </c>
      <c r="C326" s="1" t="s">
        <v>4736</v>
      </c>
      <c r="D326" s="1" t="s">
        <v>4736</v>
      </c>
      <c r="E326" s="1" t="s">
        <v>4737</v>
      </c>
      <c r="F326" s="1" t="s">
        <v>4738</v>
      </c>
      <c r="G326" s="1">
        <v>4.4165000000000001</v>
      </c>
      <c r="H326" s="1">
        <v>5.5052300000000001</v>
      </c>
      <c r="I326" s="1">
        <v>3.3277700000000001</v>
      </c>
      <c r="J326" s="1">
        <v>-0.60860300000000001</v>
      </c>
      <c r="K326" s="1">
        <v>-2.78606</v>
      </c>
      <c r="L326" s="1">
        <v>2.7191700000000001</v>
      </c>
      <c r="M326" s="4" t="s">
        <v>69</v>
      </c>
      <c r="N326" s="4" t="s">
        <v>30</v>
      </c>
      <c r="O326" s="1"/>
      <c r="P326" s="1" t="s">
        <v>178</v>
      </c>
      <c r="Q326" s="1" t="s">
        <v>4739</v>
      </c>
    </row>
    <row r="327" spans="1:17" x14ac:dyDescent="0.2">
      <c r="A327" s="28"/>
      <c r="B327" s="1" t="s">
        <v>4602</v>
      </c>
      <c r="C327" s="1" t="s">
        <v>4603</v>
      </c>
      <c r="D327" s="1" t="s">
        <v>4603</v>
      </c>
      <c r="E327" s="1" t="s">
        <v>4604</v>
      </c>
      <c r="F327" s="1" t="s">
        <v>4605</v>
      </c>
      <c r="G327" s="1">
        <v>1.2630664999999999</v>
      </c>
      <c r="H327" s="1">
        <v>1.55975</v>
      </c>
      <c r="I327" s="1">
        <v>0.96638299999999999</v>
      </c>
      <c r="J327" s="1">
        <v>-1.2887299999999999</v>
      </c>
      <c r="K327" s="1">
        <v>-1.8821000000000001</v>
      </c>
      <c r="L327" s="1">
        <v>-0.32235200000000003</v>
      </c>
      <c r="M327" s="4" t="s">
        <v>69</v>
      </c>
      <c r="N327" s="4" t="s">
        <v>30</v>
      </c>
      <c r="O327" s="1"/>
      <c r="P327" s="1" t="s">
        <v>178</v>
      </c>
      <c r="Q327" s="1" t="s">
        <v>4606</v>
      </c>
    </row>
    <row r="328" spans="1:17" x14ac:dyDescent="0.2">
      <c r="A328" s="28"/>
      <c r="B328" s="1" t="s">
        <v>983</v>
      </c>
      <c r="C328" s="1" t="s">
        <v>984</v>
      </c>
      <c r="D328" s="1" t="s">
        <v>984</v>
      </c>
      <c r="E328" s="1" t="s">
        <v>985</v>
      </c>
      <c r="F328" s="1" t="s">
        <v>986</v>
      </c>
      <c r="G328" s="1">
        <v>2.984775</v>
      </c>
      <c r="H328" s="1">
        <v>4.1903199999999998</v>
      </c>
      <c r="I328" s="1">
        <v>1.7792300000000001</v>
      </c>
      <c r="J328" s="1">
        <v>0.91405800000000004</v>
      </c>
      <c r="K328" s="1">
        <v>-1.4970300000000001</v>
      </c>
      <c r="L328" s="1">
        <v>2.6932900000000002</v>
      </c>
      <c r="M328" s="4" t="s">
        <v>69</v>
      </c>
      <c r="N328" s="4" t="s">
        <v>30</v>
      </c>
      <c r="O328" s="1"/>
      <c r="P328" s="1" t="s">
        <v>178</v>
      </c>
      <c r="Q328" s="1" t="s">
        <v>987</v>
      </c>
    </row>
    <row r="329" spans="1:17" x14ac:dyDescent="0.2">
      <c r="A329" s="28"/>
      <c r="B329" s="1" t="s">
        <v>2051</v>
      </c>
      <c r="C329" s="1" t="s">
        <v>2052</v>
      </c>
      <c r="D329" s="1" t="s">
        <v>2053</v>
      </c>
      <c r="E329" s="1" t="s">
        <v>2054</v>
      </c>
      <c r="F329" s="1" t="s">
        <v>2055</v>
      </c>
      <c r="G329" s="1">
        <v>1.6611089999999999</v>
      </c>
      <c r="H329" s="1">
        <v>2.3430599999999999</v>
      </c>
      <c r="I329" s="1">
        <v>0.97915799999999997</v>
      </c>
      <c r="J329" s="1">
        <v>1.95147</v>
      </c>
      <c r="K329" s="1">
        <v>0.58757400000000004</v>
      </c>
      <c r="L329" s="1">
        <v>2.9306299999999998</v>
      </c>
      <c r="M329" s="4" t="s">
        <v>29</v>
      </c>
      <c r="N329" s="4" t="s">
        <v>30</v>
      </c>
      <c r="O329" s="1"/>
      <c r="P329" s="1" t="s">
        <v>2056</v>
      </c>
      <c r="Q329" s="1" t="s">
        <v>987</v>
      </c>
    </row>
    <row r="330" spans="1:17" x14ac:dyDescent="0.2">
      <c r="A330" s="28"/>
      <c r="B330" s="1" t="s">
        <v>4699</v>
      </c>
      <c r="C330" s="1" t="s">
        <v>4700</v>
      </c>
      <c r="D330" s="1" t="s">
        <v>4700</v>
      </c>
      <c r="E330" s="1" t="s">
        <v>4701</v>
      </c>
      <c r="F330" s="1" t="s">
        <v>4702</v>
      </c>
      <c r="G330" s="1">
        <v>3.27467</v>
      </c>
      <c r="H330" s="1">
        <v>2.6036000000000001</v>
      </c>
      <c r="I330" s="1">
        <v>3.9457399999999998</v>
      </c>
      <c r="J330" s="1">
        <v>-1.50037</v>
      </c>
      <c r="K330" s="1">
        <v>-0.15823200000000001</v>
      </c>
      <c r="L330" s="1">
        <v>2.44537</v>
      </c>
      <c r="M330" s="4" t="s">
        <v>69</v>
      </c>
      <c r="N330" s="4" t="s">
        <v>30</v>
      </c>
      <c r="O330" s="1"/>
      <c r="P330" s="1" t="s">
        <v>178</v>
      </c>
      <c r="Q330" s="1" t="s">
        <v>987</v>
      </c>
    </row>
    <row r="331" spans="1:17" x14ac:dyDescent="0.2">
      <c r="A331" s="28"/>
      <c r="B331" s="1" t="s">
        <v>4716</v>
      </c>
      <c r="C331" s="1" t="s">
        <v>4717</v>
      </c>
      <c r="D331" s="1" t="s">
        <v>4717</v>
      </c>
      <c r="E331" s="1" t="s">
        <v>4718</v>
      </c>
      <c r="F331" s="1" t="s">
        <v>4719</v>
      </c>
      <c r="G331" s="1">
        <v>4.3684600000000007</v>
      </c>
      <c r="H331" s="1">
        <v>3.2601300000000002</v>
      </c>
      <c r="I331" s="1">
        <v>5.4767900000000003</v>
      </c>
      <c r="J331" s="1">
        <v>-1.8037300000000001</v>
      </c>
      <c r="K331" s="1">
        <v>0.41293400000000002</v>
      </c>
      <c r="L331" s="1">
        <v>3.67306</v>
      </c>
      <c r="M331" s="4" t="s">
        <v>69</v>
      </c>
      <c r="N331" s="4" t="s">
        <v>30</v>
      </c>
      <c r="O331" s="1"/>
      <c r="P331" s="1" t="s">
        <v>178</v>
      </c>
      <c r="Q331" s="1" t="s">
        <v>987</v>
      </c>
    </row>
    <row r="332" spans="1:17" x14ac:dyDescent="0.2">
      <c r="A332" s="28"/>
      <c r="B332" s="1" t="s">
        <v>475</v>
      </c>
      <c r="C332" s="1" t="s">
        <v>476</v>
      </c>
      <c r="D332" s="1" t="s">
        <v>476</v>
      </c>
      <c r="E332" s="1" t="s">
        <v>477</v>
      </c>
      <c r="F332" s="1" t="s">
        <v>478</v>
      </c>
      <c r="G332" s="1">
        <v>1.328263</v>
      </c>
      <c r="H332" s="1">
        <v>1.9499</v>
      </c>
      <c r="I332" s="1">
        <v>0.70662599999999998</v>
      </c>
      <c r="J332" s="1">
        <v>-1.5782700000000001</v>
      </c>
      <c r="K332" s="1">
        <v>-2.8215400000000002</v>
      </c>
      <c r="L332" s="1">
        <v>-0.87164900000000001</v>
      </c>
      <c r="M332" s="4" t="s">
        <v>69</v>
      </c>
      <c r="N332" s="4" t="s">
        <v>30</v>
      </c>
      <c r="O332" s="1"/>
      <c r="P332" s="1" t="s">
        <v>479</v>
      </c>
      <c r="Q332" s="1" t="s">
        <v>480</v>
      </c>
    </row>
    <row r="333" spans="1:17" x14ac:dyDescent="0.2">
      <c r="A333" s="28"/>
      <c r="B333" s="1" t="s">
        <v>3301</v>
      </c>
      <c r="C333" s="1" t="s">
        <v>3302</v>
      </c>
      <c r="D333" s="1" t="s">
        <v>3303</v>
      </c>
      <c r="E333" s="1" t="s">
        <v>3304</v>
      </c>
      <c r="F333" s="1" t="s">
        <v>3305</v>
      </c>
      <c r="G333" s="1">
        <v>5.0813550000000003</v>
      </c>
      <c r="H333" s="1">
        <v>4.0496100000000004</v>
      </c>
      <c r="I333" s="1">
        <v>6.1131000000000002</v>
      </c>
      <c r="J333" s="1">
        <v>0.110263</v>
      </c>
      <c r="K333" s="1">
        <v>2.1737500000000001</v>
      </c>
      <c r="L333" s="1">
        <v>6.2233599999999996</v>
      </c>
      <c r="M333" s="4" t="s">
        <v>69</v>
      </c>
      <c r="N333" s="4" t="s">
        <v>30</v>
      </c>
      <c r="O333" s="1"/>
      <c r="P333" s="1" t="s">
        <v>662</v>
      </c>
      <c r="Q333" s="1" t="s">
        <v>3306</v>
      </c>
    </row>
    <row r="334" spans="1:17" x14ac:dyDescent="0.2">
      <c r="A334" s="28"/>
      <c r="B334" s="1" t="s">
        <v>3385</v>
      </c>
      <c r="C334" s="1" t="s">
        <v>3386</v>
      </c>
      <c r="D334" s="1" t="s">
        <v>3387</v>
      </c>
      <c r="E334" s="1" t="s">
        <v>3388</v>
      </c>
      <c r="F334" s="1" t="s">
        <v>3389</v>
      </c>
      <c r="G334" s="1">
        <v>0.82925650000000006</v>
      </c>
      <c r="H334" s="1">
        <v>0.76126300000000002</v>
      </c>
      <c r="I334" s="1">
        <v>0.89724999999999999</v>
      </c>
      <c r="J334" s="1">
        <v>-0.76763300000000001</v>
      </c>
      <c r="K334" s="1">
        <v>-0.63164600000000004</v>
      </c>
      <c r="L334" s="1">
        <v>0.12961700000000001</v>
      </c>
      <c r="M334" s="4" t="s">
        <v>69</v>
      </c>
      <c r="N334" s="4" t="s">
        <v>30</v>
      </c>
      <c r="O334" s="1"/>
      <c r="P334" s="1" t="s">
        <v>178</v>
      </c>
      <c r="Q334" s="1" t="s">
        <v>3390</v>
      </c>
    </row>
    <row r="335" spans="1:17" x14ac:dyDescent="0.2">
      <c r="A335" s="28"/>
      <c r="B335" s="1" t="s">
        <v>2442</v>
      </c>
      <c r="C335" s="1" t="s">
        <v>2443</v>
      </c>
      <c r="D335" s="1" t="s">
        <v>2444</v>
      </c>
      <c r="E335" s="1" t="s">
        <v>2445</v>
      </c>
      <c r="F335" s="1" t="s">
        <v>2446</v>
      </c>
      <c r="G335" s="1">
        <v>3.0777185</v>
      </c>
      <c r="H335" s="1">
        <v>0.77614700000000003</v>
      </c>
      <c r="I335" s="1">
        <v>5.3792900000000001</v>
      </c>
      <c r="J335" s="1">
        <v>-1.2257</v>
      </c>
      <c r="K335" s="1">
        <v>3.37744</v>
      </c>
      <c r="L335" s="1">
        <v>4.1535900000000003</v>
      </c>
      <c r="M335" s="4" t="s">
        <v>29</v>
      </c>
      <c r="N335" s="4" t="s">
        <v>30</v>
      </c>
      <c r="O335" s="1"/>
      <c r="P335" s="1" t="s">
        <v>2447</v>
      </c>
      <c r="Q335" s="1" t="s">
        <v>2448</v>
      </c>
    </row>
    <row r="336" spans="1:17" x14ac:dyDescent="0.2">
      <c r="A336" s="28"/>
      <c r="B336" s="1" t="s">
        <v>3056</v>
      </c>
      <c r="C336" s="1" t="s">
        <v>3057</v>
      </c>
      <c r="D336" s="1" t="s">
        <v>3058</v>
      </c>
      <c r="E336" s="1" t="s">
        <v>3059</v>
      </c>
      <c r="F336" s="1" t="s">
        <v>3060</v>
      </c>
      <c r="G336" s="1">
        <v>1.1339399999999999</v>
      </c>
      <c r="H336" s="1">
        <v>1.10562</v>
      </c>
      <c r="I336" s="1">
        <v>1.1622600000000001</v>
      </c>
      <c r="J336" s="1">
        <v>-0.55970799999999998</v>
      </c>
      <c r="K336" s="1">
        <v>-0.50306200000000001</v>
      </c>
      <c r="L336" s="1">
        <v>0.60255400000000003</v>
      </c>
      <c r="M336" s="4" t="s">
        <v>69</v>
      </c>
      <c r="N336" s="4" t="s">
        <v>30</v>
      </c>
      <c r="O336" s="1"/>
      <c r="P336" s="1" t="s">
        <v>104</v>
      </c>
      <c r="Q336" s="1" t="s">
        <v>697</v>
      </c>
    </row>
    <row r="337" spans="1:17" x14ac:dyDescent="0.2">
      <c r="A337" s="28"/>
      <c r="B337" s="1" t="s">
        <v>3562</v>
      </c>
      <c r="C337" s="1" t="s">
        <v>3563</v>
      </c>
      <c r="D337" s="1" t="s">
        <v>3564</v>
      </c>
      <c r="E337" s="1" t="s">
        <v>3565</v>
      </c>
      <c r="F337" s="1" t="s">
        <v>3566</v>
      </c>
      <c r="G337" s="1">
        <v>2.6184000000000003</v>
      </c>
      <c r="H337" s="1">
        <v>2.5717500000000002</v>
      </c>
      <c r="I337" s="1">
        <v>2.6650499999999999</v>
      </c>
      <c r="J337" s="1">
        <v>-0.80183800000000005</v>
      </c>
      <c r="K337" s="1">
        <v>-0.70853999999999995</v>
      </c>
      <c r="L337" s="1">
        <v>1.86321</v>
      </c>
      <c r="M337" s="4" t="s">
        <v>69</v>
      </c>
      <c r="N337" s="4" t="s">
        <v>30</v>
      </c>
      <c r="O337" s="1"/>
      <c r="P337" s="1" t="s">
        <v>245</v>
      </c>
      <c r="Q337" s="1" t="s">
        <v>697</v>
      </c>
    </row>
    <row r="338" spans="1:17" x14ac:dyDescent="0.2">
      <c r="A338" s="28"/>
      <c r="B338" s="1" t="s">
        <v>3965</v>
      </c>
      <c r="C338" s="1" t="s">
        <v>3966</v>
      </c>
      <c r="D338" s="1" t="s">
        <v>3967</v>
      </c>
      <c r="E338" s="1" t="s">
        <v>3968</v>
      </c>
      <c r="F338" s="1" t="s">
        <v>3969</v>
      </c>
      <c r="G338" s="1">
        <v>3.0235500000000002</v>
      </c>
      <c r="H338" s="1">
        <v>2.94658</v>
      </c>
      <c r="I338" s="1">
        <v>3.1005199999999999</v>
      </c>
      <c r="J338" s="1">
        <v>1.00746</v>
      </c>
      <c r="K338" s="1">
        <v>1.1614</v>
      </c>
      <c r="L338" s="1">
        <v>4.1079800000000004</v>
      </c>
      <c r="M338" s="4" t="s">
        <v>69</v>
      </c>
      <c r="N338" s="4" t="s">
        <v>30</v>
      </c>
      <c r="O338" s="1"/>
      <c r="P338" s="1" t="s">
        <v>178</v>
      </c>
      <c r="Q338" s="1" t="s">
        <v>3970</v>
      </c>
    </row>
    <row r="339" spans="1:17" x14ac:dyDescent="0.2">
      <c r="A339" s="28"/>
      <c r="B339" s="1" t="s">
        <v>310</v>
      </c>
      <c r="C339" s="1" t="s">
        <v>311</v>
      </c>
      <c r="D339" s="1" t="s">
        <v>312</v>
      </c>
      <c r="E339" s="1" t="s">
        <v>313</v>
      </c>
      <c r="F339" s="1" t="s">
        <v>314</v>
      </c>
      <c r="G339" s="1">
        <v>4.2508499999999998</v>
      </c>
      <c r="H339" s="1">
        <v>3.2194699999999998</v>
      </c>
      <c r="I339" s="1">
        <v>5.2822300000000002</v>
      </c>
      <c r="J339" s="1">
        <v>-0.47030699999999998</v>
      </c>
      <c r="K339" s="1">
        <v>1.59246</v>
      </c>
      <c r="L339" s="1">
        <v>4.8119300000000003</v>
      </c>
      <c r="M339" s="4" t="s">
        <v>69</v>
      </c>
      <c r="N339" s="4" t="s">
        <v>30</v>
      </c>
      <c r="O339" s="1"/>
      <c r="P339" s="1" t="s">
        <v>315</v>
      </c>
      <c r="Q339" s="1" t="s">
        <v>316</v>
      </c>
    </row>
    <row r="340" spans="1:17" x14ac:dyDescent="0.2">
      <c r="A340" s="28"/>
      <c r="B340" s="1" t="s">
        <v>1029</v>
      </c>
      <c r="C340" s="1" t="s">
        <v>1030</v>
      </c>
      <c r="D340" s="1" t="s">
        <v>1030</v>
      </c>
      <c r="E340" s="1" t="s">
        <v>1031</v>
      </c>
      <c r="F340" s="1" t="s">
        <v>1032</v>
      </c>
      <c r="G340" s="1">
        <v>5.8516599999999999</v>
      </c>
      <c r="H340" s="1">
        <v>8.9799100000000003</v>
      </c>
      <c r="I340" s="1">
        <v>2.7234099999999999</v>
      </c>
      <c r="J340" s="1">
        <v>-1.6684300000000001</v>
      </c>
      <c r="K340" s="1">
        <v>-7.9249299999999998</v>
      </c>
      <c r="L340" s="1">
        <v>1.05498</v>
      </c>
      <c r="M340" s="4" t="s">
        <v>69</v>
      </c>
      <c r="N340" s="4" t="s">
        <v>30</v>
      </c>
      <c r="O340" s="1"/>
      <c r="P340" s="1" t="s">
        <v>178</v>
      </c>
      <c r="Q340" s="1" t="s">
        <v>1033</v>
      </c>
    </row>
    <row r="341" spans="1:17" x14ac:dyDescent="0.2">
      <c r="A341" s="28"/>
      <c r="B341" s="1" t="s">
        <v>1393</v>
      </c>
      <c r="C341" s="1" t="s">
        <v>1394</v>
      </c>
      <c r="D341" s="1" t="s">
        <v>1394</v>
      </c>
      <c r="E341" s="1" t="s">
        <v>1395</v>
      </c>
      <c r="F341" s="1" t="s">
        <v>1396</v>
      </c>
      <c r="G341" s="1">
        <v>2.25929</v>
      </c>
      <c r="H341" s="1">
        <v>2.6374200000000001</v>
      </c>
      <c r="I341" s="1">
        <v>1.8811599999999999</v>
      </c>
      <c r="J341" s="1">
        <v>-0.56295300000000004</v>
      </c>
      <c r="K341" s="1">
        <v>-1.31921</v>
      </c>
      <c r="L341" s="1">
        <v>1.3182100000000001</v>
      </c>
      <c r="M341" s="4" t="s">
        <v>69</v>
      </c>
      <c r="N341" s="4" t="s">
        <v>30</v>
      </c>
      <c r="O341" s="1"/>
      <c r="P341" s="1" t="s">
        <v>1397</v>
      </c>
      <c r="Q341" s="1" t="s">
        <v>1398</v>
      </c>
    </row>
    <row r="342" spans="1:17" x14ac:dyDescent="0.2">
      <c r="A342" s="28"/>
      <c r="B342" s="1" t="s">
        <v>4002</v>
      </c>
      <c r="C342" s="1" t="s">
        <v>4003</v>
      </c>
      <c r="D342" s="1" t="s">
        <v>4004</v>
      </c>
      <c r="E342" s="1" t="s">
        <v>4005</v>
      </c>
      <c r="F342" s="1" t="s">
        <v>4006</v>
      </c>
      <c r="G342" s="1">
        <v>4.6974149999999995</v>
      </c>
      <c r="H342" s="1">
        <v>2.9391600000000002</v>
      </c>
      <c r="I342" s="1">
        <v>6.4556699999999996</v>
      </c>
      <c r="J342" s="1">
        <v>-0.41297499999999998</v>
      </c>
      <c r="K342" s="1">
        <v>3.1035400000000002</v>
      </c>
      <c r="L342" s="1">
        <v>6.0427</v>
      </c>
      <c r="M342" s="4" t="s">
        <v>69</v>
      </c>
      <c r="N342" s="4" t="s">
        <v>30</v>
      </c>
      <c r="O342" s="1"/>
      <c r="P342" s="1" t="s">
        <v>178</v>
      </c>
      <c r="Q342" s="1" t="s">
        <v>4007</v>
      </c>
    </row>
    <row r="343" spans="1:17" x14ac:dyDescent="0.2">
      <c r="A343" s="28"/>
      <c r="B343" s="1" t="s">
        <v>2944</v>
      </c>
      <c r="C343" s="1" t="s">
        <v>2945</v>
      </c>
      <c r="D343" s="1" t="s">
        <v>2945</v>
      </c>
      <c r="E343" s="1" t="s">
        <v>2946</v>
      </c>
      <c r="F343" s="1" t="s">
        <v>2947</v>
      </c>
      <c r="G343" s="1">
        <v>2.9959100000000003</v>
      </c>
      <c r="H343" s="1">
        <v>4.6925400000000002</v>
      </c>
      <c r="I343" s="1">
        <v>1.29928</v>
      </c>
      <c r="J343" s="1">
        <v>3.19252</v>
      </c>
      <c r="K343" s="1">
        <v>-0.200739</v>
      </c>
      <c r="L343" s="1">
        <v>4.4917999999999996</v>
      </c>
      <c r="M343" s="4" t="s">
        <v>69</v>
      </c>
      <c r="N343" s="4" t="s">
        <v>30</v>
      </c>
      <c r="O343" s="1"/>
      <c r="P343" s="1" t="s">
        <v>178</v>
      </c>
      <c r="Q343" s="1" t="s">
        <v>2948</v>
      </c>
    </row>
    <row r="344" spans="1:17" x14ac:dyDescent="0.2">
      <c r="A344" s="28"/>
      <c r="B344" s="1" t="s">
        <v>452</v>
      </c>
      <c r="C344" s="1" t="s">
        <v>453</v>
      </c>
      <c r="D344" s="1" t="s">
        <v>453</v>
      </c>
      <c r="E344" s="1" t="s">
        <v>454</v>
      </c>
      <c r="F344" s="1" t="s">
        <v>455</v>
      </c>
      <c r="G344" s="1">
        <v>1.3997549999999999</v>
      </c>
      <c r="H344" s="1">
        <v>1.66185</v>
      </c>
      <c r="I344" s="1">
        <v>1.1376599999999999</v>
      </c>
      <c r="J344" s="1">
        <v>-0.67280700000000004</v>
      </c>
      <c r="K344" s="1">
        <v>-1.1970000000000001</v>
      </c>
      <c r="L344" s="1">
        <v>0.46485199999999999</v>
      </c>
      <c r="M344" s="4" t="s">
        <v>69</v>
      </c>
      <c r="N344" s="4" t="s">
        <v>30</v>
      </c>
      <c r="O344" s="1"/>
      <c r="P344" s="1" t="s">
        <v>257</v>
      </c>
      <c r="Q344" s="1" t="s">
        <v>456</v>
      </c>
    </row>
    <row r="345" spans="1:17" x14ac:dyDescent="0.2">
      <c r="A345" s="28"/>
      <c r="B345" s="1" t="s">
        <v>608</v>
      </c>
      <c r="C345" s="1" t="s">
        <v>609</v>
      </c>
      <c r="D345" s="1" t="s">
        <v>610</v>
      </c>
      <c r="E345" s="1" t="s">
        <v>611</v>
      </c>
      <c r="F345" s="1" t="s">
        <v>612</v>
      </c>
      <c r="G345" s="1">
        <v>4.9306599999999996</v>
      </c>
      <c r="H345" s="1">
        <v>3.5600999999999998</v>
      </c>
      <c r="I345" s="1">
        <v>6.3012199999999998</v>
      </c>
      <c r="J345" s="1">
        <v>-0.29206199999999999</v>
      </c>
      <c r="K345" s="1">
        <v>2.4490500000000002</v>
      </c>
      <c r="L345" s="1">
        <v>6.0091599999999996</v>
      </c>
      <c r="M345" s="4" t="s">
        <v>69</v>
      </c>
      <c r="N345" s="4" t="s">
        <v>127</v>
      </c>
      <c r="O345" s="1" t="s">
        <v>613</v>
      </c>
      <c r="P345" s="1" t="s">
        <v>104</v>
      </c>
      <c r="Q345" s="1" t="s">
        <v>614</v>
      </c>
    </row>
    <row r="346" spans="1:17" x14ac:dyDescent="0.2">
      <c r="A346" s="28"/>
      <c r="B346" s="1" t="s">
        <v>292</v>
      </c>
      <c r="C346" s="1" t="s">
        <v>293</v>
      </c>
      <c r="D346" s="1" t="s">
        <v>293</v>
      </c>
      <c r="E346" s="1" t="s">
        <v>294</v>
      </c>
      <c r="F346" s="1" t="s">
        <v>295</v>
      </c>
      <c r="G346" s="1">
        <v>2.4879949999999997</v>
      </c>
      <c r="H346" s="1">
        <v>2.9764699999999999</v>
      </c>
      <c r="I346" s="1">
        <v>1.99952</v>
      </c>
      <c r="J346" s="1">
        <v>0.14172100000000001</v>
      </c>
      <c r="K346" s="1">
        <v>-0.83523400000000003</v>
      </c>
      <c r="L346" s="1">
        <v>2.1412399999999998</v>
      </c>
      <c r="M346" s="4" t="s">
        <v>69</v>
      </c>
      <c r="N346" s="4" t="s">
        <v>30</v>
      </c>
      <c r="O346" s="1"/>
      <c r="P346" s="1" t="s">
        <v>178</v>
      </c>
      <c r="Q346" s="1" t="s">
        <v>296</v>
      </c>
    </row>
    <row r="347" spans="1:17" x14ac:dyDescent="0.2">
      <c r="A347" s="28"/>
      <c r="B347" s="1" t="s">
        <v>3639</v>
      </c>
      <c r="C347" s="1" t="s">
        <v>3640</v>
      </c>
      <c r="D347" s="1" t="s">
        <v>3641</v>
      </c>
      <c r="E347" s="1" t="s">
        <v>3642</v>
      </c>
      <c r="F347" s="1" t="s">
        <v>3643</v>
      </c>
      <c r="G347" s="1">
        <v>2.1480734999999997</v>
      </c>
      <c r="H347" s="1">
        <v>3.2993399999999999</v>
      </c>
      <c r="I347" s="1">
        <v>0.996807</v>
      </c>
      <c r="J347" s="1">
        <v>0.181785</v>
      </c>
      <c r="K347" s="1">
        <v>-2.1207500000000001</v>
      </c>
      <c r="L347" s="1">
        <v>1.17859</v>
      </c>
      <c r="M347" s="4" t="s">
        <v>69</v>
      </c>
      <c r="N347" s="4" t="s">
        <v>30</v>
      </c>
      <c r="O347" s="1"/>
      <c r="P347" s="1" t="s">
        <v>178</v>
      </c>
      <c r="Q347" s="1" t="s">
        <v>296</v>
      </c>
    </row>
    <row r="348" spans="1:17" x14ac:dyDescent="0.2">
      <c r="A348" s="28"/>
      <c r="B348" s="1" t="s">
        <v>4354</v>
      </c>
      <c r="C348" s="1" t="s">
        <v>4355</v>
      </c>
      <c r="D348" s="1" t="s">
        <v>4356</v>
      </c>
      <c r="E348" s="1" t="s">
        <v>4357</v>
      </c>
      <c r="F348" s="1" t="s">
        <v>4358</v>
      </c>
      <c r="G348" s="1">
        <v>1.6891099999999999</v>
      </c>
      <c r="H348" s="1">
        <v>2.2291099999999999</v>
      </c>
      <c r="I348" s="1">
        <v>1.1491100000000001</v>
      </c>
      <c r="J348" s="1">
        <v>3.2053199999999999</v>
      </c>
      <c r="K348" s="1">
        <v>2.1253199999999999</v>
      </c>
      <c r="L348" s="1">
        <v>4.3544200000000002</v>
      </c>
      <c r="M348" s="4" t="s">
        <v>69</v>
      </c>
      <c r="N348" s="4" t="s">
        <v>30</v>
      </c>
      <c r="O348" s="1"/>
      <c r="P348" s="1" t="s">
        <v>178</v>
      </c>
      <c r="Q348" s="1" t="s">
        <v>296</v>
      </c>
    </row>
    <row r="349" spans="1:17" x14ac:dyDescent="0.2">
      <c r="A349" s="28"/>
      <c r="B349" s="1" t="s">
        <v>1413</v>
      </c>
      <c r="C349" s="1" t="s">
        <v>1414</v>
      </c>
      <c r="D349" s="1" t="s">
        <v>1414</v>
      </c>
      <c r="E349" s="1" t="s">
        <v>1415</v>
      </c>
      <c r="F349" s="1" t="s">
        <v>1416</v>
      </c>
      <c r="G349" s="1">
        <v>3.2782</v>
      </c>
      <c r="H349" s="1">
        <v>2.6915499999999999</v>
      </c>
      <c r="I349" s="1">
        <v>3.8648500000000001</v>
      </c>
      <c r="J349" s="1">
        <v>-1.5508</v>
      </c>
      <c r="K349" s="1">
        <v>-0.37750499999999998</v>
      </c>
      <c r="L349" s="1">
        <v>2.3140399999999999</v>
      </c>
      <c r="M349" s="4" t="s">
        <v>69</v>
      </c>
      <c r="N349" s="4" t="s">
        <v>30</v>
      </c>
      <c r="O349" s="1"/>
      <c r="P349" s="1" t="s">
        <v>1417</v>
      </c>
      <c r="Q349" s="1" t="s">
        <v>1418</v>
      </c>
    </row>
    <row r="350" spans="1:17" x14ac:dyDescent="0.2">
      <c r="A350" s="28"/>
      <c r="B350" s="1" t="s">
        <v>3983</v>
      </c>
      <c r="C350" s="1" t="s">
        <v>3984</v>
      </c>
      <c r="D350" s="1" t="s">
        <v>3985</v>
      </c>
      <c r="E350" s="1" t="s">
        <v>3986</v>
      </c>
      <c r="F350" s="1" t="s">
        <v>3987</v>
      </c>
      <c r="G350" s="1">
        <v>3.4071350000000002</v>
      </c>
      <c r="H350" s="1">
        <v>4.0176600000000002</v>
      </c>
      <c r="I350" s="1">
        <v>2.7966099999999998</v>
      </c>
      <c r="J350" s="1">
        <v>-1.03356</v>
      </c>
      <c r="K350" s="1">
        <v>-2.25461</v>
      </c>
      <c r="L350" s="1">
        <v>1.7630600000000001</v>
      </c>
      <c r="M350" s="4" t="s">
        <v>69</v>
      </c>
      <c r="N350" s="4" t="s">
        <v>30</v>
      </c>
      <c r="O350" s="1"/>
      <c r="P350" s="1" t="s">
        <v>178</v>
      </c>
      <c r="Q350" s="1" t="s">
        <v>3988</v>
      </c>
    </row>
    <row r="351" spans="1:17" x14ac:dyDescent="0.2">
      <c r="A351" s="28"/>
      <c r="B351" s="1" t="s">
        <v>1466</v>
      </c>
      <c r="C351" s="1" t="s">
        <v>1467</v>
      </c>
      <c r="D351" s="1" t="s">
        <v>1467</v>
      </c>
      <c r="E351" s="1" t="s">
        <v>1468</v>
      </c>
      <c r="F351" s="1" t="s">
        <v>1469</v>
      </c>
      <c r="G351" s="1">
        <v>4.2247200000000005</v>
      </c>
      <c r="H351" s="1">
        <v>6.8453600000000003</v>
      </c>
      <c r="I351" s="1">
        <v>1.60408</v>
      </c>
      <c r="J351" s="1">
        <v>6.3369300000000002E-3</v>
      </c>
      <c r="K351" s="1">
        <v>-5.2349399999999999</v>
      </c>
      <c r="L351" s="1">
        <v>1.61042</v>
      </c>
      <c r="M351" s="4" t="s">
        <v>69</v>
      </c>
      <c r="N351" s="4" t="s">
        <v>30</v>
      </c>
      <c r="O351" s="1"/>
      <c r="P351" s="1" t="s">
        <v>178</v>
      </c>
      <c r="Q351" s="1" t="s">
        <v>1470</v>
      </c>
    </row>
    <row r="352" spans="1:17" x14ac:dyDescent="0.2">
      <c r="A352" s="28"/>
      <c r="B352" s="1" t="s">
        <v>1547</v>
      </c>
      <c r="C352" s="1" t="s">
        <v>1548</v>
      </c>
      <c r="D352" s="1" t="s">
        <v>1549</v>
      </c>
      <c r="E352" s="1" t="s">
        <v>1550</v>
      </c>
      <c r="F352" s="1" t="s">
        <v>1551</v>
      </c>
      <c r="G352" s="1">
        <v>2.0659350000000001</v>
      </c>
      <c r="H352" s="1">
        <v>2.9206400000000001</v>
      </c>
      <c r="I352" s="1">
        <v>1.21123</v>
      </c>
      <c r="J352" s="1">
        <v>1.39716</v>
      </c>
      <c r="K352" s="1">
        <v>-0.31224600000000002</v>
      </c>
      <c r="L352" s="1">
        <v>2.60839</v>
      </c>
      <c r="M352" s="4" t="s">
        <v>69</v>
      </c>
      <c r="N352" s="4" t="s">
        <v>30</v>
      </c>
      <c r="O352" s="1"/>
      <c r="P352" s="1" t="s">
        <v>662</v>
      </c>
      <c r="Q352" s="1" t="s">
        <v>1470</v>
      </c>
    </row>
    <row r="353" spans="1:17" x14ac:dyDescent="0.2">
      <c r="A353" s="28"/>
      <c r="B353" s="1" t="s">
        <v>2934</v>
      </c>
      <c r="C353" s="1" t="s">
        <v>2935</v>
      </c>
      <c r="D353" s="1" t="s">
        <v>2935</v>
      </c>
      <c r="E353" s="1" t="s">
        <v>2936</v>
      </c>
      <c r="F353" s="1" t="s">
        <v>2937</v>
      </c>
      <c r="G353" s="1">
        <v>3.8066949999999999</v>
      </c>
      <c r="H353" s="1">
        <v>3.5704099999999999</v>
      </c>
      <c r="I353" s="1">
        <v>4.04298</v>
      </c>
      <c r="J353" s="1">
        <v>-8.9455400000000004E-2</v>
      </c>
      <c r="K353" s="1">
        <v>0.38311099999999998</v>
      </c>
      <c r="L353" s="1">
        <v>3.9535200000000001</v>
      </c>
      <c r="M353" s="4" t="s">
        <v>69</v>
      </c>
      <c r="N353" s="4" t="s">
        <v>30</v>
      </c>
      <c r="O353" s="1"/>
      <c r="P353" s="1" t="s">
        <v>178</v>
      </c>
      <c r="Q353" s="1" t="s">
        <v>1470</v>
      </c>
    </row>
    <row r="354" spans="1:17" x14ac:dyDescent="0.2">
      <c r="A354" s="28"/>
      <c r="B354" s="1" t="s">
        <v>3613</v>
      </c>
      <c r="C354" s="1" t="s">
        <v>3614</v>
      </c>
      <c r="D354" s="1" t="s">
        <v>3614</v>
      </c>
      <c r="E354" s="1" t="s">
        <v>3615</v>
      </c>
      <c r="F354" s="1" t="s">
        <v>3616</v>
      </c>
      <c r="G354" s="1">
        <v>4.1292499999999999</v>
      </c>
      <c r="H354" s="1">
        <v>3.0493999999999999</v>
      </c>
      <c r="I354" s="1">
        <v>5.2091000000000003</v>
      </c>
      <c r="J354" s="1">
        <v>-0.14622399999999999</v>
      </c>
      <c r="K354" s="1">
        <v>2.0134799999999999</v>
      </c>
      <c r="L354" s="1">
        <v>5.0628799999999998</v>
      </c>
      <c r="M354" s="4" t="s">
        <v>69</v>
      </c>
      <c r="N354" s="4" t="s">
        <v>30</v>
      </c>
      <c r="O354" s="1"/>
      <c r="P354" s="1" t="s">
        <v>178</v>
      </c>
      <c r="Q354" s="1" t="s">
        <v>3617</v>
      </c>
    </row>
    <row r="355" spans="1:17" x14ac:dyDescent="0.2">
      <c r="A355" s="28"/>
      <c r="B355" s="1" t="s">
        <v>4341</v>
      </c>
      <c r="C355" s="1" t="s">
        <v>4342</v>
      </c>
      <c r="D355" s="1" t="s">
        <v>4342</v>
      </c>
      <c r="E355" s="1" t="s">
        <v>4343</v>
      </c>
      <c r="F355" s="1" t="s">
        <v>4344</v>
      </c>
      <c r="G355" s="1">
        <v>2.7466349999999999</v>
      </c>
      <c r="H355" s="1">
        <v>2.4873799999999999</v>
      </c>
      <c r="I355" s="1">
        <v>3.00589</v>
      </c>
      <c r="J355" s="1">
        <v>-0.609074</v>
      </c>
      <c r="K355" s="1">
        <v>-9.0565300000000001E-2</v>
      </c>
      <c r="L355" s="1">
        <v>2.39682</v>
      </c>
      <c r="M355" s="4" t="s">
        <v>69</v>
      </c>
      <c r="N355" s="4" t="s">
        <v>30</v>
      </c>
      <c r="O355" s="1"/>
      <c r="P355" s="1" t="s">
        <v>178</v>
      </c>
      <c r="Q355" s="1" t="s">
        <v>3617</v>
      </c>
    </row>
    <row r="356" spans="1:17" x14ac:dyDescent="0.2">
      <c r="A356" s="28"/>
      <c r="B356" s="1" t="s">
        <v>4194</v>
      </c>
      <c r="C356" s="1" t="s">
        <v>4195</v>
      </c>
      <c r="D356" s="1" t="s">
        <v>4195</v>
      </c>
      <c r="E356" s="1" t="s">
        <v>4196</v>
      </c>
      <c r="F356" s="1" t="s">
        <v>4197</v>
      </c>
      <c r="G356" s="1">
        <v>3.9638650000000002</v>
      </c>
      <c r="H356" s="1">
        <v>2.3070400000000002</v>
      </c>
      <c r="I356" s="1">
        <v>5.6206899999999997</v>
      </c>
      <c r="J356" s="1">
        <v>-1.81914</v>
      </c>
      <c r="K356" s="1">
        <v>1.4944999999999999</v>
      </c>
      <c r="L356" s="1">
        <v>3.8015400000000001</v>
      </c>
      <c r="M356" s="4" t="s">
        <v>69</v>
      </c>
      <c r="N356" s="4" t="s">
        <v>30</v>
      </c>
      <c r="O356" s="1"/>
      <c r="P356" s="1" t="s">
        <v>178</v>
      </c>
      <c r="Q356" s="1" t="s">
        <v>4198</v>
      </c>
    </row>
    <row r="357" spans="1:17" x14ac:dyDescent="0.2">
      <c r="A357" s="28"/>
      <c r="B357" s="1" t="s">
        <v>3003</v>
      </c>
      <c r="C357" s="1" t="s">
        <v>3004</v>
      </c>
      <c r="D357" s="1" t="s">
        <v>3005</v>
      </c>
      <c r="E357" s="1" t="s">
        <v>3006</v>
      </c>
      <c r="F357" s="1" t="s">
        <v>3007</v>
      </c>
      <c r="G357" s="1">
        <v>3.0303100000000001</v>
      </c>
      <c r="H357" s="1">
        <v>2.5299499999999999</v>
      </c>
      <c r="I357" s="1">
        <v>3.5306700000000002</v>
      </c>
      <c r="J357" s="1">
        <v>-1.4123300000000001</v>
      </c>
      <c r="K357" s="1">
        <v>-0.411611</v>
      </c>
      <c r="L357" s="1">
        <v>2.1183399999999999</v>
      </c>
      <c r="M357" s="4" t="s">
        <v>69</v>
      </c>
      <c r="N357" s="4" t="s">
        <v>30</v>
      </c>
      <c r="O357" s="1"/>
      <c r="P357" s="1" t="s">
        <v>178</v>
      </c>
      <c r="Q357" s="1" t="s">
        <v>3008</v>
      </c>
    </row>
    <row r="358" spans="1:17" x14ac:dyDescent="0.2">
      <c r="A358" s="28"/>
      <c r="B358" s="1" t="s">
        <v>1471</v>
      </c>
      <c r="C358" s="1" t="s">
        <v>1472</v>
      </c>
      <c r="D358" s="1" t="s">
        <v>1473</v>
      </c>
      <c r="E358" s="1" t="s">
        <v>1474</v>
      </c>
      <c r="F358" s="1" t="s">
        <v>1475</v>
      </c>
      <c r="G358" s="1">
        <v>2.2138400000000003</v>
      </c>
      <c r="H358" s="1">
        <v>3.37635</v>
      </c>
      <c r="I358" s="1">
        <v>1.0513300000000001</v>
      </c>
      <c r="J358" s="1">
        <v>-0.86438700000000002</v>
      </c>
      <c r="K358" s="1">
        <v>-3.1894100000000001</v>
      </c>
      <c r="L358" s="1">
        <v>0.186942</v>
      </c>
      <c r="M358" s="4" t="s">
        <v>29</v>
      </c>
      <c r="N358" s="4" t="s">
        <v>30</v>
      </c>
      <c r="O358" s="1"/>
      <c r="P358" s="1" t="s">
        <v>1476</v>
      </c>
      <c r="Q358" s="1" t="s">
        <v>1477</v>
      </c>
    </row>
    <row r="359" spans="1:17" x14ac:dyDescent="0.2">
      <c r="A359" s="28"/>
      <c r="B359" s="1" t="s">
        <v>4393</v>
      </c>
      <c r="C359" s="1" t="s">
        <v>4394</v>
      </c>
      <c r="D359" s="1" t="s">
        <v>4395</v>
      </c>
      <c r="E359" s="1" t="s">
        <v>4396</v>
      </c>
      <c r="F359" s="1" t="s">
        <v>4397</v>
      </c>
      <c r="G359" s="1">
        <v>3.7018550000000001</v>
      </c>
      <c r="H359" s="1">
        <v>3.9596800000000001</v>
      </c>
      <c r="I359" s="1">
        <v>3.4440300000000001</v>
      </c>
      <c r="J359" s="1">
        <v>1.8823099999999999</v>
      </c>
      <c r="K359" s="1">
        <v>1.36666</v>
      </c>
      <c r="L359" s="1">
        <v>5.3263400000000001</v>
      </c>
      <c r="M359" s="4" t="s">
        <v>69</v>
      </c>
      <c r="N359" s="4" t="s">
        <v>30</v>
      </c>
      <c r="O359" s="1"/>
      <c r="P359" s="1" t="s">
        <v>178</v>
      </c>
      <c r="Q359" s="1" t="s">
        <v>4398</v>
      </c>
    </row>
    <row r="360" spans="1:17" x14ac:dyDescent="0.2">
      <c r="A360" s="28"/>
      <c r="B360" s="1" t="s">
        <v>339</v>
      </c>
      <c r="C360" s="1" t="s">
        <v>340</v>
      </c>
      <c r="D360" s="1" t="s">
        <v>341</v>
      </c>
      <c r="E360" s="1" t="s">
        <v>342</v>
      </c>
      <c r="F360" s="1" t="s">
        <v>343</v>
      </c>
      <c r="G360" s="1">
        <v>3.4665550000000001</v>
      </c>
      <c r="H360" s="1">
        <v>4.59178</v>
      </c>
      <c r="I360" s="1">
        <v>2.3413300000000001</v>
      </c>
      <c r="J360" s="1">
        <v>1.1162000000000001</v>
      </c>
      <c r="K360" s="1">
        <v>-1.13425</v>
      </c>
      <c r="L360" s="1">
        <v>3.4575300000000002</v>
      </c>
      <c r="M360" s="4" t="s">
        <v>69</v>
      </c>
      <c r="N360" s="4" t="s">
        <v>30</v>
      </c>
      <c r="O360" s="1"/>
      <c r="P360" s="1" t="s">
        <v>178</v>
      </c>
      <c r="Q360" s="1" t="s">
        <v>344</v>
      </c>
    </row>
    <row r="361" spans="1:17" x14ac:dyDescent="0.2">
      <c r="A361" s="28"/>
      <c r="B361" s="1" t="s">
        <v>1948</v>
      </c>
      <c r="C361" s="1" t="s">
        <v>1949</v>
      </c>
      <c r="D361" s="1" t="s">
        <v>1950</v>
      </c>
      <c r="E361" s="1" t="s">
        <v>1951</v>
      </c>
      <c r="F361" s="1" t="s">
        <v>1952</v>
      </c>
      <c r="G361" s="1">
        <v>3.3221099999999999</v>
      </c>
      <c r="H361" s="1">
        <v>3.2556699999999998</v>
      </c>
      <c r="I361" s="1">
        <v>3.38855</v>
      </c>
      <c r="J361" s="1">
        <v>2.60731</v>
      </c>
      <c r="K361" s="1">
        <v>2.7401900000000001</v>
      </c>
      <c r="L361" s="1">
        <v>5.9958600000000004</v>
      </c>
      <c r="M361" s="4" t="s">
        <v>69</v>
      </c>
      <c r="N361" s="4" t="s">
        <v>30</v>
      </c>
      <c r="O361" s="1"/>
      <c r="P361" s="1" t="s">
        <v>245</v>
      </c>
      <c r="Q361" s="1" t="s">
        <v>1953</v>
      </c>
    </row>
    <row r="362" spans="1:17" x14ac:dyDescent="0.2">
      <c r="A362" s="28"/>
      <c r="B362" s="1" t="s">
        <v>1399</v>
      </c>
      <c r="C362" s="1" t="s">
        <v>1400</v>
      </c>
      <c r="D362" s="1" t="s">
        <v>1400</v>
      </c>
      <c r="E362" s="1" t="s">
        <v>1401</v>
      </c>
      <c r="F362" s="1" t="s">
        <v>1402</v>
      </c>
      <c r="G362" s="1">
        <v>3.5790600000000001</v>
      </c>
      <c r="H362" s="1">
        <v>3.74119</v>
      </c>
      <c r="I362" s="1">
        <v>3.4169299999999998</v>
      </c>
      <c r="J362" s="1">
        <v>-0.92374800000000001</v>
      </c>
      <c r="K362" s="1">
        <v>-1.248</v>
      </c>
      <c r="L362" s="1">
        <v>2.4931800000000002</v>
      </c>
      <c r="M362" s="4" t="s">
        <v>69</v>
      </c>
      <c r="N362" s="4" t="s">
        <v>30</v>
      </c>
      <c r="O362" s="1"/>
      <c r="P362" s="1" t="s">
        <v>245</v>
      </c>
      <c r="Q362" s="1" t="s">
        <v>1403</v>
      </c>
    </row>
    <row r="363" spans="1:17" x14ac:dyDescent="0.2">
      <c r="A363" s="28"/>
      <c r="B363" s="1" t="s">
        <v>4251</v>
      </c>
      <c r="C363" s="1" t="s">
        <v>4252</v>
      </c>
      <c r="D363" s="1" t="s">
        <v>4253</v>
      </c>
      <c r="E363" s="1" t="s">
        <v>4254</v>
      </c>
      <c r="F363" s="1" t="s">
        <v>4255</v>
      </c>
      <c r="G363" s="1">
        <v>4.8107899999999999</v>
      </c>
      <c r="H363" s="1">
        <v>2.7965599999999999</v>
      </c>
      <c r="I363" s="1">
        <v>6.8250200000000003</v>
      </c>
      <c r="J363" s="1">
        <v>-1.1371500000000001</v>
      </c>
      <c r="K363" s="1">
        <v>2.8913099999999998</v>
      </c>
      <c r="L363" s="1">
        <v>5.6878700000000002</v>
      </c>
      <c r="M363" s="4" t="s">
        <v>69</v>
      </c>
      <c r="N363" s="4" t="s">
        <v>30</v>
      </c>
      <c r="O363" s="1"/>
      <c r="P363" s="1" t="s">
        <v>178</v>
      </c>
      <c r="Q363" s="1" t="s">
        <v>4256</v>
      </c>
    </row>
    <row r="364" spans="1:17" x14ac:dyDescent="0.2">
      <c r="A364" s="28"/>
      <c r="B364" s="1" t="s">
        <v>4245</v>
      </c>
      <c r="C364" s="1" t="s">
        <v>4246</v>
      </c>
      <c r="D364" s="1" t="s">
        <v>4247</v>
      </c>
      <c r="E364" s="1" t="s">
        <v>4248</v>
      </c>
      <c r="F364" s="1" t="s">
        <v>4249</v>
      </c>
      <c r="G364" s="1">
        <v>3.514005</v>
      </c>
      <c r="H364" s="1">
        <v>2.7851300000000001</v>
      </c>
      <c r="I364" s="1">
        <v>4.2428800000000004</v>
      </c>
      <c r="J364" s="1">
        <v>-0.8357</v>
      </c>
      <c r="K364" s="1">
        <v>0.62204099999999996</v>
      </c>
      <c r="L364" s="1">
        <v>3.4071799999999999</v>
      </c>
      <c r="M364" s="4" t="s">
        <v>29</v>
      </c>
      <c r="N364" s="4" t="s">
        <v>30</v>
      </c>
      <c r="O364" s="1"/>
      <c r="P364" s="1" t="s">
        <v>178</v>
      </c>
      <c r="Q364" s="1" t="s">
        <v>4250</v>
      </c>
    </row>
    <row r="365" spans="1:17" x14ac:dyDescent="0.2">
      <c r="A365" s="28"/>
      <c r="B365" s="1" t="s">
        <v>2725</v>
      </c>
      <c r="C365" s="1" t="s">
        <v>2726</v>
      </c>
      <c r="D365" s="1" t="s">
        <v>2727</v>
      </c>
      <c r="E365" s="1" t="s">
        <v>2728</v>
      </c>
      <c r="F365" s="1" t="s">
        <v>2729</v>
      </c>
      <c r="G365" s="1">
        <v>2.3752934999999997</v>
      </c>
      <c r="H365" s="1">
        <v>3.8676699999999999</v>
      </c>
      <c r="I365" s="1">
        <v>0.88291699999999995</v>
      </c>
      <c r="J365" s="1">
        <v>1.3811899999999999</v>
      </c>
      <c r="K365" s="1">
        <v>-1.6035600000000001</v>
      </c>
      <c r="L365" s="1">
        <v>2.2641100000000001</v>
      </c>
      <c r="M365" s="4" t="s">
        <v>69</v>
      </c>
      <c r="N365" s="4" t="s">
        <v>30</v>
      </c>
      <c r="O365" s="1"/>
      <c r="P365" s="1" t="s">
        <v>178</v>
      </c>
      <c r="Q365" s="1" t="s">
        <v>2730</v>
      </c>
    </row>
    <row r="366" spans="1:17" x14ac:dyDescent="0.2">
      <c r="A366" s="28"/>
      <c r="B366" s="1" t="s">
        <v>4760</v>
      </c>
      <c r="C366" s="1" t="s">
        <v>4761</v>
      </c>
      <c r="D366" s="1" t="s">
        <v>4761</v>
      </c>
      <c r="E366" s="1" t="s">
        <v>4762</v>
      </c>
      <c r="F366" s="1" t="s">
        <v>4763</v>
      </c>
      <c r="G366" s="1">
        <v>3.130795</v>
      </c>
      <c r="H366" s="1">
        <v>2.87188</v>
      </c>
      <c r="I366" s="1">
        <v>3.38971</v>
      </c>
      <c r="J366" s="1">
        <v>0.40473199999999998</v>
      </c>
      <c r="K366" s="1">
        <v>0.92256800000000005</v>
      </c>
      <c r="L366" s="1">
        <v>3.7944499999999999</v>
      </c>
      <c r="M366" s="4" t="s">
        <v>69</v>
      </c>
      <c r="N366" s="4" t="s">
        <v>30</v>
      </c>
      <c r="O366" s="1"/>
      <c r="P366" s="1" t="s">
        <v>178</v>
      </c>
      <c r="Q366" s="1" t="s">
        <v>4764</v>
      </c>
    </row>
    <row r="367" spans="1:17" x14ac:dyDescent="0.2">
      <c r="A367" s="28"/>
      <c r="B367" s="1" t="s">
        <v>3959</v>
      </c>
      <c r="C367" s="1" t="s">
        <v>3960</v>
      </c>
      <c r="D367" s="1" t="s">
        <v>3960</v>
      </c>
      <c r="E367" s="1" t="s">
        <v>3961</v>
      </c>
      <c r="F367" s="1" t="s">
        <v>3962</v>
      </c>
      <c r="G367" s="1">
        <v>2.4097999999999997</v>
      </c>
      <c r="H367" s="1">
        <v>2.6463299999999998</v>
      </c>
      <c r="I367" s="1">
        <v>2.17327</v>
      </c>
      <c r="J367" s="1">
        <v>1.76617</v>
      </c>
      <c r="K367" s="1">
        <v>1.29312</v>
      </c>
      <c r="L367" s="1">
        <v>3.9394399999999998</v>
      </c>
      <c r="M367" s="4" t="s">
        <v>29</v>
      </c>
      <c r="N367" s="4" t="s">
        <v>30</v>
      </c>
      <c r="O367" s="1"/>
      <c r="P367" s="1" t="s">
        <v>3963</v>
      </c>
      <c r="Q367" s="1" t="s">
        <v>3964</v>
      </c>
    </row>
    <row r="368" spans="1:17" x14ac:dyDescent="0.2">
      <c r="A368" s="28"/>
      <c r="B368" s="1" t="s">
        <v>698</v>
      </c>
      <c r="C368" s="1" t="s">
        <v>699</v>
      </c>
      <c r="D368" s="1" t="s">
        <v>700</v>
      </c>
      <c r="E368" s="1" t="s">
        <v>701</v>
      </c>
      <c r="F368" s="1" t="s">
        <v>702</v>
      </c>
      <c r="G368" s="1">
        <v>2.6298599999999999</v>
      </c>
      <c r="H368" s="1">
        <v>2.4331700000000001</v>
      </c>
      <c r="I368" s="1">
        <v>2.8265500000000001</v>
      </c>
      <c r="J368" s="1">
        <v>-1.2717000000000001</v>
      </c>
      <c r="K368" s="1">
        <v>-0.87831800000000004</v>
      </c>
      <c r="L368" s="1">
        <v>1.5548599999999999</v>
      </c>
      <c r="M368" s="4" t="s">
        <v>69</v>
      </c>
      <c r="N368" s="4" t="s">
        <v>30</v>
      </c>
      <c r="O368" s="1"/>
      <c r="P368" s="1" t="s">
        <v>662</v>
      </c>
      <c r="Q368" s="1" t="s">
        <v>703</v>
      </c>
    </row>
    <row r="369" spans="1:17" x14ac:dyDescent="0.2">
      <c r="A369" s="28"/>
      <c r="B369" s="1" t="s">
        <v>1531</v>
      </c>
      <c r="C369" s="1" t="s">
        <v>1532</v>
      </c>
      <c r="D369" s="1" t="s">
        <v>1533</v>
      </c>
      <c r="E369" s="1" t="s">
        <v>1534</v>
      </c>
      <c r="F369" s="1" t="s">
        <v>1535</v>
      </c>
      <c r="G369" s="1">
        <v>3.5068049999999999</v>
      </c>
      <c r="H369" s="1">
        <v>2.4929700000000001</v>
      </c>
      <c r="I369" s="1">
        <v>4.5206400000000002</v>
      </c>
      <c r="J369" s="1">
        <v>0.242339</v>
      </c>
      <c r="K369" s="1">
        <v>2.2700200000000001</v>
      </c>
      <c r="L369" s="1">
        <v>4.7629799999999998</v>
      </c>
      <c r="M369" s="4" t="s">
        <v>29</v>
      </c>
      <c r="N369" s="4" t="s">
        <v>30</v>
      </c>
      <c r="O369" s="1"/>
      <c r="P369" s="1" t="s">
        <v>178</v>
      </c>
      <c r="Q369" s="1" t="s">
        <v>1536</v>
      </c>
    </row>
    <row r="370" spans="1:17" x14ac:dyDescent="0.2">
      <c r="A370" s="28"/>
      <c r="B370" s="1" t="s">
        <v>2669</v>
      </c>
      <c r="C370" s="1" t="s">
        <v>2670</v>
      </c>
      <c r="D370" s="1" t="s">
        <v>2671</v>
      </c>
      <c r="E370" s="1" t="s">
        <v>2672</v>
      </c>
      <c r="F370" s="1" t="s">
        <v>2673</v>
      </c>
      <c r="G370" s="1">
        <v>3.5910950000000001</v>
      </c>
      <c r="H370" s="1">
        <v>3.6384599999999998</v>
      </c>
      <c r="I370" s="1">
        <v>3.54373</v>
      </c>
      <c r="J370" s="1">
        <v>0.24898400000000001</v>
      </c>
      <c r="K370" s="1">
        <v>0.154249</v>
      </c>
      <c r="L370" s="1">
        <v>3.79271</v>
      </c>
      <c r="M370" s="4" t="s">
        <v>69</v>
      </c>
      <c r="N370" s="4" t="s">
        <v>30</v>
      </c>
      <c r="O370" s="1"/>
      <c r="P370" s="1" t="s">
        <v>178</v>
      </c>
      <c r="Q370" s="1" t="s">
        <v>2674</v>
      </c>
    </row>
    <row r="371" spans="1:17" x14ac:dyDescent="0.2">
      <c r="A371" s="28"/>
      <c r="B371" s="1" t="s">
        <v>1833</v>
      </c>
      <c r="C371" s="1" t="s">
        <v>1834</v>
      </c>
      <c r="D371" s="1" t="s">
        <v>1834</v>
      </c>
      <c r="E371" s="1" t="s">
        <v>1835</v>
      </c>
      <c r="F371" s="1" t="s">
        <v>1836</v>
      </c>
      <c r="G371" s="1">
        <v>4.784675</v>
      </c>
      <c r="H371" s="1">
        <v>2.08832</v>
      </c>
      <c r="I371" s="1">
        <v>7.4810299999999996</v>
      </c>
      <c r="J371" s="1">
        <v>-0.53224199999999999</v>
      </c>
      <c r="K371" s="1">
        <v>4.8604700000000003</v>
      </c>
      <c r="L371" s="1">
        <v>6.9487899999999998</v>
      </c>
      <c r="M371" s="4" t="s">
        <v>29</v>
      </c>
      <c r="N371" s="4" t="s">
        <v>30</v>
      </c>
      <c r="O371" s="1"/>
      <c r="P371" s="1" t="s">
        <v>178</v>
      </c>
      <c r="Q371" s="1" t="s">
        <v>1837</v>
      </c>
    </row>
    <row r="372" spans="1:17" x14ac:dyDescent="0.2">
      <c r="A372" s="28"/>
      <c r="B372" s="1" t="s">
        <v>3426</v>
      </c>
      <c r="C372" s="1" t="s">
        <v>3427</v>
      </c>
      <c r="D372" s="1" t="s">
        <v>3428</v>
      </c>
      <c r="E372" s="1" t="s">
        <v>3429</v>
      </c>
      <c r="F372" s="1" t="s">
        <v>3430</v>
      </c>
      <c r="G372" s="1">
        <v>3.8904449999999997</v>
      </c>
      <c r="H372" s="1">
        <v>3.8995199999999999</v>
      </c>
      <c r="I372" s="1">
        <v>3.88137</v>
      </c>
      <c r="J372" s="1">
        <v>0.12897700000000001</v>
      </c>
      <c r="K372" s="1">
        <v>0.11082699999999999</v>
      </c>
      <c r="L372" s="1">
        <v>4.0103400000000002</v>
      </c>
      <c r="M372" s="4" t="s">
        <v>69</v>
      </c>
      <c r="N372" s="4" t="s">
        <v>30</v>
      </c>
      <c r="O372" s="1"/>
      <c r="P372" s="1" t="s">
        <v>178</v>
      </c>
      <c r="Q372" s="1" t="s">
        <v>1837</v>
      </c>
    </row>
    <row r="373" spans="1:17" x14ac:dyDescent="0.2">
      <c r="A373" s="28"/>
      <c r="B373" s="1" t="s">
        <v>1215</v>
      </c>
      <c r="C373" s="1" t="s">
        <v>1216</v>
      </c>
      <c r="D373" s="1" t="s">
        <v>1216</v>
      </c>
      <c r="E373" s="1" t="s">
        <v>1217</v>
      </c>
      <c r="F373" s="1" t="s">
        <v>1218</v>
      </c>
      <c r="G373" s="1">
        <v>4.2772500000000004</v>
      </c>
      <c r="H373" s="1">
        <v>3.52115</v>
      </c>
      <c r="I373" s="1">
        <v>5.0333500000000004</v>
      </c>
      <c r="J373" s="1">
        <v>-1.7513299999999999E-2</v>
      </c>
      <c r="K373" s="1">
        <v>1.4946900000000001</v>
      </c>
      <c r="L373" s="1">
        <v>5.0158399999999999</v>
      </c>
      <c r="M373" s="4" t="s">
        <v>69</v>
      </c>
      <c r="N373" s="4" t="s">
        <v>30</v>
      </c>
      <c r="O373" s="1"/>
      <c r="P373" s="1" t="s">
        <v>178</v>
      </c>
      <c r="Q373" s="1" t="s">
        <v>1219</v>
      </c>
    </row>
    <row r="374" spans="1:17" x14ac:dyDescent="0.2">
      <c r="A374" s="28"/>
      <c r="B374" s="1" t="s">
        <v>1855</v>
      </c>
      <c r="C374" s="1" t="s">
        <v>1856</v>
      </c>
      <c r="D374" s="1" t="s">
        <v>1857</v>
      </c>
      <c r="E374" s="1" t="s">
        <v>1858</v>
      </c>
      <c r="F374" s="1" t="s">
        <v>1859</v>
      </c>
      <c r="G374" s="1">
        <v>4.7055000000000007</v>
      </c>
      <c r="H374" s="1">
        <v>2.1220400000000001</v>
      </c>
      <c r="I374" s="1">
        <v>7.2889600000000003</v>
      </c>
      <c r="J374" s="1">
        <v>0.97898099999999999</v>
      </c>
      <c r="K374" s="1">
        <v>6.1459000000000001</v>
      </c>
      <c r="L374" s="1">
        <v>8.2679399999999994</v>
      </c>
      <c r="M374" s="4" t="s">
        <v>29</v>
      </c>
      <c r="N374" s="4" t="s">
        <v>30</v>
      </c>
      <c r="O374" s="1"/>
      <c r="P374" s="1" t="s">
        <v>178</v>
      </c>
      <c r="Q374" s="1" t="s">
        <v>1860</v>
      </c>
    </row>
    <row r="375" spans="1:17" x14ac:dyDescent="0.2">
      <c r="A375" s="28"/>
      <c r="B375" s="1" t="s">
        <v>208</v>
      </c>
      <c r="C375" s="1" t="s">
        <v>209</v>
      </c>
      <c r="D375" s="1" t="s">
        <v>209</v>
      </c>
      <c r="E375" s="1" t="s">
        <v>210</v>
      </c>
      <c r="F375" s="1" t="s">
        <v>211</v>
      </c>
      <c r="G375" s="1">
        <v>2.6243750000000001</v>
      </c>
      <c r="H375" s="1">
        <v>2.3713000000000002</v>
      </c>
      <c r="I375" s="1">
        <v>2.8774500000000001</v>
      </c>
      <c r="J375" s="1">
        <v>-1.2201599999999999</v>
      </c>
      <c r="K375" s="1">
        <v>-0.71401000000000003</v>
      </c>
      <c r="L375" s="1">
        <v>1.6572899999999999</v>
      </c>
      <c r="M375" s="4" t="s">
        <v>69</v>
      </c>
      <c r="N375" s="4" t="s">
        <v>30</v>
      </c>
      <c r="O375" s="1"/>
      <c r="P375" s="1" t="s">
        <v>178</v>
      </c>
      <c r="Q375" s="1" t="s">
        <v>212</v>
      </c>
    </row>
    <row r="376" spans="1:17" x14ac:dyDescent="0.2">
      <c r="A376" s="28"/>
      <c r="B376" s="1" t="s">
        <v>2000</v>
      </c>
      <c r="C376" s="1" t="s">
        <v>2001</v>
      </c>
      <c r="D376" s="1" t="s">
        <v>2002</v>
      </c>
      <c r="E376" s="1" t="s">
        <v>2003</v>
      </c>
      <c r="F376" s="1" t="s">
        <v>2004</v>
      </c>
      <c r="G376" s="1">
        <v>4.3131000000000004</v>
      </c>
      <c r="H376" s="1">
        <v>3.3007300000000002</v>
      </c>
      <c r="I376" s="1">
        <v>5.3254700000000001</v>
      </c>
      <c r="J376" s="1">
        <v>-1.3160499999999999</v>
      </c>
      <c r="K376" s="1">
        <v>0.70868900000000001</v>
      </c>
      <c r="L376" s="1">
        <v>4.0094200000000004</v>
      </c>
      <c r="M376" s="4" t="s">
        <v>69</v>
      </c>
      <c r="N376" s="4" t="s">
        <v>30</v>
      </c>
      <c r="O376" s="1"/>
      <c r="P376" s="1" t="s">
        <v>178</v>
      </c>
      <c r="Q376" s="1" t="s">
        <v>2005</v>
      </c>
    </row>
    <row r="377" spans="1:17" x14ac:dyDescent="0.2">
      <c r="A377" s="28"/>
      <c r="B377" s="1" t="s">
        <v>3396</v>
      </c>
      <c r="C377" s="1" t="s">
        <v>3397</v>
      </c>
      <c r="D377" s="1" t="s">
        <v>3398</v>
      </c>
      <c r="E377" s="1" t="s">
        <v>3399</v>
      </c>
      <c r="F377" s="1" t="s">
        <v>3400</v>
      </c>
      <c r="G377" s="1">
        <v>1.376946</v>
      </c>
      <c r="H377" s="1">
        <v>1.81185</v>
      </c>
      <c r="I377" s="1">
        <v>0.94204200000000005</v>
      </c>
      <c r="J377" s="1">
        <v>6.2683000000000003E-2</v>
      </c>
      <c r="K377" s="1">
        <v>-0.80712300000000003</v>
      </c>
      <c r="L377" s="1">
        <v>1.0047299999999999</v>
      </c>
      <c r="M377" s="4" t="s">
        <v>69</v>
      </c>
      <c r="N377" s="4" t="s">
        <v>30</v>
      </c>
      <c r="O377" s="1"/>
      <c r="P377" s="1" t="s">
        <v>178</v>
      </c>
      <c r="Q377" s="1" t="s">
        <v>3401</v>
      </c>
    </row>
    <row r="378" spans="1:17" x14ac:dyDescent="0.2">
      <c r="A378" s="28"/>
      <c r="B378" s="1" t="s">
        <v>3431</v>
      </c>
      <c r="C378" s="1" t="s">
        <v>3432</v>
      </c>
      <c r="D378" s="1" t="s">
        <v>3432</v>
      </c>
      <c r="E378" s="1" t="s">
        <v>3433</v>
      </c>
      <c r="F378" s="1" t="s">
        <v>3434</v>
      </c>
      <c r="G378" s="1">
        <v>2.8373999999999997</v>
      </c>
      <c r="H378" s="1">
        <v>3.0316299999999998</v>
      </c>
      <c r="I378" s="1">
        <v>2.64317</v>
      </c>
      <c r="J378" s="1">
        <v>-0.61651599999999995</v>
      </c>
      <c r="K378" s="1">
        <v>-1.0049699999999999</v>
      </c>
      <c r="L378" s="1">
        <v>2.0266600000000001</v>
      </c>
      <c r="M378" s="4" t="s">
        <v>29</v>
      </c>
      <c r="N378" s="4" t="s">
        <v>30</v>
      </c>
      <c r="O378" s="1"/>
      <c r="P378" s="1" t="s">
        <v>178</v>
      </c>
      <c r="Q378" s="1" t="s">
        <v>3435</v>
      </c>
    </row>
    <row r="379" spans="1:17" x14ac:dyDescent="0.2">
      <c r="A379" s="28"/>
      <c r="B379" s="1" t="s">
        <v>1521</v>
      </c>
      <c r="C379" s="1" t="s">
        <v>1522</v>
      </c>
      <c r="D379" s="1" t="s">
        <v>1523</v>
      </c>
      <c r="E379" s="1" t="s">
        <v>1524</v>
      </c>
      <c r="F379" s="1" t="s">
        <v>1525</v>
      </c>
      <c r="G379" s="1">
        <v>3.1686899999999998</v>
      </c>
      <c r="H379" s="1">
        <v>3.3597899999999998</v>
      </c>
      <c r="I379" s="1">
        <v>2.9775900000000002</v>
      </c>
      <c r="J379" s="1">
        <v>0.65529599999999999</v>
      </c>
      <c r="K379" s="1">
        <v>0.27310099999999998</v>
      </c>
      <c r="L379" s="1">
        <v>3.6328900000000002</v>
      </c>
      <c r="M379" s="4" t="s">
        <v>29</v>
      </c>
      <c r="N379" s="4" t="s">
        <v>30</v>
      </c>
      <c r="O379" s="1"/>
      <c r="P379" s="1" t="s">
        <v>178</v>
      </c>
      <c r="Q379" s="1" t="s">
        <v>1526</v>
      </c>
    </row>
    <row r="380" spans="1:17" x14ac:dyDescent="0.2">
      <c r="A380" s="28"/>
      <c r="B380" s="1" t="s">
        <v>2967</v>
      </c>
      <c r="C380" s="1" t="s">
        <v>2968</v>
      </c>
      <c r="D380" s="1" t="s">
        <v>2968</v>
      </c>
      <c r="E380" s="1" t="s">
        <v>2969</v>
      </c>
      <c r="F380" s="1" t="s">
        <v>2970</v>
      </c>
      <c r="G380" s="1">
        <v>5.0887600000000006</v>
      </c>
      <c r="H380" s="1">
        <v>5.0967500000000001</v>
      </c>
      <c r="I380" s="1">
        <v>5.0807700000000002</v>
      </c>
      <c r="J380" s="1">
        <v>-1.6955800000000001</v>
      </c>
      <c r="K380" s="1">
        <v>-1.71156</v>
      </c>
      <c r="L380" s="1">
        <v>3.3851900000000001</v>
      </c>
      <c r="M380" s="4" t="s">
        <v>69</v>
      </c>
      <c r="N380" s="4" t="s">
        <v>30</v>
      </c>
      <c r="O380" s="1"/>
      <c r="P380" s="1" t="s">
        <v>178</v>
      </c>
      <c r="Q380" s="1" t="s">
        <v>2971</v>
      </c>
    </row>
    <row r="381" spans="1:17" x14ac:dyDescent="0.2">
      <c r="A381" s="28"/>
      <c r="B381" s="1" t="s">
        <v>3408</v>
      </c>
      <c r="C381" s="1" t="s">
        <v>3409</v>
      </c>
      <c r="D381" s="1" t="s">
        <v>3410</v>
      </c>
      <c r="E381" s="1" t="s">
        <v>3411</v>
      </c>
      <c r="F381" s="1" t="s">
        <v>3412</v>
      </c>
      <c r="G381" s="1">
        <v>3.5361799999999999</v>
      </c>
      <c r="H381" s="1">
        <v>4.6280799999999997</v>
      </c>
      <c r="I381" s="1">
        <v>2.44428</v>
      </c>
      <c r="J381" s="1">
        <v>-1.5342499999999999</v>
      </c>
      <c r="K381" s="1">
        <v>-3.7180399999999998</v>
      </c>
      <c r="L381" s="1">
        <v>0.91003199999999995</v>
      </c>
      <c r="M381" s="4" t="s">
        <v>69</v>
      </c>
      <c r="N381" s="4" t="s">
        <v>30</v>
      </c>
      <c r="O381" s="1"/>
      <c r="P381" s="1" t="s">
        <v>3413</v>
      </c>
      <c r="Q381" s="1" t="s">
        <v>3414</v>
      </c>
    </row>
    <row r="382" spans="1:17" x14ac:dyDescent="0.2">
      <c r="A382" s="28"/>
      <c r="B382" s="1" t="s">
        <v>3288</v>
      </c>
      <c r="C382" s="1" t="s">
        <v>3289</v>
      </c>
      <c r="D382" s="1" t="s">
        <v>3290</v>
      </c>
      <c r="E382" s="1" t="s">
        <v>3291</v>
      </c>
      <c r="F382" s="1" t="s">
        <v>3292</v>
      </c>
      <c r="G382" s="1">
        <v>2.8077000000000001</v>
      </c>
      <c r="H382" s="1">
        <v>3.84484</v>
      </c>
      <c r="I382" s="1">
        <v>1.7705599999999999</v>
      </c>
      <c r="J382" s="1">
        <v>-0.48761300000000002</v>
      </c>
      <c r="K382" s="1">
        <v>-2.5619000000000001</v>
      </c>
      <c r="L382" s="1">
        <v>1.28294</v>
      </c>
      <c r="M382" s="4" t="s">
        <v>69</v>
      </c>
      <c r="N382" s="4" t="s">
        <v>30</v>
      </c>
      <c r="O382" s="1"/>
      <c r="P382" s="1" t="s">
        <v>178</v>
      </c>
      <c r="Q382" s="1" t="s">
        <v>3293</v>
      </c>
    </row>
    <row r="383" spans="1:17" x14ac:dyDescent="0.2">
      <c r="A383" s="28"/>
      <c r="B383" s="1" t="s">
        <v>4438</v>
      </c>
      <c r="C383" s="1" t="s">
        <v>4439</v>
      </c>
      <c r="D383" s="1" t="s">
        <v>4440</v>
      </c>
      <c r="E383" s="1" t="s">
        <v>4441</v>
      </c>
      <c r="F383" s="1" t="s">
        <v>4442</v>
      </c>
      <c r="G383" s="1">
        <v>1.5343100000000001</v>
      </c>
      <c r="H383" s="1">
        <v>1.0973200000000001</v>
      </c>
      <c r="I383" s="1">
        <v>1.9713000000000001</v>
      </c>
      <c r="J383" s="1">
        <v>-1.4621900000000001</v>
      </c>
      <c r="K383" s="1">
        <v>-0.58821100000000004</v>
      </c>
      <c r="L383" s="1">
        <v>0.50910900000000003</v>
      </c>
      <c r="M383" s="4" t="s">
        <v>69</v>
      </c>
      <c r="N383" s="4" t="s">
        <v>30</v>
      </c>
      <c r="O383" s="1"/>
      <c r="P383" s="1" t="s">
        <v>178</v>
      </c>
      <c r="Q383" s="1" t="s">
        <v>4443</v>
      </c>
    </row>
    <row r="384" spans="1:17" x14ac:dyDescent="0.2">
      <c r="A384" s="28"/>
      <c r="B384" s="1" t="s">
        <v>4460</v>
      </c>
      <c r="C384" s="1" t="s">
        <v>4461</v>
      </c>
      <c r="D384" s="1" t="s">
        <v>4461</v>
      </c>
      <c r="E384" s="1" t="s">
        <v>4462</v>
      </c>
      <c r="F384" s="1" t="s">
        <v>4463</v>
      </c>
      <c r="G384" s="1">
        <v>4.231535</v>
      </c>
      <c r="H384" s="1">
        <v>3.6722999999999999</v>
      </c>
      <c r="I384" s="1">
        <v>4.7907700000000002</v>
      </c>
      <c r="J384" s="1">
        <v>0.106361</v>
      </c>
      <c r="K384" s="1">
        <v>1.2248300000000001</v>
      </c>
      <c r="L384" s="1">
        <v>4.8971299999999998</v>
      </c>
      <c r="M384" s="4" t="s">
        <v>69</v>
      </c>
      <c r="N384" s="4" t="s">
        <v>30</v>
      </c>
      <c r="O384" s="1"/>
      <c r="P384" s="1" t="s">
        <v>4464</v>
      </c>
      <c r="Q384" s="1" t="s">
        <v>4443</v>
      </c>
    </row>
    <row r="385" spans="1:17" x14ac:dyDescent="0.2">
      <c r="A385" s="28"/>
      <c r="B385" s="1" t="s">
        <v>3035</v>
      </c>
      <c r="C385" s="1" t="s">
        <v>3036</v>
      </c>
      <c r="D385" s="1" t="s">
        <v>3036</v>
      </c>
      <c r="E385" s="1" t="s">
        <v>3037</v>
      </c>
      <c r="F385" s="1" t="s">
        <v>3038</v>
      </c>
      <c r="G385" s="1">
        <v>2.865885</v>
      </c>
      <c r="H385" s="1">
        <v>1.77094</v>
      </c>
      <c r="I385" s="1">
        <v>3.9608300000000001</v>
      </c>
      <c r="J385" s="1">
        <v>-1.4285000000000001</v>
      </c>
      <c r="K385" s="1">
        <v>0.76138899999999998</v>
      </c>
      <c r="L385" s="1">
        <v>2.53233</v>
      </c>
      <c r="M385" s="4" t="s">
        <v>69</v>
      </c>
      <c r="N385" s="4" t="s">
        <v>30</v>
      </c>
      <c r="O385" s="1"/>
      <c r="P385" s="1" t="s">
        <v>178</v>
      </c>
      <c r="Q385" s="1" t="s">
        <v>3039</v>
      </c>
    </row>
    <row r="386" spans="1:17" x14ac:dyDescent="0.2">
      <c r="A386" s="28"/>
      <c r="B386" s="1" t="s">
        <v>3813</v>
      </c>
      <c r="C386" s="1" t="s">
        <v>3814</v>
      </c>
      <c r="D386" s="1" t="s">
        <v>3815</v>
      </c>
      <c r="E386" s="1" t="s">
        <v>3816</v>
      </c>
      <c r="F386" s="1" t="s">
        <v>3817</v>
      </c>
      <c r="G386" s="1">
        <v>4.9664250000000001</v>
      </c>
      <c r="H386" s="1">
        <v>3.5794999999999999</v>
      </c>
      <c r="I386" s="1">
        <v>6.3533499999999998</v>
      </c>
      <c r="J386" s="1">
        <v>0.55162299999999997</v>
      </c>
      <c r="K386" s="1">
        <v>3.3254700000000001</v>
      </c>
      <c r="L386" s="1">
        <v>6.9049699999999996</v>
      </c>
      <c r="M386" s="4" t="s">
        <v>69</v>
      </c>
      <c r="N386" s="4" t="s">
        <v>30</v>
      </c>
      <c r="O386" s="1"/>
      <c r="P386" s="1" t="s">
        <v>178</v>
      </c>
      <c r="Q386" s="1" t="s">
        <v>3039</v>
      </c>
    </row>
    <row r="387" spans="1:17" x14ac:dyDescent="0.2">
      <c r="A387" s="28"/>
      <c r="B387" s="1" t="s">
        <v>4465</v>
      </c>
      <c r="C387" s="1" t="s">
        <v>4466</v>
      </c>
      <c r="D387" s="1" t="s">
        <v>4466</v>
      </c>
      <c r="E387" s="1" t="s">
        <v>4467</v>
      </c>
      <c r="F387" s="1" t="s">
        <v>4468</v>
      </c>
      <c r="G387" s="1">
        <v>3.646255</v>
      </c>
      <c r="H387" s="1">
        <v>4.0856300000000001</v>
      </c>
      <c r="I387" s="1">
        <v>3.20688</v>
      </c>
      <c r="J387" s="1">
        <v>3.64154</v>
      </c>
      <c r="K387" s="1">
        <v>2.7627799999999998</v>
      </c>
      <c r="L387" s="1">
        <v>6.8484100000000003</v>
      </c>
      <c r="M387" s="4" t="s">
        <v>69</v>
      </c>
      <c r="N387" s="4" t="s">
        <v>30</v>
      </c>
      <c r="O387" s="1"/>
      <c r="P387" s="1" t="s">
        <v>2942</v>
      </c>
      <c r="Q387" s="1" t="s">
        <v>4469</v>
      </c>
    </row>
    <row r="388" spans="1:17" x14ac:dyDescent="0.2">
      <c r="A388" s="28"/>
      <c r="B388" s="1" t="s">
        <v>3107</v>
      </c>
      <c r="C388" s="1" t="s">
        <v>3108</v>
      </c>
      <c r="D388" s="1" t="s">
        <v>3109</v>
      </c>
      <c r="E388" s="1" t="s">
        <v>3110</v>
      </c>
      <c r="F388" s="1" t="s">
        <v>3111</v>
      </c>
      <c r="G388" s="1">
        <v>3.9357099999999998</v>
      </c>
      <c r="H388" s="1">
        <v>2.9893700000000001</v>
      </c>
      <c r="I388" s="1">
        <v>4.8820499999999996</v>
      </c>
      <c r="J388" s="1">
        <v>-1.4400999999999999</v>
      </c>
      <c r="K388" s="1">
        <v>0.45257799999999998</v>
      </c>
      <c r="L388" s="1">
        <v>3.4419499999999998</v>
      </c>
      <c r="M388" s="4" t="s">
        <v>69</v>
      </c>
      <c r="N388" s="4" t="s">
        <v>30</v>
      </c>
      <c r="O388" s="1"/>
      <c r="P388" s="1" t="s">
        <v>178</v>
      </c>
      <c r="Q388" s="1" t="s">
        <v>3112</v>
      </c>
    </row>
    <row r="389" spans="1:17" x14ac:dyDescent="0.2">
      <c r="A389" s="28"/>
      <c r="B389" s="1" t="s">
        <v>658</v>
      </c>
      <c r="C389" s="1" t="s">
        <v>659</v>
      </c>
      <c r="D389" s="1" t="s">
        <v>659</v>
      </c>
      <c r="E389" s="1" t="s">
        <v>660</v>
      </c>
      <c r="F389" s="1" t="s">
        <v>661</v>
      </c>
      <c r="G389" s="1">
        <v>3.5001800000000003</v>
      </c>
      <c r="H389" s="1">
        <v>3.75176</v>
      </c>
      <c r="I389" s="1">
        <v>3.2486000000000002</v>
      </c>
      <c r="J389" s="1">
        <v>-8.3595500000000003E-2</v>
      </c>
      <c r="K389" s="1">
        <v>-0.58675200000000005</v>
      </c>
      <c r="L389" s="1">
        <v>3.1650100000000001</v>
      </c>
      <c r="M389" s="4" t="s">
        <v>69</v>
      </c>
      <c r="N389" s="4" t="s">
        <v>30</v>
      </c>
      <c r="O389" s="1"/>
      <c r="P389" s="1" t="s">
        <v>662</v>
      </c>
      <c r="Q389" s="1" t="s">
        <v>663</v>
      </c>
    </row>
    <row r="390" spans="1:17" x14ac:dyDescent="0.2">
      <c r="A390" s="28"/>
      <c r="B390" s="1" t="s">
        <v>1981</v>
      </c>
      <c r="C390" s="1" t="s">
        <v>1982</v>
      </c>
      <c r="D390" s="1" t="s">
        <v>1982</v>
      </c>
      <c r="E390" s="1" t="s">
        <v>1983</v>
      </c>
      <c r="F390" s="1" t="s">
        <v>1984</v>
      </c>
      <c r="G390" s="1">
        <v>3.0693945</v>
      </c>
      <c r="H390" s="1">
        <v>0.87515900000000002</v>
      </c>
      <c r="I390" s="1">
        <v>5.26363</v>
      </c>
      <c r="J390" s="1">
        <v>-0.99283299999999997</v>
      </c>
      <c r="K390" s="1">
        <v>3.3956400000000002</v>
      </c>
      <c r="L390" s="1">
        <v>4.2708000000000004</v>
      </c>
      <c r="M390" s="4" t="s">
        <v>29</v>
      </c>
      <c r="N390" s="4" t="s">
        <v>30</v>
      </c>
      <c r="O390" s="1"/>
      <c r="P390" s="1" t="s">
        <v>178</v>
      </c>
      <c r="Q390" s="1" t="s">
        <v>1985</v>
      </c>
    </row>
    <row r="391" spans="1:17" x14ac:dyDescent="0.2">
      <c r="A391" s="28"/>
      <c r="B391" s="1" t="s">
        <v>174</v>
      </c>
      <c r="C391" s="1" t="s">
        <v>175</v>
      </c>
      <c r="D391" s="1" t="s">
        <v>175</v>
      </c>
      <c r="E391" s="1" t="s">
        <v>176</v>
      </c>
      <c r="F391" s="1" t="s">
        <v>177</v>
      </c>
      <c r="G391" s="1">
        <v>3.4671000000000003</v>
      </c>
      <c r="H391" s="1">
        <v>5.8795700000000002</v>
      </c>
      <c r="I391" s="1">
        <v>1.05463</v>
      </c>
      <c r="J391" s="1">
        <v>0.32997500000000002</v>
      </c>
      <c r="K391" s="1">
        <v>-4.4949700000000004</v>
      </c>
      <c r="L391" s="1">
        <v>1.3846099999999999</v>
      </c>
      <c r="M391" s="4" t="s">
        <v>69</v>
      </c>
      <c r="N391" s="4" t="s">
        <v>30</v>
      </c>
      <c r="O391" s="1"/>
      <c r="P391" s="1" t="s">
        <v>178</v>
      </c>
      <c r="Q391" s="1" t="s">
        <v>179</v>
      </c>
    </row>
    <row r="392" spans="1:17" x14ac:dyDescent="0.2">
      <c r="A392" s="28"/>
      <c r="B392" s="1" t="s">
        <v>2954</v>
      </c>
      <c r="C392" s="1" t="s">
        <v>2955</v>
      </c>
      <c r="D392" s="1" t="s">
        <v>2955</v>
      </c>
      <c r="E392" s="1" t="s">
        <v>2956</v>
      </c>
      <c r="F392" s="1" t="s">
        <v>2957</v>
      </c>
      <c r="G392" s="1">
        <v>1.2587950000000001</v>
      </c>
      <c r="H392" s="1">
        <v>1.47228</v>
      </c>
      <c r="I392" s="1">
        <v>1.04531</v>
      </c>
      <c r="J392" s="1">
        <v>-1.0768200000000001</v>
      </c>
      <c r="K392" s="1">
        <v>-1.50379</v>
      </c>
      <c r="L392" s="1">
        <v>-3.1511900000000002E-2</v>
      </c>
      <c r="M392" s="4" t="s">
        <v>69</v>
      </c>
      <c r="N392" s="4" t="s">
        <v>30</v>
      </c>
      <c r="O392" s="1"/>
      <c r="P392" s="1" t="s">
        <v>178</v>
      </c>
      <c r="Q392" s="1" t="s">
        <v>179</v>
      </c>
    </row>
    <row r="393" spans="1:17" x14ac:dyDescent="0.2">
      <c r="A393" s="28"/>
      <c r="B393" s="1" t="s">
        <v>3436</v>
      </c>
      <c r="C393" s="1" t="s">
        <v>3437</v>
      </c>
      <c r="D393" s="1" t="s">
        <v>3437</v>
      </c>
      <c r="E393" s="1" t="s">
        <v>3438</v>
      </c>
      <c r="F393" s="1" t="s">
        <v>3439</v>
      </c>
      <c r="G393" s="1">
        <v>2.0233750000000001</v>
      </c>
      <c r="H393" s="1">
        <v>1.84459</v>
      </c>
      <c r="I393" s="1">
        <v>2.2021600000000001</v>
      </c>
      <c r="J393" s="1">
        <v>-3.5113300000000001</v>
      </c>
      <c r="K393" s="1">
        <v>-3.1537600000000001</v>
      </c>
      <c r="L393" s="1">
        <v>-1.3091699999999999</v>
      </c>
      <c r="M393" s="4" t="s">
        <v>69</v>
      </c>
      <c r="N393" s="4" t="s">
        <v>30</v>
      </c>
      <c r="O393" s="1"/>
      <c r="P393" s="1" t="s">
        <v>2374</v>
      </c>
      <c r="Q393" s="1" t="s">
        <v>179</v>
      </c>
    </row>
    <row r="394" spans="1:17" x14ac:dyDescent="0.2">
      <c r="A394" s="28"/>
      <c r="B394" s="1" t="s">
        <v>1167</v>
      </c>
      <c r="C394" s="1" t="s">
        <v>1168</v>
      </c>
      <c r="D394" s="1" t="s">
        <v>1169</v>
      </c>
      <c r="E394" s="1" t="s">
        <v>1170</v>
      </c>
      <c r="F394" s="1" t="s">
        <v>1171</v>
      </c>
      <c r="G394" s="1">
        <v>3.4215600000000004</v>
      </c>
      <c r="H394" s="1">
        <v>2.4119100000000002</v>
      </c>
      <c r="I394" s="1">
        <v>4.4312100000000001</v>
      </c>
      <c r="J394" s="1">
        <v>-1.3603700000000001</v>
      </c>
      <c r="K394" s="1">
        <v>0.65892499999999998</v>
      </c>
      <c r="L394" s="1">
        <v>3.07084</v>
      </c>
      <c r="M394" s="4" t="s">
        <v>69</v>
      </c>
      <c r="N394" s="4" t="s">
        <v>30</v>
      </c>
      <c r="O394" s="1"/>
      <c r="P394" s="1" t="s">
        <v>1172</v>
      </c>
      <c r="Q394" s="1" t="s">
        <v>1173</v>
      </c>
    </row>
    <row r="395" spans="1:17" x14ac:dyDescent="0.2">
      <c r="A395" s="28"/>
      <c r="B395" s="1" t="s">
        <v>3883</v>
      </c>
      <c r="C395" s="1" t="s">
        <v>3884</v>
      </c>
      <c r="D395" s="1" t="s">
        <v>3884</v>
      </c>
      <c r="E395" s="1" t="s">
        <v>3885</v>
      </c>
      <c r="F395" s="1" t="s">
        <v>3886</v>
      </c>
      <c r="G395" s="1">
        <v>3.0518150000000004</v>
      </c>
      <c r="H395" s="1">
        <v>2.9438900000000001</v>
      </c>
      <c r="I395" s="1">
        <v>3.1597400000000002</v>
      </c>
      <c r="J395" s="1">
        <v>0.169239</v>
      </c>
      <c r="K395" s="1">
        <v>0.38508300000000001</v>
      </c>
      <c r="L395" s="1">
        <v>3.32897</v>
      </c>
      <c r="M395" s="4" t="s">
        <v>69</v>
      </c>
      <c r="N395" s="4" t="s">
        <v>30</v>
      </c>
      <c r="O395" s="1"/>
      <c r="P395" s="1" t="s">
        <v>178</v>
      </c>
      <c r="Q395" s="1" t="s">
        <v>3887</v>
      </c>
    </row>
    <row r="396" spans="1:17" x14ac:dyDescent="0.2">
      <c r="A396" s="28"/>
      <c r="B396" s="1" t="s">
        <v>3074</v>
      </c>
      <c r="C396" s="1" t="s">
        <v>3075</v>
      </c>
      <c r="D396" s="1" t="s">
        <v>3075</v>
      </c>
      <c r="E396" s="1" t="s">
        <v>3076</v>
      </c>
      <c r="F396" s="1" t="s">
        <v>3077</v>
      </c>
      <c r="G396" s="1">
        <v>2.5711349999999999</v>
      </c>
      <c r="H396" s="1">
        <v>3.47689</v>
      </c>
      <c r="I396" s="1">
        <v>1.6653800000000001</v>
      </c>
      <c r="J396" s="1">
        <v>-1.47902</v>
      </c>
      <c r="K396" s="1">
        <v>-3.29054</v>
      </c>
      <c r="L396" s="1">
        <v>0.186358</v>
      </c>
      <c r="M396" s="4" t="s">
        <v>69</v>
      </c>
      <c r="N396" s="4" t="s">
        <v>30</v>
      </c>
      <c r="O396" s="1"/>
      <c r="P396" s="1" t="s">
        <v>104</v>
      </c>
      <c r="Q396" s="1" t="s">
        <v>3078</v>
      </c>
    </row>
    <row r="397" spans="1:17" x14ac:dyDescent="0.2">
      <c r="A397" s="28"/>
      <c r="B397" s="1" t="s">
        <v>112</v>
      </c>
      <c r="C397" s="1" t="s">
        <v>113</v>
      </c>
      <c r="D397" s="1" t="s">
        <v>113</v>
      </c>
      <c r="E397" s="1" t="s">
        <v>114</v>
      </c>
      <c r="F397" s="1" t="s">
        <v>115</v>
      </c>
      <c r="G397" s="1">
        <v>4.3486099999999999</v>
      </c>
      <c r="H397" s="1">
        <v>3.86537</v>
      </c>
      <c r="I397" s="1">
        <v>4.8318500000000002</v>
      </c>
      <c r="J397" s="1">
        <v>-0.54957199999999995</v>
      </c>
      <c r="K397" s="1">
        <v>0.41691400000000001</v>
      </c>
      <c r="L397" s="1">
        <v>4.2822800000000001</v>
      </c>
      <c r="M397" s="4" t="s">
        <v>69</v>
      </c>
      <c r="N397" s="4" t="s">
        <v>30</v>
      </c>
      <c r="O397" s="1"/>
      <c r="P397" s="1" t="s">
        <v>104</v>
      </c>
      <c r="Q397" s="1" t="s">
        <v>116</v>
      </c>
    </row>
    <row r="398" spans="1:17" x14ac:dyDescent="0.2">
      <c r="A398" s="28"/>
      <c r="B398" s="1" t="s">
        <v>2574</v>
      </c>
      <c r="C398" s="1" t="s">
        <v>2575</v>
      </c>
      <c r="D398" s="1" t="s">
        <v>2575</v>
      </c>
      <c r="E398" s="1" t="s">
        <v>2576</v>
      </c>
      <c r="F398" s="1" t="s">
        <v>2577</v>
      </c>
      <c r="G398" s="1">
        <v>1.8009900000000001</v>
      </c>
      <c r="H398" s="1">
        <v>2.2629100000000002</v>
      </c>
      <c r="I398" s="1">
        <v>1.33907</v>
      </c>
      <c r="J398" s="1">
        <v>0.95783099999999999</v>
      </c>
      <c r="K398" s="1">
        <v>3.3987400000000001E-2</v>
      </c>
      <c r="L398" s="1">
        <v>2.2968999999999999</v>
      </c>
      <c r="M398" s="4" t="s">
        <v>69</v>
      </c>
      <c r="N398" s="4" t="s">
        <v>30</v>
      </c>
      <c r="O398" s="1"/>
      <c r="P398" s="1" t="s">
        <v>2578</v>
      </c>
      <c r="Q398" s="1" t="s">
        <v>2579</v>
      </c>
    </row>
    <row r="399" spans="1:17" x14ac:dyDescent="0.2">
      <c r="A399" s="28"/>
      <c r="B399" s="1" t="s">
        <v>229</v>
      </c>
      <c r="C399" s="1" t="s">
        <v>230</v>
      </c>
      <c r="D399" s="1" t="s">
        <v>230</v>
      </c>
      <c r="E399" s="1" t="s">
        <v>231</v>
      </c>
      <c r="F399" s="1" t="s">
        <v>232</v>
      </c>
      <c r="G399" s="1">
        <v>3.3176449999999997</v>
      </c>
      <c r="H399" s="1">
        <v>2.5010599999999998</v>
      </c>
      <c r="I399" s="1">
        <v>4.1342299999999996</v>
      </c>
      <c r="J399" s="1">
        <v>-1.9064000000000001</v>
      </c>
      <c r="K399" s="1">
        <v>-0.27322099999999999</v>
      </c>
      <c r="L399" s="1">
        <v>2.22784</v>
      </c>
      <c r="M399" s="4" t="s">
        <v>29</v>
      </c>
      <c r="N399" s="4" t="s">
        <v>127</v>
      </c>
      <c r="O399" s="1" t="s">
        <v>233</v>
      </c>
      <c r="P399" s="1" t="s">
        <v>104</v>
      </c>
      <c r="Q399" s="1" t="s">
        <v>234</v>
      </c>
    </row>
    <row r="400" spans="1:17" x14ac:dyDescent="0.2">
      <c r="A400" s="28"/>
      <c r="B400" s="1" t="s">
        <v>907</v>
      </c>
      <c r="C400" s="1" t="s">
        <v>908</v>
      </c>
      <c r="D400" s="1" t="s">
        <v>909</v>
      </c>
      <c r="E400" s="1" t="s">
        <v>910</v>
      </c>
      <c r="F400" s="1" t="s">
        <v>911</v>
      </c>
      <c r="G400" s="1">
        <v>4.1010600000000004</v>
      </c>
      <c r="H400" s="1">
        <v>3.5063200000000001</v>
      </c>
      <c r="I400" s="1">
        <v>4.6958000000000002</v>
      </c>
      <c r="J400" s="1">
        <v>-0.24279500000000001</v>
      </c>
      <c r="K400" s="1">
        <v>0.94668600000000003</v>
      </c>
      <c r="L400" s="1">
        <v>4.4530000000000003</v>
      </c>
      <c r="M400" s="4" t="s">
        <v>69</v>
      </c>
      <c r="N400" s="4" t="s">
        <v>30</v>
      </c>
      <c r="O400" s="1"/>
      <c r="P400" s="1" t="s">
        <v>178</v>
      </c>
      <c r="Q400" s="1" t="s">
        <v>912</v>
      </c>
    </row>
    <row r="401" spans="1:17" x14ac:dyDescent="0.2">
      <c r="A401" s="28"/>
      <c r="B401" s="1" t="s">
        <v>573</v>
      </c>
      <c r="C401" s="1" t="s">
        <v>574</v>
      </c>
      <c r="D401" s="1" t="s">
        <v>575</v>
      </c>
      <c r="E401" s="1" t="s">
        <v>576</v>
      </c>
      <c r="F401" s="1" t="s">
        <v>577</v>
      </c>
      <c r="G401" s="1">
        <v>1.83447</v>
      </c>
      <c r="H401" s="1">
        <v>2.6613000000000002</v>
      </c>
      <c r="I401" s="1">
        <v>1.0076400000000001</v>
      </c>
      <c r="J401" s="1">
        <v>-1.62294</v>
      </c>
      <c r="K401" s="1">
        <v>-3.2766000000000002</v>
      </c>
      <c r="L401" s="1">
        <v>-0.61529800000000001</v>
      </c>
      <c r="M401" s="4" t="s">
        <v>69</v>
      </c>
      <c r="N401" s="4" t="s">
        <v>30</v>
      </c>
      <c r="O401" s="1"/>
      <c r="P401" s="1" t="s">
        <v>578</v>
      </c>
      <c r="Q401" s="1" t="s">
        <v>579</v>
      </c>
    </row>
    <row r="402" spans="1:17" x14ac:dyDescent="0.2">
      <c r="A402" s="28"/>
      <c r="B402" s="1" t="s">
        <v>1052</v>
      </c>
      <c r="C402" s="1" t="s">
        <v>1053</v>
      </c>
      <c r="D402" s="1" t="s">
        <v>1053</v>
      </c>
      <c r="E402" s="1" t="s">
        <v>1054</v>
      </c>
      <c r="F402" s="1" t="s">
        <v>1055</v>
      </c>
      <c r="G402" s="1">
        <v>3.98637</v>
      </c>
      <c r="H402" s="1">
        <v>5.0272600000000001</v>
      </c>
      <c r="I402" s="1">
        <v>2.9454799999999999</v>
      </c>
      <c r="J402" s="1">
        <v>-0.66199799999999998</v>
      </c>
      <c r="K402" s="1">
        <v>-2.7437800000000001</v>
      </c>
      <c r="L402" s="1">
        <v>2.28348</v>
      </c>
      <c r="M402" s="4" t="s">
        <v>69</v>
      </c>
      <c r="N402" s="4" t="s">
        <v>30</v>
      </c>
      <c r="O402" s="1"/>
      <c r="P402" s="1" t="s">
        <v>1056</v>
      </c>
      <c r="Q402" s="1" t="s">
        <v>1057</v>
      </c>
    </row>
    <row r="403" spans="1:17" x14ac:dyDescent="0.2">
      <c r="A403" s="28"/>
      <c r="B403" s="1" t="s">
        <v>3371</v>
      </c>
      <c r="C403" s="1" t="s">
        <v>3372</v>
      </c>
      <c r="D403" s="1" t="s">
        <v>3372</v>
      </c>
      <c r="E403" s="1" t="s">
        <v>3373</v>
      </c>
      <c r="F403" s="1" t="s">
        <v>3374</v>
      </c>
      <c r="G403" s="1">
        <v>2.11924</v>
      </c>
      <c r="H403" s="1">
        <v>3.0277699999999999</v>
      </c>
      <c r="I403" s="1">
        <v>1.21071</v>
      </c>
      <c r="J403" s="1">
        <v>7.2080199999999999E-3</v>
      </c>
      <c r="K403" s="1">
        <v>-1.80985</v>
      </c>
      <c r="L403" s="1">
        <v>1.21791</v>
      </c>
      <c r="M403" s="4" t="s">
        <v>69</v>
      </c>
      <c r="N403" s="4" t="s">
        <v>30</v>
      </c>
      <c r="O403" s="1"/>
      <c r="P403" s="1" t="s">
        <v>178</v>
      </c>
      <c r="Q403" s="1" t="s">
        <v>3375</v>
      </c>
    </row>
    <row r="404" spans="1:17" x14ac:dyDescent="0.2">
      <c r="A404" s="28"/>
      <c r="B404" s="1" t="s">
        <v>767</v>
      </c>
      <c r="C404" s="1" t="s">
        <v>768</v>
      </c>
      <c r="D404" s="1" t="s">
        <v>768</v>
      </c>
      <c r="E404" s="1" t="s">
        <v>769</v>
      </c>
      <c r="F404" s="1" t="s">
        <v>770</v>
      </c>
      <c r="G404" s="1">
        <v>2.9012900000000004</v>
      </c>
      <c r="H404" s="1">
        <v>1.9712700000000001</v>
      </c>
      <c r="I404" s="1">
        <v>3.8313100000000002</v>
      </c>
      <c r="J404" s="1">
        <v>-1.83304</v>
      </c>
      <c r="K404" s="1">
        <v>2.7001899999999999E-2</v>
      </c>
      <c r="L404" s="1">
        <v>1.99827</v>
      </c>
      <c r="M404" s="4" t="s">
        <v>69</v>
      </c>
      <c r="N404" s="4" t="s">
        <v>30</v>
      </c>
      <c r="O404" s="1"/>
      <c r="P404" s="1" t="s">
        <v>662</v>
      </c>
      <c r="Q404" s="1" t="s">
        <v>771</v>
      </c>
    </row>
    <row r="405" spans="1:17" x14ac:dyDescent="0.2">
      <c r="A405" s="28"/>
      <c r="B405" s="1" t="s">
        <v>3592</v>
      </c>
      <c r="C405" s="1" t="s">
        <v>3593</v>
      </c>
      <c r="D405" s="1" t="s">
        <v>3593</v>
      </c>
      <c r="E405" s="1" t="s">
        <v>3594</v>
      </c>
      <c r="F405" s="1" t="s">
        <v>770</v>
      </c>
      <c r="G405" s="1">
        <v>5.1502650000000001</v>
      </c>
      <c r="H405" s="1">
        <v>3.0744199999999999</v>
      </c>
      <c r="I405" s="1">
        <v>7.2261100000000003</v>
      </c>
      <c r="J405" s="1">
        <v>-2.1221399999999999</v>
      </c>
      <c r="K405" s="1">
        <v>2.02955</v>
      </c>
      <c r="L405" s="1">
        <v>5.1039700000000003</v>
      </c>
      <c r="M405" s="4" t="s">
        <v>69</v>
      </c>
      <c r="N405" s="4" t="s">
        <v>30</v>
      </c>
      <c r="O405" s="1"/>
      <c r="P405" s="1" t="s">
        <v>662</v>
      </c>
      <c r="Q405" s="1" t="s">
        <v>771</v>
      </c>
    </row>
    <row r="406" spans="1:17" x14ac:dyDescent="0.2">
      <c r="A406" s="28"/>
      <c r="B406" s="1" t="s">
        <v>4013</v>
      </c>
      <c r="C406" s="1" t="s">
        <v>4014</v>
      </c>
      <c r="D406" s="1" t="s">
        <v>4015</v>
      </c>
      <c r="E406" s="1" t="s">
        <v>4016</v>
      </c>
      <c r="F406" s="1" t="s">
        <v>4017</v>
      </c>
      <c r="G406" s="1">
        <v>4.8936149999999996</v>
      </c>
      <c r="H406" s="1">
        <v>2.6999499999999999</v>
      </c>
      <c r="I406" s="1">
        <v>7.0872799999999998</v>
      </c>
      <c r="J406" s="1">
        <v>-1.53624</v>
      </c>
      <c r="K406" s="1">
        <v>2.8511000000000002</v>
      </c>
      <c r="L406" s="1">
        <v>5.55105</v>
      </c>
      <c r="M406" s="4" t="s">
        <v>69</v>
      </c>
      <c r="N406" s="4" t="s">
        <v>127</v>
      </c>
      <c r="O406" s="1" t="s">
        <v>4018</v>
      </c>
      <c r="P406" s="1" t="s">
        <v>662</v>
      </c>
      <c r="Q406" s="1" t="s">
        <v>771</v>
      </c>
    </row>
    <row r="407" spans="1:17" x14ac:dyDescent="0.2">
      <c r="A407" s="28"/>
      <c r="B407" s="1" t="s">
        <v>4019</v>
      </c>
      <c r="C407" s="1" t="s">
        <v>4020</v>
      </c>
      <c r="D407" s="1" t="s">
        <v>4020</v>
      </c>
      <c r="E407" s="1" t="s">
        <v>4016</v>
      </c>
      <c r="F407" s="1" t="s">
        <v>4017</v>
      </c>
      <c r="G407" s="1">
        <v>3.6144150000000002</v>
      </c>
      <c r="H407" s="1">
        <v>2.1333000000000002</v>
      </c>
      <c r="I407" s="1">
        <v>5.0955300000000001</v>
      </c>
      <c r="J407" s="1">
        <v>-2.3969999999999998</v>
      </c>
      <c r="K407" s="1">
        <v>0.56523000000000001</v>
      </c>
      <c r="L407" s="1">
        <v>2.6985299999999999</v>
      </c>
      <c r="M407" s="4" t="s">
        <v>69</v>
      </c>
      <c r="N407" s="4" t="s">
        <v>30</v>
      </c>
      <c r="O407" s="1"/>
      <c r="P407" s="1" t="s">
        <v>662</v>
      </c>
      <c r="Q407" s="1" t="s">
        <v>771</v>
      </c>
    </row>
    <row r="408" spans="1:17" x14ac:dyDescent="0.2">
      <c r="A408" s="28"/>
      <c r="B408" s="1" t="s">
        <v>4021</v>
      </c>
      <c r="C408" s="1" t="s">
        <v>4022</v>
      </c>
      <c r="D408" s="1" t="s">
        <v>4022</v>
      </c>
      <c r="E408" s="1" t="s">
        <v>4016</v>
      </c>
      <c r="F408" s="1" t="s">
        <v>4017</v>
      </c>
      <c r="G408" s="1">
        <v>1.2872984999999999</v>
      </c>
      <c r="H408" s="1">
        <v>0.86146699999999998</v>
      </c>
      <c r="I408" s="1">
        <v>1.71313</v>
      </c>
      <c r="J408" s="1">
        <v>-1.36873</v>
      </c>
      <c r="K408" s="1">
        <v>-0.517065</v>
      </c>
      <c r="L408" s="1">
        <v>0.34440300000000001</v>
      </c>
      <c r="M408" s="4" t="s">
        <v>69</v>
      </c>
      <c r="N408" s="4" t="s">
        <v>30</v>
      </c>
      <c r="O408" s="1"/>
      <c r="P408" s="1" t="s">
        <v>662</v>
      </c>
      <c r="Q408" s="1" t="s">
        <v>771</v>
      </c>
    </row>
    <row r="409" spans="1:17" x14ac:dyDescent="0.2">
      <c r="A409" s="28"/>
      <c r="B409" s="1" t="s">
        <v>4607</v>
      </c>
      <c r="C409" s="1" t="s">
        <v>4608</v>
      </c>
      <c r="D409" s="1" t="s">
        <v>4608</v>
      </c>
      <c r="E409" s="1" t="s">
        <v>4609</v>
      </c>
      <c r="F409" s="1" t="s">
        <v>4610</v>
      </c>
      <c r="G409" s="1">
        <v>4.9513949999999998</v>
      </c>
      <c r="H409" s="1">
        <v>3.0095499999999999</v>
      </c>
      <c r="I409" s="1">
        <v>6.8932399999999996</v>
      </c>
      <c r="J409" s="1">
        <v>1.72336</v>
      </c>
      <c r="K409" s="1">
        <v>5.6070500000000001</v>
      </c>
      <c r="L409" s="1">
        <v>8.6166</v>
      </c>
      <c r="M409" s="4" t="s">
        <v>29</v>
      </c>
      <c r="N409" s="4" t="s">
        <v>127</v>
      </c>
      <c r="O409" s="1" t="s">
        <v>4611</v>
      </c>
      <c r="P409" s="1" t="s">
        <v>662</v>
      </c>
      <c r="Q409" s="1" t="s">
        <v>771</v>
      </c>
    </row>
    <row r="410" spans="1:17" x14ac:dyDescent="0.2">
      <c r="A410" s="28"/>
      <c r="B410" s="1" t="s">
        <v>3313</v>
      </c>
      <c r="C410" s="1" t="s">
        <v>3314</v>
      </c>
      <c r="D410" s="1" t="s">
        <v>3314</v>
      </c>
      <c r="E410" s="1" t="s">
        <v>3315</v>
      </c>
      <c r="F410" s="1" t="s">
        <v>3316</v>
      </c>
      <c r="G410" s="1">
        <v>5.276605</v>
      </c>
      <c r="H410" s="1">
        <v>3.6810299999999998</v>
      </c>
      <c r="I410" s="1">
        <v>6.8721800000000002</v>
      </c>
      <c r="J410" s="1">
        <v>-0.66176100000000004</v>
      </c>
      <c r="K410" s="1">
        <v>2.5293899999999998</v>
      </c>
      <c r="L410" s="1">
        <v>6.2104100000000004</v>
      </c>
      <c r="M410" s="4" t="s">
        <v>69</v>
      </c>
      <c r="N410" s="4" t="s">
        <v>30</v>
      </c>
      <c r="O410" s="1"/>
      <c r="P410" s="1" t="s">
        <v>178</v>
      </c>
      <c r="Q410" s="1" t="s">
        <v>3317</v>
      </c>
    </row>
    <row r="411" spans="1:17" x14ac:dyDescent="0.2">
      <c r="A411" s="28"/>
      <c r="B411" s="1" t="s">
        <v>3024</v>
      </c>
      <c r="C411" s="1" t="s">
        <v>3025</v>
      </c>
      <c r="D411" s="1" t="s">
        <v>3025</v>
      </c>
      <c r="E411" s="1" t="s">
        <v>3026</v>
      </c>
      <c r="F411" s="1" t="s">
        <v>3027</v>
      </c>
      <c r="G411" s="1">
        <v>3.0315699999999999</v>
      </c>
      <c r="H411" s="1">
        <v>3.8742399999999999</v>
      </c>
      <c r="I411" s="1">
        <v>2.1888999999999998</v>
      </c>
      <c r="J411" s="1">
        <v>1.07724</v>
      </c>
      <c r="K411" s="1">
        <v>-0.60810900000000001</v>
      </c>
      <c r="L411" s="1">
        <v>3.26614</v>
      </c>
      <c r="M411" s="4" t="s">
        <v>69</v>
      </c>
      <c r="N411" s="4" t="s">
        <v>30</v>
      </c>
      <c r="O411" s="1"/>
      <c r="P411" s="1" t="s">
        <v>178</v>
      </c>
      <c r="Q411" s="1" t="s">
        <v>3028</v>
      </c>
    </row>
    <row r="412" spans="1:17" x14ac:dyDescent="0.2">
      <c r="A412" s="28"/>
      <c r="B412" s="1" t="s">
        <v>333</v>
      </c>
      <c r="C412" s="1" t="s">
        <v>334</v>
      </c>
      <c r="D412" s="1" t="s">
        <v>335</v>
      </c>
      <c r="E412" s="1" t="s">
        <v>336</v>
      </c>
      <c r="F412" s="1" t="s">
        <v>337</v>
      </c>
      <c r="G412" s="1">
        <v>8.4526749999999993</v>
      </c>
      <c r="H412" s="1">
        <v>8.0419099999999997</v>
      </c>
      <c r="I412" s="1">
        <v>8.8634400000000007</v>
      </c>
      <c r="J412" s="1">
        <v>-8.9533100000000004E-2</v>
      </c>
      <c r="K412" s="1">
        <v>0.73200200000000004</v>
      </c>
      <c r="L412" s="1">
        <v>8.7739100000000008</v>
      </c>
      <c r="M412" s="4" t="s">
        <v>69</v>
      </c>
      <c r="N412" s="4" t="s">
        <v>30</v>
      </c>
      <c r="O412" s="1"/>
      <c r="P412" s="1" t="s">
        <v>178</v>
      </c>
      <c r="Q412" s="1" t="s">
        <v>338</v>
      </c>
    </row>
    <row r="413" spans="1:17" x14ac:dyDescent="0.2">
      <c r="A413" s="28"/>
      <c r="B413" s="1" t="s">
        <v>1817</v>
      </c>
      <c r="C413" s="1" t="s">
        <v>1818</v>
      </c>
      <c r="D413" s="1" t="s">
        <v>1819</v>
      </c>
      <c r="E413" s="1" t="s">
        <v>1820</v>
      </c>
      <c r="F413" s="1" t="s">
        <v>1821</v>
      </c>
      <c r="G413" s="1">
        <v>3.9424600000000001</v>
      </c>
      <c r="H413" s="1">
        <v>3.9203800000000002</v>
      </c>
      <c r="I413" s="1">
        <v>3.96454</v>
      </c>
      <c r="J413" s="1">
        <v>2.1690299999999998</v>
      </c>
      <c r="K413" s="1">
        <v>2.21319</v>
      </c>
      <c r="L413" s="1">
        <v>6.1335699999999997</v>
      </c>
      <c r="M413" s="4" t="s">
        <v>29</v>
      </c>
      <c r="N413" s="4" t="s">
        <v>30</v>
      </c>
      <c r="O413" s="1"/>
      <c r="P413" s="1" t="s">
        <v>178</v>
      </c>
      <c r="Q413" s="1" t="s">
        <v>1822</v>
      </c>
    </row>
    <row r="414" spans="1:17" x14ac:dyDescent="0.2">
      <c r="A414" s="28"/>
      <c r="B414" s="1" t="s">
        <v>4612</v>
      </c>
      <c r="C414" s="1" t="s">
        <v>4613</v>
      </c>
      <c r="D414" s="1" t="s">
        <v>4613</v>
      </c>
      <c r="E414" s="1" t="s">
        <v>4614</v>
      </c>
      <c r="F414" s="1" t="s">
        <v>4615</v>
      </c>
      <c r="G414" s="1">
        <v>1.23339</v>
      </c>
      <c r="H414" s="1">
        <v>1.13883</v>
      </c>
      <c r="I414" s="1">
        <v>1.32795</v>
      </c>
      <c r="J414" s="1">
        <v>2.9419600000000001E-2</v>
      </c>
      <c r="K414" s="1">
        <v>0.218532</v>
      </c>
      <c r="L414" s="1">
        <v>1.35737</v>
      </c>
      <c r="M414" s="4" t="s">
        <v>29</v>
      </c>
      <c r="N414" s="4" t="s">
        <v>30</v>
      </c>
      <c r="O414" s="1"/>
      <c r="P414" s="1" t="s">
        <v>104</v>
      </c>
      <c r="Q414" s="1" t="s">
        <v>4616</v>
      </c>
    </row>
    <row r="415" spans="1:17" x14ac:dyDescent="0.2">
      <c r="A415" s="28"/>
      <c r="B415" s="1" t="s">
        <v>3623</v>
      </c>
      <c r="C415" s="1" t="s">
        <v>3624</v>
      </c>
      <c r="D415" s="1" t="s">
        <v>3625</v>
      </c>
      <c r="E415" s="1" t="s">
        <v>3626</v>
      </c>
      <c r="F415" s="1" t="s">
        <v>3627</v>
      </c>
      <c r="G415" s="1">
        <v>2.2740704999999997</v>
      </c>
      <c r="H415" s="1">
        <v>3.7157399999999998</v>
      </c>
      <c r="I415" s="1">
        <v>0.83240099999999995</v>
      </c>
      <c r="J415" s="1">
        <v>-0.81588499999999997</v>
      </c>
      <c r="K415" s="1">
        <v>-3.69922</v>
      </c>
      <c r="L415" s="1">
        <v>1.6516099999999999E-2</v>
      </c>
      <c r="M415" s="4" t="s">
        <v>69</v>
      </c>
      <c r="N415" s="4" t="s">
        <v>30</v>
      </c>
      <c r="O415" s="1"/>
      <c r="P415" s="1" t="s">
        <v>178</v>
      </c>
      <c r="Q415" s="1" t="s">
        <v>3628</v>
      </c>
    </row>
    <row r="416" spans="1:17" x14ac:dyDescent="0.2">
      <c r="A416" s="28"/>
      <c r="B416" s="1" t="s">
        <v>275</v>
      </c>
      <c r="C416" s="1" t="s">
        <v>276</v>
      </c>
      <c r="D416" s="1" t="s">
        <v>276</v>
      </c>
      <c r="E416" s="1" t="s">
        <v>277</v>
      </c>
      <c r="F416" s="1" t="s">
        <v>278</v>
      </c>
      <c r="G416" s="1">
        <v>2.85792</v>
      </c>
      <c r="H416" s="1">
        <v>3.5784899999999999</v>
      </c>
      <c r="I416" s="1">
        <v>2.1373500000000001</v>
      </c>
      <c r="J416" s="1">
        <v>0.295103</v>
      </c>
      <c r="K416" s="1">
        <v>-1.1460399999999999</v>
      </c>
      <c r="L416" s="1">
        <v>2.4324599999999998</v>
      </c>
      <c r="M416" s="4" t="s">
        <v>69</v>
      </c>
      <c r="N416" s="4" t="s">
        <v>30</v>
      </c>
      <c r="O416" s="1"/>
      <c r="P416" s="1" t="s">
        <v>178</v>
      </c>
      <c r="Q416" s="1" t="s">
        <v>279</v>
      </c>
    </row>
    <row r="417" spans="1:17" x14ac:dyDescent="0.2">
      <c r="A417" s="28"/>
      <c r="B417" s="1" t="s">
        <v>3742</v>
      </c>
      <c r="C417" s="1" t="s">
        <v>3743</v>
      </c>
      <c r="D417" s="1" t="s">
        <v>3743</v>
      </c>
      <c r="E417" s="1" t="s">
        <v>3744</v>
      </c>
      <c r="F417" s="1" t="s">
        <v>3745</v>
      </c>
      <c r="G417" s="1">
        <v>3.6389999999999998</v>
      </c>
      <c r="H417" s="1">
        <v>4.9546099999999997</v>
      </c>
      <c r="I417" s="1">
        <v>2.3233899999999998</v>
      </c>
      <c r="J417" s="1">
        <v>-6.7870200000000006E-2</v>
      </c>
      <c r="K417" s="1">
        <v>-2.69909</v>
      </c>
      <c r="L417" s="1">
        <v>2.2555200000000002</v>
      </c>
      <c r="M417" s="4" t="s">
        <v>29</v>
      </c>
      <c r="N417" s="4" t="s">
        <v>30</v>
      </c>
      <c r="O417" s="1"/>
      <c r="P417" s="1" t="s">
        <v>178</v>
      </c>
      <c r="Q417" s="1" t="s">
        <v>3746</v>
      </c>
    </row>
    <row r="418" spans="1:17" x14ac:dyDescent="0.2">
      <c r="A418" s="28"/>
      <c r="B418" s="1" t="s">
        <v>3953</v>
      </c>
      <c r="C418" s="1" t="s">
        <v>3954</v>
      </c>
      <c r="D418" s="1" t="s">
        <v>3955</v>
      </c>
      <c r="E418" s="1" t="s">
        <v>3956</v>
      </c>
      <c r="F418" s="1" t="s">
        <v>3957</v>
      </c>
      <c r="G418" s="1">
        <v>3.9761750000000005</v>
      </c>
      <c r="H418" s="1">
        <v>3.3879100000000002</v>
      </c>
      <c r="I418" s="1">
        <v>4.5644400000000003</v>
      </c>
      <c r="J418" s="1">
        <v>0.59089800000000003</v>
      </c>
      <c r="K418" s="1">
        <v>1.7674300000000001</v>
      </c>
      <c r="L418" s="1">
        <v>5.1553399999999998</v>
      </c>
      <c r="M418" s="4" t="s">
        <v>29</v>
      </c>
      <c r="N418" s="4" t="s">
        <v>30</v>
      </c>
      <c r="O418" s="1"/>
      <c r="P418" s="1" t="s">
        <v>178</v>
      </c>
      <c r="Q418" s="1" t="s">
        <v>3958</v>
      </c>
    </row>
    <row r="419" spans="1:17" x14ac:dyDescent="0.2">
      <c r="A419" s="28"/>
      <c r="B419" s="1" t="s">
        <v>3489</v>
      </c>
      <c r="C419" s="1" t="s">
        <v>3490</v>
      </c>
      <c r="D419" s="1" t="s">
        <v>3491</v>
      </c>
      <c r="E419" s="1" t="s">
        <v>3492</v>
      </c>
      <c r="F419" s="1" t="s">
        <v>3493</v>
      </c>
      <c r="G419" s="1">
        <v>2.3378389999999998</v>
      </c>
      <c r="H419" s="1">
        <v>3.7358799999999999</v>
      </c>
      <c r="I419" s="1">
        <v>0.93979800000000002</v>
      </c>
      <c r="J419" s="1">
        <v>-1.3236699999999999</v>
      </c>
      <c r="K419" s="1">
        <v>-4.1197499999999998</v>
      </c>
      <c r="L419" s="1">
        <v>-0.38387100000000002</v>
      </c>
      <c r="M419" s="4" t="s">
        <v>69</v>
      </c>
      <c r="N419" s="4" t="s">
        <v>30</v>
      </c>
      <c r="O419" s="1"/>
      <c r="P419" s="1" t="s">
        <v>3494</v>
      </c>
      <c r="Q419" s="1" t="s">
        <v>3495</v>
      </c>
    </row>
    <row r="420" spans="1:17" x14ac:dyDescent="0.2">
      <c r="A420" s="28"/>
      <c r="B420" s="1" t="s">
        <v>3818</v>
      </c>
      <c r="C420" s="1" t="s">
        <v>3819</v>
      </c>
      <c r="D420" s="1" t="s">
        <v>3819</v>
      </c>
      <c r="E420" s="1" t="s">
        <v>3820</v>
      </c>
      <c r="F420" s="1" t="s">
        <v>3821</v>
      </c>
      <c r="G420" s="1">
        <v>3.1903049999999999</v>
      </c>
      <c r="H420" s="1">
        <v>1.8160499999999999</v>
      </c>
      <c r="I420" s="1">
        <v>4.5645600000000002</v>
      </c>
      <c r="J420" s="1">
        <v>-1.85555</v>
      </c>
      <c r="K420" s="1">
        <v>0.89295800000000003</v>
      </c>
      <c r="L420" s="1">
        <v>2.7090100000000001</v>
      </c>
      <c r="M420" s="4" t="s">
        <v>29</v>
      </c>
      <c r="N420" s="4" t="s">
        <v>30</v>
      </c>
      <c r="O420" s="1"/>
      <c r="P420" s="1" t="s">
        <v>121</v>
      </c>
      <c r="Q420" s="1" t="s">
        <v>3822</v>
      </c>
    </row>
    <row r="421" spans="1:17" x14ac:dyDescent="0.2">
      <c r="A421" s="28"/>
      <c r="B421" s="1" t="s">
        <v>3496</v>
      </c>
      <c r="C421" s="1" t="s">
        <v>3497</v>
      </c>
      <c r="D421" s="1" t="s">
        <v>3497</v>
      </c>
      <c r="E421" s="1" t="s">
        <v>3498</v>
      </c>
      <c r="F421" s="1" t="s">
        <v>3499</v>
      </c>
      <c r="G421" s="1">
        <v>3.37852</v>
      </c>
      <c r="H421" s="1">
        <v>5.30687</v>
      </c>
      <c r="I421" s="1">
        <v>1.45017</v>
      </c>
      <c r="J421" s="1">
        <v>-2.2985799999999998</v>
      </c>
      <c r="K421" s="1">
        <v>-6.1552899999999999</v>
      </c>
      <c r="L421" s="1">
        <v>-0.84841599999999995</v>
      </c>
      <c r="M421" s="4" t="s">
        <v>69</v>
      </c>
      <c r="N421" s="4" t="s">
        <v>30</v>
      </c>
      <c r="O421" s="1"/>
      <c r="P421" s="1" t="s">
        <v>178</v>
      </c>
      <c r="Q421" s="1" t="s">
        <v>3500</v>
      </c>
    </row>
    <row r="422" spans="1:17" x14ac:dyDescent="0.2">
      <c r="A422" s="28"/>
      <c r="B422" s="1" t="s">
        <v>3607</v>
      </c>
      <c r="C422" s="1" t="s">
        <v>3608</v>
      </c>
      <c r="D422" s="1" t="s">
        <v>3609</v>
      </c>
      <c r="E422" s="1" t="s">
        <v>3610</v>
      </c>
      <c r="F422" s="1" t="s">
        <v>3611</v>
      </c>
      <c r="G422" s="1">
        <v>2.3658049999999999</v>
      </c>
      <c r="H422" s="1">
        <v>3.5015900000000002</v>
      </c>
      <c r="I422" s="1">
        <v>1.2300199999999999</v>
      </c>
      <c r="J422" s="1">
        <v>0.31551899999999999</v>
      </c>
      <c r="K422" s="1">
        <v>-1.9560500000000001</v>
      </c>
      <c r="L422" s="1">
        <v>1.5455399999999999</v>
      </c>
      <c r="M422" s="4" t="s">
        <v>29</v>
      </c>
      <c r="N422" s="4" t="s">
        <v>30</v>
      </c>
      <c r="O422" s="1"/>
      <c r="P422" s="1" t="s">
        <v>178</v>
      </c>
      <c r="Q422" s="1" t="s">
        <v>3612</v>
      </c>
    </row>
    <row r="423" spans="1:17" x14ac:dyDescent="0.2">
      <c r="A423" s="28"/>
      <c r="B423" s="1" t="s">
        <v>3665</v>
      </c>
      <c r="C423" s="1" t="s">
        <v>3666</v>
      </c>
      <c r="D423" s="1" t="s">
        <v>3666</v>
      </c>
      <c r="E423" s="1" t="s">
        <v>3667</v>
      </c>
      <c r="F423" s="1" t="s">
        <v>3668</v>
      </c>
      <c r="G423" s="1">
        <v>2.5995550000000001</v>
      </c>
      <c r="H423" s="1">
        <v>3.6482899999999998</v>
      </c>
      <c r="I423" s="1">
        <v>1.5508200000000001</v>
      </c>
      <c r="J423" s="1">
        <v>-0.93811</v>
      </c>
      <c r="K423" s="1">
        <v>-3.0355799999999999</v>
      </c>
      <c r="L423" s="1">
        <v>0.61271100000000001</v>
      </c>
      <c r="M423" s="4" t="s">
        <v>69</v>
      </c>
      <c r="N423" s="4" t="s">
        <v>30</v>
      </c>
      <c r="O423" s="1"/>
      <c r="P423" s="1" t="s">
        <v>104</v>
      </c>
      <c r="Q423" s="1" t="s">
        <v>3669</v>
      </c>
    </row>
    <row r="424" spans="1:17" x14ac:dyDescent="0.2">
      <c r="A424" s="28"/>
      <c r="B424" s="1" t="s">
        <v>3892</v>
      </c>
      <c r="C424" s="1" t="s">
        <v>3893</v>
      </c>
      <c r="D424" s="1" t="s">
        <v>3893</v>
      </c>
      <c r="E424" s="1" t="s">
        <v>3894</v>
      </c>
      <c r="F424" s="1" t="s">
        <v>3895</v>
      </c>
      <c r="G424" s="1">
        <v>3.820865</v>
      </c>
      <c r="H424" s="1">
        <v>5.2540899999999997</v>
      </c>
      <c r="I424" s="1">
        <v>2.3876400000000002</v>
      </c>
      <c r="J424" s="1">
        <v>-0.606545</v>
      </c>
      <c r="K424" s="1">
        <v>-3.4729899999999998</v>
      </c>
      <c r="L424" s="1">
        <v>1.7810900000000001</v>
      </c>
      <c r="M424" s="4" t="s">
        <v>69</v>
      </c>
      <c r="N424" s="4" t="s">
        <v>30</v>
      </c>
      <c r="O424" s="1"/>
      <c r="P424" s="1" t="s">
        <v>178</v>
      </c>
      <c r="Q424" s="1" t="s">
        <v>3896</v>
      </c>
    </row>
    <row r="425" spans="1:17" x14ac:dyDescent="0.2">
      <c r="A425" s="28"/>
      <c r="B425" s="1" t="s">
        <v>2525</v>
      </c>
      <c r="C425" s="1" t="s">
        <v>2526</v>
      </c>
      <c r="D425" s="1" t="s">
        <v>2527</v>
      </c>
      <c r="E425" s="1" t="s">
        <v>2528</v>
      </c>
      <c r="F425" s="1" t="s">
        <v>2529</v>
      </c>
      <c r="G425" s="1">
        <v>3.4147400000000001</v>
      </c>
      <c r="H425" s="1">
        <v>2.48874</v>
      </c>
      <c r="I425" s="1">
        <v>4.3407400000000003</v>
      </c>
      <c r="J425" s="1">
        <v>-1.7271799999999999</v>
      </c>
      <c r="K425" s="1">
        <v>0.124818</v>
      </c>
      <c r="L425" s="1">
        <v>2.6135600000000001</v>
      </c>
      <c r="M425" s="4" t="s">
        <v>29</v>
      </c>
      <c r="N425" s="4" t="s">
        <v>30</v>
      </c>
      <c r="O425" s="1"/>
      <c r="P425" s="1" t="s">
        <v>178</v>
      </c>
      <c r="Q425" s="1" t="s">
        <v>2530</v>
      </c>
    </row>
    <row r="426" spans="1:17" x14ac:dyDescent="0.2">
      <c r="A426" s="28"/>
      <c r="B426" s="1" t="s">
        <v>1495</v>
      </c>
      <c r="C426" s="1" t="s">
        <v>1496</v>
      </c>
      <c r="D426" s="1" t="s">
        <v>1496</v>
      </c>
      <c r="E426" s="1" t="s">
        <v>1497</v>
      </c>
      <c r="F426" s="1" t="s">
        <v>1498</v>
      </c>
      <c r="G426" s="1">
        <v>5.4144550000000002</v>
      </c>
      <c r="H426" s="1">
        <v>3.2934800000000002</v>
      </c>
      <c r="I426" s="1">
        <v>7.5354299999999999</v>
      </c>
      <c r="J426" s="1">
        <v>-0.28822500000000001</v>
      </c>
      <c r="K426" s="1">
        <v>3.9537200000000001</v>
      </c>
      <c r="L426" s="1">
        <v>7.2472000000000003</v>
      </c>
      <c r="M426" s="4" t="s">
        <v>69</v>
      </c>
      <c r="N426" s="4" t="s">
        <v>30</v>
      </c>
      <c r="O426" s="1"/>
      <c r="P426" s="1" t="s">
        <v>245</v>
      </c>
      <c r="Q426" s="1" t="s">
        <v>1499</v>
      </c>
    </row>
    <row r="427" spans="1:17" x14ac:dyDescent="0.2">
      <c r="A427" s="28"/>
      <c r="B427" s="1" t="s">
        <v>3094</v>
      </c>
      <c r="C427" s="1" t="s">
        <v>3095</v>
      </c>
      <c r="D427" s="1" t="s">
        <v>3095</v>
      </c>
      <c r="E427" s="1" t="s">
        <v>3096</v>
      </c>
      <c r="F427" s="1" t="s">
        <v>3097</v>
      </c>
      <c r="G427" s="1">
        <v>4.5068399999999995</v>
      </c>
      <c r="H427" s="1">
        <v>3.0958999999999999</v>
      </c>
      <c r="I427" s="1">
        <v>5.9177799999999996</v>
      </c>
      <c r="J427" s="1">
        <v>-1.82138</v>
      </c>
      <c r="K427" s="1">
        <v>1.00051</v>
      </c>
      <c r="L427" s="1">
        <v>4.0964</v>
      </c>
      <c r="M427" s="4" t="s">
        <v>69</v>
      </c>
      <c r="N427" s="4" t="s">
        <v>30</v>
      </c>
      <c r="O427" s="1"/>
      <c r="P427" s="1" t="s">
        <v>178</v>
      </c>
      <c r="Q427" s="1" t="s">
        <v>3098</v>
      </c>
    </row>
    <row r="428" spans="1:17" x14ac:dyDescent="0.2">
      <c r="A428" s="28"/>
      <c r="B428" s="1" t="s">
        <v>2370</v>
      </c>
      <c r="C428" s="1" t="s">
        <v>2371</v>
      </c>
      <c r="D428" s="1" t="s">
        <v>2371</v>
      </c>
      <c r="E428" s="1" t="s">
        <v>2372</v>
      </c>
      <c r="F428" s="1" t="s">
        <v>2373</v>
      </c>
      <c r="G428" s="1">
        <v>3.902145</v>
      </c>
      <c r="H428" s="1">
        <v>2.6390099999999999</v>
      </c>
      <c r="I428" s="1">
        <v>5.1652800000000001</v>
      </c>
      <c r="J428" s="1">
        <v>-2.45322</v>
      </c>
      <c r="K428" s="1">
        <v>7.3038500000000006E-2</v>
      </c>
      <c r="L428" s="1">
        <v>2.7120500000000001</v>
      </c>
      <c r="M428" s="4" t="s">
        <v>69</v>
      </c>
      <c r="N428" s="4" t="s">
        <v>30</v>
      </c>
      <c r="O428" s="1"/>
      <c r="P428" s="1" t="s">
        <v>2374</v>
      </c>
      <c r="Q428" s="1" t="s">
        <v>2375</v>
      </c>
    </row>
    <row r="429" spans="1:17" x14ac:dyDescent="0.2">
      <c r="A429" s="28"/>
      <c r="B429" s="1" t="s">
        <v>360</v>
      </c>
      <c r="C429" s="1" t="s">
        <v>361</v>
      </c>
      <c r="D429" s="1" t="s">
        <v>362</v>
      </c>
      <c r="E429" s="1" t="s">
        <v>363</v>
      </c>
      <c r="F429" s="1" t="s">
        <v>364</v>
      </c>
      <c r="G429" s="1">
        <v>3.5397100000000004</v>
      </c>
      <c r="H429" s="1">
        <v>3.5002300000000002</v>
      </c>
      <c r="I429" s="1">
        <v>3.5791900000000001</v>
      </c>
      <c r="J429" s="1">
        <v>-0.81292500000000001</v>
      </c>
      <c r="K429" s="1">
        <v>-0.73396300000000003</v>
      </c>
      <c r="L429" s="1">
        <v>2.76627</v>
      </c>
      <c r="M429" s="4" t="s">
        <v>69</v>
      </c>
      <c r="N429" s="4" t="s">
        <v>30</v>
      </c>
      <c r="O429" s="1"/>
      <c r="P429" s="1" t="s">
        <v>257</v>
      </c>
      <c r="Q429" s="1" t="s">
        <v>365</v>
      </c>
    </row>
    <row r="430" spans="1:17" x14ac:dyDescent="0.2">
      <c r="A430" s="28"/>
      <c r="B430" s="1" t="s">
        <v>4803</v>
      </c>
      <c r="C430" s="1" t="s">
        <v>4804</v>
      </c>
      <c r="D430" s="1" t="s">
        <v>4804</v>
      </c>
      <c r="E430" s="1" t="s">
        <v>4805</v>
      </c>
      <c r="F430" s="1" t="s">
        <v>4806</v>
      </c>
      <c r="G430" s="1">
        <v>1.9528154999999998</v>
      </c>
      <c r="H430" s="1">
        <v>0.84254099999999998</v>
      </c>
      <c r="I430" s="1">
        <v>3.0630899999999999</v>
      </c>
      <c r="J430" s="1">
        <v>-0.230545</v>
      </c>
      <c r="K430" s="1">
        <v>1.99</v>
      </c>
      <c r="L430" s="1">
        <v>2.8325499999999999</v>
      </c>
      <c r="M430" s="4" t="s">
        <v>69</v>
      </c>
      <c r="N430" s="4" t="s">
        <v>30</v>
      </c>
      <c r="O430" s="1"/>
      <c r="P430" s="1" t="s">
        <v>4807</v>
      </c>
      <c r="Q430" s="1" t="s">
        <v>4808</v>
      </c>
    </row>
    <row r="431" spans="1:17" x14ac:dyDescent="0.2">
      <c r="A431" s="28"/>
      <c r="B431" s="1" t="s">
        <v>2483</v>
      </c>
      <c r="C431" s="1" t="s">
        <v>2484</v>
      </c>
      <c r="D431" s="1" t="s">
        <v>2485</v>
      </c>
      <c r="E431" s="1" t="s">
        <v>2486</v>
      </c>
      <c r="F431" s="1" t="s">
        <v>2487</v>
      </c>
      <c r="G431" s="1">
        <v>2.3822844999999999</v>
      </c>
      <c r="H431" s="1">
        <v>0.80693899999999996</v>
      </c>
      <c r="I431" s="1">
        <v>3.95763</v>
      </c>
      <c r="J431" s="1">
        <v>-0.193748</v>
      </c>
      <c r="K431" s="1">
        <v>2.9569399999999999</v>
      </c>
      <c r="L431" s="1">
        <v>3.7638799999999999</v>
      </c>
      <c r="M431" s="4" t="s">
        <v>29</v>
      </c>
      <c r="N431" s="4" t="s">
        <v>30</v>
      </c>
      <c r="O431" s="1"/>
      <c r="P431" s="1" t="s">
        <v>104</v>
      </c>
      <c r="Q431" s="1" t="s">
        <v>2488</v>
      </c>
    </row>
    <row r="432" spans="1:17" x14ac:dyDescent="0.2">
      <c r="A432" s="28"/>
      <c r="B432" s="1" t="s">
        <v>4839</v>
      </c>
      <c r="C432" s="1" t="s">
        <v>4840</v>
      </c>
      <c r="D432" s="1" t="s">
        <v>4840</v>
      </c>
      <c r="E432" s="1" t="s">
        <v>4841</v>
      </c>
      <c r="F432" s="1" t="s">
        <v>4842</v>
      </c>
      <c r="G432" s="1">
        <v>4.8008050000000004</v>
      </c>
      <c r="H432" s="1">
        <v>4.8583400000000001</v>
      </c>
      <c r="I432" s="1">
        <v>4.7432699999999999</v>
      </c>
      <c r="J432" s="1">
        <v>-1.1879200000000001</v>
      </c>
      <c r="K432" s="1">
        <v>-1.3029900000000001</v>
      </c>
      <c r="L432" s="1">
        <v>3.5553499999999998</v>
      </c>
      <c r="M432" s="4" t="s">
        <v>69</v>
      </c>
      <c r="N432" s="4" t="s">
        <v>30</v>
      </c>
      <c r="O432" s="1"/>
      <c r="P432" s="1" t="s">
        <v>178</v>
      </c>
      <c r="Q432" s="1" t="s">
        <v>4843</v>
      </c>
    </row>
    <row r="433" spans="1:17" x14ac:dyDescent="0.2">
      <c r="A433" s="28"/>
      <c r="B433" s="1" t="s">
        <v>3929</v>
      </c>
      <c r="C433" s="1" t="s">
        <v>3930</v>
      </c>
      <c r="D433" s="1" t="s">
        <v>3931</v>
      </c>
      <c r="E433" s="1" t="s">
        <v>3932</v>
      </c>
      <c r="F433" s="1" t="s">
        <v>3933</v>
      </c>
      <c r="G433" s="1">
        <v>0.99277299999999991</v>
      </c>
      <c r="H433" s="1">
        <v>0.91583599999999998</v>
      </c>
      <c r="I433" s="1">
        <v>1.0697099999999999</v>
      </c>
      <c r="J433" s="1">
        <v>-1.3146199999999999</v>
      </c>
      <c r="K433" s="1">
        <v>-1.1607400000000001</v>
      </c>
      <c r="L433" s="1">
        <v>-0.24490700000000001</v>
      </c>
      <c r="M433" s="4" t="s">
        <v>29</v>
      </c>
      <c r="N433" s="4" t="s">
        <v>30</v>
      </c>
      <c r="O433" s="1"/>
      <c r="P433" s="1" t="s">
        <v>1417</v>
      </c>
      <c r="Q433" s="1" t="s">
        <v>3934</v>
      </c>
    </row>
    <row r="434" spans="1:17" x14ac:dyDescent="0.2">
      <c r="A434" s="28"/>
      <c r="B434" s="1" t="s">
        <v>2938</v>
      </c>
      <c r="C434" s="1" t="s">
        <v>2939</v>
      </c>
      <c r="D434" s="1" t="s">
        <v>2939</v>
      </c>
      <c r="E434" s="1" t="s">
        <v>2940</v>
      </c>
      <c r="F434" s="1" t="s">
        <v>2941</v>
      </c>
      <c r="G434" s="1">
        <v>2.1198899999999998</v>
      </c>
      <c r="H434" s="1">
        <v>1.97098</v>
      </c>
      <c r="I434" s="1">
        <v>2.2688000000000001</v>
      </c>
      <c r="J434" s="1">
        <v>0.51708600000000005</v>
      </c>
      <c r="K434" s="1">
        <v>0.81491100000000005</v>
      </c>
      <c r="L434" s="1">
        <v>2.7858900000000002</v>
      </c>
      <c r="M434" s="4" t="s">
        <v>69</v>
      </c>
      <c r="N434" s="4" t="s">
        <v>30</v>
      </c>
      <c r="O434" s="1"/>
      <c r="P434" s="1" t="s">
        <v>2942</v>
      </c>
      <c r="Q434" s="1" t="s">
        <v>2943</v>
      </c>
    </row>
    <row r="435" spans="1:17" x14ac:dyDescent="0.2">
      <c r="A435" s="28"/>
      <c r="B435" s="1" t="s">
        <v>1345</v>
      </c>
      <c r="C435" s="1" t="s">
        <v>1346</v>
      </c>
      <c r="D435" s="1" t="s">
        <v>1346</v>
      </c>
      <c r="E435" s="1" t="s">
        <v>1347</v>
      </c>
      <c r="F435" s="1" t="s">
        <v>1348</v>
      </c>
      <c r="G435" s="1">
        <v>1.6813750000000001</v>
      </c>
      <c r="H435" s="1">
        <v>1.18988</v>
      </c>
      <c r="I435" s="1">
        <v>2.1728700000000001</v>
      </c>
      <c r="J435" s="1">
        <v>2.0355599999999998</v>
      </c>
      <c r="K435" s="1">
        <v>3.0185499999999998</v>
      </c>
      <c r="L435" s="1">
        <v>4.2084200000000003</v>
      </c>
      <c r="M435" s="4" t="s">
        <v>69</v>
      </c>
      <c r="N435" s="4" t="s">
        <v>30</v>
      </c>
      <c r="O435" s="1"/>
      <c r="P435" s="1" t="s">
        <v>1349</v>
      </c>
      <c r="Q435" s="1" t="s">
        <v>1350</v>
      </c>
    </row>
    <row r="436" spans="1:17" x14ac:dyDescent="0.2">
      <c r="A436" s="28"/>
      <c r="B436" s="1" t="s">
        <v>280</v>
      </c>
      <c r="C436" s="1" t="s">
        <v>281</v>
      </c>
      <c r="D436" s="1" t="s">
        <v>282</v>
      </c>
      <c r="E436" s="1" t="s">
        <v>283</v>
      </c>
      <c r="F436" s="1" t="s">
        <v>284</v>
      </c>
      <c r="G436" s="1">
        <v>3.7488049999999999</v>
      </c>
      <c r="H436" s="1">
        <v>3.66614</v>
      </c>
      <c r="I436" s="1">
        <v>3.8314699999999999</v>
      </c>
      <c r="J436" s="1">
        <v>0.78705499999999995</v>
      </c>
      <c r="K436" s="1">
        <v>0.95238999999999996</v>
      </c>
      <c r="L436" s="1">
        <v>4.6185299999999998</v>
      </c>
      <c r="M436" s="4" t="s">
        <v>69</v>
      </c>
      <c r="N436" s="4" t="s">
        <v>30</v>
      </c>
      <c r="O436" s="1"/>
      <c r="P436" s="1" t="s">
        <v>178</v>
      </c>
      <c r="Q436" s="1" t="s">
        <v>285</v>
      </c>
    </row>
    <row r="437" spans="1:17" x14ac:dyDescent="0.2">
      <c r="A437" s="28"/>
      <c r="B437" s="1" t="s">
        <v>4499</v>
      </c>
      <c r="C437" s="1" t="s">
        <v>4500</v>
      </c>
      <c r="D437" s="1" t="s">
        <v>4500</v>
      </c>
      <c r="E437" s="1" t="s">
        <v>4501</v>
      </c>
      <c r="F437" s="1" t="s">
        <v>4502</v>
      </c>
      <c r="G437" s="1">
        <v>2.9807100000000002</v>
      </c>
      <c r="H437" s="1">
        <v>3.1631300000000002</v>
      </c>
      <c r="I437" s="1">
        <v>2.7982900000000002</v>
      </c>
      <c r="J437" s="1">
        <v>1.7232400000000001</v>
      </c>
      <c r="K437" s="1">
        <v>1.3584000000000001</v>
      </c>
      <c r="L437" s="1">
        <v>4.5215300000000003</v>
      </c>
      <c r="M437" s="4" t="s">
        <v>69</v>
      </c>
      <c r="N437" s="4" t="s">
        <v>30</v>
      </c>
      <c r="O437" s="1"/>
      <c r="P437" s="1" t="s">
        <v>178</v>
      </c>
      <c r="Q437" s="1" t="s">
        <v>4503</v>
      </c>
    </row>
    <row r="438" spans="1:17" x14ac:dyDescent="0.2">
      <c r="A438" s="28"/>
      <c r="B438" s="1" t="s">
        <v>2237</v>
      </c>
      <c r="C438" s="1" t="s">
        <v>2238</v>
      </c>
      <c r="D438" s="1" t="s">
        <v>2238</v>
      </c>
      <c r="E438" s="1" t="s">
        <v>2239</v>
      </c>
      <c r="F438" s="1" t="s">
        <v>2240</v>
      </c>
      <c r="G438" s="1">
        <v>4.4521600000000001</v>
      </c>
      <c r="H438" s="1">
        <v>1.9186700000000001</v>
      </c>
      <c r="I438" s="1">
        <v>6.9856499999999997</v>
      </c>
      <c r="J438" s="1">
        <v>-2.3638400000000002</v>
      </c>
      <c r="K438" s="1">
        <v>2.7031399999999999</v>
      </c>
      <c r="L438" s="1">
        <v>4.62181</v>
      </c>
      <c r="M438" s="4" t="s">
        <v>69</v>
      </c>
      <c r="N438" s="4" t="s">
        <v>30</v>
      </c>
      <c r="O438" s="1"/>
      <c r="P438" s="1" t="s">
        <v>178</v>
      </c>
      <c r="Q438" s="1" t="s">
        <v>2241</v>
      </c>
    </row>
    <row r="439" spans="1:17" x14ac:dyDescent="0.2">
      <c r="A439" s="28"/>
      <c r="B439" s="1" t="s">
        <v>1484</v>
      </c>
      <c r="C439" s="1" t="s">
        <v>1485</v>
      </c>
      <c r="D439" s="1" t="s">
        <v>1485</v>
      </c>
      <c r="E439" s="1" t="s">
        <v>1486</v>
      </c>
      <c r="F439" s="1" t="s">
        <v>1487</v>
      </c>
      <c r="G439" s="1">
        <v>5.6619250000000001</v>
      </c>
      <c r="H439" s="1">
        <v>3.7267700000000001</v>
      </c>
      <c r="I439" s="1">
        <v>7.5970800000000001</v>
      </c>
      <c r="J439" s="1">
        <v>-1.4078900000000001</v>
      </c>
      <c r="K439" s="1">
        <v>2.4624299999999999</v>
      </c>
      <c r="L439" s="1">
        <v>6.1891999999999996</v>
      </c>
      <c r="M439" s="4" t="s">
        <v>69</v>
      </c>
      <c r="N439" s="4" t="s">
        <v>30</v>
      </c>
      <c r="O439" s="1"/>
      <c r="P439" s="1" t="s">
        <v>178</v>
      </c>
      <c r="Q439" s="1" t="s">
        <v>1488</v>
      </c>
    </row>
    <row r="440" spans="1:17" x14ac:dyDescent="0.2">
      <c r="A440" s="28"/>
      <c r="B440" s="1" t="s">
        <v>328</v>
      </c>
      <c r="C440" s="1" t="s">
        <v>329</v>
      </c>
      <c r="D440" s="1" t="s">
        <v>329</v>
      </c>
      <c r="E440" s="1" t="s">
        <v>330</v>
      </c>
      <c r="F440" s="1" t="s">
        <v>331</v>
      </c>
      <c r="G440" s="1">
        <v>3.5250900000000001</v>
      </c>
      <c r="H440" s="1">
        <v>3.8805900000000002</v>
      </c>
      <c r="I440" s="1">
        <v>3.1695899999999999</v>
      </c>
      <c r="J440" s="1">
        <v>-0.94178700000000004</v>
      </c>
      <c r="K440" s="1">
        <v>-1.6527799999999999</v>
      </c>
      <c r="L440" s="1">
        <v>2.2277999999999998</v>
      </c>
      <c r="M440" s="4" t="s">
        <v>69</v>
      </c>
      <c r="N440" s="4" t="s">
        <v>30</v>
      </c>
      <c r="O440" s="1"/>
      <c r="P440" s="1" t="s">
        <v>178</v>
      </c>
      <c r="Q440" s="1" t="s">
        <v>332</v>
      </c>
    </row>
    <row r="441" spans="1:17" x14ac:dyDescent="0.2">
      <c r="A441" s="28"/>
      <c r="B441" s="1" t="s">
        <v>1537</v>
      </c>
      <c r="C441" s="1" t="s">
        <v>1538</v>
      </c>
      <c r="D441" s="1" t="s">
        <v>1539</v>
      </c>
      <c r="E441" s="1" t="s">
        <v>1540</v>
      </c>
      <c r="F441" s="1" t="s">
        <v>1541</v>
      </c>
      <c r="G441" s="1">
        <v>3.9437699999999998</v>
      </c>
      <c r="H441" s="1">
        <v>2.7592300000000001</v>
      </c>
      <c r="I441" s="1">
        <v>5.1283099999999999</v>
      </c>
      <c r="J441" s="1">
        <v>-0.104992</v>
      </c>
      <c r="K441" s="1">
        <v>2.2640899999999999</v>
      </c>
      <c r="L441" s="1">
        <v>5.02332</v>
      </c>
      <c r="M441" s="4" t="s">
        <v>29</v>
      </c>
      <c r="N441" s="4" t="s">
        <v>30</v>
      </c>
      <c r="O441" s="1"/>
      <c r="P441" s="1" t="s">
        <v>178</v>
      </c>
      <c r="Q441" s="1" t="s">
        <v>332</v>
      </c>
    </row>
    <row r="442" spans="1:17" x14ac:dyDescent="0.2">
      <c r="A442" s="28"/>
      <c r="B442" s="1" t="s">
        <v>3945</v>
      </c>
      <c r="C442" s="1" t="s">
        <v>3946</v>
      </c>
      <c r="D442" s="1" t="s">
        <v>3946</v>
      </c>
      <c r="E442" s="1" t="s">
        <v>3947</v>
      </c>
      <c r="F442" s="1" t="s">
        <v>3948</v>
      </c>
      <c r="G442" s="1">
        <v>1.6549369999999999</v>
      </c>
      <c r="H442" s="1">
        <v>0.81956399999999996</v>
      </c>
      <c r="I442" s="1">
        <v>2.49031</v>
      </c>
      <c r="J442" s="1">
        <v>-1.1930400000000001</v>
      </c>
      <c r="K442" s="1">
        <v>0.47770400000000002</v>
      </c>
      <c r="L442" s="1">
        <v>1.2972699999999999</v>
      </c>
      <c r="M442" s="4" t="s">
        <v>69</v>
      </c>
      <c r="N442" s="4" t="s">
        <v>30</v>
      </c>
      <c r="O442" s="1"/>
      <c r="P442" s="1" t="s">
        <v>178</v>
      </c>
      <c r="Q442" s="1" t="s">
        <v>332</v>
      </c>
    </row>
    <row r="443" spans="1:17" x14ac:dyDescent="0.2">
      <c r="A443" s="28"/>
      <c r="B443" s="1" t="s">
        <v>4121</v>
      </c>
      <c r="C443" s="1" t="s">
        <v>4122</v>
      </c>
      <c r="D443" s="1" t="s">
        <v>4122</v>
      </c>
      <c r="E443" s="1" t="s">
        <v>4123</v>
      </c>
      <c r="F443" s="1" t="s">
        <v>4124</v>
      </c>
      <c r="G443" s="1">
        <v>2.6255899999999999</v>
      </c>
      <c r="H443" s="1">
        <v>2.4073899999999999</v>
      </c>
      <c r="I443" s="1">
        <v>2.8437899999999998</v>
      </c>
      <c r="J443" s="1">
        <v>-0.97592100000000004</v>
      </c>
      <c r="K443" s="1">
        <v>-0.53951899999999997</v>
      </c>
      <c r="L443" s="1">
        <v>1.8678699999999999</v>
      </c>
      <c r="M443" s="4" t="s">
        <v>69</v>
      </c>
      <c r="N443" s="4" t="s">
        <v>30</v>
      </c>
      <c r="O443" s="1"/>
      <c r="P443" s="1" t="s">
        <v>178</v>
      </c>
      <c r="Q443" s="1" t="s">
        <v>332</v>
      </c>
    </row>
    <row r="444" spans="1:17" x14ac:dyDescent="0.2">
      <c r="A444" s="28"/>
      <c r="B444" s="1" t="s">
        <v>4199</v>
      </c>
      <c r="C444" s="1" t="s">
        <v>4200</v>
      </c>
      <c r="D444" s="1" t="s">
        <v>4200</v>
      </c>
      <c r="E444" s="1" t="s">
        <v>4201</v>
      </c>
      <c r="F444" s="1" t="s">
        <v>4202</v>
      </c>
      <c r="G444" s="1">
        <v>3.78104</v>
      </c>
      <c r="H444" s="1">
        <v>3.8700199999999998</v>
      </c>
      <c r="I444" s="1">
        <v>3.6920600000000001</v>
      </c>
      <c r="J444" s="1">
        <v>0.51287099999999997</v>
      </c>
      <c r="K444" s="1">
        <v>0.33491300000000002</v>
      </c>
      <c r="L444" s="1">
        <v>4.2049399999999997</v>
      </c>
      <c r="M444" s="4" t="s">
        <v>29</v>
      </c>
      <c r="N444" s="4" t="s">
        <v>30</v>
      </c>
      <c r="O444" s="1"/>
      <c r="P444" s="1" t="s">
        <v>178</v>
      </c>
      <c r="Q444" s="1" t="s">
        <v>332</v>
      </c>
    </row>
    <row r="445" spans="1:17" x14ac:dyDescent="0.2">
      <c r="A445" s="28"/>
      <c r="B445" s="1" t="s">
        <v>4544</v>
      </c>
      <c r="C445" s="1" t="s">
        <v>4545</v>
      </c>
      <c r="D445" s="1" t="s">
        <v>4545</v>
      </c>
      <c r="E445" s="1" t="s">
        <v>4546</v>
      </c>
      <c r="F445" s="1" t="s">
        <v>4547</v>
      </c>
      <c r="G445" s="1">
        <v>4.0802300000000002</v>
      </c>
      <c r="H445" s="1">
        <v>4.3502900000000002</v>
      </c>
      <c r="I445" s="1">
        <v>3.8101699999999998</v>
      </c>
      <c r="J445" s="1">
        <v>0.83853699999999998</v>
      </c>
      <c r="K445" s="1">
        <v>0.29842000000000002</v>
      </c>
      <c r="L445" s="1">
        <v>4.6487100000000003</v>
      </c>
      <c r="M445" s="4" t="s">
        <v>69</v>
      </c>
      <c r="N445" s="4" t="s">
        <v>30</v>
      </c>
      <c r="O445" s="1"/>
      <c r="P445" s="1" t="s">
        <v>178</v>
      </c>
      <c r="Q445" s="1" t="s">
        <v>332</v>
      </c>
    </row>
    <row r="446" spans="1:17" x14ac:dyDescent="0.2">
      <c r="A446" s="28"/>
      <c r="B446" s="1" t="s">
        <v>4304</v>
      </c>
      <c r="C446" s="1" t="s">
        <v>4305</v>
      </c>
      <c r="D446" s="1" t="s">
        <v>4305</v>
      </c>
      <c r="E446" s="1" t="s">
        <v>4306</v>
      </c>
      <c r="F446" s="1" t="s">
        <v>4307</v>
      </c>
      <c r="G446" s="1">
        <v>4.776885</v>
      </c>
      <c r="H446" s="1">
        <v>3.3143799999999999</v>
      </c>
      <c r="I446" s="1">
        <v>6.2393900000000002</v>
      </c>
      <c r="J446" s="1">
        <v>1.4484399999999999</v>
      </c>
      <c r="K446" s="1">
        <v>4.3734500000000001</v>
      </c>
      <c r="L446" s="1">
        <v>7.6878299999999999</v>
      </c>
      <c r="M446" s="4" t="s">
        <v>69</v>
      </c>
      <c r="N446" s="4" t="s">
        <v>30</v>
      </c>
      <c r="O446" s="1"/>
      <c r="P446" s="1" t="s">
        <v>104</v>
      </c>
      <c r="Q446" s="1" t="s">
        <v>4308</v>
      </c>
    </row>
    <row r="447" spans="1:17" x14ac:dyDescent="0.2">
      <c r="A447" s="28"/>
      <c r="B447" s="1" t="s">
        <v>4222</v>
      </c>
      <c r="C447" s="1" t="s">
        <v>4223</v>
      </c>
      <c r="D447" s="1" t="s">
        <v>4224</v>
      </c>
      <c r="E447" s="1" t="s">
        <v>4225</v>
      </c>
      <c r="F447" s="1" t="s">
        <v>4226</v>
      </c>
      <c r="G447" s="1">
        <v>3.8881249999999996</v>
      </c>
      <c r="H447" s="1">
        <v>2.3813499999999999</v>
      </c>
      <c r="I447" s="1">
        <v>5.3948999999999998</v>
      </c>
      <c r="J447" s="1">
        <v>-3.0083500000000001</v>
      </c>
      <c r="K447" s="1">
        <v>5.19558E-3</v>
      </c>
      <c r="L447" s="1">
        <v>2.3865500000000002</v>
      </c>
      <c r="M447" s="4" t="s">
        <v>69</v>
      </c>
      <c r="N447" s="4" t="s">
        <v>30</v>
      </c>
      <c r="O447" s="1"/>
      <c r="P447" s="1" t="s">
        <v>104</v>
      </c>
      <c r="Q447" s="1" t="s">
        <v>4227</v>
      </c>
    </row>
    <row r="448" spans="1:17" x14ac:dyDescent="0.2">
      <c r="A448" s="28"/>
      <c r="B448" s="1" t="s">
        <v>106</v>
      </c>
      <c r="C448" s="1" t="s">
        <v>107</v>
      </c>
      <c r="D448" s="1" t="s">
        <v>108</v>
      </c>
      <c r="E448" s="1" t="s">
        <v>109</v>
      </c>
      <c r="F448" s="1" t="s">
        <v>110</v>
      </c>
      <c r="G448" s="1">
        <v>1.8521550000000002</v>
      </c>
      <c r="H448" s="1">
        <v>2.0131700000000001</v>
      </c>
      <c r="I448" s="1">
        <v>1.6911400000000001</v>
      </c>
      <c r="J448" s="1">
        <v>1.8258700000000001</v>
      </c>
      <c r="K448" s="1">
        <v>1.5038400000000001</v>
      </c>
      <c r="L448" s="1">
        <v>3.51701</v>
      </c>
      <c r="M448" s="4" t="s">
        <v>69</v>
      </c>
      <c r="N448" s="4" t="s">
        <v>30</v>
      </c>
      <c r="O448" s="1"/>
      <c r="P448" s="1" t="s">
        <v>104</v>
      </c>
      <c r="Q448" s="1" t="s">
        <v>111</v>
      </c>
    </row>
    <row r="449" spans="1:17" x14ac:dyDescent="0.2">
      <c r="A449" s="28"/>
      <c r="B449" s="1" t="s">
        <v>4299</v>
      </c>
      <c r="C449" s="1" t="s">
        <v>4300</v>
      </c>
      <c r="D449" s="1" t="s">
        <v>4301</v>
      </c>
      <c r="E449" s="1" t="s">
        <v>4302</v>
      </c>
      <c r="F449" s="1" t="s">
        <v>4303</v>
      </c>
      <c r="G449" s="1">
        <v>2.4111450000000003</v>
      </c>
      <c r="H449" s="1">
        <v>2.6383200000000002</v>
      </c>
      <c r="I449" s="1">
        <v>2.18397</v>
      </c>
      <c r="J449" s="1">
        <v>3.21271</v>
      </c>
      <c r="K449" s="1">
        <v>2.7583600000000001</v>
      </c>
      <c r="L449" s="1">
        <v>5.3966799999999999</v>
      </c>
      <c r="M449" s="4" t="s">
        <v>69</v>
      </c>
      <c r="N449" s="4" t="s">
        <v>30</v>
      </c>
      <c r="O449" s="1"/>
      <c r="P449" s="1" t="s">
        <v>104</v>
      </c>
      <c r="Q449" s="1" t="s">
        <v>111</v>
      </c>
    </row>
    <row r="450" spans="1:17" x14ac:dyDescent="0.2">
      <c r="A450" s="28"/>
      <c r="B450" s="1" t="s">
        <v>4470</v>
      </c>
      <c r="C450" s="1" t="s">
        <v>4471</v>
      </c>
      <c r="D450" s="1" t="s">
        <v>4471</v>
      </c>
      <c r="E450" s="1" t="s">
        <v>4472</v>
      </c>
      <c r="F450" s="1" t="s">
        <v>4473</v>
      </c>
      <c r="G450" s="1">
        <v>4.8754499999999998</v>
      </c>
      <c r="H450" s="1">
        <v>3.30037</v>
      </c>
      <c r="I450" s="1">
        <v>6.4505299999999997</v>
      </c>
      <c r="J450" s="1">
        <v>-0.93806599999999996</v>
      </c>
      <c r="K450" s="1">
        <v>2.2121</v>
      </c>
      <c r="L450" s="1">
        <v>5.5124700000000004</v>
      </c>
      <c r="M450" s="4" t="s">
        <v>69</v>
      </c>
      <c r="N450" s="4" t="s">
        <v>30</v>
      </c>
      <c r="O450" s="1"/>
      <c r="P450" s="1" t="s">
        <v>104</v>
      </c>
      <c r="Q450" s="1" t="s">
        <v>111</v>
      </c>
    </row>
    <row r="451" spans="1:17" x14ac:dyDescent="0.2">
      <c r="A451" s="28"/>
      <c r="B451" s="1" t="s">
        <v>567</v>
      </c>
      <c r="C451" s="1" t="s">
        <v>568</v>
      </c>
      <c r="D451" s="1" t="s">
        <v>569</v>
      </c>
      <c r="E451" s="1" t="s">
        <v>570</v>
      </c>
      <c r="F451" s="1" t="s">
        <v>571</v>
      </c>
      <c r="G451" s="1">
        <v>3.6768550000000002</v>
      </c>
      <c r="H451" s="1">
        <v>3.3536700000000002</v>
      </c>
      <c r="I451" s="1">
        <v>4.0000400000000003</v>
      </c>
      <c r="J451" s="1">
        <v>0.83745400000000003</v>
      </c>
      <c r="K451" s="1">
        <v>1.48383</v>
      </c>
      <c r="L451" s="1">
        <v>4.8374899999999998</v>
      </c>
      <c r="M451" s="4" t="s">
        <v>69</v>
      </c>
      <c r="N451" s="4" t="s">
        <v>30</v>
      </c>
      <c r="O451" s="1"/>
      <c r="P451" s="1" t="s">
        <v>104</v>
      </c>
      <c r="Q451" s="1" t="s">
        <v>572</v>
      </c>
    </row>
    <row r="452" spans="1:17" x14ac:dyDescent="0.2">
      <c r="A452" s="28"/>
      <c r="B452" s="1" t="s">
        <v>1196</v>
      </c>
      <c r="C452" s="1" t="s">
        <v>1197</v>
      </c>
      <c r="D452" s="1" t="s">
        <v>1197</v>
      </c>
      <c r="E452" s="1" t="s">
        <v>1198</v>
      </c>
      <c r="F452" s="1" t="s">
        <v>1199</v>
      </c>
      <c r="G452" s="1">
        <v>4.04366</v>
      </c>
      <c r="H452" s="1">
        <v>4.0257199999999997</v>
      </c>
      <c r="I452" s="1">
        <v>4.0616000000000003</v>
      </c>
      <c r="J452" s="1">
        <v>-1.1124700000000001</v>
      </c>
      <c r="K452" s="1">
        <v>-1.0765899999999999</v>
      </c>
      <c r="L452" s="1">
        <v>2.9491299999999998</v>
      </c>
      <c r="M452" s="4" t="s">
        <v>69</v>
      </c>
      <c r="N452" s="4" t="s">
        <v>30</v>
      </c>
      <c r="O452" s="1"/>
      <c r="P452" s="1" t="s">
        <v>104</v>
      </c>
      <c r="Q452" s="1" t="s">
        <v>572</v>
      </c>
    </row>
    <row r="453" spans="1:17" x14ac:dyDescent="0.2">
      <c r="A453" s="28"/>
      <c r="B453" s="1" t="s">
        <v>4170</v>
      </c>
      <c r="C453" s="1" t="s">
        <v>4171</v>
      </c>
      <c r="D453" s="1" t="s">
        <v>4172</v>
      </c>
      <c r="E453" s="1" t="s">
        <v>4173</v>
      </c>
      <c r="F453" s="1" t="s">
        <v>4174</v>
      </c>
      <c r="G453" s="1">
        <v>4.4993800000000004</v>
      </c>
      <c r="H453" s="1">
        <v>6.9809799999999997</v>
      </c>
      <c r="I453" s="1">
        <v>2.0177800000000001</v>
      </c>
      <c r="J453" s="1">
        <v>-0.32090999999999997</v>
      </c>
      <c r="K453" s="1">
        <v>-5.2841199999999997</v>
      </c>
      <c r="L453" s="1">
        <v>1.6968700000000001</v>
      </c>
      <c r="M453" s="4" t="s">
        <v>69</v>
      </c>
      <c r="N453" s="4" t="s">
        <v>30</v>
      </c>
      <c r="O453" s="1"/>
      <c r="P453" s="1" t="s">
        <v>104</v>
      </c>
      <c r="Q453" s="1" t="s">
        <v>572</v>
      </c>
    </row>
    <row r="454" spans="1:17" x14ac:dyDescent="0.2">
      <c r="A454" s="28"/>
      <c r="B454" s="1" t="s">
        <v>3587</v>
      </c>
      <c r="C454" s="1" t="s">
        <v>3588</v>
      </c>
      <c r="D454" s="1" t="s">
        <v>3588</v>
      </c>
      <c r="E454" s="1" t="s">
        <v>3589</v>
      </c>
      <c r="F454" s="1" t="s">
        <v>3590</v>
      </c>
      <c r="G454" s="1">
        <v>1.7639499999999999</v>
      </c>
      <c r="H454" s="1">
        <v>1.15361</v>
      </c>
      <c r="I454" s="1">
        <v>2.3742899999999998</v>
      </c>
      <c r="J454" s="1">
        <v>-2.1711200000000002</v>
      </c>
      <c r="K454" s="1">
        <v>-0.95044600000000001</v>
      </c>
      <c r="L454" s="1">
        <v>0.20316200000000001</v>
      </c>
      <c r="M454" s="4" t="s">
        <v>29</v>
      </c>
      <c r="N454" s="4" t="s">
        <v>30</v>
      </c>
      <c r="O454" s="1"/>
      <c r="P454" s="1" t="s">
        <v>104</v>
      </c>
      <c r="Q454" s="1" t="s">
        <v>3591</v>
      </c>
    </row>
    <row r="455" spans="1:17" x14ac:dyDescent="0.2">
      <c r="A455" s="28"/>
      <c r="B455" s="1" t="s">
        <v>2140</v>
      </c>
      <c r="C455" s="1" t="s">
        <v>2141</v>
      </c>
      <c r="D455" s="1" t="s">
        <v>2142</v>
      </c>
      <c r="E455" s="1" t="s">
        <v>2143</v>
      </c>
      <c r="F455" s="1" t="s">
        <v>2144</v>
      </c>
      <c r="G455" s="1">
        <v>1.9351389999999999</v>
      </c>
      <c r="H455" s="1">
        <v>0.98671799999999998</v>
      </c>
      <c r="I455" s="1">
        <v>2.8835600000000001</v>
      </c>
      <c r="J455" s="1">
        <v>1.25359</v>
      </c>
      <c r="K455" s="1">
        <v>3.1504400000000001</v>
      </c>
      <c r="L455" s="1">
        <v>4.1371599999999997</v>
      </c>
      <c r="M455" s="4" t="s">
        <v>29</v>
      </c>
      <c r="N455" s="4" t="s">
        <v>30</v>
      </c>
      <c r="O455" s="1"/>
      <c r="P455" s="1" t="s">
        <v>178</v>
      </c>
      <c r="Q455" s="1" t="s">
        <v>2145</v>
      </c>
    </row>
    <row r="456" spans="1:17" x14ac:dyDescent="0.2">
      <c r="A456" s="28"/>
      <c r="B456" s="1" t="s">
        <v>1162</v>
      </c>
      <c r="C456" s="1" t="s">
        <v>1163</v>
      </c>
      <c r="D456" s="1" t="s">
        <v>1163</v>
      </c>
      <c r="E456" s="1" t="s">
        <v>1164</v>
      </c>
      <c r="F456" s="1" t="s">
        <v>1165</v>
      </c>
      <c r="G456" s="1">
        <v>1.3975</v>
      </c>
      <c r="H456" s="1">
        <v>1.7802199999999999</v>
      </c>
      <c r="I456" s="1">
        <v>1.01478</v>
      </c>
      <c r="J456" s="1">
        <v>-2.5146500000000001</v>
      </c>
      <c r="K456" s="1">
        <v>-3.28009</v>
      </c>
      <c r="L456" s="1">
        <v>-1.49986</v>
      </c>
      <c r="M456" s="4" t="s">
        <v>29</v>
      </c>
      <c r="N456" s="4" t="s">
        <v>30</v>
      </c>
      <c r="O456" s="1"/>
      <c r="P456" s="1" t="s">
        <v>104</v>
      </c>
      <c r="Q456" s="1" t="s">
        <v>1166</v>
      </c>
    </row>
    <row r="457" spans="1:17" x14ac:dyDescent="0.2">
      <c r="A457" s="28"/>
      <c r="B457" s="1" t="s">
        <v>890</v>
      </c>
      <c r="C457" s="1" t="s">
        <v>891</v>
      </c>
      <c r="D457" s="1" t="s">
        <v>891</v>
      </c>
      <c r="E457" s="1" t="s">
        <v>892</v>
      </c>
      <c r="F457" s="1" t="s">
        <v>893</v>
      </c>
      <c r="G457" s="1">
        <v>2.4728300000000001</v>
      </c>
      <c r="H457" s="1">
        <v>2.9498500000000001</v>
      </c>
      <c r="I457" s="1">
        <v>1.9958100000000001</v>
      </c>
      <c r="J457" s="1">
        <v>1.4025000000000001</v>
      </c>
      <c r="K457" s="1">
        <v>0.44847199999999998</v>
      </c>
      <c r="L457" s="1">
        <v>3.39832</v>
      </c>
      <c r="M457" s="4" t="s">
        <v>69</v>
      </c>
      <c r="N457" s="4" t="s">
        <v>30</v>
      </c>
      <c r="O457" s="1"/>
      <c r="P457" s="1" t="s">
        <v>178</v>
      </c>
      <c r="Q457" s="1" t="s">
        <v>894</v>
      </c>
    </row>
    <row r="458" spans="1:17" x14ac:dyDescent="0.2">
      <c r="A458" s="28"/>
      <c r="B458" s="1" t="s">
        <v>1001</v>
      </c>
      <c r="C458" s="1" t="s">
        <v>1002</v>
      </c>
      <c r="D458" s="1" t="s">
        <v>1002</v>
      </c>
      <c r="E458" s="1" t="s">
        <v>1003</v>
      </c>
      <c r="F458" s="1" t="s">
        <v>1004</v>
      </c>
      <c r="G458" s="1">
        <v>1.9542250000000001</v>
      </c>
      <c r="H458" s="1">
        <v>1.85537</v>
      </c>
      <c r="I458" s="1">
        <v>2.05308</v>
      </c>
      <c r="J458" s="1">
        <v>-0.82643200000000006</v>
      </c>
      <c r="K458" s="1">
        <v>-0.62872499999999998</v>
      </c>
      <c r="L458" s="1">
        <v>1.22665</v>
      </c>
      <c r="M458" s="4" t="s">
        <v>69</v>
      </c>
      <c r="N458" s="4" t="s">
        <v>30</v>
      </c>
      <c r="O458" s="1"/>
      <c r="P458" s="1" t="s">
        <v>178</v>
      </c>
      <c r="Q458" s="1" t="s">
        <v>894</v>
      </c>
    </row>
    <row r="459" spans="1:17" x14ac:dyDescent="0.2">
      <c r="A459" s="28"/>
      <c r="B459" s="1" t="s">
        <v>2477</v>
      </c>
      <c r="C459" s="1" t="s">
        <v>2478</v>
      </c>
      <c r="D459" s="1" t="s">
        <v>2478</v>
      </c>
      <c r="E459" s="1" t="s">
        <v>2479</v>
      </c>
      <c r="F459" s="1" t="s">
        <v>2480</v>
      </c>
      <c r="G459" s="1">
        <v>4.2573400000000001</v>
      </c>
      <c r="H459" s="1">
        <v>2.5101499999999999</v>
      </c>
      <c r="I459" s="1">
        <v>6.0045299999999999</v>
      </c>
      <c r="J459" s="1">
        <v>3.3685999999999998</v>
      </c>
      <c r="K459" s="1">
        <v>6.8629800000000003</v>
      </c>
      <c r="L459" s="1">
        <v>9.3731299999999997</v>
      </c>
      <c r="M459" s="4" t="s">
        <v>29</v>
      </c>
      <c r="N459" s="4" t="s">
        <v>127</v>
      </c>
      <c r="O459" s="1" t="s">
        <v>2481</v>
      </c>
      <c r="P459" s="1" t="s">
        <v>178</v>
      </c>
      <c r="Q459" s="1" t="s">
        <v>2482</v>
      </c>
    </row>
    <row r="460" spans="1:17" x14ac:dyDescent="0.2">
      <c r="A460" s="28"/>
      <c r="B460" s="1" t="s">
        <v>2807</v>
      </c>
      <c r="C460" s="1" t="s">
        <v>2808</v>
      </c>
      <c r="D460" s="1" t="s">
        <v>2808</v>
      </c>
      <c r="E460" s="1" t="s">
        <v>2809</v>
      </c>
      <c r="F460" s="1" t="s">
        <v>2810</v>
      </c>
      <c r="G460" s="1">
        <v>3.3341699999999999</v>
      </c>
      <c r="H460" s="1">
        <v>2.9974799999999999</v>
      </c>
      <c r="I460" s="1">
        <v>3.6708599999999998</v>
      </c>
      <c r="J460" s="1">
        <v>-1.7207699999999999</v>
      </c>
      <c r="K460" s="1">
        <v>-1.04739</v>
      </c>
      <c r="L460" s="1">
        <v>1.9500900000000001</v>
      </c>
      <c r="M460" s="4" t="s">
        <v>69</v>
      </c>
      <c r="N460" s="4" t="s">
        <v>30</v>
      </c>
      <c r="O460" s="1"/>
      <c r="P460" s="1" t="s">
        <v>178</v>
      </c>
      <c r="Q460" s="1" t="s">
        <v>2811</v>
      </c>
    </row>
    <row r="461" spans="1:17" x14ac:dyDescent="0.2">
      <c r="A461" s="28"/>
      <c r="B461" s="1" t="s">
        <v>3907</v>
      </c>
      <c r="C461" s="1" t="s">
        <v>3908</v>
      </c>
      <c r="D461" s="1" t="s">
        <v>3908</v>
      </c>
      <c r="E461" s="1" t="s">
        <v>3909</v>
      </c>
      <c r="F461" s="1" t="s">
        <v>3910</v>
      </c>
      <c r="G461" s="1">
        <v>3.3337649999999996</v>
      </c>
      <c r="H461" s="1">
        <v>2.12222</v>
      </c>
      <c r="I461" s="1">
        <v>4.5453099999999997</v>
      </c>
      <c r="J461" s="1">
        <v>-0.70807600000000004</v>
      </c>
      <c r="K461" s="1">
        <v>1.7150099999999999</v>
      </c>
      <c r="L461" s="1">
        <v>3.83724</v>
      </c>
      <c r="M461" s="4" t="s">
        <v>69</v>
      </c>
      <c r="N461" s="4" t="s">
        <v>30</v>
      </c>
      <c r="O461" s="1"/>
      <c r="P461" s="1" t="s">
        <v>178</v>
      </c>
      <c r="Q461" s="1" t="s">
        <v>2811</v>
      </c>
    </row>
    <row r="462" spans="1:17" x14ac:dyDescent="0.2">
      <c r="A462" s="28"/>
      <c r="B462" s="1" t="s">
        <v>469</v>
      </c>
      <c r="C462" s="1" t="s">
        <v>470</v>
      </c>
      <c r="D462" s="1" t="s">
        <v>471</v>
      </c>
      <c r="E462" s="1" t="s">
        <v>472</v>
      </c>
      <c r="F462" s="1" t="s">
        <v>473</v>
      </c>
      <c r="G462" s="1">
        <v>3.408725</v>
      </c>
      <c r="H462" s="1">
        <v>5.5518099999999997</v>
      </c>
      <c r="I462" s="1">
        <v>1.2656400000000001</v>
      </c>
      <c r="J462" s="1">
        <v>0.76179399999999997</v>
      </c>
      <c r="K462" s="1">
        <v>-3.5243799999999998</v>
      </c>
      <c r="L462" s="1">
        <v>2.0274299999999998</v>
      </c>
      <c r="M462" s="4" t="s">
        <v>69</v>
      </c>
      <c r="N462" s="4" t="s">
        <v>30</v>
      </c>
      <c r="O462" s="1"/>
      <c r="P462" s="1" t="s">
        <v>178</v>
      </c>
      <c r="Q462" s="1" t="s">
        <v>474</v>
      </c>
    </row>
    <row r="463" spans="1:17" x14ac:dyDescent="0.2">
      <c r="A463" s="28"/>
      <c r="B463" s="1" t="s">
        <v>1272</v>
      </c>
      <c r="C463" s="1" t="s">
        <v>1273</v>
      </c>
      <c r="D463" s="1" t="s">
        <v>1274</v>
      </c>
      <c r="E463" s="1" t="s">
        <v>1275</v>
      </c>
      <c r="F463" s="1" t="s">
        <v>1276</v>
      </c>
      <c r="G463" s="1">
        <v>3.3412899999999999</v>
      </c>
      <c r="H463" s="1">
        <v>1.35788</v>
      </c>
      <c r="I463" s="1">
        <v>5.3247</v>
      </c>
      <c r="J463" s="1">
        <v>0.46456500000000001</v>
      </c>
      <c r="K463" s="1">
        <v>4.4313799999999999</v>
      </c>
      <c r="L463" s="1">
        <v>5.7892700000000001</v>
      </c>
      <c r="M463" s="4" t="s">
        <v>69</v>
      </c>
      <c r="N463" s="4" t="s">
        <v>30</v>
      </c>
      <c r="O463" s="1"/>
      <c r="P463" s="1" t="s">
        <v>178</v>
      </c>
      <c r="Q463" s="1" t="s">
        <v>1277</v>
      </c>
    </row>
    <row r="464" spans="1:17" x14ac:dyDescent="0.2">
      <c r="A464" s="28"/>
      <c r="B464" s="1" t="s">
        <v>3923</v>
      </c>
      <c r="C464" s="1" t="s">
        <v>3924</v>
      </c>
      <c r="D464" s="1" t="s">
        <v>3925</v>
      </c>
      <c r="E464" s="1" t="s">
        <v>3926</v>
      </c>
      <c r="F464" s="1" t="s">
        <v>3927</v>
      </c>
      <c r="G464" s="1">
        <v>2.3907400000000001</v>
      </c>
      <c r="H464" s="1">
        <v>1.9575400000000001</v>
      </c>
      <c r="I464" s="1">
        <v>2.8239399999999999</v>
      </c>
      <c r="J464" s="1">
        <v>2.7065600000000001</v>
      </c>
      <c r="K464" s="1">
        <v>3.5729600000000001</v>
      </c>
      <c r="L464" s="1">
        <v>5.5305099999999996</v>
      </c>
      <c r="M464" s="4" t="s">
        <v>29</v>
      </c>
      <c r="N464" s="4" t="s">
        <v>30</v>
      </c>
      <c r="O464" s="1"/>
      <c r="P464" s="1" t="s">
        <v>104</v>
      </c>
      <c r="Q464" s="1" t="s">
        <v>3928</v>
      </c>
    </row>
    <row r="465" spans="1:17" x14ac:dyDescent="0.2">
      <c r="A465" s="28"/>
      <c r="B465" s="1" t="s">
        <v>4072</v>
      </c>
      <c r="C465" s="1" t="s">
        <v>4073</v>
      </c>
      <c r="D465" s="1" t="s">
        <v>4074</v>
      </c>
      <c r="E465" s="1" t="s">
        <v>4075</v>
      </c>
      <c r="F465" s="1" t="s">
        <v>4076</v>
      </c>
      <c r="G465" s="1">
        <v>2.1761400000000002</v>
      </c>
      <c r="H465" s="1">
        <v>2.1579199999999998</v>
      </c>
      <c r="I465" s="1">
        <v>2.1943600000000001</v>
      </c>
      <c r="J465" s="1">
        <v>1.14354</v>
      </c>
      <c r="K465" s="1">
        <v>1.17998</v>
      </c>
      <c r="L465" s="1">
        <v>3.3379099999999999</v>
      </c>
      <c r="M465" s="4" t="s">
        <v>29</v>
      </c>
      <c r="N465" s="4" t="s">
        <v>30</v>
      </c>
      <c r="O465" s="1"/>
      <c r="P465" s="1" t="s">
        <v>104</v>
      </c>
      <c r="Q465" s="1" t="s">
        <v>3928</v>
      </c>
    </row>
    <row r="466" spans="1:17" x14ac:dyDescent="0.2">
      <c r="A466" s="28"/>
      <c r="B466" s="1" t="s">
        <v>1081</v>
      </c>
      <c r="C466" s="1" t="s">
        <v>1082</v>
      </c>
      <c r="D466" s="1" t="s">
        <v>1083</v>
      </c>
      <c r="E466" s="1" t="s">
        <v>1084</v>
      </c>
      <c r="F466" s="1" t="s">
        <v>1085</v>
      </c>
      <c r="G466" s="1">
        <v>4.5198700000000001</v>
      </c>
      <c r="H466" s="1">
        <v>2.6291699999999998</v>
      </c>
      <c r="I466" s="1">
        <v>6.4105699999999999</v>
      </c>
      <c r="J466" s="1">
        <v>-2.4590700000000001</v>
      </c>
      <c r="K466" s="1">
        <v>1.3223400000000001</v>
      </c>
      <c r="L466" s="1">
        <v>3.9515099999999999</v>
      </c>
      <c r="M466" s="4" t="s">
        <v>69</v>
      </c>
      <c r="N466" s="4" t="s">
        <v>30</v>
      </c>
      <c r="O466" s="1"/>
      <c r="P466" s="1" t="s">
        <v>104</v>
      </c>
      <c r="Q466" s="1" t="s">
        <v>1086</v>
      </c>
    </row>
    <row r="467" spans="1:17" x14ac:dyDescent="0.2">
      <c r="A467" s="28"/>
      <c r="B467" s="1" t="s">
        <v>2963</v>
      </c>
      <c r="C467" s="1" t="s">
        <v>2964</v>
      </c>
      <c r="D467" s="1" t="s">
        <v>2964</v>
      </c>
      <c r="E467" s="1" t="s">
        <v>2965</v>
      </c>
      <c r="F467" s="1" t="s">
        <v>2966</v>
      </c>
      <c r="G467" s="1">
        <v>2.1103049999999999</v>
      </c>
      <c r="H467" s="1">
        <v>1.9751000000000001</v>
      </c>
      <c r="I467" s="1">
        <v>2.2455099999999999</v>
      </c>
      <c r="J467" s="1">
        <v>-2.3325900000000002</v>
      </c>
      <c r="K467" s="1">
        <v>-2.0621800000000001</v>
      </c>
      <c r="L467" s="1">
        <v>-8.7077699999999994E-2</v>
      </c>
      <c r="M467" s="4" t="s">
        <v>69</v>
      </c>
      <c r="N467" s="4" t="s">
        <v>30</v>
      </c>
      <c r="O467" s="1"/>
      <c r="P467" s="1" t="s">
        <v>104</v>
      </c>
      <c r="Q467" s="1" t="s">
        <v>1086</v>
      </c>
    </row>
    <row r="468" spans="1:17" x14ac:dyDescent="0.2">
      <c r="A468" s="28"/>
      <c r="B468" s="1" t="s">
        <v>3230</v>
      </c>
      <c r="C468" s="1" t="s">
        <v>3231</v>
      </c>
      <c r="D468" s="1" t="s">
        <v>3232</v>
      </c>
      <c r="E468" s="1" t="s">
        <v>3233</v>
      </c>
      <c r="F468" s="1" t="s">
        <v>3234</v>
      </c>
      <c r="G468" s="1">
        <v>2.9348900000000002</v>
      </c>
      <c r="H468" s="1">
        <v>2.0353300000000001</v>
      </c>
      <c r="I468" s="1">
        <v>3.8344499999999999</v>
      </c>
      <c r="J468" s="1">
        <v>-1.5639000000000001</v>
      </c>
      <c r="K468" s="1">
        <v>0.23521900000000001</v>
      </c>
      <c r="L468" s="1">
        <v>2.2705500000000001</v>
      </c>
      <c r="M468" s="4" t="s">
        <v>69</v>
      </c>
      <c r="N468" s="4" t="s">
        <v>30</v>
      </c>
      <c r="O468" s="1"/>
      <c r="P468" s="1" t="s">
        <v>104</v>
      </c>
      <c r="Q468" s="1" t="s">
        <v>1086</v>
      </c>
    </row>
    <row r="469" spans="1:17" x14ac:dyDescent="0.2">
      <c r="A469" s="28"/>
      <c r="B469" s="1" t="s">
        <v>4785</v>
      </c>
      <c r="C469" s="1" t="s">
        <v>4786</v>
      </c>
      <c r="D469" s="1" t="s">
        <v>4787</v>
      </c>
      <c r="E469" s="1" t="s">
        <v>4788</v>
      </c>
      <c r="F469" s="1" t="s">
        <v>4789</v>
      </c>
      <c r="G469" s="1">
        <v>4.948785</v>
      </c>
      <c r="H469" s="1">
        <v>4.2030000000000003</v>
      </c>
      <c r="I469" s="1">
        <v>5.6945699999999997</v>
      </c>
      <c r="J469" s="1">
        <v>-1.66517</v>
      </c>
      <c r="K469" s="1">
        <v>-0.173593</v>
      </c>
      <c r="L469" s="1">
        <v>4.0293999999999999</v>
      </c>
      <c r="M469" s="4" t="s">
        <v>69</v>
      </c>
      <c r="N469" s="4" t="s">
        <v>30</v>
      </c>
      <c r="O469" s="1"/>
      <c r="P469" s="1" t="s">
        <v>178</v>
      </c>
      <c r="Q469" s="1" t="s">
        <v>4790</v>
      </c>
    </row>
    <row r="470" spans="1:17" x14ac:dyDescent="0.2">
      <c r="A470" s="28"/>
      <c r="B470" s="1" t="s">
        <v>4673</v>
      </c>
      <c r="C470" s="1" t="s">
        <v>4674</v>
      </c>
      <c r="D470" s="1" t="s">
        <v>4674</v>
      </c>
      <c r="E470" s="1" t="s">
        <v>4675</v>
      </c>
      <c r="F470" s="1" t="s">
        <v>4676</v>
      </c>
      <c r="G470" s="1">
        <v>2.8609300000000002</v>
      </c>
      <c r="H470" s="1">
        <v>1.23156</v>
      </c>
      <c r="I470" s="1">
        <v>4.4903000000000004</v>
      </c>
      <c r="J470" s="1">
        <v>-0.85995100000000002</v>
      </c>
      <c r="K470" s="1">
        <v>2.39879</v>
      </c>
      <c r="L470" s="1">
        <v>3.6303399999999999</v>
      </c>
      <c r="M470" s="4" t="s">
        <v>69</v>
      </c>
      <c r="N470" s="4" t="s">
        <v>30</v>
      </c>
      <c r="O470" s="1"/>
      <c r="P470" s="1" t="s">
        <v>178</v>
      </c>
      <c r="Q470" s="1" t="s">
        <v>4677</v>
      </c>
    </row>
    <row r="471" spans="1:17" x14ac:dyDescent="0.2">
      <c r="A471" s="28"/>
      <c r="B471" s="1" t="s">
        <v>2620</v>
      </c>
      <c r="C471" s="1" t="s">
        <v>2621</v>
      </c>
      <c r="D471" s="1" t="s">
        <v>2621</v>
      </c>
      <c r="E471" s="1" t="s">
        <v>2622</v>
      </c>
      <c r="F471" s="1" t="s">
        <v>2623</v>
      </c>
      <c r="G471" s="1">
        <v>2.512994</v>
      </c>
      <c r="H471" s="1">
        <v>0.92640800000000001</v>
      </c>
      <c r="I471" s="1">
        <v>4.0995799999999996</v>
      </c>
      <c r="J471" s="1">
        <v>-1.8544700000000001</v>
      </c>
      <c r="K471" s="1">
        <v>1.3187</v>
      </c>
      <c r="L471" s="1">
        <v>2.2451099999999999</v>
      </c>
      <c r="M471" s="4" t="s">
        <v>69</v>
      </c>
      <c r="N471" s="4" t="s">
        <v>30</v>
      </c>
      <c r="O471" s="1"/>
      <c r="P471" s="1" t="s">
        <v>178</v>
      </c>
      <c r="Q471" s="1" t="s">
        <v>2624</v>
      </c>
    </row>
    <row r="472" spans="1:17" x14ac:dyDescent="0.2">
      <c r="A472" s="28"/>
      <c r="B472" s="1" t="s">
        <v>2601</v>
      </c>
      <c r="C472" s="1" t="s">
        <v>2602</v>
      </c>
      <c r="D472" s="1" t="s">
        <v>2603</v>
      </c>
      <c r="E472" s="1" t="s">
        <v>2604</v>
      </c>
      <c r="F472" s="1" t="s">
        <v>2605</v>
      </c>
      <c r="G472" s="1">
        <v>1.068824</v>
      </c>
      <c r="H472" s="1">
        <v>0.948828</v>
      </c>
      <c r="I472" s="1">
        <v>1.18882</v>
      </c>
      <c r="J472" s="1">
        <v>-0.72696700000000003</v>
      </c>
      <c r="K472" s="1">
        <v>-0.48697299999999999</v>
      </c>
      <c r="L472" s="1">
        <v>0.46185500000000002</v>
      </c>
      <c r="M472" s="4" t="s">
        <v>69</v>
      </c>
      <c r="N472" s="4" t="s">
        <v>30</v>
      </c>
      <c r="O472" s="1"/>
      <c r="P472" s="1" t="s">
        <v>178</v>
      </c>
      <c r="Q472" s="1" t="s">
        <v>2606</v>
      </c>
    </row>
    <row r="473" spans="1:17" x14ac:dyDescent="0.2">
      <c r="A473" s="28"/>
      <c r="B473" s="1" t="s">
        <v>4116</v>
      </c>
      <c r="C473" s="1" t="s">
        <v>4117</v>
      </c>
      <c r="D473" s="1" t="s">
        <v>4117</v>
      </c>
      <c r="E473" s="1" t="s">
        <v>4118</v>
      </c>
      <c r="F473" s="1" t="s">
        <v>4119</v>
      </c>
      <c r="G473" s="1">
        <v>3.656155</v>
      </c>
      <c r="H473" s="1">
        <v>2.7043499999999998</v>
      </c>
      <c r="I473" s="1">
        <v>4.6079600000000003</v>
      </c>
      <c r="J473" s="1">
        <v>1.0825499999999999</v>
      </c>
      <c r="K473" s="1">
        <v>2.98617</v>
      </c>
      <c r="L473" s="1">
        <v>5.6905200000000002</v>
      </c>
      <c r="M473" s="4" t="s">
        <v>69</v>
      </c>
      <c r="N473" s="4" t="s">
        <v>30</v>
      </c>
      <c r="O473" s="1"/>
      <c r="P473" s="1" t="s">
        <v>1397</v>
      </c>
      <c r="Q473" s="1" t="s">
        <v>4120</v>
      </c>
    </row>
    <row r="474" spans="1:17" x14ac:dyDescent="0.2">
      <c r="A474" s="28"/>
      <c r="B474" s="1" t="s">
        <v>3241</v>
      </c>
      <c r="C474" s="1" t="s">
        <v>3242</v>
      </c>
      <c r="D474" s="1" t="s">
        <v>3242</v>
      </c>
      <c r="E474" s="1" t="s">
        <v>3243</v>
      </c>
      <c r="F474" s="1" t="s">
        <v>3244</v>
      </c>
      <c r="G474" s="1">
        <v>3.0809500000000005</v>
      </c>
      <c r="H474" s="1">
        <v>2.0662600000000002</v>
      </c>
      <c r="I474" s="1">
        <v>4.0956400000000004</v>
      </c>
      <c r="J474" s="1">
        <v>0.890239</v>
      </c>
      <c r="K474" s="1">
        <v>2.91961</v>
      </c>
      <c r="L474" s="1">
        <v>4.9858799999999999</v>
      </c>
      <c r="M474" s="4" t="s">
        <v>69</v>
      </c>
      <c r="N474" s="4" t="s">
        <v>30</v>
      </c>
      <c r="O474" s="1"/>
      <c r="P474" s="1" t="s">
        <v>178</v>
      </c>
      <c r="Q474" s="1" t="s">
        <v>3245</v>
      </c>
    </row>
    <row r="475" spans="1:17" x14ac:dyDescent="0.2">
      <c r="A475" s="28"/>
      <c r="B475" s="1" t="s">
        <v>4797</v>
      </c>
      <c r="C475" s="1" t="s">
        <v>4798</v>
      </c>
      <c r="D475" s="1" t="s">
        <v>4798</v>
      </c>
      <c r="E475" s="1" t="s">
        <v>4799</v>
      </c>
      <c r="F475" s="1" t="s">
        <v>4800</v>
      </c>
      <c r="G475" s="1">
        <v>2.9744900000000003</v>
      </c>
      <c r="H475" s="1">
        <v>2.77563</v>
      </c>
      <c r="I475" s="1">
        <v>3.1733500000000001</v>
      </c>
      <c r="J475" s="1">
        <v>3.0686</v>
      </c>
      <c r="K475" s="1">
        <v>3.4663300000000001</v>
      </c>
      <c r="L475" s="1">
        <v>6.2419500000000001</v>
      </c>
      <c r="M475" s="4" t="s">
        <v>69</v>
      </c>
      <c r="N475" s="4" t="s">
        <v>127</v>
      </c>
      <c r="O475" s="1" t="s">
        <v>4801</v>
      </c>
      <c r="P475" s="1" t="s">
        <v>257</v>
      </c>
      <c r="Q475" s="1" t="s">
        <v>4802</v>
      </c>
    </row>
    <row r="476" spans="1:17" x14ac:dyDescent="0.2">
      <c r="A476" s="28"/>
      <c r="B476" s="1" t="s">
        <v>4111</v>
      </c>
      <c r="C476" s="1" t="s">
        <v>4112</v>
      </c>
      <c r="D476" s="1" t="s">
        <v>4112</v>
      </c>
      <c r="E476" s="1" t="s">
        <v>4113</v>
      </c>
      <c r="F476" s="1" t="s">
        <v>4114</v>
      </c>
      <c r="G476" s="1">
        <v>3.8694950000000001</v>
      </c>
      <c r="H476" s="1">
        <v>2.89114</v>
      </c>
      <c r="I476" s="1">
        <v>4.8478500000000002</v>
      </c>
      <c r="J476" s="1">
        <v>-0.563836</v>
      </c>
      <c r="K476" s="1">
        <v>1.3928700000000001</v>
      </c>
      <c r="L476" s="1">
        <v>4.2840100000000003</v>
      </c>
      <c r="M476" s="4" t="s">
        <v>69</v>
      </c>
      <c r="N476" s="4" t="s">
        <v>30</v>
      </c>
      <c r="O476" s="1"/>
      <c r="P476" s="1" t="s">
        <v>178</v>
      </c>
      <c r="Q476" s="1" t="s">
        <v>4115</v>
      </c>
    </row>
    <row r="477" spans="1:17" x14ac:dyDescent="0.2">
      <c r="A477" s="28"/>
      <c r="B477" s="1" t="s">
        <v>4330</v>
      </c>
      <c r="C477" s="1" t="s">
        <v>4331</v>
      </c>
      <c r="D477" s="1" t="s">
        <v>4331</v>
      </c>
      <c r="E477" s="1" t="s">
        <v>4332</v>
      </c>
      <c r="F477" s="1" t="s">
        <v>4333</v>
      </c>
      <c r="G477" s="1">
        <v>2.6088100000000001</v>
      </c>
      <c r="H477" s="1">
        <v>1.5702700000000001</v>
      </c>
      <c r="I477" s="1">
        <v>3.6473499999999999</v>
      </c>
      <c r="J477" s="1">
        <v>-0.98589300000000002</v>
      </c>
      <c r="K477" s="1">
        <v>1.0911900000000001</v>
      </c>
      <c r="L477" s="1">
        <v>2.6614599999999999</v>
      </c>
      <c r="M477" s="4" t="s">
        <v>69</v>
      </c>
      <c r="N477" s="4" t="s">
        <v>30</v>
      </c>
      <c r="O477" s="1"/>
      <c r="P477" s="1" t="s">
        <v>104</v>
      </c>
      <c r="Q477" s="1" t="s">
        <v>4334</v>
      </c>
    </row>
    <row r="478" spans="1:17" x14ac:dyDescent="0.2">
      <c r="A478" s="28"/>
      <c r="B478" s="1" t="s">
        <v>809</v>
      </c>
      <c r="C478" s="1" t="s">
        <v>810</v>
      </c>
      <c r="D478" s="1" t="s">
        <v>811</v>
      </c>
      <c r="E478" s="1" t="s">
        <v>812</v>
      </c>
      <c r="F478" s="1" t="s">
        <v>813</v>
      </c>
      <c r="G478" s="1">
        <v>3.0343100000000001</v>
      </c>
      <c r="H478" s="1">
        <v>1.98888</v>
      </c>
      <c r="I478" s="1">
        <v>4.0797400000000001</v>
      </c>
      <c r="J478" s="1">
        <v>-0.77659</v>
      </c>
      <c r="K478" s="1">
        <v>1.31427</v>
      </c>
      <c r="L478" s="1">
        <v>3.30315</v>
      </c>
      <c r="M478" s="4" t="s">
        <v>29</v>
      </c>
      <c r="N478" s="4" t="s">
        <v>30</v>
      </c>
      <c r="O478" s="1"/>
      <c r="P478" s="1" t="s">
        <v>814</v>
      </c>
      <c r="Q478" s="1" t="s">
        <v>815</v>
      </c>
    </row>
    <row r="479" spans="1:17" x14ac:dyDescent="0.2">
      <c r="A479" s="28"/>
      <c r="B479" s="1" t="s">
        <v>3380</v>
      </c>
      <c r="C479" s="1" t="s">
        <v>3381</v>
      </c>
      <c r="D479" s="1" t="s">
        <v>3381</v>
      </c>
      <c r="E479" s="1" t="s">
        <v>3382</v>
      </c>
      <c r="F479" s="1" t="s">
        <v>3383</v>
      </c>
      <c r="G479" s="1">
        <v>2.7830750000000002</v>
      </c>
      <c r="H479" s="1">
        <v>3.12032</v>
      </c>
      <c r="I479" s="1">
        <v>2.4458299999999999</v>
      </c>
      <c r="J479" s="1">
        <v>-0.81507099999999999</v>
      </c>
      <c r="K479" s="1">
        <v>-1.48956</v>
      </c>
      <c r="L479" s="1">
        <v>1.6307499999999999</v>
      </c>
      <c r="M479" s="4" t="s">
        <v>69</v>
      </c>
      <c r="N479" s="4" t="s">
        <v>30</v>
      </c>
      <c r="O479" s="1"/>
      <c r="P479" s="1" t="s">
        <v>178</v>
      </c>
      <c r="Q479" s="1" t="s">
        <v>3384</v>
      </c>
    </row>
    <row r="480" spans="1:17" x14ac:dyDescent="0.2">
      <c r="A480" s="28"/>
      <c r="B480" s="1" t="s">
        <v>646</v>
      </c>
      <c r="C480" s="1" t="s">
        <v>647</v>
      </c>
      <c r="D480" s="1" t="s">
        <v>647</v>
      </c>
      <c r="E480" s="1" t="s">
        <v>648</v>
      </c>
      <c r="F480" s="1" t="s">
        <v>649</v>
      </c>
      <c r="G480" s="1">
        <v>4.5149150000000002</v>
      </c>
      <c r="H480" s="1">
        <v>6.1403600000000003</v>
      </c>
      <c r="I480" s="1">
        <v>2.8894700000000002</v>
      </c>
      <c r="J480" s="1">
        <v>-0.314415</v>
      </c>
      <c r="K480" s="1">
        <v>-3.5653100000000002</v>
      </c>
      <c r="L480" s="1">
        <v>2.5750500000000001</v>
      </c>
      <c r="M480" s="4" t="s">
        <v>69</v>
      </c>
      <c r="N480" s="4" t="s">
        <v>30</v>
      </c>
      <c r="O480" s="1"/>
      <c r="P480" s="1" t="s">
        <v>650</v>
      </c>
      <c r="Q480" s="1" t="s">
        <v>651</v>
      </c>
    </row>
    <row r="481" spans="1:17" x14ac:dyDescent="0.2">
      <c r="A481" s="28"/>
      <c r="B481" s="1" t="s">
        <v>2997</v>
      </c>
      <c r="C481" s="1" t="s">
        <v>2998</v>
      </c>
      <c r="D481" s="1" t="s">
        <v>2999</v>
      </c>
      <c r="E481" s="1" t="s">
        <v>3000</v>
      </c>
      <c r="F481" s="1" t="s">
        <v>3001</v>
      </c>
      <c r="G481" s="1">
        <v>4.6557200000000005</v>
      </c>
      <c r="H481" s="1">
        <v>4.6627900000000002</v>
      </c>
      <c r="I481" s="1">
        <v>4.6486499999999999</v>
      </c>
      <c r="J481" s="1">
        <v>-2.5951</v>
      </c>
      <c r="K481" s="1">
        <v>-2.6092499999999998</v>
      </c>
      <c r="L481" s="1">
        <v>2.05355</v>
      </c>
      <c r="M481" s="4" t="s">
        <v>69</v>
      </c>
      <c r="N481" s="4" t="s">
        <v>30</v>
      </c>
      <c r="O481" s="1"/>
      <c r="P481" s="1" t="s">
        <v>178</v>
      </c>
      <c r="Q481" s="1" t="s">
        <v>3002</v>
      </c>
    </row>
    <row r="482" spans="1:17" x14ac:dyDescent="0.2">
      <c r="A482" s="28"/>
      <c r="B482" s="1" t="s">
        <v>1329</v>
      </c>
      <c r="C482" s="1" t="s">
        <v>1330</v>
      </c>
      <c r="D482" s="1" t="s">
        <v>1330</v>
      </c>
      <c r="E482" s="1"/>
      <c r="F482" s="1" t="s">
        <v>1331</v>
      </c>
      <c r="G482" s="1">
        <v>4.3260749999999994</v>
      </c>
      <c r="H482" s="1">
        <v>5.9441899999999999</v>
      </c>
      <c r="I482" s="1">
        <v>2.7079599999999999</v>
      </c>
      <c r="J482" s="1">
        <v>-2.7438799999999999</v>
      </c>
      <c r="K482" s="1">
        <v>-5.9801099999999998</v>
      </c>
      <c r="L482" s="1">
        <v>-3.5917299999999999E-2</v>
      </c>
      <c r="M482" s="4" t="s">
        <v>29</v>
      </c>
      <c r="N482" s="4" t="s">
        <v>30</v>
      </c>
      <c r="O482" s="1"/>
      <c r="P482" s="1" t="s">
        <v>178</v>
      </c>
      <c r="Q482" s="1" t="s">
        <v>1332</v>
      </c>
    </row>
    <row r="483" spans="1:17" x14ac:dyDescent="0.2">
      <c r="A483" s="28"/>
      <c r="B483" s="1" t="s">
        <v>3618</v>
      </c>
      <c r="C483" s="1" t="s">
        <v>3619</v>
      </c>
      <c r="D483" s="1" t="s">
        <v>3619</v>
      </c>
      <c r="E483" s="1" t="s">
        <v>3620</v>
      </c>
      <c r="F483" s="1" t="s">
        <v>3621</v>
      </c>
      <c r="G483" s="1">
        <v>1.0408010000000001</v>
      </c>
      <c r="H483" s="1">
        <v>1.3080499999999999</v>
      </c>
      <c r="I483" s="1">
        <v>0.77355200000000002</v>
      </c>
      <c r="J483" s="1">
        <v>-1.18638</v>
      </c>
      <c r="K483" s="1">
        <v>-1.7208699999999999</v>
      </c>
      <c r="L483" s="1">
        <v>-0.412827</v>
      </c>
      <c r="M483" s="4" t="s">
        <v>29</v>
      </c>
      <c r="N483" s="4" t="s">
        <v>30</v>
      </c>
      <c r="O483" s="1"/>
      <c r="P483" s="1" t="s">
        <v>104</v>
      </c>
      <c r="Q483" s="1" t="s">
        <v>3622</v>
      </c>
    </row>
    <row r="484" spans="1:17" x14ac:dyDescent="0.2">
      <c r="A484" s="28"/>
      <c r="B484" s="1" t="s">
        <v>2684</v>
      </c>
      <c r="C484" s="1" t="s">
        <v>2685</v>
      </c>
      <c r="D484" s="1" t="s">
        <v>2685</v>
      </c>
      <c r="E484" s="1" t="s">
        <v>2686</v>
      </c>
      <c r="F484" s="1" t="s">
        <v>2687</v>
      </c>
      <c r="G484" s="1">
        <v>3.4512100000000001</v>
      </c>
      <c r="H484" s="1">
        <v>3.4484300000000001</v>
      </c>
      <c r="I484" s="1">
        <v>3.4539900000000001</v>
      </c>
      <c r="J484" s="1">
        <v>-1.7862599999999999E-2</v>
      </c>
      <c r="K484" s="1">
        <v>-1.23097E-2</v>
      </c>
      <c r="L484" s="1">
        <v>3.4361199999999998</v>
      </c>
      <c r="M484" s="4" t="s">
        <v>69</v>
      </c>
      <c r="N484" s="4" t="s">
        <v>30</v>
      </c>
      <c r="O484" s="1"/>
      <c r="P484" s="1" t="s">
        <v>104</v>
      </c>
      <c r="Q484" s="1" t="s">
        <v>2688</v>
      </c>
    </row>
    <row r="485" spans="1:17" x14ac:dyDescent="0.2">
      <c r="A485" s="28"/>
      <c r="B485" s="1" t="s">
        <v>3661</v>
      </c>
      <c r="C485" s="1" t="s">
        <v>3662</v>
      </c>
      <c r="D485" s="1" t="s">
        <v>3662</v>
      </c>
      <c r="E485" s="1" t="s">
        <v>3663</v>
      </c>
      <c r="F485" s="1" t="s">
        <v>3664</v>
      </c>
      <c r="G485" s="1">
        <v>4.5772050000000002</v>
      </c>
      <c r="H485" s="1">
        <v>3.6348400000000001</v>
      </c>
      <c r="I485" s="1">
        <v>5.5195699999999999</v>
      </c>
      <c r="J485" s="1">
        <v>-9.7258600000000001E-2</v>
      </c>
      <c r="K485" s="1">
        <v>1.7874699999999999</v>
      </c>
      <c r="L485" s="1">
        <v>5.4223100000000004</v>
      </c>
      <c r="M485" s="4" t="s">
        <v>69</v>
      </c>
      <c r="N485" s="4" t="s">
        <v>30</v>
      </c>
      <c r="O485" s="1"/>
      <c r="P485" s="1" t="s">
        <v>104</v>
      </c>
      <c r="Q485" s="1" t="s">
        <v>2688</v>
      </c>
    </row>
    <row r="486" spans="1:17" x14ac:dyDescent="0.2">
      <c r="A486" s="28"/>
      <c r="B486" s="1" t="s">
        <v>3935</v>
      </c>
      <c r="C486" s="1" t="s">
        <v>3936</v>
      </c>
      <c r="D486" s="1" t="s">
        <v>3936</v>
      </c>
      <c r="E486" s="1" t="s">
        <v>3937</v>
      </c>
      <c r="F486" s="1" t="s">
        <v>3938</v>
      </c>
      <c r="G486" s="1">
        <v>4.5560299999999998</v>
      </c>
      <c r="H486" s="1">
        <v>3.8740399999999999</v>
      </c>
      <c r="I486" s="1">
        <v>5.2380199999999997</v>
      </c>
      <c r="J486" s="1">
        <v>1.1999899999999999</v>
      </c>
      <c r="K486" s="1">
        <v>2.5639699999999999</v>
      </c>
      <c r="L486" s="1">
        <v>6.4380100000000002</v>
      </c>
      <c r="M486" s="4" t="s">
        <v>69</v>
      </c>
      <c r="N486" s="4" t="s">
        <v>30</v>
      </c>
      <c r="O486" s="1"/>
      <c r="P486" s="1" t="s">
        <v>104</v>
      </c>
      <c r="Q486" s="1" t="s">
        <v>2688</v>
      </c>
    </row>
    <row r="487" spans="1:17" x14ac:dyDescent="0.2">
      <c r="A487" s="28"/>
      <c r="B487" s="1" t="s">
        <v>1220</v>
      </c>
      <c r="C487" s="1" t="s">
        <v>1221</v>
      </c>
      <c r="D487" s="1" t="s">
        <v>1221</v>
      </c>
      <c r="E487" s="1" t="s">
        <v>1222</v>
      </c>
      <c r="F487" s="1" t="s">
        <v>1223</v>
      </c>
      <c r="G487" s="1">
        <v>4.3073100000000002</v>
      </c>
      <c r="H487" s="1">
        <v>2.6397900000000001</v>
      </c>
      <c r="I487" s="1">
        <v>5.9748299999999999</v>
      </c>
      <c r="J487" s="1">
        <v>-1.42746</v>
      </c>
      <c r="K487" s="1">
        <v>1.9075800000000001</v>
      </c>
      <c r="L487" s="1">
        <v>4.5473699999999999</v>
      </c>
      <c r="M487" s="4" t="s">
        <v>69</v>
      </c>
      <c r="N487" s="4" t="s">
        <v>30</v>
      </c>
      <c r="O487" s="1"/>
      <c r="P487" s="1" t="s">
        <v>104</v>
      </c>
      <c r="Q487" s="1" t="s">
        <v>982</v>
      </c>
    </row>
    <row r="488" spans="1:17" x14ac:dyDescent="0.2">
      <c r="A488" s="28"/>
      <c r="B488" s="1" t="s">
        <v>4233</v>
      </c>
      <c r="C488" s="1" t="s">
        <v>4234</v>
      </c>
      <c r="D488" s="1" t="s">
        <v>4234</v>
      </c>
      <c r="E488" s="1" t="s">
        <v>4235</v>
      </c>
      <c r="F488" s="1" t="s">
        <v>4236</v>
      </c>
      <c r="G488" s="1">
        <v>3.8095775000000001</v>
      </c>
      <c r="H488" s="1">
        <v>6.8666999999999998</v>
      </c>
      <c r="I488" s="1">
        <v>0.75245499999999998</v>
      </c>
      <c r="J488" s="1">
        <v>-0.743946</v>
      </c>
      <c r="K488" s="1">
        <v>-6.8581899999999996</v>
      </c>
      <c r="L488" s="1">
        <v>8.5090400000000007E-3</v>
      </c>
      <c r="M488" s="4" t="s">
        <v>69</v>
      </c>
      <c r="N488" s="4" t="s">
        <v>30</v>
      </c>
      <c r="O488" s="1"/>
      <c r="P488" s="1" t="s">
        <v>104</v>
      </c>
      <c r="Q488" s="1" t="s">
        <v>982</v>
      </c>
    </row>
    <row r="489" spans="1:17" x14ac:dyDescent="0.2">
      <c r="A489" s="28"/>
      <c r="B489" s="1" t="s">
        <v>1377</v>
      </c>
      <c r="C489" s="1" t="s">
        <v>1378</v>
      </c>
      <c r="D489" s="1" t="s">
        <v>1379</v>
      </c>
      <c r="E489" s="1" t="s">
        <v>1380</v>
      </c>
      <c r="F489" s="1" t="s">
        <v>1381</v>
      </c>
      <c r="G489" s="1">
        <v>3.1097200000000003</v>
      </c>
      <c r="H489" s="1">
        <v>2.5348000000000002</v>
      </c>
      <c r="I489" s="1">
        <v>3.6846399999999999</v>
      </c>
      <c r="J489" s="1">
        <v>3.1595</v>
      </c>
      <c r="K489" s="1">
        <v>4.3093500000000002</v>
      </c>
      <c r="L489" s="1">
        <v>6.8441400000000003</v>
      </c>
      <c r="M489" s="4" t="s">
        <v>69</v>
      </c>
      <c r="N489" s="4" t="s">
        <v>127</v>
      </c>
      <c r="O489" s="1" t="s">
        <v>1382</v>
      </c>
      <c r="P489" s="1" t="s">
        <v>104</v>
      </c>
      <c r="Q489" s="1" t="s">
        <v>1383</v>
      </c>
    </row>
    <row r="490" spans="1:17" x14ac:dyDescent="0.2">
      <c r="A490" s="28"/>
      <c r="B490" s="1" t="s">
        <v>2748</v>
      </c>
      <c r="C490" s="1" t="s">
        <v>2749</v>
      </c>
      <c r="D490" s="1" t="s">
        <v>2750</v>
      </c>
      <c r="E490" s="1" t="s">
        <v>2751</v>
      </c>
      <c r="F490" s="1" t="s">
        <v>2752</v>
      </c>
      <c r="G490" s="1">
        <v>3.1458050000000002</v>
      </c>
      <c r="H490" s="1">
        <v>2.3327800000000001</v>
      </c>
      <c r="I490" s="1">
        <v>3.9588299999999998</v>
      </c>
      <c r="J490" s="1">
        <v>-0.99707400000000002</v>
      </c>
      <c r="K490" s="1">
        <v>0.62897999999999998</v>
      </c>
      <c r="L490" s="1">
        <v>2.9617599999999999</v>
      </c>
      <c r="M490" s="4" t="s">
        <v>69</v>
      </c>
      <c r="N490" s="4" t="s">
        <v>30</v>
      </c>
      <c r="O490" s="1"/>
      <c r="P490" s="1" t="s">
        <v>178</v>
      </c>
      <c r="Q490" s="1" t="s">
        <v>2753</v>
      </c>
    </row>
    <row r="491" spans="1:17" x14ac:dyDescent="0.2">
      <c r="A491" s="28"/>
      <c r="B491" s="1" t="s">
        <v>1505</v>
      </c>
      <c r="C491" s="1" t="s">
        <v>1506</v>
      </c>
      <c r="D491" s="1" t="s">
        <v>1507</v>
      </c>
      <c r="E491" s="1" t="s">
        <v>1508</v>
      </c>
      <c r="F491" s="1" t="s">
        <v>1509</v>
      </c>
      <c r="G491" s="1">
        <v>4.5540649999999996</v>
      </c>
      <c r="H491" s="1">
        <v>3.2691400000000002</v>
      </c>
      <c r="I491" s="1">
        <v>5.8389899999999999</v>
      </c>
      <c r="J491" s="1">
        <v>0.49387999999999999</v>
      </c>
      <c r="K491" s="1">
        <v>3.06372</v>
      </c>
      <c r="L491" s="1">
        <v>6.3328699999999998</v>
      </c>
      <c r="M491" s="4" t="s">
        <v>69</v>
      </c>
      <c r="N491" s="4" t="s">
        <v>30</v>
      </c>
      <c r="O491" s="1"/>
      <c r="P491" s="1" t="s">
        <v>178</v>
      </c>
      <c r="Q491" s="1" t="s">
        <v>1510</v>
      </c>
    </row>
    <row r="492" spans="1:17" x14ac:dyDescent="0.2">
      <c r="A492" s="28"/>
      <c r="B492" s="1" t="s">
        <v>828</v>
      </c>
      <c r="C492" s="1" t="s">
        <v>829</v>
      </c>
      <c r="D492" s="1" t="s">
        <v>829</v>
      </c>
      <c r="E492" s="1" t="s">
        <v>830</v>
      </c>
      <c r="F492" s="1" t="s">
        <v>831</v>
      </c>
      <c r="G492" s="1">
        <v>1.8599000000000001</v>
      </c>
      <c r="H492" s="1">
        <v>1.2873300000000001</v>
      </c>
      <c r="I492" s="1">
        <v>2.4324699999999999</v>
      </c>
      <c r="J492" s="1">
        <v>-2.3091200000000001</v>
      </c>
      <c r="K492" s="1">
        <v>-1.1639900000000001</v>
      </c>
      <c r="L492" s="1">
        <v>0.123347</v>
      </c>
      <c r="M492" s="4" t="s">
        <v>69</v>
      </c>
      <c r="N492" s="4" t="s">
        <v>30</v>
      </c>
      <c r="O492" s="1"/>
      <c r="P492" s="1" t="s">
        <v>178</v>
      </c>
      <c r="Q492" s="1" t="s">
        <v>832</v>
      </c>
    </row>
    <row r="493" spans="1:17" x14ac:dyDescent="0.2">
      <c r="A493" s="28"/>
      <c r="B493" s="1" t="s">
        <v>2520</v>
      </c>
      <c r="C493" s="1" t="s">
        <v>2521</v>
      </c>
      <c r="D493" s="1" t="s">
        <v>2521</v>
      </c>
      <c r="E493" s="1" t="s">
        <v>2522</v>
      </c>
      <c r="F493" s="1" t="s">
        <v>2523</v>
      </c>
      <c r="G493" s="1">
        <v>2.8802650000000001</v>
      </c>
      <c r="H493" s="1">
        <v>2.3351000000000002</v>
      </c>
      <c r="I493" s="1">
        <v>3.42543</v>
      </c>
      <c r="J493" s="1">
        <v>-2.0435500000000002</v>
      </c>
      <c r="K493" s="1">
        <v>-0.95321599999999995</v>
      </c>
      <c r="L493" s="1">
        <v>1.38188</v>
      </c>
      <c r="M493" s="4" t="s">
        <v>69</v>
      </c>
      <c r="N493" s="4" t="s">
        <v>30</v>
      </c>
      <c r="O493" s="1"/>
      <c r="P493" s="1" t="s">
        <v>104</v>
      </c>
      <c r="Q493" s="1" t="s">
        <v>2524</v>
      </c>
    </row>
    <row r="494" spans="1:17" x14ac:dyDescent="0.2">
      <c r="A494" s="28"/>
      <c r="B494" s="1" t="s">
        <v>3779</v>
      </c>
      <c r="C494" s="1" t="s">
        <v>3780</v>
      </c>
      <c r="D494" s="1" t="s">
        <v>3780</v>
      </c>
      <c r="E494" s="1" t="s">
        <v>3781</v>
      </c>
      <c r="F494" s="1" t="s">
        <v>3782</v>
      </c>
      <c r="G494" s="1">
        <v>4.3749250000000002</v>
      </c>
      <c r="H494" s="1">
        <v>3.4795500000000001</v>
      </c>
      <c r="I494" s="1">
        <v>5.2702999999999998</v>
      </c>
      <c r="J494" s="1">
        <v>-2.1455199999999999</v>
      </c>
      <c r="K494" s="1">
        <v>-0.354771</v>
      </c>
      <c r="L494" s="1">
        <v>3.1247799999999999</v>
      </c>
      <c r="M494" s="4" t="s">
        <v>69</v>
      </c>
      <c r="N494" s="4" t="s">
        <v>30</v>
      </c>
      <c r="O494" s="1"/>
      <c r="P494" s="1" t="s">
        <v>178</v>
      </c>
      <c r="Q494" s="1" t="s">
        <v>3783</v>
      </c>
    </row>
    <row r="495" spans="1:17" x14ac:dyDescent="0.2">
      <c r="A495" s="28"/>
      <c r="B495" s="1" t="s">
        <v>3602</v>
      </c>
      <c r="C495" s="1" t="s">
        <v>3603</v>
      </c>
      <c r="D495" s="1" t="s">
        <v>3603</v>
      </c>
      <c r="E495" s="1" t="s">
        <v>3604</v>
      </c>
      <c r="F495" s="1" t="s">
        <v>3605</v>
      </c>
      <c r="G495" s="1">
        <v>4.0416650000000001</v>
      </c>
      <c r="H495" s="1">
        <v>2.9571999999999998</v>
      </c>
      <c r="I495" s="1">
        <v>5.1261299999999999</v>
      </c>
      <c r="J495" s="1">
        <v>-1.66736</v>
      </c>
      <c r="K495" s="1">
        <v>0.50156500000000004</v>
      </c>
      <c r="L495" s="1">
        <v>3.4587599999999998</v>
      </c>
      <c r="M495" s="4" t="s">
        <v>69</v>
      </c>
      <c r="N495" s="4" t="s">
        <v>30</v>
      </c>
      <c r="O495" s="1"/>
      <c r="P495" s="1" t="s">
        <v>178</v>
      </c>
      <c r="Q495" s="1" t="s">
        <v>3606</v>
      </c>
    </row>
    <row r="496" spans="1:17" x14ac:dyDescent="0.2">
      <c r="A496" s="28"/>
      <c r="B496" s="1" t="s">
        <v>580</v>
      </c>
      <c r="C496" s="1" t="s">
        <v>581</v>
      </c>
      <c r="D496" s="1" t="s">
        <v>581</v>
      </c>
      <c r="E496" s="1" t="s">
        <v>582</v>
      </c>
      <c r="F496" s="1" t="s">
        <v>583</v>
      </c>
      <c r="G496" s="1">
        <v>1.9412849999999999</v>
      </c>
      <c r="H496" s="1">
        <v>1.0414099999999999</v>
      </c>
      <c r="I496" s="1">
        <v>2.8411599999999999</v>
      </c>
      <c r="J496" s="1">
        <v>-0.48055399999999998</v>
      </c>
      <c r="K496" s="1">
        <v>1.3191999999999999</v>
      </c>
      <c r="L496" s="1">
        <v>2.3606099999999999</v>
      </c>
      <c r="M496" s="4" t="s">
        <v>69</v>
      </c>
      <c r="N496" s="4" t="s">
        <v>30</v>
      </c>
      <c r="O496" s="1"/>
      <c r="P496" s="1" t="s">
        <v>104</v>
      </c>
      <c r="Q496" s="1" t="s">
        <v>584</v>
      </c>
    </row>
    <row r="497" spans="1:17" x14ac:dyDescent="0.2">
      <c r="A497" s="28"/>
      <c r="B497" s="1" t="s">
        <v>2110</v>
      </c>
      <c r="C497" s="1" t="s">
        <v>2111</v>
      </c>
      <c r="D497" s="1" t="s">
        <v>2111</v>
      </c>
      <c r="E497" s="1" t="s">
        <v>2112</v>
      </c>
      <c r="F497" s="1" t="s">
        <v>2113</v>
      </c>
      <c r="G497" s="1">
        <v>2.6584750000000001</v>
      </c>
      <c r="H497" s="1">
        <v>2.29819</v>
      </c>
      <c r="I497" s="1">
        <v>3.0187599999999999</v>
      </c>
      <c r="J497" s="1">
        <v>2.26611E-2</v>
      </c>
      <c r="K497" s="1">
        <v>0.74322999999999995</v>
      </c>
      <c r="L497" s="1">
        <v>3.04142</v>
      </c>
      <c r="M497" s="4" t="s">
        <v>69</v>
      </c>
      <c r="N497" s="4" t="s">
        <v>30</v>
      </c>
      <c r="O497" s="1"/>
      <c r="P497" s="1" t="s">
        <v>178</v>
      </c>
      <c r="Q497" s="1" t="s">
        <v>2114</v>
      </c>
    </row>
    <row r="498" spans="1:17" x14ac:dyDescent="0.2">
      <c r="A498" s="28"/>
      <c r="B498" s="1" t="s">
        <v>1489</v>
      </c>
      <c r="C498" s="1" t="s">
        <v>1490</v>
      </c>
      <c r="D498" s="1" t="s">
        <v>1491</v>
      </c>
      <c r="E498" s="1" t="s">
        <v>1492</v>
      </c>
      <c r="F498" s="1" t="s">
        <v>1493</v>
      </c>
      <c r="G498" s="1">
        <v>3.36117</v>
      </c>
      <c r="H498" s="1">
        <v>1.40496</v>
      </c>
      <c r="I498" s="1">
        <v>5.31738</v>
      </c>
      <c r="J498" s="1">
        <v>-0.41769099999999998</v>
      </c>
      <c r="K498" s="1">
        <v>3.4947300000000001</v>
      </c>
      <c r="L498" s="1">
        <v>4.8996899999999997</v>
      </c>
      <c r="M498" s="4" t="s">
        <v>29</v>
      </c>
      <c r="N498" s="4" t="s">
        <v>30</v>
      </c>
      <c r="O498" s="1"/>
      <c r="P498" s="1" t="s">
        <v>178</v>
      </c>
      <c r="Q498" s="1" t="s">
        <v>1494</v>
      </c>
    </row>
    <row r="499" spans="1:17" x14ac:dyDescent="0.2">
      <c r="A499" s="28"/>
      <c r="B499" s="1" t="s">
        <v>3220</v>
      </c>
      <c r="C499" s="1" t="s">
        <v>3221</v>
      </c>
      <c r="D499" s="1" t="s">
        <v>3221</v>
      </c>
      <c r="E499" s="1" t="s">
        <v>3222</v>
      </c>
      <c r="F499" s="1" t="s">
        <v>3223</v>
      </c>
      <c r="G499" s="1">
        <v>1.2975950000000001</v>
      </c>
      <c r="H499" s="1">
        <v>1.7609300000000001</v>
      </c>
      <c r="I499" s="1">
        <v>0.83426</v>
      </c>
      <c r="J499" s="1">
        <v>-0.41043099999999999</v>
      </c>
      <c r="K499" s="1">
        <v>-1.3371</v>
      </c>
      <c r="L499" s="1">
        <v>0.42382799999999998</v>
      </c>
      <c r="M499" s="4" t="s">
        <v>69</v>
      </c>
      <c r="N499" s="4" t="s">
        <v>30</v>
      </c>
      <c r="O499" s="1"/>
      <c r="P499" s="1" t="s">
        <v>104</v>
      </c>
      <c r="Q499" s="1" t="s">
        <v>3224</v>
      </c>
    </row>
    <row r="500" spans="1:17" x14ac:dyDescent="0.2">
      <c r="A500" s="28"/>
      <c r="B500" s="1" t="s">
        <v>497</v>
      </c>
      <c r="C500" s="1" t="s">
        <v>498</v>
      </c>
      <c r="D500" s="1" t="s">
        <v>498</v>
      </c>
      <c r="E500" s="1" t="s">
        <v>499</v>
      </c>
      <c r="F500" s="1" t="s">
        <v>500</v>
      </c>
      <c r="G500" s="1">
        <v>6.2366200000000003</v>
      </c>
      <c r="H500" s="1">
        <v>3.74783</v>
      </c>
      <c r="I500" s="1">
        <v>8.7254100000000001</v>
      </c>
      <c r="J500" s="1">
        <v>-2.3104</v>
      </c>
      <c r="K500" s="1">
        <v>2.6671800000000001</v>
      </c>
      <c r="L500" s="1">
        <v>6.4150099999999997</v>
      </c>
      <c r="M500" s="4" t="s">
        <v>69</v>
      </c>
      <c r="N500" s="4" t="s">
        <v>30</v>
      </c>
      <c r="O500" s="1"/>
      <c r="P500" s="1" t="s">
        <v>178</v>
      </c>
      <c r="Q500" s="1" t="s">
        <v>501</v>
      </c>
    </row>
    <row r="501" spans="1:17" x14ac:dyDescent="0.2">
      <c r="A501" s="28"/>
      <c r="B501" s="1" t="s">
        <v>2881</v>
      </c>
      <c r="C501" s="1" t="s">
        <v>2882</v>
      </c>
      <c r="D501" s="1" t="s">
        <v>2882</v>
      </c>
      <c r="E501" s="1" t="s">
        <v>2883</v>
      </c>
      <c r="F501" s="1" t="s">
        <v>2884</v>
      </c>
      <c r="G501" s="1">
        <v>4.0603699999999998</v>
      </c>
      <c r="H501" s="1">
        <v>2.50996</v>
      </c>
      <c r="I501" s="1">
        <v>5.6107800000000001</v>
      </c>
      <c r="J501" s="1">
        <v>0.26352599999999998</v>
      </c>
      <c r="K501" s="1">
        <v>3.36435</v>
      </c>
      <c r="L501" s="1">
        <v>5.8743100000000004</v>
      </c>
      <c r="M501" s="4" t="s">
        <v>69</v>
      </c>
      <c r="N501" s="4" t="s">
        <v>30</v>
      </c>
      <c r="O501" s="1"/>
      <c r="P501" s="1" t="s">
        <v>178</v>
      </c>
      <c r="Q501" s="1" t="s">
        <v>501</v>
      </c>
    </row>
    <row r="502" spans="1:17" x14ac:dyDescent="0.2">
      <c r="A502" s="28"/>
      <c r="B502" s="1" t="s">
        <v>3178</v>
      </c>
      <c r="C502" s="1" t="s">
        <v>3179</v>
      </c>
      <c r="D502" s="1" t="s">
        <v>3180</v>
      </c>
      <c r="E502" s="1" t="s">
        <v>3181</v>
      </c>
      <c r="F502" s="1" t="s">
        <v>3182</v>
      </c>
      <c r="G502" s="1">
        <v>6.4939</v>
      </c>
      <c r="H502" s="1">
        <v>4.3115199999999998</v>
      </c>
      <c r="I502" s="1">
        <v>8.6762800000000002</v>
      </c>
      <c r="J502" s="1">
        <v>-2.05097</v>
      </c>
      <c r="K502" s="1">
        <v>2.31379</v>
      </c>
      <c r="L502" s="1">
        <v>6.6253099999999998</v>
      </c>
      <c r="M502" s="4" t="s">
        <v>69</v>
      </c>
      <c r="N502" s="4" t="s">
        <v>30</v>
      </c>
      <c r="O502" s="1"/>
      <c r="P502" s="1" t="s">
        <v>178</v>
      </c>
      <c r="Q502" s="1" t="s">
        <v>3183</v>
      </c>
    </row>
    <row r="503" spans="1:17" x14ac:dyDescent="0.2">
      <c r="A503" s="28"/>
      <c r="B503" s="1" t="s">
        <v>189</v>
      </c>
      <c r="C503" s="1" t="s">
        <v>190</v>
      </c>
      <c r="D503" s="1" t="s">
        <v>190</v>
      </c>
      <c r="E503" s="1" t="s">
        <v>191</v>
      </c>
      <c r="F503" s="1" t="s">
        <v>192</v>
      </c>
      <c r="G503" s="1">
        <v>2.0882930000000002</v>
      </c>
      <c r="H503" s="1">
        <v>3.1964399999999999</v>
      </c>
      <c r="I503" s="1">
        <v>0.98014599999999996</v>
      </c>
      <c r="J503" s="1">
        <v>2.36327</v>
      </c>
      <c r="K503" s="1">
        <v>0.146977</v>
      </c>
      <c r="L503" s="1">
        <v>3.3434200000000001</v>
      </c>
      <c r="M503" s="4" t="s">
        <v>29</v>
      </c>
      <c r="N503" s="4" t="s">
        <v>30</v>
      </c>
      <c r="O503" s="1"/>
      <c r="P503" s="1" t="s">
        <v>178</v>
      </c>
      <c r="Q503" s="1" t="s">
        <v>4862</v>
      </c>
    </row>
    <row r="504" spans="1:17" x14ac:dyDescent="0.2">
      <c r="A504" s="28"/>
      <c r="B504" s="1" t="s">
        <v>317</v>
      </c>
      <c r="C504" s="1" t="s">
        <v>318</v>
      </c>
      <c r="D504" s="1" t="s">
        <v>319</v>
      </c>
      <c r="E504" s="1" t="s">
        <v>320</v>
      </c>
      <c r="F504" s="1" t="s">
        <v>321</v>
      </c>
      <c r="G504" s="1">
        <v>4.8701499999999998</v>
      </c>
      <c r="H504" s="1">
        <v>5.9383400000000002</v>
      </c>
      <c r="I504" s="1">
        <v>3.8019599999999998</v>
      </c>
      <c r="J504" s="1">
        <v>-0.81803300000000001</v>
      </c>
      <c r="K504" s="1">
        <v>-2.9544199999999998</v>
      </c>
      <c r="L504" s="1">
        <v>2.98393</v>
      </c>
      <c r="M504" s="4" t="s">
        <v>69</v>
      </c>
      <c r="N504" s="4" t="s">
        <v>30</v>
      </c>
      <c r="O504" s="1"/>
      <c r="P504" s="1" t="s">
        <v>178</v>
      </c>
      <c r="Q504" s="1" t="s">
        <v>4863</v>
      </c>
    </row>
    <row r="505" spans="1:17" x14ac:dyDescent="0.2">
      <c r="A505" s="28"/>
      <c r="B505" s="1" t="s">
        <v>938</v>
      </c>
      <c r="C505" s="1" t="s">
        <v>939</v>
      </c>
      <c r="D505" s="1" t="s">
        <v>939</v>
      </c>
      <c r="E505" s="1" t="s">
        <v>940</v>
      </c>
      <c r="F505" s="1" t="s">
        <v>941</v>
      </c>
      <c r="G505" s="1">
        <v>3.9177200000000001</v>
      </c>
      <c r="H505" s="1">
        <v>2.3355899999999998</v>
      </c>
      <c r="I505" s="1">
        <v>5.4998500000000003</v>
      </c>
      <c r="J505" s="1">
        <v>-1.4292100000000001</v>
      </c>
      <c r="K505" s="1">
        <v>1.73505</v>
      </c>
      <c r="L505" s="1">
        <v>4.07064</v>
      </c>
      <c r="M505" s="4" t="s">
        <v>69</v>
      </c>
      <c r="N505" s="4" t="s">
        <v>30</v>
      </c>
      <c r="O505" s="1"/>
      <c r="P505" s="1" t="s">
        <v>178</v>
      </c>
      <c r="Q505" s="1" t="s">
        <v>4864</v>
      </c>
    </row>
    <row r="506" spans="1:17" x14ac:dyDescent="0.2">
      <c r="A506" s="28"/>
      <c r="B506" s="1" t="s">
        <v>1517</v>
      </c>
      <c r="C506" s="1" t="s">
        <v>1518</v>
      </c>
      <c r="D506" s="1" t="s">
        <v>1518</v>
      </c>
      <c r="E506" s="1" t="s">
        <v>1519</v>
      </c>
      <c r="F506" s="1" t="s">
        <v>1520</v>
      </c>
      <c r="G506" s="1">
        <v>3.9582649999999999</v>
      </c>
      <c r="H506" s="1">
        <v>4.9169400000000003</v>
      </c>
      <c r="I506" s="1">
        <v>2.99959</v>
      </c>
      <c r="J506" s="1">
        <v>-0.42577599999999999</v>
      </c>
      <c r="K506" s="1">
        <v>-2.3431199999999999</v>
      </c>
      <c r="L506" s="1">
        <v>2.57382</v>
      </c>
      <c r="M506" s="4" t="s">
        <v>69</v>
      </c>
      <c r="N506" s="4" t="s">
        <v>30</v>
      </c>
      <c r="O506" s="1"/>
      <c r="P506" s="1" t="s">
        <v>178</v>
      </c>
      <c r="Q506" s="1" t="s">
        <v>4865</v>
      </c>
    </row>
    <row r="507" spans="1:17" x14ac:dyDescent="0.2">
      <c r="A507" s="28"/>
      <c r="B507" s="1" t="s">
        <v>2022</v>
      </c>
      <c r="C507" s="1" t="s">
        <v>2023</v>
      </c>
      <c r="D507" s="1" t="s">
        <v>2024</v>
      </c>
      <c r="E507" s="1" t="s">
        <v>2025</v>
      </c>
      <c r="F507" s="1" t="s">
        <v>2026</v>
      </c>
      <c r="G507" s="1">
        <v>3.2200899999999999</v>
      </c>
      <c r="H507" s="1">
        <v>3.5246300000000002</v>
      </c>
      <c r="I507" s="1">
        <v>2.9155500000000001</v>
      </c>
      <c r="J507" s="1">
        <v>1.6362000000000001</v>
      </c>
      <c r="K507" s="1">
        <v>1.02712</v>
      </c>
      <c r="L507" s="1">
        <v>4.5517500000000002</v>
      </c>
      <c r="M507" s="4" t="s">
        <v>69</v>
      </c>
      <c r="N507" s="4" t="s">
        <v>30</v>
      </c>
      <c r="O507" s="1"/>
      <c r="P507" s="1" t="s">
        <v>178</v>
      </c>
      <c r="Q507" s="1" t="s">
        <v>4866</v>
      </c>
    </row>
    <row r="508" spans="1:17" x14ac:dyDescent="0.2">
      <c r="A508" s="28"/>
      <c r="B508" s="1" t="s">
        <v>3020</v>
      </c>
      <c r="C508" s="1" t="s">
        <v>3021</v>
      </c>
      <c r="D508" s="1" t="s">
        <v>3021</v>
      </c>
      <c r="E508" s="1" t="s">
        <v>3022</v>
      </c>
      <c r="F508" s="1" t="s">
        <v>3023</v>
      </c>
      <c r="G508" s="1">
        <v>2.1311900000000001</v>
      </c>
      <c r="H508" s="1">
        <v>3.0525500000000001</v>
      </c>
      <c r="I508" s="1">
        <v>1.20983</v>
      </c>
      <c r="J508" s="1">
        <v>4.2821499999999997</v>
      </c>
      <c r="K508" s="1">
        <v>2.4394300000000002</v>
      </c>
      <c r="L508" s="1">
        <v>5.4919799999999999</v>
      </c>
      <c r="M508" s="4" t="s">
        <v>69</v>
      </c>
      <c r="N508" s="4" t="s">
        <v>30</v>
      </c>
      <c r="O508" s="1"/>
      <c r="P508" s="1" t="s">
        <v>178</v>
      </c>
      <c r="Q508" s="1" t="s">
        <v>4867</v>
      </c>
    </row>
    <row r="509" spans="1:17" x14ac:dyDescent="0.2">
      <c r="A509" s="28"/>
      <c r="B509" s="1" t="s">
        <v>3210</v>
      </c>
      <c r="C509" s="1" t="s">
        <v>3211</v>
      </c>
      <c r="D509" s="1" t="s">
        <v>3212</v>
      </c>
      <c r="E509" s="1" t="s">
        <v>3213</v>
      </c>
      <c r="F509" s="1" t="s">
        <v>3214</v>
      </c>
      <c r="G509" s="1">
        <v>1.2424115</v>
      </c>
      <c r="H509" s="1">
        <v>0.72126299999999999</v>
      </c>
      <c r="I509" s="1">
        <v>1.76356</v>
      </c>
      <c r="J509" s="1">
        <v>-0.53900999999999999</v>
      </c>
      <c r="K509" s="1">
        <v>0.50328499999999998</v>
      </c>
      <c r="L509" s="1">
        <v>1.22455</v>
      </c>
      <c r="M509" s="4" t="s">
        <v>69</v>
      </c>
      <c r="N509" s="4" t="s">
        <v>30</v>
      </c>
      <c r="O509" s="1"/>
      <c r="P509" s="1" t="s">
        <v>178</v>
      </c>
      <c r="Q509" s="1" t="s">
        <v>4868</v>
      </c>
    </row>
    <row r="510" spans="1:17" x14ac:dyDescent="0.2">
      <c r="A510" s="28"/>
      <c r="B510" s="1" t="s">
        <v>3758</v>
      </c>
      <c r="C510" s="1" t="s">
        <v>3759</v>
      </c>
      <c r="D510" s="1" t="s">
        <v>3759</v>
      </c>
      <c r="E510" s="1" t="s">
        <v>3760</v>
      </c>
      <c r="F510" s="1" t="s">
        <v>3761</v>
      </c>
      <c r="G510" s="1">
        <v>2.51858</v>
      </c>
      <c r="H510" s="1">
        <v>2.6800299999999999</v>
      </c>
      <c r="I510" s="1">
        <v>2.3571300000000002</v>
      </c>
      <c r="J510" s="1">
        <v>-0.49717699999999998</v>
      </c>
      <c r="K510" s="1">
        <v>-0.82008000000000003</v>
      </c>
      <c r="L510" s="1">
        <v>1.85995</v>
      </c>
      <c r="M510" s="4" t="s">
        <v>69</v>
      </c>
      <c r="N510" s="4" t="s">
        <v>30</v>
      </c>
      <c r="O510" s="1"/>
      <c r="P510" s="1" t="s">
        <v>178</v>
      </c>
      <c r="Q510" s="1" t="s">
        <v>4869</v>
      </c>
    </row>
    <row r="511" spans="1:17" x14ac:dyDescent="0.2">
      <c r="A511" s="28"/>
      <c r="B511" s="1" t="s">
        <v>3888</v>
      </c>
      <c r="C511" s="1" t="s">
        <v>3889</v>
      </c>
      <c r="D511" s="1" t="s">
        <v>3889</v>
      </c>
      <c r="E511" s="1" t="s">
        <v>3890</v>
      </c>
      <c r="F511" s="1" t="s">
        <v>3891</v>
      </c>
      <c r="G511" s="1">
        <v>3.8895650000000002</v>
      </c>
      <c r="H511" s="1">
        <v>6.2400799999999998</v>
      </c>
      <c r="I511" s="1">
        <v>1.53905</v>
      </c>
      <c r="J511" s="1">
        <v>-0.25400099999999998</v>
      </c>
      <c r="K511" s="1">
        <v>-4.9550400000000003</v>
      </c>
      <c r="L511" s="1">
        <v>1.28505</v>
      </c>
      <c r="M511" s="4" t="s">
        <v>69</v>
      </c>
      <c r="N511" s="4" t="s">
        <v>30</v>
      </c>
      <c r="O511" s="1"/>
      <c r="P511" s="1" t="s">
        <v>178</v>
      </c>
      <c r="Q511" s="1" t="s">
        <v>4870</v>
      </c>
    </row>
    <row r="512" spans="1:17" x14ac:dyDescent="0.2">
      <c r="A512" s="28"/>
      <c r="B512" s="1" t="s">
        <v>3998</v>
      </c>
      <c r="C512" s="1" t="s">
        <v>3999</v>
      </c>
      <c r="D512" s="1" t="s">
        <v>3999</v>
      </c>
      <c r="E512" s="1" t="s">
        <v>4000</v>
      </c>
      <c r="F512" s="1" t="s">
        <v>4001</v>
      </c>
      <c r="G512" s="1">
        <v>2.4304649999999999</v>
      </c>
      <c r="H512" s="1">
        <v>2.9903200000000001</v>
      </c>
      <c r="I512" s="1">
        <v>1.8706100000000001</v>
      </c>
      <c r="J512" s="1">
        <v>-1.67618</v>
      </c>
      <c r="K512" s="1">
        <v>-2.7958799999999999</v>
      </c>
      <c r="L512" s="1">
        <v>0.19443099999999999</v>
      </c>
      <c r="M512" s="4" t="s">
        <v>69</v>
      </c>
      <c r="N512" s="4" t="s">
        <v>30</v>
      </c>
      <c r="O512" s="1"/>
      <c r="P512" s="1" t="s">
        <v>178</v>
      </c>
      <c r="Q512" s="1" t="s">
        <v>4871</v>
      </c>
    </row>
    <row r="513" spans="1:17" ht="16" thickBot="1" x14ac:dyDescent="0.25">
      <c r="A513" s="29"/>
      <c r="B513" s="6" t="s">
        <v>4583</v>
      </c>
      <c r="C513" s="6" t="s">
        <v>4584</v>
      </c>
      <c r="D513" s="6" t="s">
        <v>4584</v>
      </c>
      <c r="E513" s="6" t="s">
        <v>4585</v>
      </c>
      <c r="F513" s="6" t="s">
        <v>4586</v>
      </c>
      <c r="G513" s="6">
        <v>4.6812399999999998</v>
      </c>
      <c r="H513" s="6">
        <v>6.7014300000000002</v>
      </c>
      <c r="I513" s="6">
        <v>2.6610499999999999</v>
      </c>
      <c r="J513" s="6">
        <v>3.21643E-2</v>
      </c>
      <c r="K513" s="6">
        <v>-4.0082199999999997</v>
      </c>
      <c r="L513" s="6">
        <v>2.6932100000000001</v>
      </c>
      <c r="M513" s="7" t="s">
        <v>29</v>
      </c>
      <c r="N513" s="7" t="s">
        <v>30</v>
      </c>
      <c r="O513" s="6"/>
      <c r="P513" s="6" t="s">
        <v>178</v>
      </c>
      <c r="Q513" s="6" t="s">
        <v>4872</v>
      </c>
    </row>
    <row r="514" spans="1:17" x14ac:dyDescent="0.2">
      <c r="A514" s="27" t="s">
        <v>4858</v>
      </c>
      <c r="B514" s="1" t="s">
        <v>24</v>
      </c>
      <c r="C514" s="1" t="s">
        <v>25</v>
      </c>
      <c r="D514" s="1" t="s">
        <v>26</v>
      </c>
      <c r="E514" s="1" t="s">
        <v>27</v>
      </c>
      <c r="F514" s="1" t="s">
        <v>28</v>
      </c>
      <c r="G514" s="1">
        <v>2.7284250000000001</v>
      </c>
      <c r="H514" s="1">
        <v>3.8526500000000001</v>
      </c>
      <c r="I514" s="1">
        <v>1.6042000000000001</v>
      </c>
      <c r="J514" s="1">
        <v>1.3915299999999999</v>
      </c>
      <c r="K514" s="1">
        <v>-0.85691899999999999</v>
      </c>
      <c r="L514" s="1">
        <v>2.99573</v>
      </c>
      <c r="M514" s="4" t="s">
        <v>29</v>
      </c>
      <c r="N514" s="4" t="s">
        <v>30</v>
      </c>
      <c r="O514" s="1"/>
      <c r="P514" s="1" t="s">
        <v>31</v>
      </c>
      <c r="Q514" s="1" t="s">
        <v>32</v>
      </c>
    </row>
    <row r="515" spans="1:17" x14ac:dyDescent="0.2">
      <c r="A515" s="28"/>
      <c r="B515" s="1" t="s">
        <v>52</v>
      </c>
      <c r="C515" s="1" t="s">
        <v>53</v>
      </c>
      <c r="D515" s="1" t="s">
        <v>54</v>
      </c>
      <c r="E515" s="1" t="s">
        <v>55</v>
      </c>
      <c r="F515" s="1" t="s">
        <v>56</v>
      </c>
      <c r="G515" s="1">
        <v>1.2699885</v>
      </c>
      <c r="H515" s="1">
        <v>1.76858</v>
      </c>
      <c r="I515" s="1">
        <v>0.771397</v>
      </c>
      <c r="J515" s="1">
        <v>-1.6611400000000001</v>
      </c>
      <c r="K515" s="1">
        <v>-2.6583299999999999</v>
      </c>
      <c r="L515" s="1">
        <v>-0.88974799999999998</v>
      </c>
      <c r="M515" s="4" t="s">
        <v>29</v>
      </c>
      <c r="N515" s="4" t="s">
        <v>30</v>
      </c>
      <c r="O515" s="1"/>
      <c r="P515" s="1" t="s">
        <v>57</v>
      </c>
      <c r="Q515" s="1" t="s">
        <v>58</v>
      </c>
    </row>
    <row r="516" spans="1:17" x14ac:dyDescent="0.2">
      <c r="A516" s="28"/>
      <c r="B516" s="1" t="s">
        <v>90</v>
      </c>
      <c r="C516" s="1" t="s">
        <v>91</v>
      </c>
      <c r="D516" s="1" t="s">
        <v>91</v>
      </c>
      <c r="E516" s="1" t="s">
        <v>92</v>
      </c>
      <c r="F516" s="1" t="s">
        <v>93</v>
      </c>
      <c r="G516" s="1">
        <v>2.5707599999999999</v>
      </c>
      <c r="H516" s="1">
        <v>3.10175</v>
      </c>
      <c r="I516" s="1">
        <v>2.0397699999999999</v>
      </c>
      <c r="J516" s="1">
        <v>-3.2327499999999998</v>
      </c>
      <c r="K516" s="1">
        <v>-4.2947300000000004</v>
      </c>
      <c r="L516" s="1">
        <v>-1.1929799999999999</v>
      </c>
      <c r="M516" s="4" t="s">
        <v>29</v>
      </c>
      <c r="N516" s="4" t="s">
        <v>30</v>
      </c>
      <c r="O516" s="1"/>
      <c r="P516" s="1" t="s">
        <v>31</v>
      </c>
      <c r="Q516" s="1" t="s">
        <v>94</v>
      </c>
    </row>
    <row r="517" spans="1:17" x14ac:dyDescent="0.2">
      <c r="A517" s="28"/>
      <c r="B517" s="1" t="s">
        <v>117</v>
      </c>
      <c r="C517" s="1" t="s">
        <v>118</v>
      </c>
      <c r="D517" s="1" t="s">
        <v>118</v>
      </c>
      <c r="E517" s="1" t="s">
        <v>119</v>
      </c>
      <c r="F517" s="1" t="s">
        <v>120</v>
      </c>
      <c r="G517" s="1">
        <v>2.968445</v>
      </c>
      <c r="H517" s="1">
        <v>3.1072000000000002</v>
      </c>
      <c r="I517" s="1">
        <v>2.8296899999999998</v>
      </c>
      <c r="J517" s="1">
        <v>-2.5902400000000001</v>
      </c>
      <c r="K517" s="1">
        <v>-2.86775</v>
      </c>
      <c r="L517" s="1">
        <v>0.23944299999999999</v>
      </c>
      <c r="M517" s="4" t="s">
        <v>69</v>
      </c>
      <c r="N517" s="4" t="s">
        <v>30</v>
      </c>
      <c r="O517" s="1"/>
      <c r="P517" s="1" t="s">
        <v>121</v>
      </c>
      <c r="Q517" s="1" t="s">
        <v>122</v>
      </c>
    </row>
    <row r="518" spans="1:17" x14ac:dyDescent="0.2">
      <c r="A518" s="28"/>
      <c r="B518" s="1" t="s">
        <v>137</v>
      </c>
      <c r="C518" s="1" t="s">
        <v>138</v>
      </c>
      <c r="D518" s="1" t="s">
        <v>139</v>
      </c>
      <c r="E518" s="1" t="s">
        <v>140</v>
      </c>
      <c r="F518" s="1" t="s">
        <v>141</v>
      </c>
      <c r="G518" s="1">
        <v>3.07254</v>
      </c>
      <c r="H518" s="1">
        <v>1.73827</v>
      </c>
      <c r="I518" s="1">
        <v>4.4068100000000001</v>
      </c>
      <c r="J518" s="1">
        <v>2.2452100000000002</v>
      </c>
      <c r="K518" s="1">
        <v>4.9137500000000003</v>
      </c>
      <c r="L518" s="1">
        <v>6.6520200000000003</v>
      </c>
      <c r="M518" s="4" t="s">
        <v>29</v>
      </c>
      <c r="N518" s="4" t="s">
        <v>30</v>
      </c>
      <c r="O518" s="1"/>
      <c r="P518" s="1" t="s">
        <v>142</v>
      </c>
      <c r="Q518" s="1" t="s">
        <v>143</v>
      </c>
    </row>
    <row r="519" spans="1:17" x14ac:dyDescent="0.2">
      <c r="A519" s="28"/>
      <c r="B519" s="1" t="s">
        <v>150</v>
      </c>
      <c r="C519" s="1" t="s">
        <v>151</v>
      </c>
      <c r="D519" s="1" t="s">
        <v>152</v>
      </c>
      <c r="E519" s="1" t="s">
        <v>153</v>
      </c>
      <c r="F519" s="1" t="s">
        <v>154</v>
      </c>
      <c r="G519" s="1">
        <v>1.956782</v>
      </c>
      <c r="H519" s="1">
        <v>0.77544400000000002</v>
      </c>
      <c r="I519" s="1">
        <v>3.1381199999999998</v>
      </c>
      <c r="J519" s="1">
        <v>-1.3081100000000001</v>
      </c>
      <c r="K519" s="1">
        <v>1.05457</v>
      </c>
      <c r="L519" s="1">
        <v>1.83002</v>
      </c>
      <c r="M519" s="4" t="s">
        <v>29</v>
      </c>
      <c r="N519" s="4" t="s">
        <v>30</v>
      </c>
      <c r="O519" s="1"/>
      <c r="P519" s="1" t="s">
        <v>155</v>
      </c>
      <c r="Q519" s="1" t="s">
        <v>156</v>
      </c>
    </row>
    <row r="520" spans="1:17" x14ac:dyDescent="0.2">
      <c r="A520" s="28"/>
      <c r="B520" s="1" t="s">
        <v>235</v>
      </c>
      <c r="C520" s="1" t="s">
        <v>236</v>
      </c>
      <c r="D520" s="1" t="s">
        <v>237</v>
      </c>
      <c r="E520" s="1" t="s">
        <v>238</v>
      </c>
      <c r="F520" s="1" t="s">
        <v>239</v>
      </c>
      <c r="G520" s="1">
        <v>2.4524650000000001</v>
      </c>
      <c r="H520" s="1">
        <v>3.4105300000000001</v>
      </c>
      <c r="I520" s="1">
        <v>1.4944</v>
      </c>
      <c r="J520" s="1">
        <v>-2.52156</v>
      </c>
      <c r="K520" s="1">
        <v>-4.4376800000000003</v>
      </c>
      <c r="L520" s="1">
        <v>-1.02715</v>
      </c>
      <c r="M520" s="4" t="s">
        <v>29</v>
      </c>
      <c r="N520" s="4" t="s">
        <v>30</v>
      </c>
      <c r="O520" s="1"/>
      <c r="P520" s="1" t="s">
        <v>57</v>
      </c>
      <c r="Q520" s="1" t="s">
        <v>240</v>
      </c>
    </row>
    <row r="521" spans="1:17" x14ac:dyDescent="0.2">
      <c r="A521" s="28"/>
      <c r="B521" s="1" t="s">
        <v>247</v>
      </c>
      <c r="C521" s="1" t="s">
        <v>248</v>
      </c>
      <c r="D521" s="1" t="s">
        <v>248</v>
      </c>
      <c r="E521" s="1" t="s">
        <v>249</v>
      </c>
      <c r="F521" s="1" t="s">
        <v>250</v>
      </c>
      <c r="G521" s="1">
        <v>3.4466549999999998</v>
      </c>
      <c r="H521" s="1">
        <v>3.1377199999999998</v>
      </c>
      <c r="I521" s="1">
        <v>3.7555900000000002</v>
      </c>
      <c r="J521" s="1">
        <v>-1.37469</v>
      </c>
      <c r="K521" s="1">
        <v>-0.75681900000000002</v>
      </c>
      <c r="L521" s="1">
        <v>2.3809</v>
      </c>
      <c r="M521" s="4" t="s">
        <v>29</v>
      </c>
      <c r="N521" s="4" t="s">
        <v>30</v>
      </c>
      <c r="O521" s="1"/>
      <c r="P521" s="1" t="s">
        <v>251</v>
      </c>
      <c r="Q521" s="1" t="s">
        <v>252</v>
      </c>
    </row>
    <row r="522" spans="1:17" x14ac:dyDescent="0.2">
      <c r="A522" s="28"/>
      <c r="B522" s="1" t="s">
        <v>297</v>
      </c>
      <c r="C522" s="1" t="s">
        <v>298</v>
      </c>
      <c r="D522" s="1" t="s">
        <v>299</v>
      </c>
      <c r="E522" s="1" t="s">
        <v>300</v>
      </c>
      <c r="F522" s="1" t="s">
        <v>301</v>
      </c>
      <c r="G522" s="1">
        <v>0.72936650000000003</v>
      </c>
      <c r="H522" s="1">
        <v>0.72753299999999999</v>
      </c>
      <c r="I522" s="1">
        <v>0.73119999999999996</v>
      </c>
      <c r="J522" s="1">
        <v>-0.14518500000000001</v>
      </c>
      <c r="K522" s="1">
        <v>-0.141518</v>
      </c>
      <c r="L522" s="1">
        <v>0.58601499999999995</v>
      </c>
      <c r="M522" s="4" t="s">
        <v>29</v>
      </c>
      <c r="N522" s="4" t="s">
        <v>30</v>
      </c>
      <c r="O522" s="1"/>
      <c r="P522" s="1" t="s">
        <v>251</v>
      </c>
      <c r="Q522" s="1" t="s">
        <v>302</v>
      </c>
    </row>
    <row r="523" spans="1:17" x14ac:dyDescent="0.2">
      <c r="A523" s="28"/>
      <c r="B523" s="1" t="s">
        <v>322</v>
      </c>
      <c r="C523" s="1" t="s">
        <v>323</v>
      </c>
      <c r="D523" s="1" t="s">
        <v>323</v>
      </c>
      <c r="E523" s="1" t="s">
        <v>324</v>
      </c>
      <c r="F523" s="1" t="s">
        <v>325</v>
      </c>
      <c r="G523" s="1">
        <v>2.2898149999999999</v>
      </c>
      <c r="H523" s="1">
        <v>2.9438</v>
      </c>
      <c r="I523" s="1">
        <v>1.6358299999999999</v>
      </c>
      <c r="J523" s="1">
        <v>-0.95320000000000005</v>
      </c>
      <c r="K523" s="1">
        <v>-2.2611699999999999</v>
      </c>
      <c r="L523" s="1">
        <v>0.68263200000000002</v>
      </c>
      <c r="M523" s="4" t="s">
        <v>69</v>
      </c>
      <c r="N523" s="4" t="s">
        <v>30</v>
      </c>
      <c r="O523" s="1"/>
      <c r="P523" s="1" t="s">
        <v>326</v>
      </c>
      <c r="Q523" s="1" t="s">
        <v>327</v>
      </c>
    </row>
    <row r="524" spans="1:17" x14ac:dyDescent="0.2">
      <c r="A524" s="28"/>
      <c r="B524" s="1" t="s">
        <v>349</v>
      </c>
      <c r="C524" s="1" t="s">
        <v>350</v>
      </c>
      <c r="D524" s="1" t="s">
        <v>350</v>
      </c>
      <c r="E524" s="1" t="s">
        <v>351</v>
      </c>
      <c r="F524" s="1" t="s">
        <v>352</v>
      </c>
      <c r="G524" s="1">
        <v>2.1807604999999999</v>
      </c>
      <c r="H524" s="1">
        <v>3.4596499999999999</v>
      </c>
      <c r="I524" s="1">
        <v>0.90187099999999998</v>
      </c>
      <c r="J524" s="1">
        <v>-0.83758600000000005</v>
      </c>
      <c r="K524" s="1">
        <v>-3.3953600000000002</v>
      </c>
      <c r="L524" s="1">
        <v>6.4284300000000003E-2</v>
      </c>
      <c r="M524" s="4" t="s">
        <v>29</v>
      </c>
      <c r="N524" s="4" t="s">
        <v>30</v>
      </c>
      <c r="O524" s="1"/>
      <c r="P524" s="1" t="s">
        <v>353</v>
      </c>
      <c r="Q524" s="1" t="s">
        <v>354</v>
      </c>
    </row>
    <row r="525" spans="1:17" x14ac:dyDescent="0.2">
      <c r="A525" s="28"/>
      <c r="B525" s="1" t="s">
        <v>355</v>
      </c>
      <c r="C525" s="1" t="s">
        <v>356</v>
      </c>
      <c r="D525" s="1" t="s">
        <v>356</v>
      </c>
      <c r="E525" s="1" t="s">
        <v>357</v>
      </c>
      <c r="F525" s="1" t="s">
        <v>358</v>
      </c>
      <c r="G525" s="1">
        <v>1.118935</v>
      </c>
      <c r="H525" s="1">
        <v>1.08538</v>
      </c>
      <c r="I525" s="1">
        <v>1.15249</v>
      </c>
      <c r="J525" s="1">
        <v>-2.2753299999999999</v>
      </c>
      <c r="K525" s="1">
        <v>-2.2082199999999998</v>
      </c>
      <c r="L525" s="1">
        <v>-1.1228400000000001</v>
      </c>
      <c r="M525" s="4" t="s">
        <v>29</v>
      </c>
      <c r="N525" s="4" t="s">
        <v>30</v>
      </c>
      <c r="O525" s="1"/>
      <c r="P525" s="1" t="s">
        <v>57</v>
      </c>
      <c r="Q525" s="1" t="s">
        <v>359</v>
      </c>
    </row>
    <row r="526" spans="1:17" x14ac:dyDescent="0.2">
      <c r="A526" s="28"/>
      <c r="B526" s="1" t="s">
        <v>378</v>
      </c>
      <c r="C526" s="1" t="s">
        <v>379</v>
      </c>
      <c r="D526" s="1" t="s">
        <v>380</v>
      </c>
      <c r="E526" s="1" t="s">
        <v>381</v>
      </c>
      <c r="F526" s="1" t="s">
        <v>382</v>
      </c>
      <c r="G526" s="1">
        <v>5.1011850000000001</v>
      </c>
      <c r="H526" s="1">
        <v>4.1252000000000004</v>
      </c>
      <c r="I526" s="1">
        <v>6.0771699999999997</v>
      </c>
      <c r="J526" s="1">
        <v>-1.4404399999999999</v>
      </c>
      <c r="K526" s="1">
        <v>0.51153400000000004</v>
      </c>
      <c r="L526" s="1">
        <v>4.63673</v>
      </c>
      <c r="M526" s="4" t="s">
        <v>29</v>
      </c>
      <c r="N526" s="4" t="s">
        <v>30</v>
      </c>
      <c r="O526" s="1"/>
      <c r="P526" s="1" t="s">
        <v>57</v>
      </c>
      <c r="Q526" s="1" t="s">
        <v>383</v>
      </c>
    </row>
    <row r="527" spans="1:17" x14ac:dyDescent="0.2">
      <c r="A527" s="28"/>
      <c r="B527" s="1" t="s">
        <v>400</v>
      </c>
      <c r="C527" s="1" t="s">
        <v>401</v>
      </c>
      <c r="D527" s="1" t="s">
        <v>402</v>
      </c>
      <c r="E527" s="1" t="s">
        <v>403</v>
      </c>
      <c r="F527" s="1" t="s">
        <v>404</v>
      </c>
      <c r="G527" s="1">
        <v>3.5558650000000003</v>
      </c>
      <c r="H527" s="1">
        <v>1.6901200000000001</v>
      </c>
      <c r="I527" s="1">
        <v>5.4216100000000003</v>
      </c>
      <c r="J527" s="1">
        <v>0.62799000000000005</v>
      </c>
      <c r="K527" s="1">
        <v>4.3594799999999996</v>
      </c>
      <c r="L527" s="1">
        <v>6.0495999999999999</v>
      </c>
      <c r="M527" s="4" t="s">
        <v>29</v>
      </c>
      <c r="N527" s="4" t="s">
        <v>127</v>
      </c>
      <c r="O527" s="1" t="s">
        <v>405</v>
      </c>
      <c r="P527" s="1" t="s">
        <v>142</v>
      </c>
      <c r="Q527" s="1" t="s">
        <v>406</v>
      </c>
    </row>
    <row r="528" spans="1:17" x14ac:dyDescent="0.2">
      <c r="A528" s="28"/>
      <c r="B528" s="1" t="s">
        <v>428</v>
      </c>
      <c r="C528" s="1" t="s">
        <v>429</v>
      </c>
      <c r="D528" s="1" t="s">
        <v>429</v>
      </c>
      <c r="E528" s="1" t="s">
        <v>430</v>
      </c>
      <c r="F528" s="1" t="s">
        <v>431</v>
      </c>
      <c r="G528" s="1">
        <v>1.5070600000000001</v>
      </c>
      <c r="H528" s="1">
        <v>1.8830199999999999</v>
      </c>
      <c r="I528" s="1">
        <v>1.1311</v>
      </c>
      <c r="J528" s="1">
        <v>-0.34992400000000001</v>
      </c>
      <c r="K528" s="1">
        <v>-1.10185</v>
      </c>
      <c r="L528" s="1">
        <v>0.78117599999999998</v>
      </c>
      <c r="M528" s="4" t="s">
        <v>29</v>
      </c>
      <c r="N528" s="4" t="s">
        <v>30</v>
      </c>
      <c r="O528" s="1"/>
      <c r="P528" s="1" t="s">
        <v>31</v>
      </c>
      <c r="Q528" s="1" t="s">
        <v>432</v>
      </c>
    </row>
    <row r="529" spans="1:17" x14ac:dyDescent="0.2">
      <c r="A529" s="28"/>
      <c r="B529" s="1" t="s">
        <v>433</v>
      </c>
      <c r="C529" s="1" t="s">
        <v>434</v>
      </c>
      <c r="D529" s="1" t="s">
        <v>434</v>
      </c>
      <c r="E529" s="1" t="s">
        <v>435</v>
      </c>
      <c r="F529" s="1" t="s">
        <v>436</v>
      </c>
      <c r="G529" s="1">
        <v>1.5071885</v>
      </c>
      <c r="H529" s="1">
        <v>2.0436200000000002</v>
      </c>
      <c r="I529" s="1">
        <v>0.97075699999999998</v>
      </c>
      <c r="J529" s="1">
        <v>-1.5111000000000001</v>
      </c>
      <c r="K529" s="1">
        <v>-2.5839699999999999</v>
      </c>
      <c r="L529" s="1">
        <v>-0.54034800000000005</v>
      </c>
      <c r="M529" s="4" t="s">
        <v>29</v>
      </c>
      <c r="N529" s="4" t="s">
        <v>30</v>
      </c>
      <c r="O529" s="1"/>
      <c r="P529" s="1" t="s">
        <v>31</v>
      </c>
      <c r="Q529" s="1" t="s">
        <v>437</v>
      </c>
    </row>
    <row r="530" spans="1:17" x14ac:dyDescent="0.2">
      <c r="A530" s="28"/>
      <c r="B530" s="1" t="s">
        <v>492</v>
      </c>
      <c r="C530" s="1" t="s">
        <v>493</v>
      </c>
      <c r="D530" s="1" t="s">
        <v>493</v>
      </c>
      <c r="E530" s="1" t="s">
        <v>494</v>
      </c>
      <c r="F530" s="1" t="s">
        <v>495</v>
      </c>
      <c r="G530" s="1">
        <v>2.44292</v>
      </c>
      <c r="H530" s="1">
        <v>2.1621600000000001</v>
      </c>
      <c r="I530" s="1">
        <v>2.7236799999999999</v>
      </c>
      <c r="J530" s="1">
        <v>-2.4179900000000001</v>
      </c>
      <c r="K530" s="1">
        <v>-1.8564700000000001</v>
      </c>
      <c r="L530" s="1">
        <v>0.30569000000000002</v>
      </c>
      <c r="M530" s="4" t="s">
        <v>29</v>
      </c>
      <c r="N530" s="4" t="s">
        <v>30</v>
      </c>
      <c r="O530" s="1"/>
      <c r="P530" s="1" t="s">
        <v>31</v>
      </c>
      <c r="Q530" s="1" t="s">
        <v>496</v>
      </c>
    </row>
    <row r="531" spans="1:17" x14ac:dyDescent="0.2">
      <c r="A531" s="28"/>
      <c r="B531" s="1" t="s">
        <v>512</v>
      </c>
      <c r="C531" s="1" t="s">
        <v>513</v>
      </c>
      <c r="D531" s="1" t="s">
        <v>513</v>
      </c>
      <c r="E531" s="1" t="s">
        <v>514</v>
      </c>
      <c r="F531" s="1" t="s">
        <v>515</v>
      </c>
      <c r="G531" s="1">
        <v>3.4414300000000004</v>
      </c>
      <c r="H531" s="1">
        <v>2.21801</v>
      </c>
      <c r="I531" s="1">
        <v>4.6648500000000004</v>
      </c>
      <c r="J531" s="1">
        <v>-1.3291500000000001</v>
      </c>
      <c r="K531" s="1">
        <v>1.1176999999999999</v>
      </c>
      <c r="L531" s="1">
        <v>3.3357100000000002</v>
      </c>
      <c r="M531" s="4" t="s">
        <v>69</v>
      </c>
      <c r="N531" s="4" t="s">
        <v>127</v>
      </c>
      <c r="O531" s="1" t="s">
        <v>516</v>
      </c>
      <c r="P531" s="1" t="s">
        <v>517</v>
      </c>
      <c r="Q531" s="1" t="s">
        <v>518</v>
      </c>
    </row>
    <row r="532" spans="1:17" x14ac:dyDescent="0.2">
      <c r="A532" s="28"/>
      <c r="B532" s="1" t="s">
        <v>524</v>
      </c>
      <c r="C532" s="1" t="s">
        <v>525</v>
      </c>
      <c r="D532" s="1" t="s">
        <v>525</v>
      </c>
      <c r="E532" s="1" t="s">
        <v>526</v>
      </c>
      <c r="F532" s="1" t="s">
        <v>527</v>
      </c>
      <c r="G532" s="1">
        <v>0.91725849999999998</v>
      </c>
      <c r="H532" s="1">
        <v>1.08588</v>
      </c>
      <c r="I532" s="1">
        <v>0.748637</v>
      </c>
      <c r="J532" s="1">
        <v>-2.8483499999999999</v>
      </c>
      <c r="K532" s="1">
        <v>-3.1856</v>
      </c>
      <c r="L532" s="1">
        <v>-2.09972</v>
      </c>
      <c r="M532" s="4" t="s">
        <v>29</v>
      </c>
      <c r="N532" s="4" t="s">
        <v>30</v>
      </c>
      <c r="O532" s="1"/>
      <c r="P532" s="1" t="s">
        <v>57</v>
      </c>
      <c r="Q532" s="1" t="s">
        <v>528</v>
      </c>
    </row>
    <row r="533" spans="1:17" x14ac:dyDescent="0.2">
      <c r="A533" s="28"/>
      <c r="B533" s="1" t="s">
        <v>539</v>
      </c>
      <c r="C533" s="1" t="s">
        <v>540</v>
      </c>
      <c r="D533" s="1" t="s">
        <v>541</v>
      </c>
      <c r="E533" s="1" t="s">
        <v>542</v>
      </c>
      <c r="F533" s="1" t="s">
        <v>543</v>
      </c>
      <c r="G533" s="1">
        <v>2.4985550000000001</v>
      </c>
      <c r="H533" s="1">
        <v>1.09351</v>
      </c>
      <c r="I533" s="1">
        <v>3.9036</v>
      </c>
      <c r="J533" s="1">
        <v>2.5816699999999999</v>
      </c>
      <c r="K533" s="1">
        <v>5.39175</v>
      </c>
      <c r="L533" s="1">
        <v>6.4852699999999999</v>
      </c>
      <c r="M533" s="4" t="s">
        <v>29</v>
      </c>
      <c r="N533" s="4" t="s">
        <v>127</v>
      </c>
      <c r="O533" s="1" t="s">
        <v>544</v>
      </c>
      <c r="P533" s="1" t="s">
        <v>142</v>
      </c>
      <c r="Q533" s="1" t="s">
        <v>406</v>
      </c>
    </row>
    <row r="534" spans="1:17" x14ac:dyDescent="0.2">
      <c r="A534" s="28"/>
      <c r="B534" s="1" t="s">
        <v>550</v>
      </c>
      <c r="C534" s="1" t="s">
        <v>551</v>
      </c>
      <c r="D534" s="1" t="s">
        <v>551</v>
      </c>
      <c r="E534" s="1" t="s">
        <v>552</v>
      </c>
      <c r="F534" s="1" t="s">
        <v>553</v>
      </c>
      <c r="G534" s="1">
        <v>1.7684700000000002</v>
      </c>
      <c r="H534" s="1">
        <v>1.26176</v>
      </c>
      <c r="I534" s="1">
        <v>2.2751800000000002</v>
      </c>
      <c r="J534" s="1">
        <v>2.2909899999999999</v>
      </c>
      <c r="K534" s="1">
        <v>3.3044099999999998</v>
      </c>
      <c r="L534" s="1">
        <v>4.5661699999999996</v>
      </c>
      <c r="M534" s="4" t="s">
        <v>29</v>
      </c>
      <c r="N534" s="4" t="s">
        <v>30</v>
      </c>
      <c r="O534" s="1"/>
      <c r="P534" s="1" t="s">
        <v>142</v>
      </c>
      <c r="Q534" s="1" t="s">
        <v>554</v>
      </c>
    </row>
    <row r="535" spans="1:17" x14ac:dyDescent="0.2">
      <c r="A535" s="28"/>
      <c r="B535" s="1" t="s">
        <v>555</v>
      </c>
      <c r="C535" s="1" t="s">
        <v>556</v>
      </c>
      <c r="D535" s="1" t="s">
        <v>557</v>
      </c>
      <c r="E535" s="1" t="s">
        <v>558</v>
      </c>
      <c r="F535" s="1" t="s">
        <v>559</v>
      </c>
      <c r="G535" s="1">
        <v>2.84971</v>
      </c>
      <c r="H535" s="1">
        <v>2.6762000000000001</v>
      </c>
      <c r="I535" s="1">
        <v>3.0232199999999998</v>
      </c>
      <c r="J535" s="1">
        <v>0.53634000000000004</v>
      </c>
      <c r="K535" s="1">
        <v>0.88336000000000003</v>
      </c>
      <c r="L535" s="1">
        <v>3.5595599999999998</v>
      </c>
      <c r="M535" s="4" t="s">
        <v>29</v>
      </c>
      <c r="N535" s="4" t="s">
        <v>30</v>
      </c>
      <c r="O535" s="1"/>
      <c r="P535" s="1" t="s">
        <v>57</v>
      </c>
      <c r="Q535" s="1" t="s">
        <v>560</v>
      </c>
    </row>
    <row r="536" spans="1:17" x14ac:dyDescent="0.2">
      <c r="A536" s="28"/>
      <c r="B536" s="1" t="s">
        <v>603</v>
      </c>
      <c r="C536" s="1" t="s">
        <v>604</v>
      </c>
      <c r="D536" s="1" t="s">
        <v>604</v>
      </c>
      <c r="E536" s="1" t="s">
        <v>605</v>
      </c>
      <c r="F536" s="1" t="s">
        <v>606</v>
      </c>
      <c r="G536" s="1">
        <v>5.5006450000000005</v>
      </c>
      <c r="H536" s="1">
        <v>6.3106</v>
      </c>
      <c r="I536" s="1">
        <v>4.69069</v>
      </c>
      <c r="J536" s="1">
        <v>-2.4750700000000001</v>
      </c>
      <c r="K536" s="1">
        <v>-4.0949799999999996</v>
      </c>
      <c r="L536" s="1">
        <v>2.2156099999999999</v>
      </c>
      <c r="M536" s="4" t="s">
        <v>29</v>
      </c>
      <c r="N536" s="4" t="s">
        <v>30</v>
      </c>
      <c r="O536" s="1"/>
      <c r="P536" s="1" t="s">
        <v>155</v>
      </c>
      <c r="Q536" s="1" t="s">
        <v>607</v>
      </c>
    </row>
    <row r="537" spans="1:17" x14ac:dyDescent="0.2">
      <c r="A537" s="28"/>
      <c r="B537" s="1" t="s">
        <v>670</v>
      </c>
      <c r="C537" s="1" t="s">
        <v>671</v>
      </c>
      <c r="D537" s="1" t="s">
        <v>672</v>
      </c>
      <c r="E537" s="1" t="s">
        <v>673</v>
      </c>
      <c r="F537" s="1" t="s">
        <v>674</v>
      </c>
      <c r="G537" s="1">
        <v>4.2773249999999994</v>
      </c>
      <c r="H537" s="1">
        <v>2.9574400000000001</v>
      </c>
      <c r="I537" s="1">
        <v>5.5972099999999996</v>
      </c>
      <c r="J537" s="1">
        <v>-0.92064199999999996</v>
      </c>
      <c r="K537" s="1">
        <v>1.71913</v>
      </c>
      <c r="L537" s="1">
        <v>4.6765699999999999</v>
      </c>
      <c r="M537" s="4" t="s">
        <v>29</v>
      </c>
      <c r="N537" s="4" t="s">
        <v>30</v>
      </c>
      <c r="O537" s="1"/>
      <c r="P537" s="1" t="s">
        <v>31</v>
      </c>
      <c r="Q537" s="1" t="s">
        <v>675</v>
      </c>
    </row>
    <row r="538" spans="1:17" x14ac:dyDescent="0.2">
      <c r="A538" s="28"/>
      <c r="B538" s="1" t="s">
        <v>704</v>
      </c>
      <c r="C538" s="1" t="s">
        <v>705</v>
      </c>
      <c r="D538" s="1" t="s">
        <v>705</v>
      </c>
      <c r="E538" s="1" t="s">
        <v>706</v>
      </c>
      <c r="F538" s="1" t="s">
        <v>707</v>
      </c>
      <c r="G538" s="1">
        <v>2.9284850000000002</v>
      </c>
      <c r="H538" s="1">
        <v>3.4428000000000001</v>
      </c>
      <c r="I538" s="1">
        <v>2.4141699999999999</v>
      </c>
      <c r="J538" s="1">
        <v>-1.5448900000000001</v>
      </c>
      <c r="K538" s="1">
        <v>-2.5735199999999998</v>
      </c>
      <c r="L538" s="1">
        <v>0.86927200000000004</v>
      </c>
      <c r="M538" s="4" t="s">
        <v>29</v>
      </c>
      <c r="N538" s="4" t="s">
        <v>30</v>
      </c>
      <c r="O538" s="1"/>
      <c r="P538" s="1" t="s">
        <v>708</v>
      </c>
      <c r="Q538" s="1" t="s">
        <v>709</v>
      </c>
    </row>
    <row r="539" spans="1:17" x14ac:dyDescent="0.2">
      <c r="A539" s="28"/>
      <c r="B539" s="1" t="s">
        <v>728</v>
      </c>
      <c r="C539" s="1" t="s">
        <v>729</v>
      </c>
      <c r="D539" s="1" t="s">
        <v>730</v>
      </c>
      <c r="E539" s="1" t="s">
        <v>731</v>
      </c>
      <c r="F539" s="1" t="s">
        <v>732</v>
      </c>
      <c r="G539" s="1">
        <v>1.7713649999999999</v>
      </c>
      <c r="H539" s="1">
        <v>2.3918599999999999</v>
      </c>
      <c r="I539" s="1">
        <v>1.1508700000000001</v>
      </c>
      <c r="J539" s="1">
        <v>-2.40707</v>
      </c>
      <c r="K539" s="1">
        <v>-3.6480600000000001</v>
      </c>
      <c r="L539" s="1">
        <v>-1.2562</v>
      </c>
      <c r="M539" s="4" t="s">
        <v>29</v>
      </c>
      <c r="N539" s="4" t="s">
        <v>30</v>
      </c>
      <c r="O539" s="1"/>
      <c r="P539" s="1" t="s">
        <v>57</v>
      </c>
      <c r="Q539" s="1" t="s">
        <v>733</v>
      </c>
    </row>
    <row r="540" spans="1:17" x14ac:dyDescent="0.2">
      <c r="A540" s="28"/>
      <c r="B540" s="1" t="s">
        <v>734</v>
      </c>
      <c r="C540" s="1" t="s">
        <v>735</v>
      </c>
      <c r="D540" s="1" t="s">
        <v>735</v>
      </c>
      <c r="E540" s="1" t="s">
        <v>736</v>
      </c>
      <c r="F540" s="1" t="s">
        <v>737</v>
      </c>
      <c r="G540" s="1">
        <v>4.9827650000000006</v>
      </c>
      <c r="H540" s="1">
        <v>8.7203300000000006</v>
      </c>
      <c r="I540" s="1">
        <v>1.2452000000000001</v>
      </c>
      <c r="J540" s="1">
        <v>1.4498899999999999</v>
      </c>
      <c r="K540" s="1">
        <v>-6.0252400000000002</v>
      </c>
      <c r="L540" s="1">
        <v>2.69509</v>
      </c>
      <c r="M540" s="4" t="s">
        <v>29</v>
      </c>
      <c r="N540" s="4" t="s">
        <v>127</v>
      </c>
      <c r="O540" s="1" t="s">
        <v>738</v>
      </c>
      <c r="P540" s="1" t="s">
        <v>31</v>
      </c>
      <c r="Q540" s="1" t="s">
        <v>739</v>
      </c>
    </row>
    <row r="541" spans="1:17" x14ac:dyDescent="0.2">
      <c r="A541" s="28"/>
      <c r="B541" s="1" t="s">
        <v>751</v>
      </c>
      <c r="C541" s="1" t="s">
        <v>752</v>
      </c>
      <c r="D541" s="1" t="s">
        <v>752</v>
      </c>
      <c r="E541" s="1" t="s">
        <v>753</v>
      </c>
      <c r="F541" s="1" t="s">
        <v>754</v>
      </c>
      <c r="G541" s="1">
        <v>0.92618599999999995</v>
      </c>
      <c r="H541" s="1">
        <v>0.85242700000000005</v>
      </c>
      <c r="I541" s="1">
        <v>0.99994499999999997</v>
      </c>
      <c r="J541" s="1">
        <v>-0.81074400000000002</v>
      </c>
      <c r="K541" s="1">
        <v>-0.66322700000000001</v>
      </c>
      <c r="L541" s="1">
        <v>0.18920100000000001</v>
      </c>
      <c r="M541" s="4" t="s">
        <v>29</v>
      </c>
      <c r="N541" s="4" t="s">
        <v>30</v>
      </c>
      <c r="O541" s="1"/>
      <c r="P541" s="1" t="s">
        <v>57</v>
      </c>
      <c r="Q541" s="1" t="s">
        <v>755</v>
      </c>
    </row>
    <row r="542" spans="1:17" x14ac:dyDescent="0.2">
      <c r="A542" s="28"/>
      <c r="B542" s="1" t="s">
        <v>756</v>
      </c>
      <c r="C542" s="1" t="s">
        <v>757</v>
      </c>
      <c r="D542" s="1" t="s">
        <v>757</v>
      </c>
      <c r="E542" s="1" t="s">
        <v>758</v>
      </c>
      <c r="F542" s="1" t="s">
        <v>759</v>
      </c>
      <c r="G542" s="1">
        <v>4.8060299999999998</v>
      </c>
      <c r="H542" s="1">
        <v>6.2505499999999996</v>
      </c>
      <c r="I542" s="1">
        <v>3.36151</v>
      </c>
      <c r="J542" s="1">
        <v>-1.33142</v>
      </c>
      <c r="K542" s="1">
        <v>-4.2204499999999996</v>
      </c>
      <c r="L542" s="1">
        <v>2.03009</v>
      </c>
      <c r="M542" s="4" t="s">
        <v>29</v>
      </c>
      <c r="N542" s="4" t="s">
        <v>30</v>
      </c>
      <c r="O542" s="1"/>
      <c r="P542" s="1" t="s">
        <v>142</v>
      </c>
      <c r="Q542" s="1" t="s">
        <v>760</v>
      </c>
    </row>
    <row r="543" spans="1:17" x14ac:dyDescent="0.2">
      <c r="A543" s="28"/>
      <c r="B543" s="1" t="s">
        <v>816</v>
      </c>
      <c r="C543" s="1" t="s">
        <v>817</v>
      </c>
      <c r="D543" s="1" t="s">
        <v>817</v>
      </c>
      <c r="E543" s="1" t="s">
        <v>818</v>
      </c>
      <c r="F543" s="1" t="s">
        <v>819</v>
      </c>
      <c r="G543" s="1">
        <v>2.480785</v>
      </c>
      <c r="H543" s="1">
        <v>2.5466600000000001</v>
      </c>
      <c r="I543" s="1">
        <v>2.4149099999999999</v>
      </c>
      <c r="J543" s="1">
        <v>-3.3634900000000001</v>
      </c>
      <c r="K543" s="1">
        <v>-3.4952399999999999</v>
      </c>
      <c r="L543" s="1">
        <v>-0.94858299999999995</v>
      </c>
      <c r="M543" s="4" t="s">
        <v>29</v>
      </c>
      <c r="N543" s="4" t="s">
        <v>30</v>
      </c>
      <c r="O543" s="1"/>
      <c r="P543" s="1" t="s">
        <v>820</v>
      </c>
      <c r="Q543" s="1" t="s">
        <v>821</v>
      </c>
    </row>
    <row r="544" spans="1:17" x14ac:dyDescent="0.2">
      <c r="A544" s="28"/>
      <c r="B544" s="1" t="s">
        <v>862</v>
      </c>
      <c r="C544" s="1" t="s">
        <v>863</v>
      </c>
      <c r="D544" s="1" t="s">
        <v>863</v>
      </c>
      <c r="E544" s="1" t="s">
        <v>864</v>
      </c>
      <c r="F544" s="1" t="s">
        <v>865</v>
      </c>
      <c r="G544" s="1">
        <v>5.0311500000000002</v>
      </c>
      <c r="H544" s="1">
        <v>8.0754000000000001</v>
      </c>
      <c r="I544" s="1">
        <v>1.9869000000000001</v>
      </c>
      <c r="J544" s="1">
        <v>-1.08039</v>
      </c>
      <c r="K544" s="1">
        <v>-7.1688999999999998</v>
      </c>
      <c r="L544" s="1">
        <v>0.90650699999999995</v>
      </c>
      <c r="M544" s="4" t="s">
        <v>29</v>
      </c>
      <c r="N544" s="4" t="s">
        <v>30</v>
      </c>
      <c r="O544" s="1"/>
      <c r="P544" s="1" t="s">
        <v>31</v>
      </c>
      <c r="Q544" s="1" t="s">
        <v>866</v>
      </c>
    </row>
    <row r="545" spans="1:17" x14ac:dyDescent="0.2">
      <c r="A545" s="28"/>
      <c r="B545" s="1" t="s">
        <v>867</v>
      </c>
      <c r="C545" s="1" t="s">
        <v>868</v>
      </c>
      <c r="D545" s="1" t="s">
        <v>868</v>
      </c>
      <c r="E545" s="1" t="s">
        <v>869</v>
      </c>
      <c r="F545" s="1" t="s">
        <v>870</v>
      </c>
      <c r="G545" s="1">
        <v>5.0064399999999996</v>
      </c>
      <c r="H545" s="1">
        <v>7.1109</v>
      </c>
      <c r="I545" s="1">
        <v>2.90198</v>
      </c>
      <c r="J545" s="1">
        <v>-0.17585600000000001</v>
      </c>
      <c r="K545" s="1">
        <v>-4.3847800000000001</v>
      </c>
      <c r="L545" s="1">
        <v>2.7261199999999999</v>
      </c>
      <c r="M545" s="4" t="s">
        <v>29</v>
      </c>
      <c r="N545" s="4" t="s">
        <v>30</v>
      </c>
      <c r="O545" s="1"/>
      <c r="P545" s="1" t="s">
        <v>31</v>
      </c>
      <c r="Q545" s="1" t="s">
        <v>871</v>
      </c>
    </row>
    <row r="546" spans="1:17" x14ac:dyDescent="0.2">
      <c r="A546" s="28"/>
      <c r="B546" s="1" t="s">
        <v>901</v>
      </c>
      <c r="C546" s="1" t="s">
        <v>902</v>
      </c>
      <c r="D546" s="1" t="s">
        <v>903</v>
      </c>
      <c r="E546" s="1" t="s">
        <v>904</v>
      </c>
      <c r="F546" s="1" t="s">
        <v>905</v>
      </c>
      <c r="G546" s="1">
        <v>1.7700050000000001</v>
      </c>
      <c r="H546" s="1">
        <v>1.4768699999999999</v>
      </c>
      <c r="I546" s="1">
        <v>2.0631400000000002</v>
      </c>
      <c r="J546" s="1">
        <v>-1.64035</v>
      </c>
      <c r="K546" s="1">
        <v>-1.0540799999999999</v>
      </c>
      <c r="L546" s="1">
        <v>0.42278399999999999</v>
      </c>
      <c r="M546" s="4" t="s">
        <v>29</v>
      </c>
      <c r="N546" s="4" t="s">
        <v>30</v>
      </c>
      <c r="O546" s="1"/>
      <c r="P546" s="1" t="s">
        <v>31</v>
      </c>
      <c r="Q546" s="1" t="s">
        <v>906</v>
      </c>
    </row>
    <row r="547" spans="1:17" x14ac:dyDescent="0.2">
      <c r="A547" s="28"/>
      <c r="B547" s="1" t="s">
        <v>918</v>
      </c>
      <c r="C547" s="1" t="s">
        <v>919</v>
      </c>
      <c r="D547" s="1" t="s">
        <v>919</v>
      </c>
      <c r="E547" s="1" t="s">
        <v>920</v>
      </c>
      <c r="F547" s="1" t="s">
        <v>921</v>
      </c>
      <c r="G547" s="1">
        <v>1.2634300000000001</v>
      </c>
      <c r="H547" s="1">
        <v>1.1278699999999999</v>
      </c>
      <c r="I547" s="1">
        <v>1.39899</v>
      </c>
      <c r="J547" s="1">
        <v>-2.3991699999999998</v>
      </c>
      <c r="K547" s="1">
        <v>-2.1280399999999999</v>
      </c>
      <c r="L547" s="1">
        <v>-1.0001800000000001</v>
      </c>
      <c r="M547" s="4" t="s">
        <v>29</v>
      </c>
      <c r="N547" s="4" t="s">
        <v>30</v>
      </c>
      <c r="O547" s="1"/>
      <c r="P547" s="1" t="s">
        <v>31</v>
      </c>
      <c r="Q547" s="1" t="s">
        <v>437</v>
      </c>
    </row>
    <row r="548" spans="1:17" x14ac:dyDescent="0.2">
      <c r="A548" s="28"/>
      <c r="B548" s="1" t="s">
        <v>933</v>
      </c>
      <c r="C548" s="1" t="s">
        <v>934</v>
      </c>
      <c r="D548" s="1" t="s">
        <v>934</v>
      </c>
      <c r="E548" s="1" t="s">
        <v>935</v>
      </c>
      <c r="F548" s="1" t="s">
        <v>936</v>
      </c>
      <c r="G548" s="1">
        <v>1.47715</v>
      </c>
      <c r="H548" s="1">
        <v>1.92578</v>
      </c>
      <c r="I548" s="1">
        <v>1.0285200000000001</v>
      </c>
      <c r="J548" s="1">
        <v>-1.6381699999999999</v>
      </c>
      <c r="K548" s="1">
        <v>-2.5354299999999999</v>
      </c>
      <c r="L548" s="1">
        <v>-0.60964799999999997</v>
      </c>
      <c r="M548" s="4" t="s">
        <v>29</v>
      </c>
      <c r="N548" s="4" t="s">
        <v>30</v>
      </c>
      <c r="O548" s="1"/>
      <c r="P548" s="1" t="s">
        <v>31</v>
      </c>
      <c r="Q548" s="1" t="s">
        <v>937</v>
      </c>
    </row>
    <row r="549" spans="1:17" x14ac:dyDescent="0.2">
      <c r="A549" s="28"/>
      <c r="B549" s="1" t="s">
        <v>951</v>
      </c>
      <c r="C549" s="1" t="s">
        <v>952</v>
      </c>
      <c r="D549" s="1" t="s">
        <v>952</v>
      </c>
      <c r="E549" s="1" t="s">
        <v>953</v>
      </c>
      <c r="F549" s="1" t="s">
        <v>954</v>
      </c>
      <c r="G549" s="1">
        <v>1.2346900000000001</v>
      </c>
      <c r="H549" s="1">
        <v>1.3302099999999999</v>
      </c>
      <c r="I549" s="1">
        <v>1.13917</v>
      </c>
      <c r="J549" s="1">
        <v>-6.9840099999999997E-3</v>
      </c>
      <c r="K549" s="1">
        <v>-0.19802700000000001</v>
      </c>
      <c r="L549" s="1">
        <v>1.13219</v>
      </c>
      <c r="M549" s="4" t="s">
        <v>29</v>
      </c>
      <c r="N549" s="4" t="s">
        <v>30</v>
      </c>
      <c r="O549" s="1"/>
      <c r="P549" s="1" t="s">
        <v>57</v>
      </c>
      <c r="Q549" s="1" t="s">
        <v>955</v>
      </c>
    </row>
    <row r="550" spans="1:17" x14ac:dyDescent="0.2">
      <c r="A550" s="28"/>
      <c r="B550" s="1" t="s">
        <v>956</v>
      </c>
      <c r="C550" s="1" t="s">
        <v>957</v>
      </c>
      <c r="D550" s="1" t="s">
        <v>957</v>
      </c>
      <c r="E550" s="1" t="s">
        <v>958</v>
      </c>
      <c r="F550" s="1" t="s">
        <v>959</v>
      </c>
      <c r="G550" s="1">
        <v>1.9772650000000001</v>
      </c>
      <c r="H550" s="1">
        <v>2.3670499999999999</v>
      </c>
      <c r="I550" s="1">
        <v>1.58748</v>
      </c>
      <c r="J550" s="1">
        <v>-2.0724499999999999</v>
      </c>
      <c r="K550" s="1">
        <v>-2.85202</v>
      </c>
      <c r="L550" s="1">
        <v>-0.48496800000000001</v>
      </c>
      <c r="M550" s="4" t="s">
        <v>29</v>
      </c>
      <c r="N550" s="4" t="s">
        <v>30</v>
      </c>
      <c r="O550" s="1"/>
      <c r="P550" s="1" t="s">
        <v>57</v>
      </c>
      <c r="Q550" s="1" t="s">
        <v>960</v>
      </c>
    </row>
    <row r="551" spans="1:17" x14ac:dyDescent="0.2">
      <c r="A551" s="28"/>
      <c r="B551" s="1" t="s">
        <v>1047</v>
      </c>
      <c r="C551" s="1" t="s">
        <v>1048</v>
      </c>
      <c r="D551" s="1" t="s">
        <v>1048</v>
      </c>
      <c r="E551" s="1" t="s">
        <v>1049</v>
      </c>
      <c r="F551" s="1" t="s">
        <v>1050</v>
      </c>
      <c r="G551" s="1">
        <v>2.7127949999999998</v>
      </c>
      <c r="H551" s="1">
        <v>2.5912600000000001</v>
      </c>
      <c r="I551" s="1">
        <v>2.83433</v>
      </c>
      <c r="J551" s="1">
        <v>-0.57373200000000002</v>
      </c>
      <c r="K551" s="1">
        <v>-0.33066200000000001</v>
      </c>
      <c r="L551" s="1">
        <v>2.2606000000000002</v>
      </c>
      <c r="M551" s="4" t="s">
        <v>29</v>
      </c>
      <c r="N551" s="4" t="s">
        <v>30</v>
      </c>
      <c r="O551" s="1"/>
      <c r="P551" s="1" t="s">
        <v>57</v>
      </c>
      <c r="Q551" s="1" t="s">
        <v>1051</v>
      </c>
    </row>
    <row r="552" spans="1:17" x14ac:dyDescent="0.2">
      <c r="A552" s="28"/>
      <c r="B552" s="1" t="s">
        <v>1052</v>
      </c>
      <c r="C552" s="1" t="s">
        <v>1053</v>
      </c>
      <c r="D552" s="1" t="s">
        <v>1053</v>
      </c>
      <c r="E552" s="1" t="s">
        <v>1054</v>
      </c>
      <c r="F552" s="1" t="s">
        <v>1055</v>
      </c>
      <c r="G552" s="1">
        <v>3.98637</v>
      </c>
      <c r="H552" s="1">
        <v>5.0272600000000001</v>
      </c>
      <c r="I552" s="1">
        <v>2.9454799999999999</v>
      </c>
      <c r="J552" s="1">
        <v>-0.66199799999999998</v>
      </c>
      <c r="K552" s="1">
        <v>-2.7437800000000001</v>
      </c>
      <c r="L552" s="1">
        <v>2.28348</v>
      </c>
      <c r="M552" s="4" t="s">
        <v>69</v>
      </c>
      <c r="N552" s="4" t="s">
        <v>30</v>
      </c>
      <c r="O552" s="1"/>
      <c r="P552" s="1" t="s">
        <v>1056</v>
      </c>
      <c r="Q552" s="1" t="s">
        <v>1057</v>
      </c>
    </row>
    <row r="553" spans="1:17" x14ac:dyDescent="0.2">
      <c r="A553" s="28"/>
      <c r="B553" s="1" t="s">
        <v>1087</v>
      </c>
      <c r="C553" s="1" t="s">
        <v>1088</v>
      </c>
      <c r="D553" s="1" t="s">
        <v>1088</v>
      </c>
      <c r="E553" s="1" t="s">
        <v>1089</v>
      </c>
      <c r="F553" s="1" t="s">
        <v>1090</v>
      </c>
      <c r="G553" s="1">
        <v>1.3680215</v>
      </c>
      <c r="H553" s="1">
        <v>1.84558</v>
      </c>
      <c r="I553" s="1">
        <v>0.890463</v>
      </c>
      <c r="J553" s="1">
        <v>-0.99141599999999996</v>
      </c>
      <c r="K553" s="1">
        <v>-1.9465300000000001</v>
      </c>
      <c r="L553" s="1">
        <v>-0.100953</v>
      </c>
      <c r="M553" s="4" t="s">
        <v>29</v>
      </c>
      <c r="N553" s="4" t="s">
        <v>30</v>
      </c>
      <c r="O553" s="1"/>
      <c r="P553" s="1" t="s">
        <v>31</v>
      </c>
      <c r="Q553" s="1" t="s">
        <v>1091</v>
      </c>
    </row>
    <row r="554" spans="1:17" x14ac:dyDescent="0.2">
      <c r="A554" s="28"/>
      <c r="B554" s="1" t="s">
        <v>1092</v>
      </c>
      <c r="C554" s="1" t="s">
        <v>1093</v>
      </c>
      <c r="D554" s="1" t="s">
        <v>1093</v>
      </c>
      <c r="E554" s="1" t="s">
        <v>1094</v>
      </c>
      <c r="F554" s="1" t="s">
        <v>1095</v>
      </c>
      <c r="G554" s="1">
        <v>4.7681149999999999</v>
      </c>
      <c r="H554" s="1">
        <v>5.4081799999999998</v>
      </c>
      <c r="I554" s="1">
        <v>4.12805</v>
      </c>
      <c r="J554" s="1">
        <v>-1.1835800000000001</v>
      </c>
      <c r="K554" s="1">
        <v>-2.4637199999999999</v>
      </c>
      <c r="L554" s="1">
        <v>2.9444699999999999</v>
      </c>
      <c r="M554" s="4" t="s">
        <v>69</v>
      </c>
      <c r="N554" s="4" t="s">
        <v>30</v>
      </c>
      <c r="O554" s="1"/>
      <c r="P554" s="1" t="s">
        <v>1096</v>
      </c>
      <c r="Q554" s="1" t="s">
        <v>977</v>
      </c>
    </row>
    <row r="555" spans="1:17" x14ac:dyDescent="0.2">
      <c r="A555" s="28"/>
      <c r="B555" s="1" t="s">
        <v>1097</v>
      </c>
      <c r="C555" s="1" t="s">
        <v>1098</v>
      </c>
      <c r="D555" s="1" t="s">
        <v>1098</v>
      </c>
      <c r="E555" s="1" t="s">
        <v>1099</v>
      </c>
      <c r="F555" s="1" t="s">
        <v>1100</v>
      </c>
      <c r="G555" s="1">
        <v>2.9235449999999998</v>
      </c>
      <c r="H555" s="1">
        <v>3.3403700000000001</v>
      </c>
      <c r="I555" s="1">
        <v>2.5067200000000001</v>
      </c>
      <c r="J555" s="1">
        <v>-1.7142299999999999</v>
      </c>
      <c r="K555" s="1">
        <v>-2.5478800000000001</v>
      </c>
      <c r="L555" s="1">
        <v>0.79249000000000003</v>
      </c>
      <c r="M555" s="4" t="s">
        <v>29</v>
      </c>
      <c r="N555" s="4" t="s">
        <v>30</v>
      </c>
      <c r="O555" s="1"/>
      <c r="P555" s="1" t="s">
        <v>155</v>
      </c>
      <c r="Q555" s="1" t="s">
        <v>1101</v>
      </c>
    </row>
    <row r="556" spans="1:17" x14ac:dyDescent="0.2">
      <c r="A556" s="28"/>
      <c r="B556" s="1" t="s">
        <v>1102</v>
      </c>
      <c r="C556" s="1" t="s">
        <v>1103</v>
      </c>
      <c r="D556" s="1" t="s">
        <v>1104</v>
      </c>
      <c r="E556" s="1" t="s">
        <v>1105</v>
      </c>
      <c r="F556" s="1" t="s">
        <v>1106</v>
      </c>
      <c r="G556" s="1">
        <v>3.8730950000000002</v>
      </c>
      <c r="H556" s="1">
        <v>5.2098800000000001</v>
      </c>
      <c r="I556" s="1">
        <v>2.5363099999999998</v>
      </c>
      <c r="J556" s="1">
        <v>-9.1694899999999996E-2</v>
      </c>
      <c r="K556" s="1">
        <v>-2.7652600000000001</v>
      </c>
      <c r="L556" s="1">
        <v>2.4446099999999999</v>
      </c>
      <c r="M556" s="4" t="s">
        <v>29</v>
      </c>
      <c r="N556" s="4" t="s">
        <v>30</v>
      </c>
      <c r="O556" s="1"/>
      <c r="P556" s="1" t="s">
        <v>1107</v>
      </c>
      <c r="Q556" s="1" t="s">
        <v>1108</v>
      </c>
    </row>
    <row r="557" spans="1:17" x14ac:dyDescent="0.2">
      <c r="A557" s="28"/>
      <c r="B557" s="1" t="s">
        <v>1185</v>
      </c>
      <c r="C557" s="1" t="s">
        <v>1186</v>
      </c>
      <c r="D557" s="1" t="s">
        <v>1186</v>
      </c>
      <c r="E557" s="1" t="s">
        <v>1187</v>
      </c>
      <c r="F557" s="1" t="s">
        <v>1188</v>
      </c>
      <c r="G557" s="1">
        <v>2.0579299999999998</v>
      </c>
      <c r="H557" s="1">
        <v>2.1731799999999999</v>
      </c>
      <c r="I557" s="1">
        <v>1.94268</v>
      </c>
      <c r="J557" s="1">
        <v>-2.4588100000000002</v>
      </c>
      <c r="K557" s="1">
        <v>-2.6893099999999999</v>
      </c>
      <c r="L557" s="1">
        <v>-0.51612999999999998</v>
      </c>
      <c r="M557" s="4" t="s">
        <v>29</v>
      </c>
      <c r="N557" s="4" t="s">
        <v>30</v>
      </c>
      <c r="O557" s="1"/>
      <c r="P557" s="1" t="s">
        <v>57</v>
      </c>
      <c r="Q557" s="1" t="s">
        <v>1189</v>
      </c>
    </row>
    <row r="558" spans="1:17" x14ac:dyDescent="0.2">
      <c r="A558" s="28"/>
      <c r="B558" s="1" t="s">
        <v>1190</v>
      </c>
      <c r="C558" s="1" t="s">
        <v>1191</v>
      </c>
      <c r="D558" s="1" t="s">
        <v>1192</v>
      </c>
      <c r="E558" s="1" t="s">
        <v>1193</v>
      </c>
      <c r="F558" s="1" t="s">
        <v>1194</v>
      </c>
      <c r="G558" s="1">
        <v>3.9717799999999999</v>
      </c>
      <c r="H558" s="1">
        <v>5.4816900000000004</v>
      </c>
      <c r="I558" s="1">
        <v>2.4618699999999998</v>
      </c>
      <c r="J558" s="1">
        <v>-0.60038400000000003</v>
      </c>
      <c r="K558" s="1">
        <v>-3.6202000000000001</v>
      </c>
      <c r="L558" s="1">
        <v>1.8614900000000001</v>
      </c>
      <c r="M558" s="4" t="s">
        <v>29</v>
      </c>
      <c r="N558" s="4" t="s">
        <v>30</v>
      </c>
      <c r="O558" s="1"/>
      <c r="P558" s="1" t="s">
        <v>57</v>
      </c>
      <c r="Q558" s="1" t="s">
        <v>1195</v>
      </c>
    </row>
    <row r="559" spans="1:17" x14ac:dyDescent="0.2">
      <c r="A559" s="28"/>
      <c r="B559" s="1" t="s">
        <v>1232</v>
      </c>
      <c r="C559" s="1" t="s">
        <v>1233</v>
      </c>
      <c r="D559" s="1" t="s">
        <v>1234</v>
      </c>
      <c r="E559" s="1" t="s">
        <v>1235</v>
      </c>
      <c r="F559" s="1" t="s">
        <v>1236</v>
      </c>
      <c r="G559" s="1">
        <v>4.7273499999999995</v>
      </c>
      <c r="H559" s="1">
        <v>3.1408100000000001</v>
      </c>
      <c r="I559" s="1">
        <v>6.3138899999999998</v>
      </c>
      <c r="J559" s="1">
        <v>2.0683400000000001</v>
      </c>
      <c r="K559" s="1">
        <v>5.2414199999999997</v>
      </c>
      <c r="L559" s="1">
        <v>8.3822299999999998</v>
      </c>
      <c r="M559" s="4" t="s">
        <v>29</v>
      </c>
      <c r="N559" s="4" t="s">
        <v>127</v>
      </c>
      <c r="O559" s="1" t="s">
        <v>1237</v>
      </c>
      <c r="P559" s="1" t="s">
        <v>142</v>
      </c>
      <c r="Q559" s="1" t="s">
        <v>1238</v>
      </c>
    </row>
    <row r="560" spans="1:17" x14ac:dyDescent="0.2">
      <c r="A560" s="28"/>
      <c r="B560" s="1" t="s">
        <v>1243</v>
      </c>
      <c r="C560" s="1" t="s">
        <v>1244</v>
      </c>
      <c r="D560" s="1" t="s">
        <v>1244</v>
      </c>
      <c r="E560" s="1" t="s">
        <v>1245</v>
      </c>
      <c r="F560" s="1" t="s">
        <v>1246</v>
      </c>
      <c r="G560" s="1">
        <v>3.5577700000000001</v>
      </c>
      <c r="H560" s="1">
        <v>4.7620100000000001</v>
      </c>
      <c r="I560" s="1">
        <v>2.3535300000000001</v>
      </c>
      <c r="J560" s="1">
        <v>-0.775173</v>
      </c>
      <c r="K560" s="1">
        <v>-3.1836500000000001</v>
      </c>
      <c r="L560" s="1">
        <v>1.57836</v>
      </c>
      <c r="M560" s="4" t="s">
        <v>29</v>
      </c>
      <c r="N560" s="4" t="s">
        <v>127</v>
      </c>
      <c r="O560" s="1" t="s">
        <v>233</v>
      </c>
      <c r="P560" s="1" t="s">
        <v>31</v>
      </c>
      <c r="Q560" s="1" t="s">
        <v>1247</v>
      </c>
    </row>
    <row r="561" spans="1:17" x14ac:dyDescent="0.2">
      <c r="A561" s="28"/>
      <c r="B561" s="1" t="s">
        <v>1278</v>
      </c>
      <c r="C561" s="1" t="s">
        <v>1279</v>
      </c>
      <c r="D561" s="1" t="s">
        <v>1280</v>
      </c>
      <c r="E561" s="1" t="s">
        <v>1281</v>
      </c>
      <c r="F561" s="1" t="s">
        <v>1282</v>
      </c>
      <c r="G561" s="1">
        <v>6.1239949999999999</v>
      </c>
      <c r="H561" s="1">
        <v>5.1108599999999997</v>
      </c>
      <c r="I561" s="1">
        <v>7.13713</v>
      </c>
      <c r="J561" s="1">
        <v>-1.58931</v>
      </c>
      <c r="K561" s="1">
        <v>0.436969</v>
      </c>
      <c r="L561" s="1">
        <v>5.5478300000000003</v>
      </c>
      <c r="M561" s="4" t="s">
        <v>29</v>
      </c>
      <c r="N561" s="4" t="s">
        <v>30</v>
      </c>
      <c r="O561" s="1"/>
      <c r="P561" s="1" t="s">
        <v>1283</v>
      </c>
      <c r="Q561" s="1" t="s">
        <v>1284</v>
      </c>
    </row>
    <row r="562" spans="1:17" x14ac:dyDescent="0.2">
      <c r="A562" s="28"/>
      <c r="B562" s="1" t="s">
        <v>1290</v>
      </c>
      <c r="C562" s="1" t="s">
        <v>1291</v>
      </c>
      <c r="D562" s="1" t="s">
        <v>1291</v>
      </c>
      <c r="E562" s="1" t="s">
        <v>1292</v>
      </c>
      <c r="F562" s="1" t="s">
        <v>1293</v>
      </c>
      <c r="G562" s="1">
        <v>1.6622555000000001</v>
      </c>
      <c r="H562" s="1">
        <v>2.5911400000000002</v>
      </c>
      <c r="I562" s="1">
        <v>0.733371</v>
      </c>
      <c r="J562" s="1">
        <v>-0.91881900000000005</v>
      </c>
      <c r="K562" s="1">
        <v>-2.7765900000000001</v>
      </c>
      <c r="L562" s="1">
        <v>-0.185448</v>
      </c>
      <c r="M562" s="4" t="s">
        <v>29</v>
      </c>
      <c r="N562" s="4" t="s">
        <v>30</v>
      </c>
      <c r="O562" s="1"/>
      <c r="P562" s="1" t="s">
        <v>1294</v>
      </c>
      <c r="Q562" s="1" t="s">
        <v>1295</v>
      </c>
    </row>
    <row r="563" spans="1:17" x14ac:dyDescent="0.2">
      <c r="A563" s="28"/>
      <c r="B563" s="1" t="s">
        <v>1338</v>
      </c>
      <c r="C563" s="1" t="s">
        <v>1339</v>
      </c>
      <c r="D563" s="1" t="s">
        <v>1340</v>
      </c>
      <c r="E563" s="1" t="s">
        <v>1341</v>
      </c>
      <c r="F563" s="1" t="s">
        <v>1342</v>
      </c>
      <c r="G563" s="1">
        <v>1.1405670000000001</v>
      </c>
      <c r="H563" s="1">
        <v>0.870394</v>
      </c>
      <c r="I563" s="1">
        <v>1.4107400000000001</v>
      </c>
      <c r="J563" s="1">
        <v>-1.64232</v>
      </c>
      <c r="K563" s="1">
        <v>-1.10198</v>
      </c>
      <c r="L563" s="1">
        <v>-0.23158200000000001</v>
      </c>
      <c r="M563" s="4" t="s">
        <v>29</v>
      </c>
      <c r="N563" s="4" t="s">
        <v>30</v>
      </c>
      <c r="O563" s="1"/>
      <c r="P563" s="1" t="s">
        <v>1343</v>
      </c>
      <c r="Q563" s="1" t="s">
        <v>1344</v>
      </c>
    </row>
    <row r="564" spans="1:17" x14ac:dyDescent="0.2">
      <c r="A564" s="28"/>
      <c r="B564" s="1" t="s">
        <v>1413</v>
      </c>
      <c r="C564" s="1" t="s">
        <v>1414</v>
      </c>
      <c r="D564" s="1" t="s">
        <v>1414</v>
      </c>
      <c r="E564" s="1" t="s">
        <v>1415</v>
      </c>
      <c r="F564" s="1" t="s">
        <v>1416</v>
      </c>
      <c r="G564" s="1">
        <v>3.2782</v>
      </c>
      <c r="H564" s="1">
        <v>2.6915499999999999</v>
      </c>
      <c r="I564" s="1">
        <v>3.8648500000000001</v>
      </c>
      <c r="J564" s="1">
        <v>-1.5508</v>
      </c>
      <c r="K564" s="1">
        <v>-0.37750499999999998</v>
      </c>
      <c r="L564" s="1">
        <v>2.3140399999999999</v>
      </c>
      <c r="M564" s="4" t="s">
        <v>69</v>
      </c>
      <c r="N564" s="4" t="s">
        <v>30</v>
      </c>
      <c r="O564" s="1"/>
      <c r="P564" s="1" t="s">
        <v>1417</v>
      </c>
      <c r="Q564" s="1" t="s">
        <v>1418</v>
      </c>
    </row>
    <row r="565" spans="1:17" x14ac:dyDescent="0.2">
      <c r="A565" s="28"/>
      <c r="B565" s="1" t="s">
        <v>1436</v>
      </c>
      <c r="C565" s="1" t="s">
        <v>1437</v>
      </c>
      <c r="D565" s="1" t="s">
        <v>1437</v>
      </c>
      <c r="E565" s="1" t="s">
        <v>1438</v>
      </c>
      <c r="F565" s="1" t="s">
        <v>1439</v>
      </c>
      <c r="G565" s="1">
        <v>1.8122099999999999</v>
      </c>
      <c r="H565" s="1">
        <v>1.96776</v>
      </c>
      <c r="I565" s="1">
        <v>1.65666</v>
      </c>
      <c r="J565" s="1">
        <v>-1.31674</v>
      </c>
      <c r="K565" s="1">
        <v>-1.62785</v>
      </c>
      <c r="L565" s="1">
        <v>0.33991199999999999</v>
      </c>
      <c r="M565" s="4" t="s">
        <v>29</v>
      </c>
      <c r="N565" s="4" t="s">
        <v>30</v>
      </c>
      <c r="O565" s="1"/>
      <c r="P565" s="1" t="s">
        <v>155</v>
      </c>
      <c r="Q565" s="1" t="s">
        <v>1440</v>
      </c>
    </row>
    <row r="566" spans="1:17" x14ac:dyDescent="0.2">
      <c r="A566" s="28"/>
      <c r="B566" s="1" t="s">
        <v>1471</v>
      </c>
      <c r="C566" s="1" t="s">
        <v>1472</v>
      </c>
      <c r="D566" s="1" t="s">
        <v>1473</v>
      </c>
      <c r="E566" s="1" t="s">
        <v>1474</v>
      </c>
      <c r="F566" s="1" t="s">
        <v>1475</v>
      </c>
      <c r="G566" s="1">
        <v>2.2138400000000003</v>
      </c>
      <c r="H566" s="1">
        <v>3.37635</v>
      </c>
      <c r="I566" s="1">
        <v>1.0513300000000001</v>
      </c>
      <c r="J566" s="1">
        <v>-0.86438700000000002</v>
      </c>
      <c r="K566" s="1">
        <v>-3.1894100000000001</v>
      </c>
      <c r="L566" s="1">
        <v>0.186942</v>
      </c>
      <c r="M566" s="4" t="s">
        <v>29</v>
      </c>
      <c r="N566" s="4" t="s">
        <v>30</v>
      </c>
      <c r="O566" s="1"/>
      <c r="P566" s="1" t="s">
        <v>1476</v>
      </c>
      <c r="Q566" s="1" t="s">
        <v>1477</v>
      </c>
    </row>
    <row r="567" spans="1:17" x14ac:dyDescent="0.2">
      <c r="A567" s="28"/>
      <c r="B567" s="1" t="s">
        <v>1562</v>
      </c>
      <c r="C567" s="1" t="s">
        <v>1563</v>
      </c>
      <c r="D567" s="1" t="s">
        <v>1564</v>
      </c>
      <c r="E567" s="1" t="s">
        <v>1565</v>
      </c>
      <c r="F567" s="1" t="s">
        <v>1566</v>
      </c>
      <c r="G567" s="1">
        <v>2.3724400000000001</v>
      </c>
      <c r="H567" s="1">
        <v>1.3944099999999999</v>
      </c>
      <c r="I567" s="1">
        <v>3.3504700000000001</v>
      </c>
      <c r="J567" s="1">
        <v>5.22525E-2</v>
      </c>
      <c r="K567" s="1">
        <v>2.0083099999999998</v>
      </c>
      <c r="L567" s="1">
        <v>3.40272</v>
      </c>
      <c r="M567" s="4" t="s">
        <v>69</v>
      </c>
      <c r="N567" s="4" t="s">
        <v>127</v>
      </c>
      <c r="O567" s="1" t="s">
        <v>1567</v>
      </c>
      <c r="P567" s="1" t="s">
        <v>1568</v>
      </c>
      <c r="Q567" s="1" t="s">
        <v>1569</v>
      </c>
    </row>
    <row r="568" spans="1:17" x14ac:dyDescent="0.2">
      <c r="A568" s="28"/>
      <c r="B568" s="1" t="s">
        <v>1570</v>
      </c>
      <c r="C568" s="1" t="s">
        <v>1571</v>
      </c>
      <c r="D568" s="1" t="s">
        <v>1572</v>
      </c>
      <c r="E568" s="1" t="s">
        <v>1573</v>
      </c>
      <c r="F568" s="1" t="s">
        <v>1574</v>
      </c>
      <c r="G568" s="1">
        <v>2.9796974999999999</v>
      </c>
      <c r="H568" s="1">
        <v>0.80004500000000001</v>
      </c>
      <c r="I568" s="1">
        <v>5.1593499999999999</v>
      </c>
      <c r="J568" s="1">
        <v>-0.93727199999999999</v>
      </c>
      <c r="K568" s="1">
        <v>3.4220299999999999</v>
      </c>
      <c r="L568" s="1">
        <v>4.2220700000000004</v>
      </c>
      <c r="M568" s="4" t="s">
        <v>29</v>
      </c>
      <c r="N568" s="4" t="s">
        <v>127</v>
      </c>
      <c r="O568" s="1" t="s">
        <v>1575</v>
      </c>
      <c r="P568" s="1" t="s">
        <v>1576</v>
      </c>
      <c r="Q568" s="1" t="s">
        <v>1577</v>
      </c>
    </row>
    <row r="569" spans="1:17" x14ac:dyDescent="0.2">
      <c r="A569" s="28"/>
      <c r="B569" s="1" t="s">
        <v>1606</v>
      </c>
      <c r="C569" s="1" t="s">
        <v>1607</v>
      </c>
      <c r="D569" s="1" t="s">
        <v>1608</v>
      </c>
      <c r="E569" s="1" t="s">
        <v>1609</v>
      </c>
      <c r="F569" s="1" t="s">
        <v>1610</v>
      </c>
      <c r="G569" s="1">
        <v>1.696623</v>
      </c>
      <c r="H569" s="1">
        <v>2.5651999999999999</v>
      </c>
      <c r="I569" s="1">
        <v>0.82804599999999995</v>
      </c>
      <c r="J569" s="1">
        <v>-0.80690700000000004</v>
      </c>
      <c r="K569" s="1">
        <v>-2.54406</v>
      </c>
      <c r="L569" s="1">
        <v>2.1139100000000001E-2</v>
      </c>
      <c r="M569" s="4" t="s">
        <v>29</v>
      </c>
      <c r="N569" s="4" t="s">
        <v>30</v>
      </c>
      <c r="O569" s="1"/>
      <c r="P569" s="1" t="s">
        <v>57</v>
      </c>
      <c r="Q569" s="1" t="s">
        <v>1611</v>
      </c>
    </row>
    <row r="570" spans="1:17" x14ac:dyDescent="0.2">
      <c r="A570" s="28"/>
      <c r="B570" s="1" t="s">
        <v>1655</v>
      </c>
      <c r="C570" s="1" t="s">
        <v>1656</v>
      </c>
      <c r="D570" s="1" t="s">
        <v>1657</v>
      </c>
      <c r="E570" s="1" t="s">
        <v>1658</v>
      </c>
      <c r="F570" s="1" t="s">
        <v>1659</v>
      </c>
      <c r="G570" s="1">
        <v>1.1706719999999999</v>
      </c>
      <c r="H570" s="1">
        <v>1.47163</v>
      </c>
      <c r="I570" s="1">
        <v>0.86971399999999999</v>
      </c>
      <c r="J570" s="1">
        <v>-2.14825</v>
      </c>
      <c r="K570" s="1">
        <v>-2.7501699999999998</v>
      </c>
      <c r="L570" s="1">
        <v>-1.27854</v>
      </c>
      <c r="M570" s="4" t="s">
        <v>29</v>
      </c>
      <c r="N570" s="4" t="s">
        <v>30</v>
      </c>
      <c r="O570" s="1"/>
      <c r="P570" s="1" t="s">
        <v>1660</v>
      </c>
      <c r="Q570" s="1" t="s">
        <v>1661</v>
      </c>
    </row>
    <row r="571" spans="1:17" x14ac:dyDescent="0.2">
      <c r="A571" s="28"/>
      <c r="B571" s="1" t="s">
        <v>1687</v>
      </c>
      <c r="C571" s="1" t="s">
        <v>1688</v>
      </c>
      <c r="D571" s="1" t="s">
        <v>1688</v>
      </c>
      <c r="E571" s="1" t="s">
        <v>1689</v>
      </c>
      <c r="F571" s="1" t="s">
        <v>1690</v>
      </c>
      <c r="G571" s="1">
        <v>1.0261389999999999</v>
      </c>
      <c r="H571" s="1">
        <v>1.2350099999999999</v>
      </c>
      <c r="I571" s="1">
        <v>0.81726799999999999</v>
      </c>
      <c r="J571" s="1">
        <v>-1.5850500000000001</v>
      </c>
      <c r="K571" s="1">
        <v>-2.0027900000000001</v>
      </c>
      <c r="L571" s="1">
        <v>-0.76777899999999999</v>
      </c>
      <c r="M571" s="4" t="s">
        <v>29</v>
      </c>
      <c r="N571" s="4" t="s">
        <v>30</v>
      </c>
      <c r="O571" s="1"/>
      <c r="P571" s="1" t="s">
        <v>31</v>
      </c>
      <c r="Q571" s="1" t="s">
        <v>1691</v>
      </c>
    </row>
    <row r="572" spans="1:17" x14ac:dyDescent="0.2">
      <c r="A572" s="28"/>
      <c r="B572" s="1" t="s">
        <v>1696</v>
      </c>
      <c r="C572" s="1" t="s">
        <v>1697</v>
      </c>
      <c r="D572" s="1" t="s">
        <v>1698</v>
      </c>
      <c r="E572" s="1" t="s">
        <v>1699</v>
      </c>
      <c r="F572" s="1" t="s">
        <v>1700</v>
      </c>
      <c r="G572" s="1">
        <v>2.2052200000000002</v>
      </c>
      <c r="H572" s="1">
        <v>2.0513400000000002</v>
      </c>
      <c r="I572" s="1">
        <v>2.3591000000000002</v>
      </c>
      <c r="J572" s="1">
        <v>6.8176800000000002</v>
      </c>
      <c r="K572" s="1">
        <v>7.1254400000000002</v>
      </c>
      <c r="L572" s="1">
        <v>9.1767800000000008</v>
      </c>
      <c r="M572" s="4" t="s">
        <v>29</v>
      </c>
      <c r="N572" s="4" t="s">
        <v>30</v>
      </c>
      <c r="O572" s="1"/>
      <c r="P572" s="1" t="s">
        <v>31</v>
      </c>
      <c r="Q572" s="1" t="s">
        <v>1247</v>
      </c>
    </row>
    <row r="573" spans="1:17" x14ac:dyDescent="0.2">
      <c r="A573" s="28"/>
      <c r="B573" s="1" t="s">
        <v>1706</v>
      </c>
      <c r="C573" s="1" t="s">
        <v>1707</v>
      </c>
      <c r="D573" s="1" t="s">
        <v>1708</v>
      </c>
      <c r="E573" s="1" t="s">
        <v>1709</v>
      </c>
      <c r="F573" s="1" t="s">
        <v>1710</v>
      </c>
      <c r="G573" s="1">
        <v>2.4914399999999999</v>
      </c>
      <c r="H573" s="1">
        <v>1.46576</v>
      </c>
      <c r="I573" s="1">
        <v>3.5171199999999998</v>
      </c>
      <c r="J573" s="1">
        <v>3.2784499999999999</v>
      </c>
      <c r="K573" s="1">
        <v>5.3298100000000002</v>
      </c>
      <c r="L573" s="1">
        <v>6.7955699999999997</v>
      </c>
      <c r="M573" s="4" t="s">
        <v>29</v>
      </c>
      <c r="N573" s="4" t="s">
        <v>30</v>
      </c>
      <c r="O573" s="1"/>
      <c r="P573" s="1" t="s">
        <v>31</v>
      </c>
      <c r="Q573" s="1" t="s">
        <v>437</v>
      </c>
    </row>
    <row r="574" spans="1:17" x14ac:dyDescent="0.2">
      <c r="A574" s="28"/>
      <c r="B574" s="1" t="s">
        <v>1759</v>
      </c>
      <c r="C574" s="1" t="s">
        <v>1760</v>
      </c>
      <c r="D574" s="1" t="s">
        <v>1760</v>
      </c>
      <c r="E574" s="1" t="s">
        <v>1761</v>
      </c>
      <c r="F574" s="1" t="s">
        <v>1762</v>
      </c>
      <c r="G574" s="1">
        <v>4.283334</v>
      </c>
      <c r="H574" s="1">
        <v>0.86192800000000003</v>
      </c>
      <c r="I574" s="1">
        <v>7.7047400000000001</v>
      </c>
      <c r="J574" s="1">
        <v>-2.6238800000000002</v>
      </c>
      <c r="K574" s="1">
        <v>4.2189300000000003</v>
      </c>
      <c r="L574" s="1">
        <v>5.0808600000000004</v>
      </c>
      <c r="M574" s="4" t="s">
        <v>29</v>
      </c>
      <c r="N574" s="4" t="s">
        <v>127</v>
      </c>
      <c r="O574" s="1" t="s">
        <v>1763</v>
      </c>
      <c r="P574" s="1" t="s">
        <v>142</v>
      </c>
      <c r="Q574" s="1" t="s">
        <v>406</v>
      </c>
    </row>
    <row r="575" spans="1:17" x14ac:dyDescent="0.2">
      <c r="A575" s="28"/>
      <c r="B575" s="1" t="s">
        <v>1769</v>
      </c>
      <c r="C575" s="1" t="s">
        <v>1770</v>
      </c>
      <c r="D575" s="1" t="s">
        <v>1770</v>
      </c>
      <c r="E575" s="1" t="s">
        <v>1771</v>
      </c>
      <c r="F575" s="1" t="s">
        <v>1772</v>
      </c>
      <c r="G575" s="1">
        <v>2.451975</v>
      </c>
      <c r="H575" s="1">
        <v>1.27841</v>
      </c>
      <c r="I575" s="1">
        <v>3.62554</v>
      </c>
      <c r="J575" s="1">
        <v>3.1728100000000001</v>
      </c>
      <c r="K575" s="1">
        <v>5.5199400000000001</v>
      </c>
      <c r="L575" s="1">
        <v>6.7983500000000001</v>
      </c>
      <c r="M575" s="4" t="s">
        <v>29</v>
      </c>
      <c r="N575" s="4" t="s">
        <v>127</v>
      </c>
      <c r="O575" s="1" t="s">
        <v>1773</v>
      </c>
      <c r="P575" s="1" t="s">
        <v>142</v>
      </c>
      <c r="Q575" s="1" t="s">
        <v>1774</v>
      </c>
    </row>
    <row r="576" spans="1:17" x14ac:dyDescent="0.2">
      <c r="A576" s="28"/>
      <c r="B576" s="1" t="s">
        <v>1793</v>
      </c>
      <c r="C576" s="1" t="s">
        <v>1794</v>
      </c>
      <c r="D576" s="1" t="s">
        <v>1794</v>
      </c>
      <c r="E576" s="1" t="s">
        <v>1795</v>
      </c>
      <c r="F576" s="1" t="s">
        <v>1796</v>
      </c>
      <c r="G576" s="1">
        <v>3.5131399999999999</v>
      </c>
      <c r="H576" s="1">
        <v>3.4447000000000001</v>
      </c>
      <c r="I576" s="1">
        <v>3.5815800000000002</v>
      </c>
      <c r="J576" s="1">
        <v>0.127439</v>
      </c>
      <c r="K576" s="1">
        <v>0.26431700000000002</v>
      </c>
      <c r="L576" s="1">
        <v>3.7090200000000002</v>
      </c>
      <c r="M576" s="4" t="s">
        <v>29</v>
      </c>
      <c r="N576" s="4" t="s">
        <v>30</v>
      </c>
      <c r="O576" s="1"/>
      <c r="P576" s="1" t="s">
        <v>1797</v>
      </c>
      <c r="Q576" s="1" t="s">
        <v>1798</v>
      </c>
    </row>
    <row r="577" spans="1:17" x14ac:dyDescent="0.2">
      <c r="A577" s="28"/>
      <c r="B577" s="1" t="s">
        <v>1799</v>
      </c>
      <c r="C577" s="1" t="s">
        <v>1800</v>
      </c>
      <c r="D577" s="1" t="s">
        <v>1801</v>
      </c>
      <c r="E577" s="1" t="s">
        <v>1802</v>
      </c>
      <c r="F577" s="1" t="s">
        <v>1803</v>
      </c>
      <c r="G577" s="1">
        <v>0.90517549999999991</v>
      </c>
      <c r="H577" s="1">
        <v>0.74816099999999996</v>
      </c>
      <c r="I577" s="1">
        <v>1.06219</v>
      </c>
      <c r="J577" s="1">
        <v>9.0989500000000003</v>
      </c>
      <c r="K577" s="1">
        <v>9.4129799999999992</v>
      </c>
      <c r="L577" s="1">
        <v>10.161099999999999</v>
      </c>
      <c r="M577" s="4" t="s">
        <v>29</v>
      </c>
      <c r="N577" s="4" t="s">
        <v>127</v>
      </c>
      <c r="O577" s="1" t="s">
        <v>1804</v>
      </c>
      <c r="P577" s="1" t="s">
        <v>1805</v>
      </c>
      <c r="Q577" s="1" t="s">
        <v>1806</v>
      </c>
    </row>
    <row r="578" spans="1:17" x14ac:dyDescent="0.2">
      <c r="A578" s="28"/>
      <c r="B578" s="1" t="s">
        <v>1844</v>
      </c>
      <c r="C578" s="1" t="s">
        <v>1845</v>
      </c>
      <c r="D578" s="1" t="s">
        <v>1845</v>
      </c>
      <c r="E578" s="1" t="s">
        <v>1846</v>
      </c>
      <c r="F578" s="1" t="s">
        <v>1847</v>
      </c>
      <c r="G578" s="1">
        <v>4.1799599999999995</v>
      </c>
      <c r="H578" s="1">
        <v>5.3278299999999996</v>
      </c>
      <c r="I578" s="1">
        <v>3.0320900000000002</v>
      </c>
      <c r="J578" s="1">
        <v>-1.5967499999999999</v>
      </c>
      <c r="K578" s="1">
        <v>-3.89249</v>
      </c>
      <c r="L578" s="1">
        <v>1.4353400000000001</v>
      </c>
      <c r="M578" s="4" t="s">
        <v>29</v>
      </c>
      <c r="N578" s="4" t="s">
        <v>30</v>
      </c>
      <c r="O578" s="1"/>
      <c r="P578" s="1" t="s">
        <v>57</v>
      </c>
      <c r="Q578" s="1" t="s">
        <v>1848</v>
      </c>
    </row>
    <row r="579" spans="1:17" x14ac:dyDescent="0.2">
      <c r="A579" s="28"/>
      <c r="B579" s="1" t="s">
        <v>1861</v>
      </c>
      <c r="C579" s="1" t="s">
        <v>1862</v>
      </c>
      <c r="D579" s="1" t="s">
        <v>1862</v>
      </c>
      <c r="E579" s="1" t="s">
        <v>1863</v>
      </c>
      <c r="F579" s="1" t="s">
        <v>1864</v>
      </c>
      <c r="G579" s="1">
        <v>3.6340450000000004</v>
      </c>
      <c r="H579" s="1">
        <v>1.6360600000000001</v>
      </c>
      <c r="I579" s="1">
        <v>5.6320300000000003</v>
      </c>
      <c r="J579" s="1">
        <v>-1.8914599999999999</v>
      </c>
      <c r="K579" s="1">
        <v>2.1044999999999998</v>
      </c>
      <c r="L579" s="1">
        <v>3.7405599999999999</v>
      </c>
      <c r="M579" s="4" t="s">
        <v>29</v>
      </c>
      <c r="N579" s="4" t="s">
        <v>30</v>
      </c>
      <c r="O579" s="1"/>
      <c r="P579" s="1" t="s">
        <v>1865</v>
      </c>
      <c r="Q579" s="1" t="s">
        <v>32</v>
      </c>
    </row>
    <row r="580" spans="1:17" x14ac:dyDescent="0.2">
      <c r="A580" s="28"/>
      <c r="B580" s="1" t="s">
        <v>1879</v>
      </c>
      <c r="C580" s="1" t="s">
        <v>1880</v>
      </c>
      <c r="D580" s="1" t="s">
        <v>1880</v>
      </c>
      <c r="E580" s="1" t="s">
        <v>1881</v>
      </c>
      <c r="F580" s="1" t="s">
        <v>1882</v>
      </c>
      <c r="G580" s="1">
        <v>0.84261450000000004</v>
      </c>
      <c r="H580" s="1">
        <v>0.84186899999999998</v>
      </c>
      <c r="I580" s="1">
        <v>0.84336</v>
      </c>
      <c r="J580" s="1">
        <v>1.7751300000000001</v>
      </c>
      <c r="K580" s="1">
        <v>1.7766200000000001</v>
      </c>
      <c r="L580" s="1">
        <v>2.61849</v>
      </c>
      <c r="M580" s="4" t="s">
        <v>29</v>
      </c>
      <c r="N580" s="4" t="s">
        <v>127</v>
      </c>
      <c r="O580" s="1" t="s">
        <v>1883</v>
      </c>
      <c r="P580" s="1" t="s">
        <v>31</v>
      </c>
      <c r="Q580" s="1" t="s">
        <v>1884</v>
      </c>
    </row>
    <row r="581" spans="1:17" x14ac:dyDescent="0.2">
      <c r="A581" s="28"/>
      <c r="B581" s="1" t="s">
        <v>1937</v>
      </c>
      <c r="C581" s="1" t="s">
        <v>1938</v>
      </c>
      <c r="D581" s="1" t="s">
        <v>1939</v>
      </c>
      <c r="E581" s="1" t="s">
        <v>1940</v>
      </c>
      <c r="F581" s="1" t="s">
        <v>1941</v>
      </c>
      <c r="G581" s="1">
        <v>1.0862400000000001</v>
      </c>
      <c r="H581" s="1">
        <v>1.13565</v>
      </c>
      <c r="I581" s="1">
        <v>1.0368299999999999</v>
      </c>
      <c r="J581" s="1">
        <v>5.7236700000000003</v>
      </c>
      <c r="K581" s="1">
        <v>5.6248500000000003</v>
      </c>
      <c r="L581" s="1">
        <v>6.7605000000000004</v>
      </c>
      <c r="M581" s="4" t="s">
        <v>29</v>
      </c>
      <c r="N581" s="4" t="s">
        <v>127</v>
      </c>
      <c r="O581" s="1" t="s">
        <v>544</v>
      </c>
      <c r="P581" s="1" t="s">
        <v>142</v>
      </c>
      <c r="Q581" s="1" t="s">
        <v>1942</v>
      </c>
    </row>
    <row r="582" spans="1:17" x14ac:dyDescent="0.2">
      <c r="A582" s="28"/>
      <c r="B582" s="1" t="s">
        <v>1943</v>
      </c>
      <c r="C582" s="1" t="s">
        <v>1944</v>
      </c>
      <c r="D582" s="1" t="s">
        <v>1944</v>
      </c>
      <c r="E582" s="1" t="s">
        <v>1945</v>
      </c>
      <c r="F582" s="1" t="s">
        <v>1946</v>
      </c>
      <c r="G582" s="1">
        <v>2.5651999999999999</v>
      </c>
      <c r="H582" s="1">
        <v>2.8163399999999998</v>
      </c>
      <c r="I582" s="1">
        <v>2.31406</v>
      </c>
      <c r="J582" s="1">
        <v>0.49804999999999999</v>
      </c>
      <c r="K582" s="1">
        <v>-4.2327900000000002E-3</v>
      </c>
      <c r="L582" s="1">
        <v>2.8121100000000001</v>
      </c>
      <c r="M582" s="4" t="s">
        <v>29</v>
      </c>
      <c r="N582" s="4" t="s">
        <v>30</v>
      </c>
      <c r="O582" s="1"/>
      <c r="P582" s="1" t="s">
        <v>31</v>
      </c>
      <c r="Q582" s="1" t="s">
        <v>1947</v>
      </c>
    </row>
    <row r="583" spans="1:17" x14ac:dyDescent="0.2">
      <c r="A583" s="28"/>
      <c r="B583" s="1" t="s">
        <v>1964</v>
      </c>
      <c r="C583" s="1" t="s">
        <v>1965</v>
      </c>
      <c r="D583" s="1" t="s">
        <v>1966</v>
      </c>
      <c r="E583" s="1" t="s">
        <v>1967</v>
      </c>
      <c r="F583" s="1" t="s">
        <v>1968</v>
      </c>
      <c r="G583" s="1">
        <v>5.7793600000000005</v>
      </c>
      <c r="H583" s="1">
        <v>5.6925100000000004</v>
      </c>
      <c r="I583" s="1">
        <v>5.8662099999999997</v>
      </c>
      <c r="J583" s="1">
        <v>-1.64056</v>
      </c>
      <c r="K583" s="1">
        <v>-1.46685</v>
      </c>
      <c r="L583" s="1">
        <v>4.2256600000000004</v>
      </c>
      <c r="M583" s="4" t="s">
        <v>29</v>
      </c>
      <c r="N583" s="4" t="s">
        <v>30</v>
      </c>
      <c r="O583" s="1"/>
      <c r="P583" s="1" t="s">
        <v>31</v>
      </c>
      <c r="Q583" s="1" t="s">
        <v>1969</v>
      </c>
    </row>
    <row r="584" spans="1:17" x14ac:dyDescent="0.2">
      <c r="A584" s="28"/>
      <c r="B584" s="1" t="s">
        <v>1970</v>
      </c>
      <c r="C584" s="1" t="s">
        <v>1971</v>
      </c>
      <c r="D584" s="1" t="s">
        <v>1972</v>
      </c>
      <c r="E584" s="1" t="s">
        <v>1973</v>
      </c>
      <c r="F584" s="1" t="s">
        <v>1974</v>
      </c>
      <c r="G584" s="1">
        <v>4.5493300000000003</v>
      </c>
      <c r="H584" s="1">
        <v>2.7810700000000002</v>
      </c>
      <c r="I584" s="1">
        <v>6.31759</v>
      </c>
      <c r="J584" s="1">
        <v>0.62147799999999997</v>
      </c>
      <c r="K584" s="1">
        <v>4.1580000000000004</v>
      </c>
      <c r="L584" s="1">
        <v>6.9390700000000001</v>
      </c>
      <c r="M584" s="4" t="s">
        <v>29</v>
      </c>
      <c r="N584" s="4" t="s">
        <v>127</v>
      </c>
      <c r="O584" s="1" t="s">
        <v>1763</v>
      </c>
      <c r="P584" s="1" t="s">
        <v>142</v>
      </c>
      <c r="Q584" s="1" t="s">
        <v>406</v>
      </c>
    </row>
    <row r="585" spans="1:17" x14ac:dyDescent="0.2">
      <c r="A585" s="28"/>
      <c r="B585" s="1" t="s">
        <v>2006</v>
      </c>
      <c r="C585" s="1" t="s">
        <v>2007</v>
      </c>
      <c r="D585" s="1" t="s">
        <v>2008</v>
      </c>
      <c r="E585" s="1" t="s">
        <v>2009</v>
      </c>
      <c r="F585" s="1" t="s">
        <v>2010</v>
      </c>
      <c r="G585" s="1">
        <v>1.7959260000000001</v>
      </c>
      <c r="H585" s="1">
        <v>0.77365200000000001</v>
      </c>
      <c r="I585" s="1">
        <v>2.8182</v>
      </c>
      <c r="J585" s="1">
        <v>0.87651999999999997</v>
      </c>
      <c r="K585" s="1">
        <v>2.9210600000000002</v>
      </c>
      <c r="L585" s="1">
        <v>3.6947199999999998</v>
      </c>
      <c r="M585" s="4" t="s">
        <v>29</v>
      </c>
      <c r="N585" s="4" t="s">
        <v>30</v>
      </c>
      <c r="O585" s="1"/>
      <c r="P585" s="1" t="s">
        <v>57</v>
      </c>
      <c r="Q585" s="1" t="s">
        <v>2011</v>
      </c>
    </row>
    <row r="586" spans="1:17" x14ac:dyDescent="0.2">
      <c r="A586" s="28"/>
      <c r="B586" s="1" t="s">
        <v>2027</v>
      </c>
      <c r="C586" s="1" t="s">
        <v>2028</v>
      </c>
      <c r="D586" s="1" t="s">
        <v>2028</v>
      </c>
      <c r="E586" s="1" t="s">
        <v>2029</v>
      </c>
      <c r="F586" s="1" t="s">
        <v>2030</v>
      </c>
      <c r="G586" s="1">
        <v>3.5311000000000003</v>
      </c>
      <c r="H586" s="1">
        <v>1.41553</v>
      </c>
      <c r="I586" s="1">
        <v>5.6466700000000003</v>
      </c>
      <c r="J586" s="1">
        <v>-0.39976299999999998</v>
      </c>
      <c r="K586" s="1">
        <v>3.8313700000000002</v>
      </c>
      <c r="L586" s="1">
        <v>5.2469099999999997</v>
      </c>
      <c r="M586" s="4" t="s">
        <v>29</v>
      </c>
      <c r="N586" s="4" t="s">
        <v>127</v>
      </c>
      <c r="O586" s="1" t="s">
        <v>1763</v>
      </c>
      <c r="P586" s="1" t="s">
        <v>142</v>
      </c>
      <c r="Q586" s="1" t="s">
        <v>406</v>
      </c>
    </row>
    <row r="587" spans="1:17" x14ac:dyDescent="0.2">
      <c r="A587" s="28"/>
      <c r="B587" s="1" t="s">
        <v>2031</v>
      </c>
      <c r="C587" s="1" t="s">
        <v>2032</v>
      </c>
      <c r="D587" s="1" t="s">
        <v>2032</v>
      </c>
      <c r="E587" s="1" t="s">
        <v>2033</v>
      </c>
      <c r="F587" s="1" t="s">
        <v>2034</v>
      </c>
      <c r="G587" s="1">
        <v>3.5318309999999999</v>
      </c>
      <c r="H587" s="1">
        <v>0.90530200000000005</v>
      </c>
      <c r="I587" s="1">
        <v>6.1583600000000001</v>
      </c>
      <c r="J587" s="1">
        <v>-1.21455</v>
      </c>
      <c r="K587" s="1">
        <v>4.0385099999999996</v>
      </c>
      <c r="L587" s="1">
        <v>4.94381</v>
      </c>
      <c r="M587" s="4" t="s">
        <v>29</v>
      </c>
      <c r="N587" s="4" t="s">
        <v>127</v>
      </c>
      <c r="O587" s="1" t="s">
        <v>2035</v>
      </c>
      <c r="P587" s="1" t="s">
        <v>142</v>
      </c>
      <c r="Q587" s="1" t="s">
        <v>406</v>
      </c>
    </row>
    <row r="588" spans="1:17" x14ac:dyDescent="0.2">
      <c r="A588" s="28"/>
      <c r="B588" s="1" t="s">
        <v>2036</v>
      </c>
      <c r="C588" s="1" t="s">
        <v>2037</v>
      </c>
      <c r="D588" s="1" t="s">
        <v>2037</v>
      </c>
      <c r="E588" s="1" t="s">
        <v>2038</v>
      </c>
      <c r="F588" s="1" t="s">
        <v>2039</v>
      </c>
      <c r="G588" s="1">
        <v>3.6663300000000003</v>
      </c>
      <c r="H588" s="1">
        <v>2.5303200000000001</v>
      </c>
      <c r="I588" s="1">
        <v>4.8023400000000001</v>
      </c>
      <c r="J588" s="1">
        <v>2.9219499999999998</v>
      </c>
      <c r="K588" s="1">
        <v>5.1939599999999997</v>
      </c>
      <c r="L588" s="1">
        <v>7.7242800000000003</v>
      </c>
      <c r="M588" s="4" t="s">
        <v>29</v>
      </c>
      <c r="N588" s="4" t="s">
        <v>127</v>
      </c>
      <c r="O588" s="1" t="s">
        <v>1763</v>
      </c>
      <c r="P588" s="1" t="s">
        <v>142</v>
      </c>
      <c r="Q588" s="1" t="s">
        <v>2040</v>
      </c>
    </row>
    <row r="589" spans="1:17" x14ac:dyDescent="0.2">
      <c r="A589" s="28"/>
      <c r="B589" s="1" t="s">
        <v>2068</v>
      </c>
      <c r="C589" s="1" t="s">
        <v>2069</v>
      </c>
      <c r="D589" s="1" t="s">
        <v>2070</v>
      </c>
      <c r="E589" s="1" t="s">
        <v>2071</v>
      </c>
      <c r="F589" s="1" t="s">
        <v>2072</v>
      </c>
      <c r="G589" s="1">
        <v>2.295242</v>
      </c>
      <c r="H589" s="1">
        <v>0.83964399999999995</v>
      </c>
      <c r="I589" s="1">
        <v>3.7508400000000002</v>
      </c>
      <c r="J589" s="1">
        <v>1.1026800000000001</v>
      </c>
      <c r="K589" s="1">
        <v>4.0138699999999998</v>
      </c>
      <c r="L589" s="1">
        <v>4.8535199999999996</v>
      </c>
      <c r="M589" s="4" t="s">
        <v>29</v>
      </c>
      <c r="N589" s="4" t="s">
        <v>127</v>
      </c>
      <c r="O589" s="1" t="s">
        <v>1763</v>
      </c>
      <c r="P589" s="1" t="s">
        <v>142</v>
      </c>
      <c r="Q589" s="1" t="s">
        <v>406</v>
      </c>
    </row>
    <row r="590" spans="1:17" x14ac:dyDescent="0.2">
      <c r="A590" s="28"/>
      <c r="B590" s="1" t="s">
        <v>2101</v>
      </c>
      <c r="C590" s="1" t="s">
        <v>2102</v>
      </c>
      <c r="D590" s="1" t="s">
        <v>2102</v>
      </c>
      <c r="E590" s="1" t="s">
        <v>2103</v>
      </c>
      <c r="F590" s="1" t="s">
        <v>2104</v>
      </c>
      <c r="G590" s="1">
        <v>2.4334850000000001</v>
      </c>
      <c r="H590" s="1">
        <v>0.74387000000000003</v>
      </c>
      <c r="I590" s="1">
        <v>4.1231</v>
      </c>
      <c r="J590" s="1">
        <v>0.720688</v>
      </c>
      <c r="K590" s="1">
        <v>4.09992</v>
      </c>
      <c r="L590" s="1">
        <v>4.8437900000000003</v>
      </c>
      <c r="M590" s="4" t="s">
        <v>29</v>
      </c>
      <c r="N590" s="4" t="s">
        <v>30</v>
      </c>
      <c r="O590" s="1"/>
      <c r="P590" s="1" t="s">
        <v>155</v>
      </c>
      <c r="Q590" s="1" t="s">
        <v>2105</v>
      </c>
    </row>
    <row r="591" spans="1:17" x14ac:dyDescent="0.2">
      <c r="A591" s="28"/>
      <c r="B591" s="1" t="s">
        <v>2173</v>
      </c>
      <c r="C591" s="1" t="s">
        <v>2174</v>
      </c>
      <c r="D591" s="1" t="s">
        <v>2174</v>
      </c>
      <c r="E591" s="1" t="s">
        <v>2175</v>
      </c>
      <c r="F591" s="1" t="s">
        <v>2176</v>
      </c>
      <c r="G591" s="1">
        <v>2.4374549999999999</v>
      </c>
      <c r="H591" s="1">
        <v>1.1893499999999999</v>
      </c>
      <c r="I591" s="1">
        <v>3.6855600000000002</v>
      </c>
      <c r="J591" s="1">
        <v>0.48077500000000001</v>
      </c>
      <c r="K591" s="1">
        <v>2.9769800000000002</v>
      </c>
      <c r="L591" s="1">
        <v>4.1663300000000003</v>
      </c>
      <c r="M591" s="4" t="s">
        <v>29</v>
      </c>
      <c r="N591" s="4" t="s">
        <v>30</v>
      </c>
      <c r="O591" s="1"/>
      <c r="P591" s="1" t="s">
        <v>31</v>
      </c>
      <c r="Q591" s="1" t="s">
        <v>437</v>
      </c>
    </row>
    <row r="592" spans="1:17" x14ac:dyDescent="0.2">
      <c r="A592" s="28"/>
      <c r="B592" s="1" t="s">
        <v>2215</v>
      </c>
      <c r="C592" s="1" t="s">
        <v>2216</v>
      </c>
      <c r="D592" s="1" t="s">
        <v>2216</v>
      </c>
      <c r="E592" s="1" t="s">
        <v>2217</v>
      </c>
      <c r="F592" s="1" t="s">
        <v>2218</v>
      </c>
      <c r="G592" s="1">
        <v>1.6096970000000002</v>
      </c>
      <c r="H592" s="1">
        <v>0.72954399999999997</v>
      </c>
      <c r="I592" s="1">
        <v>2.4898500000000001</v>
      </c>
      <c r="J592" s="1">
        <v>3.3470399999999998</v>
      </c>
      <c r="K592" s="1">
        <v>5.1073500000000003</v>
      </c>
      <c r="L592" s="1">
        <v>5.8368900000000004</v>
      </c>
      <c r="M592" s="4" t="s">
        <v>29</v>
      </c>
      <c r="N592" s="4" t="s">
        <v>127</v>
      </c>
      <c r="O592" s="1" t="s">
        <v>1763</v>
      </c>
      <c r="P592" s="1" t="s">
        <v>142</v>
      </c>
      <c r="Q592" s="1" t="s">
        <v>406</v>
      </c>
    </row>
    <row r="593" spans="1:17" x14ac:dyDescent="0.2">
      <c r="A593" s="28"/>
      <c r="B593" s="1" t="s">
        <v>2225</v>
      </c>
      <c r="C593" s="1" t="s">
        <v>2226</v>
      </c>
      <c r="D593" s="1" t="s">
        <v>2227</v>
      </c>
      <c r="E593" s="1" t="s">
        <v>2228</v>
      </c>
      <c r="F593" s="1" t="s">
        <v>2229</v>
      </c>
      <c r="G593" s="1">
        <v>0.79771750000000008</v>
      </c>
      <c r="H593" s="1">
        <v>0.84279000000000004</v>
      </c>
      <c r="I593" s="1">
        <v>0.75264500000000001</v>
      </c>
      <c r="J593" s="1">
        <v>-2.0535600000000001</v>
      </c>
      <c r="K593" s="1">
        <v>-2.14371</v>
      </c>
      <c r="L593" s="1">
        <v>-1.3009200000000001</v>
      </c>
      <c r="M593" s="4" t="s">
        <v>29</v>
      </c>
      <c r="N593" s="4" t="s">
        <v>30</v>
      </c>
      <c r="O593" s="1"/>
      <c r="P593" s="1" t="s">
        <v>353</v>
      </c>
      <c r="Q593" s="1" t="s">
        <v>2230</v>
      </c>
    </row>
    <row r="594" spans="1:17" x14ac:dyDescent="0.2">
      <c r="A594" s="28"/>
      <c r="B594" s="1" t="s">
        <v>2249</v>
      </c>
      <c r="C594" s="1" t="s">
        <v>2250</v>
      </c>
      <c r="D594" s="1" t="s">
        <v>2250</v>
      </c>
      <c r="E594" s="1" t="s">
        <v>2251</v>
      </c>
      <c r="F594" s="1" t="s">
        <v>2252</v>
      </c>
      <c r="G594" s="1">
        <v>3.3665649999999996</v>
      </c>
      <c r="H594" s="1">
        <v>2.0834199999999998</v>
      </c>
      <c r="I594" s="1">
        <v>4.6497099999999998</v>
      </c>
      <c r="J594" s="1">
        <v>1.3764700000000001</v>
      </c>
      <c r="K594" s="1">
        <v>3.9427599999999998</v>
      </c>
      <c r="L594" s="1">
        <v>6.0261800000000001</v>
      </c>
      <c r="M594" s="4" t="s">
        <v>29</v>
      </c>
      <c r="N594" s="4" t="s">
        <v>30</v>
      </c>
      <c r="O594" s="1"/>
      <c r="P594" s="1" t="s">
        <v>155</v>
      </c>
      <c r="Q594" s="1" t="s">
        <v>2105</v>
      </c>
    </row>
    <row r="595" spans="1:17" x14ac:dyDescent="0.2">
      <c r="A595" s="28"/>
      <c r="B595" s="1" t="s">
        <v>2253</v>
      </c>
      <c r="C595" s="1" t="s">
        <v>2254</v>
      </c>
      <c r="D595" s="1" t="s">
        <v>2254</v>
      </c>
      <c r="E595" s="1" t="s">
        <v>2255</v>
      </c>
      <c r="F595" s="1" t="s">
        <v>2256</v>
      </c>
      <c r="G595" s="1">
        <v>2.4140600000000001</v>
      </c>
      <c r="H595" s="1">
        <v>1.9811300000000001</v>
      </c>
      <c r="I595" s="1">
        <v>2.8469899999999999</v>
      </c>
      <c r="J595" s="1">
        <v>4.4306299999999998</v>
      </c>
      <c r="K595" s="1">
        <v>5.2964900000000004</v>
      </c>
      <c r="L595" s="1">
        <v>7.2776199999999998</v>
      </c>
      <c r="M595" s="4" t="s">
        <v>29</v>
      </c>
      <c r="N595" s="4" t="s">
        <v>127</v>
      </c>
      <c r="O595" s="1" t="s">
        <v>2035</v>
      </c>
      <c r="P595" s="1" t="s">
        <v>142</v>
      </c>
      <c r="Q595" s="1" t="s">
        <v>1238</v>
      </c>
    </row>
    <row r="596" spans="1:17" x14ac:dyDescent="0.2">
      <c r="A596" s="28"/>
      <c r="B596" s="1" t="s">
        <v>2257</v>
      </c>
      <c r="C596" s="1" t="s">
        <v>2258</v>
      </c>
      <c r="D596" s="1" t="s">
        <v>2258</v>
      </c>
      <c r="E596" s="1" t="s">
        <v>2259</v>
      </c>
      <c r="F596" s="1" t="s">
        <v>2260</v>
      </c>
      <c r="G596" s="1">
        <v>3.5515099999999999</v>
      </c>
      <c r="H596" s="1">
        <v>1.1226499999999999</v>
      </c>
      <c r="I596" s="1">
        <v>5.9803699999999997</v>
      </c>
      <c r="J596" s="1">
        <v>0.64838700000000005</v>
      </c>
      <c r="K596" s="1">
        <v>5.5061099999999996</v>
      </c>
      <c r="L596" s="1">
        <v>6.6287599999999998</v>
      </c>
      <c r="M596" s="4" t="s">
        <v>29</v>
      </c>
      <c r="N596" s="4" t="s">
        <v>127</v>
      </c>
      <c r="O596" s="1" t="s">
        <v>1763</v>
      </c>
      <c r="P596" s="1" t="s">
        <v>142</v>
      </c>
      <c r="Q596" s="1" t="s">
        <v>1238</v>
      </c>
    </row>
    <row r="597" spans="1:17" x14ac:dyDescent="0.2">
      <c r="A597" s="28"/>
      <c r="B597" s="1" t="s">
        <v>2261</v>
      </c>
      <c r="C597" s="1" t="s">
        <v>2262</v>
      </c>
      <c r="D597" s="1" t="s">
        <v>2263</v>
      </c>
      <c r="E597" s="1" t="s">
        <v>2264</v>
      </c>
      <c r="F597" s="1" t="s">
        <v>2265</v>
      </c>
      <c r="G597" s="1">
        <v>3.0603264999999999</v>
      </c>
      <c r="H597" s="1">
        <v>0.88777300000000003</v>
      </c>
      <c r="I597" s="1">
        <v>5.2328799999999998</v>
      </c>
      <c r="J597" s="1">
        <v>1.2426200000000001</v>
      </c>
      <c r="K597" s="1">
        <v>5.5877299999999996</v>
      </c>
      <c r="L597" s="1">
        <v>6.4755000000000003</v>
      </c>
      <c r="M597" s="4" t="s">
        <v>29</v>
      </c>
      <c r="N597" s="4" t="s">
        <v>127</v>
      </c>
      <c r="O597" s="1" t="s">
        <v>1773</v>
      </c>
      <c r="P597" s="1" t="s">
        <v>142</v>
      </c>
      <c r="Q597" s="1" t="s">
        <v>2266</v>
      </c>
    </row>
    <row r="598" spans="1:17" x14ac:dyDescent="0.2">
      <c r="A598" s="28"/>
      <c r="B598" s="1" t="s">
        <v>2283</v>
      </c>
      <c r="C598" s="1" t="s">
        <v>2284</v>
      </c>
      <c r="D598" s="1" t="s">
        <v>2285</v>
      </c>
      <c r="E598" s="1" t="s">
        <v>2286</v>
      </c>
      <c r="F598" s="1" t="s">
        <v>2287</v>
      </c>
      <c r="G598" s="1">
        <v>2.5858699999999999</v>
      </c>
      <c r="H598" s="1">
        <v>1.1482699999999999</v>
      </c>
      <c r="I598" s="1">
        <v>4.0234699999999997</v>
      </c>
      <c r="J598" s="1">
        <v>2.3547699999999998</v>
      </c>
      <c r="K598" s="1">
        <v>5.2299699999999998</v>
      </c>
      <c r="L598" s="1">
        <v>6.3782300000000003</v>
      </c>
      <c r="M598" s="4" t="s">
        <v>29</v>
      </c>
      <c r="N598" s="4" t="s">
        <v>127</v>
      </c>
      <c r="O598" s="1" t="s">
        <v>233</v>
      </c>
      <c r="P598" s="1" t="s">
        <v>142</v>
      </c>
      <c r="Q598" s="1" t="s">
        <v>2288</v>
      </c>
    </row>
    <row r="599" spans="1:17" x14ac:dyDescent="0.2">
      <c r="A599" s="28"/>
      <c r="B599" s="1" t="s">
        <v>2310</v>
      </c>
      <c r="C599" s="1" t="s">
        <v>2311</v>
      </c>
      <c r="D599" s="1" t="s">
        <v>2312</v>
      </c>
      <c r="E599" s="1" t="s">
        <v>2313</v>
      </c>
      <c r="F599" s="1" t="s">
        <v>2314</v>
      </c>
      <c r="G599" s="1">
        <v>1.5720450000000001</v>
      </c>
      <c r="H599" s="1">
        <v>1.6516900000000001</v>
      </c>
      <c r="I599" s="1">
        <v>1.4923999999999999</v>
      </c>
      <c r="J599" s="1">
        <v>2.08697</v>
      </c>
      <c r="K599" s="1">
        <v>1.92767</v>
      </c>
      <c r="L599" s="1">
        <v>3.5793699999999999</v>
      </c>
      <c r="M599" s="4" t="s">
        <v>29</v>
      </c>
      <c r="N599" s="4" t="s">
        <v>30</v>
      </c>
      <c r="O599" s="1"/>
      <c r="P599" s="1" t="s">
        <v>31</v>
      </c>
      <c r="Q599" s="1" t="s">
        <v>2315</v>
      </c>
    </row>
    <row r="600" spans="1:17" x14ac:dyDescent="0.2">
      <c r="A600" s="28"/>
      <c r="B600" s="1" t="s">
        <v>2351</v>
      </c>
      <c r="C600" s="1" t="s">
        <v>2352</v>
      </c>
      <c r="D600" s="1" t="s">
        <v>2352</v>
      </c>
      <c r="E600" s="1" t="s">
        <v>2353</v>
      </c>
      <c r="F600" s="1" t="s">
        <v>2354</v>
      </c>
      <c r="G600" s="1">
        <v>4.5323450000000003</v>
      </c>
      <c r="H600" s="1">
        <v>3.3978000000000002</v>
      </c>
      <c r="I600" s="1">
        <v>5.6668900000000004</v>
      </c>
      <c r="J600" s="1">
        <v>-0.51344599999999996</v>
      </c>
      <c r="K600" s="1">
        <v>1.7556400000000001</v>
      </c>
      <c r="L600" s="1">
        <v>5.1534399999999998</v>
      </c>
      <c r="M600" s="4" t="s">
        <v>69</v>
      </c>
      <c r="N600" s="4" t="s">
        <v>30</v>
      </c>
      <c r="O600" s="1"/>
      <c r="P600" s="1" t="s">
        <v>2355</v>
      </c>
      <c r="Q600" s="1" t="s">
        <v>2356</v>
      </c>
    </row>
    <row r="601" spans="1:17" x14ac:dyDescent="0.2">
      <c r="A601" s="28"/>
      <c r="B601" s="1" t="s">
        <v>2376</v>
      </c>
      <c r="C601" s="1" t="s">
        <v>2377</v>
      </c>
      <c r="D601" s="1" t="s">
        <v>2378</v>
      </c>
      <c r="E601" s="1" t="s">
        <v>2379</v>
      </c>
      <c r="F601" s="1" t="s">
        <v>2380</v>
      </c>
      <c r="G601" s="1">
        <v>1.2773599999999998</v>
      </c>
      <c r="H601" s="1">
        <v>1.3078799999999999</v>
      </c>
      <c r="I601" s="1">
        <v>1.2468399999999999</v>
      </c>
      <c r="J601" s="1">
        <v>0.90318299999999996</v>
      </c>
      <c r="K601" s="1">
        <v>0.84213899999999997</v>
      </c>
      <c r="L601" s="1">
        <v>2.15002</v>
      </c>
      <c r="M601" s="4" t="s">
        <v>29</v>
      </c>
      <c r="N601" s="4" t="s">
        <v>127</v>
      </c>
      <c r="O601" s="1" t="s">
        <v>2381</v>
      </c>
      <c r="P601" s="1" t="s">
        <v>31</v>
      </c>
      <c r="Q601" s="1" t="s">
        <v>2382</v>
      </c>
    </row>
    <row r="602" spans="1:17" x14ac:dyDescent="0.2">
      <c r="A602" s="28"/>
      <c r="B602" s="1" t="s">
        <v>2442</v>
      </c>
      <c r="C602" s="1" t="s">
        <v>2443</v>
      </c>
      <c r="D602" s="1" t="s">
        <v>2444</v>
      </c>
      <c r="E602" s="1" t="s">
        <v>2445</v>
      </c>
      <c r="F602" s="1" t="s">
        <v>2446</v>
      </c>
      <c r="G602" s="1">
        <v>3.0777185</v>
      </c>
      <c r="H602" s="1">
        <v>0.77614700000000003</v>
      </c>
      <c r="I602" s="1">
        <v>5.3792900000000001</v>
      </c>
      <c r="J602" s="1">
        <v>-1.2257</v>
      </c>
      <c r="K602" s="1">
        <v>3.37744</v>
      </c>
      <c r="L602" s="1">
        <v>4.1535900000000003</v>
      </c>
      <c r="M602" s="4" t="s">
        <v>29</v>
      </c>
      <c r="N602" s="4" t="s">
        <v>30</v>
      </c>
      <c r="O602" s="1"/>
      <c r="P602" s="1" t="s">
        <v>2447</v>
      </c>
      <c r="Q602" s="1" t="s">
        <v>2448</v>
      </c>
    </row>
    <row r="603" spans="1:17" x14ac:dyDescent="0.2">
      <c r="A603" s="28"/>
      <c r="B603" s="1" t="s">
        <v>2457</v>
      </c>
      <c r="C603" s="1" t="s">
        <v>2458</v>
      </c>
      <c r="D603" s="1" t="s">
        <v>2458</v>
      </c>
      <c r="E603" s="1" t="s">
        <v>2459</v>
      </c>
      <c r="F603" s="1" t="s">
        <v>2460</v>
      </c>
      <c r="G603" s="1">
        <v>1.54922</v>
      </c>
      <c r="H603" s="1">
        <v>1.7716700000000001</v>
      </c>
      <c r="I603" s="1">
        <v>1.32677</v>
      </c>
      <c r="J603" s="1">
        <v>3.2939400000000001</v>
      </c>
      <c r="K603" s="1">
        <v>2.84904</v>
      </c>
      <c r="L603" s="1">
        <v>4.6207099999999999</v>
      </c>
      <c r="M603" s="4" t="s">
        <v>29</v>
      </c>
      <c r="N603" s="4" t="s">
        <v>127</v>
      </c>
      <c r="O603" s="1" t="s">
        <v>1763</v>
      </c>
      <c r="P603" s="1" t="s">
        <v>142</v>
      </c>
      <c r="Q603" s="1" t="s">
        <v>406</v>
      </c>
    </row>
    <row r="604" spans="1:17" x14ac:dyDescent="0.2">
      <c r="A604" s="28"/>
      <c r="B604" s="1" t="s">
        <v>2461</v>
      </c>
      <c r="C604" s="1" t="s">
        <v>2462</v>
      </c>
      <c r="D604" s="1" t="s">
        <v>2462</v>
      </c>
      <c r="E604" s="1" t="s">
        <v>2463</v>
      </c>
      <c r="F604" s="1" t="s">
        <v>2464</v>
      </c>
      <c r="G604" s="1">
        <v>3.2001949999999999</v>
      </c>
      <c r="H604" s="1">
        <v>3.11313</v>
      </c>
      <c r="I604" s="1">
        <v>3.2872599999999998</v>
      </c>
      <c r="J604" s="1">
        <v>-0.32998100000000002</v>
      </c>
      <c r="K604" s="1">
        <v>-0.15585199999999999</v>
      </c>
      <c r="L604" s="1">
        <v>2.9572799999999999</v>
      </c>
      <c r="M604" s="4" t="s">
        <v>29</v>
      </c>
      <c r="N604" s="4" t="s">
        <v>30</v>
      </c>
      <c r="O604" s="1"/>
      <c r="P604" s="1" t="s">
        <v>57</v>
      </c>
      <c r="Q604" s="1" t="s">
        <v>2465</v>
      </c>
    </row>
    <row r="605" spans="1:17" x14ac:dyDescent="0.2">
      <c r="A605" s="28"/>
      <c r="B605" s="1" t="s">
        <v>2489</v>
      </c>
      <c r="C605" s="1" t="s">
        <v>2490</v>
      </c>
      <c r="D605" s="1" t="s">
        <v>2490</v>
      </c>
      <c r="E605" s="1" t="s">
        <v>2491</v>
      </c>
      <c r="F605" s="1" t="s">
        <v>2492</v>
      </c>
      <c r="G605" s="1">
        <v>3.6310100000000003</v>
      </c>
      <c r="H605" s="1">
        <v>5.9178300000000004</v>
      </c>
      <c r="I605" s="1">
        <v>1.34419</v>
      </c>
      <c r="J605" s="1">
        <v>-1.4717199999999999</v>
      </c>
      <c r="K605" s="1">
        <v>-6.0453599999999996</v>
      </c>
      <c r="L605" s="1">
        <v>-0.12753200000000001</v>
      </c>
      <c r="M605" s="4" t="s">
        <v>29</v>
      </c>
      <c r="N605" s="4" t="s">
        <v>30</v>
      </c>
      <c r="O605" s="1"/>
      <c r="P605" s="1" t="s">
        <v>57</v>
      </c>
      <c r="Q605" s="1" t="s">
        <v>2493</v>
      </c>
    </row>
    <row r="606" spans="1:17" x14ac:dyDescent="0.2">
      <c r="A606" s="28"/>
      <c r="B606" s="1" t="s">
        <v>2549</v>
      </c>
      <c r="C606" s="1" t="s">
        <v>2550</v>
      </c>
      <c r="D606" s="1" t="s">
        <v>2551</v>
      </c>
      <c r="E606" s="1" t="s">
        <v>2552</v>
      </c>
      <c r="F606" s="1" t="s">
        <v>2553</v>
      </c>
      <c r="G606" s="1">
        <v>1.6987649999999999</v>
      </c>
      <c r="H606" s="1">
        <v>1.98661</v>
      </c>
      <c r="I606" s="1">
        <v>1.41092</v>
      </c>
      <c r="J606" s="1">
        <v>-1.10921</v>
      </c>
      <c r="K606" s="1">
        <v>-1.68489</v>
      </c>
      <c r="L606" s="1">
        <v>0.30171700000000001</v>
      </c>
      <c r="M606" s="4" t="s">
        <v>29</v>
      </c>
      <c r="N606" s="4" t="s">
        <v>30</v>
      </c>
      <c r="O606" s="1"/>
      <c r="P606" s="1" t="s">
        <v>31</v>
      </c>
      <c r="Q606" s="1" t="s">
        <v>2554</v>
      </c>
    </row>
    <row r="607" spans="1:17" x14ac:dyDescent="0.2">
      <c r="A607" s="28"/>
      <c r="B607" s="1" t="s">
        <v>2574</v>
      </c>
      <c r="C607" s="1" t="s">
        <v>2575</v>
      </c>
      <c r="D607" s="1" t="s">
        <v>2575</v>
      </c>
      <c r="E607" s="1" t="s">
        <v>2576</v>
      </c>
      <c r="F607" s="1" t="s">
        <v>2577</v>
      </c>
      <c r="G607" s="1">
        <v>1.8009900000000001</v>
      </c>
      <c r="H607" s="1">
        <v>2.2629100000000002</v>
      </c>
      <c r="I607" s="1">
        <v>1.33907</v>
      </c>
      <c r="J607" s="1">
        <v>0.95783099999999999</v>
      </c>
      <c r="K607" s="1">
        <v>3.3987400000000001E-2</v>
      </c>
      <c r="L607" s="1">
        <v>2.2968999999999999</v>
      </c>
      <c r="M607" s="4" t="s">
        <v>69</v>
      </c>
      <c r="N607" s="4" t="s">
        <v>30</v>
      </c>
      <c r="O607" s="1"/>
      <c r="P607" s="1" t="s">
        <v>2578</v>
      </c>
      <c r="Q607" s="1" t="s">
        <v>2579</v>
      </c>
    </row>
    <row r="608" spans="1:17" x14ac:dyDescent="0.2">
      <c r="A608" s="28"/>
      <c r="B608" s="1" t="s">
        <v>2607</v>
      </c>
      <c r="C608" s="1" t="s">
        <v>2608</v>
      </c>
      <c r="D608" s="1" t="s">
        <v>2609</v>
      </c>
      <c r="E608" s="1" t="s">
        <v>2610</v>
      </c>
      <c r="F608" s="1" t="s">
        <v>2611</v>
      </c>
      <c r="G608" s="1">
        <v>4.9077250000000001</v>
      </c>
      <c r="H608" s="1">
        <v>3.3875799999999998</v>
      </c>
      <c r="I608" s="1">
        <v>6.4278700000000004</v>
      </c>
      <c r="J608" s="1">
        <v>0.47310799999999997</v>
      </c>
      <c r="K608" s="1">
        <v>3.5133899999999998</v>
      </c>
      <c r="L608" s="1">
        <v>6.90097</v>
      </c>
      <c r="M608" s="4" t="s">
        <v>29</v>
      </c>
      <c r="N608" s="4" t="s">
        <v>30</v>
      </c>
      <c r="O608" s="1"/>
      <c r="P608" s="1" t="s">
        <v>2612</v>
      </c>
      <c r="Q608" s="1" t="s">
        <v>2613</v>
      </c>
    </row>
    <row r="609" spans="1:17" x14ac:dyDescent="0.2">
      <c r="A609" s="28"/>
      <c r="B609" s="1" t="s">
        <v>2631</v>
      </c>
      <c r="C609" s="1" t="s">
        <v>2632</v>
      </c>
      <c r="D609" s="1" t="s">
        <v>2633</v>
      </c>
      <c r="E609" s="1" t="s">
        <v>2634</v>
      </c>
      <c r="F609" s="1" t="s">
        <v>2635</v>
      </c>
      <c r="G609" s="1">
        <v>2.9013260000000001</v>
      </c>
      <c r="H609" s="1">
        <v>4.9653499999999999</v>
      </c>
      <c r="I609" s="1">
        <v>0.83730199999999999</v>
      </c>
      <c r="J609" s="1">
        <v>-1.3641099999999999</v>
      </c>
      <c r="K609" s="1">
        <v>-5.4921600000000002</v>
      </c>
      <c r="L609" s="1">
        <v>-0.52681299999999998</v>
      </c>
      <c r="M609" s="4" t="s">
        <v>29</v>
      </c>
      <c r="N609" s="4" t="s">
        <v>30</v>
      </c>
      <c r="O609" s="1"/>
      <c r="P609" s="1" t="s">
        <v>1660</v>
      </c>
      <c r="Q609" s="1" t="s">
        <v>2636</v>
      </c>
    </row>
    <row r="610" spans="1:17" x14ac:dyDescent="0.2">
      <c r="A610" s="28"/>
      <c r="B610" s="1" t="s">
        <v>2647</v>
      </c>
      <c r="C610" s="1" t="s">
        <v>2648</v>
      </c>
      <c r="D610" s="1" t="s">
        <v>2649</v>
      </c>
      <c r="E610" s="1" t="s">
        <v>2650</v>
      </c>
      <c r="F610" s="1" t="s">
        <v>2651</v>
      </c>
      <c r="G610" s="1">
        <v>2.5589050000000002</v>
      </c>
      <c r="H610" s="1">
        <v>3.6503000000000001</v>
      </c>
      <c r="I610" s="1">
        <v>1.4675100000000001</v>
      </c>
      <c r="J610" s="1">
        <v>-3.1350500000000001</v>
      </c>
      <c r="K610" s="1">
        <v>-5.3178400000000003</v>
      </c>
      <c r="L610" s="1">
        <v>-1.66754</v>
      </c>
      <c r="M610" s="4" t="s">
        <v>29</v>
      </c>
      <c r="N610" s="4" t="s">
        <v>30</v>
      </c>
      <c r="O610" s="1"/>
      <c r="P610" s="1" t="s">
        <v>2652</v>
      </c>
      <c r="Q610" s="1" t="s">
        <v>2653</v>
      </c>
    </row>
    <row r="611" spans="1:17" x14ac:dyDescent="0.2">
      <c r="A611" s="28"/>
      <c r="B611" s="1" t="s">
        <v>2654</v>
      </c>
      <c r="C611" s="1" t="s">
        <v>2655</v>
      </c>
      <c r="D611" s="1" t="s">
        <v>2655</v>
      </c>
      <c r="E611" s="1" t="s">
        <v>2656</v>
      </c>
      <c r="F611" s="1" t="s">
        <v>2657</v>
      </c>
      <c r="G611" s="1">
        <v>2.024985</v>
      </c>
      <c r="H611" s="1">
        <v>2.4274800000000001</v>
      </c>
      <c r="I611" s="1">
        <v>1.62249</v>
      </c>
      <c r="J611" s="1">
        <v>5.6388999999999996</v>
      </c>
      <c r="K611" s="1">
        <v>4.83392</v>
      </c>
      <c r="L611" s="1">
        <v>7.2613899999999996</v>
      </c>
      <c r="M611" s="4" t="s">
        <v>29</v>
      </c>
      <c r="N611" s="4" t="s">
        <v>30</v>
      </c>
      <c r="O611" s="1"/>
      <c r="P611" s="1" t="s">
        <v>31</v>
      </c>
      <c r="Q611" s="1" t="s">
        <v>2658</v>
      </c>
    </row>
    <row r="612" spans="1:17" x14ac:dyDescent="0.2">
      <c r="A612" s="28"/>
      <c r="B612" s="1" t="s">
        <v>2664</v>
      </c>
      <c r="C612" s="1" t="s">
        <v>2665</v>
      </c>
      <c r="D612" s="1" t="s">
        <v>2665</v>
      </c>
      <c r="E612" s="1" t="s">
        <v>2666</v>
      </c>
      <c r="F612" s="1" t="s">
        <v>2667</v>
      </c>
      <c r="G612" s="1">
        <v>1.3089200000000001</v>
      </c>
      <c r="H612" s="1">
        <v>1.7174799999999999</v>
      </c>
      <c r="I612" s="1">
        <v>0.90036000000000005</v>
      </c>
      <c r="J612" s="1">
        <v>-1.1832</v>
      </c>
      <c r="K612" s="1">
        <v>-2.0003199999999999</v>
      </c>
      <c r="L612" s="1">
        <v>-0.28284300000000001</v>
      </c>
      <c r="M612" s="4" t="s">
        <v>29</v>
      </c>
      <c r="N612" s="4" t="s">
        <v>30</v>
      </c>
      <c r="O612" s="1"/>
      <c r="P612" s="1" t="s">
        <v>1568</v>
      </c>
      <c r="Q612" s="1" t="s">
        <v>2668</v>
      </c>
    </row>
    <row r="613" spans="1:17" x14ac:dyDescent="0.2">
      <c r="A613" s="28"/>
      <c r="B613" s="1" t="s">
        <v>2699</v>
      </c>
      <c r="C613" s="1" t="s">
        <v>2700</v>
      </c>
      <c r="D613" s="1" t="s">
        <v>2701</v>
      </c>
      <c r="E613" s="1" t="s">
        <v>2702</v>
      </c>
      <c r="F613" s="1" t="s">
        <v>2703</v>
      </c>
      <c r="G613" s="1">
        <v>4.5950600000000001</v>
      </c>
      <c r="H613" s="1">
        <v>3.0143599999999999</v>
      </c>
      <c r="I613" s="1">
        <v>6.1757600000000004</v>
      </c>
      <c r="J613" s="1">
        <v>-1.3647</v>
      </c>
      <c r="K613" s="1">
        <v>1.7967</v>
      </c>
      <c r="L613" s="1">
        <v>4.8110600000000003</v>
      </c>
      <c r="M613" s="4" t="s">
        <v>29</v>
      </c>
      <c r="N613" s="4" t="s">
        <v>127</v>
      </c>
      <c r="O613" s="1" t="s">
        <v>2704</v>
      </c>
      <c r="P613" s="1" t="s">
        <v>57</v>
      </c>
      <c r="Q613" s="1" t="s">
        <v>2705</v>
      </c>
    </row>
    <row r="614" spans="1:17" x14ac:dyDescent="0.2">
      <c r="A614" s="28"/>
      <c r="B614" s="1" t="s">
        <v>2754</v>
      </c>
      <c r="C614" s="1" t="s">
        <v>2755</v>
      </c>
      <c r="D614" s="1" t="s">
        <v>2756</v>
      </c>
      <c r="E614" s="1" t="s">
        <v>2757</v>
      </c>
      <c r="F614" s="1" t="s">
        <v>2758</v>
      </c>
      <c r="G614" s="1">
        <v>2.4122149999999998</v>
      </c>
      <c r="H614" s="1">
        <v>2.6467900000000002</v>
      </c>
      <c r="I614" s="1">
        <v>2.1776399999999998</v>
      </c>
      <c r="J614" s="1">
        <v>-0.47725800000000002</v>
      </c>
      <c r="K614" s="1">
        <v>-0.946407</v>
      </c>
      <c r="L614" s="1">
        <v>1.70038</v>
      </c>
      <c r="M614" s="4" t="s">
        <v>29</v>
      </c>
      <c r="N614" s="4" t="s">
        <v>30</v>
      </c>
      <c r="O614" s="1"/>
      <c r="P614" s="1" t="s">
        <v>57</v>
      </c>
      <c r="Q614" s="1" t="s">
        <v>2759</v>
      </c>
    </row>
    <row r="615" spans="1:17" x14ac:dyDescent="0.2">
      <c r="A615" s="28"/>
      <c r="B615" s="1" t="s">
        <v>2776</v>
      </c>
      <c r="C615" s="1" t="s">
        <v>2777</v>
      </c>
      <c r="D615" s="1" t="s">
        <v>2778</v>
      </c>
      <c r="E615" s="1" t="s">
        <v>2779</v>
      </c>
      <c r="F615" s="1" t="s">
        <v>2780</v>
      </c>
      <c r="G615" s="1">
        <v>2.4507244999999998</v>
      </c>
      <c r="H615" s="1">
        <v>0.96038900000000005</v>
      </c>
      <c r="I615" s="1">
        <v>3.9410599999999998</v>
      </c>
      <c r="J615" s="1">
        <v>-0.54238399999999998</v>
      </c>
      <c r="K615" s="1">
        <v>2.4382799999999998</v>
      </c>
      <c r="L615" s="1">
        <v>3.3986700000000001</v>
      </c>
      <c r="M615" s="4" t="s">
        <v>29</v>
      </c>
      <c r="N615" s="4" t="s">
        <v>30</v>
      </c>
      <c r="O615" s="1"/>
      <c r="P615" s="1" t="s">
        <v>2781</v>
      </c>
      <c r="Q615" s="1" t="s">
        <v>2782</v>
      </c>
    </row>
    <row r="616" spans="1:17" x14ac:dyDescent="0.2">
      <c r="A616" s="28"/>
      <c r="B616" s="1" t="s">
        <v>2831</v>
      </c>
      <c r="C616" s="1" t="s">
        <v>2832</v>
      </c>
      <c r="D616" s="1" t="s">
        <v>2833</v>
      </c>
      <c r="E616" s="1" t="s">
        <v>2834</v>
      </c>
      <c r="F616" s="1" t="s">
        <v>2835</v>
      </c>
      <c r="G616" s="1">
        <v>3.8915999999999999</v>
      </c>
      <c r="H616" s="1">
        <v>1.0301199999999999</v>
      </c>
      <c r="I616" s="1">
        <v>6.7530799999999997</v>
      </c>
      <c r="J616" s="1">
        <v>-0.51360799999999995</v>
      </c>
      <c r="K616" s="1">
        <v>5.2093600000000002</v>
      </c>
      <c r="L616" s="1">
        <v>6.2394699999999998</v>
      </c>
      <c r="M616" s="4" t="s">
        <v>29</v>
      </c>
      <c r="N616" s="4" t="s">
        <v>30</v>
      </c>
      <c r="O616" s="1"/>
      <c r="P616" s="1" t="s">
        <v>57</v>
      </c>
      <c r="Q616" s="1" t="s">
        <v>2836</v>
      </c>
    </row>
    <row r="617" spans="1:17" x14ac:dyDescent="0.2">
      <c r="A617" s="28"/>
      <c r="B617" s="1" t="s">
        <v>2914</v>
      </c>
      <c r="C617" s="1" t="s">
        <v>2915</v>
      </c>
      <c r="D617" s="1" t="s">
        <v>2916</v>
      </c>
      <c r="E617" s="1" t="s">
        <v>2917</v>
      </c>
      <c r="F617" s="1" t="s">
        <v>2918</v>
      </c>
      <c r="G617" s="1">
        <v>1.7368250000000001</v>
      </c>
      <c r="H617" s="1">
        <v>1.05148</v>
      </c>
      <c r="I617" s="1">
        <v>2.4221699999999999</v>
      </c>
      <c r="J617" s="1">
        <v>0.38652900000000001</v>
      </c>
      <c r="K617" s="1">
        <v>1.75722</v>
      </c>
      <c r="L617" s="1">
        <v>2.8087</v>
      </c>
      <c r="M617" s="4" t="s">
        <v>29</v>
      </c>
      <c r="N617" s="4" t="s">
        <v>30</v>
      </c>
      <c r="O617" s="1"/>
      <c r="P617" s="1" t="s">
        <v>31</v>
      </c>
      <c r="Q617" s="1" t="s">
        <v>1884</v>
      </c>
    </row>
    <row r="618" spans="1:17" x14ac:dyDescent="0.2">
      <c r="A618" s="28"/>
      <c r="B618" s="1" t="s">
        <v>2929</v>
      </c>
      <c r="C618" s="1" t="s">
        <v>2930</v>
      </c>
      <c r="D618" s="1" t="s">
        <v>2930</v>
      </c>
      <c r="E618" s="1" t="s">
        <v>2931</v>
      </c>
      <c r="F618" s="1" t="s">
        <v>2932</v>
      </c>
      <c r="G618" s="1">
        <v>4.8936599999999997</v>
      </c>
      <c r="H618" s="1">
        <v>3.2837299999999998</v>
      </c>
      <c r="I618" s="1">
        <v>6.50359</v>
      </c>
      <c r="J618" s="1">
        <v>-0.34487099999999998</v>
      </c>
      <c r="K618" s="1">
        <v>2.8749899999999999</v>
      </c>
      <c r="L618" s="1">
        <v>6.1587199999999998</v>
      </c>
      <c r="M618" s="4" t="s">
        <v>29</v>
      </c>
      <c r="N618" s="4" t="s">
        <v>30</v>
      </c>
      <c r="O618" s="1"/>
      <c r="P618" s="1" t="s">
        <v>1568</v>
      </c>
      <c r="Q618" s="1" t="s">
        <v>2933</v>
      </c>
    </row>
    <row r="619" spans="1:17" x14ac:dyDescent="0.2">
      <c r="A619" s="28"/>
      <c r="B619" s="1" t="s">
        <v>2958</v>
      </c>
      <c r="C619" s="1" t="s">
        <v>2959</v>
      </c>
      <c r="D619" s="1" t="s">
        <v>2959</v>
      </c>
      <c r="E619" s="1" t="s">
        <v>2960</v>
      </c>
      <c r="F619" s="1" t="s">
        <v>2961</v>
      </c>
      <c r="G619" s="1">
        <v>2.4619149999999999</v>
      </c>
      <c r="H619" s="1">
        <v>3.5986199999999999</v>
      </c>
      <c r="I619" s="1">
        <v>1.32521</v>
      </c>
      <c r="J619" s="1">
        <v>-1.3186599999999999</v>
      </c>
      <c r="K619" s="1">
        <v>-3.59206</v>
      </c>
      <c r="L619" s="1">
        <v>6.5536099999999996E-3</v>
      </c>
      <c r="M619" s="4" t="s">
        <v>29</v>
      </c>
      <c r="N619" s="4" t="s">
        <v>30</v>
      </c>
      <c r="O619" s="1"/>
      <c r="P619" s="1" t="s">
        <v>155</v>
      </c>
      <c r="Q619" s="1" t="s">
        <v>2962</v>
      </c>
    </row>
    <row r="620" spans="1:17" x14ac:dyDescent="0.2">
      <c r="A620" s="28"/>
      <c r="B620" s="1" t="s">
        <v>2972</v>
      </c>
      <c r="C620" s="1" t="s">
        <v>2973</v>
      </c>
      <c r="D620" s="1" t="s">
        <v>2973</v>
      </c>
      <c r="E620" s="1" t="s">
        <v>2974</v>
      </c>
      <c r="F620" s="1" t="s">
        <v>2975</v>
      </c>
      <c r="G620" s="1">
        <v>1.6633515000000001</v>
      </c>
      <c r="H620" s="1">
        <v>2.35487</v>
      </c>
      <c r="I620" s="1">
        <v>0.97183299999999995</v>
      </c>
      <c r="J620" s="1">
        <v>-0.91860200000000003</v>
      </c>
      <c r="K620" s="1">
        <v>-2.3016399999999999</v>
      </c>
      <c r="L620" s="1">
        <v>5.3230600000000003E-2</v>
      </c>
      <c r="M620" s="4" t="s">
        <v>29</v>
      </c>
      <c r="N620" s="4" t="s">
        <v>30</v>
      </c>
      <c r="O620" s="1"/>
      <c r="P620" s="1" t="s">
        <v>2976</v>
      </c>
      <c r="Q620" s="1" t="s">
        <v>2977</v>
      </c>
    </row>
    <row r="621" spans="1:17" x14ac:dyDescent="0.2">
      <c r="A621" s="28"/>
      <c r="B621" s="1" t="s">
        <v>3070</v>
      </c>
      <c r="C621" s="1" t="s">
        <v>3071</v>
      </c>
      <c r="D621" s="1" t="s">
        <v>3071</v>
      </c>
      <c r="E621" s="1" t="s">
        <v>3072</v>
      </c>
      <c r="F621" s="1" t="s">
        <v>3073</v>
      </c>
      <c r="G621" s="1">
        <v>1.6714675000000001</v>
      </c>
      <c r="H621" s="1">
        <v>2.58969</v>
      </c>
      <c r="I621" s="1">
        <v>0.75324500000000005</v>
      </c>
      <c r="J621" s="1">
        <v>-1.0595600000000001</v>
      </c>
      <c r="K621" s="1">
        <v>-2.89601</v>
      </c>
      <c r="L621" s="1">
        <v>-0.30631700000000001</v>
      </c>
      <c r="M621" s="4" t="s">
        <v>29</v>
      </c>
      <c r="N621" s="4" t="s">
        <v>30</v>
      </c>
      <c r="O621" s="1"/>
      <c r="P621" s="1" t="s">
        <v>57</v>
      </c>
      <c r="Q621" s="1" t="s">
        <v>51</v>
      </c>
    </row>
    <row r="622" spans="1:17" x14ac:dyDescent="0.2">
      <c r="A622" s="28"/>
      <c r="B622" s="1" t="s">
        <v>3113</v>
      </c>
      <c r="C622" s="1" t="s">
        <v>3114</v>
      </c>
      <c r="D622" s="1" t="s">
        <v>3114</v>
      </c>
      <c r="E622" s="1" t="s">
        <v>3115</v>
      </c>
      <c r="F622" s="1" t="s">
        <v>3116</v>
      </c>
      <c r="G622" s="1">
        <v>1.0037015</v>
      </c>
      <c r="H622" s="1">
        <v>1.1977800000000001</v>
      </c>
      <c r="I622" s="1">
        <v>0.80962299999999998</v>
      </c>
      <c r="J622" s="1">
        <v>-2.2184599999999999</v>
      </c>
      <c r="K622" s="1">
        <v>-2.6066199999999999</v>
      </c>
      <c r="L622" s="1">
        <v>-1.40883</v>
      </c>
      <c r="M622" s="4" t="s">
        <v>29</v>
      </c>
      <c r="N622" s="4" t="s">
        <v>30</v>
      </c>
      <c r="O622" s="1"/>
      <c r="P622" s="1" t="s">
        <v>31</v>
      </c>
      <c r="Q622" s="1" t="s">
        <v>3117</v>
      </c>
    </row>
    <row r="623" spans="1:17" x14ac:dyDescent="0.2">
      <c r="A623" s="28"/>
      <c r="B623" s="1" t="s">
        <v>3148</v>
      </c>
      <c r="C623" s="1" t="s">
        <v>3149</v>
      </c>
      <c r="D623" s="1" t="s">
        <v>3149</v>
      </c>
      <c r="E623" s="1" t="s">
        <v>3150</v>
      </c>
      <c r="F623" s="1" t="s">
        <v>3151</v>
      </c>
      <c r="G623" s="1">
        <v>1.1333475</v>
      </c>
      <c r="H623" s="1">
        <v>1.47563</v>
      </c>
      <c r="I623" s="1">
        <v>0.79106500000000002</v>
      </c>
      <c r="J623" s="1">
        <v>-2.52643</v>
      </c>
      <c r="K623" s="1">
        <v>-3.2109999999999999</v>
      </c>
      <c r="L623" s="1">
        <v>-1.7353700000000001</v>
      </c>
      <c r="M623" s="4" t="s">
        <v>29</v>
      </c>
      <c r="N623" s="4" t="s">
        <v>30</v>
      </c>
      <c r="O623" s="1"/>
      <c r="P623" s="1" t="s">
        <v>57</v>
      </c>
      <c r="Q623" s="1" t="s">
        <v>3152</v>
      </c>
    </row>
    <row r="624" spans="1:17" x14ac:dyDescent="0.2">
      <c r="A624" s="28"/>
      <c r="B624" s="1" t="s">
        <v>3164</v>
      </c>
      <c r="C624" s="1" t="s">
        <v>3165</v>
      </c>
      <c r="D624" s="1" t="s">
        <v>3165</v>
      </c>
      <c r="E624" s="1" t="s">
        <v>3166</v>
      </c>
      <c r="F624" s="1" t="s">
        <v>3167</v>
      </c>
      <c r="G624" s="1">
        <v>4.12547</v>
      </c>
      <c r="H624" s="1">
        <v>2.7766899999999999</v>
      </c>
      <c r="I624" s="1">
        <v>5.4742499999999996</v>
      </c>
      <c r="J624" s="1">
        <v>-1.0789800000000001</v>
      </c>
      <c r="K624" s="1">
        <v>1.61859</v>
      </c>
      <c r="L624" s="1">
        <v>4.39527</v>
      </c>
      <c r="M624" s="4" t="s">
        <v>29</v>
      </c>
      <c r="N624" s="4" t="s">
        <v>30</v>
      </c>
      <c r="O624" s="1"/>
      <c r="P624" s="1" t="s">
        <v>31</v>
      </c>
      <c r="Q624" s="1" t="s">
        <v>51</v>
      </c>
    </row>
    <row r="625" spans="1:17" x14ac:dyDescent="0.2">
      <c r="A625" s="28"/>
      <c r="B625" s="1" t="s">
        <v>3190</v>
      </c>
      <c r="C625" s="1" t="s">
        <v>3191</v>
      </c>
      <c r="D625" s="1" t="s">
        <v>3191</v>
      </c>
      <c r="E625" s="1" t="s">
        <v>3192</v>
      </c>
      <c r="F625" s="1" t="s">
        <v>3193</v>
      </c>
      <c r="G625" s="1">
        <v>2.19808</v>
      </c>
      <c r="H625" s="1">
        <v>2.2698</v>
      </c>
      <c r="I625" s="1">
        <v>2.12636</v>
      </c>
      <c r="J625" s="1">
        <v>-0.57629799999999998</v>
      </c>
      <c r="K625" s="1">
        <v>-0.71973699999999996</v>
      </c>
      <c r="L625" s="1">
        <v>1.55006</v>
      </c>
      <c r="M625" s="4" t="s">
        <v>29</v>
      </c>
      <c r="N625" s="4" t="s">
        <v>30</v>
      </c>
      <c r="O625" s="1"/>
      <c r="P625" s="1" t="s">
        <v>3194</v>
      </c>
      <c r="Q625" s="1" t="s">
        <v>3195</v>
      </c>
    </row>
    <row r="626" spans="1:17" x14ac:dyDescent="0.2">
      <c r="A626" s="28"/>
      <c r="B626" s="1" t="s">
        <v>3268</v>
      </c>
      <c r="C626" s="1" t="s">
        <v>3269</v>
      </c>
      <c r="D626" s="1" t="s">
        <v>3270</v>
      </c>
      <c r="E626" s="1" t="s">
        <v>3271</v>
      </c>
      <c r="F626" s="1" t="s">
        <v>3272</v>
      </c>
      <c r="G626" s="1">
        <v>2.4214405000000001</v>
      </c>
      <c r="H626" s="1">
        <v>4.0407900000000003</v>
      </c>
      <c r="I626" s="1">
        <v>0.802091</v>
      </c>
      <c r="J626" s="1">
        <v>1.39293</v>
      </c>
      <c r="K626" s="1">
        <v>-1.8457699999999999</v>
      </c>
      <c r="L626" s="1">
        <v>2.19502</v>
      </c>
      <c r="M626" s="4" t="s">
        <v>29</v>
      </c>
      <c r="N626" s="4" t="s">
        <v>30</v>
      </c>
      <c r="O626" s="1"/>
      <c r="P626" s="1" t="s">
        <v>31</v>
      </c>
      <c r="Q626" s="1" t="s">
        <v>437</v>
      </c>
    </row>
    <row r="627" spans="1:17" x14ac:dyDescent="0.2">
      <c r="A627" s="28"/>
      <c r="B627" s="1" t="s">
        <v>3273</v>
      </c>
      <c r="C627" s="1" t="s">
        <v>3274</v>
      </c>
      <c r="D627" s="1" t="s">
        <v>3275</v>
      </c>
      <c r="E627" s="1" t="s">
        <v>3276</v>
      </c>
      <c r="F627" s="1" t="s">
        <v>3277</v>
      </c>
      <c r="G627" s="1">
        <v>4.9309050000000001</v>
      </c>
      <c r="H627" s="1">
        <v>2.8929800000000001</v>
      </c>
      <c r="I627" s="1">
        <v>6.9688299999999996</v>
      </c>
      <c r="J627" s="1">
        <v>-0.37647799999999998</v>
      </c>
      <c r="K627" s="1">
        <v>3.69936</v>
      </c>
      <c r="L627" s="1">
        <v>6.5923499999999997</v>
      </c>
      <c r="M627" s="4" t="s">
        <v>29</v>
      </c>
      <c r="N627" s="4" t="s">
        <v>30</v>
      </c>
      <c r="O627" s="1"/>
      <c r="P627" s="1" t="s">
        <v>31</v>
      </c>
      <c r="Q627" s="1" t="s">
        <v>3278</v>
      </c>
    </row>
    <row r="628" spans="1:17" x14ac:dyDescent="0.2">
      <c r="A628" s="28"/>
      <c r="B628" s="1" t="s">
        <v>3326</v>
      </c>
      <c r="C628" s="1" t="s">
        <v>3327</v>
      </c>
      <c r="D628" s="1" t="s">
        <v>3327</v>
      </c>
      <c r="E628" s="1" t="s">
        <v>3328</v>
      </c>
      <c r="F628" s="1" t="s">
        <v>3329</v>
      </c>
      <c r="G628" s="1">
        <v>2.1162649999999998</v>
      </c>
      <c r="H628" s="1">
        <v>1.21377</v>
      </c>
      <c r="I628" s="1">
        <v>3.0187599999999999</v>
      </c>
      <c r="J628" s="1">
        <v>2.3528799999999999</v>
      </c>
      <c r="K628" s="1">
        <v>4.1578799999999996</v>
      </c>
      <c r="L628" s="1">
        <v>5.3716499999999998</v>
      </c>
      <c r="M628" s="4" t="s">
        <v>29</v>
      </c>
      <c r="N628" s="4" t="s">
        <v>127</v>
      </c>
      <c r="O628" s="1" t="s">
        <v>1763</v>
      </c>
      <c r="P628" s="1" t="s">
        <v>142</v>
      </c>
      <c r="Q628" s="1" t="s">
        <v>3330</v>
      </c>
    </row>
    <row r="629" spans="1:17" x14ac:dyDescent="0.2">
      <c r="A629" s="28"/>
      <c r="B629" s="1" t="s">
        <v>3408</v>
      </c>
      <c r="C629" s="1" t="s">
        <v>3409</v>
      </c>
      <c r="D629" s="1" t="s">
        <v>3410</v>
      </c>
      <c r="E629" s="1" t="s">
        <v>3411</v>
      </c>
      <c r="F629" s="1" t="s">
        <v>3412</v>
      </c>
      <c r="G629" s="1">
        <v>3.5361799999999999</v>
      </c>
      <c r="H629" s="1">
        <v>4.6280799999999997</v>
      </c>
      <c r="I629" s="1">
        <v>2.44428</v>
      </c>
      <c r="J629" s="1">
        <v>-1.5342499999999999</v>
      </c>
      <c r="K629" s="1">
        <v>-3.7180399999999998</v>
      </c>
      <c r="L629" s="1">
        <v>0.91003199999999995</v>
      </c>
      <c r="M629" s="4" t="s">
        <v>69</v>
      </c>
      <c r="N629" s="4" t="s">
        <v>30</v>
      </c>
      <c r="O629" s="1"/>
      <c r="P629" s="1" t="s">
        <v>3413</v>
      </c>
      <c r="Q629" s="1" t="s">
        <v>3414</v>
      </c>
    </row>
    <row r="630" spans="1:17" x14ac:dyDescent="0.2">
      <c r="A630" s="28"/>
      <c r="B630" s="1" t="s">
        <v>3440</v>
      </c>
      <c r="C630" s="1" t="s">
        <v>3441</v>
      </c>
      <c r="D630" s="1" t="s">
        <v>3442</v>
      </c>
      <c r="E630" s="1" t="s">
        <v>3443</v>
      </c>
      <c r="F630" s="1" t="s">
        <v>3444</v>
      </c>
      <c r="G630" s="1">
        <v>4.0062850000000001</v>
      </c>
      <c r="H630" s="1">
        <v>5.4494999999999996</v>
      </c>
      <c r="I630" s="1">
        <v>2.5630700000000002</v>
      </c>
      <c r="J630" s="1">
        <v>-0.86440099999999997</v>
      </c>
      <c r="K630" s="1">
        <v>-3.7508300000000001</v>
      </c>
      <c r="L630" s="1">
        <v>1.6986699999999999</v>
      </c>
      <c r="M630" s="4" t="s">
        <v>29</v>
      </c>
      <c r="N630" s="4" t="s">
        <v>127</v>
      </c>
      <c r="O630" s="1" t="s">
        <v>3445</v>
      </c>
      <c r="P630" s="1" t="s">
        <v>31</v>
      </c>
      <c r="Q630" s="1" t="s">
        <v>3446</v>
      </c>
    </row>
    <row r="631" spans="1:17" x14ac:dyDescent="0.2">
      <c r="A631" s="28"/>
      <c r="B631" s="1" t="s">
        <v>3447</v>
      </c>
      <c r="C631" s="1" t="s">
        <v>3448</v>
      </c>
      <c r="D631" s="1" t="s">
        <v>3449</v>
      </c>
      <c r="E631" s="1" t="s">
        <v>3450</v>
      </c>
      <c r="F631" s="1" t="s">
        <v>3451</v>
      </c>
      <c r="G631" s="1">
        <v>3.85697</v>
      </c>
      <c r="H631" s="1">
        <v>4.18553</v>
      </c>
      <c r="I631" s="1">
        <v>3.52841</v>
      </c>
      <c r="J631" s="1">
        <v>-0.66391299999999998</v>
      </c>
      <c r="K631" s="1">
        <v>-1.3210299999999999</v>
      </c>
      <c r="L631" s="1">
        <v>2.8645</v>
      </c>
      <c r="M631" s="4" t="s">
        <v>29</v>
      </c>
      <c r="N631" s="4" t="s">
        <v>30</v>
      </c>
      <c r="O631" s="1"/>
      <c r="P631" s="1" t="s">
        <v>31</v>
      </c>
      <c r="Q631" s="1" t="s">
        <v>3452</v>
      </c>
    </row>
    <row r="632" spans="1:17" x14ac:dyDescent="0.2">
      <c r="A632" s="28"/>
      <c r="B632" s="1" t="s">
        <v>3463</v>
      </c>
      <c r="C632" s="1" t="s">
        <v>3464</v>
      </c>
      <c r="D632" s="1" t="s">
        <v>3464</v>
      </c>
      <c r="E632" s="1" t="s">
        <v>3465</v>
      </c>
      <c r="F632" s="1" t="s">
        <v>3466</v>
      </c>
      <c r="G632" s="1">
        <v>1.9533800000000001</v>
      </c>
      <c r="H632" s="1">
        <v>3.0114800000000002</v>
      </c>
      <c r="I632" s="1">
        <v>0.89527999999999996</v>
      </c>
      <c r="J632" s="1">
        <v>3.0098400000000001</v>
      </c>
      <c r="K632" s="1">
        <v>0.89364299999999997</v>
      </c>
      <c r="L632" s="1">
        <v>3.9051200000000001</v>
      </c>
      <c r="M632" s="4" t="s">
        <v>69</v>
      </c>
      <c r="N632" s="4" t="s">
        <v>30</v>
      </c>
      <c r="O632" s="1"/>
      <c r="P632" s="1" t="s">
        <v>3467</v>
      </c>
      <c r="Q632" s="1" t="s">
        <v>3468</v>
      </c>
    </row>
    <row r="633" spans="1:17" x14ac:dyDescent="0.2">
      <c r="A633" s="28"/>
      <c r="B633" s="1" t="s">
        <v>3512</v>
      </c>
      <c r="C633" s="1" t="s">
        <v>3513</v>
      </c>
      <c r="D633" s="1" t="s">
        <v>3513</v>
      </c>
      <c r="E633" s="1" t="s">
        <v>3514</v>
      </c>
      <c r="F633" s="1" t="s">
        <v>3515</v>
      </c>
      <c r="G633" s="1">
        <v>1.8450949999999999</v>
      </c>
      <c r="H633" s="1">
        <v>1.84832</v>
      </c>
      <c r="I633" s="1">
        <v>1.8418699999999999</v>
      </c>
      <c r="J633" s="1">
        <v>-1.5932900000000001</v>
      </c>
      <c r="K633" s="1">
        <v>-1.5997399999999999</v>
      </c>
      <c r="L633" s="1">
        <v>0.24857699999999999</v>
      </c>
      <c r="M633" s="4" t="s">
        <v>29</v>
      </c>
      <c r="N633" s="4" t="s">
        <v>30</v>
      </c>
      <c r="O633" s="1"/>
      <c r="P633" s="1" t="s">
        <v>155</v>
      </c>
      <c r="Q633" s="1" t="s">
        <v>3516</v>
      </c>
    </row>
    <row r="634" spans="1:17" x14ac:dyDescent="0.2">
      <c r="A634" s="28"/>
      <c r="B634" s="1" t="s">
        <v>3539</v>
      </c>
      <c r="C634" s="1" t="s">
        <v>3540</v>
      </c>
      <c r="D634" s="1" t="s">
        <v>3541</v>
      </c>
      <c r="E634" s="1" t="s">
        <v>3542</v>
      </c>
      <c r="F634" s="1" t="s">
        <v>3543</v>
      </c>
      <c r="G634" s="1">
        <v>2.758445</v>
      </c>
      <c r="H634" s="1">
        <v>4.5147500000000003</v>
      </c>
      <c r="I634" s="1">
        <v>1.00214</v>
      </c>
      <c r="J634" s="1">
        <v>-0.89805500000000005</v>
      </c>
      <c r="K634" s="1">
        <v>-4.4106699999999996</v>
      </c>
      <c r="L634" s="1">
        <v>0.10408100000000001</v>
      </c>
      <c r="M634" s="4" t="s">
        <v>29</v>
      </c>
      <c r="N634" s="4" t="s">
        <v>30</v>
      </c>
      <c r="O634" s="1"/>
      <c r="P634" s="1" t="s">
        <v>3544</v>
      </c>
      <c r="Q634" s="1" t="s">
        <v>3545</v>
      </c>
    </row>
    <row r="635" spans="1:17" x14ac:dyDescent="0.2">
      <c r="A635" s="28"/>
      <c r="B635" s="1" t="s">
        <v>3546</v>
      </c>
      <c r="C635" s="1" t="s">
        <v>3547</v>
      </c>
      <c r="D635" s="1" t="s">
        <v>3547</v>
      </c>
      <c r="E635" s="1" t="s">
        <v>3548</v>
      </c>
      <c r="F635" s="1" t="s">
        <v>3549</v>
      </c>
      <c r="G635" s="1">
        <v>2.3217999999999996</v>
      </c>
      <c r="H635" s="1">
        <v>2.3330099999999998</v>
      </c>
      <c r="I635" s="1">
        <v>2.3105899999999999</v>
      </c>
      <c r="J635" s="1">
        <v>-2.09117</v>
      </c>
      <c r="K635" s="1">
        <v>-2.1135799999999998</v>
      </c>
      <c r="L635" s="1">
        <v>0.21942500000000001</v>
      </c>
      <c r="M635" s="4" t="s">
        <v>29</v>
      </c>
      <c r="N635" s="4" t="s">
        <v>30</v>
      </c>
      <c r="O635" s="1"/>
      <c r="P635" s="1" t="s">
        <v>353</v>
      </c>
      <c r="Q635" s="1" t="s">
        <v>3550</v>
      </c>
    </row>
    <row r="636" spans="1:17" x14ac:dyDescent="0.2">
      <c r="A636" s="28"/>
      <c r="B636" s="1" t="s">
        <v>3581</v>
      </c>
      <c r="C636" s="1" t="s">
        <v>3582</v>
      </c>
      <c r="D636" s="1" t="s">
        <v>3582</v>
      </c>
      <c r="E636" s="1" t="s">
        <v>3583</v>
      </c>
      <c r="F636" s="1" t="s">
        <v>3584</v>
      </c>
      <c r="G636" s="1">
        <v>3.0647900000000003</v>
      </c>
      <c r="H636" s="1">
        <v>2.76458</v>
      </c>
      <c r="I636" s="1">
        <v>3.3650000000000002</v>
      </c>
      <c r="J636" s="1">
        <v>-1.0059100000000001</v>
      </c>
      <c r="K636" s="1">
        <v>-0.40548899999999999</v>
      </c>
      <c r="L636" s="1">
        <v>2.3590900000000001</v>
      </c>
      <c r="M636" s="4" t="s">
        <v>69</v>
      </c>
      <c r="N636" s="4" t="s">
        <v>30</v>
      </c>
      <c r="O636" s="1"/>
      <c r="P636" s="1" t="s">
        <v>3585</v>
      </c>
      <c r="Q636" s="1" t="s">
        <v>3586</v>
      </c>
    </row>
    <row r="637" spans="1:17" x14ac:dyDescent="0.2">
      <c r="A637" s="28"/>
      <c r="B637" s="1" t="s">
        <v>3595</v>
      </c>
      <c r="C637" s="1" t="s">
        <v>3596</v>
      </c>
      <c r="D637" s="1" t="s">
        <v>3597</v>
      </c>
      <c r="E637" s="1" t="s">
        <v>3598</v>
      </c>
      <c r="F637" s="1" t="s">
        <v>3599</v>
      </c>
      <c r="G637" s="1">
        <v>3.253495</v>
      </c>
      <c r="H637" s="1">
        <v>1.1378600000000001</v>
      </c>
      <c r="I637" s="1">
        <v>5.3691300000000002</v>
      </c>
      <c r="J637" s="1">
        <v>-0.682813</v>
      </c>
      <c r="K637" s="1">
        <v>3.5484599999999999</v>
      </c>
      <c r="L637" s="1">
        <v>4.6863200000000003</v>
      </c>
      <c r="M637" s="4" t="s">
        <v>29</v>
      </c>
      <c r="N637" s="4" t="s">
        <v>30</v>
      </c>
      <c r="O637" s="1"/>
      <c r="P637" s="1" t="s">
        <v>3600</v>
      </c>
      <c r="Q637" s="1" t="s">
        <v>3601</v>
      </c>
    </row>
    <row r="638" spans="1:17" x14ac:dyDescent="0.2">
      <c r="A638" s="28"/>
      <c r="B638" s="1" t="s">
        <v>3644</v>
      </c>
      <c r="C638" s="1" t="s">
        <v>3645</v>
      </c>
      <c r="D638" s="1" t="s">
        <v>3646</v>
      </c>
      <c r="E638" s="1" t="s">
        <v>3647</v>
      </c>
      <c r="F638" s="1" t="s">
        <v>3648</v>
      </c>
      <c r="G638" s="1">
        <v>2.1244999999999998</v>
      </c>
      <c r="H638" s="1">
        <v>1.4411400000000001</v>
      </c>
      <c r="I638" s="1">
        <v>2.8078599999999998</v>
      </c>
      <c r="J638" s="1">
        <v>-0.68931799999999999</v>
      </c>
      <c r="K638" s="1">
        <v>0.67739799999999994</v>
      </c>
      <c r="L638" s="1">
        <v>2.1185399999999999</v>
      </c>
      <c r="M638" s="4" t="s">
        <v>29</v>
      </c>
      <c r="N638" s="4" t="s">
        <v>30</v>
      </c>
      <c r="O638" s="1"/>
      <c r="P638" s="1" t="s">
        <v>31</v>
      </c>
      <c r="Q638" s="1" t="s">
        <v>3649</v>
      </c>
    </row>
    <row r="639" spans="1:17" x14ac:dyDescent="0.2">
      <c r="A639" s="28"/>
      <c r="B639" s="1" t="s">
        <v>3670</v>
      </c>
      <c r="C639" s="1" t="s">
        <v>3671</v>
      </c>
      <c r="D639" s="1" t="s">
        <v>3671</v>
      </c>
      <c r="E639" s="1" t="s">
        <v>3672</v>
      </c>
      <c r="F639" s="1" t="s">
        <v>3673</v>
      </c>
      <c r="G639" s="1">
        <v>3.4143750000000002</v>
      </c>
      <c r="H639" s="1">
        <v>5.65144</v>
      </c>
      <c r="I639" s="1">
        <v>1.1773100000000001</v>
      </c>
      <c r="J639" s="1">
        <v>-1.76993</v>
      </c>
      <c r="K639" s="1">
        <v>-6.2440600000000002</v>
      </c>
      <c r="L639" s="1">
        <v>-0.59262499999999996</v>
      </c>
      <c r="M639" s="4" t="s">
        <v>69</v>
      </c>
      <c r="N639" s="4" t="s">
        <v>30</v>
      </c>
      <c r="O639" s="1"/>
      <c r="P639" s="1" t="s">
        <v>3674</v>
      </c>
      <c r="Q639" s="1" t="s">
        <v>3675</v>
      </c>
    </row>
    <row r="640" spans="1:17" x14ac:dyDescent="0.2">
      <c r="A640" s="28"/>
      <c r="B640" s="1" t="s">
        <v>3676</v>
      </c>
      <c r="C640" s="1" t="s">
        <v>3677</v>
      </c>
      <c r="D640" s="1" t="s">
        <v>3677</v>
      </c>
      <c r="E640" s="1" t="s">
        <v>3678</v>
      </c>
      <c r="F640" s="1" t="s">
        <v>3679</v>
      </c>
      <c r="G640" s="1">
        <v>3.7350449999999999</v>
      </c>
      <c r="H640" s="1">
        <v>5.5867899999999997</v>
      </c>
      <c r="I640" s="1">
        <v>1.8833</v>
      </c>
      <c r="J640" s="1">
        <v>-0.19354399999999999</v>
      </c>
      <c r="K640" s="1">
        <v>-3.89703</v>
      </c>
      <c r="L640" s="1">
        <v>1.6897599999999999</v>
      </c>
      <c r="M640" s="4" t="s">
        <v>29</v>
      </c>
      <c r="N640" s="4" t="s">
        <v>30</v>
      </c>
      <c r="O640" s="1"/>
      <c r="P640" s="1" t="s">
        <v>3680</v>
      </c>
      <c r="Q640" s="1" t="s">
        <v>3681</v>
      </c>
    </row>
    <row r="641" spans="1:17" x14ac:dyDescent="0.2">
      <c r="A641" s="28"/>
      <c r="B641" s="1" t="s">
        <v>3708</v>
      </c>
      <c r="C641" s="1" t="s">
        <v>3709</v>
      </c>
      <c r="D641" s="1" t="s">
        <v>3709</v>
      </c>
      <c r="E641" s="1" t="s">
        <v>3710</v>
      </c>
      <c r="F641" s="1" t="s">
        <v>3711</v>
      </c>
      <c r="G641" s="1">
        <v>1.5777199999999998</v>
      </c>
      <c r="H641" s="1">
        <v>1.3077399999999999</v>
      </c>
      <c r="I641" s="1">
        <v>1.8476999999999999</v>
      </c>
      <c r="J641" s="1">
        <v>2.5978400000000001</v>
      </c>
      <c r="K641" s="1">
        <v>3.1377999999999999</v>
      </c>
      <c r="L641" s="1">
        <v>4.4455400000000003</v>
      </c>
      <c r="M641" s="4" t="s">
        <v>69</v>
      </c>
      <c r="N641" s="4" t="s">
        <v>127</v>
      </c>
      <c r="O641" s="1" t="s">
        <v>3712</v>
      </c>
      <c r="P641" s="1" t="s">
        <v>31</v>
      </c>
      <c r="Q641" s="1" t="s">
        <v>3713</v>
      </c>
    </row>
    <row r="642" spans="1:17" x14ac:dyDescent="0.2">
      <c r="A642" s="28"/>
      <c r="B642" s="1" t="s">
        <v>3753</v>
      </c>
      <c r="C642" s="1" t="s">
        <v>3754</v>
      </c>
      <c r="D642" s="1" t="s">
        <v>3754</v>
      </c>
      <c r="E642" s="1" t="s">
        <v>3755</v>
      </c>
      <c r="F642" s="1" t="s">
        <v>3756</v>
      </c>
      <c r="G642" s="1">
        <v>1.60812</v>
      </c>
      <c r="H642" s="1">
        <v>2.0670199999999999</v>
      </c>
      <c r="I642" s="1">
        <v>1.1492199999999999</v>
      </c>
      <c r="J642" s="1">
        <v>-1.38944</v>
      </c>
      <c r="K642" s="1">
        <v>-2.3072300000000001</v>
      </c>
      <c r="L642" s="1">
        <v>-0.24021899999999999</v>
      </c>
      <c r="M642" s="4" t="s">
        <v>29</v>
      </c>
      <c r="N642" s="4" t="s">
        <v>30</v>
      </c>
      <c r="O642" s="1"/>
      <c r="P642" s="1" t="s">
        <v>57</v>
      </c>
      <c r="Q642" s="1" t="s">
        <v>3757</v>
      </c>
    </row>
    <row r="643" spans="1:17" x14ac:dyDescent="0.2">
      <c r="A643" s="28"/>
      <c r="B643" s="1" t="s">
        <v>3794</v>
      </c>
      <c r="C643" s="1" t="s">
        <v>3795</v>
      </c>
      <c r="D643" s="1" t="s">
        <v>3795</v>
      </c>
      <c r="E643" s="1" t="s">
        <v>3796</v>
      </c>
      <c r="F643" s="1" t="s">
        <v>3797</v>
      </c>
      <c r="G643" s="1">
        <v>1.2454609999999999</v>
      </c>
      <c r="H643" s="1">
        <v>0.76527199999999995</v>
      </c>
      <c r="I643" s="1">
        <v>1.7256499999999999</v>
      </c>
      <c r="J643" s="1">
        <v>0.27550400000000003</v>
      </c>
      <c r="K643" s="1">
        <v>1.2358800000000001</v>
      </c>
      <c r="L643" s="1">
        <v>2.00115</v>
      </c>
      <c r="M643" s="4" t="s">
        <v>29</v>
      </c>
      <c r="N643" s="4" t="s">
        <v>30</v>
      </c>
      <c r="O643" s="1"/>
      <c r="P643" s="1" t="s">
        <v>57</v>
      </c>
      <c r="Q643" s="1" t="s">
        <v>3798</v>
      </c>
    </row>
    <row r="644" spans="1:17" x14ac:dyDescent="0.2">
      <c r="A644" s="28"/>
      <c r="B644" s="1" t="s">
        <v>3803</v>
      </c>
      <c r="C644" s="1" t="s">
        <v>3804</v>
      </c>
      <c r="D644" s="1" t="s">
        <v>3805</v>
      </c>
      <c r="E644" s="1" t="s">
        <v>3806</v>
      </c>
      <c r="F644" s="1" t="s">
        <v>3807</v>
      </c>
      <c r="G644" s="1">
        <v>1.63147</v>
      </c>
      <c r="H644" s="1">
        <v>1.9399599999999999</v>
      </c>
      <c r="I644" s="1">
        <v>1.32298</v>
      </c>
      <c r="J644" s="1">
        <v>-0.37631100000000001</v>
      </c>
      <c r="K644" s="1">
        <v>-0.99328799999999995</v>
      </c>
      <c r="L644" s="1">
        <v>0.94667400000000002</v>
      </c>
      <c r="M644" s="4" t="s">
        <v>29</v>
      </c>
      <c r="N644" s="4" t="s">
        <v>30</v>
      </c>
      <c r="O644" s="1"/>
      <c r="P644" s="1" t="s">
        <v>3680</v>
      </c>
      <c r="Q644" s="1" t="s">
        <v>3808</v>
      </c>
    </row>
    <row r="645" spans="1:17" x14ac:dyDescent="0.2">
      <c r="A645" s="28"/>
      <c r="B645" s="1" t="s">
        <v>3818</v>
      </c>
      <c r="C645" s="1" t="s">
        <v>3819</v>
      </c>
      <c r="D645" s="1" t="s">
        <v>3819</v>
      </c>
      <c r="E645" s="1" t="s">
        <v>3820</v>
      </c>
      <c r="F645" s="1" t="s">
        <v>3821</v>
      </c>
      <c r="G645" s="1">
        <v>3.1903049999999999</v>
      </c>
      <c r="H645" s="1">
        <v>1.8160499999999999</v>
      </c>
      <c r="I645" s="1">
        <v>4.5645600000000002</v>
      </c>
      <c r="J645" s="1">
        <v>-1.85555</v>
      </c>
      <c r="K645" s="1">
        <v>0.89295800000000003</v>
      </c>
      <c r="L645" s="1">
        <v>2.7090100000000001</v>
      </c>
      <c r="M645" s="4" t="s">
        <v>29</v>
      </c>
      <c r="N645" s="4" t="s">
        <v>30</v>
      </c>
      <c r="O645" s="1"/>
      <c r="P645" s="1" t="s">
        <v>121</v>
      </c>
      <c r="Q645" s="1" t="s">
        <v>3822</v>
      </c>
    </row>
    <row r="646" spans="1:17" x14ac:dyDescent="0.2">
      <c r="A646" s="28"/>
      <c r="B646" s="1" t="s">
        <v>3845</v>
      </c>
      <c r="C646" s="1" t="s">
        <v>3846</v>
      </c>
      <c r="D646" s="1" t="s">
        <v>3847</v>
      </c>
      <c r="E646" s="1" t="s">
        <v>3848</v>
      </c>
      <c r="F646" s="1" t="s">
        <v>3849</v>
      </c>
      <c r="G646" s="1">
        <v>2.7342499999999998</v>
      </c>
      <c r="H646" s="1">
        <v>2.8822399999999999</v>
      </c>
      <c r="I646" s="1">
        <v>2.5862599999999998</v>
      </c>
      <c r="J646" s="1">
        <v>0.76072399999999996</v>
      </c>
      <c r="K646" s="1">
        <v>0.46474399999999999</v>
      </c>
      <c r="L646" s="1">
        <v>3.3469799999999998</v>
      </c>
      <c r="M646" s="4" t="s">
        <v>29</v>
      </c>
      <c r="N646" s="4" t="s">
        <v>30</v>
      </c>
      <c r="O646" s="1"/>
      <c r="P646" s="1" t="s">
        <v>142</v>
      </c>
      <c r="Q646" s="1" t="s">
        <v>3850</v>
      </c>
    </row>
    <row r="647" spans="1:17" x14ac:dyDescent="0.2">
      <c r="A647" s="28"/>
      <c r="B647" s="1" t="s">
        <v>3929</v>
      </c>
      <c r="C647" s="1" t="s">
        <v>3930</v>
      </c>
      <c r="D647" s="1" t="s">
        <v>3931</v>
      </c>
      <c r="E647" s="1" t="s">
        <v>3932</v>
      </c>
      <c r="F647" s="1" t="s">
        <v>3933</v>
      </c>
      <c r="G647" s="1">
        <v>0.99277299999999991</v>
      </c>
      <c r="H647" s="1">
        <v>0.91583599999999998</v>
      </c>
      <c r="I647" s="1">
        <v>1.0697099999999999</v>
      </c>
      <c r="J647" s="1">
        <v>-1.3146199999999999</v>
      </c>
      <c r="K647" s="1">
        <v>-1.1607400000000001</v>
      </c>
      <c r="L647" s="1">
        <v>-0.24490700000000001</v>
      </c>
      <c r="M647" s="4" t="s">
        <v>29</v>
      </c>
      <c r="N647" s="4" t="s">
        <v>30</v>
      </c>
      <c r="O647" s="1"/>
      <c r="P647" s="1" t="s">
        <v>1417</v>
      </c>
      <c r="Q647" s="1" t="s">
        <v>3934</v>
      </c>
    </row>
    <row r="648" spans="1:17" x14ac:dyDescent="0.2">
      <c r="A648" s="28"/>
      <c r="B648" s="1" t="s">
        <v>3939</v>
      </c>
      <c r="C648" s="1" t="s">
        <v>3940</v>
      </c>
      <c r="D648" s="1" t="s">
        <v>3941</v>
      </c>
      <c r="E648" s="1" t="s">
        <v>3942</v>
      </c>
      <c r="F648" s="1" t="s">
        <v>3943</v>
      </c>
      <c r="G648" s="1">
        <v>10.360849999999999</v>
      </c>
      <c r="H648" s="1">
        <v>9.8119999999999994</v>
      </c>
      <c r="I648" s="1">
        <v>10.909700000000001</v>
      </c>
      <c r="J648" s="1">
        <v>-1.26711</v>
      </c>
      <c r="K648" s="1">
        <v>-0.169436</v>
      </c>
      <c r="L648" s="1">
        <v>9.6425699999999992</v>
      </c>
      <c r="M648" s="4" t="s">
        <v>29</v>
      </c>
      <c r="N648" s="4" t="s">
        <v>30</v>
      </c>
      <c r="O648" s="1"/>
      <c r="P648" s="1" t="s">
        <v>708</v>
      </c>
      <c r="Q648" s="1" t="s">
        <v>3944</v>
      </c>
    </row>
    <row r="649" spans="1:17" x14ac:dyDescent="0.2">
      <c r="A649" s="28"/>
      <c r="B649" s="1" t="s">
        <v>4023</v>
      </c>
      <c r="C649" s="1" t="s">
        <v>4024</v>
      </c>
      <c r="D649" s="1" t="s">
        <v>4025</v>
      </c>
      <c r="E649" s="1" t="s">
        <v>4026</v>
      </c>
      <c r="F649" s="1" t="s">
        <v>4027</v>
      </c>
      <c r="G649" s="1">
        <v>1.4729700000000001</v>
      </c>
      <c r="H649" s="1">
        <v>1.6327799999999999</v>
      </c>
      <c r="I649" s="1">
        <v>1.3131600000000001</v>
      </c>
      <c r="J649" s="1">
        <v>-1.4447000000000001</v>
      </c>
      <c r="K649" s="1">
        <v>-1.7643200000000001</v>
      </c>
      <c r="L649" s="1">
        <v>-0.13153799999999999</v>
      </c>
      <c r="M649" s="4" t="s">
        <v>29</v>
      </c>
      <c r="N649" s="4" t="s">
        <v>30</v>
      </c>
      <c r="O649" s="1"/>
      <c r="P649" s="1" t="s">
        <v>4028</v>
      </c>
      <c r="Q649" s="1" t="s">
        <v>4029</v>
      </c>
    </row>
    <row r="650" spans="1:17" x14ac:dyDescent="0.2">
      <c r="A650" s="28"/>
      <c r="B650" s="1" t="s">
        <v>4083</v>
      </c>
      <c r="C650" s="1" t="s">
        <v>4084</v>
      </c>
      <c r="D650" s="1" t="s">
        <v>4085</v>
      </c>
      <c r="E650" s="1" t="s">
        <v>4086</v>
      </c>
      <c r="F650" s="1" t="s">
        <v>4087</v>
      </c>
      <c r="G650" s="1">
        <v>5.1862300000000001</v>
      </c>
      <c r="H650" s="1">
        <v>3.39541</v>
      </c>
      <c r="I650" s="1">
        <v>6.9770500000000002</v>
      </c>
      <c r="J650" s="1">
        <v>-1.7728699999999999</v>
      </c>
      <c r="K650" s="1">
        <v>1.80877</v>
      </c>
      <c r="L650" s="1">
        <v>5.20418</v>
      </c>
      <c r="M650" s="4" t="s">
        <v>29</v>
      </c>
      <c r="N650" s="4" t="s">
        <v>30</v>
      </c>
      <c r="O650" s="1"/>
      <c r="P650" s="1" t="s">
        <v>57</v>
      </c>
      <c r="Q650" s="1" t="s">
        <v>4088</v>
      </c>
    </row>
    <row r="651" spans="1:17" x14ac:dyDescent="0.2">
      <c r="A651" s="28"/>
      <c r="B651" s="1" t="s">
        <v>4103</v>
      </c>
      <c r="C651" s="1" t="s">
        <v>4104</v>
      </c>
      <c r="D651" s="1" t="s">
        <v>4104</v>
      </c>
      <c r="E651" s="1" t="s">
        <v>4105</v>
      </c>
      <c r="F651" s="1" t="s">
        <v>4106</v>
      </c>
      <c r="G651" s="1">
        <v>4.0114049999999999</v>
      </c>
      <c r="H651" s="1">
        <v>2.0975600000000001</v>
      </c>
      <c r="I651" s="1">
        <v>5.9252500000000001</v>
      </c>
      <c r="J651" s="1">
        <v>2.9009799999999999E-2</v>
      </c>
      <c r="K651" s="1">
        <v>3.85669</v>
      </c>
      <c r="L651" s="1">
        <v>5.9542599999999997</v>
      </c>
      <c r="M651" s="4" t="s">
        <v>29</v>
      </c>
      <c r="N651" s="4" t="s">
        <v>127</v>
      </c>
      <c r="O651" s="1" t="s">
        <v>2035</v>
      </c>
      <c r="P651" s="1" t="s">
        <v>142</v>
      </c>
      <c r="Q651" s="1" t="s">
        <v>406</v>
      </c>
    </row>
    <row r="652" spans="1:17" x14ac:dyDescent="0.2">
      <c r="A652" s="28"/>
      <c r="B652" s="1" t="s">
        <v>4141</v>
      </c>
      <c r="C652" s="1" t="s">
        <v>4142</v>
      </c>
      <c r="D652" s="1" t="s">
        <v>4142</v>
      </c>
      <c r="E652" s="1" t="s">
        <v>4143</v>
      </c>
      <c r="F652" s="1" t="s">
        <v>4144</v>
      </c>
      <c r="G652" s="1">
        <v>1.550875</v>
      </c>
      <c r="H652" s="1">
        <v>1.95543</v>
      </c>
      <c r="I652" s="1">
        <v>1.14632</v>
      </c>
      <c r="J652" s="1">
        <v>-3.04155</v>
      </c>
      <c r="K652" s="1">
        <v>-3.85066</v>
      </c>
      <c r="L652" s="1">
        <v>-1.89523</v>
      </c>
      <c r="M652" s="4" t="s">
        <v>29</v>
      </c>
      <c r="N652" s="4" t="s">
        <v>30</v>
      </c>
      <c r="O652" s="1"/>
      <c r="P652" s="1" t="s">
        <v>4145</v>
      </c>
      <c r="Q652" s="1" t="s">
        <v>4146</v>
      </c>
    </row>
    <row r="653" spans="1:17" x14ac:dyDescent="0.2">
      <c r="A653" s="28"/>
      <c r="B653" s="1" t="s">
        <v>4165</v>
      </c>
      <c r="C653" s="1" t="s">
        <v>4166</v>
      </c>
      <c r="D653" s="1" t="s">
        <v>4166</v>
      </c>
      <c r="E653" s="1" t="s">
        <v>4167</v>
      </c>
      <c r="F653" s="1" t="s">
        <v>4168</v>
      </c>
      <c r="G653" s="1">
        <v>4.0683050000000005</v>
      </c>
      <c r="H653" s="1">
        <v>3.0857999999999999</v>
      </c>
      <c r="I653" s="1">
        <v>5.0508100000000002</v>
      </c>
      <c r="J653" s="1">
        <v>-0.79054599999999997</v>
      </c>
      <c r="K653" s="1">
        <v>1.1744600000000001</v>
      </c>
      <c r="L653" s="1">
        <v>4.2602599999999997</v>
      </c>
      <c r="M653" s="4" t="s">
        <v>29</v>
      </c>
      <c r="N653" s="4" t="s">
        <v>30</v>
      </c>
      <c r="O653" s="1"/>
      <c r="P653" s="1" t="s">
        <v>57</v>
      </c>
      <c r="Q653" s="1" t="s">
        <v>4169</v>
      </c>
    </row>
    <row r="654" spans="1:17" x14ac:dyDescent="0.2">
      <c r="A654" s="28"/>
      <c r="B654" s="1" t="s">
        <v>4185</v>
      </c>
      <c r="C654" s="1" t="s">
        <v>4186</v>
      </c>
      <c r="D654" s="1" t="s">
        <v>4186</v>
      </c>
      <c r="E654" s="1" t="s">
        <v>4187</v>
      </c>
      <c r="F654" s="1" t="s">
        <v>4188</v>
      </c>
      <c r="G654" s="1">
        <v>2.4917344999999997</v>
      </c>
      <c r="H654" s="1">
        <v>4.0374299999999996</v>
      </c>
      <c r="I654" s="1">
        <v>0.94603899999999996</v>
      </c>
      <c r="J654" s="1">
        <v>-1.7805</v>
      </c>
      <c r="K654" s="1">
        <v>-4.8718899999999996</v>
      </c>
      <c r="L654" s="1">
        <v>-0.83446100000000001</v>
      </c>
      <c r="M654" s="4" t="s">
        <v>29</v>
      </c>
      <c r="N654" s="4" t="s">
        <v>30</v>
      </c>
      <c r="O654" s="1"/>
      <c r="P654" s="1" t="s">
        <v>4189</v>
      </c>
      <c r="Q654" s="1" t="s">
        <v>2653</v>
      </c>
    </row>
    <row r="655" spans="1:17" x14ac:dyDescent="0.2">
      <c r="A655" s="28"/>
      <c r="B655" s="1" t="s">
        <v>4228</v>
      </c>
      <c r="C655" s="1" t="s">
        <v>4229</v>
      </c>
      <c r="D655" s="1" t="s">
        <v>4229</v>
      </c>
      <c r="E655" s="1" t="s">
        <v>4230</v>
      </c>
      <c r="F655" s="1" t="s">
        <v>4231</v>
      </c>
      <c r="G655" s="1">
        <v>2.214585</v>
      </c>
      <c r="H655" s="1">
        <v>1.6476900000000001</v>
      </c>
      <c r="I655" s="1">
        <v>2.7814800000000002</v>
      </c>
      <c r="J655" s="1">
        <v>0.18560599999999999</v>
      </c>
      <c r="K655" s="1">
        <v>1.3193999999999999</v>
      </c>
      <c r="L655" s="1">
        <v>2.9670899999999998</v>
      </c>
      <c r="M655" s="4" t="s">
        <v>29</v>
      </c>
      <c r="N655" s="4" t="s">
        <v>30</v>
      </c>
      <c r="O655" s="1"/>
      <c r="P655" s="1" t="s">
        <v>57</v>
      </c>
      <c r="Q655" s="1" t="s">
        <v>4232</v>
      </c>
    </row>
    <row r="656" spans="1:17" x14ac:dyDescent="0.2">
      <c r="A656" s="28"/>
      <c r="B656" s="1" t="s">
        <v>4277</v>
      </c>
      <c r="C656" s="1" t="s">
        <v>4278</v>
      </c>
      <c r="D656" s="1" t="s">
        <v>4279</v>
      </c>
      <c r="E656" s="1" t="s">
        <v>4280</v>
      </c>
      <c r="F656" s="1" t="s">
        <v>4281</v>
      </c>
      <c r="G656" s="1">
        <v>7.8443400000000008</v>
      </c>
      <c r="H656" s="1">
        <v>7.5090700000000004</v>
      </c>
      <c r="I656" s="1">
        <v>8.1796100000000003</v>
      </c>
      <c r="J656" s="1">
        <v>-1.3580700000000001</v>
      </c>
      <c r="K656" s="1">
        <v>-0.687531</v>
      </c>
      <c r="L656" s="1">
        <v>6.8215399999999997</v>
      </c>
      <c r="M656" s="4" t="s">
        <v>29</v>
      </c>
      <c r="N656" s="4" t="s">
        <v>30</v>
      </c>
      <c r="O656" s="1"/>
      <c r="P656" s="1" t="s">
        <v>57</v>
      </c>
      <c r="Q656" s="1" t="s">
        <v>4282</v>
      </c>
    </row>
    <row r="657" spans="1:17" x14ac:dyDescent="0.2">
      <c r="A657" s="28"/>
      <c r="B657" s="1" t="s">
        <v>4388</v>
      </c>
      <c r="C657" s="1" t="s">
        <v>4389</v>
      </c>
      <c r="D657" s="1" t="s">
        <v>4389</v>
      </c>
      <c r="E657" s="1" t="s">
        <v>4390</v>
      </c>
      <c r="F657" s="1" t="s">
        <v>4391</v>
      </c>
      <c r="G657" s="1">
        <v>5.5245300000000004</v>
      </c>
      <c r="H657" s="1">
        <v>5.4718299999999997</v>
      </c>
      <c r="I657" s="1">
        <v>5.5772300000000001</v>
      </c>
      <c r="J657" s="1">
        <v>-1.19617</v>
      </c>
      <c r="K657" s="1">
        <v>-1.0907800000000001</v>
      </c>
      <c r="L657" s="1">
        <v>4.3810599999999997</v>
      </c>
      <c r="M657" s="4" t="s">
        <v>69</v>
      </c>
      <c r="N657" s="4" t="s">
        <v>30</v>
      </c>
      <c r="O657" s="1"/>
      <c r="P657" s="1" t="s">
        <v>4392</v>
      </c>
      <c r="Q657" s="1" t="s">
        <v>51</v>
      </c>
    </row>
    <row r="658" spans="1:17" x14ac:dyDescent="0.2">
      <c r="A658" s="28"/>
      <c r="B658" s="1" t="s">
        <v>4407</v>
      </c>
      <c r="C658" s="1" t="s">
        <v>4408</v>
      </c>
      <c r="D658" s="1" t="s">
        <v>4408</v>
      </c>
      <c r="E658" s="1" t="s">
        <v>4409</v>
      </c>
      <c r="F658" s="1" t="s">
        <v>4410</v>
      </c>
      <c r="G658" s="1">
        <v>1.2892399999999999</v>
      </c>
      <c r="H658" s="1">
        <v>1.0145999999999999</v>
      </c>
      <c r="I658" s="1">
        <v>1.5638799999999999</v>
      </c>
      <c r="J658" s="1">
        <v>2.01695</v>
      </c>
      <c r="K658" s="1">
        <v>2.56623</v>
      </c>
      <c r="L658" s="1">
        <v>3.5808300000000002</v>
      </c>
      <c r="M658" s="4" t="s">
        <v>29</v>
      </c>
      <c r="N658" s="4" t="s">
        <v>30</v>
      </c>
      <c r="O658" s="1"/>
      <c r="P658" s="1" t="s">
        <v>142</v>
      </c>
      <c r="Q658" s="1" t="s">
        <v>2040</v>
      </c>
    </row>
    <row r="659" spans="1:17" x14ac:dyDescent="0.2">
      <c r="A659" s="28"/>
      <c r="B659" s="1" t="s">
        <v>4474</v>
      </c>
      <c r="C659" s="1" t="s">
        <v>4475</v>
      </c>
      <c r="D659" s="1" t="s">
        <v>4475</v>
      </c>
      <c r="E659" s="1" t="s">
        <v>4476</v>
      </c>
      <c r="F659" s="1" t="s">
        <v>4477</v>
      </c>
      <c r="G659" s="1">
        <v>2.6429550000000002</v>
      </c>
      <c r="H659" s="1">
        <v>3.3023400000000001</v>
      </c>
      <c r="I659" s="1">
        <v>1.9835700000000001</v>
      </c>
      <c r="J659" s="1">
        <v>-1.7952900000000001</v>
      </c>
      <c r="K659" s="1">
        <v>-3.1140500000000002</v>
      </c>
      <c r="L659" s="1">
        <v>0.18828900000000001</v>
      </c>
      <c r="M659" s="4" t="s">
        <v>29</v>
      </c>
      <c r="N659" s="4" t="s">
        <v>30</v>
      </c>
      <c r="O659" s="1"/>
      <c r="P659" s="1" t="s">
        <v>31</v>
      </c>
      <c r="Q659" s="1" t="s">
        <v>4478</v>
      </c>
    </row>
    <row r="660" spans="1:17" x14ac:dyDescent="0.2">
      <c r="A660" s="28"/>
      <c r="B660" s="1" t="s">
        <v>4504</v>
      </c>
      <c r="C660" s="1" t="s">
        <v>4505</v>
      </c>
      <c r="D660" s="1" t="s">
        <v>4505</v>
      </c>
      <c r="E660" s="1" t="s">
        <v>4506</v>
      </c>
      <c r="F660" s="1" t="s">
        <v>4507</v>
      </c>
      <c r="G660" s="1">
        <v>3.5586225000000002</v>
      </c>
      <c r="H660" s="1">
        <v>0.84848500000000004</v>
      </c>
      <c r="I660" s="1">
        <v>6.2687600000000003</v>
      </c>
      <c r="J660" s="1">
        <v>-2.4910000000000001</v>
      </c>
      <c r="K660" s="1">
        <v>2.9292799999999999</v>
      </c>
      <c r="L660" s="1">
        <v>3.7777599999999998</v>
      </c>
      <c r="M660" s="4" t="s">
        <v>29</v>
      </c>
      <c r="N660" s="4" t="s">
        <v>127</v>
      </c>
      <c r="O660" s="1" t="s">
        <v>233</v>
      </c>
      <c r="P660" s="1" t="s">
        <v>31</v>
      </c>
      <c r="Q660" s="1" t="s">
        <v>437</v>
      </c>
    </row>
    <row r="661" spans="1:17" x14ac:dyDescent="0.2">
      <c r="A661" s="28"/>
      <c r="B661" s="1" t="s">
        <v>4516</v>
      </c>
      <c r="C661" s="1" t="s">
        <v>4517</v>
      </c>
      <c r="D661" s="1" t="s">
        <v>4518</v>
      </c>
      <c r="E661" s="1" t="s">
        <v>4519</v>
      </c>
      <c r="F661" s="1" t="s">
        <v>4520</v>
      </c>
      <c r="G661" s="1">
        <v>1.8506050000000001</v>
      </c>
      <c r="H661" s="1">
        <v>2.2656200000000002</v>
      </c>
      <c r="I661" s="1">
        <v>1.4355899999999999</v>
      </c>
      <c r="J661" s="1">
        <v>3.7474699999999999</v>
      </c>
      <c r="K661" s="1">
        <v>2.91744</v>
      </c>
      <c r="L661" s="1">
        <v>5.1830600000000002</v>
      </c>
      <c r="M661" s="4" t="s">
        <v>29</v>
      </c>
      <c r="N661" s="4" t="s">
        <v>30</v>
      </c>
      <c r="O661" s="1"/>
      <c r="P661" s="1" t="s">
        <v>31</v>
      </c>
      <c r="Q661" s="1" t="s">
        <v>4521</v>
      </c>
    </row>
    <row r="662" spans="1:17" x14ac:dyDescent="0.2">
      <c r="A662" s="28"/>
      <c r="B662" s="1" t="s">
        <v>4559</v>
      </c>
      <c r="C662" s="1" t="s">
        <v>4560</v>
      </c>
      <c r="D662" s="1" t="s">
        <v>4561</v>
      </c>
      <c r="E662" s="1" t="s">
        <v>4562</v>
      </c>
      <c r="F662" s="1" t="s">
        <v>4563</v>
      </c>
      <c r="G662" s="1">
        <v>3.2460399999999998</v>
      </c>
      <c r="H662" s="1">
        <v>2.62398</v>
      </c>
      <c r="I662" s="1">
        <v>3.8681000000000001</v>
      </c>
      <c r="J662" s="1">
        <v>2.23021</v>
      </c>
      <c r="K662" s="1">
        <v>3.4743300000000001</v>
      </c>
      <c r="L662" s="1">
        <v>6.0983099999999997</v>
      </c>
      <c r="M662" s="4" t="s">
        <v>29</v>
      </c>
      <c r="N662" s="4" t="s">
        <v>30</v>
      </c>
      <c r="O662" s="1"/>
      <c r="P662" s="1" t="s">
        <v>4564</v>
      </c>
      <c r="Q662" s="1" t="s">
        <v>4565</v>
      </c>
    </row>
    <row r="663" spans="1:17" x14ac:dyDescent="0.2">
      <c r="A663" s="28"/>
      <c r="B663" s="1" t="s">
        <v>4571</v>
      </c>
      <c r="C663" s="1" t="s">
        <v>4572</v>
      </c>
      <c r="D663" s="1" t="s">
        <v>4573</v>
      </c>
      <c r="E663" s="1" t="s">
        <v>4574</v>
      </c>
      <c r="F663" s="1" t="s">
        <v>4575</v>
      </c>
      <c r="G663" s="1">
        <v>5.6542200000000005</v>
      </c>
      <c r="H663" s="1">
        <v>4.6169799999999999</v>
      </c>
      <c r="I663" s="1">
        <v>6.6914600000000002</v>
      </c>
      <c r="J663" s="1">
        <v>-1.3600399999999999</v>
      </c>
      <c r="K663" s="1">
        <v>0.71443699999999999</v>
      </c>
      <c r="L663" s="1">
        <v>5.3314199999999996</v>
      </c>
      <c r="M663" s="4" t="s">
        <v>29</v>
      </c>
      <c r="N663" s="4" t="s">
        <v>30</v>
      </c>
      <c r="O663" s="1"/>
      <c r="P663" s="1" t="s">
        <v>1797</v>
      </c>
      <c r="Q663" s="1" t="s">
        <v>4576</v>
      </c>
    </row>
    <row r="664" spans="1:17" x14ac:dyDescent="0.2">
      <c r="A664" s="28"/>
      <c r="B664" s="1" t="s">
        <v>4683</v>
      </c>
      <c r="C664" s="1" t="s">
        <v>4684</v>
      </c>
      <c r="D664" s="1" t="s">
        <v>4685</v>
      </c>
      <c r="E664" s="1" t="s">
        <v>4686</v>
      </c>
      <c r="F664" s="1" t="s">
        <v>4687</v>
      </c>
      <c r="G664" s="1">
        <v>2.0460105</v>
      </c>
      <c r="H664" s="1">
        <v>3.33412</v>
      </c>
      <c r="I664" s="1">
        <v>0.75790100000000005</v>
      </c>
      <c r="J664" s="1">
        <v>2.03139</v>
      </c>
      <c r="K664" s="1">
        <v>-0.54482399999999997</v>
      </c>
      <c r="L664" s="1">
        <v>2.7892899999999998</v>
      </c>
      <c r="M664" s="4" t="s">
        <v>69</v>
      </c>
      <c r="N664" s="4" t="s">
        <v>30</v>
      </c>
      <c r="O664" s="1"/>
      <c r="P664" s="1" t="s">
        <v>3467</v>
      </c>
      <c r="Q664" s="1" t="s">
        <v>4688</v>
      </c>
    </row>
    <row r="665" spans="1:17" x14ac:dyDescent="0.2">
      <c r="A665" s="28"/>
      <c r="B665" s="1" t="s">
        <v>4725</v>
      </c>
      <c r="C665" s="1" t="s">
        <v>4726</v>
      </c>
      <c r="D665" s="1" t="s">
        <v>4726</v>
      </c>
      <c r="E665" s="1" t="s">
        <v>4727</v>
      </c>
      <c r="F665" s="1" t="s">
        <v>4728</v>
      </c>
      <c r="G665" s="1">
        <v>2.92577</v>
      </c>
      <c r="H665" s="1">
        <v>1.4842299999999999</v>
      </c>
      <c r="I665" s="1">
        <v>4.3673099999999998</v>
      </c>
      <c r="J665" s="1">
        <v>-0.97982599999999997</v>
      </c>
      <c r="K665" s="1">
        <v>1.90326</v>
      </c>
      <c r="L665" s="1">
        <v>3.3874900000000001</v>
      </c>
      <c r="M665" s="4" t="s">
        <v>29</v>
      </c>
      <c r="N665" s="4" t="s">
        <v>30</v>
      </c>
      <c r="O665" s="1"/>
      <c r="P665" s="1" t="s">
        <v>31</v>
      </c>
      <c r="Q665" s="1" t="s">
        <v>4729</v>
      </c>
    </row>
    <row r="666" spans="1:17" x14ac:dyDescent="0.2">
      <c r="A666" s="28"/>
      <c r="B666" s="1" t="s">
        <v>4730</v>
      </c>
      <c r="C666" s="1" t="s">
        <v>4731</v>
      </c>
      <c r="D666" s="1" t="s">
        <v>4731</v>
      </c>
      <c r="E666" s="1" t="s">
        <v>4732</v>
      </c>
      <c r="F666" s="1" t="s">
        <v>4733</v>
      </c>
      <c r="G666" s="1">
        <v>4.5302449999999999</v>
      </c>
      <c r="H666" s="1">
        <v>3.1627000000000001</v>
      </c>
      <c r="I666" s="1">
        <v>5.8977899999999996</v>
      </c>
      <c r="J666" s="1">
        <v>-3.1412599999999999E-3</v>
      </c>
      <c r="K666" s="1">
        <v>2.7319399999999998</v>
      </c>
      <c r="L666" s="1">
        <v>5.8946500000000004</v>
      </c>
      <c r="M666" s="4" t="s">
        <v>29</v>
      </c>
      <c r="N666" s="4" t="s">
        <v>30</v>
      </c>
      <c r="O666" s="1"/>
      <c r="P666" s="1" t="s">
        <v>4734</v>
      </c>
      <c r="Q666" s="1" t="s">
        <v>1300</v>
      </c>
    </row>
    <row r="667" spans="1:17" x14ac:dyDescent="0.2">
      <c r="A667" s="28"/>
      <c r="B667" s="1" t="s">
        <v>4770</v>
      </c>
      <c r="C667" s="1" t="s">
        <v>4771</v>
      </c>
      <c r="D667" s="1" t="s">
        <v>4771</v>
      </c>
      <c r="E667" s="1" t="s">
        <v>4772</v>
      </c>
      <c r="F667" s="1" t="s">
        <v>4773</v>
      </c>
      <c r="G667" s="1">
        <v>2.6457990000000002</v>
      </c>
      <c r="H667" s="1">
        <v>0.96539799999999998</v>
      </c>
      <c r="I667" s="1">
        <v>4.3262</v>
      </c>
      <c r="J667" s="1">
        <v>-0.71666600000000003</v>
      </c>
      <c r="K667" s="1">
        <v>2.6441300000000001</v>
      </c>
      <c r="L667" s="1">
        <v>3.6095299999999999</v>
      </c>
      <c r="M667" s="4" t="s">
        <v>29</v>
      </c>
      <c r="N667" s="4" t="s">
        <v>30</v>
      </c>
      <c r="O667" s="1"/>
      <c r="P667" s="1" t="s">
        <v>57</v>
      </c>
      <c r="Q667" s="1" t="s">
        <v>4774</v>
      </c>
    </row>
    <row r="668" spans="1:17" x14ac:dyDescent="0.2">
      <c r="A668" s="28"/>
      <c r="B668" s="1" t="s">
        <v>4780</v>
      </c>
      <c r="C668" s="1" t="s">
        <v>4781</v>
      </c>
      <c r="D668" s="1" t="s">
        <v>4781</v>
      </c>
      <c r="E668" s="1" t="s">
        <v>4782</v>
      </c>
      <c r="F668" s="1" t="s">
        <v>4783</v>
      </c>
      <c r="G668" s="1">
        <v>1.4521774999999999</v>
      </c>
      <c r="H668" s="1">
        <v>0.96337499999999998</v>
      </c>
      <c r="I668" s="1">
        <v>1.9409799999999999</v>
      </c>
      <c r="J668" s="1">
        <v>-2.4867499999999998</v>
      </c>
      <c r="K668" s="1">
        <v>-1.5091399999999999</v>
      </c>
      <c r="L668" s="1">
        <v>-0.54576800000000003</v>
      </c>
      <c r="M668" s="4" t="s">
        <v>29</v>
      </c>
      <c r="N668" s="4" t="s">
        <v>30</v>
      </c>
      <c r="O668" s="1"/>
      <c r="P668" s="1" t="s">
        <v>57</v>
      </c>
      <c r="Q668" s="1" t="s">
        <v>4784</v>
      </c>
    </row>
    <row r="669" spans="1:17" x14ac:dyDescent="0.2">
      <c r="A669" s="28"/>
      <c r="B669" s="1" t="s">
        <v>4803</v>
      </c>
      <c r="C669" s="1" t="s">
        <v>4804</v>
      </c>
      <c r="D669" s="1" t="s">
        <v>4804</v>
      </c>
      <c r="E669" s="1" t="s">
        <v>4805</v>
      </c>
      <c r="F669" s="1" t="s">
        <v>4806</v>
      </c>
      <c r="G669" s="1">
        <v>1.9528154999999998</v>
      </c>
      <c r="H669" s="1">
        <v>0.84254099999999998</v>
      </c>
      <c r="I669" s="1">
        <v>3.0630899999999999</v>
      </c>
      <c r="J669" s="1">
        <v>-0.230545</v>
      </c>
      <c r="K669" s="1">
        <v>1.99</v>
      </c>
      <c r="L669" s="1">
        <v>2.8325499999999999</v>
      </c>
      <c r="M669" s="4" t="s">
        <v>69</v>
      </c>
      <c r="N669" s="4" t="s">
        <v>30</v>
      </c>
      <c r="O669" s="1"/>
      <c r="P669" s="1" t="s">
        <v>4807</v>
      </c>
      <c r="Q669" s="1" t="s">
        <v>4808</v>
      </c>
    </row>
    <row r="670" spans="1:17" x14ac:dyDescent="0.2">
      <c r="A670" s="28"/>
      <c r="B670" s="1" t="s">
        <v>4809</v>
      </c>
      <c r="C670" s="1" t="s">
        <v>4810</v>
      </c>
      <c r="D670" s="1" t="s">
        <v>4810</v>
      </c>
      <c r="E670" s="1" t="s">
        <v>4811</v>
      </c>
      <c r="F670" s="1" t="s">
        <v>4812</v>
      </c>
      <c r="G670" s="1">
        <v>1.8480300000000001</v>
      </c>
      <c r="H670" s="1">
        <v>2.3578299999999999</v>
      </c>
      <c r="I670" s="1">
        <v>1.33823</v>
      </c>
      <c r="J670" s="1">
        <v>-2.3478400000000001</v>
      </c>
      <c r="K670" s="1">
        <v>-3.3674300000000001</v>
      </c>
      <c r="L670" s="1">
        <v>-1.0096099999999999</v>
      </c>
      <c r="M670" s="4" t="s">
        <v>29</v>
      </c>
      <c r="N670" s="4" t="s">
        <v>30</v>
      </c>
      <c r="O670" s="1"/>
      <c r="P670" s="1" t="s">
        <v>31</v>
      </c>
      <c r="Q670" s="1" t="s">
        <v>437</v>
      </c>
    </row>
    <row r="671" spans="1:17" x14ac:dyDescent="0.2">
      <c r="A671" s="28"/>
      <c r="B671" s="1" t="s">
        <v>4828</v>
      </c>
      <c r="C671" s="1" t="s">
        <v>4829</v>
      </c>
      <c r="D671" s="1" t="s">
        <v>4829</v>
      </c>
      <c r="E671" s="1" t="s">
        <v>4830</v>
      </c>
      <c r="F671" s="1" t="s">
        <v>4831</v>
      </c>
      <c r="G671" s="1">
        <v>2.62819</v>
      </c>
      <c r="H671" s="1">
        <v>4.1602300000000003</v>
      </c>
      <c r="I671" s="1">
        <v>1.09615</v>
      </c>
      <c r="J671" s="1">
        <v>-1.5568500000000001</v>
      </c>
      <c r="K671" s="1">
        <v>-4.6209300000000004</v>
      </c>
      <c r="L671" s="1">
        <v>-0.46069900000000003</v>
      </c>
      <c r="M671" s="4" t="s">
        <v>29</v>
      </c>
      <c r="N671" s="4" t="s">
        <v>30</v>
      </c>
      <c r="O671" s="1"/>
      <c r="P671" s="1" t="s">
        <v>57</v>
      </c>
      <c r="Q671" s="1" t="s">
        <v>4832</v>
      </c>
    </row>
    <row r="672" spans="1:17" ht="16" thickBot="1" x14ac:dyDescent="0.25">
      <c r="A672" s="29"/>
      <c r="B672" s="6" t="s">
        <v>4848</v>
      </c>
      <c r="C672" s="6" t="s">
        <v>4849</v>
      </c>
      <c r="D672" s="6" t="s">
        <v>4850</v>
      </c>
      <c r="E672" s="6" t="s">
        <v>4851</v>
      </c>
      <c r="F672" s="6" t="s">
        <v>4852</v>
      </c>
      <c r="G672" s="6">
        <v>3.6751100000000001</v>
      </c>
      <c r="H672" s="6">
        <v>2.2171400000000001</v>
      </c>
      <c r="I672" s="6">
        <v>5.1330799999999996</v>
      </c>
      <c r="J672" s="6">
        <v>-0.14794399999999999</v>
      </c>
      <c r="K672" s="6">
        <v>2.7679999999999998</v>
      </c>
      <c r="L672" s="6">
        <v>4.9851400000000003</v>
      </c>
      <c r="M672" s="7" t="s">
        <v>29</v>
      </c>
      <c r="N672" s="7" t="s">
        <v>30</v>
      </c>
      <c r="O672" s="6"/>
      <c r="P672" s="6" t="s">
        <v>4853</v>
      </c>
      <c r="Q672" s="6" t="s">
        <v>50</v>
      </c>
    </row>
    <row r="673" spans="1:17" x14ac:dyDescent="0.2">
      <c r="A673" s="27" t="s">
        <v>76</v>
      </c>
      <c r="B673" s="10" t="s">
        <v>72</v>
      </c>
      <c r="C673" s="10" t="s">
        <v>73</v>
      </c>
      <c r="D673" s="10" t="s">
        <v>73</v>
      </c>
      <c r="E673" s="10" t="s">
        <v>74</v>
      </c>
      <c r="F673" s="10" t="s">
        <v>75</v>
      </c>
      <c r="G673" s="10">
        <v>4.0056700000000003</v>
      </c>
      <c r="H673" s="10">
        <v>2.2860499999999999</v>
      </c>
      <c r="I673" s="10">
        <v>5.7252900000000002</v>
      </c>
      <c r="J673" s="10">
        <v>0.56962199999999996</v>
      </c>
      <c r="K673" s="10">
        <v>4.0088499999999998</v>
      </c>
      <c r="L673" s="10">
        <v>6.2949099999999998</v>
      </c>
      <c r="M673" s="11" t="s">
        <v>29</v>
      </c>
      <c r="N673" s="11" t="s">
        <v>30</v>
      </c>
      <c r="O673" s="10"/>
      <c r="P673" s="10" t="s">
        <v>76</v>
      </c>
      <c r="Q673" s="10" t="s">
        <v>77</v>
      </c>
    </row>
    <row r="674" spans="1:17" x14ac:dyDescent="0.2">
      <c r="A674" s="28"/>
      <c r="B674" s="1" t="s">
        <v>78</v>
      </c>
      <c r="C674" s="1" t="s">
        <v>79</v>
      </c>
      <c r="D674" s="1" t="s">
        <v>80</v>
      </c>
      <c r="E674" s="1" t="s">
        <v>81</v>
      </c>
      <c r="F674" s="1" t="s">
        <v>82</v>
      </c>
      <c r="G674" s="1">
        <v>4.1464949999999998</v>
      </c>
      <c r="H674" s="1">
        <v>1.6875899999999999</v>
      </c>
      <c r="I674" s="1">
        <v>6.6054000000000004</v>
      </c>
      <c r="J674" s="1">
        <v>-0.52978700000000001</v>
      </c>
      <c r="K674" s="1">
        <v>4.3880299999999997</v>
      </c>
      <c r="L674" s="1">
        <v>6.0756199999999998</v>
      </c>
      <c r="M674" s="4" t="s">
        <v>29</v>
      </c>
      <c r="N674" s="4" t="s">
        <v>30</v>
      </c>
      <c r="O674" s="1"/>
      <c r="P674" s="1" t="s">
        <v>76</v>
      </c>
      <c r="Q674" s="1" t="s">
        <v>83</v>
      </c>
    </row>
    <row r="675" spans="1:17" x14ac:dyDescent="0.2">
      <c r="A675" s="28"/>
      <c r="B675" s="1" t="s">
        <v>95</v>
      </c>
      <c r="C675" s="1" t="s">
        <v>96</v>
      </c>
      <c r="D675" s="1" t="s">
        <v>96</v>
      </c>
      <c r="E675" s="1" t="s">
        <v>97</v>
      </c>
      <c r="F675" s="1" t="s">
        <v>98</v>
      </c>
      <c r="G675" s="1">
        <v>4.0326500000000003</v>
      </c>
      <c r="H675" s="1">
        <v>5.52006</v>
      </c>
      <c r="I675" s="1">
        <v>2.5452400000000002</v>
      </c>
      <c r="J675" s="1">
        <v>-1.5458000000000001</v>
      </c>
      <c r="K675" s="1">
        <v>-4.5206200000000001</v>
      </c>
      <c r="L675" s="1">
        <v>0.99944200000000005</v>
      </c>
      <c r="M675" s="4" t="s">
        <v>29</v>
      </c>
      <c r="N675" s="4" t="s">
        <v>30</v>
      </c>
      <c r="O675" s="1"/>
      <c r="P675" s="1" t="s">
        <v>76</v>
      </c>
      <c r="Q675" s="1" t="s">
        <v>99</v>
      </c>
    </row>
    <row r="676" spans="1:17" x14ac:dyDescent="0.2">
      <c r="A676" s="28"/>
      <c r="B676" s="1" t="s">
        <v>168</v>
      </c>
      <c r="C676" s="1" t="s">
        <v>169</v>
      </c>
      <c r="D676" s="1" t="s">
        <v>170</v>
      </c>
      <c r="E676" s="1" t="s">
        <v>171</v>
      </c>
      <c r="F676" s="1" t="s">
        <v>172</v>
      </c>
      <c r="G676" s="1">
        <v>2.1830249999999998</v>
      </c>
      <c r="H676" s="1">
        <v>2.78891</v>
      </c>
      <c r="I676" s="1">
        <v>1.57714</v>
      </c>
      <c r="J676" s="1">
        <v>-0.10108300000000001</v>
      </c>
      <c r="K676" s="1">
        <v>-1.3128500000000001</v>
      </c>
      <c r="L676" s="1">
        <v>1.4760599999999999</v>
      </c>
      <c r="M676" s="4" t="s">
        <v>29</v>
      </c>
      <c r="N676" s="4" t="s">
        <v>30</v>
      </c>
      <c r="O676" s="1"/>
      <c r="P676" s="1" t="s">
        <v>76</v>
      </c>
      <c r="Q676" s="1" t="s">
        <v>173</v>
      </c>
    </row>
    <row r="677" spans="1:17" x14ac:dyDescent="0.2">
      <c r="A677" s="28"/>
      <c r="B677" s="1" t="s">
        <v>222</v>
      </c>
      <c r="C677" s="1" t="s">
        <v>223</v>
      </c>
      <c r="D677" s="1" t="s">
        <v>224</v>
      </c>
      <c r="E677" s="1" t="s">
        <v>225</v>
      </c>
      <c r="F677" s="1" t="s">
        <v>226</v>
      </c>
      <c r="G677" s="1">
        <v>2.6494550000000001</v>
      </c>
      <c r="H677" s="1">
        <v>1.4417500000000001</v>
      </c>
      <c r="I677" s="1">
        <v>3.8571599999999999</v>
      </c>
      <c r="J677" s="1">
        <v>-0.112023</v>
      </c>
      <c r="K677" s="1">
        <v>2.3033899999999998</v>
      </c>
      <c r="L677" s="1">
        <v>3.7451400000000001</v>
      </c>
      <c r="M677" s="4" t="s">
        <v>69</v>
      </c>
      <c r="N677" s="4" t="s">
        <v>30</v>
      </c>
      <c r="O677" s="1"/>
      <c r="P677" s="1" t="s">
        <v>227</v>
      </c>
      <c r="Q677" s="1" t="s">
        <v>228</v>
      </c>
    </row>
    <row r="678" spans="1:17" x14ac:dyDescent="0.2">
      <c r="A678" s="28"/>
      <c r="B678" s="1" t="s">
        <v>366</v>
      </c>
      <c r="C678" s="1" t="s">
        <v>367</v>
      </c>
      <c r="D678" s="1" t="s">
        <v>367</v>
      </c>
      <c r="E678" s="1" t="s">
        <v>368</v>
      </c>
      <c r="F678" s="1" t="s">
        <v>369</v>
      </c>
      <c r="G678" s="1">
        <v>3.769145</v>
      </c>
      <c r="H678" s="1">
        <v>6.5308400000000004</v>
      </c>
      <c r="I678" s="1">
        <v>1.00745</v>
      </c>
      <c r="J678" s="1">
        <v>-1.82626</v>
      </c>
      <c r="K678" s="1">
        <v>-7.34964</v>
      </c>
      <c r="L678" s="1">
        <v>-0.81880299999999995</v>
      </c>
      <c r="M678" s="4" t="s">
        <v>29</v>
      </c>
      <c r="N678" s="4" t="s">
        <v>30</v>
      </c>
      <c r="O678" s="1"/>
      <c r="P678" s="1" t="s">
        <v>370</v>
      </c>
      <c r="Q678" s="1" t="s">
        <v>371</v>
      </c>
    </row>
    <row r="679" spans="1:17" x14ac:dyDescent="0.2">
      <c r="A679" s="28"/>
      <c r="B679" s="1" t="s">
        <v>390</v>
      </c>
      <c r="C679" s="1" t="s">
        <v>391</v>
      </c>
      <c r="D679" s="1" t="s">
        <v>392</v>
      </c>
      <c r="E679" s="1" t="s">
        <v>393</v>
      </c>
      <c r="F679" s="1" t="s">
        <v>394</v>
      </c>
      <c r="G679" s="1">
        <v>3.46061</v>
      </c>
      <c r="H679" s="1">
        <v>4.7060300000000002</v>
      </c>
      <c r="I679" s="1">
        <v>2.2151900000000002</v>
      </c>
      <c r="J679" s="1">
        <v>-2.36063</v>
      </c>
      <c r="K679" s="1">
        <v>-4.8514799999999996</v>
      </c>
      <c r="L679" s="1">
        <v>-0.14544799999999999</v>
      </c>
      <c r="M679" s="4" t="s">
        <v>29</v>
      </c>
      <c r="N679" s="4" t="s">
        <v>30</v>
      </c>
      <c r="O679" s="1"/>
      <c r="P679" s="1" t="s">
        <v>76</v>
      </c>
      <c r="Q679" s="1" t="s">
        <v>395</v>
      </c>
    </row>
    <row r="680" spans="1:17" x14ac:dyDescent="0.2">
      <c r="A680" s="28"/>
      <c r="B680" s="1" t="s">
        <v>463</v>
      </c>
      <c r="C680" s="1" t="s">
        <v>464</v>
      </c>
      <c r="D680" s="1" t="s">
        <v>465</v>
      </c>
      <c r="E680" s="1" t="s">
        <v>466</v>
      </c>
      <c r="F680" s="1" t="s">
        <v>467</v>
      </c>
      <c r="G680" s="1">
        <v>3.183325</v>
      </c>
      <c r="H680" s="1">
        <v>5.0177500000000004</v>
      </c>
      <c r="I680" s="1">
        <v>1.3489</v>
      </c>
      <c r="J680" s="1">
        <v>-1.2629999999999999</v>
      </c>
      <c r="K680" s="1">
        <v>-4.9318499999999998</v>
      </c>
      <c r="L680" s="1">
        <v>8.59042E-2</v>
      </c>
      <c r="M680" s="4" t="s">
        <v>29</v>
      </c>
      <c r="N680" s="4" t="s">
        <v>30</v>
      </c>
      <c r="O680" s="1"/>
      <c r="P680" s="1" t="s">
        <v>76</v>
      </c>
      <c r="Q680" s="1" t="s">
        <v>468</v>
      </c>
    </row>
    <row r="681" spans="1:17" x14ac:dyDescent="0.2">
      <c r="A681" s="28"/>
      <c r="B681" s="1" t="s">
        <v>502</v>
      </c>
      <c r="C681" s="1" t="s">
        <v>503</v>
      </c>
      <c r="D681" s="1" t="s">
        <v>504</v>
      </c>
      <c r="E681" s="1" t="s">
        <v>505</v>
      </c>
      <c r="F681" s="1" t="s">
        <v>506</v>
      </c>
      <c r="G681" s="1">
        <v>1.3424050000000001</v>
      </c>
      <c r="H681" s="1">
        <v>1.4892000000000001</v>
      </c>
      <c r="I681" s="1">
        <v>1.1956100000000001</v>
      </c>
      <c r="J681" s="1">
        <v>-1.5831</v>
      </c>
      <c r="K681" s="1">
        <v>-1.87669</v>
      </c>
      <c r="L681" s="1">
        <v>-0.387492</v>
      </c>
      <c r="M681" s="4" t="s">
        <v>29</v>
      </c>
      <c r="N681" s="4" t="s">
        <v>30</v>
      </c>
      <c r="O681" s="1"/>
      <c r="P681" s="1" t="s">
        <v>76</v>
      </c>
      <c r="Q681" s="1" t="s">
        <v>507</v>
      </c>
    </row>
    <row r="682" spans="1:17" x14ac:dyDescent="0.2">
      <c r="A682" s="28"/>
      <c r="B682" s="1" t="s">
        <v>508</v>
      </c>
      <c r="C682" s="1" t="s">
        <v>509</v>
      </c>
      <c r="D682" s="1" t="s">
        <v>509</v>
      </c>
      <c r="E682" s="1" t="s">
        <v>510</v>
      </c>
      <c r="F682" s="1" t="s">
        <v>511</v>
      </c>
      <c r="G682" s="1">
        <v>3.6381750000000004</v>
      </c>
      <c r="H682" s="1">
        <v>5.0891000000000002</v>
      </c>
      <c r="I682" s="1">
        <v>2.1872500000000001</v>
      </c>
      <c r="J682" s="1">
        <v>-1.91265</v>
      </c>
      <c r="K682" s="1">
        <v>-4.8144999999999998</v>
      </c>
      <c r="L682" s="1">
        <v>0.27460000000000001</v>
      </c>
      <c r="M682" s="4" t="s">
        <v>29</v>
      </c>
      <c r="N682" s="4" t="s">
        <v>30</v>
      </c>
      <c r="O682" s="1"/>
      <c r="P682" s="1" t="s">
        <v>76</v>
      </c>
      <c r="Q682" s="1" t="s">
        <v>468</v>
      </c>
    </row>
    <row r="683" spans="1:17" x14ac:dyDescent="0.2">
      <c r="A683" s="28"/>
      <c r="B683" s="1" t="s">
        <v>597</v>
      </c>
      <c r="C683" s="1" t="s">
        <v>598</v>
      </c>
      <c r="D683" s="1" t="s">
        <v>599</v>
      </c>
      <c r="E683" s="1" t="s">
        <v>600</v>
      </c>
      <c r="F683" s="1" t="s">
        <v>601</v>
      </c>
      <c r="G683" s="1">
        <v>3.7971349999999999</v>
      </c>
      <c r="H683" s="1">
        <v>5.6886799999999997</v>
      </c>
      <c r="I683" s="1">
        <v>1.9055899999999999</v>
      </c>
      <c r="J683" s="1">
        <v>-1.47533</v>
      </c>
      <c r="K683" s="1">
        <v>-5.2584200000000001</v>
      </c>
      <c r="L683" s="1">
        <v>0.43025999999999998</v>
      </c>
      <c r="M683" s="4" t="s">
        <v>29</v>
      </c>
      <c r="N683" s="4" t="s">
        <v>30</v>
      </c>
      <c r="O683" s="1"/>
      <c r="P683" s="1" t="s">
        <v>76</v>
      </c>
      <c r="Q683" s="1" t="s">
        <v>602</v>
      </c>
    </row>
    <row r="684" spans="1:17" x14ac:dyDescent="0.2">
      <c r="A684" s="28"/>
      <c r="B684" s="1" t="s">
        <v>615</v>
      </c>
      <c r="C684" s="1" t="s">
        <v>616</v>
      </c>
      <c r="D684" s="1" t="s">
        <v>616</v>
      </c>
      <c r="E684" s="1" t="s">
        <v>617</v>
      </c>
      <c r="F684" s="1" t="s">
        <v>618</v>
      </c>
      <c r="G684" s="1">
        <v>3.8728449999999999</v>
      </c>
      <c r="H684" s="1">
        <v>5.0915600000000003</v>
      </c>
      <c r="I684" s="1">
        <v>2.6541299999999999</v>
      </c>
      <c r="J684" s="1">
        <v>-0.83329500000000001</v>
      </c>
      <c r="K684" s="1">
        <v>-3.2707299999999999</v>
      </c>
      <c r="L684" s="1">
        <v>1.82084</v>
      </c>
      <c r="M684" s="4" t="s">
        <v>29</v>
      </c>
      <c r="N684" s="4" t="s">
        <v>30</v>
      </c>
      <c r="O684" s="1"/>
      <c r="P684" s="1" t="s">
        <v>76</v>
      </c>
      <c r="Q684" s="1" t="s">
        <v>173</v>
      </c>
    </row>
    <row r="685" spans="1:17" x14ac:dyDescent="0.2">
      <c r="A685" s="28"/>
      <c r="B685" s="1" t="s">
        <v>634</v>
      </c>
      <c r="C685" s="1" t="s">
        <v>635</v>
      </c>
      <c r="D685" s="1" t="s">
        <v>636</v>
      </c>
      <c r="E685" s="1" t="s">
        <v>637</v>
      </c>
      <c r="F685" s="1" t="s">
        <v>638</v>
      </c>
      <c r="G685" s="1">
        <v>1.2457775</v>
      </c>
      <c r="H685" s="1">
        <v>0.84724500000000003</v>
      </c>
      <c r="I685" s="1">
        <v>1.6443099999999999</v>
      </c>
      <c r="J685" s="1">
        <v>-4.2908999999999997</v>
      </c>
      <c r="K685" s="1">
        <v>-3.49383</v>
      </c>
      <c r="L685" s="1">
        <v>-2.6465800000000002</v>
      </c>
      <c r="M685" s="4" t="s">
        <v>29</v>
      </c>
      <c r="N685" s="4" t="s">
        <v>30</v>
      </c>
      <c r="O685" s="1"/>
      <c r="P685" s="1" t="s">
        <v>76</v>
      </c>
      <c r="Q685" s="1" t="s">
        <v>468</v>
      </c>
    </row>
    <row r="686" spans="1:17" x14ac:dyDescent="0.2">
      <c r="A686" s="28"/>
      <c r="B686" s="1" t="s">
        <v>710</v>
      </c>
      <c r="C686" s="1" t="s">
        <v>711</v>
      </c>
      <c r="D686" s="1" t="s">
        <v>712</v>
      </c>
      <c r="E686" s="1" t="s">
        <v>713</v>
      </c>
      <c r="F686" s="1" t="s">
        <v>714</v>
      </c>
      <c r="G686" s="1">
        <v>8.4185149999999993</v>
      </c>
      <c r="H686" s="1">
        <v>8.45364</v>
      </c>
      <c r="I686" s="1">
        <v>8.3833900000000003</v>
      </c>
      <c r="J686" s="1">
        <v>-1.6102000000000001</v>
      </c>
      <c r="K686" s="1">
        <v>-1.6804399999999999</v>
      </c>
      <c r="L686" s="1">
        <v>6.7731899999999996</v>
      </c>
      <c r="M686" s="4" t="s">
        <v>29</v>
      </c>
      <c r="N686" s="4" t="s">
        <v>30</v>
      </c>
      <c r="O686" s="1"/>
      <c r="P686" s="1" t="s">
        <v>76</v>
      </c>
      <c r="Q686" s="1" t="s">
        <v>468</v>
      </c>
    </row>
    <row r="687" spans="1:17" x14ac:dyDescent="0.2">
      <c r="A687" s="28"/>
      <c r="B687" s="1" t="s">
        <v>809</v>
      </c>
      <c r="C687" s="1" t="s">
        <v>810</v>
      </c>
      <c r="D687" s="1" t="s">
        <v>811</v>
      </c>
      <c r="E687" s="1" t="s">
        <v>812</v>
      </c>
      <c r="F687" s="1" t="s">
        <v>813</v>
      </c>
      <c r="G687" s="1">
        <v>3.0343100000000001</v>
      </c>
      <c r="H687" s="1">
        <v>1.98888</v>
      </c>
      <c r="I687" s="1">
        <v>4.0797400000000001</v>
      </c>
      <c r="J687" s="1">
        <v>-0.77659</v>
      </c>
      <c r="K687" s="1">
        <v>1.31427</v>
      </c>
      <c r="L687" s="1">
        <v>3.30315</v>
      </c>
      <c r="M687" s="4" t="s">
        <v>29</v>
      </c>
      <c r="N687" s="4" t="s">
        <v>30</v>
      </c>
      <c r="O687" s="1"/>
      <c r="P687" s="1" t="s">
        <v>814</v>
      </c>
      <c r="Q687" s="1" t="s">
        <v>815</v>
      </c>
    </row>
    <row r="688" spans="1:17" x14ac:dyDescent="0.2">
      <c r="A688" s="28"/>
      <c r="B688" s="1" t="s">
        <v>878</v>
      </c>
      <c r="C688" s="1" t="s">
        <v>879</v>
      </c>
      <c r="D688" s="1" t="s">
        <v>879</v>
      </c>
      <c r="E688" s="1" t="s">
        <v>880</v>
      </c>
      <c r="F688" s="1" t="s">
        <v>881</v>
      </c>
      <c r="G688" s="1">
        <v>3.0244450000000001</v>
      </c>
      <c r="H688" s="1">
        <v>3.5472100000000002</v>
      </c>
      <c r="I688" s="1">
        <v>2.5016799999999999</v>
      </c>
      <c r="J688" s="1">
        <v>0.50552799999999998</v>
      </c>
      <c r="K688" s="1">
        <v>-0.54000700000000001</v>
      </c>
      <c r="L688" s="1">
        <v>3.0072100000000002</v>
      </c>
      <c r="M688" s="4" t="s">
        <v>29</v>
      </c>
      <c r="N688" s="4" t="s">
        <v>127</v>
      </c>
      <c r="O688" s="1" t="s">
        <v>882</v>
      </c>
      <c r="P688" s="1" t="s">
        <v>76</v>
      </c>
      <c r="Q688" s="1" t="s">
        <v>883</v>
      </c>
    </row>
    <row r="689" spans="1:17" x14ac:dyDescent="0.2">
      <c r="A689" s="28"/>
      <c r="B689" s="1" t="s">
        <v>988</v>
      </c>
      <c r="C689" s="1" t="s">
        <v>989</v>
      </c>
      <c r="D689" s="1" t="s">
        <v>990</v>
      </c>
      <c r="E689" s="1" t="s">
        <v>991</v>
      </c>
      <c r="F689" s="1" t="s">
        <v>992</v>
      </c>
      <c r="G689" s="1">
        <v>4.9276149999999994</v>
      </c>
      <c r="H689" s="1">
        <v>6.5930299999999997</v>
      </c>
      <c r="I689" s="1">
        <v>3.2622</v>
      </c>
      <c r="J689" s="1">
        <v>0.52769100000000002</v>
      </c>
      <c r="K689" s="1">
        <v>-2.80314</v>
      </c>
      <c r="L689" s="1">
        <v>3.7898900000000002</v>
      </c>
      <c r="M689" s="4" t="s">
        <v>29</v>
      </c>
      <c r="N689" s="4" t="s">
        <v>30</v>
      </c>
      <c r="O689" s="1"/>
      <c r="P689" s="1" t="s">
        <v>76</v>
      </c>
      <c r="Q689" s="1" t="s">
        <v>507</v>
      </c>
    </row>
    <row r="690" spans="1:17" x14ac:dyDescent="0.2">
      <c r="A690" s="28"/>
      <c r="B690" s="1" t="s">
        <v>1005</v>
      </c>
      <c r="C690" s="1" t="s">
        <v>1006</v>
      </c>
      <c r="D690" s="1" t="s">
        <v>1006</v>
      </c>
      <c r="E690" s="1" t="s">
        <v>1007</v>
      </c>
      <c r="F690" s="1" t="s">
        <v>1008</v>
      </c>
      <c r="G690" s="1">
        <v>1.723735</v>
      </c>
      <c r="H690" s="1">
        <v>1.5802400000000001</v>
      </c>
      <c r="I690" s="1">
        <v>1.8672299999999999</v>
      </c>
      <c r="J690" s="1">
        <v>-1.9754</v>
      </c>
      <c r="K690" s="1">
        <v>-1.68842</v>
      </c>
      <c r="L690" s="1">
        <v>-0.10817400000000001</v>
      </c>
      <c r="M690" s="4" t="s">
        <v>29</v>
      </c>
      <c r="N690" s="4" t="s">
        <v>30</v>
      </c>
      <c r="O690" s="1"/>
      <c r="P690" s="1" t="s">
        <v>1009</v>
      </c>
      <c r="Q690" s="1" t="s">
        <v>507</v>
      </c>
    </row>
    <row r="691" spans="1:17" x14ac:dyDescent="0.2">
      <c r="A691" s="28"/>
      <c r="B691" s="1" t="s">
        <v>1041</v>
      </c>
      <c r="C691" s="1" t="s">
        <v>1042</v>
      </c>
      <c r="D691" s="1" t="s">
        <v>1042</v>
      </c>
      <c r="E691" s="1" t="s">
        <v>1043</v>
      </c>
      <c r="F691" s="1" t="s">
        <v>1044</v>
      </c>
      <c r="G691" s="1">
        <v>1.5600725</v>
      </c>
      <c r="H691" s="1">
        <v>0.94390499999999999</v>
      </c>
      <c r="I691" s="1">
        <v>2.17624</v>
      </c>
      <c r="J691" s="1">
        <v>-0.93756300000000004</v>
      </c>
      <c r="K691" s="1">
        <v>0.294767</v>
      </c>
      <c r="L691" s="1">
        <v>1.2386699999999999</v>
      </c>
      <c r="M691" s="4" t="s">
        <v>29</v>
      </c>
      <c r="N691" s="4" t="s">
        <v>127</v>
      </c>
      <c r="O691" s="1" t="s">
        <v>1045</v>
      </c>
      <c r="P691" s="1" t="s">
        <v>76</v>
      </c>
      <c r="Q691" s="1" t="s">
        <v>1046</v>
      </c>
    </row>
    <row r="692" spans="1:17" x14ac:dyDescent="0.2">
      <c r="A692" s="28"/>
      <c r="B692" s="1" t="s">
        <v>1109</v>
      </c>
      <c r="C692" s="1" t="s">
        <v>1110</v>
      </c>
      <c r="D692" s="1" t="s">
        <v>1110</v>
      </c>
      <c r="E692" s="1" t="s">
        <v>1111</v>
      </c>
      <c r="F692" s="1" t="s">
        <v>1112</v>
      </c>
      <c r="G692" s="1">
        <v>1.6090149999999999</v>
      </c>
      <c r="H692" s="1">
        <v>2.2590599999999998</v>
      </c>
      <c r="I692" s="1">
        <v>0.95896999999999999</v>
      </c>
      <c r="J692" s="1">
        <v>-2.8028300000000002</v>
      </c>
      <c r="K692" s="1">
        <v>-4.1029200000000001</v>
      </c>
      <c r="L692" s="1">
        <v>-1.8438600000000001</v>
      </c>
      <c r="M692" s="4" t="s">
        <v>29</v>
      </c>
      <c r="N692" s="4" t="s">
        <v>30</v>
      </c>
      <c r="O692" s="1"/>
      <c r="P692" s="1" t="s">
        <v>76</v>
      </c>
      <c r="Q692" s="1" t="s">
        <v>173</v>
      </c>
    </row>
    <row r="693" spans="1:17" x14ac:dyDescent="0.2">
      <c r="A693" s="28"/>
      <c r="B693" s="1" t="s">
        <v>1113</v>
      </c>
      <c r="C693" s="1" t="s">
        <v>1114</v>
      </c>
      <c r="D693" s="1" t="s">
        <v>1114</v>
      </c>
      <c r="E693" s="1" t="s">
        <v>1115</v>
      </c>
      <c r="F693" s="1" t="s">
        <v>1116</v>
      </c>
      <c r="G693" s="1">
        <v>2.3585599999999998</v>
      </c>
      <c r="H693" s="1">
        <v>2.4408799999999999</v>
      </c>
      <c r="I693" s="1">
        <v>2.27624</v>
      </c>
      <c r="J693" s="1">
        <v>-1.96709</v>
      </c>
      <c r="K693" s="1">
        <v>-2.1317200000000001</v>
      </c>
      <c r="L693" s="1">
        <v>0.30915700000000002</v>
      </c>
      <c r="M693" s="4" t="s">
        <v>29</v>
      </c>
      <c r="N693" s="4" t="s">
        <v>30</v>
      </c>
      <c r="O693" s="1"/>
      <c r="P693" s="1" t="s">
        <v>76</v>
      </c>
      <c r="Q693" s="1" t="s">
        <v>468</v>
      </c>
    </row>
    <row r="694" spans="1:17" x14ac:dyDescent="0.2">
      <c r="A694" s="28"/>
      <c r="B694" s="1" t="s">
        <v>1134</v>
      </c>
      <c r="C694" s="1" t="s">
        <v>1135</v>
      </c>
      <c r="D694" s="1" t="s">
        <v>1136</v>
      </c>
      <c r="E694" s="1" t="s">
        <v>1137</v>
      </c>
      <c r="F694" s="1" t="s">
        <v>1138</v>
      </c>
      <c r="G694" s="1">
        <v>3.0579499999999999</v>
      </c>
      <c r="H694" s="1">
        <v>3.0975600000000001</v>
      </c>
      <c r="I694" s="1">
        <v>3.0183399999999998</v>
      </c>
      <c r="J694" s="1">
        <v>2.1628599999999998</v>
      </c>
      <c r="K694" s="1">
        <v>2.0836399999999999</v>
      </c>
      <c r="L694" s="1">
        <v>5.1812100000000001</v>
      </c>
      <c r="M694" s="4" t="s">
        <v>29</v>
      </c>
      <c r="N694" s="4" t="s">
        <v>30</v>
      </c>
      <c r="O694" s="1"/>
      <c r="P694" s="1" t="s">
        <v>76</v>
      </c>
      <c r="Q694" s="1" t="s">
        <v>507</v>
      </c>
    </row>
    <row r="695" spans="1:17" x14ac:dyDescent="0.2">
      <c r="A695" s="28"/>
      <c r="B695" s="1" t="s">
        <v>1384</v>
      </c>
      <c r="C695" s="1" t="s">
        <v>1385</v>
      </c>
      <c r="D695" s="1" t="s">
        <v>1385</v>
      </c>
      <c r="E695" s="1" t="s">
        <v>1386</v>
      </c>
      <c r="F695" s="1" t="s">
        <v>1387</v>
      </c>
      <c r="G695" s="1">
        <v>5.0760949999999996</v>
      </c>
      <c r="H695" s="1">
        <v>8.2904199999999992</v>
      </c>
      <c r="I695" s="1">
        <v>1.8617699999999999</v>
      </c>
      <c r="J695" s="1">
        <v>-0.67993000000000003</v>
      </c>
      <c r="K695" s="1">
        <v>-7.1085799999999999</v>
      </c>
      <c r="L695" s="1">
        <v>1.18184</v>
      </c>
      <c r="M695" s="4" t="s">
        <v>29</v>
      </c>
      <c r="N695" s="4" t="s">
        <v>30</v>
      </c>
      <c r="O695" s="1"/>
      <c r="P695" s="1" t="s">
        <v>76</v>
      </c>
      <c r="Q695" s="1" t="s">
        <v>395</v>
      </c>
    </row>
    <row r="696" spans="1:17" x14ac:dyDescent="0.2">
      <c r="A696" s="28"/>
      <c r="B696" s="1" t="s">
        <v>1461</v>
      </c>
      <c r="C696" s="1" t="s">
        <v>1462</v>
      </c>
      <c r="D696" s="1" t="s">
        <v>1462</v>
      </c>
      <c r="E696" s="1" t="s">
        <v>1463</v>
      </c>
      <c r="F696" s="1" t="s">
        <v>1464</v>
      </c>
      <c r="G696" s="1">
        <v>1.4123804999999998</v>
      </c>
      <c r="H696" s="1">
        <v>0.76141099999999995</v>
      </c>
      <c r="I696" s="1">
        <v>2.0633499999999998</v>
      </c>
      <c r="J696" s="1">
        <v>-0.231214</v>
      </c>
      <c r="K696" s="1">
        <v>1.07073</v>
      </c>
      <c r="L696" s="1">
        <v>1.8321400000000001</v>
      </c>
      <c r="M696" s="4" t="s">
        <v>69</v>
      </c>
      <c r="N696" s="4" t="s">
        <v>30</v>
      </c>
      <c r="O696" s="1"/>
      <c r="P696" s="1" t="s">
        <v>76</v>
      </c>
      <c r="Q696" s="1" t="s">
        <v>1465</v>
      </c>
    </row>
    <row r="697" spans="1:17" x14ac:dyDescent="0.2">
      <c r="A697" s="28"/>
      <c r="B697" s="1" t="s">
        <v>1527</v>
      </c>
      <c r="C697" s="1" t="s">
        <v>1528</v>
      </c>
      <c r="D697" s="1" t="s">
        <v>1528</v>
      </c>
      <c r="E697" s="1" t="s">
        <v>1529</v>
      </c>
      <c r="F697" s="1" t="s">
        <v>1530</v>
      </c>
      <c r="G697" s="1">
        <v>4.4015050000000002</v>
      </c>
      <c r="H697" s="1">
        <v>7.2048699999999997</v>
      </c>
      <c r="I697" s="1">
        <v>1.5981399999999999</v>
      </c>
      <c r="J697" s="1">
        <v>0.73896399999999995</v>
      </c>
      <c r="K697" s="1">
        <v>-4.8677700000000002</v>
      </c>
      <c r="L697" s="1">
        <v>2.33711</v>
      </c>
      <c r="M697" s="4" t="s">
        <v>29</v>
      </c>
      <c r="N697" s="4" t="s">
        <v>30</v>
      </c>
      <c r="O697" s="1"/>
      <c r="P697" s="1" t="s">
        <v>76</v>
      </c>
      <c r="Q697" s="1" t="s">
        <v>83</v>
      </c>
    </row>
    <row r="698" spans="1:17" x14ac:dyDescent="0.2">
      <c r="A698" s="28"/>
      <c r="B698" s="1" t="s">
        <v>1641</v>
      </c>
      <c r="C698" s="1" t="s">
        <v>1642</v>
      </c>
      <c r="D698" s="1" t="s">
        <v>1642</v>
      </c>
      <c r="E698" s="1" t="s">
        <v>1643</v>
      </c>
      <c r="F698" s="1" t="s">
        <v>1644</v>
      </c>
      <c r="G698" s="1">
        <v>2.56487</v>
      </c>
      <c r="H698" s="1">
        <v>1.7578100000000001</v>
      </c>
      <c r="I698" s="1">
        <v>3.3719299999999999</v>
      </c>
      <c r="J698" s="1">
        <v>4.1449499999999997</v>
      </c>
      <c r="K698" s="1">
        <v>5.7590700000000004</v>
      </c>
      <c r="L698" s="1">
        <v>7.5168799999999996</v>
      </c>
      <c r="M698" s="4" t="s">
        <v>29</v>
      </c>
      <c r="N698" s="4" t="s">
        <v>30</v>
      </c>
      <c r="O698" s="1"/>
      <c r="P698" s="1" t="s">
        <v>76</v>
      </c>
      <c r="Q698" s="1" t="s">
        <v>83</v>
      </c>
    </row>
    <row r="699" spans="1:17" x14ac:dyDescent="0.2">
      <c r="A699" s="28"/>
      <c r="B699" s="1" t="s">
        <v>1675</v>
      </c>
      <c r="C699" s="1" t="s">
        <v>1676</v>
      </c>
      <c r="D699" s="1" t="s">
        <v>1676</v>
      </c>
      <c r="E699" s="1" t="s">
        <v>1677</v>
      </c>
      <c r="F699" s="1" t="s">
        <v>1678</v>
      </c>
      <c r="G699" s="1">
        <v>2.2429445000000001</v>
      </c>
      <c r="H699" s="1">
        <v>0.70262899999999995</v>
      </c>
      <c r="I699" s="1">
        <v>3.7832599999999998</v>
      </c>
      <c r="J699" s="1">
        <v>1.85328</v>
      </c>
      <c r="K699" s="1">
        <v>4.93391</v>
      </c>
      <c r="L699" s="1">
        <v>5.6365400000000001</v>
      </c>
      <c r="M699" s="4" t="s">
        <v>29</v>
      </c>
      <c r="N699" s="4" t="s">
        <v>127</v>
      </c>
      <c r="O699" s="1" t="s">
        <v>1679</v>
      </c>
      <c r="P699" s="1" t="s">
        <v>76</v>
      </c>
      <c r="Q699" s="1" t="s">
        <v>1680</v>
      </c>
    </row>
    <row r="700" spans="1:17" x14ac:dyDescent="0.2">
      <c r="A700" s="28"/>
      <c r="B700" s="1" t="s">
        <v>1799</v>
      </c>
      <c r="C700" s="1" t="s">
        <v>1800</v>
      </c>
      <c r="D700" s="1" t="s">
        <v>1801</v>
      </c>
      <c r="E700" s="1" t="s">
        <v>1802</v>
      </c>
      <c r="F700" s="1" t="s">
        <v>1803</v>
      </c>
      <c r="G700" s="1">
        <v>0.90517549999999991</v>
      </c>
      <c r="H700" s="1">
        <v>0.74816099999999996</v>
      </c>
      <c r="I700" s="1">
        <v>1.06219</v>
      </c>
      <c r="J700" s="1">
        <v>9.0989500000000003</v>
      </c>
      <c r="K700" s="1">
        <v>9.4129799999999992</v>
      </c>
      <c r="L700" s="1">
        <v>10.161099999999999</v>
      </c>
      <c r="M700" s="4" t="s">
        <v>29</v>
      </c>
      <c r="N700" s="4" t="s">
        <v>127</v>
      </c>
      <c r="O700" s="1" t="s">
        <v>1804</v>
      </c>
      <c r="P700" s="1" t="s">
        <v>1805</v>
      </c>
      <c r="Q700" s="1" t="s">
        <v>1806</v>
      </c>
    </row>
    <row r="701" spans="1:17" x14ac:dyDescent="0.2">
      <c r="A701" s="28"/>
      <c r="B701" s="1" t="s">
        <v>1849</v>
      </c>
      <c r="C701" s="1" t="s">
        <v>1850</v>
      </c>
      <c r="D701" s="1" t="s">
        <v>1851</v>
      </c>
      <c r="E701" s="1" t="s">
        <v>1852</v>
      </c>
      <c r="F701" s="1" t="s">
        <v>1853</v>
      </c>
      <c r="G701" s="1">
        <v>3.0748250000000001</v>
      </c>
      <c r="H701" s="1">
        <v>1.92727</v>
      </c>
      <c r="I701" s="1">
        <v>4.2223800000000002</v>
      </c>
      <c r="J701" s="1">
        <v>1.33931</v>
      </c>
      <c r="K701" s="1">
        <v>3.63443</v>
      </c>
      <c r="L701" s="1">
        <v>5.5617000000000001</v>
      </c>
      <c r="M701" s="4" t="s">
        <v>29</v>
      </c>
      <c r="N701" s="4" t="s">
        <v>30</v>
      </c>
      <c r="O701" s="1"/>
      <c r="P701" s="1" t="s">
        <v>76</v>
      </c>
      <c r="Q701" s="1" t="s">
        <v>1854</v>
      </c>
    </row>
    <row r="702" spans="1:17" x14ac:dyDescent="0.2">
      <c r="A702" s="28"/>
      <c r="B702" s="1" t="s">
        <v>2012</v>
      </c>
      <c r="C702" s="1" t="s">
        <v>2013</v>
      </c>
      <c r="D702" s="1" t="s">
        <v>2014</v>
      </c>
      <c r="E702" s="1" t="s">
        <v>2015</v>
      </c>
      <c r="F702" s="1" t="s">
        <v>2016</v>
      </c>
      <c r="G702" s="1">
        <v>5.8379799999999999</v>
      </c>
      <c r="H702" s="1">
        <v>6.7840299999999996</v>
      </c>
      <c r="I702" s="1">
        <v>4.8919300000000003</v>
      </c>
      <c r="J702" s="1">
        <v>-1.2693399999999999</v>
      </c>
      <c r="K702" s="1">
        <v>-3.1614499999999999</v>
      </c>
      <c r="L702" s="1">
        <v>3.6225900000000002</v>
      </c>
      <c r="M702" s="4" t="s">
        <v>29</v>
      </c>
      <c r="N702" s="4" t="s">
        <v>30</v>
      </c>
      <c r="O702" s="1"/>
      <c r="P702" s="1" t="s">
        <v>76</v>
      </c>
      <c r="Q702" s="1" t="s">
        <v>2017</v>
      </c>
    </row>
    <row r="703" spans="1:17" x14ac:dyDescent="0.2">
      <c r="A703" s="28"/>
      <c r="B703" s="1" t="s">
        <v>2322</v>
      </c>
      <c r="C703" s="1" t="s">
        <v>2323</v>
      </c>
      <c r="D703" s="1" t="s">
        <v>2324</v>
      </c>
      <c r="E703" s="1" t="s">
        <v>2325</v>
      </c>
      <c r="F703" s="1" t="s">
        <v>2326</v>
      </c>
      <c r="G703" s="1">
        <v>2.4714299999999998</v>
      </c>
      <c r="H703" s="1">
        <v>2.2107399999999999</v>
      </c>
      <c r="I703" s="1">
        <v>2.7321200000000001</v>
      </c>
      <c r="J703" s="1">
        <v>10.202400000000001</v>
      </c>
      <c r="K703" s="1">
        <v>10.723800000000001</v>
      </c>
      <c r="L703" s="1">
        <v>12.9345</v>
      </c>
      <c r="M703" s="4" t="s">
        <v>29</v>
      </c>
      <c r="N703" s="4" t="s">
        <v>127</v>
      </c>
      <c r="O703" s="1" t="s">
        <v>2327</v>
      </c>
      <c r="P703" s="1" t="s">
        <v>76</v>
      </c>
      <c r="Q703" s="1" t="s">
        <v>2328</v>
      </c>
    </row>
    <row r="704" spans="1:17" x14ac:dyDescent="0.2">
      <c r="A704" s="28"/>
      <c r="B704" s="1" t="s">
        <v>2336</v>
      </c>
      <c r="C704" s="1" t="s">
        <v>2337</v>
      </c>
      <c r="D704" s="1" t="s">
        <v>2338</v>
      </c>
      <c r="E704" s="1" t="s">
        <v>2339</v>
      </c>
      <c r="F704" s="1" t="s">
        <v>2340</v>
      </c>
      <c r="G704" s="1">
        <v>1.5098425</v>
      </c>
      <c r="H704" s="1">
        <v>0.913385</v>
      </c>
      <c r="I704" s="1">
        <v>2.1063000000000001</v>
      </c>
      <c r="J704" s="1">
        <v>5.5707100000000001</v>
      </c>
      <c r="K704" s="1">
        <v>6.76363</v>
      </c>
      <c r="L704" s="1">
        <v>7.6770199999999997</v>
      </c>
      <c r="M704" s="4" t="s">
        <v>29</v>
      </c>
      <c r="N704" s="4" t="s">
        <v>127</v>
      </c>
      <c r="O704" s="1" t="s">
        <v>233</v>
      </c>
      <c r="P704" s="1" t="s">
        <v>76</v>
      </c>
      <c r="Q704" s="1" t="s">
        <v>468</v>
      </c>
    </row>
    <row r="705" spans="1:17" x14ac:dyDescent="0.2">
      <c r="A705" s="28"/>
      <c r="B705" s="1" t="s">
        <v>2341</v>
      </c>
      <c r="C705" s="1" t="s">
        <v>2342</v>
      </c>
      <c r="D705" s="1" t="s">
        <v>2342</v>
      </c>
      <c r="E705" s="1" t="s">
        <v>2343</v>
      </c>
      <c r="F705" s="1" t="s">
        <v>2344</v>
      </c>
      <c r="G705" s="1">
        <v>2.7187299999999999</v>
      </c>
      <c r="H705" s="1">
        <v>2.2583600000000001</v>
      </c>
      <c r="I705" s="1">
        <v>3.1791</v>
      </c>
      <c r="J705" s="1">
        <v>8.8249700000000004</v>
      </c>
      <c r="K705" s="1">
        <v>9.7457100000000008</v>
      </c>
      <c r="L705" s="1">
        <v>12.004099999999999</v>
      </c>
      <c r="M705" s="4" t="s">
        <v>29</v>
      </c>
      <c r="N705" s="4" t="s">
        <v>127</v>
      </c>
      <c r="O705" s="1" t="s">
        <v>2345</v>
      </c>
      <c r="P705" s="1" t="s">
        <v>76</v>
      </c>
      <c r="Q705" s="1" t="s">
        <v>83</v>
      </c>
    </row>
    <row r="706" spans="1:17" x14ac:dyDescent="0.2">
      <c r="A706" s="28"/>
      <c r="B706" s="1" t="s">
        <v>2346</v>
      </c>
      <c r="C706" s="1" t="s">
        <v>2347</v>
      </c>
      <c r="D706" s="1" t="s">
        <v>2348</v>
      </c>
      <c r="E706" s="1" t="s">
        <v>2349</v>
      </c>
      <c r="F706" s="1" t="s">
        <v>2350</v>
      </c>
      <c r="G706" s="1">
        <v>3.0072400000000004</v>
      </c>
      <c r="H706" s="1">
        <v>2.4730500000000002</v>
      </c>
      <c r="I706" s="1">
        <v>3.5414300000000001</v>
      </c>
      <c r="J706" s="1">
        <v>8.4105500000000006</v>
      </c>
      <c r="K706" s="1">
        <v>9.4789399999999997</v>
      </c>
      <c r="L706" s="1">
        <v>11.952</v>
      </c>
      <c r="M706" s="4" t="s">
        <v>29</v>
      </c>
      <c r="N706" s="4" t="s">
        <v>30</v>
      </c>
      <c r="O706" s="1"/>
      <c r="P706" s="1" t="s">
        <v>76</v>
      </c>
      <c r="Q706" s="1" t="s">
        <v>83</v>
      </c>
    </row>
    <row r="707" spans="1:17" x14ac:dyDescent="0.2">
      <c r="A707" s="28"/>
      <c r="B707" s="1" t="s">
        <v>2394</v>
      </c>
      <c r="C707" s="1" t="s">
        <v>2395</v>
      </c>
      <c r="D707" s="1" t="s">
        <v>2396</v>
      </c>
      <c r="E707" s="1" t="s">
        <v>2397</v>
      </c>
      <c r="F707" s="1" t="s">
        <v>2398</v>
      </c>
      <c r="G707" s="1">
        <v>2.1530585000000002</v>
      </c>
      <c r="H707" s="1">
        <v>0.77289699999999995</v>
      </c>
      <c r="I707" s="1">
        <v>3.53322</v>
      </c>
      <c r="J707" s="1">
        <v>1.14794</v>
      </c>
      <c r="K707" s="1">
        <v>3.9082599999999998</v>
      </c>
      <c r="L707" s="1">
        <v>4.6811600000000002</v>
      </c>
      <c r="M707" s="4" t="s">
        <v>29</v>
      </c>
      <c r="N707" s="4" t="s">
        <v>30</v>
      </c>
      <c r="O707" s="1"/>
      <c r="P707" s="1" t="s">
        <v>370</v>
      </c>
      <c r="Q707" s="1" t="s">
        <v>2399</v>
      </c>
    </row>
    <row r="708" spans="1:17" x14ac:dyDescent="0.2">
      <c r="A708" s="28"/>
      <c r="B708" s="1" t="s">
        <v>2453</v>
      </c>
      <c r="C708" s="1" t="s">
        <v>2454</v>
      </c>
      <c r="D708" s="1" t="s">
        <v>2454</v>
      </c>
      <c r="E708" s="1" t="s">
        <v>2455</v>
      </c>
      <c r="F708" s="1" t="s">
        <v>2456</v>
      </c>
      <c r="G708" s="1">
        <v>3.0049250000000001</v>
      </c>
      <c r="H708" s="1">
        <v>2.3891</v>
      </c>
      <c r="I708" s="1">
        <v>3.6207500000000001</v>
      </c>
      <c r="J708" s="1">
        <v>5.2311500000000004</v>
      </c>
      <c r="K708" s="1">
        <v>6.4628100000000002</v>
      </c>
      <c r="L708" s="1">
        <v>8.8519000000000005</v>
      </c>
      <c r="M708" s="4" t="s">
        <v>29</v>
      </c>
      <c r="N708" s="4" t="s">
        <v>127</v>
      </c>
      <c r="O708" s="1" t="s">
        <v>2345</v>
      </c>
      <c r="P708" s="1" t="s">
        <v>76</v>
      </c>
      <c r="Q708" s="1" t="s">
        <v>83</v>
      </c>
    </row>
    <row r="709" spans="1:17" x14ac:dyDescent="0.2">
      <c r="A709" s="28"/>
      <c r="B709" s="1" t="s">
        <v>2539</v>
      </c>
      <c r="C709" s="1" t="s">
        <v>2540</v>
      </c>
      <c r="D709" s="1" t="s">
        <v>2541</v>
      </c>
      <c r="E709" s="1" t="s">
        <v>2542</v>
      </c>
      <c r="F709" s="1" t="s">
        <v>2543</v>
      </c>
      <c r="G709" s="1">
        <v>3.4922750000000002</v>
      </c>
      <c r="H709" s="1">
        <v>3.21285</v>
      </c>
      <c r="I709" s="1">
        <v>3.7717000000000001</v>
      </c>
      <c r="J709" s="1">
        <v>1.8000700000000001</v>
      </c>
      <c r="K709" s="1">
        <v>2.3589099999999998</v>
      </c>
      <c r="L709" s="1">
        <v>5.5717600000000003</v>
      </c>
      <c r="M709" s="4" t="s">
        <v>29</v>
      </c>
      <c r="N709" s="4" t="s">
        <v>30</v>
      </c>
      <c r="O709" s="1"/>
      <c r="P709" s="1" t="s">
        <v>76</v>
      </c>
      <c r="Q709" s="1" t="s">
        <v>395</v>
      </c>
    </row>
    <row r="710" spans="1:17" x14ac:dyDescent="0.2">
      <c r="A710" s="28"/>
      <c r="B710" s="1" t="s">
        <v>2580</v>
      </c>
      <c r="C710" s="1" t="s">
        <v>2581</v>
      </c>
      <c r="D710" s="1" t="s">
        <v>2582</v>
      </c>
      <c r="E710" s="1" t="s">
        <v>2583</v>
      </c>
      <c r="F710" s="1" t="s">
        <v>2584</v>
      </c>
      <c r="G710" s="1">
        <v>4.3090849999999996</v>
      </c>
      <c r="H710" s="1">
        <v>4.4821900000000001</v>
      </c>
      <c r="I710" s="1">
        <v>4.13598</v>
      </c>
      <c r="J710" s="1">
        <v>-2.6027900000000002</v>
      </c>
      <c r="K710" s="1">
        <v>-2.9489999999999998</v>
      </c>
      <c r="L710" s="1">
        <v>1.5331900000000001</v>
      </c>
      <c r="M710" s="4" t="s">
        <v>69</v>
      </c>
      <c r="N710" s="4" t="s">
        <v>30</v>
      </c>
      <c r="O710" s="1"/>
      <c r="P710" s="1" t="s">
        <v>370</v>
      </c>
      <c r="Q710" s="1" t="s">
        <v>2585</v>
      </c>
    </row>
    <row r="711" spans="1:17" x14ac:dyDescent="0.2">
      <c r="A711" s="28"/>
      <c r="B711" s="1" t="s">
        <v>2738</v>
      </c>
      <c r="C711" s="1" t="s">
        <v>2739</v>
      </c>
      <c r="D711" s="1" t="s">
        <v>2739</v>
      </c>
      <c r="E711" s="1" t="s">
        <v>2740</v>
      </c>
      <c r="F711" s="1" t="s">
        <v>2741</v>
      </c>
      <c r="G711" s="1">
        <v>2.2456399999999999</v>
      </c>
      <c r="H711" s="1">
        <v>1.1550499999999999</v>
      </c>
      <c r="I711" s="1">
        <v>3.33623</v>
      </c>
      <c r="J711" s="1">
        <v>0.57700899999999999</v>
      </c>
      <c r="K711" s="1">
        <v>2.7581799999999999</v>
      </c>
      <c r="L711" s="1">
        <v>3.91323</v>
      </c>
      <c r="M711" s="4" t="s">
        <v>29</v>
      </c>
      <c r="N711" s="4" t="s">
        <v>127</v>
      </c>
      <c r="O711" s="1" t="s">
        <v>2742</v>
      </c>
      <c r="P711" s="1" t="s">
        <v>76</v>
      </c>
      <c r="Q711" s="1" t="s">
        <v>395</v>
      </c>
    </row>
    <row r="712" spans="1:17" x14ac:dyDescent="0.2">
      <c r="A712" s="28"/>
      <c r="B712" s="1" t="s">
        <v>2760</v>
      </c>
      <c r="C712" s="1" t="s">
        <v>2761</v>
      </c>
      <c r="D712" s="1" t="s">
        <v>2762</v>
      </c>
      <c r="E712" s="1" t="s">
        <v>2763</v>
      </c>
      <c r="F712" s="1" t="s">
        <v>2764</v>
      </c>
      <c r="G712" s="1">
        <v>3.6503350000000001</v>
      </c>
      <c r="H712" s="1">
        <v>1.58647</v>
      </c>
      <c r="I712" s="1">
        <v>5.7141999999999999</v>
      </c>
      <c r="J712" s="1">
        <v>6.6204799999999994E-2</v>
      </c>
      <c r="K712" s="1">
        <v>4.1939299999999999</v>
      </c>
      <c r="L712" s="1">
        <v>5.7804000000000002</v>
      </c>
      <c r="M712" s="4" t="s">
        <v>29</v>
      </c>
      <c r="N712" s="4" t="s">
        <v>30</v>
      </c>
      <c r="O712" s="1"/>
      <c r="P712" s="1" t="s">
        <v>76</v>
      </c>
      <c r="Q712" s="1" t="s">
        <v>395</v>
      </c>
    </row>
    <row r="713" spans="1:17" x14ac:dyDescent="0.2">
      <c r="A713" s="28"/>
      <c r="B713" s="1" t="s">
        <v>2837</v>
      </c>
      <c r="C713" s="1" t="s">
        <v>2838</v>
      </c>
      <c r="D713" s="1" t="s">
        <v>2839</v>
      </c>
      <c r="E713" s="1" t="s">
        <v>2840</v>
      </c>
      <c r="F713" s="1" t="s">
        <v>2841</v>
      </c>
      <c r="G713" s="1">
        <v>0.89225700000000008</v>
      </c>
      <c r="H713" s="1">
        <v>0.86367300000000002</v>
      </c>
      <c r="I713" s="1">
        <v>0.92084100000000002</v>
      </c>
      <c r="J713" s="1">
        <v>-2.4236499999999999</v>
      </c>
      <c r="K713" s="1">
        <v>-2.3664800000000001</v>
      </c>
      <c r="L713" s="1">
        <v>-1.50281</v>
      </c>
      <c r="M713" s="4" t="s">
        <v>29</v>
      </c>
      <c r="N713" s="4" t="s">
        <v>30</v>
      </c>
      <c r="O713" s="1"/>
      <c r="P713" s="1" t="s">
        <v>76</v>
      </c>
      <c r="Q713" s="1" t="s">
        <v>507</v>
      </c>
    </row>
    <row r="714" spans="1:17" x14ac:dyDescent="0.2">
      <c r="A714" s="28"/>
      <c r="B714" s="1" t="s">
        <v>2972</v>
      </c>
      <c r="C714" s="1" t="s">
        <v>2973</v>
      </c>
      <c r="D714" s="1" t="s">
        <v>2973</v>
      </c>
      <c r="E714" s="1" t="s">
        <v>2974</v>
      </c>
      <c r="F714" s="1" t="s">
        <v>2975</v>
      </c>
      <c r="G714" s="1">
        <v>1.6633515000000001</v>
      </c>
      <c r="H714" s="1">
        <v>2.35487</v>
      </c>
      <c r="I714" s="1">
        <v>0.97183299999999995</v>
      </c>
      <c r="J714" s="1">
        <v>-0.91860200000000003</v>
      </c>
      <c r="K714" s="1">
        <v>-2.3016399999999999</v>
      </c>
      <c r="L714" s="1">
        <v>5.3230600000000003E-2</v>
      </c>
      <c r="M714" s="4" t="s">
        <v>29</v>
      </c>
      <c r="N714" s="4" t="s">
        <v>30</v>
      </c>
      <c r="O714" s="1"/>
      <c r="P714" s="1" t="s">
        <v>2976</v>
      </c>
      <c r="Q714" s="1" t="s">
        <v>2977</v>
      </c>
    </row>
    <row r="715" spans="1:17" x14ac:dyDescent="0.2">
      <c r="A715" s="28"/>
      <c r="B715" s="1" t="s">
        <v>3009</v>
      </c>
      <c r="C715" s="1" t="s">
        <v>3010</v>
      </c>
      <c r="D715" s="1" t="s">
        <v>3011</v>
      </c>
      <c r="E715" s="1" t="s">
        <v>3012</v>
      </c>
      <c r="F715" s="1" t="s">
        <v>3013</v>
      </c>
      <c r="G715" s="1">
        <v>3.0622799999999999</v>
      </c>
      <c r="H715" s="1">
        <v>1.07968</v>
      </c>
      <c r="I715" s="1">
        <v>5.04488</v>
      </c>
      <c r="J715" s="1">
        <v>-0.90865700000000005</v>
      </c>
      <c r="K715" s="1">
        <v>3.05654</v>
      </c>
      <c r="L715" s="1">
        <v>4.1362199999999998</v>
      </c>
      <c r="M715" s="4" t="s">
        <v>29</v>
      </c>
      <c r="N715" s="4" t="s">
        <v>30</v>
      </c>
      <c r="O715" s="1"/>
      <c r="P715" s="1" t="s">
        <v>76</v>
      </c>
      <c r="Q715" s="1" t="s">
        <v>468</v>
      </c>
    </row>
    <row r="716" spans="1:17" x14ac:dyDescent="0.2">
      <c r="A716" s="28"/>
      <c r="B716" s="1" t="s">
        <v>3029</v>
      </c>
      <c r="C716" s="1" t="s">
        <v>3030</v>
      </c>
      <c r="D716" s="1" t="s">
        <v>3031</v>
      </c>
      <c r="E716" s="1" t="s">
        <v>3032</v>
      </c>
      <c r="F716" s="1" t="s">
        <v>3033</v>
      </c>
      <c r="G716" s="1">
        <v>1.394225</v>
      </c>
      <c r="H716" s="1">
        <v>1.3658300000000001</v>
      </c>
      <c r="I716" s="1">
        <v>1.42262</v>
      </c>
      <c r="J716" s="1">
        <v>-0.45066299999999998</v>
      </c>
      <c r="K716" s="1">
        <v>-0.39386700000000002</v>
      </c>
      <c r="L716" s="1">
        <v>0.97195799999999999</v>
      </c>
      <c r="M716" s="4" t="s">
        <v>29</v>
      </c>
      <c r="N716" s="4" t="s">
        <v>30</v>
      </c>
      <c r="O716" s="1"/>
      <c r="P716" s="1" t="s">
        <v>76</v>
      </c>
      <c r="Q716" s="1" t="s">
        <v>3034</v>
      </c>
    </row>
    <row r="717" spans="1:17" x14ac:dyDescent="0.2">
      <c r="A717" s="28"/>
      <c r="B717" s="1" t="s">
        <v>3052</v>
      </c>
      <c r="C717" s="1" t="s">
        <v>3053</v>
      </c>
      <c r="D717" s="1" t="s">
        <v>3053</v>
      </c>
      <c r="E717" s="1" t="s">
        <v>3054</v>
      </c>
      <c r="F717" s="1" t="s">
        <v>3055</v>
      </c>
      <c r="G717" s="1">
        <v>4.6646300000000007</v>
      </c>
      <c r="H717" s="1">
        <v>2.8372000000000002</v>
      </c>
      <c r="I717" s="1">
        <v>6.4920600000000004</v>
      </c>
      <c r="J717" s="1">
        <v>-0.67727000000000004</v>
      </c>
      <c r="K717" s="1">
        <v>2.9775900000000002</v>
      </c>
      <c r="L717" s="1">
        <v>5.8147900000000003</v>
      </c>
      <c r="M717" s="4" t="s">
        <v>29</v>
      </c>
      <c r="N717" s="4" t="s">
        <v>30</v>
      </c>
      <c r="O717" s="1"/>
      <c r="P717" s="1" t="s">
        <v>76</v>
      </c>
      <c r="Q717" s="1" t="s">
        <v>83</v>
      </c>
    </row>
    <row r="718" spans="1:17" x14ac:dyDescent="0.2">
      <c r="A718" s="28"/>
      <c r="B718" s="1" t="s">
        <v>3061</v>
      </c>
      <c r="C718" s="1" t="s">
        <v>3062</v>
      </c>
      <c r="D718" s="1" t="s">
        <v>3062</v>
      </c>
      <c r="E718" s="1" t="s">
        <v>3063</v>
      </c>
      <c r="F718" s="1" t="s">
        <v>3064</v>
      </c>
      <c r="G718" s="1">
        <v>1.757965</v>
      </c>
      <c r="H718" s="1">
        <v>1.98333</v>
      </c>
      <c r="I718" s="1">
        <v>1.5326</v>
      </c>
      <c r="J718" s="1">
        <v>-2.3995099999999998</v>
      </c>
      <c r="K718" s="1">
        <v>-2.8502299999999998</v>
      </c>
      <c r="L718" s="1">
        <v>-0.86690900000000004</v>
      </c>
      <c r="M718" s="4" t="s">
        <v>29</v>
      </c>
      <c r="N718" s="4" t="s">
        <v>30</v>
      </c>
      <c r="O718" s="1"/>
      <c r="P718" s="1" t="s">
        <v>76</v>
      </c>
      <c r="Q718" s="1" t="s">
        <v>83</v>
      </c>
    </row>
    <row r="719" spans="1:17" x14ac:dyDescent="0.2">
      <c r="A719" s="28"/>
      <c r="B719" s="1" t="s">
        <v>3079</v>
      </c>
      <c r="C719" s="1" t="s">
        <v>3080</v>
      </c>
      <c r="D719" s="1" t="s">
        <v>3080</v>
      </c>
      <c r="E719" s="1" t="s">
        <v>3081</v>
      </c>
      <c r="F719" s="1" t="s">
        <v>3082</v>
      </c>
      <c r="G719" s="1">
        <v>3.8568350000000002</v>
      </c>
      <c r="H719" s="1">
        <v>4.9605800000000002</v>
      </c>
      <c r="I719" s="1">
        <v>2.7530899999999998</v>
      </c>
      <c r="J719" s="1">
        <v>-1.1227400000000001</v>
      </c>
      <c r="K719" s="1">
        <v>-3.3302299999999998</v>
      </c>
      <c r="L719" s="1">
        <v>1.6303399999999999</v>
      </c>
      <c r="M719" s="4" t="s">
        <v>29</v>
      </c>
      <c r="N719" s="4" t="s">
        <v>30</v>
      </c>
      <c r="O719" s="1"/>
      <c r="P719" s="1" t="s">
        <v>76</v>
      </c>
      <c r="Q719" s="1" t="s">
        <v>3083</v>
      </c>
    </row>
    <row r="720" spans="1:17" x14ac:dyDescent="0.2">
      <c r="A720" s="28"/>
      <c r="B720" s="1" t="s">
        <v>3174</v>
      </c>
      <c r="C720" s="1" t="s">
        <v>3175</v>
      </c>
      <c r="D720" s="1" t="s">
        <v>3175</v>
      </c>
      <c r="E720" s="1" t="s">
        <v>3176</v>
      </c>
      <c r="F720" s="1" t="s">
        <v>3177</v>
      </c>
      <c r="G720" s="1">
        <v>6.7630400000000002</v>
      </c>
      <c r="H720" s="1">
        <v>8.9767200000000003</v>
      </c>
      <c r="I720" s="1">
        <v>4.5493600000000001</v>
      </c>
      <c r="J720" s="1">
        <v>3.74688</v>
      </c>
      <c r="K720" s="1">
        <v>-0.68047199999999997</v>
      </c>
      <c r="L720" s="1">
        <v>8.2962399999999992</v>
      </c>
      <c r="M720" s="4" t="s">
        <v>29</v>
      </c>
      <c r="N720" s="4" t="s">
        <v>127</v>
      </c>
      <c r="O720" s="1" t="s">
        <v>233</v>
      </c>
      <c r="P720" s="1" t="s">
        <v>76</v>
      </c>
      <c r="Q720" s="1" t="s">
        <v>2328</v>
      </c>
    </row>
    <row r="721" spans="1:17" x14ac:dyDescent="0.2">
      <c r="A721" s="28"/>
      <c r="B721" s="1" t="s">
        <v>3196</v>
      </c>
      <c r="C721" s="1" t="s">
        <v>3197</v>
      </c>
      <c r="D721" s="1" t="s">
        <v>3197</v>
      </c>
      <c r="E721" s="1" t="s">
        <v>3198</v>
      </c>
      <c r="F721" s="1" t="s">
        <v>3199</v>
      </c>
      <c r="G721" s="1">
        <v>2.136965</v>
      </c>
      <c r="H721" s="1">
        <v>2.2672500000000002</v>
      </c>
      <c r="I721" s="1">
        <v>2.0066799999999998</v>
      </c>
      <c r="J721" s="1">
        <v>-0.97886899999999999</v>
      </c>
      <c r="K721" s="1">
        <v>-1.23943</v>
      </c>
      <c r="L721" s="1">
        <v>1.02782</v>
      </c>
      <c r="M721" s="4" t="s">
        <v>29</v>
      </c>
      <c r="N721" s="4" t="s">
        <v>30</v>
      </c>
      <c r="O721" s="1"/>
      <c r="P721" s="1" t="s">
        <v>76</v>
      </c>
      <c r="Q721" s="1" t="s">
        <v>468</v>
      </c>
    </row>
    <row r="722" spans="1:17" x14ac:dyDescent="0.2">
      <c r="A722" s="28"/>
      <c r="B722" s="1" t="s">
        <v>3528</v>
      </c>
      <c r="C722" s="1" t="s">
        <v>3529</v>
      </c>
      <c r="D722" s="1" t="s">
        <v>3530</v>
      </c>
      <c r="E722" s="1" t="s">
        <v>3531</v>
      </c>
      <c r="F722" s="1" t="s">
        <v>3532</v>
      </c>
      <c r="G722" s="1">
        <v>1.5737975</v>
      </c>
      <c r="H722" s="1">
        <v>0.89648499999999998</v>
      </c>
      <c r="I722" s="1">
        <v>2.2511100000000002</v>
      </c>
      <c r="J722" s="1">
        <v>-0.66726600000000003</v>
      </c>
      <c r="K722" s="1">
        <v>0.68736299999999995</v>
      </c>
      <c r="L722" s="1">
        <v>1.58385</v>
      </c>
      <c r="M722" s="4" t="s">
        <v>29</v>
      </c>
      <c r="N722" s="4" t="s">
        <v>30</v>
      </c>
      <c r="O722" s="1"/>
      <c r="P722" s="1" t="s">
        <v>76</v>
      </c>
      <c r="Q722" s="1" t="s">
        <v>3533</v>
      </c>
    </row>
    <row r="723" spans="1:17" x14ac:dyDescent="0.2">
      <c r="A723" s="28"/>
      <c r="B723" s="1" t="s">
        <v>3656</v>
      </c>
      <c r="C723" s="1" t="s">
        <v>3657</v>
      </c>
      <c r="D723" s="1" t="s">
        <v>3658</v>
      </c>
      <c r="E723" s="1" t="s">
        <v>3659</v>
      </c>
      <c r="F723" s="1" t="s">
        <v>3660</v>
      </c>
      <c r="G723" s="1">
        <v>1.5772599999999999</v>
      </c>
      <c r="H723" s="1">
        <v>2.14316</v>
      </c>
      <c r="I723" s="1">
        <v>1.01136</v>
      </c>
      <c r="J723" s="1">
        <v>-1.41815</v>
      </c>
      <c r="K723" s="1">
        <v>-2.5499499999999999</v>
      </c>
      <c r="L723" s="1">
        <v>-0.40678900000000001</v>
      </c>
      <c r="M723" s="4" t="s">
        <v>29</v>
      </c>
      <c r="N723" s="4" t="s">
        <v>30</v>
      </c>
      <c r="O723" s="1"/>
      <c r="P723" s="1" t="s">
        <v>76</v>
      </c>
      <c r="Q723" s="1" t="s">
        <v>468</v>
      </c>
    </row>
    <row r="724" spans="1:17" x14ac:dyDescent="0.2">
      <c r="A724" s="28"/>
      <c r="B724" s="1" t="s">
        <v>3719</v>
      </c>
      <c r="C724" s="1" t="s">
        <v>3720</v>
      </c>
      <c r="D724" s="1" t="s">
        <v>3721</v>
      </c>
      <c r="E724" s="1" t="s">
        <v>3722</v>
      </c>
      <c r="F724" s="1" t="s">
        <v>3723</v>
      </c>
      <c r="G724" s="1">
        <v>3.74986</v>
      </c>
      <c r="H724" s="1">
        <v>2.00725</v>
      </c>
      <c r="I724" s="1">
        <v>5.49247</v>
      </c>
      <c r="J724" s="1">
        <v>1.09792</v>
      </c>
      <c r="K724" s="1">
        <v>4.5831400000000002</v>
      </c>
      <c r="L724" s="1">
        <v>6.5903900000000002</v>
      </c>
      <c r="M724" s="4" t="s">
        <v>29</v>
      </c>
      <c r="N724" s="4" t="s">
        <v>30</v>
      </c>
      <c r="O724" s="1"/>
      <c r="P724" s="1" t="s">
        <v>76</v>
      </c>
      <c r="Q724" s="1" t="s">
        <v>395</v>
      </c>
    </row>
    <row r="725" spans="1:17" x14ac:dyDescent="0.2">
      <c r="A725" s="28"/>
      <c r="B725" s="1" t="s">
        <v>3724</v>
      </c>
      <c r="C725" s="1" t="s">
        <v>3725</v>
      </c>
      <c r="D725" s="1" t="s">
        <v>3725</v>
      </c>
      <c r="E725" s="1" t="s">
        <v>3726</v>
      </c>
      <c r="F725" s="1" t="s">
        <v>3727</v>
      </c>
      <c r="G725" s="1">
        <v>0.93880849999999993</v>
      </c>
      <c r="H725" s="1">
        <v>0.743537</v>
      </c>
      <c r="I725" s="1">
        <v>1.13408</v>
      </c>
      <c r="J725" s="1">
        <v>3.2582800000000001</v>
      </c>
      <c r="K725" s="1">
        <v>3.6488200000000002</v>
      </c>
      <c r="L725" s="1">
        <v>4.39236</v>
      </c>
      <c r="M725" s="4" t="s">
        <v>29</v>
      </c>
      <c r="N725" s="4" t="s">
        <v>127</v>
      </c>
      <c r="O725" s="1" t="s">
        <v>2896</v>
      </c>
      <c r="P725" s="1" t="s">
        <v>76</v>
      </c>
      <c r="Q725" s="1" t="s">
        <v>3728</v>
      </c>
    </row>
    <row r="726" spans="1:17" x14ac:dyDescent="0.2">
      <c r="A726" s="28"/>
      <c r="B726" s="1" t="s">
        <v>3834</v>
      </c>
      <c r="C726" s="1" t="s">
        <v>3835</v>
      </c>
      <c r="D726" s="1" t="s">
        <v>3836</v>
      </c>
      <c r="E726" s="1" t="s">
        <v>3837</v>
      </c>
      <c r="F726" s="1" t="s">
        <v>3838</v>
      </c>
      <c r="G726" s="1">
        <v>0.98387150000000001</v>
      </c>
      <c r="H726" s="1">
        <v>1.1640200000000001</v>
      </c>
      <c r="I726" s="1">
        <v>0.80372299999999997</v>
      </c>
      <c r="J726" s="1">
        <v>-2.3366699999999998</v>
      </c>
      <c r="K726" s="1">
        <v>-2.6969699999999999</v>
      </c>
      <c r="L726" s="1">
        <v>-1.53295</v>
      </c>
      <c r="M726" s="4" t="s">
        <v>29</v>
      </c>
      <c r="N726" s="4" t="s">
        <v>30</v>
      </c>
      <c r="O726" s="1"/>
      <c r="P726" s="1" t="s">
        <v>76</v>
      </c>
      <c r="Q726" s="1" t="s">
        <v>468</v>
      </c>
    </row>
    <row r="727" spans="1:17" x14ac:dyDescent="0.2">
      <c r="A727" s="28"/>
      <c r="B727" s="1" t="s">
        <v>3855</v>
      </c>
      <c r="C727" s="1" t="s">
        <v>3856</v>
      </c>
      <c r="D727" s="1" t="s">
        <v>3856</v>
      </c>
      <c r="E727" s="1" t="s">
        <v>3857</v>
      </c>
      <c r="F727" s="1" t="s">
        <v>3858</v>
      </c>
      <c r="G727" s="1">
        <v>4.0948849999999997</v>
      </c>
      <c r="H727" s="1">
        <v>4.8358100000000004</v>
      </c>
      <c r="I727" s="1">
        <v>3.3539599999999998</v>
      </c>
      <c r="J727" s="1">
        <v>0.59428099999999995</v>
      </c>
      <c r="K727" s="1">
        <v>-0.88756800000000002</v>
      </c>
      <c r="L727" s="1">
        <v>3.9482499999999998</v>
      </c>
      <c r="M727" s="4" t="s">
        <v>29</v>
      </c>
      <c r="N727" s="4" t="s">
        <v>30</v>
      </c>
      <c r="O727" s="1"/>
      <c r="P727" s="1" t="s">
        <v>76</v>
      </c>
      <c r="Q727" s="1" t="s">
        <v>83</v>
      </c>
    </row>
    <row r="728" spans="1:17" x14ac:dyDescent="0.2">
      <c r="A728" s="28"/>
      <c r="B728" s="1" t="s">
        <v>4044</v>
      </c>
      <c r="C728" s="1" t="s">
        <v>4045</v>
      </c>
      <c r="D728" s="1" t="s">
        <v>4045</v>
      </c>
      <c r="E728" s="1" t="s">
        <v>4046</v>
      </c>
      <c r="F728" s="1" t="s">
        <v>4047</v>
      </c>
      <c r="G728" s="1">
        <v>3.0169250000000001</v>
      </c>
      <c r="H728" s="1">
        <v>4.44916</v>
      </c>
      <c r="I728" s="1">
        <v>1.5846899999999999</v>
      </c>
      <c r="J728" s="1">
        <v>1.1868099999999999</v>
      </c>
      <c r="K728" s="1">
        <v>-1.6776599999999999</v>
      </c>
      <c r="L728" s="1">
        <v>2.7715000000000001</v>
      </c>
      <c r="M728" s="4" t="s">
        <v>29</v>
      </c>
      <c r="N728" s="4" t="s">
        <v>30</v>
      </c>
      <c r="O728" s="1"/>
      <c r="P728" s="1" t="s">
        <v>76</v>
      </c>
      <c r="Q728" s="1" t="s">
        <v>4048</v>
      </c>
    </row>
    <row r="729" spans="1:17" x14ac:dyDescent="0.2">
      <c r="A729" s="28"/>
      <c r="B729" s="1" t="s">
        <v>4190</v>
      </c>
      <c r="C729" s="1" t="s">
        <v>4191</v>
      </c>
      <c r="D729" s="1" t="s">
        <v>4191</v>
      </c>
      <c r="E729" s="1" t="s">
        <v>4192</v>
      </c>
      <c r="F729" s="1" t="s">
        <v>4193</v>
      </c>
      <c r="G729" s="1">
        <v>4.6591649999999998</v>
      </c>
      <c r="H729" s="1">
        <v>3.6847500000000002</v>
      </c>
      <c r="I729" s="1">
        <v>5.6335800000000003</v>
      </c>
      <c r="J729" s="1">
        <v>0.26674399999999998</v>
      </c>
      <c r="K729" s="1">
        <v>2.2155800000000001</v>
      </c>
      <c r="L729" s="1">
        <v>5.9003300000000003</v>
      </c>
      <c r="M729" s="4" t="s">
        <v>29</v>
      </c>
      <c r="N729" s="4" t="s">
        <v>30</v>
      </c>
      <c r="O729" s="1"/>
      <c r="P729" s="1" t="s">
        <v>76</v>
      </c>
      <c r="Q729" s="1" t="s">
        <v>83</v>
      </c>
    </row>
    <row r="730" spans="1:17" x14ac:dyDescent="0.2">
      <c r="A730" s="28"/>
      <c r="B730" s="1" t="s">
        <v>4213</v>
      </c>
      <c r="C730" s="1" t="s">
        <v>4214</v>
      </c>
      <c r="D730" s="1" t="s">
        <v>4214</v>
      </c>
      <c r="E730" s="1" t="s">
        <v>4215</v>
      </c>
      <c r="F730" s="1" t="s">
        <v>4216</v>
      </c>
      <c r="G730" s="1">
        <v>3.3624749999999999</v>
      </c>
      <c r="H730" s="1">
        <v>2.1064099999999999</v>
      </c>
      <c r="I730" s="1">
        <v>4.6185400000000003</v>
      </c>
      <c r="J730" s="1">
        <v>2.9114599999999999</v>
      </c>
      <c r="K730" s="1">
        <v>5.4235899999999999</v>
      </c>
      <c r="L730" s="1">
        <v>7.5300099999999999</v>
      </c>
      <c r="M730" s="4" t="s">
        <v>29</v>
      </c>
      <c r="N730" s="4" t="s">
        <v>127</v>
      </c>
      <c r="O730" s="1" t="s">
        <v>2381</v>
      </c>
      <c r="P730" s="1" t="s">
        <v>76</v>
      </c>
      <c r="Q730" s="1" t="s">
        <v>83</v>
      </c>
    </row>
    <row r="731" spans="1:17" x14ac:dyDescent="0.2">
      <c r="A731" s="28"/>
      <c r="B731" s="1" t="s">
        <v>4364</v>
      </c>
      <c r="C731" s="1" t="s">
        <v>4365</v>
      </c>
      <c r="D731" s="1" t="s">
        <v>4365</v>
      </c>
      <c r="E731" s="1" t="s">
        <v>4366</v>
      </c>
      <c r="F731" s="1" t="s">
        <v>4367</v>
      </c>
      <c r="G731" s="1">
        <v>4.4798799999999996</v>
      </c>
      <c r="H731" s="1">
        <v>3.3527499999999999</v>
      </c>
      <c r="I731" s="1">
        <v>5.6070099999999998</v>
      </c>
      <c r="J731" s="1">
        <v>1.5054000000000001</v>
      </c>
      <c r="K731" s="1">
        <v>3.7596599999999998</v>
      </c>
      <c r="L731" s="1">
        <v>7.1124099999999997</v>
      </c>
      <c r="M731" s="4" t="s">
        <v>29</v>
      </c>
      <c r="N731" s="4" t="s">
        <v>30</v>
      </c>
      <c r="O731" s="1"/>
      <c r="P731" s="1" t="s">
        <v>76</v>
      </c>
      <c r="Q731" s="1" t="s">
        <v>83</v>
      </c>
    </row>
    <row r="732" spans="1:17" x14ac:dyDescent="0.2">
      <c r="A732" s="28"/>
      <c r="B732" s="1" t="s">
        <v>4460</v>
      </c>
      <c r="C732" s="1" t="s">
        <v>4461</v>
      </c>
      <c r="D732" s="1" t="s">
        <v>4461</v>
      </c>
      <c r="E732" s="1" t="s">
        <v>4462</v>
      </c>
      <c r="F732" s="1" t="s">
        <v>4463</v>
      </c>
      <c r="G732" s="1">
        <v>4.231535</v>
      </c>
      <c r="H732" s="1">
        <v>3.6722999999999999</v>
      </c>
      <c r="I732" s="1">
        <v>4.7907700000000002</v>
      </c>
      <c r="J732" s="1">
        <v>0.106361</v>
      </c>
      <c r="K732" s="1">
        <v>1.2248300000000001</v>
      </c>
      <c r="L732" s="1">
        <v>4.8971299999999998</v>
      </c>
      <c r="M732" s="4" t="s">
        <v>69</v>
      </c>
      <c r="N732" s="4" t="s">
        <v>30</v>
      </c>
      <c r="O732" s="1"/>
      <c r="P732" s="1" t="s">
        <v>4464</v>
      </c>
      <c r="Q732" s="1" t="s">
        <v>4443</v>
      </c>
    </row>
    <row r="733" spans="1:17" x14ac:dyDescent="0.2">
      <c r="A733" s="28"/>
      <c r="B733" s="1" t="s">
        <v>4587</v>
      </c>
      <c r="C733" s="1" t="s">
        <v>4588</v>
      </c>
      <c r="D733" s="1" t="s">
        <v>4589</v>
      </c>
      <c r="E733" s="1" t="s">
        <v>4590</v>
      </c>
      <c r="F733" s="1" t="s">
        <v>4591</v>
      </c>
      <c r="G733" s="1">
        <v>3.0456849999999998</v>
      </c>
      <c r="H733" s="1">
        <v>2.48706</v>
      </c>
      <c r="I733" s="1">
        <v>3.6043099999999999</v>
      </c>
      <c r="J733" s="1">
        <v>4.0990000000000002</v>
      </c>
      <c r="K733" s="1">
        <v>5.2162499999999996</v>
      </c>
      <c r="L733" s="1">
        <v>7.7033100000000001</v>
      </c>
      <c r="M733" s="4" t="s">
        <v>29</v>
      </c>
      <c r="N733" s="4" t="s">
        <v>30</v>
      </c>
      <c r="O733" s="1"/>
      <c r="P733" s="1" t="s">
        <v>76</v>
      </c>
      <c r="Q733" s="1" t="s">
        <v>83</v>
      </c>
    </row>
    <row r="734" spans="1:17" x14ac:dyDescent="0.2">
      <c r="A734" s="28"/>
      <c r="B734" s="1" t="s">
        <v>4617</v>
      </c>
      <c r="C734" s="1" t="s">
        <v>4618</v>
      </c>
      <c r="D734" s="1" t="s">
        <v>4619</v>
      </c>
      <c r="E734" s="1" t="s">
        <v>4620</v>
      </c>
      <c r="F734" s="1" t="s">
        <v>4621</v>
      </c>
      <c r="G734" s="1">
        <v>2.4190450000000001</v>
      </c>
      <c r="H734" s="1">
        <v>1.0380499999999999</v>
      </c>
      <c r="I734" s="1">
        <v>3.8000400000000001</v>
      </c>
      <c r="J734" s="1">
        <v>-1.4656400000000001</v>
      </c>
      <c r="K734" s="1">
        <v>1.29634</v>
      </c>
      <c r="L734" s="1">
        <v>2.3344</v>
      </c>
      <c r="M734" s="4" t="s">
        <v>29</v>
      </c>
      <c r="N734" s="4" t="s">
        <v>30</v>
      </c>
      <c r="O734" s="1"/>
      <c r="P734" s="1" t="s">
        <v>76</v>
      </c>
      <c r="Q734" s="1" t="s">
        <v>4622</v>
      </c>
    </row>
    <row r="735" spans="1:17" x14ac:dyDescent="0.2">
      <c r="A735" s="28"/>
      <c r="B735" s="1" t="s">
        <v>4713</v>
      </c>
      <c r="C735" s="1" t="s">
        <v>4714</v>
      </c>
      <c r="D735" s="1" t="s">
        <v>4714</v>
      </c>
      <c r="E735" s="1" t="s">
        <v>4715</v>
      </c>
      <c r="F735" s="1" t="s">
        <v>98</v>
      </c>
      <c r="G735" s="1">
        <v>4.0685789999999997</v>
      </c>
      <c r="H735" s="1">
        <v>7.3886399999999997</v>
      </c>
      <c r="I735" s="1">
        <v>0.74851800000000002</v>
      </c>
      <c r="J735" s="1">
        <v>-1.1395200000000001</v>
      </c>
      <c r="K735" s="1">
        <v>-7.7796399999999997</v>
      </c>
      <c r="L735" s="1">
        <v>-0.39099899999999999</v>
      </c>
      <c r="M735" s="4" t="s">
        <v>29</v>
      </c>
      <c r="N735" s="4" t="s">
        <v>30</v>
      </c>
      <c r="O735" s="1"/>
      <c r="P735" s="1" t="s">
        <v>76</v>
      </c>
      <c r="Q735" s="1" t="s">
        <v>99</v>
      </c>
    </row>
    <row r="736" spans="1:17" ht="16" thickBot="1" x14ac:dyDescent="0.25">
      <c r="A736" s="29"/>
      <c r="B736" s="6" t="s">
        <v>4813</v>
      </c>
      <c r="C736" s="6" t="s">
        <v>4814</v>
      </c>
      <c r="D736" s="6" t="s">
        <v>4815</v>
      </c>
      <c r="E736" s="6" t="s">
        <v>4816</v>
      </c>
      <c r="F736" s="6" t="s">
        <v>4817</v>
      </c>
      <c r="G736" s="6">
        <v>4.0884850000000004</v>
      </c>
      <c r="H736" s="6">
        <v>2.4593500000000001</v>
      </c>
      <c r="I736" s="6">
        <v>5.7176200000000001</v>
      </c>
      <c r="J736" s="6">
        <v>-1.90777</v>
      </c>
      <c r="K736" s="6">
        <v>1.3505</v>
      </c>
      <c r="L736" s="6">
        <v>3.80985</v>
      </c>
      <c r="M736" s="7" t="s">
        <v>29</v>
      </c>
      <c r="N736" s="7" t="s">
        <v>30</v>
      </c>
      <c r="O736" s="6"/>
      <c r="P736" s="6" t="s">
        <v>76</v>
      </c>
      <c r="Q736" s="6" t="s">
        <v>468</v>
      </c>
    </row>
    <row r="737" spans="1:17" x14ac:dyDescent="0.2">
      <c r="A737" s="27" t="s">
        <v>4874</v>
      </c>
      <c r="B737" s="10" t="s">
        <v>1150</v>
      </c>
      <c r="C737" s="10" t="s">
        <v>1151</v>
      </c>
      <c r="D737" s="10" t="s">
        <v>1152</v>
      </c>
      <c r="E737" s="10" t="s">
        <v>1153</v>
      </c>
      <c r="F737" s="10" t="s">
        <v>1154</v>
      </c>
      <c r="G737" s="10">
        <v>4.325488</v>
      </c>
      <c r="H737" s="10">
        <v>0.72151600000000005</v>
      </c>
      <c r="I737" s="10">
        <v>7.9294599999999997</v>
      </c>
      <c r="J737" s="10">
        <v>0.65911900000000001</v>
      </c>
      <c r="K737" s="10">
        <v>7.8670600000000004</v>
      </c>
      <c r="L737" s="10">
        <v>8.5885800000000003</v>
      </c>
      <c r="M737" s="11" t="s">
        <v>29</v>
      </c>
      <c r="N737" s="11" t="s">
        <v>30</v>
      </c>
      <c r="O737" s="10"/>
      <c r="P737" s="10" t="s">
        <v>1155</v>
      </c>
      <c r="Q737" s="10" t="s">
        <v>1156</v>
      </c>
    </row>
    <row r="738" spans="1:17" x14ac:dyDescent="0.2">
      <c r="A738" s="28"/>
      <c r="B738" s="1" t="s">
        <v>1372</v>
      </c>
      <c r="C738" s="1" t="s">
        <v>1373</v>
      </c>
      <c r="D738" s="1" t="s">
        <v>1373</v>
      </c>
      <c r="E738" s="1" t="s">
        <v>1374</v>
      </c>
      <c r="F738" s="1" t="s">
        <v>1375</v>
      </c>
      <c r="G738" s="1">
        <v>5.3517150000000004</v>
      </c>
      <c r="H738" s="1">
        <v>3.5618699999999999</v>
      </c>
      <c r="I738" s="1">
        <v>7.1415600000000001</v>
      </c>
      <c r="J738" s="1">
        <v>0.80627400000000005</v>
      </c>
      <c r="K738" s="1">
        <v>4.3859700000000004</v>
      </c>
      <c r="L738" s="1">
        <v>7.9478299999999997</v>
      </c>
      <c r="M738" s="4" t="s">
        <v>29</v>
      </c>
      <c r="N738" s="4" t="s">
        <v>30</v>
      </c>
      <c r="O738" s="1"/>
      <c r="P738" s="1" t="s">
        <v>1155</v>
      </c>
      <c r="Q738" s="1" t="s">
        <v>1376</v>
      </c>
    </row>
    <row r="739" spans="1:17" x14ac:dyDescent="0.2">
      <c r="A739" s="28"/>
      <c r="B739" s="1" t="s">
        <v>1626</v>
      </c>
      <c r="C739" s="1" t="s">
        <v>1627</v>
      </c>
      <c r="D739" s="1" t="s">
        <v>1627</v>
      </c>
      <c r="E739" s="1" t="s">
        <v>1628</v>
      </c>
      <c r="F739" s="1" t="s">
        <v>1629</v>
      </c>
      <c r="G739" s="1">
        <v>2.205505</v>
      </c>
      <c r="H739" s="1">
        <v>2.4007499999999999</v>
      </c>
      <c r="I739" s="1">
        <v>2.0102600000000002</v>
      </c>
      <c r="J739" s="1">
        <v>-2.3985099999999999E-2</v>
      </c>
      <c r="K739" s="1">
        <v>-0.41447699999999998</v>
      </c>
      <c r="L739" s="1">
        <v>1.98627</v>
      </c>
      <c r="M739" s="4" t="s">
        <v>29</v>
      </c>
      <c r="N739" s="4" t="s">
        <v>30</v>
      </c>
      <c r="O739" s="1"/>
      <c r="P739" s="1" t="s">
        <v>1630</v>
      </c>
      <c r="Q739" s="1" t="s">
        <v>1631</v>
      </c>
    </row>
    <row r="740" spans="1:17" x14ac:dyDescent="0.2">
      <c r="A740" s="28"/>
      <c r="B740" s="1" t="s">
        <v>2466</v>
      </c>
      <c r="C740" s="1" t="s">
        <v>2467</v>
      </c>
      <c r="D740" s="1" t="s">
        <v>2467</v>
      </c>
      <c r="E740" s="1" t="s">
        <v>2468</v>
      </c>
      <c r="F740" s="1" t="s">
        <v>2469</v>
      </c>
      <c r="G740" s="1">
        <v>3.1930500000000004</v>
      </c>
      <c r="H740" s="1">
        <v>5.3168100000000003</v>
      </c>
      <c r="I740" s="1">
        <v>1.0692900000000001</v>
      </c>
      <c r="J740" s="1">
        <v>-1.1738900000000001</v>
      </c>
      <c r="K740" s="1">
        <v>-5.4214099999999998</v>
      </c>
      <c r="L740" s="1">
        <v>-0.1046</v>
      </c>
      <c r="M740" s="4" t="s">
        <v>69</v>
      </c>
      <c r="N740" s="4" t="s">
        <v>30</v>
      </c>
      <c r="O740" s="1"/>
      <c r="P740" s="1" t="s">
        <v>1155</v>
      </c>
      <c r="Q740" s="1" t="s">
        <v>2470</v>
      </c>
    </row>
    <row r="741" spans="1:17" x14ac:dyDescent="0.2">
      <c r="A741" s="28"/>
      <c r="B741" s="1" t="s">
        <v>3225</v>
      </c>
      <c r="C741" s="1" t="s">
        <v>3226</v>
      </c>
      <c r="D741" s="1" t="s">
        <v>3226</v>
      </c>
      <c r="E741" s="1" t="s">
        <v>3227</v>
      </c>
      <c r="F741" s="1" t="s">
        <v>3228</v>
      </c>
      <c r="G741" s="1">
        <v>2.6794849999999997</v>
      </c>
      <c r="H741" s="1">
        <v>3.7816399999999999</v>
      </c>
      <c r="I741" s="1">
        <v>1.5773299999999999</v>
      </c>
      <c r="J741" s="1">
        <v>-1.2046300000000001</v>
      </c>
      <c r="K741" s="1">
        <v>-3.4089399999999999</v>
      </c>
      <c r="L741" s="1">
        <v>0.372697</v>
      </c>
      <c r="M741" s="4" t="s">
        <v>69</v>
      </c>
      <c r="N741" s="4" t="s">
        <v>30</v>
      </c>
      <c r="O741" s="1"/>
      <c r="P741" s="1" t="s">
        <v>1155</v>
      </c>
      <c r="Q741" s="1" t="s">
        <v>3229</v>
      </c>
    </row>
    <row r="742" spans="1:17" x14ac:dyDescent="0.2">
      <c r="A742" s="28"/>
      <c r="B742" s="1" t="s">
        <v>3338</v>
      </c>
      <c r="C742" s="1" t="s">
        <v>3339</v>
      </c>
      <c r="D742" s="1" t="s">
        <v>3339</v>
      </c>
      <c r="E742" s="1" t="s">
        <v>3340</v>
      </c>
      <c r="F742" s="1" t="s">
        <v>3341</v>
      </c>
      <c r="G742" s="1">
        <v>1.640655</v>
      </c>
      <c r="H742" s="1">
        <v>1.3654999999999999</v>
      </c>
      <c r="I742" s="1">
        <v>1.91581</v>
      </c>
      <c r="J742" s="1">
        <v>-2.1097700000000001</v>
      </c>
      <c r="K742" s="1">
        <v>-1.5594600000000001</v>
      </c>
      <c r="L742" s="1">
        <v>-0.19395499999999999</v>
      </c>
      <c r="M742" s="4" t="s">
        <v>29</v>
      </c>
      <c r="N742" s="4" t="s">
        <v>30</v>
      </c>
      <c r="O742" s="1"/>
      <c r="P742" s="1" t="s">
        <v>1630</v>
      </c>
      <c r="Q742" s="1" t="s">
        <v>3342</v>
      </c>
    </row>
    <row r="743" spans="1:17" x14ac:dyDescent="0.2">
      <c r="A743" s="28"/>
      <c r="B743" s="1" t="s">
        <v>3714</v>
      </c>
      <c r="C743" s="1" t="s">
        <v>3715</v>
      </c>
      <c r="D743" s="1" t="s">
        <v>3715</v>
      </c>
      <c r="E743" s="1" t="s">
        <v>3716</v>
      </c>
      <c r="F743" s="1" t="s">
        <v>3717</v>
      </c>
      <c r="G743" s="1">
        <v>3.7889550000000001</v>
      </c>
      <c r="H743" s="1">
        <v>3.1417700000000002</v>
      </c>
      <c r="I743" s="1">
        <v>4.43614</v>
      </c>
      <c r="J743" s="1">
        <v>-1.387</v>
      </c>
      <c r="K743" s="1">
        <v>-9.2627500000000002E-2</v>
      </c>
      <c r="L743" s="1">
        <v>3.04914</v>
      </c>
      <c r="M743" s="4" t="s">
        <v>69</v>
      </c>
      <c r="N743" s="4" t="s">
        <v>127</v>
      </c>
      <c r="O743" s="1" t="s">
        <v>3718</v>
      </c>
      <c r="P743" s="1" t="s">
        <v>1630</v>
      </c>
      <c r="Q743" s="1" t="s">
        <v>1300</v>
      </c>
    </row>
    <row r="744" spans="1:17" x14ac:dyDescent="0.2">
      <c r="A744" s="28"/>
      <c r="B744" s="1" t="s">
        <v>3799</v>
      </c>
      <c r="C744" s="1" t="s">
        <v>3800</v>
      </c>
      <c r="D744" s="1" t="s">
        <v>3800</v>
      </c>
      <c r="E744" s="1" t="s">
        <v>3801</v>
      </c>
      <c r="F744" s="1" t="s">
        <v>3802</v>
      </c>
      <c r="G744" s="1">
        <v>4.1792150000000001</v>
      </c>
      <c r="H744" s="1">
        <v>7.0667999999999997</v>
      </c>
      <c r="I744" s="1">
        <v>1.2916300000000001</v>
      </c>
      <c r="J744" s="1">
        <v>0.46633599999999997</v>
      </c>
      <c r="K744" s="1">
        <v>-5.3088300000000004</v>
      </c>
      <c r="L744" s="1">
        <v>1.75797</v>
      </c>
      <c r="M744" s="4" t="s">
        <v>69</v>
      </c>
      <c r="N744" s="4" t="s">
        <v>30</v>
      </c>
      <c r="O744" s="1"/>
      <c r="P744" s="1" t="s">
        <v>1155</v>
      </c>
      <c r="Q744" s="1" t="s">
        <v>130</v>
      </c>
    </row>
    <row r="745" spans="1:17" x14ac:dyDescent="0.2">
      <c r="A745" s="28"/>
      <c r="B745" s="1" t="s">
        <v>4403</v>
      </c>
      <c r="C745" s="1" t="s">
        <v>4404</v>
      </c>
      <c r="D745" s="1" t="s">
        <v>4404</v>
      </c>
      <c r="E745" s="1" t="s">
        <v>4405</v>
      </c>
      <c r="F745" s="1" t="s">
        <v>4406</v>
      </c>
      <c r="G745" s="1">
        <v>4.6489150000000006</v>
      </c>
      <c r="H745" s="1">
        <v>4.0297200000000002</v>
      </c>
      <c r="I745" s="1">
        <v>5.2681100000000001</v>
      </c>
      <c r="J745" s="1">
        <v>-0.73922500000000002</v>
      </c>
      <c r="K745" s="1">
        <v>0.49917</v>
      </c>
      <c r="L745" s="1">
        <v>4.5288899999999996</v>
      </c>
      <c r="M745" s="4" t="s">
        <v>69</v>
      </c>
      <c r="N745" s="4" t="s">
        <v>30</v>
      </c>
      <c r="O745" s="1"/>
      <c r="P745" s="1" t="s">
        <v>1630</v>
      </c>
      <c r="Q745" s="1" t="s">
        <v>51</v>
      </c>
    </row>
    <row r="746" spans="1:17" x14ac:dyDescent="0.2">
      <c r="A746" s="28"/>
      <c r="B746" s="1" t="s">
        <v>4566</v>
      </c>
      <c r="C746" s="1" t="s">
        <v>4567</v>
      </c>
      <c r="D746" s="1" t="s">
        <v>4567</v>
      </c>
      <c r="E746" s="1" t="s">
        <v>4568</v>
      </c>
      <c r="F746" s="1" t="s">
        <v>4569</v>
      </c>
      <c r="G746" s="1">
        <v>2.7300800000000001</v>
      </c>
      <c r="H746" s="1">
        <v>3.9439700000000002</v>
      </c>
      <c r="I746" s="1">
        <v>1.5161899999999999</v>
      </c>
      <c r="J746" s="1">
        <v>-0.54622899999999996</v>
      </c>
      <c r="K746" s="1">
        <v>-2.9740099999999998</v>
      </c>
      <c r="L746" s="1">
        <v>0.96996000000000004</v>
      </c>
      <c r="M746" s="4" t="s">
        <v>69</v>
      </c>
      <c r="N746" s="4" t="s">
        <v>30</v>
      </c>
      <c r="O746" s="1"/>
      <c r="P746" s="1" t="s">
        <v>1155</v>
      </c>
      <c r="Q746" s="1" t="s">
        <v>4570</v>
      </c>
    </row>
    <row r="747" spans="1:17" x14ac:dyDescent="0.2">
      <c r="A747" s="28"/>
      <c r="B747" s="1" t="s">
        <v>4649</v>
      </c>
      <c r="C747" s="1" t="s">
        <v>4650</v>
      </c>
      <c r="D747" s="1" t="s">
        <v>4650</v>
      </c>
      <c r="E747" s="1" t="s">
        <v>4651</v>
      </c>
      <c r="F747" s="1" t="s">
        <v>4652</v>
      </c>
      <c r="G747" s="1">
        <v>3.2091050000000001</v>
      </c>
      <c r="H747" s="1">
        <v>1.4638599999999999</v>
      </c>
      <c r="I747" s="1">
        <v>4.9543499999999998</v>
      </c>
      <c r="J747" s="1">
        <v>-0.92671700000000001</v>
      </c>
      <c r="K747" s="1">
        <v>2.5637699999999999</v>
      </c>
      <c r="L747" s="1">
        <v>4.0276300000000003</v>
      </c>
      <c r="M747" s="4" t="s">
        <v>69</v>
      </c>
      <c r="N747" s="4" t="s">
        <v>30</v>
      </c>
      <c r="O747" s="1"/>
      <c r="P747" s="1" t="s">
        <v>1630</v>
      </c>
      <c r="Q747" s="1" t="s">
        <v>1300</v>
      </c>
    </row>
    <row r="748" spans="1:17" x14ac:dyDescent="0.2">
      <c r="A748" s="28"/>
      <c r="B748" s="1" t="s">
        <v>816</v>
      </c>
      <c r="C748" s="1" t="s">
        <v>817</v>
      </c>
      <c r="D748" s="1" t="s">
        <v>817</v>
      </c>
      <c r="E748" s="1" t="s">
        <v>818</v>
      </c>
      <c r="F748" s="1" t="s">
        <v>819</v>
      </c>
      <c r="G748" s="1">
        <v>2.480785</v>
      </c>
      <c r="H748" s="1">
        <v>2.5466600000000001</v>
      </c>
      <c r="I748" s="1">
        <v>2.4149099999999999</v>
      </c>
      <c r="J748" s="1">
        <v>-3.3634900000000001</v>
      </c>
      <c r="K748" s="1">
        <v>-3.4952399999999999</v>
      </c>
      <c r="L748" s="1">
        <v>-0.94858299999999995</v>
      </c>
      <c r="M748" s="4" t="s">
        <v>29</v>
      </c>
      <c r="N748" s="4" t="s">
        <v>30</v>
      </c>
      <c r="O748" s="1"/>
      <c r="P748" s="1" t="s">
        <v>820</v>
      </c>
      <c r="Q748" s="1" t="s">
        <v>821</v>
      </c>
    </row>
    <row r="749" spans="1:17" x14ac:dyDescent="0.2">
      <c r="A749" s="28"/>
      <c r="B749" s="1" t="s">
        <v>457</v>
      </c>
      <c r="C749" s="1" t="s">
        <v>458</v>
      </c>
      <c r="D749" s="1" t="s">
        <v>458</v>
      </c>
      <c r="E749" s="1" t="s">
        <v>459</v>
      </c>
      <c r="F749" s="1" t="s">
        <v>460</v>
      </c>
      <c r="G749" s="1">
        <v>4.4835650000000005</v>
      </c>
      <c r="H749" s="1">
        <v>1.94299</v>
      </c>
      <c r="I749" s="1">
        <v>7.0241400000000001</v>
      </c>
      <c r="J749" s="1">
        <v>-0.73852600000000002</v>
      </c>
      <c r="K749" s="1">
        <v>4.3426200000000001</v>
      </c>
      <c r="L749" s="1">
        <v>6.2856100000000001</v>
      </c>
      <c r="M749" s="4" t="s">
        <v>29</v>
      </c>
      <c r="N749" s="4" t="s">
        <v>30</v>
      </c>
      <c r="O749" s="1"/>
      <c r="P749" s="1" t="s">
        <v>461</v>
      </c>
      <c r="Q749" s="1" t="s">
        <v>462</v>
      </c>
    </row>
    <row r="750" spans="1:17" x14ac:dyDescent="0.2">
      <c r="A750" s="28"/>
      <c r="B750" s="1" t="s">
        <v>1058</v>
      </c>
      <c r="C750" s="1" t="s">
        <v>1059</v>
      </c>
      <c r="D750" s="1" t="s">
        <v>1060</v>
      </c>
      <c r="E750" s="1" t="s">
        <v>1061</v>
      </c>
      <c r="F750" s="1" t="s">
        <v>1062</v>
      </c>
      <c r="G750" s="1">
        <v>2.652965</v>
      </c>
      <c r="H750" s="1">
        <v>3.6644000000000001</v>
      </c>
      <c r="I750" s="1">
        <v>1.6415299999999999</v>
      </c>
      <c r="J750" s="1">
        <v>-0.81284100000000004</v>
      </c>
      <c r="K750" s="1">
        <v>-2.8357199999999998</v>
      </c>
      <c r="L750" s="1">
        <v>0.82868600000000003</v>
      </c>
      <c r="M750" s="4" t="s">
        <v>29</v>
      </c>
      <c r="N750" s="4" t="s">
        <v>30</v>
      </c>
      <c r="O750" s="1"/>
      <c r="P750" s="1" t="s">
        <v>1063</v>
      </c>
      <c r="Q750" s="1" t="s">
        <v>130</v>
      </c>
    </row>
    <row r="751" spans="1:17" x14ac:dyDescent="0.2">
      <c r="A751" s="28"/>
      <c r="B751" s="1" t="s">
        <v>626</v>
      </c>
      <c r="C751" s="1" t="s">
        <v>627</v>
      </c>
      <c r="D751" s="1" t="s">
        <v>628</v>
      </c>
      <c r="E751" s="1" t="s">
        <v>629</v>
      </c>
      <c r="F751" s="1" t="s">
        <v>630</v>
      </c>
      <c r="G751" s="1">
        <v>2.5651549999999999</v>
      </c>
      <c r="H751" s="1">
        <v>3.8820100000000002</v>
      </c>
      <c r="I751" s="1">
        <v>1.2483</v>
      </c>
      <c r="J751" s="1">
        <v>-1.5980000000000001</v>
      </c>
      <c r="K751" s="1">
        <v>-4.2317099999999996</v>
      </c>
      <c r="L751" s="1">
        <v>-0.34970200000000001</v>
      </c>
      <c r="M751" s="4" t="s">
        <v>29</v>
      </c>
      <c r="N751" s="4" t="s">
        <v>127</v>
      </c>
      <c r="O751" s="1" t="s">
        <v>631</v>
      </c>
      <c r="P751" s="1" t="s">
        <v>632</v>
      </c>
      <c r="Q751" s="1" t="s">
        <v>633</v>
      </c>
    </row>
    <row r="752" spans="1:17" x14ac:dyDescent="0.2">
      <c r="A752" s="28"/>
      <c r="B752" s="1" t="s">
        <v>2442</v>
      </c>
      <c r="C752" s="1" t="s">
        <v>2443</v>
      </c>
      <c r="D752" s="1" t="s">
        <v>2444</v>
      </c>
      <c r="E752" s="1" t="s">
        <v>2445</v>
      </c>
      <c r="F752" s="1" t="s">
        <v>2446</v>
      </c>
      <c r="G752" s="1">
        <v>3.0777185</v>
      </c>
      <c r="H752" s="1">
        <v>0.77614700000000003</v>
      </c>
      <c r="I752" s="1">
        <v>5.3792900000000001</v>
      </c>
      <c r="J752" s="1">
        <v>-1.2257</v>
      </c>
      <c r="K752" s="1">
        <v>3.37744</v>
      </c>
      <c r="L752" s="1">
        <v>4.1535900000000003</v>
      </c>
      <c r="M752" s="4" t="s">
        <v>29</v>
      </c>
      <c r="N752" s="4" t="s">
        <v>30</v>
      </c>
      <c r="O752" s="1"/>
      <c r="P752" s="1" t="s">
        <v>2447</v>
      </c>
      <c r="Q752" s="1" t="s">
        <v>2448</v>
      </c>
    </row>
    <row r="753" spans="1:17" x14ac:dyDescent="0.2">
      <c r="A753" s="28"/>
      <c r="B753" s="1" t="s">
        <v>1562</v>
      </c>
      <c r="C753" s="1" t="s">
        <v>1563</v>
      </c>
      <c r="D753" s="1" t="s">
        <v>1564</v>
      </c>
      <c r="E753" s="1" t="s">
        <v>1565</v>
      </c>
      <c r="F753" s="1" t="s">
        <v>1566</v>
      </c>
      <c r="G753" s="1">
        <v>2.3724400000000001</v>
      </c>
      <c r="H753" s="1">
        <v>1.3944099999999999</v>
      </c>
      <c r="I753" s="1">
        <v>3.3504700000000001</v>
      </c>
      <c r="J753" s="1">
        <v>5.22525E-2</v>
      </c>
      <c r="K753" s="1">
        <v>2.0083099999999998</v>
      </c>
      <c r="L753" s="1">
        <v>3.40272</v>
      </c>
      <c r="M753" s="4" t="s">
        <v>69</v>
      </c>
      <c r="N753" s="4" t="s">
        <v>127</v>
      </c>
      <c r="O753" s="1" t="s">
        <v>1567</v>
      </c>
      <c r="P753" s="1" t="s">
        <v>1568</v>
      </c>
      <c r="Q753" s="1" t="s">
        <v>1569</v>
      </c>
    </row>
    <row r="754" spans="1:17" x14ac:dyDescent="0.2">
      <c r="A754" s="28"/>
      <c r="B754" s="1" t="s">
        <v>2664</v>
      </c>
      <c r="C754" s="1" t="s">
        <v>2665</v>
      </c>
      <c r="D754" s="1" t="s">
        <v>2665</v>
      </c>
      <c r="E754" s="1" t="s">
        <v>2666</v>
      </c>
      <c r="F754" s="1" t="s">
        <v>2667</v>
      </c>
      <c r="G754" s="1">
        <v>1.3089200000000001</v>
      </c>
      <c r="H754" s="1">
        <v>1.7174799999999999</v>
      </c>
      <c r="I754" s="1">
        <v>0.90036000000000005</v>
      </c>
      <c r="J754" s="1">
        <v>-1.1832</v>
      </c>
      <c r="K754" s="1">
        <v>-2.0003199999999999</v>
      </c>
      <c r="L754" s="1">
        <v>-0.28284300000000001</v>
      </c>
      <c r="M754" s="4" t="s">
        <v>29</v>
      </c>
      <c r="N754" s="4" t="s">
        <v>30</v>
      </c>
      <c r="O754" s="1"/>
      <c r="P754" s="1" t="s">
        <v>1568</v>
      </c>
      <c r="Q754" s="1" t="s">
        <v>2668</v>
      </c>
    </row>
    <row r="755" spans="1:17" x14ac:dyDescent="0.2">
      <c r="A755" s="28"/>
      <c r="B755" s="1" t="s">
        <v>2929</v>
      </c>
      <c r="C755" s="1" t="s">
        <v>2930</v>
      </c>
      <c r="D755" s="1" t="s">
        <v>2930</v>
      </c>
      <c r="E755" s="1" t="s">
        <v>2931</v>
      </c>
      <c r="F755" s="1" t="s">
        <v>2932</v>
      </c>
      <c r="G755" s="1">
        <v>4.8936599999999997</v>
      </c>
      <c r="H755" s="1">
        <v>3.2837299999999998</v>
      </c>
      <c r="I755" s="1">
        <v>6.50359</v>
      </c>
      <c r="J755" s="1">
        <v>-0.34487099999999998</v>
      </c>
      <c r="K755" s="1">
        <v>2.8749899999999999</v>
      </c>
      <c r="L755" s="1">
        <v>6.1587199999999998</v>
      </c>
      <c r="M755" s="4" t="s">
        <v>29</v>
      </c>
      <c r="N755" s="4" t="s">
        <v>30</v>
      </c>
      <c r="O755" s="1"/>
      <c r="P755" s="1" t="s">
        <v>1568</v>
      </c>
      <c r="Q755" s="1" t="s">
        <v>2933</v>
      </c>
    </row>
    <row r="756" spans="1:17" x14ac:dyDescent="0.2">
      <c r="A756" s="28"/>
      <c r="B756" s="1" t="s">
        <v>809</v>
      </c>
      <c r="C756" s="1" t="s">
        <v>810</v>
      </c>
      <c r="D756" s="1" t="s">
        <v>811</v>
      </c>
      <c r="E756" s="1" t="s">
        <v>812</v>
      </c>
      <c r="F756" s="1" t="s">
        <v>813</v>
      </c>
      <c r="G756" s="1">
        <v>3.0343100000000001</v>
      </c>
      <c r="H756" s="1">
        <v>1.98888</v>
      </c>
      <c r="I756" s="1">
        <v>4.0797400000000001</v>
      </c>
      <c r="J756" s="1">
        <v>-0.77659</v>
      </c>
      <c r="K756" s="1">
        <v>1.31427</v>
      </c>
      <c r="L756" s="1">
        <v>3.30315</v>
      </c>
      <c r="M756" s="4" t="s">
        <v>29</v>
      </c>
      <c r="N756" s="4" t="s">
        <v>30</v>
      </c>
      <c r="O756" s="1"/>
      <c r="P756" s="1" t="s">
        <v>814</v>
      </c>
      <c r="Q756" s="1" t="s">
        <v>815</v>
      </c>
    </row>
    <row r="757" spans="1:17" x14ac:dyDescent="0.2">
      <c r="A757" s="28"/>
      <c r="B757" s="1" t="s">
        <v>222</v>
      </c>
      <c r="C757" s="1" t="s">
        <v>223</v>
      </c>
      <c r="D757" s="1" t="s">
        <v>224</v>
      </c>
      <c r="E757" s="1" t="s">
        <v>225</v>
      </c>
      <c r="F757" s="1" t="s">
        <v>226</v>
      </c>
      <c r="G757" s="1">
        <v>2.6494550000000001</v>
      </c>
      <c r="H757" s="1">
        <v>1.4417500000000001</v>
      </c>
      <c r="I757" s="1">
        <v>3.8571599999999999</v>
      </c>
      <c r="J757" s="1">
        <v>-0.112023</v>
      </c>
      <c r="K757" s="1">
        <v>2.3033899999999998</v>
      </c>
      <c r="L757" s="1">
        <v>3.7451400000000001</v>
      </c>
      <c r="M757" s="4" t="s">
        <v>69</v>
      </c>
      <c r="N757" s="4" t="s">
        <v>30</v>
      </c>
      <c r="O757" s="1"/>
      <c r="P757" s="1" t="s">
        <v>227</v>
      </c>
      <c r="Q757" s="1" t="s">
        <v>228</v>
      </c>
    </row>
    <row r="758" spans="1:17" x14ac:dyDescent="0.2">
      <c r="A758" s="28"/>
      <c r="B758" s="1" t="s">
        <v>1861</v>
      </c>
      <c r="C758" s="1" t="s">
        <v>1862</v>
      </c>
      <c r="D758" s="1" t="s">
        <v>1862</v>
      </c>
      <c r="E758" s="1" t="s">
        <v>1863</v>
      </c>
      <c r="F758" s="1" t="s">
        <v>1864</v>
      </c>
      <c r="G758" s="1">
        <v>3.6340450000000004</v>
      </c>
      <c r="H758" s="1">
        <v>1.6360600000000001</v>
      </c>
      <c r="I758" s="1">
        <v>5.6320300000000003</v>
      </c>
      <c r="J758" s="1">
        <v>-1.8914599999999999</v>
      </c>
      <c r="K758" s="1">
        <v>2.1044999999999998</v>
      </c>
      <c r="L758" s="1">
        <v>3.7405599999999999</v>
      </c>
      <c r="M758" s="4" t="s">
        <v>29</v>
      </c>
      <c r="N758" s="4" t="s">
        <v>30</v>
      </c>
      <c r="O758" s="1"/>
      <c r="P758" s="1" t="s">
        <v>1865</v>
      </c>
      <c r="Q758" s="1" t="s">
        <v>32</v>
      </c>
    </row>
    <row r="759" spans="1:17" x14ac:dyDescent="0.2">
      <c r="A759" s="28"/>
      <c r="B759" s="1" t="s">
        <v>1612</v>
      </c>
      <c r="C759" s="1" t="s">
        <v>1613</v>
      </c>
      <c r="D759" s="1" t="s">
        <v>1614</v>
      </c>
      <c r="E759" s="1" t="s">
        <v>1615</v>
      </c>
      <c r="F759" s="1" t="s">
        <v>1616</v>
      </c>
      <c r="G759" s="1">
        <v>3.6718100000000002</v>
      </c>
      <c r="H759" s="1">
        <v>2.8307000000000002</v>
      </c>
      <c r="I759" s="1">
        <v>4.5129200000000003</v>
      </c>
      <c r="J759" s="1">
        <v>-1.04243</v>
      </c>
      <c r="K759" s="1">
        <v>0.639795</v>
      </c>
      <c r="L759" s="1">
        <v>3.4704999999999999</v>
      </c>
      <c r="M759" s="4" t="s">
        <v>69</v>
      </c>
      <c r="N759" s="4" t="s">
        <v>30</v>
      </c>
      <c r="O759" s="1"/>
      <c r="P759" s="1" t="s">
        <v>1617</v>
      </c>
      <c r="Q759" s="1" t="s">
        <v>71</v>
      </c>
    </row>
    <row r="760" spans="1:17" x14ac:dyDescent="0.2">
      <c r="A760" s="28"/>
      <c r="B760" s="1" t="s">
        <v>2515</v>
      </c>
      <c r="C760" s="1" t="s">
        <v>2516</v>
      </c>
      <c r="D760" s="1" t="s">
        <v>2516</v>
      </c>
      <c r="E760" s="1" t="s">
        <v>2517</v>
      </c>
      <c r="F760" s="1" t="s">
        <v>2518</v>
      </c>
      <c r="G760" s="1">
        <v>4.0573800000000002</v>
      </c>
      <c r="H760" s="1">
        <v>3.9863499999999998</v>
      </c>
      <c r="I760" s="1">
        <v>4.1284099999999997</v>
      </c>
      <c r="J760" s="1">
        <v>-0.82572199999999996</v>
      </c>
      <c r="K760" s="1">
        <v>-0.68366700000000002</v>
      </c>
      <c r="L760" s="1">
        <v>3.3026900000000001</v>
      </c>
      <c r="M760" s="4" t="s">
        <v>29</v>
      </c>
      <c r="N760" s="4" t="s">
        <v>30</v>
      </c>
      <c r="O760" s="1"/>
      <c r="P760" s="1" t="s">
        <v>2519</v>
      </c>
      <c r="Q760" s="1" t="s">
        <v>614</v>
      </c>
    </row>
    <row r="761" spans="1:17" x14ac:dyDescent="0.2">
      <c r="A761" s="28"/>
      <c r="B761" s="1" t="s">
        <v>2903</v>
      </c>
      <c r="C761" s="1" t="s">
        <v>2904</v>
      </c>
      <c r="D761" s="1" t="s">
        <v>2904</v>
      </c>
      <c r="E761" s="1" t="s">
        <v>2905</v>
      </c>
      <c r="F761" s="1" t="s">
        <v>2906</v>
      </c>
      <c r="G761" s="1">
        <v>4.1309050000000003</v>
      </c>
      <c r="H761" s="1">
        <v>2.9155099999999998</v>
      </c>
      <c r="I761" s="1">
        <v>5.3463000000000003</v>
      </c>
      <c r="J761" s="1">
        <v>-0.62495800000000001</v>
      </c>
      <c r="K761" s="1">
        <v>1.80583</v>
      </c>
      <c r="L761" s="1">
        <v>4.7213399999999996</v>
      </c>
      <c r="M761" s="4" t="s">
        <v>69</v>
      </c>
      <c r="N761" s="4" t="s">
        <v>30</v>
      </c>
      <c r="O761" s="1"/>
      <c r="P761" s="1" t="s">
        <v>2907</v>
      </c>
      <c r="Q761" s="1" t="s">
        <v>2908</v>
      </c>
    </row>
    <row r="762" spans="1:17" x14ac:dyDescent="0.2">
      <c r="A762" s="28"/>
      <c r="B762" s="1" t="s">
        <v>65</v>
      </c>
      <c r="C762" s="1" t="s">
        <v>66</v>
      </c>
      <c r="D762" s="1" t="s">
        <v>66</v>
      </c>
      <c r="E762" s="1" t="s">
        <v>67</v>
      </c>
      <c r="F762" s="1" t="s">
        <v>68</v>
      </c>
      <c r="G762" s="1">
        <v>3.9846149999999998</v>
      </c>
      <c r="H762" s="1">
        <v>6.5649600000000001</v>
      </c>
      <c r="I762" s="1">
        <v>1.4042699999999999</v>
      </c>
      <c r="J762" s="1">
        <v>2.0041000000000002</v>
      </c>
      <c r="K762" s="1">
        <v>-3.15659</v>
      </c>
      <c r="L762" s="1">
        <v>3.4083700000000001</v>
      </c>
      <c r="M762" s="4" t="s">
        <v>69</v>
      </c>
      <c r="N762" s="4" t="s">
        <v>30</v>
      </c>
      <c r="O762" s="1"/>
      <c r="P762" s="1" t="s">
        <v>70</v>
      </c>
      <c r="Q762" s="1" t="s">
        <v>71</v>
      </c>
    </row>
    <row r="763" spans="1:17" x14ac:dyDescent="0.2">
      <c r="A763" s="28"/>
      <c r="B763" s="1" t="s">
        <v>1667</v>
      </c>
      <c r="C763" s="1" t="s">
        <v>1668</v>
      </c>
      <c r="D763" s="1" t="s">
        <v>1669</v>
      </c>
      <c r="E763" s="1" t="s">
        <v>1670</v>
      </c>
      <c r="F763" s="1" t="s">
        <v>1671</v>
      </c>
      <c r="G763" s="1">
        <v>3.5614300000000001</v>
      </c>
      <c r="H763" s="1">
        <v>1.3314999999999999</v>
      </c>
      <c r="I763" s="1">
        <v>5.7913600000000001</v>
      </c>
      <c r="J763" s="1">
        <v>8.5304199999999997E-2</v>
      </c>
      <c r="K763" s="1">
        <v>4.5451600000000001</v>
      </c>
      <c r="L763" s="1">
        <v>5.8766600000000002</v>
      </c>
      <c r="M763" s="4" t="s">
        <v>29</v>
      </c>
      <c r="N763" s="4" t="s">
        <v>127</v>
      </c>
      <c r="O763" s="1" t="s">
        <v>1672</v>
      </c>
      <c r="P763" s="1" t="s">
        <v>1673</v>
      </c>
      <c r="Q763" s="1" t="s">
        <v>1674</v>
      </c>
    </row>
    <row r="764" spans="1:17" x14ac:dyDescent="0.2">
      <c r="A764" s="28"/>
      <c r="B764" s="1" t="s">
        <v>2370</v>
      </c>
      <c r="C764" s="1" t="s">
        <v>2371</v>
      </c>
      <c r="D764" s="1" t="s">
        <v>2371</v>
      </c>
      <c r="E764" s="1" t="s">
        <v>2372</v>
      </c>
      <c r="F764" s="1" t="s">
        <v>2373</v>
      </c>
      <c r="G764" s="1">
        <v>3.902145</v>
      </c>
      <c r="H764" s="1">
        <v>2.6390099999999999</v>
      </c>
      <c r="I764" s="1">
        <v>5.1652800000000001</v>
      </c>
      <c r="J764" s="1">
        <v>-2.45322</v>
      </c>
      <c r="K764" s="1">
        <v>7.3038500000000006E-2</v>
      </c>
      <c r="L764" s="1">
        <v>2.7120500000000001</v>
      </c>
      <c r="M764" s="4" t="s">
        <v>69</v>
      </c>
      <c r="N764" s="4" t="s">
        <v>30</v>
      </c>
      <c r="O764" s="1"/>
      <c r="P764" s="1" t="s">
        <v>2374</v>
      </c>
      <c r="Q764" s="1" t="s">
        <v>2375</v>
      </c>
    </row>
    <row r="765" spans="1:17" x14ac:dyDescent="0.2">
      <c r="A765" s="28"/>
      <c r="B765" s="1" t="s">
        <v>3436</v>
      </c>
      <c r="C765" s="1" t="s">
        <v>3437</v>
      </c>
      <c r="D765" s="1" t="s">
        <v>3437</v>
      </c>
      <c r="E765" s="1" t="s">
        <v>3438</v>
      </c>
      <c r="F765" s="1" t="s">
        <v>3439</v>
      </c>
      <c r="G765" s="1">
        <v>2.0233750000000001</v>
      </c>
      <c r="H765" s="1">
        <v>1.84459</v>
      </c>
      <c r="I765" s="1">
        <v>2.2021600000000001</v>
      </c>
      <c r="J765" s="1">
        <v>-3.5113300000000001</v>
      </c>
      <c r="K765" s="1">
        <v>-3.1537600000000001</v>
      </c>
      <c r="L765" s="1">
        <v>-1.3091699999999999</v>
      </c>
      <c r="M765" s="4" t="s">
        <v>69</v>
      </c>
      <c r="N765" s="4" t="s">
        <v>30</v>
      </c>
      <c r="O765" s="1"/>
      <c r="P765" s="1" t="s">
        <v>2374</v>
      </c>
      <c r="Q765" s="1" t="s">
        <v>179</v>
      </c>
    </row>
    <row r="766" spans="1:17" x14ac:dyDescent="0.2">
      <c r="A766" s="28"/>
      <c r="B766" s="1" t="s">
        <v>658</v>
      </c>
      <c r="C766" s="1" t="s">
        <v>659</v>
      </c>
      <c r="D766" s="1" t="s">
        <v>659</v>
      </c>
      <c r="E766" s="1" t="s">
        <v>660</v>
      </c>
      <c r="F766" s="1" t="s">
        <v>661</v>
      </c>
      <c r="G766" s="1">
        <v>3.5001800000000003</v>
      </c>
      <c r="H766" s="1">
        <v>3.75176</v>
      </c>
      <c r="I766" s="1">
        <v>3.2486000000000002</v>
      </c>
      <c r="J766" s="1">
        <v>-8.3595500000000003E-2</v>
      </c>
      <c r="K766" s="1">
        <v>-0.58675200000000005</v>
      </c>
      <c r="L766" s="1">
        <v>3.1650100000000001</v>
      </c>
      <c r="M766" s="4" t="s">
        <v>69</v>
      </c>
      <c r="N766" s="4" t="s">
        <v>30</v>
      </c>
      <c r="O766" s="1"/>
      <c r="P766" s="1" t="s">
        <v>662</v>
      </c>
      <c r="Q766" s="1" t="s">
        <v>663</v>
      </c>
    </row>
    <row r="767" spans="1:17" x14ac:dyDescent="0.2">
      <c r="A767" s="28"/>
      <c r="B767" s="1" t="s">
        <v>698</v>
      </c>
      <c r="C767" s="1" t="s">
        <v>699</v>
      </c>
      <c r="D767" s="1" t="s">
        <v>700</v>
      </c>
      <c r="E767" s="1" t="s">
        <v>701</v>
      </c>
      <c r="F767" s="1" t="s">
        <v>702</v>
      </c>
      <c r="G767" s="1">
        <v>2.6298599999999999</v>
      </c>
      <c r="H767" s="1">
        <v>2.4331700000000001</v>
      </c>
      <c r="I767" s="1">
        <v>2.8265500000000001</v>
      </c>
      <c r="J767" s="1">
        <v>-1.2717000000000001</v>
      </c>
      <c r="K767" s="1">
        <v>-0.87831800000000004</v>
      </c>
      <c r="L767" s="1">
        <v>1.5548599999999999</v>
      </c>
      <c r="M767" s="4" t="s">
        <v>69</v>
      </c>
      <c r="N767" s="4" t="s">
        <v>30</v>
      </c>
      <c r="O767" s="1"/>
      <c r="P767" s="1" t="s">
        <v>662</v>
      </c>
      <c r="Q767" s="1" t="s">
        <v>703</v>
      </c>
    </row>
    <row r="768" spans="1:17" x14ac:dyDescent="0.2">
      <c r="A768" s="28"/>
      <c r="B768" s="1" t="s">
        <v>767</v>
      </c>
      <c r="C768" s="1" t="s">
        <v>768</v>
      </c>
      <c r="D768" s="1" t="s">
        <v>768</v>
      </c>
      <c r="E768" s="1" t="s">
        <v>769</v>
      </c>
      <c r="F768" s="1" t="s">
        <v>770</v>
      </c>
      <c r="G768" s="1">
        <v>2.9012900000000004</v>
      </c>
      <c r="H768" s="1">
        <v>1.9712700000000001</v>
      </c>
      <c r="I768" s="1">
        <v>3.8313100000000002</v>
      </c>
      <c r="J768" s="1">
        <v>-1.83304</v>
      </c>
      <c r="K768" s="1">
        <v>2.7001899999999999E-2</v>
      </c>
      <c r="L768" s="1">
        <v>1.99827</v>
      </c>
      <c r="M768" s="4" t="s">
        <v>69</v>
      </c>
      <c r="N768" s="4" t="s">
        <v>30</v>
      </c>
      <c r="O768" s="1"/>
      <c r="P768" s="1" t="s">
        <v>662</v>
      </c>
      <c r="Q768" s="1" t="s">
        <v>771</v>
      </c>
    </row>
    <row r="769" spans="1:17" x14ac:dyDescent="0.2">
      <c r="A769" s="28"/>
      <c r="B769" s="1" t="s">
        <v>1547</v>
      </c>
      <c r="C769" s="1" t="s">
        <v>1548</v>
      </c>
      <c r="D769" s="1" t="s">
        <v>1549</v>
      </c>
      <c r="E769" s="1" t="s">
        <v>1550</v>
      </c>
      <c r="F769" s="1" t="s">
        <v>1551</v>
      </c>
      <c r="G769" s="1">
        <v>2.0659350000000001</v>
      </c>
      <c r="H769" s="1">
        <v>2.9206400000000001</v>
      </c>
      <c r="I769" s="1">
        <v>1.21123</v>
      </c>
      <c r="J769" s="1">
        <v>1.39716</v>
      </c>
      <c r="K769" s="1">
        <v>-0.31224600000000002</v>
      </c>
      <c r="L769" s="1">
        <v>2.60839</v>
      </c>
      <c r="M769" s="4" t="s">
        <v>69</v>
      </c>
      <c r="N769" s="4" t="s">
        <v>30</v>
      </c>
      <c r="O769" s="1"/>
      <c r="P769" s="1" t="s">
        <v>662</v>
      </c>
      <c r="Q769" s="1" t="s">
        <v>1470</v>
      </c>
    </row>
    <row r="770" spans="1:17" x14ac:dyDescent="0.2">
      <c r="A770" s="28"/>
      <c r="B770" s="1" t="s">
        <v>3301</v>
      </c>
      <c r="C770" s="1" t="s">
        <v>3302</v>
      </c>
      <c r="D770" s="1" t="s">
        <v>3303</v>
      </c>
      <c r="E770" s="1" t="s">
        <v>3304</v>
      </c>
      <c r="F770" s="1" t="s">
        <v>3305</v>
      </c>
      <c r="G770" s="1">
        <v>5.0813550000000003</v>
      </c>
      <c r="H770" s="1">
        <v>4.0496100000000004</v>
      </c>
      <c r="I770" s="1">
        <v>6.1131000000000002</v>
      </c>
      <c r="J770" s="1">
        <v>0.110263</v>
      </c>
      <c r="K770" s="1">
        <v>2.1737500000000001</v>
      </c>
      <c r="L770" s="1">
        <v>6.2233599999999996</v>
      </c>
      <c r="M770" s="4" t="s">
        <v>69</v>
      </c>
      <c r="N770" s="4" t="s">
        <v>30</v>
      </c>
      <c r="O770" s="1"/>
      <c r="P770" s="1" t="s">
        <v>662</v>
      </c>
      <c r="Q770" s="1" t="s">
        <v>3306</v>
      </c>
    </row>
    <row r="771" spans="1:17" x14ac:dyDescent="0.2">
      <c r="A771" s="28"/>
      <c r="B771" s="1" t="s">
        <v>3592</v>
      </c>
      <c r="C771" s="1" t="s">
        <v>3593</v>
      </c>
      <c r="D771" s="1" t="s">
        <v>3593</v>
      </c>
      <c r="E771" s="1" t="s">
        <v>3594</v>
      </c>
      <c r="F771" s="1" t="s">
        <v>770</v>
      </c>
      <c r="G771" s="1">
        <v>5.1502650000000001</v>
      </c>
      <c r="H771" s="1">
        <v>3.0744199999999999</v>
      </c>
      <c r="I771" s="1">
        <v>7.2261100000000003</v>
      </c>
      <c r="J771" s="1">
        <v>-2.1221399999999999</v>
      </c>
      <c r="K771" s="1">
        <v>2.02955</v>
      </c>
      <c r="L771" s="1">
        <v>5.1039700000000003</v>
      </c>
      <c r="M771" s="4" t="s">
        <v>69</v>
      </c>
      <c r="N771" s="4" t="s">
        <v>30</v>
      </c>
      <c r="O771" s="1"/>
      <c r="P771" s="1" t="s">
        <v>662</v>
      </c>
      <c r="Q771" s="1" t="s">
        <v>771</v>
      </c>
    </row>
    <row r="772" spans="1:17" x14ac:dyDescent="0.2">
      <c r="A772" s="28"/>
      <c r="B772" s="1" t="s">
        <v>4013</v>
      </c>
      <c r="C772" s="1" t="s">
        <v>4014</v>
      </c>
      <c r="D772" s="1" t="s">
        <v>4015</v>
      </c>
      <c r="E772" s="1" t="s">
        <v>4016</v>
      </c>
      <c r="F772" s="1" t="s">
        <v>4017</v>
      </c>
      <c r="G772" s="1">
        <v>4.8936149999999996</v>
      </c>
      <c r="H772" s="1">
        <v>2.6999499999999999</v>
      </c>
      <c r="I772" s="1">
        <v>7.0872799999999998</v>
      </c>
      <c r="J772" s="1">
        <v>-1.53624</v>
      </c>
      <c r="K772" s="1">
        <v>2.8511000000000002</v>
      </c>
      <c r="L772" s="1">
        <v>5.55105</v>
      </c>
      <c r="M772" s="4" t="s">
        <v>69</v>
      </c>
      <c r="N772" s="4" t="s">
        <v>127</v>
      </c>
      <c r="O772" s="1" t="s">
        <v>4018</v>
      </c>
      <c r="P772" s="1" t="s">
        <v>662</v>
      </c>
      <c r="Q772" s="1" t="s">
        <v>771</v>
      </c>
    </row>
    <row r="773" spans="1:17" x14ac:dyDescent="0.2">
      <c r="A773" s="28"/>
      <c r="B773" s="1" t="s">
        <v>4019</v>
      </c>
      <c r="C773" s="1" t="s">
        <v>4020</v>
      </c>
      <c r="D773" s="1" t="s">
        <v>4020</v>
      </c>
      <c r="E773" s="1" t="s">
        <v>4016</v>
      </c>
      <c r="F773" s="1" t="s">
        <v>4017</v>
      </c>
      <c r="G773" s="1">
        <v>3.6144150000000002</v>
      </c>
      <c r="H773" s="1">
        <v>2.1333000000000002</v>
      </c>
      <c r="I773" s="1">
        <v>5.0955300000000001</v>
      </c>
      <c r="J773" s="1">
        <v>-2.3969999999999998</v>
      </c>
      <c r="K773" s="1">
        <v>0.56523000000000001</v>
      </c>
      <c r="L773" s="1">
        <v>2.6985299999999999</v>
      </c>
      <c r="M773" s="4" t="s">
        <v>69</v>
      </c>
      <c r="N773" s="4" t="s">
        <v>30</v>
      </c>
      <c r="O773" s="1"/>
      <c r="P773" s="1" t="s">
        <v>662</v>
      </c>
      <c r="Q773" s="1" t="s">
        <v>771</v>
      </c>
    </row>
    <row r="774" spans="1:17" x14ac:dyDescent="0.2">
      <c r="A774" s="28"/>
      <c r="B774" s="1" t="s">
        <v>4021</v>
      </c>
      <c r="C774" s="1" t="s">
        <v>4022</v>
      </c>
      <c r="D774" s="1" t="s">
        <v>4022</v>
      </c>
      <c r="E774" s="1" t="s">
        <v>4016</v>
      </c>
      <c r="F774" s="1" t="s">
        <v>4017</v>
      </c>
      <c r="G774" s="1">
        <v>1.2872984999999999</v>
      </c>
      <c r="H774" s="1">
        <v>0.86146699999999998</v>
      </c>
      <c r="I774" s="1">
        <v>1.71313</v>
      </c>
      <c r="J774" s="1">
        <v>-1.36873</v>
      </c>
      <c r="K774" s="1">
        <v>-0.517065</v>
      </c>
      <c r="L774" s="1">
        <v>0.34440300000000001</v>
      </c>
      <c r="M774" s="4" t="s">
        <v>69</v>
      </c>
      <c r="N774" s="4" t="s">
        <v>30</v>
      </c>
      <c r="O774" s="1"/>
      <c r="P774" s="1" t="s">
        <v>662</v>
      </c>
      <c r="Q774" s="1" t="s">
        <v>771</v>
      </c>
    </row>
    <row r="775" spans="1:17" x14ac:dyDescent="0.2">
      <c r="A775" s="28"/>
      <c r="B775" s="1" t="s">
        <v>4607</v>
      </c>
      <c r="C775" s="1" t="s">
        <v>4608</v>
      </c>
      <c r="D775" s="1" t="s">
        <v>4608</v>
      </c>
      <c r="E775" s="1" t="s">
        <v>4609</v>
      </c>
      <c r="F775" s="1" t="s">
        <v>4610</v>
      </c>
      <c r="G775" s="1">
        <v>4.9513949999999998</v>
      </c>
      <c r="H775" s="1">
        <v>3.0095499999999999</v>
      </c>
      <c r="I775" s="1">
        <v>6.8932399999999996</v>
      </c>
      <c r="J775" s="1">
        <v>1.72336</v>
      </c>
      <c r="K775" s="1">
        <v>5.6070500000000001</v>
      </c>
      <c r="L775" s="1">
        <v>8.6166</v>
      </c>
      <c r="M775" s="4" t="s">
        <v>29</v>
      </c>
      <c r="N775" s="4" t="s">
        <v>127</v>
      </c>
      <c r="O775" s="1" t="s">
        <v>4611</v>
      </c>
      <c r="P775" s="1" t="s">
        <v>662</v>
      </c>
      <c r="Q775" s="1" t="s">
        <v>771</v>
      </c>
    </row>
    <row r="776" spans="1:17" x14ac:dyDescent="0.2">
      <c r="A776" s="28"/>
      <c r="B776" s="1" t="s">
        <v>4023</v>
      </c>
      <c r="C776" s="1" t="s">
        <v>4024</v>
      </c>
      <c r="D776" s="1" t="s">
        <v>4025</v>
      </c>
      <c r="E776" s="1" t="s">
        <v>4026</v>
      </c>
      <c r="F776" s="1" t="s">
        <v>4027</v>
      </c>
      <c r="G776" s="1">
        <v>1.4729700000000001</v>
      </c>
      <c r="H776" s="1">
        <v>1.6327799999999999</v>
      </c>
      <c r="I776" s="1">
        <v>1.3131600000000001</v>
      </c>
      <c r="J776" s="1">
        <v>-1.4447000000000001</v>
      </c>
      <c r="K776" s="1">
        <v>-1.7643200000000001</v>
      </c>
      <c r="L776" s="1">
        <v>-0.13153799999999999</v>
      </c>
      <c r="M776" s="4" t="s">
        <v>29</v>
      </c>
      <c r="N776" s="4" t="s">
        <v>30</v>
      </c>
      <c r="O776" s="1"/>
      <c r="P776" s="1" t="s">
        <v>4028</v>
      </c>
      <c r="Q776" s="1" t="s">
        <v>4029</v>
      </c>
    </row>
    <row r="777" spans="1:17" x14ac:dyDescent="0.2">
      <c r="A777" s="28"/>
      <c r="B777" s="1" t="s">
        <v>59</v>
      </c>
      <c r="C777" s="1" t="s">
        <v>60</v>
      </c>
      <c r="D777" s="1" t="s">
        <v>60</v>
      </c>
      <c r="E777" s="1" t="s">
        <v>61</v>
      </c>
      <c r="F777" s="1" t="s">
        <v>62</v>
      </c>
      <c r="G777" s="1">
        <v>2.7245200000000001</v>
      </c>
      <c r="H777" s="1">
        <v>3.5058199999999999</v>
      </c>
      <c r="I777" s="1">
        <v>1.9432199999999999</v>
      </c>
      <c r="J777" s="1">
        <v>-0.492564</v>
      </c>
      <c r="K777" s="1">
        <v>-2.0551599999999999</v>
      </c>
      <c r="L777" s="1">
        <v>1.4506600000000001</v>
      </c>
      <c r="M777" s="4" t="s">
        <v>29</v>
      </c>
      <c r="N777" s="4" t="s">
        <v>30</v>
      </c>
      <c r="O777" s="1"/>
      <c r="P777" s="1" t="s">
        <v>63</v>
      </c>
      <c r="Q777" s="1" t="s">
        <v>64</v>
      </c>
    </row>
    <row r="778" spans="1:17" x14ac:dyDescent="0.2">
      <c r="A778" s="28"/>
      <c r="B778" s="1" t="s">
        <v>1595</v>
      </c>
      <c r="C778" s="1" t="s">
        <v>1596</v>
      </c>
      <c r="D778" s="1" t="s">
        <v>1596</v>
      </c>
      <c r="E778" s="1" t="s">
        <v>1597</v>
      </c>
      <c r="F778" s="1" t="s">
        <v>1598</v>
      </c>
      <c r="G778" s="1">
        <v>3.9923099999999998</v>
      </c>
      <c r="H778" s="1">
        <v>3.5039500000000001</v>
      </c>
      <c r="I778" s="1">
        <v>4.4806699999999999</v>
      </c>
      <c r="J778" s="1">
        <v>-1.0760099999999999</v>
      </c>
      <c r="K778" s="1">
        <v>-9.9281800000000003E-2</v>
      </c>
      <c r="L778" s="1">
        <v>3.4046699999999999</v>
      </c>
      <c r="M778" s="4" t="s">
        <v>69</v>
      </c>
      <c r="N778" s="4" t="s">
        <v>30</v>
      </c>
      <c r="O778" s="1"/>
      <c r="P778" s="1" t="s">
        <v>63</v>
      </c>
      <c r="Q778" s="1" t="s">
        <v>1599</v>
      </c>
    </row>
    <row r="779" spans="1:17" x14ac:dyDescent="0.2">
      <c r="A779" s="28"/>
      <c r="B779" s="1" t="s">
        <v>1986</v>
      </c>
      <c r="C779" s="1" t="s">
        <v>1987</v>
      </c>
      <c r="D779" s="1" t="s">
        <v>1988</v>
      </c>
      <c r="E779" s="1" t="s">
        <v>1989</v>
      </c>
      <c r="F779" s="1" t="s">
        <v>1990</v>
      </c>
      <c r="G779" s="1">
        <v>2.956995</v>
      </c>
      <c r="H779" s="1">
        <v>2.4639700000000002</v>
      </c>
      <c r="I779" s="1">
        <v>3.4500199999999999</v>
      </c>
      <c r="J779" s="1">
        <v>2.52719</v>
      </c>
      <c r="K779" s="1">
        <v>3.5132400000000001</v>
      </c>
      <c r="L779" s="1">
        <v>5.97722</v>
      </c>
      <c r="M779" s="4" t="s">
        <v>29</v>
      </c>
      <c r="N779" s="4" t="s">
        <v>127</v>
      </c>
      <c r="O779" s="1" t="s">
        <v>1991</v>
      </c>
      <c r="P779" s="1" t="s">
        <v>63</v>
      </c>
      <c r="Q779" s="1" t="s">
        <v>1992</v>
      </c>
    </row>
    <row r="780" spans="1:17" x14ac:dyDescent="0.2">
      <c r="A780" s="28"/>
      <c r="B780" s="1" t="s">
        <v>3747</v>
      </c>
      <c r="C780" s="1" t="s">
        <v>3748</v>
      </c>
      <c r="D780" s="1" t="s">
        <v>3748</v>
      </c>
      <c r="E780" s="1" t="s">
        <v>3749</v>
      </c>
      <c r="F780" s="1" t="s">
        <v>3750</v>
      </c>
      <c r="G780" s="1">
        <v>5.1972849999999999</v>
      </c>
      <c r="H780" s="1">
        <v>8.0214099999999995</v>
      </c>
      <c r="I780" s="1">
        <v>2.3731599999999999</v>
      </c>
      <c r="J780" s="1">
        <v>-0.428734</v>
      </c>
      <c r="K780" s="1">
        <v>-6.0769799999999998</v>
      </c>
      <c r="L780" s="1">
        <v>1.9444300000000001</v>
      </c>
      <c r="M780" s="4" t="s">
        <v>69</v>
      </c>
      <c r="N780" s="4" t="s">
        <v>127</v>
      </c>
      <c r="O780" s="1" t="s">
        <v>3751</v>
      </c>
      <c r="P780" s="1" t="s">
        <v>63</v>
      </c>
      <c r="Q780" s="1" t="s">
        <v>3752</v>
      </c>
    </row>
    <row r="781" spans="1:17" x14ac:dyDescent="0.2">
      <c r="A781" s="28"/>
      <c r="B781" s="1" t="s">
        <v>4695</v>
      </c>
      <c r="C781" s="1" t="s">
        <v>4696</v>
      </c>
      <c r="D781" s="1" t="s">
        <v>4696</v>
      </c>
      <c r="E781" s="1" t="s">
        <v>4697</v>
      </c>
      <c r="F781" s="1" t="s">
        <v>4698</v>
      </c>
      <c r="G781" s="1">
        <v>1.5871379999999999</v>
      </c>
      <c r="H781" s="1">
        <v>2.37636</v>
      </c>
      <c r="I781" s="1">
        <v>0.79791599999999996</v>
      </c>
      <c r="J781" s="1">
        <v>-0.50870899999999997</v>
      </c>
      <c r="K781" s="1">
        <v>-2.0871499999999998</v>
      </c>
      <c r="L781" s="1">
        <v>0.28920800000000002</v>
      </c>
      <c r="M781" s="4" t="s">
        <v>69</v>
      </c>
      <c r="N781" s="4" t="s">
        <v>30</v>
      </c>
      <c r="O781" s="1"/>
      <c r="P781" s="1" t="s">
        <v>63</v>
      </c>
      <c r="Q781" s="1" t="s">
        <v>3752</v>
      </c>
    </row>
    <row r="782" spans="1:17" x14ac:dyDescent="0.2">
      <c r="A782" s="28"/>
      <c r="B782" s="1" t="s">
        <v>2776</v>
      </c>
      <c r="C782" s="1" t="s">
        <v>2777</v>
      </c>
      <c r="D782" s="1" t="s">
        <v>2778</v>
      </c>
      <c r="E782" s="1" t="s">
        <v>2779</v>
      </c>
      <c r="F782" s="1" t="s">
        <v>2780</v>
      </c>
      <c r="G782" s="1">
        <v>2.4507244999999998</v>
      </c>
      <c r="H782" s="1">
        <v>0.96038900000000005</v>
      </c>
      <c r="I782" s="1">
        <v>3.9410599999999998</v>
      </c>
      <c r="J782" s="1">
        <v>-0.54238399999999998</v>
      </c>
      <c r="K782" s="1">
        <v>2.4382799999999998</v>
      </c>
      <c r="L782" s="1">
        <v>3.3986700000000001</v>
      </c>
      <c r="M782" s="4" t="s">
        <v>29</v>
      </c>
      <c r="N782" s="4" t="s">
        <v>30</v>
      </c>
      <c r="O782" s="1"/>
      <c r="P782" s="1" t="s">
        <v>2781</v>
      </c>
      <c r="Q782" s="1" t="s">
        <v>2782</v>
      </c>
    </row>
    <row r="783" spans="1:17" x14ac:dyDescent="0.2">
      <c r="A783" s="28"/>
      <c r="B783" s="1" t="s">
        <v>33</v>
      </c>
      <c r="C783" s="1" t="s">
        <v>34</v>
      </c>
      <c r="D783" s="1" t="s">
        <v>35</v>
      </c>
      <c r="E783" s="1" t="s">
        <v>36</v>
      </c>
      <c r="F783" s="1" t="s">
        <v>37</v>
      </c>
      <c r="G783" s="1">
        <v>1.25353</v>
      </c>
      <c r="H783" s="1">
        <v>1.7577199999999999</v>
      </c>
      <c r="I783" s="1">
        <v>0.74934000000000001</v>
      </c>
      <c r="J783" s="1">
        <v>-1.4604600000000001</v>
      </c>
      <c r="K783" s="1">
        <v>-2.4688400000000001</v>
      </c>
      <c r="L783" s="1">
        <v>-0.71112399999999998</v>
      </c>
      <c r="M783" s="4" t="s">
        <v>29</v>
      </c>
      <c r="N783" s="4" t="s">
        <v>30</v>
      </c>
      <c r="O783" s="1"/>
      <c r="P783" s="1" t="s">
        <v>38</v>
      </c>
      <c r="Q783" s="1" t="s">
        <v>39</v>
      </c>
    </row>
    <row r="784" spans="1:17" x14ac:dyDescent="0.2">
      <c r="A784" s="28"/>
      <c r="B784" s="1" t="s">
        <v>162</v>
      </c>
      <c r="C784" s="1" t="s">
        <v>163</v>
      </c>
      <c r="D784" s="1" t="s">
        <v>163</v>
      </c>
      <c r="E784" s="1" t="s">
        <v>164</v>
      </c>
      <c r="F784" s="1" t="s">
        <v>165</v>
      </c>
      <c r="G784" s="1">
        <v>4.1193594999999998</v>
      </c>
      <c r="H784" s="1">
        <v>0.94488899999999998</v>
      </c>
      <c r="I784" s="1">
        <v>7.2938299999999998</v>
      </c>
      <c r="J784" s="1">
        <v>-0.52716399999999997</v>
      </c>
      <c r="K784" s="1">
        <v>5.8217699999999999</v>
      </c>
      <c r="L784" s="1">
        <v>6.7666599999999999</v>
      </c>
      <c r="M784" s="4" t="s">
        <v>69</v>
      </c>
      <c r="N784" s="4" t="s">
        <v>127</v>
      </c>
      <c r="O784" s="1" t="s">
        <v>166</v>
      </c>
      <c r="P784" s="1" t="s">
        <v>38</v>
      </c>
      <c r="Q784" s="1" t="s">
        <v>167</v>
      </c>
    </row>
    <row r="785" spans="1:17" x14ac:dyDescent="0.2">
      <c r="A785" s="28"/>
      <c r="B785" s="1" t="s">
        <v>685</v>
      </c>
      <c r="C785" s="1" t="s">
        <v>686</v>
      </c>
      <c r="D785" s="1" t="s">
        <v>686</v>
      </c>
      <c r="E785" s="1" t="s">
        <v>687</v>
      </c>
      <c r="F785" s="1" t="s">
        <v>688</v>
      </c>
      <c r="G785" s="1">
        <v>3.5938850000000002</v>
      </c>
      <c r="H785" s="1">
        <v>6.1119300000000001</v>
      </c>
      <c r="I785" s="1">
        <v>1.0758399999999999</v>
      </c>
      <c r="J785" s="1">
        <v>-2.0593499999999998</v>
      </c>
      <c r="K785" s="1">
        <v>-7.0954300000000003</v>
      </c>
      <c r="L785" s="1">
        <v>-0.98350400000000004</v>
      </c>
      <c r="M785" s="4" t="s">
        <v>29</v>
      </c>
      <c r="N785" s="4" t="s">
        <v>127</v>
      </c>
      <c r="O785" s="1" t="s">
        <v>689</v>
      </c>
      <c r="P785" s="1" t="s">
        <v>38</v>
      </c>
      <c r="Q785" s="1" t="s">
        <v>690</v>
      </c>
    </row>
    <row r="786" spans="1:17" x14ac:dyDescent="0.2">
      <c r="A786" s="28"/>
      <c r="B786" s="1" t="s">
        <v>740</v>
      </c>
      <c r="C786" s="1" t="s">
        <v>741</v>
      </c>
      <c r="D786" s="1" t="s">
        <v>741</v>
      </c>
      <c r="E786" s="1" t="s">
        <v>742</v>
      </c>
      <c r="F786" s="1" t="s">
        <v>743</v>
      </c>
      <c r="G786" s="1">
        <v>1.6889845000000001</v>
      </c>
      <c r="H786" s="1">
        <v>2.51322</v>
      </c>
      <c r="I786" s="1">
        <v>0.86474899999999999</v>
      </c>
      <c r="J786" s="1">
        <v>-1.2105999999999999</v>
      </c>
      <c r="K786" s="1">
        <v>-2.8590800000000001</v>
      </c>
      <c r="L786" s="1">
        <v>-0.34585399999999999</v>
      </c>
      <c r="M786" s="4" t="s">
        <v>69</v>
      </c>
      <c r="N786" s="4" t="s">
        <v>30</v>
      </c>
      <c r="O786" s="1"/>
      <c r="P786" s="1" t="s">
        <v>38</v>
      </c>
      <c r="Q786" s="1" t="s">
        <v>744</v>
      </c>
    </row>
    <row r="787" spans="1:17" x14ac:dyDescent="0.2">
      <c r="A787" s="28"/>
      <c r="B787" s="1" t="s">
        <v>745</v>
      </c>
      <c r="C787" s="1" t="s">
        <v>746</v>
      </c>
      <c r="D787" s="1" t="s">
        <v>746</v>
      </c>
      <c r="E787" s="1" t="s">
        <v>747</v>
      </c>
      <c r="F787" s="1" t="s">
        <v>748</v>
      </c>
      <c r="G787" s="1">
        <v>3.1369750000000001</v>
      </c>
      <c r="H787" s="1">
        <v>5.2288300000000003</v>
      </c>
      <c r="I787" s="1">
        <v>1.04512</v>
      </c>
      <c r="J787" s="1">
        <v>-1.3714</v>
      </c>
      <c r="K787" s="1">
        <v>-5.55511</v>
      </c>
      <c r="L787" s="1">
        <v>-0.32628200000000002</v>
      </c>
      <c r="M787" s="4" t="s">
        <v>69</v>
      </c>
      <c r="N787" s="4" t="s">
        <v>127</v>
      </c>
      <c r="O787" s="1" t="s">
        <v>749</v>
      </c>
      <c r="P787" s="1" t="s">
        <v>38</v>
      </c>
      <c r="Q787" s="1" t="s">
        <v>750</v>
      </c>
    </row>
    <row r="788" spans="1:17" x14ac:dyDescent="0.2">
      <c r="A788" s="28"/>
      <c r="B788" s="1" t="s">
        <v>792</v>
      </c>
      <c r="C788" s="1" t="s">
        <v>793</v>
      </c>
      <c r="D788" s="1" t="s">
        <v>793</v>
      </c>
      <c r="E788" s="1" t="s">
        <v>794</v>
      </c>
      <c r="F788" s="1" t="s">
        <v>795</v>
      </c>
      <c r="G788" s="1">
        <v>2.9009099999999997</v>
      </c>
      <c r="H788" s="1">
        <v>4.5704399999999996</v>
      </c>
      <c r="I788" s="1">
        <v>1.2313799999999999</v>
      </c>
      <c r="J788" s="1">
        <v>-0.56147400000000003</v>
      </c>
      <c r="K788" s="1">
        <v>-3.9005399999999999</v>
      </c>
      <c r="L788" s="1">
        <v>0.66990300000000003</v>
      </c>
      <c r="M788" s="4" t="s">
        <v>29</v>
      </c>
      <c r="N788" s="4" t="s">
        <v>30</v>
      </c>
      <c r="O788" s="1"/>
      <c r="P788" s="1" t="s">
        <v>38</v>
      </c>
      <c r="Q788" s="1" t="s">
        <v>796</v>
      </c>
    </row>
    <row r="789" spans="1:17" x14ac:dyDescent="0.2">
      <c r="A789" s="28"/>
      <c r="B789" s="1" t="s">
        <v>797</v>
      </c>
      <c r="C789" s="1" t="s">
        <v>798</v>
      </c>
      <c r="D789" s="1" t="s">
        <v>798</v>
      </c>
      <c r="E789" s="1" t="s">
        <v>799</v>
      </c>
      <c r="F789" s="1" t="s">
        <v>800</v>
      </c>
      <c r="G789" s="1">
        <v>1.9530050000000001</v>
      </c>
      <c r="H789" s="1">
        <v>2.1191800000000001</v>
      </c>
      <c r="I789" s="1">
        <v>1.7868299999999999</v>
      </c>
      <c r="J789" s="1">
        <v>-1.88269</v>
      </c>
      <c r="K789" s="1">
        <v>-2.2150300000000001</v>
      </c>
      <c r="L789" s="1">
        <v>-9.5851400000000003E-2</v>
      </c>
      <c r="M789" s="4" t="s">
        <v>69</v>
      </c>
      <c r="N789" s="4" t="s">
        <v>30</v>
      </c>
      <c r="O789" s="1"/>
      <c r="P789" s="1" t="s">
        <v>38</v>
      </c>
      <c r="Q789" s="1" t="s">
        <v>801</v>
      </c>
    </row>
    <row r="790" spans="1:17" x14ac:dyDescent="0.2">
      <c r="A790" s="28"/>
      <c r="B790" s="1" t="s">
        <v>843</v>
      </c>
      <c r="C790" s="1" t="s">
        <v>844</v>
      </c>
      <c r="D790" s="1" t="s">
        <v>844</v>
      </c>
      <c r="E790" s="1" t="s">
        <v>845</v>
      </c>
      <c r="F790" s="1" t="s">
        <v>846</v>
      </c>
      <c r="G790" s="1">
        <v>2.5049600000000001</v>
      </c>
      <c r="H790" s="1">
        <v>1.7645900000000001</v>
      </c>
      <c r="I790" s="1">
        <v>3.24533</v>
      </c>
      <c r="J790" s="1">
        <v>-1.0481</v>
      </c>
      <c r="K790" s="1">
        <v>0.43262800000000001</v>
      </c>
      <c r="L790" s="1">
        <v>2.1972200000000002</v>
      </c>
      <c r="M790" s="4" t="s">
        <v>69</v>
      </c>
      <c r="N790" s="4" t="s">
        <v>30</v>
      </c>
      <c r="O790" s="1"/>
      <c r="P790" s="1" t="s">
        <v>38</v>
      </c>
      <c r="Q790" s="1" t="s">
        <v>51</v>
      </c>
    </row>
    <row r="791" spans="1:17" x14ac:dyDescent="0.2">
      <c r="A791" s="28"/>
      <c r="B791" s="1" t="s">
        <v>872</v>
      </c>
      <c r="C791" s="1" t="s">
        <v>873</v>
      </c>
      <c r="D791" s="1" t="s">
        <v>873</v>
      </c>
      <c r="E791" s="1" t="s">
        <v>874</v>
      </c>
      <c r="F791" s="1" t="s">
        <v>875</v>
      </c>
      <c r="G791" s="1">
        <v>2.3318500000000002</v>
      </c>
      <c r="H791" s="1">
        <v>3.0095100000000001</v>
      </c>
      <c r="I791" s="1">
        <v>1.65419</v>
      </c>
      <c r="J791" s="1">
        <v>-3.1204100000000001</v>
      </c>
      <c r="K791" s="1">
        <v>-4.4757400000000001</v>
      </c>
      <c r="L791" s="1">
        <v>-1.4662299999999999</v>
      </c>
      <c r="M791" s="4" t="s">
        <v>29</v>
      </c>
      <c r="N791" s="4" t="s">
        <v>127</v>
      </c>
      <c r="O791" s="1" t="s">
        <v>876</v>
      </c>
      <c r="P791" s="1" t="s">
        <v>38</v>
      </c>
      <c r="Q791" s="1" t="s">
        <v>877</v>
      </c>
    </row>
    <row r="792" spans="1:17" x14ac:dyDescent="0.2">
      <c r="A792" s="28"/>
      <c r="B792" s="1" t="s">
        <v>926</v>
      </c>
      <c r="C792" s="1" t="s">
        <v>927</v>
      </c>
      <c r="D792" s="1" t="s">
        <v>928</v>
      </c>
      <c r="E792" s="1" t="s">
        <v>929</v>
      </c>
      <c r="F792" s="1" t="s">
        <v>930</v>
      </c>
      <c r="G792" s="1">
        <v>1.74108</v>
      </c>
      <c r="H792" s="1">
        <v>1.3939699999999999</v>
      </c>
      <c r="I792" s="1">
        <v>2.08819</v>
      </c>
      <c r="J792" s="1">
        <v>-2.46007</v>
      </c>
      <c r="K792" s="1">
        <v>-1.7658499999999999</v>
      </c>
      <c r="L792" s="1">
        <v>-0.37188100000000002</v>
      </c>
      <c r="M792" s="4" t="s">
        <v>69</v>
      </c>
      <c r="N792" s="4" t="s">
        <v>127</v>
      </c>
      <c r="O792" s="1" t="s">
        <v>931</v>
      </c>
      <c r="P792" s="1" t="s">
        <v>38</v>
      </c>
      <c r="Q792" s="1" t="s">
        <v>932</v>
      </c>
    </row>
    <row r="793" spans="1:17" x14ac:dyDescent="0.2">
      <c r="A793" s="28"/>
      <c r="B793" s="1" t="s">
        <v>961</v>
      </c>
      <c r="C793" s="1" t="s">
        <v>962</v>
      </c>
      <c r="D793" s="1" t="s">
        <v>963</v>
      </c>
      <c r="E793" s="1" t="s">
        <v>964</v>
      </c>
      <c r="F793" s="1" t="s">
        <v>965</v>
      </c>
      <c r="G793" s="1">
        <v>1.3091499999999998</v>
      </c>
      <c r="H793" s="1">
        <v>1.2047699999999999</v>
      </c>
      <c r="I793" s="1">
        <v>1.41353</v>
      </c>
      <c r="J793" s="1">
        <v>-2.5194700000000001</v>
      </c>
      <c r="K793" s="1">
        <v>-2.3107000000000002</v>
      </c>
      <c r="L793" s="1">
        <v>-1.1059300000000001</v>
      </c>
      <c r="M793" s="4" t="s">
        <v>69</v>
      </c>
      <c r="N793" s="4" t="s">
        <v>30</v>
      </c>
      <c r="O793" s="1"/>
      <c r="P793" s="1" t="s">
        <v>38</v>
      </c>
      <c r="Q793" s="1" t="s">
        <v>966</v>
      </c>
    </row>
    <row r="794" spans="1:17" x14ac:dyDescent="0.2">
      <c r="A794" s="28"/>
      <c r="B794" s="1" t="s">
        <v>1019</v>
      </c>
      <c r="C794" s="1" t="s">
        <v>1020</v>
      </c>
      <c r="D794" s="1" t="s">
        <v>1020</v>
      </c>
      <c r="E794" s="1" t="s">
        <v>1021</v>
      </c>
      <c r="F794" s="1" t="s">
        <v>1022</v>
      </c>
      <c r="G794" s="1">
        <v>1.4426649999999999</v>
      </c>
      <c r="H794" s="1">
        <v>1.57273</v>
      </c>
      <c r="I794" s="1">
        <v>1.3126</v>
      </c>
      <c r="J794" s="1">
        <v>-2.0426199999999999</v>
      </c>
      <c r="K794" s="1">
        <v>-2.30274</v>
      </c>
      <c r="L794" s="1">
        <v>-0.73001499999999997</v>
      </c>
      <c r="M794" s="4" t="s">
        <v>29</v>
      </c>
      <c r="N794" s="4" t="s">
        <v>30</v>
      </c>
      <c r="O794" s="1"/>
      <c r="P794" s="1" t="s">
        <v>38</v>
      </c>
      <c r="Q794" s="1" t="s">
        <v>1023</v>
      </c>
    </row>
    <row r="795" spans="1:17" x14ac:dyDescent="0.2">
      <c r="A795" s="28"/>
      <c r="B795" s="1" t="s">
        <v>1064</v>
      </c>
      <c r="C795" s="1" t="s">
        <v>1065</v>
      </c>
      <c r="D795" s="1" t="s">
        <v>1066</v>
      </c>
      <c r="E795" s="1" t="s">
        <v>1067</v>
      </c>
      <c r="F795" s="1" t="s">
        <v>1068</v>
      </c>
      <c r="G795" s="1">
        <v>2.6676169999999999</v>
      </c>
      <c r="H795" s="1">
        <v>4.5152000000000001</v>
      </c>
      <c r="I795" s="1">
        <v>0.82003400000000004</v>
      </c>
      <c r="J795" s="1">
        <v>-2.0045299999999999</v>
      </c>
      <c r="K795" s="1">
        <v>-5.6997</v>
      </c>
      <c r="L795" s="1">
        <v>-1.1845000000000001</v>
      </c>
      <c r="M795" s="4" t="s">
        <v>69</v>
      </c>
      <c r="N795" s="4" t="s">
        <v>30</v>
      </c>
      <c r="O795" s="1"/>
      <c r="P795" s="1" t="s">
        <v>38</v>
      </c>
      <c r="Q795" s="1" t="s">
        <v>1069</v>
      </c>
    </row>
    <row r="796" spans="1:17" x14ac:dyDescent="0.2">
      <c r="A796" s="28"/>
      <c r="B796" s="1" t="s">
        <v>1139</v>
      </c>
      <c r="C796" s="1" t="s">
        <v>1140</v>
      </c>
      <c r="D796" s="1" t="s">
        <v>1140</v>
      </c>
      <c r="E796" s="1" t="s">
        <v>1141</v>
      </c>
      <c r="F796" s="1" t="s">
        <v>1142</v>
      </c>
      <c r="G796" s="1">
        <v>5.3212950000000001</v>
      </c>
      <c r="H796" s="1">
        <v>6.7862099999999996</v>
      </c>
      <c r="I796" s="1">
        <v>3.8563800000000001</v>
      </c>
      <c r="J796" s="1">
        <v>-2.1318299999999999</v>
      </c>
      <c r="K796" s="1">
        <v>-5.0616599999999998</v>
      </c>
      <c r="L796" s="1">
        <v>1.72455</v>
      </c>
      <c r="M796" s="4" t="s">
        <v>69</v>
      </c>
      <c r="N796" s="4" t="s">
        <v>127</v>
      </c>
      <c r="O796" s="1" t="s">
        <v>1143</v>
      </c>
      <c r="P796" s="1" t="s">
        <v>38</v>
      </c>
      <c r="Q796" s="1" t="s">
        <v>1144</v>
      </c>
    </row>
    <row r="797" spans="1:17" x14ac:dyDescent="0.2">
      <c r="A797" s="28"/>
      <c r="B797" s="1" t="s">
        <v>1262</v>
      </c>
      <c r="C797" s="1" t="s">
        <v>1263</v>
      </c>
      <c r="D797" s="1" t="s">
        <v>1264</v>
      </c>
      <c r="E797" s="1" t="s">
        <v>1265</v>
      </c>
      <c r="F797" s="1" t="s">
        <v>1266</v>
      </c>
      <c r="G797" s="1">
        <v>3.5029500000000002</v>
      </c>
      <c r="H797" s="1">
        <v>1.90781</v>
      </c>
      <c r="I797" s="1">
        <v>5.09809</v>
      </c>
      <c r="J797" s="1">
        <v>-2.3224800000000001</v>
      </c>
      <c r="K797" s="1">
        <v>0.86779799999999996</v>
      </c>
      <c r="L797" s="1">
        <v>2.7756099999999999</v>
      </c>
      <c r="M797" s="4" t="s">
        <v>69</v>
      </c>
      <c r="N797" s="4" t="s">
        <v>30</v>
      </c>
      <c r="O797" s="1"/>
      <c r="P797" s="1" t="s">
        <v>38</v>
      </c>
      <c r="Q797" s="1" t="s">
        <v>1267</v>
      </c>
    </row>
    <row r="798" spans="1:17" x14ac:dyDescent="0.2">
      <c r="A798" s="28"/>
      <c r="B798" s="1" t="s">
        <v>1311</v>
      </c>
      <c r="C798" s="1" t="s">
        <v>1312</v>
      </c>
      <c r="D798" s="1" t="s">
        <v>1312</v>
      </c>
      <c r="E798" s="1" t="s">
        <v>1313</v>
      </c>
      <c r="F798" s="1" t="s">
        <v>1314</v>
      </c>
      <c r="G798" s="1">
        <v>2.26674</v>
      </c>
      <c r="H798" s="1">
        <v>3.3031299999999999</v>
      </c>
      <c r="I798" s="1">
        <v>1.2303500000000001</v>
      </c>
      <c r="J798" s="1">
        <v>-1.11819</v>
      </c>
      <c r="K798" s="1">
        <v>-3.1909700000000001</v>
      </c>
      <c r="L798" s="1">
        <v>0.112161</v>
      </c>
      <c r="M798" s="4" t="s">
        <v>69</v>
      </c>
      <c r="N798" s="4" t="s">
        <v>30</v>
      </c>
      <c r="O798" s="1"/>
      <c r="P798" s="1" t="s">
        <v>38</v>
      </c>
      <c r="Q798" s="1" t="s">
        <v>1315</v>
      </c>
    </row>
    <row r="799" spans="1:17" x14ac:dyDescent="0.2">
      <c r="A799" s="28"/>
      <c r="B799" s="1" t="s">
        <v>1316</v>
      </c>
      <c r="C799" s="1" t="s">
        <v>1317</v>
      </c>
      <c r="D799" s="1" t="s">
        <v>1318</v>
      </c>
      <c r="E799" s="1" t="s">
        <v>1319</v>
      </c>
      <c r="F799" s="1" t="s">
        <v>1320</v>
      </c>
      <c r="G799" s="1">
        <v>2.3259650000000001</v>
      </c>
      <c r="H799" s="1">
        <v>1.4252100000000001</v>
      </c>
      <c r="I799" s="1">
        <v>3.2267199999999998</v>
      </c>
      <c r="J799" s="1">
        <v>-0.98907500000000004</v>
      </c>
      <c r="K799" s="1">
        <v>0.81243500000000002</v>
      </c>
      <c r="L799" s="1">
        <v>2.2376499999999999</v>
      </c>
      <c r="M799" s="4" t="s">
        <v>29</v>
      </c>
      <c r="N799" s="4" t="s">
        <v>127</v>
      </c>
      <c r="O799" s="1" t="s">
        <v>1321</v>
      </c>
      <c r="P799" s="1" t="s">
        <v>38</v>
      </c>
      <c r="Q799" s="1" t="s">
        <v>1322</v>
      </c>
    </row>
    <row r="800" spans="1:17" x14ac:dyDescent="0.2">
      <c r="A800" s="28"/>
      <c r="B800" s="1" t="s">
        <v>1359</v>
      </c>
      <c r="C800" s="1" t="s">
        <v>1360</v>
      </c>
      <c r="D800" s="1" t="s">
        <v>1360</v>
      </c>
      <c r="E800" s="1" t="s">
        <v>1361</v>
      </c>
      <c r="F800" s="1" t="s">
        <v>1362</v>
      </c>
      <c r="G800" s="1">
        <v>1.358195</v>
      </c>
      <c r="H800" s="1">
        <v>1.20912</v>
      </c>
      <c r="I800" s="1">
        <v>1.5072700000000001</v>
      </c>
      <c r="J800" s="1">
        <v>0.65213699999999997</v>
      </c>
      <c r="K800" s="1">
        <v>0.95029200000000003</v>
      </c>
      <c r="L800" s="1">
        <v>2.1594099999999998</v>
      </c>
      <c r="M800" s="4" t="s">
        <v>69</v>
      </c>
      <c r="N800" s="4" t="s">
        <v>127</v>
      </c>
      <c r="O800" s="1" t="s">
        <v>1363</v>
      </c>
      <c r="P800" s="1" t="s">
        <v>38</v>
      </c>
      <c r="Q800" s="1" t="s">
        <v>1364</v>
      </c>
    </row>
    <row r="801" spans="1:17" x14ac:dyDescent="0.2">
      <c r="A801" s="28"/>
      <c r="B801" s="1" t="s">
        <v>1451</v>
      </c>
      <c r="C801" s="1" t="s">
        <v>1452</v>
      </c>
      <c r="D801" s="1" t="s">
        <v>1453</v>
      </c>
      <c r="E801" s="1" t="s">
        <v>1454</v>
      </c>
      <c r="F801" s="1" t="s">
        <v>1455</v>
      </c>
      <c r="G801" s="1">
        <v>2.52386</v>
      </c>
      <c r="H801" s="1">
        <v>2.2070400000000001</v>
      </c>
      <c r="I801" s="1">
        <v>2.8406799999999999</v>
      </c>
      <c r="J801" s="1">
        <v>1.1167499999999999</v>
      </c>
      <c r="K801" s="1">
        <v>1.7504</v>
      </c>
      <c r="L801" s="1">
        <v>3.95743</v>
      </c>
      <c r="M801" s="4" t="s">
        <v>29</v>
      </c>
      <c r="N801" s="4" t="s">
        <v>30</v>
      </c>
      <c r="O801" s="1"/>
      <c r="P801" s="1" t="s">
        <v>38</v>
      </c>
      <c r="Q801" s="1" t="s">
        <v>1456</v>
      </c>
    </row>
    <row r="802" spans="1:17" x14ac:dyDescent="0.2">
      <c r="A802" s="28"/>
      <c r="B802" s="1" t="s">
        <v>1511</v>
      </c>
      <c r="C802" s="1" t="s">
        <v>1512</v>
      </c>
      <c r="D802" s="1" t="s">
        <v>1513</v>
      </c>
      <c r="E802" s="1" t="s">
        <v>1514</v>
      </c>
      <c r="F802" s="1" t="s">
        <v>1515</v>
      </c>
      <c r="G802" s="1">
        <v>2.4137900000000001</v>
      </c>
      <c r="H802" s="1">
        <v>2.9850300000000001</v>
      </c>
      <c r="I802" s="1">
        <v>1.8425499999999999</v>
      </c>
      <c r="J802" s="1">
        <v>1.7075100000000001</v>
      </c>
      <c r="K802" s="1">
        <v>0.56502399999999997</v>
      </c>
      <c r="L802" s="1">
        <v>3.5500600000000002</v>
      </c>
      <c r="M802" s="4" t="s">
        <v>29</v>
      </c>
      <c r="N802" s="4" t="s">
        <v>30</v>
      </c>
      <c r="O802" s="1"/>
      <c r="P802" s="1" t="s">
        <v>38</v>
      </c>
      <c r="Q802" s="1" t="s">
        <v>1516</v>
      </c>
    </row>
    <row r="803" spans="1:17" x14ac:dyDescent="0.2">
      <c r="A803" s="28"/>
      <c r="B803" s="1" t="s">
        <v>1583</v>
      </c>
      <c r="C803" s="1" t="s">
        <v>1584</v>
      </c>
      <c r="D803" s="1" t="s">
        <v>1584</v>
      </c>
      <c r="E803" s="1" t="s">
        <v>1585</v>
      </c>
      <c r="F803" s="1" t="s">
        <v>1586</v>
      </c>
      <c r="G803" s="1">
        <v>1.016489</v>
      </c>
      <c r="H803" s="1">
        <v>1.03444</v>
      </c>
      <c r="I803" s="1">
        <v>0.99853800000000004</v>
      </c>
      <c r="J803" s="1">
        <v>-0.32617800000000002</v>
      </c>
      <c r="K803" s="1">
        <v>-0.36207899999999998</v>
      </c>
      <c r="L803" s="1">
        <v>0.67235999999999996</v>
      </c>
      <c r="M803" s="4" t="s">
        <v>29</v>
      </c>
      <c r="N803" s="4" t="s">
        <v>30</v>
      </c>
      <c r="O803" s="1"/>
      <c r="P803" s="1" t="s">
        <v>38</v>
      </c>
      <c r="Q803" s="1" t="s">
        <v>1587</v>
      </c>
    </row>
    <row r="804" spans="1:17" x14ac:dyDescent="0.2">
      <c r="A804" s="28"/>
      <c r="B804" s="1" t="s">
        <v>1651</v>
      </c>
      <c r="C804" s="1" t="s">
        <v>1652</v>
      </c>
      <c r="D804" s="1" t="s">
        <v>1652</v>
      </c>
      <c r="E804" s="1" t="s">
        <v>1653</v>
      </c>
      <c r="F804" s="1" t="s">
        <v>1654</v>
      </c>
      <c r="G804" s="1">
        <v>2.4022950000000001</v>
      </c>
      <c r="H804" s="1">
        <v>3.17136</v>
      </c>
      <c r="I804" s="1">
        <v>1.63323</v>
      </c>
      <c r="J804" s="1">
        <v>-2.0394000000000001</v>
      </c>
      <c r="K804" s="1">
        <v>-3.5775199999999998</v>
      </c>
      <c r="L804" s="1">
        <v>-0.40616200000000002</v>
      </c>
      <c r="M804" s="4" t="s">
        <v>69</v>
      </c>
      <c r="N804" s="4" t="s">
        <v>30</v>
      </c>
      <c r="O804" s="1"/>
      <c r="P804" s="1" t="s">
        <v>38</v>
      </c>
      <c r="Q804" s="1" t="s">
        <v>744</v>
      </c>
    </row>
    <row r="805" spans="1:17" x14ac:dyDescent="0.2">
      <c r="A805" s="28"/>
      <c r="B805" s="1" t="s">
        <v>1754</v>
      </c>
      <c r="C805" s="1" t="s">
        <v>1755</v>
      </c>
      <c r="D805" s="1" t="s">
        <v>1755</v>
      </c>
      <c r="E805" s="1" t="s">
        <v>1756</v>
      </c>
      <c r="F805" s="1" t="s">
        <v>1757</v>
      </c>
      <c r="G805" s="1">
        <v>3.3644750000000001</v>
      </c>
      <c r="H805" s="1">
        <v>1.17821</v>
      </c>
      <c r="I805" s="1">
        <v>5.5507400000000002</v>
      </c>
      <c r="J805" s="1">
        <v>2.8273999999999999</v>
      </c>
      <c r="K805" s="1">
        <v>7.1999399999999998</v>
      </c>
      <c r="L805" s="1">
        <v>8.3781400000000001</v>
      </c>
      <c r="M805" s="4" t="s">
        <v>69</v>
      </c>
      <c r="N805" s="4" t="s">
        <v>30</v>
      </c>
      <c r="O805" s="1"/>
      <c r="P805" s="1" t="s">
        <v>38</v>
      </c>
      <c r="Q805" s="1" t="s">
        <v>1758</v>
      </c>
    </row>
    <row r="806" spans="1:17" x14ac:dyDescent="0.2">
      <c r="A806" s="28"/>
      <c r="B806" s="1" t="s">
        <v>1786</v>
      </c>
      <c r="C806" s="1" t="s">
        <v>1787</v>
      </c>
      <c r="D806" s="1" t="s">
        <v>1788</v>
      </c>
      <c r="E806" s="1" t="s">
        <v>1789</v>
      </c>
      <c r="F806" s="1" t="s">
        <v>1790</v>
      </c>
      <c r="G806" s="1">
        <v>2.1653449999999999</v>
      </c>
      <c r="H806" s="1">
        <v>1.17404</v>
      </c>
      <c r="I806" s="1">
        <v>3.15665</v>
      </c>
      <c r="J806" s="1">
        <v>-0.371616</v>
      </c>
      <c r="K806" s="1">
        <v>1.611</v>
      </c>
      <c r="L806" s="1">
        <v>2.78504</v>
      </c>
      <c r="M806" s="4" t="s">
        <v>69</v>
      </c>
      <c r="N806" s="4" t="s">
        <v>127</v>
      </c>
      <c r="O806" s="1" t="s">
        <v>1791</v>
      </c>
      <c r="P806" s="1" t="s">
        <v>38</v>
      </c>
      <c r="Q806" s="1" t="s">
        <v>1792</v>
      </c>
    </row>
    <row r="807" spans="1:17" x14ac:dyDescent="0.2">
      <c r="A807" s="28"/>
      <c r="B807" s="1" t="s">
        <v>1828</v>
      </c>
      <c r="C807" s="1" t="s">
        <v>1829</v>
      </c>
      <c r="D807" s="1" t="s">
        <v>1829</v>
      </c>
      <c r="E807" s="1" t="s">
        <v>1830</v>
      </c>
      <c r="F807" s="1" t="s">
        <v>1831</v>
      </c>
      <c r="G807" s="1">
        <v>1.6972</v>
      </c>
      <c r="H807" s="1">
        <v>1.52102</v>
      </c>
      <c r="I807" s="1">
        <v>1.87338</v>
      </c>
      <c r="J807" s="1">
        <v>-1.43658</v>
      </c>
      <c r="K807" s="1">
        <v>-1.08422</v>
      </c>
      <c r="L807" s="1">
        <v>0.43680200000000002</v>
      </c>
      <c r="M807" s="4" t="s">
        <v>29</v>
      </c>
      <c r="N807" s="4" t="s">
        <v>30</v>
      </c>
      <c r="O807" s="1"/>
      <c r="P807" s="1" t="s">
        <v>38</v>
      </c>
      <c r="Q807" s="1" t="s">
        <v>1832</v>
      </c>
    </row>
    <row r="808" spans="1:17" x14ac:dyDescent="0.2">
      <c r="A808" s="28"/>
      <c r="B808" s="1" t="s">
        <v>1866</v>
      </c>
      <c r="C808" s="1" t="s">
        <v>1867</v>
      </c>
      <c r="D808" s="1" t="s">
        <v>1868</v>
      </c>
      <c r="E808" s="1" t="s">
        <v>1869</v>
      </c>
      <c r="F808" s="1" t="s">
        <v>1870</v>
      </c>
      <c r="G808" s="1">
        <v>2.4691450000000001</v>
      </c>
      <c r="H808" s="1">
        <v>1.8062199999999999</v>
      </c>
      <c r="I808" s="1">
        <v>3.1320700000000001</v>
      </c>
      <c r="J808" s="1">
        <v>0.345225</v>
      </c>
      <c r="K808" s="1">
        <v>1.6710700000000001</v>
      </c>
      <c r="L808" s="1">
        <v>3.47729</v>
      </c>
      <c r="M808" s="4" t="s">
        <v>29</v>
      </c>
      <c r="N808" s="4" t="s">
        <v>30</v>
      </c>
      <c r="O808" s="1"/>
      <c r="P808" s="1" t="s">
        <v>38</v>
      </c>
      <c r="Q808" s="1" t="s">
        <v>1871</v>
      </c>
    </row>
    <row r="809" spans="1:17" x14ac:dyDescent="0.2">
      <c r="A809" s="28"/>
      <c r="B809" s="1" t="s">
        <v>2135</v>
      </c>
      <c r="C809" s="1" t="s">
        <v>2136</v>
      </c>
      <c r="D809" s="1" t="s">
        <v>2136</v>
      </c>
      <c r="E809" s="1" t="s">
        <v>2137</v>
      </c>
      <c r="F809" s="1" t="s">
        <v>2138</v>
      </c>
      <c r="G809" s="1">
        <v>2.3711000000000002</v>
      </c>
      <c r="H809" s="1">
        <v>2.2873299999999999</v>
      </c>
      <c r="I809" s="1">
        <v>2.4548700000000001</v>
      </c>
      <c r="J809" s="1">
        <v>0.24931200000000001</v>
      </c>
      <c r="K809" s="1">
        <v>0.416856</v>
      </c>
      <c r="L809" s="1">
        <v>2.70418</v>
      </c>
      <c r="M809" s="4" t="s">
        <v>69</v>
      </c>
      <c r="N809" s="4" t="s">
        <v>127</v>
      </c>
      <c r="O809" s="1" t="s">
        <v>1363</v>
      </c>
      <c r="P809" s="1" t="s">
        <v>38</v>
      </c>
      <c r="Q809" s="1" t="s">
        <v>2139</v>
      </c>
    </row>
    <row r="810" spans="1:17" x14ac:dyDescent="0.2">
      <c r="A810" s="28"/>
      <c r="B810" s="1" t="s">
        <v>2277</v>
      </c>
      <c r="C810" s="1" t="s">
        <v>2278</v>
      </c>
      <c r="D810" s="1" t="s">
        <v>2279</v>
      </c>
      <c r="E810" s="1" t="s">
        <v>2280</v>
      </c>
      <c r="F810" s="1" t="s">
        <v>2281</v>
      </c>
      <c r="G810" s="1">
        <v>2.3518660000000002</v>
      </c>
      <c r="H810" s="1">
        <v>0.89508200000000004</v>
      </c>
      <c r="I810" s="1">
        <v>3.8086500000000001</v>
      </c>
      <c r="J810" s="1">
        <v>-1.6189</v>
      </c>
      <c r="K810" s="1">
        <v>1.29467</v>
      </c>
      <c r="L810" s="1">
        <v>2.1897500000000001</v>
      </c>
      <c r="M810" s="4" t="s">
        <v>29</v>
      </c>
      <c r="N810" s="4" t="s">
        <v>127</v>
      </c>
      <c r="O810" s="1" t="s">
        <v>725</v>
      </c>
      <c r="P810" s="1" t="s">
        <v>38</v>
      </c>
      <c r="Q810" s="1" t="s">
        <v>2282</v>
      </c>
    </row>
    <row r="811" spans="1:17" x14ac:dyDescent="0.2">
      <c r="A811" s="28"/>
      <c r="B811" s="1" t="s">
        <v>2293</v>
      </c>
      <c r="C811" s="1" t="s">
        <v>2294</v>
      </c>
      <c r="D811" s="1" t="s">
        <v>2295</v>
      </c>
      <c r="E811" s="1" t="s">
        <v>2296</v>
      </c>
      <c r="F811" s="1" t="s">
        <v>2297</v>
      </c>
      <c r="G811" s="1">
        <v>2.69821</v>
      </c>
      <c r="H811" s="1">
        <v>0.73777999999999999</v>
      </c>
      <c r="I811" s="1">
        <v>4.6586400000000001</v>
      </c>
      <c r="J811" s="1">
        <v>1.36452</v>
      </c>
      <c r="K811" s="1">
        <v>5.2853899999999996</v>
      </c>
      <c r="L811" s="1">
        <v>6.0231700000000004</v>
      </c>
      <c r="M811" s="4" t="s">
        <v>29</v>
      </c>
      <c r="N811" s="4" t="s">
        <v>30</v>
      </c>
      <c r="O811" s="1"/>
      <c r="P811" s="1" t="s">
        <v>38</v>
      </c>
      <c r="Q811" s="1" t="s">
        <v>2298</v>
      </c>
    </row>
    <row r="812" spans="1:17" x14ac:dyDescent="0.2">
      <c r="A812" s="28"/>
      <c r="B812" s="1" t="s">
        <v>2499</v>
      </c>
      <c r="C812" s="1" t="s">
        <v>2500</v>
      </c>
      <c r="D812" s="1" t="s">
        <v>2500</v>
      </c>
      <c r="E812" s="1" t="s">
        <v>2501</v>
      </c>
      <c r="F812" s="1" t="s">
        <v>2502</v>
      </c>
      <c r="G812" s="1">
        <v>4.1273499999999999</v>
      </c>
      <c r="H812" s="1">
        <v>4.5353199999999996</v>
      </c>
      <c r="I812" s="1">
        <v>3.7193800000000001</v>
      </c>
      <c r="J812" s="1">
        <v>-1.4118200000000001</v>
      </c>
      <c r="K812" s="1">
        <v>-2.22776</v>
      </c>
      <c r="L812" s="1">
        <v>2.3075600000000001</v>
      </c>
      <c r="M812" s="4" t="s">
        <v>69</v>
      </c>
      <c r="N812" s="4" t="s">
        <v>127</v>
      </c>
      <c r="O812" s="1" t="s">
        <v>2503</v>
      </c>
      <c r="P812" s="1" t="s">
        <v>38</v>
      </c>
      <c r="Q812" s="1" t="s">
        <v>2298</v>
      </c>
    </row>
    <row r="813" spans="1:17" x14ac:dyDescent="0.2">
      <c r="A813" s="28"/>
      <c r="B813" s="1" t="s">
        <v>2689</v>
      </c>
      <c r="C813" s="1" t="s">
        <v>2690</v>
      </c>
      <c r="D813" s="1" t="s">
        <v>2690</v>
      </c>
      <c r="E813" s="1" t="s">
        <v>2691</v>
      </c>
      <c r="F813" s="1" t="s">
        <v>2692</v>
      </c>
      <c r="G813" s="1">
        <v>3.9846750000000002</v>
      </c>
      <c r="H813" s="1">
        <v>4.2127800000000004</v>
      </c>
      <c r="I813" s="1">
        <v>3.75657</v>
      </c>
      <c r="J813" s="1">
        <v>-2.1295799999999998</v>
      </c>
      <c r="K813" s="1">
        <v>-2.5857999999999999</v>
      </c>
      <c r="L813" s="1">
        <v>1.6269899999999999</v>
      </c>
      <c r="M813" s="4" t="s">
        <v>69</v>
      </c>
      <c r="N813" s="4" t="s">
        <v>30</v>
      </c>
      <c r="O813" s="1"/>
      <c r="P813" s="1" t="s">
        <v>38</v>
      </c>
      <c r="Q813" s="1" t="s">
        <v>2693</v>
      </c>
    </row>
    <row r="814" spans="1:17" x14ac:dyDescent="0.2">
      <c r="A814" s="28"/>
      <c r="B814" s="1" t="s">
        <v>2720</v>
      </c>
      <c r="C814" s="1" t="s">
        <v>2721</v>
      </c>
      <c r="D814" s="1" t="s">
        <v>2721</v>
      </c>
      <c r="E814" s="1" t="s">
        <v>2722</v>
      </c>
      <c r="F814" s="1" t="s">
        <v>2723</v>
      </c>
      <c r="G814" s="1">
        <v>2.775655</v>
      </c>
      <c r="H814" s="1">
        <v>1.0786800000000001</v>
      </c>
      <c r="I814" s="1">
        <v>4.4726299999999997</v>
      </c>
      <c r="J814" s="1">
        <v>-0.70281499999999997</v>
      </c>
      <c r="K814" s="1">
        <v>2.6911399999999999</v>
      </c>
      <c r="L814" s="1">
        <v>3.7698100000000001</v>
      </c>
      <c r="M814" s="4" t="s">
        <v>29</v>
      </c>
      <c r="N814" s="4" t="s">
        <v>30</v>
      </c>
      <c r="O814" s="1"/>
      <c r="P814" s="1" t="s">
        <v>38</v>
      </c>
      <c r="Q814" s="1" t="s">
        <v>2724</v>
      </c>
    </row>
    <row r="815" spans="1:17" x14ac:dyDescent="0.2">
      <c r="A815" s="28"/>
      <c r="B815" s="1" t="s">
        <v>2765</v>
      </c>
      <c r="C815" s="1" t="s">
        <v>2766</v>
      </c>
      <c r="D815" s="1" t="s">
        <v>2767</v>
      </c>
      <c r="E815" s="1" t="s">
        <v>2768</v>
      </c>
      <c r="F815" s="1" t="s">
        <v>2769</v>
      </c>
      <c r="G815" s="1">
        <v>1.95661</v>
      </c>
      <c r="H815" s="1">
        <v>1.34076</v>
      </c>
      <c r="I815" s="1">
        <v>2.57246</v>
      </c>
      <c r="J815" s="1">
        <v>-0.61487199999999997</v>
      </c>
      <c r="K815" s="1">
        <v>0.61682999999999999</v>
      </c>
      <c r="L815" s="1">
        <v>1.9575899999999999</v>
      </c>
      <c r="M815" s="4" t="s">
        <v>69</v>
      </c>
      <c r="N815" s="4" t="s">
        <v>30</v>
      </c>
      <c r="O815" s="1"/>
      <c r="P815" s="1" t="s">
        <v>38</v>
      </c>
      <c r="Q815" s="1" t="s">
        <v>2770</v>
      </c>
    </row>
    <row r="816" spans="1:17" x14ac:dyDescent="0.2">
      <c r="A816" s="28"/>
      <c r="B816" s="1" t="s">
        <v>2847</v>
      </c>
      <c r="C816" s="1" t="s">
        <v>2848</v>
      </c>
      <c r="D816" s="1" t="s">
        <v>2848</v>
      </c>
      <c r="E816" s="1" t="s">
        <v>2849</v>
      </c>
      <c r="F816" s="1" t="s">
        <v>2850</v>
      </c>
      <c r="G816" s="1">
        <v>3.2435149999999999</v>
      </c>
      <c r="H816" s="1">
        <v>3.1279599999999999</v>
      </c>
      <c r="I816" s="1">
        <v>3.35907</v>
      </c>
      <c r="J816" s="1">
        <v>-1.6203700000000001</v>
      </c>
      <c r="K816" s="1">
        <v>-1.3892599999999999</v>
      </c>
      <c r="L816" s="1">
        <v>1.7386999999999999</v>
      </c>
      <c r="M816" s="4" t="s">
        <v>69</v>
      </c>
      <c r="N816" s="4" t="s">
        <v>30</v>
      </c>
      <c r="O816" s="1"/>
      <c r="P816" s="1" t="s">
        <v>38</v>
      </c>
      <c r="Q816" s="1" t="s">
        <v>2851</v>
      </c>
    </row>
    <row r="817" spans="1:17" x14ac:dyDescent="0.2">
      <c r="A817" s="28"/>
      <c r="B817" s="1" t="s">
        <v>2862</v>
      </c>
      <c r="C817" s="1" t="s">
        <v>2863</v>
      </c>
      <c r="D817" s="1" t="s">
        <v>2863</v>
      </c>
      <c r="E817" s="1" t="s">
        <v>2864</v>
      </c>
      <c r="F817" s="1" t="s">
        <v>2865</v>
      </c>
      <c r="G817" s="1">
        <v>3.1187885</v>
      </c>
      <c r="H817" s="1">
        <v>5.2427400000000004</v>
      </c>
      <c r="I817" s="1">
        <v>0.99483699999999997</v>
      </c>
      <c r="J817" s="1">
        <v>-0.92027099999999995</v>
      </c>
      <c r="K817" s="1">
        <v>-5.1681800000000004</v>
      </c>
      <c r="L817" s="1">
        <v>7.4565999999999993E-2</v>
      </c>
      <c r="M817" s="4" t="s">
        <v>29</v>
      </c>
      <c r="N817" s="4" t="s">
        <v>30</v>
      </c>
      <c r="O817" s="1"/>
      <c r="P817" s="1" t="s">
        <v>38</v>
      </c>
      <c r="Q817" s="1" t="s">
        <v>130</v>
      </c>
    </row>
    <row r="818" spans="1:17" x14ac:dyDescent="0.2">
      <c r="A818" s="28"/>
      <c r="B818" s="1" t="s">
        <v>2872</v>
      </c>
      <c r="C818" s="1" t="s">
        <v>2873</v>
      </c>
      <c r="D818" s="1" t="s">
        <v>2873</v>
      </c>
      <c r="E818" s="1" t="s">
        <v>2874</v>
      </c>
      <c r="F818" s="1" t="s">
        <v>2875</v>
      </c>
      <c r="G818" s="1">
        <v>1.9959199999999999</v>
      </c>
      <c r="H818" s="1">
        <v>2.4232499999999999</v>
      </c>
      <c r="I818" s="1">
        <v>1.5685899999999999</v>
      </c>
      <c r="J818" s="1">
        <v>-1.0698399999999999</v>
      </c>
      <c r="K818" s="1">
        <v>-1.9245000000000001</v>
      </c>
      <c r="L818" s="1">
        <v>0.49875199999999997</v>
      </c>
      <c r="M818" s="4" t="s">
        <v>29</v>
      </c>
      <c r="N818" s="4" t="s">
        <v>30</v>
      </c>
      <c r="O818" s="1"/>
      <c r="P818" s="1" t="s">
        <v>38</v>
      </c>
      <c r="Q818" s="1" t="s">
        <v>2876</v>
      </c>
    </row>
    <row r="819" spans="1:17" x14ac:dyDescent="0.2">
      <c r="A819" s="28"/>
      <c r="B819" s="1" t="s">
        <v>2892</v>
      </c>
      <c r="C819" s="1" t="s">
        <v>2893</v>
      </c>
      <c r="D819" s="1" t="s">
        <v>2893</v>
      </c>
      <c r="E819" s="1" t="s">
        <v>2894</v>
      </c>
      <c r="F819" s="1" t="s">
        <v>2895</v>
      </c>
      <c r="G819" s="1">
        <v>1.1167965</v>
      </c>
      <c r="H819" s="1">
        <v>0.978043</v>
      </c>
      <c r="I819" s="1">
        <v>1.2555499999999999</v>
      </c>
      <c r="J819" s="1">
        <v>0.24535299999999999</v>
      </c>
      <c r="K819" s="1">
        <v>0.52285999999999999</v>
      </c>
      <c r="L819" s="1">
        <v>1.5008999999999999</v>
      </c>
      <c r="M819" s="4" t="s">
        <v>69</v>
      </c>
      <c r="N819" s="4" t="s">
        <v>127</v>
      </c>
      <c r="O819" s="1" t="s">
        <v>2896</v>
      </c>
      <c r="P819" s="1" t="s">
        <v>38</v>
      </c>
      <c r="Q819" s="1" t="s">
        <v>2897</v>
      </c>
    </row>
    <row r="820" spans="1:17" x14ac:dyDescent="0.2">
      <c r="A820" s="28"/>
      <c r="B820" s="1" t="s">
        <v>2986</v>
      </c>
      <c r="C820" s="1" t="s">
        <v>2987</v>
      </c>
      <c r="D820" s="1" t="s">
        <v>2987</v>
      </c>
      <c r="E820" s="1" t="s">
        <v>2988</v>
      </c>
      <c r="F820" s="1" t="s">
        <v>2989</v>
      </c>
      <c r="G820" s="1">
        <v>2.3164099999999999</v>
      </c>
      <c r="H820" s="1">
        <v>2.7283599999999999</v>
      </c>
      <c r="I820" s="1">
        <v>1.90446</v>
      </c>
      <c r="J820" s="1">
        <v>-0.79633200000000004</v>
      </c>
      <c r="K820" s="1">
        <v>-1.6202300000000001</v>
      </c>
      <c r="L820" s="1">
        <v>1.1081300000000001</v>
      </c>
      <c r="M820" s="4" t="s">
        <v>69</v>
      </c>
      <c r="N820" s="4" t="s">
        <v>30</v>
      </c>
      <c r="O820" s="1"/>
      <c r="P820" s="1" t="s">
        <v>38</v>
      </c>
      <c r="Q820" s="1" t="s">
        <v>2990</v>
      </c>
    </row>
    <row r="821" spans="1:17" x14ac:dyDescent="0.2">
      <c r="A821" s="28"/>
      <c r="B821" s="1" t="s">
        <v>3184</v>
      </c>
      <c r="C821" s="1" t="s">
        <v>3185</v>
      </c>
      <c r="D821" s="1" t="s">
        <v>3186</v>
      </c>
      <c r="E821" s="1" t="s">
        <v>3187</v>
      </c>
      <c r="F821" s="1" t="s">
        <v>3188</v>
      </c>
      <c r="G821" s="1">
        <v>3.37385</v>
      </c>
      <c r="H821" s="1">
        <v>2.5057399999999999</v>
      </c>
      <c r="I821" s="1">
        <v>4.2419599999999997</v>
      </c>
      <c r="J821" s="1">
        <v>-1.21485</v>
      </c>
      <c r="K821" s="1">
        <v>0.52136300000000002</v>
      </c>
      <c r="L821" s="1">
        <v>3.02711</v>
      </c>
      <c r="M821" s="4" t="s">
        <v>69</v>
      </c>
      <c r="N821" s="4" t="s">
        <v>30</v>
      </c>
      <c r="O821" s="1"/>
      <c r="P821" s="1" t="s">
        <v>38</v>
      </c>
      <c r="Q821" s="1" t="s">
        <v>3189</v>
      </c>
    </row>
    <row r="822" spans="1:17" x14ac:dyDescent="0.2">
      <c r="A822" s="28"/>
      <c r="B822" s="1" t="s">
        <v>3235</v>
      </c>
      <c r="C822" s="1" t="s">
        <v>3236</v>
      </c>
      <c r="D822" s="1" t="s">
        <v>3237</v>
      </c>
      <c r="E822" s="1" t="s">
        <v>3238</v>
      </c>
      <c r="F822" s="1" t="s">
        <v>3239</v>
      </c>
      <c r="G822" s="1">
        <v>2.3151449999999998</v>
      </c>
      <c r="H822" s="1">
        <v>1.7884599999999999</v>
      </c>
      <c r="I822" s="1">
        <v>2.8418299999999999</v>
      </c>
      <c r="J822" s="1">
        <v>-0.66231799999999996</v>
      </c>
      <c r="K822" s="1">
        <v>0.39105699999999999</v>
      </c>
      <c r="L822" s="1">
        <v>2.1795100000000001</v>
      </c>
      <c r="M822" s="4" t="s">
        <v>69</v>
      </c>
      <c r="N822" s="4" t="s">
        <v>30</v>
      </c>
      <c r="O822" s="1"/>
      <c r="P822" s="1" t="s">
        <v>38</v>
      </c>
      <c r="Q822" s="1" t="s">
        <v>3240</v>
      </c>
    </row>
    <row r="823" spans="1:17" x14ac:dyDescent="0.2">
      <c r="A823" s="28"/>
      <c r="B823" s="1" t="s">
        <v>3283</v>
      </c>
      <c r="C823" s="1" t="s">
        <v>3284</v>
      </c>
      <c r="D823" s="1" t="s">
        <v>3284</v>
      </c>
      <c r="E823" s="1" t="s">
        <v>3285</v>
      </c>
      <c r="F823" s="1" t="s">
        <v>3286</v>
      </c>
      <c r="G823" s="1">
        <v>1.5176799999999999</v>
      </c>
      <c r="H823" s="1">
        <v>1.45682</v>
      </c>
      <c r="I823" s="1">
        <v>1.5785400000000001</v>
      </c>
      <c r="J823" s="1">
        <v>-0.72692000000000001</v>
      </c>
      <c r="K823" s="1">
        <v>-0.60520099999999999</v>
      </c>
      <c r="L823" s="1">
        <v>0.85162099999999996</v>
      </c>
      <c r="M823" s="4" t="s">
        <v>69</v>
      </c>
      <c r="N823" s="4" t="s">
        <v>30</v>
      </c>
      <c r="O823" s="1"/>
      <c r="P823" s="1" t="s">
        <v>38</v>
      </c>
      <c r="Q823" s="1" t="s">
        <v>3287</v>
      </c>
    </row>
    <row r="824" spans="1:17" x14ac:dyDescent="0.2">
      <c r="A824" s="28"/>
      <c r="B824" s="1" t="s">
        <v>3355</v>
      </c>
      <c r="C824" s="1" t="s">
        <v>3356</v>
      </c>
      <c r="D824" s="1" t="s">
        <v>3357</v>
      </c>
      <c r="E824" s="1" t="s">
        <v>3358</v>
      </c>
      <c r="F824" s="1" t="s">
        <v>3359</v>
      </c>
      <c r="G824" s="1">
        <v>3.470345</v>
      </c>
      <c r="H824" s="1">
        <v>3.87669</v>
      </c>
      <c r="I824" s="1">
        <v>3.0640000000000001</v>
      </c>
      <c r="J824" s="1">
        <v>-0.99356599999999995</v>
      </c>
      <c r="K824" s="1">
        <v>-1.8062499999999999</v>
      </c>
      <c r="L824" s="1">
        <v>2.07043</v>
      </c>
      <c r="M824" s="4" t="s">
        <v>69</v>
      </c>
      <c r="N824" s="4" t="s">
        <v>30</v>
      </c>
      <c r="O824" s="1"/>
      <c r="P824" s="1" t="s">
        <v>38</v>
      </c>
      <c r="Q824" s="1" t="s">
        <v>1214</v>
      </c>
    </row>
    <row r="825" spans="1:17" x14ac:dyDescent="0.2">
      <c r="A825" s="28"/>
      <c r="B825" s="1" t="s">
        <v>3469</v>
      </c>
      <c r="C825" s="1" t="s">
        <v>3470</v>
      </c>
      <c r="D825" s="1" t="s">
        <v>3471</v>
      </c>
      <c r="E825" s="1" t="s">
        <v>3472</v>
      </c>
      <c r="F825" s="1" t="s">
        <v>3473</v>
      </c>
      <c r="G825" s="1">
        <v>3.0618249999999998</v>
      </c>
      <c r="H825" s="1">
        <v>3.8663699999999999</v>
      </c>
      <c r="I825" s="1">
        <v>2.2572800000000002</v>
      </c>
      <c r="J825" s="1">
        <v>-0.164441</v>
      </c>
      <c r="K825" s="1">
        <v>-1.7735399999999999</v>
      </c>
      <c r="L825" s="1">
        <v>2.0928300000000002</v>
      </c>
      <c r="M825" s="4" t="s">
        <v>69</v>
      </c>
      <c r="N825" s="4" t="s">
        <v>30</v>
      </c>
      <c r="O825" s="1"/>
      <c r="P825" s="1" t="s">
        <v>38</v>
      </c>
      <c r="Q825" s="1" t="s">
        <v>3474</v>
      </c>
    </row>
    <row r="826" spans="1:17" x14ac:dyDescent="0.2">
      <c r="A826" s="28"/>
      <c r="B826" s="1" t="s">
        <v>3517</v>
      </c>
      <c r="C826" s="1" t="s">
        <v>3518</v>
      </c>
      <c r="D826" s="1" t="s">
        <v>3518</v>
      </c>
      <c r="E826" s="1" t="s">
        <v>3519</v>
      </c>
      <c r="F826" s="1" t="s">
        <v>3520</v>
      </c>
      <c r="G826" s="1">
        <v>1.7323935000000001</v>
      </c>
      <c r="H826" s="1">
        <v>0.86966699999999997</v>
      </c>
      <c r="I826" s="1">
        <v>2.5951200000000001</v>
      </c>
      <c r="J826" s="1">
        <v>-1.1327700000000001</v>
      </c>
      <c r="K826" s="1">
        <v>0.59268299999999996</v>
      </c>
      <c r="L826" s="1">
        <v>1.46235</v>
      </c>
      <c r="M826" s="4" t="s">
        <v>29</v>
      </c>
      <c r="N826" s="4" t="s">
        <v>30</v>
      </c>
      <c r="O826" s="1"/>
      <c r="P826" s="1" t="s">
        <v>38</v>
      </c>
      <c r="Q826" s="1" t="s">
        <v>3521</v>
      </c>
    </row>
    <row r="827" spans="1:17" x14ac:dyDescent="0.2">
      <c r="A827" s="28"/>
      <c r="B827" s="1" t="s">
        <v>3551</v>
      </c>
      <c r="C827" s="1" t="s">
        <v>3552</v>
      </c>
      <c r="D827" s="1" t="s">
        <v>3552</v>
      </c>
      <c r="E827" s="1" t="s">
        <v>3553</v>
      </c>
      <c r="F827" s="1" t="s">
        <v>3554</v>
      </c>
      <c r="G827" s="1">
        <v>4.417065</v>
      </c>
      <c r="H827" s="1">
        <v>4.1771500000000001</v>
      </c>
      <c r="I827" s="1">
        <v>4.6569799999999999</v>
      </c>
      <c r="J827" s="1">
        <v>-2.15157</v>
      </c>
      <c r="K827" s="1">
        <v>-1.67174</v>
      </c>
      <c r="L827" s="1">
        <v>2.5054099999999999</v>
      </c>
      <c r="M827" s="4" t="s">
        <v>69</v>
      </c>
      <c r="N827" s="4" t="s">
        <v>30</v>
      </c>
      <c r="O827" s="1"/>
      <c r="P827" s="1" t="s">
        <v>38</v>
      </c>
      <c r="Q827" s="1" t="s">
        <v>3555</v>
      </c>
    </row>
    <row r="828" spans="1:17" x14ac:dyDescent="0.2">
      <c r="A828" s="28"/>
      <c r="B828" s="1" t="s">
        <v>3809</v>
      </c>
      <c r="C828" s="1" t="s">
        <v>3810</v>
      </c>
      <c r="D828" s="1" t="s">
        <v>3810</v>
      </c>
      <c r="E828" s="1" t="s">
        <v>3811</v>
      </c>
      <c r="F828" s="1" t="s">
        <v>3812</v>
      </c>
      <c r="G828" s="1">
        <v>1.5271815</v>
      </c>
      <c r="H828" s="1">
        <v>2.0703</v>
      </c>
      <c r="I828" s="1">
        <v>0.98406300000000002</v>
      </c>
      <c r="J828" s="1">
        <v>-2.1431200000000001</v>
      </c>
      <c r="K828" s="1">
        <v>-3.2293599999999998</v>
      </c>
      <c r="L828" s="1">
        <v>-1.15906</v>
      </c>
      <c r="M828" s="4" t="s">
        <v>69</v>
      </c>
      <c r="N828" s="4" t="s">
        <v>30</v>
      </c>
      <c r="O828" s="1"/>
      <c r="P828" s="1" t="s">
        <v>38</v>
      </c>
      <c r="Q828" s="1" t="s">
        <v>130</v>
      </c>
    </row>
    <row r="829" spans="1:17" x14ac:dyDescent="0.2">
      <c r="A829" s="28"/>
      <c r="B829" s="1" t="s">
        <v>3897</v>
      </c>
      <c r="C829" s="1" t="s">
        <v>3898</v>
      </c>
      <c r="D829" s="1" t="s">
        <v>3898</v>
      </c>
      <c r="E829" s="1" t="s">
        <v>3899</v>
      </c>
      <c r="F829" s="1" t="s">
        <v>3900</v>
      </c>
      <c r="G829" s="1">
        <v>1.732615</v>
      </c>
      <c r="H829" s="1">
        <v>1.8867499999999999</v>
      </c>
      <c r="I829" s="1">
        <v>1.5784800000000001</v>
      </c>
      <c r="J829" s="1">
        <v>-1.8956</v>
      </c>
      <c r="K829" s="1">
        <v>-2.2038700000000002</v>
      </c>
      <c r="L829" s="1">
        <v>-0.31711400000000001</v>
      </c>
      <c r="M829" s="4" t="s">
        <v>69</v>
      </c>
      <c r="N829" s="4" t="s">
        <v>30</v>
      </c>
      <c r="O829" s="1"/>
      <c r="P829" s="1" t="s">
        <v>38</v>
      </c>
      <c r="Q829" s="1" t="s">
        <v>3901</v>
      </c>
    </row>
    <row r="830" spans="1:17" x14ac:dyDescent="0.2">
      <c r="A830" s="28"/>
      <c r="B830" s="1" t="s">
        <v>3902</v>
      </c>
      <c r="C830" s="1" t="s">
        <v>3903</v>
      </c>
      <c r="D830" s="1" t="s">
        <v>3903</v>
      </c>
      <c r="E830" s="1" t="s">
        <v>3904</v>
      </c>
      <c r="F830" s="1" t="s">
        <v>3905</v>
      </c>
      <c r="G830" s="1">
        <v>1.8165749999999998</v>
      </c>
      <c r="H830" s="1">
        <v>2.3791799999999999</v>
      </c>
      <c r="I830" s="1">
        <v>1.25397</v>
      </c>
      <c r="J830" s="1">
        <v>-1.2868200000000001</v>
      </c>
      <c r="K830" s="1">
        <v>-2.4120200000000001</v>
      </c>
      <c r="L830" s="1">
        <v>-3.2844199999999997E-2</v>
      </c>
      <c r="M830" s="4" t="s">
        <v>69</v>
      </c>
      <c r="N830" s="4" t="s">
        <v>30</v>
      </c>
      <c r="O830" s="1"/>
      <c r="P830" s="1" t="s">
        <v>38</v>
      </c>
      <c r="Q830" s="1" t="s">
        <v>3906</v>
      </c>
    </row>
    <row r="831" spans="1:17" x14ac:dyDescent="0.2">
      <c r="A831" s="28"/>
      <c r="B831" s="1" t="s">
        <v>3911</v>
      </c>
      <c r="C831" s="1" t="s">
        <v>3912</v>
      </c>
      <c r="D831" s="1" t="s">
        <v>3913</v>
      </c>
      <c r="E831" s="1" t="s">
        <v>3914</v>
      </c>
      <c r="F831" s="1" t="s">
        <v>3915</v>
      </c>
      <c r="G831" s="1">
        <v>3.6314350000000002</v>
      </c>
      <c r="H831" s="1">
        <v>5.4175300000000002</v>
      </c>
      <c r="I831" s="1">
        <v>1.84534</v>
      </c>
      <c r="J831" s="1">
        <v>0.98910299999999995</v>
      </c>
      <c r="K831" s="1">
        <v>-2.5830899999999999</v>
      </c>
      <c r="L831" s="1">
        <v>2.8344399999999998</v>
      </c>
      <c r="M831" s="4" t="s">
        <v>69</v>
      </c>
      <c r="N831" s="4" t="s">
        <v>30</v>
      </c>
      <c r="O831" s="1"/>
      <c r="P831" s="1" t="s">
        <v>38</v>
      </c>
      <c r="Q831" s="1" t="s">
        <v>3916</v>
      </c>
    </row>
    <row r="832" spans="1:17" x14ac:dyDescent="0.2">
      <c r="A832" s="28"/>
      <c r="B832" s="1" t="s">
        <v>4008</v>
      </c>
      <c r="C832" s="1" t="s">
        <v>4009</v>
      </c>
      <c r="D832" s="1" t="s">
        <v>4010</v>
      </c>
      <c r="E832" s="1" t="s">
        <v>4011</v>
      </c>
      <c r="F832" s="1" t="s">
        <v>4012</v>
      </c>
      <c r="G832" s="1">
        <v>1.7905099999999998</v>
      </c>
      <c r="H832" s="1">
        <v>1.22603</v>
      </c>
      <c r="I832" s="1">
        <v>2.3549899999999999</v>
      </c>
      <c r="J832" s="1">
        <v>-0.765401</v>
      </c>
      <c r="K832" s="1">
        <v>0.36355700000000002</v>
      </c>
      <c r="L832" s="1">
        <v>1.58958</v>
      </c>
      <c r="M832" s="4" t="s">
        <v>69</v>
      </c>
      <c r="N832" s="4" t="s">
        <v>30</v>
      </c>
      <c r="O832" s="1"/>
      <c r="P832" s="1" t="s">
        <v>38</v>
      </c>
      <c r="Q832" s="1" t="s">
        <v>1267</v>
      </c>
    </row>
    <row r="833" spans="1:17" x14ac:dyDescent="0.2">
      <c r="A833" s="28"/>
      <c r="B833" s="1" t="s">
        <v>4034</v>
      </c>
      <c r="C833" s="1" t="s">
        <v>4035</v>
      </c>
      <c r="D833" s="1" t="s">
        <v>4035</v>
      </c>
      <c r="E833" s="1" t="s">
        <v>4036</v>
      </c>
      <c r="F833" s="1" t="s">
        <v>4037</v>
      </c>
      <c r="G833" s="1">
        <v>5.0005649999999999</v>
      </c>
      <c r="H833" s="1">
        <v>6.2332400000000003</v>
      </c>
      <c r="I833" s="1">
        <v>3.76789</v>
      </c>
      <c r="J833" s="1">
        <v>-2.2345700000000002</v>
      </c>
      <c r="K833" s="1">
        <v>-4.6999199999999997</v>
      </c>
      <c r="L833" s="1">
        <v>1.5333300000000001</v>
      </c>
      <c r="M833" s="4" t="s">
        <v>69</v>
      </c>
      <c r="N833" s="4" t="s">
        <v>30</v>
      </c>
      <c r="O833" s="1"/>
      <c r="P833" s="1" t="s">
        <v>38</v>
      </c>
      <c r="Q833" s="1" t="s">
        <v>4038</v>
      </c>
    </row>
    <row r="834" spans="1:17" x14ac:dyDescent="0.2">
      <c r="A834" s="28"/>
      <c r="B834" s="1" t="s">
        <v>4059</v>
      </c>
      <c r="C834" s="1" t="s">
        <v>4060</v>
      </c>
      <c r="D834" s="1" t="s">
        <v>4060</v>
      </c>
      <c r="E834" s="1" t="s">
        <v>4061</v>
      </c>
      <c r="F834" s="1" t="s">
        <v>4062</v>
      </c>
      <c r="G834" s="1">
        <v>4.71889</v>
      </c>
      <c r="H834" s="1">
        <v>5.0226199999999999</v>
      </c>
      <c r="I834" s="1">
        <v>4.4151600000000002</v>
      </c>
      <c r="J834" s="1">
        <v>-1.7968599999999999</v>
      </c>
      <c r="K834" s="1">
        <v>-2.4043299999999999</v>
      </c>
      <c r="L834" s="1">
        <v>2.6183000000000001</v>
      </c>
      <c r="M834" s="4" t="s">
        <v>69</v>
      </c>
      <c r="N834" s="4" t="s">
        <v>30</v>
      </c>
      <c r="O834" s="1"/>
      <c r="P834" s="1" t="s">
        <v>38</v>
      </c>
      <c r="Q834" s="1" t="s">
        <v>50</v>
      </c>
    </row>
    <row r="835" spans="1:17" x14ac:dyDescent="0.2">
      <c r="A835" s="28"/>
      <c r="B835" s="1" t="s">
        <v>4217</v>
      </c>
      <c r="C835" s="1" t="s">
        <v>4218</v>
      </c>
      <c r="D835" s="1" t="s">
        <v>4219</v>
      </c>
      <c r="E835" s="1" t="s">
        <v>4220</v>
      </c>
      <c r="F835" s="1" t="s">
        <v>4221</v>
      </c>
      <c r="G835" s="1">
        <v>1.6402749999999999</v>
      </c>
      <c r="H835" s="1">
        <v>1.2145699999999999</v>
      </c>
      <c r="I835" s="1">
        <v>2.0659800000000001</v>
      </c>
      <c r="J835" s="1">
        <v>0.27456999999999998</v>
      </c>
      <c r="K835" s="1">
        <v>1.12598</v>
      </c>
      <c r="L835" s="1">
        <v>2.3405499999999999</v>
      </c>
      <c r="M835" s="4" t="s">
        <v>29</v>
      </c>
      <c r="N835" s="4" t="s">
        <v>127</v>
      </c>
      <c r="O835" s="1" t="s">
        <v>233</v>
      </c>
      <c r="P835" s="1" t="s">
        <v>38</v>
      </c>
      <c r="Q835" s="1" t="s">
        <v>1871</v>
      </c>
    </row>
    <row r="836" spans="1:17" x14ac:dyDescent="0.2">
      <c r="A836" s="28"/>
      <c r="B836" s="1" t="s">
        <v>4359</v>
      </c>
      <c r="C836" s="1" t="s">
        <v>4360</v>
      </c>
      <c r="D836" s="1" t="s">
        <v>4360</v>
      </c>
      <c r="E836" s="1" t="s">
        <v>4361</v>
      </c>
      <c r="F836" s="1" t="s">
        <v>4362</v>
      </c>
      <c r="G836" s="1">
        <v>1.9861900000000001</v>
      </c>
      <c r="H836" s="1">
        <v>1.9444900000000001</v>
      </c>
      <c r="I836" s="1">
        <v>2.0278900000000002</v>
      </c>
      <c r="J836" s="1">
        <v>-5.6251000000000002E-2</v>
      </c>
      <c r="K836" s="1">
        <v>2.7149599999999999E-2</v>
      </c>
      <c r="L836" s="1">
        <v>1.9716400000000001</v>
      </c>
      <c r="M836" s="4" t="s">
        <v>29</v>
      </c>
      <c r="N836" s="4" t="s">
        <v>30</v>
      </c>
      <c r="O836" s="1"/>
      <c r="P836" s="1" t="s">
        <v>38</v>
      </c>
      <c r="Q836" s="1" t="s">
        <v>4363</v>
      </c>
    </row>
    <row r="837" spans="1:17" x14ac:dyDescent="0.2">
      <c r="A837" s="28"/>
      <c r="B837" s="1" t="s">
        <v>4416</v>
      </c>
      <c r="C837" s="1" t="s">
        <v>4417</v>
      </c>
      <c r="D837" s="1" t="s">
        <v>4418</v>
      </c>
      <c r="E837" s="1" t="s">
        <v>4419</v>
      </c>
      <c r="F837" s="1" t="s">
        <v>4420</v>
      </c>
      <c r="G837" s="1">
        <v>3.8780400000000004</v>
      </c>
      <c r="H837" s="1">
        <v>4.8884400000000001</v>
      </c>
      <c r="I837" s="1">
        <v>2.8676400000000002</v>
      </c>
      <c r="J837" s="1">
        <v>0.56098499999999996</v>
      </c>
      <c r="K837" s="1">
        <v>-1.4598199999999999</v>
      </c>
      <c r="L837" s="1">
        <v>3.42862</v>
      </c>
      <c r="M837" s="4" t="s">
        <v>69</v>
      </c>
      <c r="N837" s="4" t="s">
        <v>30</v>
      </c>
      <c r="O837" s="1"/>
      <c r="P837" s="1" t="s">
        <v>38</v>
      </c>
      <c r="Q837" s="1" t="s">
        <v>4421</v>
      </c>
    </row>
    <row r="838" spans="1:17" x14ac:dyDescent="0.2">
      <c r="A838" s="28"/>
      <c r="B838" s="1" t="s">
        <v>4426</v>
      </c>
      <c r="C838" s="1" t="s">
        <v>4427</v>
      </c>
      <c r="D838" s="1" t="s">
        <v>4428</v>
      </c>
      <c r="E838" s="1" t="s">
        <v>4429</v>
      </c>
      <c r="F838" s="1" t="s">
        <v>4430</v>
      </c>
      <c r="G838" s="1">
        <v>3.9630850000000004</v>
      </c>
      <c r="H838" s="1">
        <v>2.5162200000000001</v>
      </c>
      <c r="I838" s="1">
        <v>5.4099500000000003</v>
      </c>
      <c r="J838" s="1">
        <v>0.247943</v>
      </c>
      <c r="K838" s="1">
        <v>3.14168</v>
      </c>
      <c r="L838" s="1">
        <v>5.6578900000000001</v>
      </c>
      <c r="M838" s="4" t="s">
        <v>29</v>
      </c>
      <c r="N838" s="4" t="s">
        <v>127</v>
      </c>
      <c r="O838" s="1" t="s">
        <v>4431</v>
      </c>
      <c r="P838" s="1" t="s">
        <v>38</v>
      </c>
      <c r="Q838" s="1" t="s">
        <v>4432</v>
      </c>
    </row>
    <row r="839" spans="1:17" x14ac:dyDescent="0.2">
      <c r="A839" s="28"/>
      <c r="B839" s="1" t="s">
        <v>4512</v>
      </c>
      <c r="C839" s="1" t="s">
        <v>4513</v>
      </c>
      <c r="D839" s="1" t="s">
        <v>4513</v>
      </c>
      <c r="E839" s="1" t="s">
        <v>4514</v>
      </c>
      <c r="F839" s="1" t="s">
        <v>4515</v>
      </c>
      <c r="G839" s="1">
        <v>1.865915</v>
      </c>
      <c r="H839" s="1">
        <v>2.1886399999999999</v>
      </c>
      <c r="I839" s="1">
        <v>1.5431900000000001</v>
      </c>
      <c r="J839" s="1">
        <v>-0.69132000000000005</v>
      </c>
      <c r="K839" s="1">
        <v>-1.33677</v>
      </c>
      <c r="L839" s="1">
        <v>0.85187400000000002</v>
      </c>
      <c r="M839" s="4" t="s">
        <v>69</v>
      </c>
      <c r="N839" s="4" t="s">
        <v>30</v>
      </c>
      <c r="O839" s="1"/>
      <c r="P839" s="1" t="s">
        <v>38</v>
      </c>
      <c r="Q839" s="1" t="s">
        <v>50</v>
      </c>
    </row>
    <row r="840" spans="1:17" x14ac:dyDescent="0.2">
      <c r="A840" s="28"/>
      <c r="B840" s="1" t="s">
        <v>4791</v>
      </c>
      <c r="C840" s="1" t="s">
        <v>4792</v>
      </c>
      <c r="D840" s="1" t="s">
        <v>4792</v>
      </c>
      <c r="E840" s="1" t="s">
        <v>4793</v>
      </c>
      <c r="F840" s="1" t="s">
        <v>4794</v>
      </c>
      <c r="G840" s="1">
        <v>2.724485</v>
      </c>
      <c r="H840" s="1">
        <v>3.1756700000000002</v>
      </c>
      <c r="I840" s="1">
        <v>2.2732999999999999</v>
      </c>
      <c r="J840" s="1">
        <v>-1.1603300000000001</v>
      </c>
      <c r="K840" s="1">
        <v>-2.0626899999999999</v>
      </c>
      <c r="L840" s="1">
        <v>1.11297</v>
      </c>
      <c r="M840" s="4" t="s">
        <v>29</v>
      </c>
      <c r="N840" s="4" t="s">
        <v>127</v>
      </c>
      <c r="O840" s="1" t="s">
        <v>4795</v>
      </c>
      <c r="P840" s="1" t="s">
        <v>38</v>
      </c>
      <c r="Q840" s="1" t="s">
        <v>4796</v>
      </c>
    </row>
    <row r="841" spans="1:17" x14ac:dyDescent="0.2">
      <c r="A841" s="28"/>
      <c r="B841" s="1" t="s">
        <v>123</v>
      </c>
      <c r="C841" s="1" t="s">
        <v>124</v>
      </c>
      <c r="D841" s="1" t="s">
        <v>124</v>
      </c>
      <c r="E841" s="1" t="s">
        <v>125</v>
      </c>
      <c r="F841" s="1" t="s">
        <v>126</v>
      </c>
      <c r="G841" s="1">
        <v>3.4657100000000001</v>
      </c>
      <c r="H841" s="1">
        <v>5.46258</v>
      </c>
      <c r="I841" s="1">
        <v>1.4688399999999999</v>
      </c>
      <c r="J841" s="1">
        <v>-1.82423</v>
      </c>
      <c r="K841" s="1">
        <v>-5.8179699999999999</v>
      </c>
      <c r="L841" s="1">
        <v>-0.35538900000000001</v>
      </c>
      <c r="M841" s="4" t="s">
        <v>69</v>
      </c>
      <c r="N841" s="4" t="s">
        <v>127</v>
      </c>
      <c r="O841" s="1" t="s">
        <v>128</v>
      </c>
      <c r="P841" s="1" t="s">
        <v>129</v>
      </c>
      <c r="Q841" s="1" t="s">
        <v>130</v>
      </c>
    </row>
    <row r="842" spans="1:17" x14ac:dyDescent="0.2">
      <c r="A842" s="28"/>
      <c r="B842" s="1" t="s">
        <v>519</v>
      </c>
      <c r="C842" s="1" t="s">
        <v>520</v>
      </c>
      <c r="D842" s="1" t="s">
        <v>520</v>
      </c>
      <c r="E842" s="1" t="s">
        <v>521</v>
      </c>
      <c r="F842" s="1" t="s">
        <v>522</v>
      </c>
      <c r="G842" s="1">
        <v>3.6622055000000002</v>
      </c>
      <c r="H842" s="1">
        <v>6.3507300000000004</v>
      </c>
      <c r="I842" s="1">
        <v>0.97368100000000002</v>
      </c>
      <c r="J842" s="1">
        <v>-0.61389199999999999</v>
      </c>
      <c r="K842" s="1">
        <v>-5.9909400000000002</v>
      </c>
      <c r="L842" s="1">
        <v>0.35978900000000003</v>
      </c>
      <c r="M842" s="4" t="s">
        <v>29</v>
      </c>
      <c r="N842" s="4" t="s">
        <v>30</v>
      </c>
      <c r="O842" s="1"/>
      <c r="P842" s="1" t="s">
        <v>129</v>
      </c>
      <c r="Q842" s="1" t="s">
        <v>523</v>
      </c>
    </row>
    <row r="843" spans="1:17" x14ac:dyDescent="0.2">
      <c r="A843" s="28"/>
      <c r="B843" s="1" t="s">
        <v>1732</v>
      </c>
      <c r="C843" s="1" t="s">
        <v>1733</v>
      </c>
      <c r="D843" s="1" t="s">
        <v>1734</v>
      </c>
      <c r="E843" s="1" t="s">
        <v>1735</v>
      </c>
      <c r="F843" s="1" t="s">
        <v>1736</v>
      </c>
      <c r="G843" s="1">
        <v>3.8023899999999999</v>
      </c>
      <c r="H843" s="1">
        <v>5.0601099999999999</v>
      </c>
      <c r="I843" s="1">
        <v>2.54467</v>
      </c>
      <c r="J843" s="1">
        <v>-1.0203199999999999</v>
      </c>
      <c r="K843" s="1">
        <v>-3.5357599999999998</v>
      </c>
      <c r="L843" s="1">
        <v>1.5243500000000001</v>
      </c>
      <c r="M843" s="4" t="s">
        <v>69</v>
      </c>
      <c r="N843" s="4" t="s">
        <v>30</v>
      </c>
      <c r="O843" s="1"/>
      <c r="P843" s="1" t="s">
        <v>129</v>
      </c>
      <c r="Q843" s="1" t="s">
        <v>1737</v>
      </c>
    </row>
    <row r="844" spans="1:17" x14ac:dyDescent="0.2">
      <c r="A844" s="28"/>
      <c r="B844" s="1" t="s">
        <v>1749</v>
      </c>
      <c r="C844" s="1" t="s">
        <v>1750</v>
      </c>
      <c r="D844" s="1" t="s">
        <v>1750</v>
      </c>
      <c r="E844" s="1" t="s">
        <v>1751</v>
      </c>
      <c r="F844" s="1" t="s">
        <v>1752</v>
      </c>
      <c r="G844" s="1">
        <v>1.0908555</v>
      </c>
      <c r="H844" s="1">
        <v>0.90205100000000005</v>
      </c>
      <c r="I844" s="1">
        <v>1.27966</v>
      </c>
      <c r="J844" s="1">
        <v>0.259355</v>
      </c>
      <c r="K844" s="1">
        <v>0.636961</v>
      </c>
      <c r="L844" s="1">
        <v>1.53901</v>
      </c>
      <c r="M844" s="4" t="s">
        <v>29</v>
      </c>
      <c r="N844" s="4" t="s">
        <v>127</v>
      </c>
      <c r="O844" s="1" t="s">
        <v>1753</v>
      </c>
      <c r="P844" s="1" t="s">
        <v>129</v>
      </c>
      <c r="Q844" s="1" t="s">
        <v>130</v>
      </c>
    </row>
    <row r="845" spans="1:17" x14ac:dyDescent="0.2">
      <c r="A845" s="28"/>
      <c r="B845" s="1" t="s">
        <v>1975</v>
      </c>
      <c r="C845" s="1" t="s">
        <v>1976</v>
      </c>
      <c r="D845" s="1" t="s">
        <v>1977</v>
      </c>
      <c r="E845" s="1" t="s">
        <v>1978</v>
      </c>
      <c r="F845" s="1" t="s">
        <v>1979</v>
      </c>
      <c r="G845" s="1">
        <v>1.3252204999999999</v>
      </c>
      <c r="H845" s="1">
        <v>0.70116100000000003</v>
      </c>
      <c r="I845" s="1">
        <v>1.9492799999999999</v>
      </c>
      <c r="J845" s="1">
        <v>3.6952600000000001E-3</v>
      </c>
      <c r="K845" s="1">
        <v>1.2518199999999999</v>
      </c>
      <c r="L845" s="1">
        <v>1.9529799999999999</v>
      </c>
      <c r="M845" s="4" t="s">
        <v>69</v>
      </c>
      <c r="N845" s="4" t="s">
        <v>30</v>
      </c>
      <c r="O845" s="1"/>
      <c r="P845" s="1" t="s">
        <v>129</v>
      </c>
      <c r="Q845" s="1" t="s">
        <v>1980</v>
      </c>
    </row>
    <row r="846" spans="1:17" x14ac:dyDescent="0.2">
      <c r="A846" s="28"/>
      <c r="B846" s="1" t="s">
        <v>2404</v>
      </c>
      <c r="C846" s="1" t="s">
        <v>2405</v>
      </c>
      <c r="D846" s="1" t="s">
        <v>2406</v>
      </c>
      <c r="E846" s="1" t="s">
        <v>2407</v>
      </c>
      <c r="F846" s="1" t="s">
        <v>2408</v>
      </c>
      <c r="G846" s="1">
        <v>2.6413950000000002</v>
      </c>
      <c r="H846" s="1">
        <v>1.9411700000000001</v>
      </c>
      <c r="I846" s="1">
        <v>3.3416199999999998</v>
      </c>
      <c r="J846" s="1">
        <v>1.33653</v>
      </c>
      <c r="K846" s="1">
        <v>2.73699</v>
      </c>
      <c r="L846" s="1">
        <v>4.6781600000000001</v>
      </c>
      <c r="M846" s="4" t="s">
        <v>69</v>
      </c>
      <c r="N846" s="4" t="s">
        <v>127</v>
      </c>
      <c r="O846" s="1" t="s">
        <v>2409</v>
      </c>
      <c r="P846" s="1" t="s">
        <v>129</v>
      </c>
      <c r="Q846" s="1" t="s">
        <v>2410</v>
      </c>
    </row>
    <row r="847" spans="1:17" x14ac:dyDescent="0.2">
      <c r="A847" s="28"/>
      <c r="B847" s="1" t="s">
        <v>2436</v>
      </c>
      <c r="C847" s="1" t="s">
        <v>2437</v>
      </c>
      <c r="D847" s="1" t="s">
        <v>2438</v>
      </c>
      <c r="E847" s="1" t="s">
        <v>2439</v>
      </c>
      <c r="F847" s="1" t="s">
        <v>2440</v>
      </c>
      <c r="G847" s="1">
        <v>2.0321150000000001</v>
      </c>
      <c r="H847" s="1">
        <v>2.61707</v>
      </c>
      <c r="I847" s="1">
        <v>1.44716</v>
      </c>
      <c r="J847" s="1">
        <v>-0.63794300000000004</v>
      </c>
      <c r="K847" s="1">
        <v>-1.80785</v>
      </c>
      <c r="L847" s="1">
        <v>0.80921900000000002</v>
      </c>
      <c r="M847" s="4" t="s">
        <v>69</v>
      </c>
      <c r="N847" s="4" t="s">
        <v>30</v>
      </c>
      <c r="O847" s="1"/>
      <c r="P847" s="1" t="s">
        <v>129</v>
      </c>
      <c r="Q847" s="1" t="s">
        <v>2441</v>
      </c>
    </row>
    <row r="848" spans="1:17" x14ac:dyDescent="0.2">
      <c r="A848" s="28"/>
      <c r="B848" s="1" t="s">
        <v>2625</v>
      </c>
      <c r="C848" s="1" t="s">
        <v>2626</v>
      </c>
      <c r="D848" s="1" t="s">
        <v>2627</v>
      </c>
      <c r="E848" s="1" t="s">
        <v>2628</v>
      </c>
      <c r="F848" s="1" t="s">
        <v>2629</v>
      </c>
      <c r="G848" s="1">
        <v>2.6185415000000001</v>
      </c>
      <c r="H848" s="1">
        <v>0.82875299999999996</v>
      </c>
      <c r="I848" s="1">
        <v>4.4083300000000003</v>
      </c>
      <c r="J848" s="1">
        <v>-1.28708</v>
      </c>
      <c r="K848" s="1">
        <v>2.2925</v>
      </c>
      <c r="L848" s="1">
        <v>3.1212499999999999</v>
      </c>
      <c r="M848" s="4" t="s">
        <v>29</v>
      </c>
      <c r="N848" s="4" t="s">
        <v>30</v>
      </c>
      <c r="O848" s="1"/>
      <c r="P848" s="1" t="s">
        <v>129</v>
      </c>
      <c r="Q848" s="1" t="s">
        <v>2630</v>
      </c>
    </row>
    <row r="849" spans="1:17" x14ac:dyDescent="0.2">
      <c r="A849" s="28"/>
      <c r="B849" s="1" t="s">
        <v>2675</v>
      </c>
      <c r="C849" s="1" t="s">
        <v>2676</v>
      </c>
      <c r="D849" s="1" t="s">
        <v>2676</v>
      </c>
      <c r="E849" s="1" t="s">
        <v>2677</v>
      </c>
      <c r="F849" s="1" t="s">
        <v>2678</v>
      </c>
      <c r="G849" s="1">
        <v>3.2764350000000002</v>
      </c>
      <c r="H849" s="1">
        <v>1.7197100000000001</v>
      </c>
      <c r="I849" s="1">
        <v>4.8331600000000003</v>
      </c>
      <c r="J849" s="1">
        <v>-0.900559</v>
      </c>
      <c r="K849" s="1">
        <v>2.2128899999999998</v>
      </c>
      <c r="L849" s="1">
        <v>3.9325999999999999</v>
      </c>
      <c r="M849" s="4" t="s">
        <v>69</v>
      </c>
      <c r="N849" s="4" t="s">
        <v>30</v>
      </c>
      <c r="O849" s="1"/>
      <c r="P849" s="1" t="s">
        <v>129</v>
      </c>
      <c r="Q849" s="1" t="s">
        <v>130</v>
      </c>
    </row>
    <row r="850" spans="1:17" x14ac:dyDescent="0.2">
      <c r="A850" s="28"/>
      <c r="B850" s="1" t="s">
        <v>2783</v>
      </c>
      <c r="C850" s="1" t="s">
        <v>2784</v>
      </c>
      <c r="D850" s="1" t="s">
        <v>2784</v>
      </c>
      <c r="E850" s="1" t="s">
        <v>2785</v>
      </c>
      <c r="F850" s="1" t="s">
        <v>2786</v>
      </c>
      <c r="G850" s="1">
        <v>1.1629039999999999</v>
      </c>
      <c r="H850" s="1">
        <v>0.85596799999999995</v>
      </c>
      <c r="I850" s="1">
        <v>1.46984</v>
      </c>
      <c r="J850" s="1">
        <v>0.60172599999999998</v>
      </c>
      <c r="K850" s="1">
        <v>1.2155899999999999</v>
      </c>
      <c r="L850" s="1">
        <v>2.0715599999999998</v>
      </c>
      <c r="M850" s="4" t="s">
        <v>69</v>
      </c>
      <c r="N850" s="4" t="s">
        <v>30</v>
      </c>
      <c r="O850" s="1"/>
      <c r="P850" s="1" t="s">
        <v>129</v>
      </c>
      <c r="Q850" s="1" t="s">
        <v>130</v>
      </c>
    </row>
    <row r="851" spans="1:17" x14ac:dyDescent="0.2">
      <c r="A851" s="28"/>
      <c r="B851" s="1" t="s">
        <v>4703</v>
      </c>
      <c r="C851" s="1" t="s">
        <v>4704</v>
      </c>
      <c r="D851" s="1" t="s">
        <v>4704</v>
      </c>
      <c r="E851" s="1" t="s">
        <v>4705</v>
      </c>
      <c r="F851" s="1" t="s">
        <v>4706</v>
      </c>
      <c r="G851" s="1">
        <v>4.1508450000000003</v>
      </c>
      <c r="H851" s="1">
        <v>2.8228499999999999</v>
      </c>
      <c r="I851" s="1">
        <v>5.4788399999999999</v>
      </c>
      <c r="J851" s="1">
        <v>-2.5718999999999999</v>
      </c>
      <c r="K851" s="1">
        <v>8.4086900000000006E-2</v>
      </c>
      <c r="L851" s="1">
        <v>2.9069400000000001</v>
      </c>
      <c r="M851" s="4" t="s">
        <v>29</v>
      </c>
      <c r="N851" s="4" t="s">
        <v>30</v>
      </c>
      <c r="O851" s="1"/>
      <c r="P851" s="1" t="s">
        <v>129</v>
      </c>
      <c r="Q851" s="1" t="s">
        <v>4707</v>
      </c>
    </row>
    <row r="852" spans="1:17" x14ac:dyDescent="0.2">
      <c r="A852" s="28"/>
      <c r="B852" s="1" t="s">
        <v>720</v>
      </c>
      <c r="C852" s="1" t="s">
        <v>721</v>
      </c>
      <c r="D852" s="1" t="s">
        <v>722</v>
      </c>
      <c r="E852" s="1" t="s">
        <v>723</v>
      </c>
      <c r="F852" s="1" t="s">
        <v>724</v>
      </c>
      <c r="G852" s="1">
        <v>1.813617</v>
      </c>
      <c r="H852" s="1">
        <v>2.8943300000000001</v>
      </c>
      <c r="I852" s="1">
        <v>0.732904</v>
      </c>
      <c r="J852" s="1">
        <v>-1.03827</v>
      </c>
      <c r="K852" s="1">
        <v>-3.1997</v>
      </c>
      <c r="L852" s="1">
        <v>-0.30536200000000002</v>
      </c>
      <c r="M852" s="4" t="s">
        <v>69</v>
      </c>
      <c r="N852" s="4" t="s">
        <v>127</v>
      </c>
      <c r="O852" s="1" t="s">
        <v>725</v>
      </c>
      <c r="P852" s="1" t="s">
        <v>726</v>
      </c>
      <c r="Q852" s="1" t="s">
        <v>727</v>
      </c>
    </row>
    <row r="853" spans="1:17" x14ac:dyDescent="0.2">
      <c r="A853" s="28"/>
      <c r="B853" s="1" t="s">
        <v>1345</v>
      </c>
      <c r="C853" s="1" t="s">
        <v>1346</v>
      </c>
      <c r="D853" s="1" t="s">
        <v>1346</v>
      </c>
      <c r="E853" s="1" t="s">
        <v>1347</v>
      </c>
      <c r="F853" s="1" t="s">
        <v>1348</v>
      </c>
      <c r="G853" s="1">
        <v>1.6813750000000001</v>
      </c>
      <c r="H853" s="1">
        <v>1.18988</v>
      </c>
      <c r="I853" s="1">
        <v>2.1728700000000001</v>
      </c>
      <c r="J853" s="1">
        <v>2.0355599999999998</v>
      </c>
      <c r="K853" s="1">
        <v>3.0185499999999998</v>
      </c>
      <c r="L853" s="1">
        <v>4.2084200000000003</v>
      </c>
      <c r="M853" s="4" t="s">
        <v>69</v>
      </c>
      <c r="N853" s="4" t="s">
        <v>30</v>
      </c>
      <c r="O853" s="1"/>
      <c r="P853" s="1" t="s">
        <v>1349</v>
      </c>
      <c r="Q853" s="1" t="s">
        <v>1350</v>
      </c>
    </row>
    <row r="854" spans="1:17" x14ac:dyDescent="0.2">
      <c r="A854" s="28"/>
      <c r="B854" s="1" t="s">
        <v>512</v>
      </c>
      <c r="C854" s="1" t="s">
        <v>513</v>
      </c>
      <c r="D854" s="1" t="s">
        <v>513</v>
      </c>
      <c r="E854" s="1" t="s">
        <v>514</v>
      </c>
      <c r="F854" s="1" t="s">
        <v>515</v>
      </c>
      <c r="G854" s="1">
        <v>3.4414300000000004</v>
      </c>
      <c r="H854" s="1">
        <v>2.21801</v>
      </c>
      <c r="I854" s="1">
        <v>4.6648500000000004</v>
      </c>
      <c r="J854" s="1">
        <v>-1.3291500000000001</v>
      </c>
      <c r="K854" s="1">
        <v>1.1176999999999999</v>
      </c>
      <c r="L854" s="1">
        <v>3.3357100000000002</v>
      </c>
      <c r="M854" s="4" t="s">
        <v>69</v>
      </c>
      <c r="N854" s="4" t="s">
        <v>127</v>
      </c>
      <c r="O854" s="1" t="s">
        <v>516</v>
      </c>
      <c r="P854" s="1" t="s">
        <v>517</v>
      </c>
      <c r="Q854" s="1" t="s">
        <v>518</v>
      </c>
    </row>
    <row r="855" spans="1:17" x14ac:dyDescent="0.2">
      <c r="A855" s="28"/>
      <c r="B855" s="1" t="s">
        <v>1570</v>
      </c>
      <c r="C855" s="1" t="s">
        <v>1571</v>
      </c>
      <c r="D855" s="1" t="s">
        <v>1572</v>
      </c>
      <c r="E855" s="1" t="s">
        <v>1573</v>
      </c>
      <c r="F855" s="1" t="s">
        <v>1574</v>
      </c>
      <c r="G855" s="1">
        <v>2.9796974999999999</v>
      </c>
      <c r="H855" s="1">
        <v>0.80004500000000001</v>
      </c>
      <c r="I855" s="1">
        <v>5.1593499999999999</v>
      </c>
      <c r="J855" s="1">
        <v>-0.93727199999999999</v>
      </c>
      <c r="K855" s="1">
        <v>3.4220299999999999</v>
      </c>
      <c r="L855" s="1">
        <v>4.2220700000000004</v>
      </c>
      <c r="M855" s="4" t="s">
        <v>29</v>
      </c>
      <c r="N855" s="4" t="s">
        <v>127</v>
      </c>
      <c r="O855" s="1" t="s">
        <v>1575</v>
      </c>
      <c r="P855" s="1" t="s">
        <v>1576</v>
      </c>
      <c r="Q855" s="1" t="s">
        <v>1577</v>
      </c>
    </row>
    <row r="856" spans="1:17" x14ac:dyDescent="0.2">
      <c r="A856" s="28"/>
      <c r="B856" s="1" t="s">
        <v>3670</v>
      </c>
      <c r="C856" s="1" t="s">
        <v>3671</v>
      </c>
      <c r="D856" s="1" t="s">
        <v>3671</v>
      </c>
      <c r="E856" s="1" t="s">
        <v>3672</v>
      </c>
      <c r="F856" s="1" t="s">
        <v>3673</v>
      </c>
      <c r="G856" s="1">
        <v>3.4143750000000002</v>
      </c>
      <c r="H856" s="1">
        <v>5.65144</v>
      </c>
      <c r="I856" s="1">
        <v>1.1773100000000001</v>
      </c>
      <c r="J856" s="1">
        <v>-1.76993</v>
      </c>
      <c r="K856" s="1">
        <v>-6.2440600000000002</v>
      </c>
      <c r="L856" s="1">
        <v>-0.59262499999999996</v>
      </c>
      <c r="M856" s="4" t="s">
        <v>69</v>
      </c>
      <c r="N856" s="4" t="s">
        <v>30</v>
      </c>
      <c r="O856" s="1"/>
      <c r="P856" s="1" t="s">
        <v>3674</v>
      </c>
      <c r="Q856" s="1" t="s">
        <v>3675</v>
      </c>
    </row>
    <row r="857" spans="1:17" x14ac:dyDescent="0.2">
      <c r="A857" s="28"/>
      <c r="B857" s="1" t="s">
        <v>3463</v>
      </c>
      <c r="C857" s="1" t="s">
        <v>3464</v>
      </c>
      <c r="D857" s="1" t="s">
        <v>3464</v>
      </c>
      <c r="E857" s="1" t="s">
        <v>3465</v>
      </c>
      <c r="F857" s="1" t="s">
        <v>3466</v>
      </c>
      <c r="G857" s="1">
        <v>1.9533800000000001</v>
      </c>
      <c r="H857" s="1">
        <v>3.0114800000000002</v>
      </c>
      <c r="I857" s="1">
        <v>0.89527999999999996</v>
      </c>
      <c r="J857" s="1">
        <v>3.0098400000000001</v>
      </c>
      <c r="K857" s="1">
        <v>0.89364299999999997</v>
      </c>
      <c r="L857" s="1">
        <v>3.9051200000000001</v>
      </c>
      <c r="M857" s="4" t="s">
        <v>69</v>
      </c>
      <c r="N857" s="4" t="s">
        <v>30</v>
      </c>
      <c r="O857" s="1"/>
      <c r="P857" s="1" t="s">
        <v>3467</v>
      </c>
      <c r="Q857" s="1" t="s">
        <v>3468</v>
      </c>
    </row>
    <row r="858" spans="1:17" x14ac:dyDescent="0.2">
      <c r="A858" s="28"/>
      <c r="B858" s="1" t="s">
        <v>4683</v>
      </c>
      <c r="C858" s="1" t="s">
        <v>4684</v>
      </c>
      <c r="D858" s="1" t="s">
        <v>4685</v>
      </c>
      <c r="E858" s="1" t="s">
        <v>4686</v>
      </c>
      <c r="F858" s="1" t="s">
        <v>4687</v>
      </c>
      <c r="G858" s="1">
        <v>2.0460105</v>
      </c>
      <c r="H858" s="1">
        <v>3.33412</v>
      </c>
      <c r="I858" s="1">
        <v>0.75790100000000005</v>
      </c>
      <c r="J858" s="1">
        <v>2.03139</v>
      </c>
      <c r="K858" s="1">
        <v>-0.54482399999999997</v>
      </c>
      <c r="L858" s="1">
        <v>2.7892899999999998</v>
      </c>
      <c r="M858" s="4" t="s">
        <v>69</v>
      </c>
      <c r="N858" s="4" t="s">
        <v>30</v>
      </c>
      <c r="O858" s="1"/>
      <c r="P858" s="1" t="s">
        <v>3467</v>
      </c>
      <c r="Q858" s="1" t="s">
        <v>4688</v>
      </c>
    </row>
    <row r="859" spans="1:17" x14ac:dyDescent="0.2">
      <c r="A859" s="28"/>
      <c r="B859" s="1" t="s">
        <v>366</v>
      </c>
      <c r="C859" s="1" t="s">
        <v>367</v>
      </c>
      <c r="D859" s="1" t="s">
        <v>367</v>
      </c>
      <c r="E859" s="1" t="s">
        <v>368</v>
      </c>
      <c r="F859" s="1" t="s">
        <v>369</v>
      </c>
      <c r="G859" s="1">
        <v>3.769145</v>
      </c>
      <c r="H859" s="1">
        <v>6.5308400000000004</v>
      </c>
      <c r="I859" s="1">
        <v>1.00745</v>
      </c>
      <c r="J859" s="1">
        <v>-1.82626</v>
      </c>
      <c r="K859" s="1">
        <v>-7.34964</v>
      </c>
      <c r="L859" s="1">
        <v>-0.81880299999999995</v>
      </c>
      <c r="M859" s="4" t="s">
        <v>29</v>
      </c>
      <c r="N859" s="4" t="s">
        <v>30</v>
      </c>
      <c r="O859" s="1"/>
      <c r="P859" s="1" t="s">
        <v>370</v>
      </c>
      <c r="Q859" s="1" t="s">
        <v>371</v>
      </c>
    </row>
    <row r="860" spans="1:17" x14ac:dyDescent="0.2">
      <c r="A860" s="28"/>
      <c r="B860" s="1" t="s">
        <v>2394</v>
      </c>
      <c r="C860" s="1" t="s">
        <v>2395</v>
      </c>
      <c r="D860" s="1" t="s">
        <v>2396</v>
      </c>
      <c r="E860" s="1" t="s">
        <v>2397</v>
      </c>
      <c r="F860" s="1" t="s">
        <v>2398</v>
      </c>
      <c r="G860" s="1">
        <v>2.1530585000000002</v>
      </c>
      <c r="H860" s="1">
        <v>0.77289699999999995</v>
      </c>
      <c r="I860" s="1">
        <v>3.53322</v>
      </c>
      <c r="J860" s="1">
        <v>1.14794</v>
      </c>
      <c r="K860" s="1">
        <v>3.9082599999999998</v>
      </c>
      <c r="L860" s="1">
        <v>4.6811600000000002</v>
      </c>
      <c r="M860" s="4" t="s">
        <v>29</v>
      </c>
      <c r="N860" s="4" t="s">
        <v>30</v>
      </c>
      <c r="O860" s="1"/>
      <c r="P860" s="1" t="s">
        <v>370</v>
      </c>
      <c r="Q860" s="1" t="s">
        <v>2399</v>
      </c>
    </row>
    <row r="861" spans="1:17" x14ac:dyDescent="0.2">
      <c r="A861" s="28"/>
      <c r="B861" s="1" t="s">
        <v>2580</v>
      </c>
      <c r="C861" s="1" t="s">
        <v>2581</v>
      </c>
      <c r="D861" s="1" t="s">
        <v>2582</v>
      </c>
      <c r="E861" s="1" t="s">
        <v>2583</v>
      </c>
      <c r="F861" s="1" t="s">
        <v>2584</v>
      </c>
      <c r="G861" s="1">
        <v>4.3090849999999996</v>
      </c>
      <c r="H861" s="1">
        <v>4.4821900000000001</v>
      </c>
      <c r="I861" s="1">
        <v>4.13598</v>
      </c>
      <c r="J861" s="1">
        <v>-2.6027900000000002</v>
      </c>
      <c r="K861" s="1">
        <v>-2.9489999999999998</v>
      </c>
      <c r="L861" s="1">
        <v>1.5331900000000001</v>
      </c>
      <c r="M861" s="4" t="s">
        <v>69</v>
      </c>
      <c r="N861" s="4" t="s">
        <v>30</v>
      </c>
      <c r="O861" s="1"/>
      <c r="P861" s="1" t="s">
        <v>370</v>
      </c>
      <c r="Q861" s="1" t="s">
        <v>2585</v>
      </c>
    </row>
    <row r="862" spans="1:17" x14ac:dyDescent="0.2">
      <c r="A862" s="28"/>
      <c r="B862" s="1" t="s">
        <v>418</v>
      </c>
      <c r="C862" s="1" t="s">
        <v>419</v>
      </c>
      <c r="D862" s="1" t="s">
        <v>419</v>
      </c>
      <c r="E862" s="1" t="s">
        <v>420</v>
      </c>
      <c r="F862" s="1" t="s">
        <v>421</v>
      </c>
      <c r="G862" s="1">
        <v>3.9910549999999998</v>
      </c>
      <c r="H862" s="1">
        <v>4.2525199999999996</v>
      </c>
      <c r="I862" s="1">
        <v>3.72959</v>
      </c>
      <c r="J862" s="1">
        <v>-1.00739</v>
      </c>
      <c r="K862" s="1">
        <v>-1.5303199999999999</v>
      </c>
      <c r="L862" s="1">
        <v>2.7222</v>
      </c>
      <c r="M862" s="4" t="s">
        <v>69</v>
      </c>
      <c r="N862" s="4" t="s">
        <v>30</v>
      </c>
      <c r="O862" s="1"/>
      <c r="P862" s="1" t="s">
        <v>422</v>
      </c>
      <c r="Q862" s="1" t="s">
        <v>423</v>
      </c>
    </row>
    <row r="863" spans="1:17" x14ac:dyDescent="0.2">
      <c r="A863" s="28"/>
      <c r="B863" s="1" t="s">
        <v>585</v>
      </c>
      <c r="C863" s="1" t="s">
        <v>586</v>
      </c>
      <c r="D863" s="1" t="s">
        <v>586</v>
      </c>
      <c r="E863" s="1" t="s">
        <v>587</v>
      </c>
      <c r="F863" s="1" t="s">
        <v>588</v>
      </c>
      <c r="G863" s="1">
        <v>2.546745</v>
      </c>
      <c r="H863" s="1">
        <v>3.4989300000000001</v>
      </c>
      <c r="I863" s="1">
        <v>1.59456</v>
      </c>
      <c r="J863" s="1">
        <v>0.69744099999999998</v>
      </c>
      <c r="K863" s="1">
        <v>-1.2069300000000001</v>
      </c>
      <c r="L863" s="1">
        <v>2.2919999999999998</v>
      </c>
      <c r="M863" s="4" t="s">
        <v>69</v>
      </c>
      <c r="N863" s="4" t="s">
        <v>30</v>
      </c>
      <c r="O863" s="1"/>
      <c r="P863" s="1" t="s">
        <v>422</v>
      </c>
      <c r="Q863" s="1" t="s">
        <v>589</v>
      </c>
    </row>
    <row r="864" spans="1:17" x14ac:dyDescent="0.2">
      <c r="A864" s="28"/>
      <c r="B864" s="1" t="s">
        <v>4553</v>
      </c>
      <c r="C864" s="1" t="s">
        <v>4554</v>
      </c>
      <c r="D864" s="1" t="s">
        <v>4554</v>
      </c>
      <c r="E864" s="1" t="s">
        <v>4555</v>
      </c>
      <c r="F864" s="1" t="s">
        <v>4556</v>
      </c>
      <c r="G864" s="1">
        <v>1.8026600000000002</v>
      </c>
      <c r="H864" s="1">
        <v>1.3111600000000001</v>
      </c>
      <c r="I864" s="1">
        <v>2.2941600000000002</v>
      </c>
      <c r="J864" s="1">
        <v>-1.7882100000000001</v>
      </c>
      <c r="K864" s="1">
        <v>-0.80521100000000001</v>
      </c>
      <c r="L864" s="1">
        <v>0.50594499999999998</v>
      </c>
      <c r="M864" s="4" t="s">
        <v>69</v>
      </c>
      <c r="N864" s="4" t="s">
        <v>127</v>
      </c>
      <c r="O864" s="1" t="s">
        <v>4557</v>
      </c>
      <c r="P864" s="1" t="s">
        <v>422</v>
      </c>
      <c r="Q864" s="1" t="s">
        <v>4558</v>
      </c>
    </row>
    <row r="865" spans="1:17" x14ac:dyDescent="0.2">
      <c r="A865" s="28"/>
      <c r="B865" s="1" t="s">
        <v>481</v>
      </c>
      <c r="C865" s="1" t="s">
        <v>482</v>
      </c>
      <c r="D865" s="1" t="s">
        <v>482</v>
      </c>
      <c r="E865" s="1" t="s">
        <v>483</v>
      </c>
      <c r="F865" s="1" t="s">
        <v>484</v>
      </c>
      <c r="G865" s="1">
        <v>3.4078499999999998</v>
      </c>
      <c r="H865" s="1">
        <v>2.9362599999999999</v>
      </c>
      <c r="I865" s="1">
        <v>3.8794400000000002</v>
      </c>
      <c r="J865" s="1">
        <v>0.38742300000000002</v>
      </c>
      <c r="K865" s="1">
        <v>1.3306100000000001</v>
      </c>
      <c r="L865" s="1">
        <v>4.2668600000000003</v>
      </c>
      <c r="M865" s="4" t="s">
        <v>69</v>
      </c>
      <c r="N865" s="4" t="s">
        <v>30</v>
      </c>
      <c r="O865" s="1"/>
      <c r="P865" s="1" t="s">
        <v>485</v>
      </c>
      <c r="Q865" s="1" t="s">
        <v>486</v>
      </c>
    </row>
    <row r="866" spans="1:17" x14ac:dyDescent="0.2">
      <c r="A866" s="28"/>
      <c r="B866" s="1" t="s">
        <v>2817</v>
      </c>
      <c r="C866" s="1" t="s">
        <v>2818</v>
      </c>
      <c r="D866" s="1" t="s">
        <v>2819</v>
      </c>
      <c r="E866" s="1" t="s">
        <v>2820</v>
      </c>
      <c r="F866" s="1" t="s">
        <v>2821</v>
      </c>
      <c r="G866" s="1">
        <v>2.1366849999999999</v>
      </c>
      <c r="H866" s="1">
        <v>1.8670500000000001</v>
      </c>
      <c r="I866" s="1">
        <v>2.40632</v>
      </c>
      <c r="J866" s="1">
        <v>-0.13950299999999999</v>
      </c>
      <c r="K866" s="1">
        <v>0.39976699999999998</v>
      </c>
      <c r="L866" s="1">
        <v>2.2668200000000001</v>
      </c>
      <c r="M866" s="4" t="s">
        <v>29</v>
      </c>
      <c r="N866" s="4" t="s">
        <v>127</v>
      </c>
      <c r="O866" s="1" t="s">
        <v>2822</v>
      </c>
      <c r="P866" s="1" t="s">
        <v>2823</v>
      </c>
      <c r="Q866" s="1" t="s">
        <v>2824</v>
      </c>
    </row>
    <row r="867" spans="1:17" x14ac:dyDescent="0.2">
      <c r="A867" s="28"/>
      <c r="B867" s="1" t="s">
        <v>3045</v>
      </c>
      <c r="C867" s="1" t="s">
        <v>3046</v>
      </c>
      <c r="D867" s="1" t="s">
        <v>3047</v>
      </c>
      <c r="E867" s="1" t="s">
        <v>3048</v>
      </c>
      <c r="F867" s="1" t="s">
        <v>3049</v>
      </c>
      <c r="G867" s="1">
        <v>2.0832899999999999</v>
      </c>
      <c r="H867" s="1">
        <v>2.9942799999999998</v>
      </c>
      <c r="I867" s="1">
        <v>1.1722999999999999</v>
      </c>
      <c r="J867" s="1">
        <v>2.7480199999999999</v>
      </c>
      <c r="K867" s="1">
        <v>0.92604600000000004</v>
      </c>
      <c r="L867" s="1">
        <v>3.9203299999999999</v>
      </c>
      <c r="M867" s="4" t="s">
        <v>29</v>
      </c>
      <c r="N867" s="4" t="s">
        <v>127</v>
      </c>
      <c r="O867" s="1" t="s">
        <v>3050</v>
      </c>
      <c r="P867" s="1" t="s">
        <v>2823</v>
      </c>
      <c r="Q867" s="1" t="s">
        <v>3051</v>
      </c>
    </row>
    <row r="868" spans="1:17" x14ac:dyDescent="0.2">
      <c r="A868" s="28"/>
      <c r="B868" s="1" t="s">
        <v>253</v>
      </c>
      <c r="C868" s="1" t="s">
        <v>254</v>
      </c>
      <c r="D868" s="1" t="s">
        <v>254</v>
      </c>
      <c r="E868" s="1" t="s">
        <v>255</v>
      </c>
      <c r="F868" s="1" t="s">
        <v>256</v>
      </c>
      <c r="G868" s="1">
        <v>3.5829849999999999</v>
      </c>
      <c r="H868" s="1">
        <v>2.10602</v>
      </c>
      <c r="I868" s="1">
        <v>5.0599499999999997</v>
      </c>
      <c r="J868" s="1">
        <v>0.448517</v>
      </c>
      <c r="K868" s="1">
        <v>3.40245</v>
      </c>
      <c r="L868" s="1">
        <v>5.50847</v>
      </c>
      <c r="M868" s="4" t="s">
        <v>29</v>
      </c>
      <c r="N868" s="4" t="s">
        <v>30</v>
      </c>
      <c r="O868" s="1"/>
      <c r="P868" s="1" t="s">
        <v>257</v>
      </c>
      <c r="Q868" s="1" t="s">
        <v>258</v>
      </c>
    </row>
    <row r="869" spans="1:17" x14ac:dyDescent="0.2">
      <c r="A869" s="28"/>
      <c r="B869" s="1" t="s">
        <v>360</v>
      </c>
      <c r="C869" s="1" t="s">
        <v>361</v>
      </c>
      <c r="D869" s="1" t="s">
        <v>362</v>
      </c>
      <c r="E869" s="1" t="s">
        <v>363</v>
      </c>
      <c r="F869" s="1" t="s">
        <v>364</v>
      </c>
      <c r="G869" s="1">
        <v>3.5397100000000004</v>
      </c>
      <c r="H869" s="1">
        <v>3.5002300000000002</v>
      </c>
      <c r="I869" s="1">
        <v>3.5791900000000001</v>
      </c>
      <c r="J869" s="1">
        <v>-0.81292500000000001</v>
      </c>
      <c r="K869" s="1">
        <v>-0.73396300000000003</v>
      </c>
      <c r="L869" s="1">
        <v>2.76627</v>
      </c>
      <c r="M869" s="4" t="s">
        <v>69</v>
      </c>
      <c r="N869" s="4" t="s">
        <v>30</v>
      </c>
      <c r="O869" s="1"/>
      <c r="P869" s="1" t="s">
        <v>257</v>
      </c>
      <c r="Q869" s="1" t="s">
        <v>365</v>
      </c>
    </row>
    <row r="870" spans="1:17" x14ac:dyDescent="0.2">
      <c r="A870" s="28"/>
      <c r="B870" s="1" t="s">
        <v>452</v>
      </c>
      <c r="C870" s="1" t="s">
        <v>453</v>
      </c>
      <c r="D870" s="1" t="s">
        <v>453</v>
      </c>
      <c r="E870" s="1" t="s">
        <v>454</v>
      </c>
      <c r="F870" s="1" t="s">
        <v>455</v>
      </c>
      <c r="G870" s="1">
        <v>1.3997549999999999</v>
      </c>
      <c r="H870" s="1">
        <v>1.66185</v>
      </c>
      <c r="I870" s="1">
        <v>1.1376599999999999</v>
      </c>
      <c r="J870" s="1">
        <v>-0.67280700000000004</v>
      </c>
      <c r="K870" s="1">
        <v>-1.1970000000000001</v>
      </c>
      <c r="L870" s="1">
        <v>0.46485199999999999</v>
      </c>
      <c r="M870" s="4" t="s">
        <v>69</v>
      </c>
      <c r="N870" s="4" t="s">
        <v>30</v>
      </c>
      <c r="O870" s="1"/>
      <c r="P870" s="1" t="s">
        <v>257</v>
      </c>
      <c r="Q870" s="1" t="s">
        <v>456</v>
      </c>
    </row>
    <row r="871" spans="1:17" x14ac:dyDescent="0.2">
      <c r="A871" s="28"/>
      <c r="B871" s="1" t="s">
        <v>4335</v>
      </c>
      <c r="C871" s="1" t="s">
        <v>4336</v>
      </c>
      <c r="D871" s="1" t="s">
        <v>4337</v>
      </c>
      <c r="E871" s="1" t="s">
        <v>4338</v>
      </c>
      <c r="F871" s="1" t="s">
        <v>4339</v>
      </c>
      <c r="G871" s="1">
        <v>3.2385649999999999</v>
      </c>
      <c r="H871" s="1">
        <v>3.3017599999999998</v>
      </c>
      <c r="I871" s="1">
        <v>3.17537</v>
      </c>
      <c r="J871" s="1">
        <v>3.3344999999999998</v>
      </c>
      <c r="K871" s="1">
        <v>3.20811</v>
      </c>
      <c r="L871" s="1">
        <v>6.5098700000000003</v>
      </c>
      <c r="M871" s="4" t="s">
        <v>69</v>
      </c>
      <c r="N871" s="4" t="s">
        <v>30</v>
      </c>
      <c r="O871" s="1"/>
      <c r="P871" s="1" t="s">
        <v>257</v>
      </c>
      <c r="Q871" s="1" t="s">
        <v>4340</v>
      </c>
    </row>
    <row r="872" spans="1:17" x14ac:dyDescent="0.2">
      <c r="A872" s="28"/>
      <c r="B872" s="1" t="s">
        <v>4797</v>
      </c>
      <c r="C872" s="1" t="s">
        <v>4798</v>
      </c>
      <c r="D872" s="1" t="s">
        <v>4798</v>
      </c>
      <c r="E872" s="1" t="s">
        <v>4799</v>
      </c>
      <c r="F872" s="1" t="s">
        <v>4800</v>
      </c>
      <c r="G872" s="1">
        <v>2.9744900000000003</v>
      </c>
      <c r="H872" s="1">
        <v>2.77563</v>
      </c>
      <c r="I872" s="1">
        <v>3.1733500000000001</v>
      </c>
      <c r="J872" s="1">
        <v>3.0686</v>
      </c>
      <c r="K872" s="1">
        <v>3.4663300000000001</v>
      </c>
      <c r="L872" s="1">
        <v>6.2419500000000001</v>
      </c>
      <c r="M872" s="4" t="s">
        <v>69</v>
      </c>
      <c r="N872" s="4" t="s">
        <v>127</v>
      </c>
      <c r="O872" s="1" t="s">
        <v>4801</v>
      </c>
      <c r="P872" s="1" t="s">
        <v>257</v>
      </c>
      <c r="Q872" s="1" t="s">
        <v>4802</v>
      </c>
    </row>
    <row r="873" spans="1:17" x14ac:dyDescent="0.2">
      <c r="A873" s="28"/>
      <c r="B873" s="1" t="s">
        <v>475</v>
      </c>
      <c r="C873" s="1" t="s">
        <v>476</v>
      </c>
      <c r="D873" s="1" t="s">
        <v>476</v>
      </c>
      <c r="E873" s="1" t="s">
        <v>477</v>
      </c>
      <c r="F873" s="1" t="s">
        <v>478</v>
      </c>
      <c r="G873" s="1">
        <v>1.328263</v>
      </c>
      <c r="H873" s="1">
        <v>1.9499</v>
      </c>
      <c r="I873" s="1">
        <v>0.70662599999999998</v>
      </c>
      <c r="J873" s="1">
        <v>-1.5782700000000001</v>
      </c>
      <c r="K873" s="1">
        <v>-2.8215400000000002</v>
      </c>
      <c r="L873" s="1">
        <v>-0.87164900000000001</v>
      </c>
      <c r="M873" s="4" t="s">
        <v>69</v>
      </c>
      <c r="N873" s="4" t="s">
        <v>30</v>
      </c>
      <c r="O873" s="1"/>
      <c r="P873" s="1" t="s">
        <v>479</v>
      </c>
      <c r="Q873" s="1" t="s">
        <v>480</v>
      </c>
    </row>
    <row r="874" spans="1:17" x14ac:dyDescent="0.2">
      <c r="A874" s="28"/>
      <c r="B874" s="1" t="s">
        <v>573</v>
      </c>
      <c r="C874" s="1" t="s">
        <v>574</v>
      </c>
      <c r="D874" s="1" t="s">
        <v>575</v>
      </c>
      <c r="E874" s="1" t="s">
        <v>576</v>
      </c>
      <c r="F874" s="1" t="s">
        <v>577</v>
      </c>
      <c r="G874" s="1">
        <v>1.83447</v>
      </c>
      <c r="H874" s="1">
        <v>2.6613000000000002</v>
      </c>
      <c r="I874" s="1">
        <v>1.0076400000000001</v>
      </c>
      <c r="J874" s="1">
        <v>-1.62294</v>
      </c>
      <c r="K874" s="1">
        <v>-3.2766000000000002</v>
      </c>
      <c r="L874" s="1">
        <v>-0.61529800000000001</v>
      </c>
      <c r="M874" s="4" t="s">
        <v>69</v>
      </c>
      <c r="N874" s="4" t="s">
        <v>30</v>
      </c>
      <c r="O874" s="1"/>
      <c r="P874" s="1" t="s">
        <v>578</v>
      </c>
      <c r="Q874" s="1" t="s">
        <v>579</v>
      </c>
    </row>
    <row r="875" spans="1:17" x14ac:dyDescent="0.2">
      <c r="A875" s="28"/>
      <c r="B875" s="1" t="s">
        <v>310</v>
      </c>
      <c r="C875" s="1" t="s">
        <v>311</v>
      </c>
      <c r="D875" s="1" t="s">
        <v>312</v>
      </c>
      <c r="E875" s="1" t="s">
        <v>313</v>
      </c>
      <c r="F875" s="1" t="s">
        <v>314</v>
      </c>
      <c r="G875" s="1">
        <v>4.2508499999999998</v>
      </c>
      <c r="H875" s="1">
        <v>3.2194699999999998</v>
      </c>
      <c r="I875" s="1">
        <v>5.2822300000000002</v>
      </c>
      <c r="J875" s="1">
        <v>-0.47030699999999998</v>
      </c>
      <c r="K875" s="1">
        <v>1.59246</v>
      </c>
      <c r="L875" s="1">
        <v>4.8119300000000003</v>
      </c>
      <c r="M875" s="4" t="s">
        <v>69</v>
      </c>
      <c r="N875" s="4" t="s">
        <v>30</v>
      </c>
      <c r="O875" s="1"/>
      <c r="P875" s="1" t="s">
        <v>315</v>
      </c>
      <c r="Q875" s="1" t="s">
        <v>316</v>
      </c>
    </row>
    <row r="876" spans="1:17" x14ac:dyDescent="0.2">
      <c r="A876" s="28"/>
      <c r="B876" s="1" t="s">
        <v>993</v>
      </c>
      <c r="C876" s="1" t="s">
        <v>994</v>
      </c>
      <c r="D876" s="1" t="s">
        <v>995</v>
      </c>
      <c r="E876" s="1" t="s">
        <v>996</v>
      </c>
      <c r="F876" s="1" t="s">
        <v>997</v>
      </c>
      <c r="G876" s="1">
        <v>1.8783544999999999</v>
      </c>
      <c r="H876" s="1">
        <v>2.76783</v>
      </c>
      <c r="I876" s="1">
        <v>0.98887899999999995</v>
      </c>
      <c r="J876" s="1">
        <v>-0.51472099999999998</v>
      </c>
      <c r="K876" s="1">
        <v>-2.2936700000000001</v>
      </c>
      <c r="L876" s="1">
        <v>0.474159</v>
      </c>
      <c r="M876" s="4" t="s">
        <v>29</v>
      </c>
      <c r="N876" s="4" t="s">
        <v>127</v>
      </c>
      <c r="O876" s="1" t="s">
        <v>998</v>
      </c>
      <c r="P876" s="1" t="s">
        <v>999</v>
      </c>
      <c r="Q876" s="1" t="s">
        <v>1000</v>
      </c>
    </row>
    <row r="877" spans="1:17" x14ac:dyDescent="0.2">
      <c r="A877" s="28"/>
      <c r="B877" s="1" t="s">
        <v>1179</v>
      </c>
      <c r="C877" s="1" t="s">
        <v>1180</v>
      </c>
      <c r="D877" s="1" t="s">
        <v>1180</v>
      </c>
      <c r="E877" s="1" t="s">
        <v>1181</v>
      </c>
      <c r="F877" s="1" t="s">
        <v>1182</v>
      </c>
      <c r="G877" s="1">
        <v>1.9369700000000001</v>
      </c>
      <c r="H877" s="1">
        <v>1.4406000000000001</v>
      </c>
      <c r="I877" s="1">
        <v>2.4333399999999998</v>
      </c>
      <c r="J877" s="1">
        <v>0.46725699999999998</v>
      </c>
      <c r="K877" s="1">
        <v>1.46</v>
      </c>
      <c r="L877" s="1">
        <v>2.9005999999999998</v>
      </c>
      <c r="M877" s="4" t="s">
        <v>69</v>
      </c>
      <c r="N877" s="4" t="s">
        <v>30</v>
      </c>
      <c r="O877" s="1"/>
      <c r="P877" s="1" t="s">
        <v>1183</v>
      </c>
      <c r="Q877" s="1" t="s">
        <v>1184</v>
      </c>
    </row>
    <row r="878" spans="1:17" x14ac:dyDescent="0.2">
      <c r="A878" s="28"/>
      <c r="B878" s="1" t="s">
        <v>2866</v>
      </c>
      <c r="C878" s="1" t="s">
        <v>2867</v>
      </c>
      <c r="D878" s="1" t="s">
        <v>2867</v>
      </c>
      <c r="E878" s="1" t="s">
        <v>2868</v>
      </c>
      <c r="F878" s="1" t="s">
        <v>2869</v>
      </c>
      <c r="G878" s="1">
        <v>4.526465</v>
      </c>
      <c r="H878" s="1">
        <v>3.9300700000000002</v>
      </c>
      <c r="I878" s="1">
        <v>5.1228600000000002</v>
      </c>
      <c r="J878" s="1">
        <v>-1.46495</v>
      </c>
      <c r="K878" s="1">
        <v>-0.27216699999999999</v>
      </c>
      <c r="L878" s="1">
        <v>3.6579100000000002</v>
      </c>
      <c r="M878" s="4" t="s">
        <v>29</v>
      </c>
      <c r="N878" s="4" t="s">
        <v>30</v>
      </c>
      <c r="O878" s="1"/>
      <c r="P878" s="1" t="s">
        <v>2870</v>
      </c>
      <c r="Q878" s="1" t="s">
        <v>2871</v>
      </c>
    </row>
    <row r="879" spans="1:17" x14ac:dyDescent="0.2">
      <c r="A879" s="28"/>
      <c r="B879" s="1" t="s">
        <v>3823</v>
      </c>
      <c r="C879" s="1" t="s">
        <v>3824</v>
      </c>
      <c r="D879" s="1" t="s">
        <v>3825</v>
      </c>
      <c r="E879" s="1" t="s">
        <v>3826</v>
      </c>
      <c r="F879" s="1" t="s">
        <v>3827</v>
      </c>
      <c r="G879" s="1">
        <v>5.3301350000000003</v>
      </c>
      <c r="H879" s="1">
        <v>5.6276599999999997</v>
      </c>
      <c r="I879" s="1">
        <v>5.03261</v>
      </c>
      <c r="J879" s="1">
        <v>-3.0527199999999999</v>
      </c>
      <c r="K879" s="1">
        <v>-3.64777</v>
      </c>
      <c r="L879" s="1">
        <v>1.9798899999999999</v>
      </c>
      <c r="M879" s="4" t="s">
        <v>69</v>
      </c>
      <c r="N879" s="4" t="s">
        <v>30</v>
      </c>
      <c r="O879" s="1"/>
      <c r="P879" s="1" t="s">
        <v>3828</v>
      </c>
      <c r="Q879" s="1" t="s">
        <v>3829</v>
      </c>
    </row>
    <row r="880" spans="1:17" ht="16" thickBot="1" x14ac:dyDescent="0.25">
      <c r="A880" s="29"/>
      <c r="B880" s="6" t="s">
        <v>269</v>
      </c>
      <c r="C880" s="6" t="s">
        <v>270</v>
      </c>
      <c r="D880" s="6" t="s">
        <v>270</v>
      </c>
      <c r="E880" s="6" t="s">
        <v>271</v>
      </c>
      <c r="F880" s="6" t="s">
        <v>272</v>
      </c>
      <c r="G880" s="6">
        <v>4.9928850000000002</v>
      </c>
      <c r="H880" s="6">
        <v>5.1541300000000003</v>
      </c>
      <c r="I880" s="6">
        <v>4.8316400000000002</v>
      </c>
      <c r="J880" s="6">
        <v>1.2086399999999999</v>
      </c>
      <c r="K880" s="6">
        <v>0.88614800000000005</v>
      </c>
      <c r="L880" s="6">
        <v>6.0402800000000001</v>
      </c>
      <c r="M880" s="7" t="s">
        <v>69</v>
      </c>
      <c r="N880" s="7" t="s">
        <v>30</v>
      </c>
      <c r="O880" s="6"/>
      <c r="P880" s="6" t="s">
        <v>273</v>
      </c>
      <c r="Q880" s="6" t="s">
        <v>274</v>
      </c>
    </row>
    <row r="881" spans="1:16" x14ac:dyDescent="0.2">
      <c r="A881" s="27" t="s">
        <v>4860</v>
      </c>
      <c r="B881" s="10" t="s">
        <v>137</v>
      </c>
      <c r="C881" s="10" t="s">
        <v>138</v>
      </c>
      <c r="D881" s="10" t="s">
        <v>139</v>
      </c>
      <c r="E881" s="10" t="s">
        <v>140</v>
      </c>
      <c r="F881" s="10" t="s">
        <v>141</v>
      </c>
      <c r="G881" s="10">
        <v>3.07254</v>
      </c>
      <c r="H881" s="10">
        <v>1.73827</v>
      </c>
      <c r="I881" s="10">
        <v>4.4068100000000001</v>
      </c>
      <c r="J881" s="10">
        <v>2.2452100000000002</v>
      </c>
      <c r="K881" s="10">
        <v>4.9137500000000003</v>
      </c>
      <c r="L881" s="10">
        <v>6.6520200000000003</v>
      </c>
      <c r="M881" s="11" t="s">
        <v>29</v>
      </c>
      <c r="N881" s="11" t="s">
        <v>30</v>
      </c>
      <c r="O881" s="10"/>
      <c r="P881" s="10" t="s">
        <v>142</v>
      </c>
    </row>
    <row r="882" spans="1:16" x14ac:dyDescent="0.2">
      <c r="A882" s="28"/>
      <c r="B882" s="1" t="s">
        <v>400</v>
      </c>
      <c r="C882" s="1" t="s">
        <v>401</v>
      </c>
      <c r="D882" s="1" t="s">
        <v>402</v>
      </c>
      <c r="E882" s="1" t="s">
        <v>403</v>
      </c>
      <c r="F882" s="1" t="s">
        <v>404</v>
      </c>
      <c r="G882" s="1">
        <v>3.5558650000000003</v>
      </c>
      <c r="H882" s="1">
        <v>1.6901200000000001</v>
      </c>
      <c r="I882" s="1">
        <v>5.4216100000000003</v>
      </c>
      <c r="J882" s="1">
        <v>0.62799000000000005</v>
      </c>
      <c r="K882" s="1">
        <v>4.3594799999999996</v>
      </c>
      <c r="L882" s="1">
        <v>6.0495999999999999</v>
      </c>
      <c r="M882" s="4" t="s">
        <v>29</v>
      </c>
      <c r="N882" s="4" t="s">
        <v>127</v>
      </c>
      <c r="O882" s="1" t="s">
        <v>405</v>
      </c>
      <c r="P882" s="1" t="s">
        <v>142</v>
      </c>
    </row>
    <row r="883" spans="1:16" x14ac:dyDescent="0.2">
      <c r="A883" s="28"/>
      <c r="B883" s="1" t="s">
        <v>539</v>
      </c>
      <c r="C883" s="1" t="s">
        <v>540</v>
      </c>
      <c r="D883" s="1" t="s">
        <v>541</v>
      </c>
      <c r="E883" s="1" t="s">
        <v>542</v>
      </c>
      <c r="F883" s="1" t="s">
        <v>543</v>
      </c>
      <c r="G883" s="1">
        <v>2.4985550000000001</v>
      </c>
      <c r="H883" s="1">
        <v>1.09351</v>
      </c>
      <c r="I883" s="1">
        <v>3.9036</v>
      </c>
      <c r="J883" s="1">
        <v>2.5816699999999999</v>
      </c>
      <c r="K883" s="1">
        <v>5.39175</v>
      </c>
      <c r="L883" s="1">
        <v>6.4852699999999999</v>
      </c>
      <c r="M883" s="4" t="s">
        <v>29</v>
      </c>
      <c r="N883" s="4" t="s">
        <v>127</v>
      </c>
      <c r="O883" s="1" t="s">
        <v>544</v>
      </c>
      <c r="P883" s="1" t="s">
        <v>142</v>
      </c>
    </row>
    <row r="884" spans="1:16" x14ac:dyDescent="0.2">
      <c r="A884" s="28"/>
      <c r="B884" s="1" t="s">
        <v>550</v>
      </c>
      <c r="C884" s="1" t="s">
        <v>551</v>
      </c>
      <c r="D884" s="1" t="s">
        <v>551</v>
      </c>
      <c r="E884" s="1" t="s">
        <v>552</v>
      </c>
      <c r="F884" s="1" t="s">
        <v>553</v>
      </c>
      <c r="G884" s="1">
        <v>1.7684700000000002</v>
      </c>
      <c r="H884" s="1">
        <v>1.26176</v>
      </c>
      <c r="I884" s="1">
        <v>2.2751800000000002</v>
      </c>
      <c r="J884" s="1">
        <v>2.2909899999999999</v>
      </c>
      <c r="K884" s="1">
        <v>3.3044099999999998</v>
      </c>
      <c r="L884" s="1">
        <v>4.5661699999999996</v>
      </c>
      <c r="M884" s="4" t="s">
        <v>29</v>
      </c>
      <c r="N884" s="4" t="s">
        <v>30</v>
      </c>
      <c r="O884" s="1"/>
      <c r="P884" s="1" t="s">
        <v>142</v>
      </c>
    </row>
    <row r="885" spans="1:16" x14ac:dyDescent="0.2">
      <c r="A885" s="28"/>
      <c r="B885" s="1" t="s">
        <v>756</v>
      </c>
      <c r="C885" s="1" t="s">
        <v>757</v>
      </c>
      <c r="D885" s="1" t="s">
        <v>757</v>
      </c>
      <c r="E885" s="1" t="s">
        <v>758</v>
      </c>
      <c r="F885" s="1" t="s">
        <v>759</v>
      </c>
      <c r="G885" s="1">
        <v>4.8060299999999998</v>
      </c>
      <c r="H885" s="1">
        <v>6.2505499999999996</v>
      </c>
      <c r="I885" s="1">
        <v>3.36151</v>
      </c>
      <c r="J885" s="1">
        <v>-1.33142</v>
      </c>
      <c r="K885" s="1">
        <v>-4.2204499999999996</v>
      </c>
      <c r="L885" s="1">
        <v>2.03009</v>
      </c>
      <c r="M885" s="4" t="s">
        <v>29</v>
      </c>
      <c r="N885" s="4" t="s">
        <v>30</v>
      </c>
      <c r="O885" s="1"/>
      <c r="P885" s="1" t="s">
        <v>142</v>
      </c>
    </row>
    <row r="886" spans="1:16" x14ac:dyDescent="0.2">
      <c r="A886" s="28"/>
      <c r="B886" s="1" t="s">
        <v>1232</v>
      </c>
      <c r="C886" s="1" t="s">
        <v>1233</v>
      </c>
      <c r="D886" s="1" t="s">
        <v>1234</v>
      </c>
      <c r="E886" s="1" t="s">
        <v>1235</v>
      </c>
      <c r="F886" s="1" t="s">
        <v>1236</v>
      </c>
      <c r="G886" s="1">
        <v>4.7273499999999995</v>
      </c>
      <c r="H886" s="1">
        <v>3.1408100000000001</v>
      </c>
      <c r="I886" s="1">
        <v>6.3138899999999998</v>
      </c>
      <c r="J886" s="1">
        <v>2.0683400000000001</v>
      </c>
      <c r="K886" s="1">
        <v>5.2414199999999997</v>
      </c>
      <c r="L886" s="1">
        <v>8.3822299999999998</v>
      </c>
      <c r="M886" s="4" t="s">
        <v>29</v>
      </c>
      <c r="N886" s="4" t="s">
        <v>127</v>
      </c>
      <c r="O886" s="1" t="s">
        <v>1237</v>
      </c>
      <c r="P886" s="1" t="s">
        <v>142</v>
      </c>
    </row>
    <row r="887" spans="1:16" x14ac:dyDescent="0.2">
      <c r="A887" s="28"/>
      <c r="B887" s="1" t="s">
        <v>1478</v>
      </c>
      <c r="C887" s="1" t="s">
        <v>1479</v>
      </c>
      <c r="D887" s="1" t="s">
        <v>1479</v>
      </c>
      <c r="E887" s="1" t="s">
        <v>1480</v>
      </c>
      <c r="F887" s="1" t="s">
        <v>1481</v>
      </c>
      <c r="G887" s="1">
        <v>2.0015399999999999</v>
      </c>
      <c r="H887" s="1">
        <v>2.4062199999999998</v>
      </c>
      <c r="I887" s="1">
        <v>1.5968599999999999</v>
      </c>
      <c r="J887" s="1">
        <v>-2.30938</v>
      </c>
      <c r="K887" s="1">
        <v>-3.1187399999999998</v>
      </c>
      <c r="L887" s="1">
        <v>-0.71252000000000004</v>
      </c>
      <c r="M887" s="4" t="s">
        <v>29</v>
      </c>
      <c r="N887" s="4" t="s">
        <v>30</v>
      </c>
      <c r="O887" s="1"/>
      <c r="P887" s="1" t="s">
        <v>1482</v>
      </c>
    </row>
    <row r="888" spans="1:16" x14ac:dyDescent="0.2">
      <c r="A888" s="28"/>
      <c r="B888" s="1" t="s">
        <v>1759</v>
      </c>
      <c r="C888" s="1" t="s">
        <v>1760</v>
      </c>
      <c r="D888" s="1" t="s">
        <v>1760</v>
      </c>
      <c r="E888" s="1" t="s">
        <v>1761</v>
      </c>
      <c r="F888" s="1" t="s">
        <v>1762</v>
      </c>
      <c r="G888" s="1">
        <v>4.283334</v>
      </c>
      <c r="H888" s="1">
        <v>0.86192800000000003</v>
      </c>
      <c r="I888" s="1">
        <v>7.7047400000000001</v>
      </c>
      <c r="J888" s="1">
        <v>-2.6238800000000002</v>
      </c>
      <c r="K888" s="1">
        <v>4.2189300000000003</v>
      </c>
      <c r="L888" s="1">
        <v>5.0808600000000004</v>
      </c>
      <c r="M888" s="4" t="s">
        <v>29</v>
      </c>
      <c r="N888" s="4" t="s">
        <v>127</v>
      </c>
      <c r="O888" s="1" t="s">
        <v>1763</v>
      </c>
      <c r="P888" s="1" t="s">
        <v>142</v>
      </c>
    </row>
    <row r="889" spans="1:16" x14ac:dyDescent="0.2">
      <c r="A889" s="28"/>
      <c r="B889" s="1" t="s">
        <v>1769</v>
      </c>
      <c r="C889" s="1" t="s">
        <v>1770</v>
      </c>
      <c r="D889" s="1" t="s">
        <v>1770</v>
      </c>
      <c r="E889" s="1" t="s">
        <v>1771</v>
      </c>
      <c r="F889" s="1" t="s">
        <v>1772</v>
      </c>
      <c r="G889" s="1">
        <v>2.451975</v>
      </c>
      <c r="H889" s="1">
        <v>1.27841</v>
      </c>
      <c r="I889" s="1">
        <v>3.62554</v>
      </c>
      <c r="J889" s="1">
        <v>3.1728100000000001</v>
      </c>
      <c r="K889" s="1">
        <v>5.5199400000000001</v>
      </c>
      <c r="L889" s="1">
        <v>6.7983500000000001</v>
      </c>
      <c r="M889" s="4" t="s">
        <v>29</v>
      </c>
      <c r="N889" s="4" t="s">
        <v>127</v>
      </c>
      <c r="O889" s="1" t="s">
        <v>1773</v>
      </c>
      <c r="P889" s="1" t="s">
        <v>142</v>
      </c>
    </row>
    <row r="890" spans="1:16" x14ac:dyDescent="0.2">
      <c r="A890" s="28"/>
      <c r="B890" s="1" t="s">
        <v>1937</v>
      </c>
      <c r="C890" s="1" t="s">
        <v>1938</v>
      </c>
      <c r="D890" s="1" t="s">
        <v>1939</v>
      </c>
      <c r="E890" s="1" t="s">
        <v>1940</v>
      </c>
      <c r="F890" s="1" t="s">
        <v>1941</v>
      </c>
      <c r="G890" s="1">
        <v>1.0862400000000001</v>
      </c>
      <c r="H890" s="1">
        <v>1.13565</v>
      </c>
      <c r="I890" s="1">
        <v>1.0368299999999999</v>
      </c>
      <c r="J890" s="1">
        <v>5.7236700000000003</v>
      </c>
      <c r="K890" s="1">
        <v>5.6248500000000003</v>
      </c>
      <c r="L890" s="1">
        <v>6.7605000000000004</v>
      </c>
      <c r="M890" s="4" t="s">
        <v>29</v>
      </c>
      <c r="N890" s="4" t="s">
        <v>127</v>
      </c>
      <c r="O890" s="1" t="s">
        <v>544</v>
      </c>
      <c r="P890" s="1" t="s">
        <v>142</v>
      </c>
    </row>
    <row r="891" spans="1:16" x14ac:dyDescent="0.2">
      <c r="A891" s="28"/>
      <c r="B891" s="1" t="s">
        <v>1970</v>
      </c>
      <c r="C891" s="1" t="s">
        <v>1971</v>
      </c>
      <c r="D891" s="1" t="s">
        <v>1972</v>
      </c>
      <c r="E891" s="1" t="s">
        <v>1973</v>
      </c>
      <c r="F891" s="1" t="s">
        <v>1974</v>
      </c>
      <c r="G891" s="1">
        <v>4.5493300000000003</v>
      </c>
      <c r="H891" s="1">
        <v>2.7810700000000002</v>
      </c>
      <c r="I891" s="1">
        <v>6.31759</v>
      </c>
      <c r="J891" s="1">
        <v>0.62147799999999997</v>
      </c>
      <c r="K891" s="1">
        <v>4.1580000000000004</v>
      </c>
      <c r="L891" s="1">
        <v>6.9390700000000001</v>
      </c>
      <c r="M891" s="4" t="s">
        <v>29</v>
      </c>
      <c r="N891" s="4" t="s">
        <v>127</v>
      </c>
      <c r="O891" s="1" t="s">
        <v>1763</v>
      </c>
      <c r="P891" s="1" t="s">
        <v>142</v>
      </c>
    </row>
    <row r="892" spans="1:16" x14ac:dyDescent="0.2">
      <c r="A892" s="28"/>
      <c r="B892" s="1" t="s">
        <v>2027</v>
      </c>
      <c r="C892" s="1" t="s">
        <v>2028</v>
      </c>
      <c r="D892" s="1" t="s">
        <v>2028</v>
      </c>
      <c r="E892" s="1" t="s">
        <v>2029</v>
      </c>
      <c r="F892" s="1" t="s">
        <v>2030</v>
      </c>
      <c r="G892" s="1">
        <v>3.5311000000000003</v>
      </c>
      <c r="H892" s="1">
        <v>1.41553</v>
      </c>
      <c r="I892" s="1">
        <v>5.6466700000000003</v>
      </c>
      <c r="J892" s="1">
        <v>-0.39976299999999998</v>
      </c>
      <c r="K892" s="1">
        <v>3.8313700000000002</v>
      </c>
      <c r="L892" s="1">
        <v>5.2469099999999997</v>
      </c>
      <c r="M892" s="4" t="s">
        <v>29</v>
      </c>
      <c r="N892" s="4" t="s">
        <v>127</v>
      </c>
      <c r="O892" s="1" t="s">
        <v>1763</v>
      </c>
      <c r="P892" s="1" t="s">
        <v>142</v>
      </c>
    </row>
    <row r="893" spans="1:16" x14ac:dyDescent="0.2">
      <c r="A893" s="28"/>
      <c r="B893" s="1" t="s">
        <v>2031</v>
      </c>
      <c r="C893" s="1" t="s">
        <v>2032</v>
      </c>
      <c r="D893" s="1" t="s">
        <v>2032</v>
      </c>
      <c r="E893" s="1" t="s">
        <v>2033</v>
      </c>
      <c r="F893" s="1" t="s">
        <v>2034</v>
      </c>
      <c r="G893" s="1">
        <v>3.5318309999999999</v>
      </c>
      <c r="H893" s="1">
        <v>0.90530200000000005</v>
      </c>
      <c r="I893" s="1">
        <v>6.1583600000000001</v>
      </c>
      <c r="J893" s="1">
        <v>-1.21455</v>
      </c>
      <c r="K893" s="1">
        <v>4.0385099999999996</v>
      </c>
      <c r="L893" s="1">
        <v>4.94381</v>
      </c>
      <c r="M893" s="4" t="s">
        <v>29</v>
      </c>
      <c r="N893" s="4" t="s">
        <v>127</v>
      </c>
      <c r="O893" s="1" t="s">
        <v>2035</v>
      </c>
      <c r="P893" s="1" t="s">
        <v>142</v>
      </c>
    </row>
    <row r="894" spans="1:16" x14ac:dyDescent="0.2">
      <c r="A894" s="28"/>
      <c r="B894" s="1" t="s">
        <v>2036</v>
      </c>
      <c r="C894" s="1" t="s">
        <v>2037</v>
      </c>
      <c r="D894" s="1" t="s">
        <v>2037</v>
      </c>
      <c r="E894" s="1" t="s">
        <v>2038</v>
      </c>
      <c r="F894" s="1" t="s">
        <v>2039</v>
      </c>
      <c r="G894" s="1">
        <v>3.6663300000000003</v>
      </c>
      <c r="H894" s="1">
        <v>2.5303200000000001</v>
      </c>
      <c r="I894" s="1">
        <v>4.8023400000000001</v>
      </c>
      <c r="J894" s="1">
        <v>2.9219499999999998</v>
      </c>
      <c r="K894" s="1">
        <v>5.1939599999999997</v>
      </c>
      <c r="L894" s="1">
        <v>7.7242800000000003</v>
      </c>
      <c r="M894" s="4" t="s">
        <v>29</v>
      </c>
      <c r="N894" s="4" t="s">
        <v>127</v>
      </c>
      <c r="O894" s="1" t="s">
        <v>1763</v>
      </c>
      <c r="P894" s="1" t="s">
        <v>142</v>
      </c>
    </row>
    <row r="895" spans="1:16" x14ac:dyDescent="0.2">
      <c r="A895" s="28"/>
      <c r="B895" s="1" t="s">
        <v>2068</v>
      </c>
      <c r="C895" s="1" t="s">
        <v>2069</v>
      </c>
      <c r="D895" s="1" t="s">
        <v>2070</v>
      </c>
      <c r="E895" s="1" t="s">
        <v>2071</v>
      </c>
      <c r="F895" s="1" t="s">
        <v>2072</v>
      </c>
      <c r="G895" s="1">
        <v>2.295242</v>
      </c>
      <c r="H895" s="1">
        <v>0.83964399999999995</v>
      </c>
      <c r="I895" s="1">
        <v>3.7508400000000002</v>
      </c>
      <c r="J895" s="1">
        <v>1.1026800000000001</v>
      </c>
      <c r="K895" s="1">
        <v>4.0138699999999998</v>
      </c>
      <c r="L895" s="1">
        <v>4.8535199999999996</v>
      </c>
      <c r="M895" s="4" t="s">
        <v>29</v>
      </c>
      <c r="N895" s="4" t="s">
        <v>127</v>
      </c>
      <c r="O895" s="1" t="s">
        <v>1763</v>
      </c>
      <c r="P895" s="1" t="s">
        <v>142</v>
      </c>
    </row>
    <row r="896" spans="1:16" x14ac:dyDescent="0.2">
      <c r="A896" s="28"/>
      <c r="B896" s="1" t="s">
        <v>2215</v>
      </c>
      <c r="C896" s="1" t="s">
        <v>2216</v>
      </c>
      <c r="D896" s="1" t="s">
        <v>2216</v>
      </c>
      <c r="E896" s="1" t="s">
        <v>2217</v>
      </c>
      <c r="F896" s="1" t="s">
        <v>2218</v>
      </c>
      <c r="G896" s="1">
        <v>1.6096970000000002</v>
      </c>
      <c r="H896" s="1">
        <v>0.72954399999999997</v>
      </c>
      <c r="I896" s="1">
        <v>2.4898500000000001</v>
      </c>
      <c r="J896" s="1">
        <v>3.3470399999999998</v>
      </c>
      <c r="K896" s="1">
        <v>5.1073500000000003</v>
      </c>
      <c r="L896" s="1">
        <v>5.8368900000000004</v>
      </c>
      <c r="M896" s="4" t="s">
        <v>29</v>
      </c>
      <c r="N896" s="4" t="s">
        <v>127</v>
      </c>
      <c r="O896" s="1" t="s">
        <v>1763</v>
      </c>
      <c r="P896" s="1" t="s">
        <v>142</v>
      </c>
    </row>
    <row r="897" spans="1:17" x14ac:dyDescent="0.2">
      <c r="A897" s="28"/>
      <c r="B897" s="1" t="s">
        <v>2253</v>
      </c>
      <c r="C897" s="1" t="s">
        <v>2254</v>
      </c>
      <c r="D897" s="1" t="s">
        <v>2254</v>
      </c>
      <c r="E897" s="1" t="s">
        <v>2255</v>
      </c>
      <c r="F897" s="1" t="s">
        <v>2256</v>
      </c>
      <c r="G897" s="1">
        <v>2.4140600000000001</v>
      </c>
      <c r="H897" s="1">
        <v>1.9811300000000001</v>
      </c>
      <c r="I897" s="1">
        <v>2.8469899999999999</v>
      </c>
      <c r="J897" s="1">
        <v>4.4306299999999998</v>
      </c>
      <c r="K897" s="1">
        <v>5.2964900000000004</v>
      </c>
      <c r="L897" s="1">
        <v>7.2776199999999998</v>
      </c>
      <c r="M897" s="4" t="s">
        <v>29</v>
      </c>
      <c r="N897" s="4" t="s">
        <v>127</v>
      </c>
      <c r="O897" s="1" t="s">
        <v>2035</v>
      </c>
      <c r="P897" s="1" t="s">
        <v>142</v>
      </c>
    </row>
    <row r="898" spans="1:17" x14ac:dyDescent="0.2">
      <c r="A898" s="28"/>
      <c r="B898" s="1" t="s">
        <v>2257</v>
      </c>
      <c r="C898" s="1" t="s">
        <v>2258</v>
      </c>
      <c r="D898" s="1" t="s">
        <v>2258</v>
      </c>
      <c r="E898" s="1" t="s">
        <v>2259</v>
      </c>
      <c r="F898" s="1" t="s">
        <v>2260</v>
      </c>
      <c r="G898" s="1">
        <v>3.5515099999999999</v>
      </c>
      <c r="H898" s="1">
        <v>1.1226499999999999</v>
      </c>
      <c r="I898" s="1">
        <v>5.9803699999999997</v>
      </c>
      <c r="J898" s="1">
        <v>0.64838700000000005</v>
      </c>
      <c r="K898" s="1">
        <v>5.5061099999999996</v>
      </c>
      <c r="L898" s="1">
        <v>6.6287599999999998</v>
      </c>
      <c r="M898" s="4" t="s">
        <v>29</v>
      </c>
      <c r="N898" s="4" t="s">
        <v>127</v>
      </c>
      <c r="O898" s="1" t="s">
        <v>1763</v>
      </c>
      <c r="P898" s="1" t="s">
        <v>142</v>
      </c>
    </row>
    <row r="899" spans="1:17" x14ac:dyDescent="0.2">
      <c r="A899" s="28"/>
      <c r="B899" s="1" t="s">
        <v>2261</v>
      </c>
      <c r="C899" s="1" t="s">
        <v>2262</v>
      </c>
      <c r="D899" s="1" t="s">
        <v>2263</v>
      </c>
      <c r="E899" s="1" t="s">
        <v>2264</v>
      </c>
      <c r="F899" s="1" t="s">
        <v>2265</v>
      </c>
      <c r="G899" s="1">
        <v>3.0603264999999999</v>
      </c>
      <c r="H899" s="1">
        <v>0.88777300000000003</v>
      </c>
      <c r="I899" s="1">
        <v>5.2328799999999998</v>
      </c>
      <c r="J899" s="1">
        <v>1.2426200000000001</v>
      </c>
      <c r="K899" s="1">
        <v>5.5877299999999996</v>
      </c>
      <c r="L899" s="1">
        <v>6.4755000000000003</v>
      </c>
      <c r="M899" s="4" t="s">
        <v>29</v>
      </c>
      <c r="N899" s="4" t="s">
        <v>127</v>
      </c>
      <c r="O899" s="1" t="s">
        <v>1773</v>
      </c>
      <c r="P899" s="1" t="s">
        <v>142</v>
      </c>
    </row>
    <row r="900" spans="1:17" x14ac:dyDescent="0.2">
      <c r="A900" s="28"/>
      <c r="B900" s="1" t="s">
        <v>2283</v>
      </c>
      <c r="C900" s="1" t="s">
        <v>2284</v>
      </c>
      <c r="D900" s="1" t="s">
        <v>2285</v>
      </c>
      <c r="E900" s="1" t="s">
        <v>2286</v>
      </c>
      <c r="F900" s="1" t="s">
        <v>2287</v>
      </c>
      <c r="G900" s="1">
        <v>2.5858699999999999</v>
      </c>
      <c r="H900" s="1">
        <v>1.1482699999999999</v>
      </c>
      <c r="I900" s="1">
        <v>4.0234699999999997</v>
      </c>
      <c r="J900" s="1">
        <v>2.3547699999999998</v>
      </c>
      <c r="K900" s="1">
        <v>5.2299699999999998</v>
      </c>
      <c r="L900" s="1">
        <v>6.3782300000000003</v>
      </c>
      <c r="M900" s="4" t="s">
        <v>29</v>
      </c>
      <c r="N900" s="4" t="s">
        <v>127</v>
      </c>
      <c r="O900" s="1" t="s">
        <v>233</v>
      </c>
      <c r="P900" s="1" t="s">
        <v>142</v>
      </c>
    </row>
    <row r="901" spans="1:17" x14ac:dyDescent="0.2">
      <c r="A901" s="28"/>
      <c r="B901" s="1" t="s">
        <v>2457</v>
      </c>
      <c r="C901" s="1" t="s">
        <v>2458</v>
      </c>
      <c r="D901" s="1" t="s">
        <v>2458</v>
      </c>
      <c r="E901" s="1" t="s">
        <v>2459</v>
      </c>
      <c r="F901" s="1" t="s">
        <v>2460</v>
      </c>
      <c r="G901" s="1">
        <v>1.54922</v>
      </c>
      <c r="H901" s="1">
        <v>1.7716700000000001</v>
      </c>
      <c r="I901" s="1">
        <v>1.32677</v>
      </c>
      <c r="J901" s="1">
        <v>3.2939400000000001</v>
      </c>
      <c r="K901" s="1">
        <v>2.84904</v>
      </c>
      <c r="L901" s="1">
        <v>4.6207099999999999</v>
      </c>
      <c r="M901" s="4" t="s">
        <v>29</v>
      </c>
      <c r="N901" s="4" t="s">
        <v>127</v>
      </c>
      <c r="O901" s="1" t="s">
        <v>1763</v>
      </c>
      <c r="P901" s="1" t="s">
        <v>142</v>
      </c>
    </row>
    <row r="902" spans="1:17" x14ac:dyDescent="0.2">
      <c r="A902" s="28"/>
      <c r="B902" s="1" t="s">
        <v>2938</v>
      </c>
      <c r="C902" s="1" t="s">
        <v>2939</v>
      </c>
      <c r="D902" s="1" t="s">
        <v>2939</v>
      </c>
      <c r="E902" s="1" t="s">
        <v>2940</v>
      </c>
      <c r="F902" s="1" t="s">
        <v>2941</v>
      </c>
      <c r="G902" s="1">
        <v>2.1198899999999998</v>
      </c>
      <c r="H902" s="1">
        <v>1.97098</v>
      </c>
      <c r="I902" s="1">
        <v>2.2688000000000001</v>
      </c>
      <c r="J902" s="1">
        <v>0.51708600000000005</v>
      </c>
      <c r="K902" s="1">
        <v>0.81491100000000005</v>
      </c>
      <c r="L902" s="1">
        <v>2.7858900000000002</v>
      </c>
      <c r="M902" s="4" t="s">
        <v>69</v>
      </c>
      <c r="N902" s="4" t="s">
        <v>30</v>
      </c>
      <c r="O902" s="1"/>
      <c r="P902" s="1" t="s">
        <v>2942</v>
      </c>
    </row>
    <row r="903" spans="1:17" x14ac:dyDescent="0.2">
      <c r="A903" s="28"/>
      <c r="B903" s="1" t="s">
        <v>3326</v>
      </c>
      <c r="C903" s="1" t="s">
        <v>3327</v>
      </c>
      <c r="D903" s="1" t="s">
        <v>3327</v>
      </c>
      <c r="E903" s="1" t="s">
        <v>3328</v>
      </c>
      <c r="F903" s="1" t="s">
        <v>3329</v>
      </c>
      <c r="G903" s="1">
        <v>2.1162649999999998</v>
      </c>
      <c r="H903" s="1">
        <v>1.21377</v>
      </c>
      <c r="I903" s="1">
        <v>3.0187599999999999</v>
      </c>
      <c r="J903" s="1">
        <v>2.3528799999999999</v>
      </c>
      <c r="K903" s="1">
        <v>4.1578799999999996</v>
      </c>
      <c r="L903" s="1">
        <v>5.3716499999999998</v>
      </c>
      <c r="M903" s="4" t="s">
        <v>29</v>
      </c>
      <c r="N903" s="4" t="s">
        <v>127</v>
      </c>
      <c r="O903" s="1" t="s">
        <v>1763</v>
      </c>
      <c r="P903" s="1" t="s">
        <v>142</v>
      </c>
    </row>
    <row r="904" spans="1:17" x14ac:dyDescent="0.2">
      <c r="A904" s="28"/>
      <c r="B904" s="1" t="s">
        <v>3391</v>
      </c>
      <c r="C904" s="1" t="s">
        <v>3392</v>
      </c>
      <c r="D904" s="1" t="s">
        <v>3392</v>
      </c>
      <c r="E904" s="1" t="s">
        <v>3393</v>
      </c>
      <c r="F904" s="1" t="s">
        <v>3394</v>
      </c>
      <c r="G904" s="1">
        <v>4.2651950000000003</v>
      </c>
      <c r="H904" s="1">
        <v>5.1168199999999997</v>
      </c>
      <c r="I904" s="1">
        <v>3.41357</v>
      </c>
      <c r="J904" s="1">
        <v>-0.265872</v>
      </c>
      <c r="K904" s="1">
        <v>-1.96913</v>
      </c>
      <c r="L904" s="1">
        <v>3.1476999999999999</v>
      </c>
      <c r="M904" s="4" t="s">
        <v>29</v>
      </c>
      <c r="N904" s="4" t="s">
        <v>30</v>
      </c>
      <c r="O904" s="1"/>
      <c r="P904" s="1" t="s">
        <v>1482</v>
      </c>
    </row>
    <row r="905" spans="1:17" x14ac:dyDescent="0.2">
      <c r="A905" s="28"/>
      <c r="B905" s="1" t="s">
        <v>3539</v>
      </c>
      <c r="C905" s="1" t="s">
        <v>3540</v>
      </c>
      <c r="D905" s="1" t="s">
        <v>3541</v>
      </c>
      <c r="E905" s="1" t="s">
        <v>3542</v>
      </c>
      <c r="F905" s="1" t="s">
        <v>3543</v>
      </c>
      <c r="G905" s="1">
        <v>2.758445</v>
      </c>
      <c r="H905" s="1">
        <v>4.5147500000000003</v>
      </c>
      <c r="I905" s="1">
        <v>1.00214</v>
      </c>
      <c r="J905" s="1">
        <v>-0.89805500000000005</v>
      </c>
      <c r="K905" s="1">
        <v>-4.4106699999999996</v>
      </c>
      <c r="L905" s="1">
        <v>0.10408100000000001</v>
      </c>
      <c r="M905" s="4" t="s">
        <v>29</v>
      </c>
      <c r="N905" s="4" t="s">
        <v>30</v>
      </c>
      <c r="O905" s="1"/>
      <c r="P905" s="1" t="s">
        <v>3544</v>
      </c>
    </row>
    <row r="906" spans="1:17" x14ac:dyDescent="0.2">
      <c r="A906" s="28"/>
      <c r="B906" s="1" t="s">
        <v>3845</v>
      </c>
      <c r="C906" s="1" t="s">
        <v>3846</v>
      </c>
      <c r="D906" s="1" t="s">
        <v>3847</v>
      </c>
      <c r="E906" s="1" t="s">
        <v>3848</v>
      </c>
      <c r="F906" s="1" t="s">
        <v>3849</v>
      </c>
      <c r="G906" s="1">
        <v>2.7342499999999998</v>
      </c>
      <c r="H906" s="1">
        <v>2.8822399999999999</v>
      </c>
      <c r="I906" s="1">
        <v>2.5862599999999998</v>
      </c>
      <c r="J906" s="1">
        <v>0.76072399999999996</v>
      </c>
      <c r="K906" s="1">
        <v>0.46474399999999999</v>
      </c>
      <c r="L906" s="1">
        <v>3.3469799999999998</v>
      </c>
      <c r="M906" s="4" t="s">
        <v>29</v>
      </c>
      <c r="N906" s="4" t="s">
        <v>30</v>
      </c>
      <c r="O906" s="1"/>
      <c r="P906" s="1" t="s">
        <v>142</v>
      </c>
    </row>
    <row r="907" spans="1:17" x14ac:dyDescent="0.2">
      <c r="A907" s="28"/>
      <c r="B907" s="1" t="s">
        <v>4049</v>
      </c>
      <c r="C907" s="1" t="s">
        <v>4050</v>
      </c>
      <c r="D907" s="1" t="s">
        <v>4050</v>
      </c>
      <c r="E907" s="1" t="s">
        <v>4051</v>
      </c>
      <c r="F907" s="1" t="s">
        <v>4052</v>
      </c>
      <c r="G907" s="1">
        <v>0.72283300000000006</v>
      </c>
      <c r="H907" s="1">
        <v>0.729128</v>
      </c>
      <c r="I907" s="1">
        <v>0.71653800000000001</v>
      </c>
      <c r="J907" s="1">
        <v>-2.5481199999999999</v>
      </c>
      <c r="K907" s="1">
        <v>-2.5607099999999998</v>
      </c>
      <c r="L907" s="1">
        <v>-1.83158</v>
      </c>
      <c r="M907" s="4" t="s">
        <v>29</v>
      </c>
      <c r="N907" s="4" t="s">
        <v>30</v>
      </c>
      <c r="O907" s="1"/>
      <c r="P907" s="1" t="s">
        <v>1482</v>
      </c>
    </row>
    <row r="908" spans="1:17" x14ac:dyDescent="0.2">
      <c r="A908" s="28"/>
      <c r="B908" s="1" t="s">
        <v>4103</v>
      </c>
      <c r="C908" s="1" t="s">
        <v>4104</v>
      </c>
      <c r="D908" s="1" t="s">
        <v>4104</v>
      </c>
      <c r="E908" s="1" t="s">
        <v>4105</v>
      </c>
      <c r="F908" s="1" t="s">
        <v>4106</v>
      </c>
      <c r="G908" s="1">
        <v>4.0114049999999999</v>
      </c>
      <c r="H908" s="1">
        <v>2.0975600000000001</v>
      </c>
      <c r="I908" s="1">
        <v>5.9252500000000001</v>
      </c>
      <c r="J908" s="1">
        <v>2.9009799999999999E-2</v>
      </c>
      <c r="K908" s="1">
        <v>3.85669</v>
      </c>
      <c r="L908" s="1">
        <v>5.9542599999999997</v>
      </c>
      <c r="M908" s="4" t="s">
        <v>29</v>
      </c>
      <c r="N908" s="4" t="s">
        <v>127</v>
      </c>
      <c r="O908" s="1" t="s">
        <v>2035</v>
      </c>
      <c r="P908" s="1" t="s">
        <v>142</v>
      </c>
    </row>
    <row r="909" spans="1:17" x14ac:dyDescent="0.2">
      <c r="A909" s="28"/>
      <c r="B909" s="1" t="s">
        <v>4407</v>
      </c>
      <c r="C909" s="1" t="s">
        <v>4408</v>
      </c>
      <c r="D909" s="1" t="s">
        <v>4408</v>
      </c>
      <c r="E909" s="1" t="s">
        <v>4409</v>
      </c>
      <c r="F909" s="1" t="s">
        <v>4410</v>
      </c>
      <c r="G909" s="1">
        <v>1.2892399999999999</v>
      </c>
      <c r="H909" s="1">
        <v>1.0145999999999999</v>
      </c>
      <c r="I909" s="1">
        <v>1.5638799999999999</v>
      </c>
      <c r="J909" s="1">
        <v>2.01695</v>
      </c>
      <c r="K909" s="1">
        <v>2.56623</v>
      </c>
      <c r="L909" s="1">
        <v>3.5808300000000002</v>
      </c>
      <c r="M909" s="4" t="s">
        <v>29</v>
      </c>
      <c r="N909" s="4" t="s">
        <v>30</v>
      </c>
      <c r="O909" s="1"/>
      <c r="P909" s="1" t="s">
        <v>142</v>
      </c>
    </row>
    <row r="910" spans="1:17" x14ac:dyDescent="0.2">
      <c r="A910" s="28"/>
      <c r="B910" s="1" t="s">
        <v>4465</v>
      </c>
      <c r="C910" s="1" t="s">
        <v>4466</v>
      </c>
      <c r="D910" s="1" t="s">
        <v>4466</v>
      </c>
      <c r="E910" s="1" t="s">
        <v>4467</v>
      </c>
      <c r="F910" s="1" t="s">
        <v>4468</v>
      </c>
      <c r="G910" s="1">
        <v>3.646255</v>
      </c>
      <c r="H910" s="1">
        <v>4.0856300000000001</v>
      </c>
      <c r="I910" s="1">
        <v>3.20688</v>
      </c>
      <c r="J910" s="1">
        <v>3.64154</v>
      </c>
      <c r="K910" s="1">
        <v>2.7627799999999998</v>
      </c>
      <c r="L910" s="1">
        <v>6.8484100000000003</v>
      </c>
      <c r="M910" s="4" t="s">
        <v>69</v>
      </c>
      <c r="N910" s="4" t="s">
        <v>30</v>
      </c>
      <c r="O910" s="1"/>
      <c r="P910" s="1" t="s">
        <v>2942</v>
      </c>
    </row>
    <row r="911" spans="1:17" ht="16" thickBot="1" x14ac:dyDescent="0.25">
      <c r="A911" s="29"/>
      <c r="B911" s="6" t="s">
        <v>4494</v>
      </c>
      <c r="C911" s="6" t="s">
        <v>4495</v>
      </c>
      <c r="D911" s="6" t="s">
        <v>4495</v>
      </c>
      <c r="E911" s="6" t="s">
        <v>4496</v>
      </c>
      <c r="F911" s="6" t="s">
        <v>4497</v>
      </c>
      <c r="G911" s="6">
        <v>3.1280899999999998</v>
      </c>
      <c r="H911" s="6">
        <v>4.3921099999999997</v>
      </c>
      <c r="I911" s="6">
        <v>1.8640699999999999</v>
      </c>
      <c r="J911" s="6">
        <v>-1.57016</v>
      </c>
      <c r="K911" s="6">
        <v>-4.0982000000000003</v>
      </c>
      <c r="L911" s="6">
        <v>0.29391</v>
      </c>
      <c r="M911" s="7" t="s">
        <v>29</v>
      </c>
      <c r="N911" s="7" t="s">
        <v>30</v>
      </c>
      <c r="O911" s="6"/>
      <c r="P911" s="6" t="s">
        <v>1482</v>
      </c>
    </row>
    <row r="912" spans="1:17" x14ac:dyDescent="0.2">
      <c r="A912" s="27" t="s">
        <v>136</v>
      </c>
      <c r="B912" s="1" t="s">
        <v>131</v>
      </c>
      <c r="C912" s="1" t="s">
        <v>132</v>
      </c>
      <c r="D912" s="1" t="s">
        <v>133</v>
      </c>
      <c r="E912" s="1" t="s">
        <v>134</v>
      </c>
      <c r="F912" s="1" t="s">
        <v>135</v>
      </c>
      <c r="G912" s="1">
        <v>3.2395999999999998</v>
      </c>
      <c r="H912" s="1">
        <v>4.8597099999999998</v>
      </c>
      <c r="I912" s="1">
        <v>1.6194900000000001</v>
      </c>
      <c r="J912" s="1">
        <v>0.36748900000000001</v>
      </c>
      <c r="K912" s="1">
        <v>-2.8727299999999998</v>
      </c>
      <c r="L912" s="1">
        <v>1.98698</v>
      </c>
      <c r="M912" s="4" t="s">
        <v>29</v>
      </c>
      <c r="N912" s="4" t="s">
        <v>30</v>
      </c>
      <c r="O912" s="1"/>
      <c r="P912" s="1" t="s">
        <v>136</v>
      </c>
      <c r="Q912" s="1"/>
    </row>
    <row r="913" spans="1:17" x14ac:dyDescent="0.2">
      <c r="A913" s="28"/>
      <c r="B913" s="1" t="s">
        <v>150</v>
      </c>
      <c r="C913" s="1" t="s">
        <v>151</v>
      </c>
      <c r="D913" s="1" t="s">
        <v>152</v>
      </c>
      <c r="E913" s="1" t="s">
        <v>153</v>
      </c>
      <c r="F913" s="1" t="s">
        <v>154</v>
      </c>
      <c r="G913" s="1">
        <v>1.956782</v>
      </c>
      <c r="H913" s="1">
        <v>0.77544400000000002</v>
      </c>
      <c r="I913" s="1">
        <v>3.1381199999999998</v>
      </c>
      <c r="J913" s="1">
        <v>-1.3081100000000001</v>
      </c>
      <c r="K913" s="1">
        <v>1.05457</v>
      </c>
      <c r="L913" s="1">
        <v>1.83002</v>
      </c>
      <c r="M913" s="4" t="s">
        <v>29</v>
      </c>
      <c r="N913" s="4" t="s">
        <v>30</v>
      </c>
      <c r="O913" s="1"/>
      <c r="P913" s="1" t="s">
        <v>155</v>
      </c>
      <c r="Q913" s="1" t="s">
        <v>156</v>
      </c>
    </row>
    <row r="914" spans="1:17" x14ac:dyDescent="0.2">
      <c r="A914" s="28"/>
      <c r="B914" s="1" t="s">
        <v>157</v>
      </c>
      <c r="C914" s="1" t="s">
        <v>158</v>
      </c>
      <c r="D914" s="1" t="s">
        <v>159</v>
      </c>
      <c r="E914" s="1" t="s">
        <v>160</v>
      </c>
      <c r="F914" s="1" t="s">
        <v>161</v>
      </c>
      <c r="G914" s="1">
        <v>2.4034</v>
      </c>
      <c r="H914" s="1">
        <v>1.76518</v>
      </c>
      <c r="I914" s="1">
        <v>3.04162</v>
      </c>
      <c r="J914" s="1">
        <v>-0.888517</v>
      </c>
      <c r="K914" s="1">
        <v>0.38791799999999999</v>
      </c>
      <c r="L914" s="1">
        <v>2.1530999999999998</v>
      </c>
      <c r="M914" s="4" t="s">
        <v>29</v>
      </c>
      <c r="N914" s="4" t="s">
        <v>30</v>
      </c>
      <c r="O914" s="1"/>
      <c r="P914" s="1" t="s">
        <v>136</v>
      </c>
      <c r="Q914" s="1"/>
    </row>
    <row r="915" spans="1:17" x14ac:dyDescent="0.2">
      <c r="A915" s="28"/>
      <c r="B915" s="1" t="s">
        <v>180</v>
      </c>
      <c r="C915" s="1" t="s">
        <v>181</v>
      </c>
      <c r="D915" s="1" t="s">
        <v>181</v>
      </c>
      <c r="E915" s="1" t="s">
        <v>182</v>
      </c>
      <c r="F915" s="1" t="s">
        <v>183</v>
      </c>
      <c r="G915" s="1">
        <v>1.7374849999999999</v>
      </c>
      <c r="H915" s="1">
        <v>1.42767</v>
      </c>
      <c r="I915" s="1">
        <v>2.0472999999999999</v>
      </c>
      <c r="J915" s="1">
        <v>-1.20011</v>
      </c>
      <c r="K915" s="1">
        <v>-0.58047700000000002</v>
      </c>
      <c r="L915" s="1">
        <v>0.84719100000000003</v>
      </c>
      <c r="M915" s="4" t="s">
        <v>29</v>
      </c>
      <c r="N915" s="4" t="s">
        <v>30</v>
      </c>
      <c r="O915" s="1"/>
      <c r="P915" s="1" t="s">
        <v>136</v>
      </c>
      <c r="Q915" s="1" t="s">
        <v>184</v>
      </c>
    </row>
    <row r="916" spans="1:17" x14ac:dyDescent="0.2">
      <c r="A916" s="28"/>
      <c r="B916" s="1" t="s">
        <v>199</v>
      </c>
      <c r="C916" s="1" t="s">
        <v>200</v>
      </c>
      <c r="D916" s="1" t="s">
        <v>200</v>
      </c>
      <c r="E916" s="1" t="s">
        <v>201</v>
      </c>
      <c r="F916" s="1" t="s">
        <v>202</v>
      </c>
      <c r="G916" s="1">
        <v>2.2568299999999999</v>
      </c>
      <c r="H916" s="1">
        <v>3.2067299999999999</v>
      </c>
      <c r="I916" s="1">
        <v>1.3069299999999999</v>
      </c>
      <c r="J916" s="1">
        <v>-2.7839999999999998</v>
      </c>
      <c r="K916" s="1">
        <v>-4.6837999999999997</v>
      </c>
      <c r="L916" s="1">
        <v>-1.4770700000000001</v>
      </c>
      <c r="M916" s="4" t="s">
        <v>29</v>
      </c>
      <c r="N916" s="4" t="s">
        <v>30</v>
      </c>
      <c r="O916" s="1"/>
      <c r="P916" s="1" t="s">
        <v>136</v>
      </c>
      <c r="Q916" s="1" t="s">
        <v>203</v>
      </c>
    </row>
    <row r="917" spans="1:17" x14ac:dyDescent="0.2">
      <c r="A917" s="28"/>
      <c r="B917" s="1" t="s">
        <v>204</v>
      </c>
      <c r="C917" s="1" t="s">
        <v>205</v>
      </c>
      <c r="D917" s="1" t="s">
        <v>205</v>
      </c>
      <c r="E917" s="1" t="s">
        <v>206</v>
      </c>
      <c r="F917" s="1" t="s">
        <v>207</v>
      </c>
      <c r="G917" s="1">
        <v>4.4818300000000004</v>
      </c>
      <c r="H917" s="1">
        <v>4.5710499999999996</v>
      </c>
      <c r="I917" s="1">
        <v>4.3926100000000003</v>
      </c>
      <c r="J917" s="1">
        <v>-0.43337199999999998</v>
      </c>
      <c r="K917" s="1">
        <v>-0.61180599999999996</v>
      </c>
      <c r="L917" s="1">
        <v>3.9592399999999999</v>
      </c>
      <c r="M917" s="4" t="s">
        <v>29</v>
      </c>
      <c r="N917" s="4" t="s">
        <v>30</v>
      </c>
      <c r="O917" s="1"/>
      <c r="P917" s="1" t="s">
        <v>136</v>
      </c>
      <c r="Q917" s="1"/>
    </row>
    <row r="918" spans="1:17" x14ac:dyDescent="0.2">
      <c r="A918" s="28"/>
      <c r="B918" s="1" t="s">
        <v>213</v>
      </c>
      <c r="C918" s="1" t="s">
        <v>214</v>
      </c>
      <c r="D918" s="1" t="s">
        <v>214</v>
      </c>
      <c r="E918" s="1" t="s">
        <v>215</v>
      </c>
      <c r="F918" s="1" t="s">
        <v>216</v>
      </c>
      <c r="G918" s="1">
        <v>5.9032799999999996</v>
      </c>
      <c r="H918" s="1">
        <v>10.051399999999999</v>
      </c>
      <c r="I918" s="1">
        <v>1.7551600000000001</v>
      </c>
      <c r="J918" s="1">
        <v>3.5057900000000002</v>
      </c>
      <c r="K918" s="1">
        <v>-4.7904299999999997</v>
      </c>
      <c r="L918" s="1">
        <v>5.2609399999999997</v>
      </c>
      <c r="M918" s="4" t="s">
        <v>29</v>
      </c>
      <c r="N918" s="4" t="s">
        <v>30</v>
      </c>
      <c r="O918" s="1"/>
      <c r="P918" s="1" t="s">
        <v>136</v>
      </c>
      <c r="Q918" s="1" t="s">
        <v>217</v>
      </c>
    </row>
    <row r="919" spans="1:17" x14ac:dyDescent="0.2">
      <c r="A919" s="28"/>
      <c r="B919" s="1" t="s">
        <v>247</v>
      </c>
      <c r="C919" s="1" t="s">
        <v>248</v>
      </c>
      <c r="D919" s="1" t="s">
        <v>248</v>
      </c>
      <c r="E919" s="1" t="s">
        <v>249</v>
      </c>
      <c r="F919" s="1" t="s">
        <v>250</v>
      </c>
      <c r="G919" s="1">
        <v>3.4466549999999998</v>
      </c>
      <c r="H919" s="1">
        <v>3.1377199999999998</v>
      </c>
      <c r="I919" s="1">
        <v>3.7555900000000002</v>
      </c>
      <c r="J919" s="1">
        <v>-1.37469</v>
      </c>
      <c r="K919" s="1">
        <v>-0.75681900000000002</v>
      </c>
      <c r="L919" s="1">
        <v>2.3809</v>
      </c>
      <c r="M919" s="4" t="s">
        <v>29</v>
      </c>
      <c r="N919" s="4" t="s">
        <v>30</v>
      </c>
      <c r="O919" s="1"/>
      <c r="P919" s="1" t="s">
        <v>251</v>
      </c>
      <c r="Q919" s="1" t="s">
        <v>252</v>
      </c>
    </row>
    <row r="920" spans="1:17" x14ac:dyDescent="0.2">
      <c r="A920" s="28"/>
      <c r="B920" s="1" t="s">
        <v>286</v>
      </c>
      <c r="C920" s="1" t="s">
        <v>287</v>
      </c>
      <c r="D920" s="1" t="s">
        <v>288</v>
      </c>
      <c r="E920" s="1" t="s">
        <v>289</v>
      </c>
      <c r="F920" s="1" t="s">
        <v>290</v>
      </c>
      <c r="G920" s="1">
        <v>5.4445199999999998</v>
      </c>
      <c r="H920" s="1">
        <v>5.3465299999999996</v>
      </c>
      <c r="I920" s="1">
        <v>5.54251</v>
      </c>
      <c r="J920" s="1">
        <v>-1.5811999999999999</v>
      </c>
      <c r="K920" s="1">
        <v>-1.3852199999999999</v>
      </c>
      <c r="L920" s="1">
        <v>3.9613100000000001</v>
      </c>
      <c r="M920" s="4" t="s">
        <v>29</v>
      </c>
      <c r="N920" s="4" t="s">
        <v>30</v>
      </c>
      <c r="O920" s="1"/>
      <c r="P920" s="1" t="s">
        <v>136</v>
      </c>
      <c r="Q920" s="1" t="s">
        <v>291</v>
      </c>
    </row>
    <row r="921" spans="1:17" x14ac:dyDescent="0.2">
      <c r="A921" s="28"/>
      <c r="B921" s="1" t="s">
        <v>297</v>
      </c>
      <c r="C921" s="1" t="s">
        <v>298</v>
      </c>
      <c r="D921" s="1" t="s">
        <v>299</v>
      </c>
      <c r="E921" s="1" t="s">
        <v>300</v>
      </c>
      <c r="F921" s="1" t="s">
        <v>301</v>
      </c>
      <c r="G921" s="1">
        <v>0.72936650000000003</v>
      </c>
      <c r="H921" s="1">
        <v>0.72753299999999999</v>
      </c>
      <c r="I921" s="1">
        <v>0.73119999999999996</v>
      </c>
      <c r="J921" s="1">
        <v>-0.14518500000000001</v>
      </c>
      <c r="K921" s="1">
        <v>-0.141518</v>
      </c>
      <c r="L921" s="1">
        <v>0.58601499999999995</v>
      </c>
      <c r="M921" s="4" t="s">
        <v>29</v>
      </c>
      <c r="N921" s="4" t="s">
        <v>30</v>
      </c>
      <c r="O921" s="1"/>
      <c r="P921" s="1" t="s">
        <v>251</v>
      </c>
      <c r="Q921" s="1" t="s">
        <v>302</v>
      </c>
    </row>
    <row r="922" spans="1:17" x14ac:dyDescent="0.2">
      <c r="A922" s="28"/>
      <c r="B922" s="1" t="s">
        <v>349</v>
      </c>
      <c r="C922" s="1" t="s">
        <v>350</v>
      </c>
      <c r="D922" s="1" t="s">
        <v>350</v>
      </c>
      <c r="E922" s="1" t="s">
        <v>351</v>
      </c>
      <c r="F922" s="1" t="s">
        <v>352</v>
      </c>
      <c r="G922" s="1">
        <v>2.1807604999999999</v>
      </c>
      <c r="H922" s="1">
        <v>3.4596499999999999</v>
      </c>
      <c r="I922" s="1">
        <v>0.90187099999999998</v>
      </c>
      <c r="J922" s="1">
        <v>-0.83758600000000005</v>
      </c>
      <c r="K922" s="1">
        <v>-3.3953600000000002</v>
      </c>
      <c r="L922" s="1">
        <v>6.4284300000000003E-2</v>
      </c>
      <c r="M922" s="4" t="s">
        <v>29</v>
      </c>
      <c r="N922" s="4" t="s">
        <v>30</v>
      </c>
      <c r="O922" s="1"/>
      <c r="P922" s="1" t="s">
        <v>353</v>
      </c>
      <c r="Q922" s="1" t="s">
        <v>354</v>
      </c>
    </row>
    <row r="923" spans="1:17" x14ac:dyDescent="0.2">
      <c r="A923" s="28"/>
      <c r="B923" s="1" t="s">
        <v>396</v>
      </c>
      <c r="C923" s="1" t="s">
        <v>397</v>
      </c>
      <c r="D923" s="1" t="s">
        <v>397</v>
      </c>
      <c r="E923" s="1" t="s">
        <v>398</v>
      </c>
      <c r="F923" s="1" t="s">
        <v>399</v>
      </c>
      <c r="G923" s="1">
        <v>3.0589149999999998</v>
      </c>
      <c r="H923" s="1">
        <v>4.4911199999999996</v>
      </c>
      <c r="I923" s="1">
        <v>1.6267100000000001</v>
      </c>
      <c r="J923" s="1">
        <v>-2.8689399999999998</v>
      </c>
      <c r="K923" s="1">
        <v>-5.7333400000000001</v>
      </c>
      <c r="L923" s="1">
        <v>-1.2422299999999999</v>
      </c>
      <c r="M923" s="4" t="s">
        <v>29</v>
      </c>
      <c r="N923" s="4" t="s">
        <v>30</v>
      </c>
      <c r="O923" s="1"/>
      <c r="P923" s="1" t="s">
        <v>136</v>
      </c>
      <c r="Q923" s="1"/>
    </row>
    <row r="924" spans="1:17" x14ac:dyDescent="0.2">
      <c r="A924" s="28"/>
      <c r="B924" s="1" t="s">
        <v>407</v>
      </c>
      <c r="C924" s="1" t="s">
        <v>408</v>
      </c>
      <c r="D924" s="1" t="s">
        <v>409</v>
      </c>
      <c r="E924" s="1" t="s">
        <v>410</v>
      </c>
      <c r="F924" s="1" t="s">
        <v>411</v>
      </c>
      <c r="G924" s="1">
        <v>1.7798180000000001</v>
      </c>
      <c r="H924" s="1">
        <v>2.63463</v>
      </c>
      <c r="I924" s="1">
        <v>0.92500599999999999</v>
      </c>
      <c r="J924" s="1">
        <v>-0.73208700000000004</v>
      </c>
      <c r="K924" s="1">
        <v>-2.44171</v>
      </c>
      <c r="L924" s="1">
        <v>0.19291900000000001</v>
      </c>
      <c r="M924" s="4" t="s">
        <v>29</v>
      </c>
      <c r="N924" s="4" t="s">
        <v>30</v>
      </c>
      <c r="O924" s="1"/>
      <c r="P924" s="1" t="s">
        <v>136</v>
      </c>
      <c r="Q924" s="1"/>
    </row>
    <row r="925" spans="1:17" x14ac:dyDescent="0.2">
      <c r="A925" s="28"/>
      <c r="B925" s="1" t="s">
        <v>545</v>
      </c>
      <c r="C925" s="1" t="s">
        <v>546</v>
      </c>
      <c r="D925" s="1" t="s">
        <v>546</v>
      </c>
      <c r="E925" s="1" t="s">
        <v>547</v>
      </c>
      <c r="F925" s="1" t="s">
        <v>548</v>
      </c>
      <c r="G925" s="1">
        <v>2.8341500000000002</v>
      </c>
      <c r="H925" s="1">
        <v>3.49275</v>
      </c>
      <c r="I925" s="1">
        <v>2.1755499999999999</v>
      </c>
      <c r="J925" s="1">
        <v>-0.87027600000000005</v>
      </c>
      <c r="K925" s="1">
        <v>-2.1874699999999998</v>
      </c>
      <c r="L925" s="1">
        <v>1.30528</v>
      </c>
      <c r="M925" s="4" t="s">
        <v>29</v>
      </c>
      <c r="N925" s="4" t="s">
        <v>30</v>
      </c>
      <c r="O925" s="1"/>
      <c r="P925" s="1" t="s">
        <v>136</v>
      </c>
      <c r="Q925" s="1" t="s">
        <v>549</v>
      </c>
    </row>
    <row r="926" spans="1:17" x14ac:dyDescent="0.2">
      <c r="A926" s="28"/>
      <c r="B926" s="1" t="s">
        <v>561</v>
      </c>
      <c r="C926" s="1" t="s">
        <v>562</v>
      </c>
      <c r="D926" s="1" t="s">
        <v>563</v>
      </c>
      <c r="E926" s="1" t="s">
        <v>564</v>
      </c>
      <c r="F926" s="1" t="s">
        <v>565</v>
      </c>
      <c r="G926" s="1">
        <v>6.6939399999999996</v>
      </c>
      <c r="H926" s="1">
        <v>9.0706299999999995</v>
      </c>
      <c r="I926" s="1">
        <v>4.3172499999999996</v>
      </c>
      <c r="J926" s="1">
        <v>-1.7363</v>
      </c>
      <c r="K926" s="1">
        <v>-6.4896700000000003</v>
      </c>
      <c r="L926" s="1">
        <v>2.5809600000000001</v>
      </c>
      <c r="M926" s="4" t="s">
        <v>29</v>
      </c>
      <c r="N926" s="4" t="s">
        <v>30</v>
      </c>
      <c r="O926" s="1"/>
      <c r="P926" s="1" t="s">
        <v>136</v>
      </c>
      <c r="Q926" s="1" t="s">
        <v>566</v>
      </c>
    </row>
    <row r="927" spans="1:17" x14ac:dyDescent="0.2">
      <c r="A927" s="28"/>
      <c r="B927" s="1" t="s">
        <v>603</v>
      </c>
      <c r="C927" s="1" t="s">
        <v>604</v>
      </c>
      <c r="D927" s="1" t="s">
        <v>604</v>
      </c>
      <c r="E927" s="1" t="s">
        <v>605</v>
      </c>
      <c r="F927" s="1" t="s">
        <v>606</v>
      </c>
      <c r="G927" s="1">
        <v>5.5006450000000005</v>
      </c>
      <c r="H927" s="1">
        <v>6.3106</v>
      </c>
      <c r="I927" s="1">
        <v>4.69069</v>
      </c>
      <c r="J927" s="1">
        <v>-2.4750700000000001</v>
      </c>
      <c r="K927" s="1">
        <v>-4.0949799999999996</v>
      </c>
      <c r="L927" s="1">
        <v>2.2156099999999999</v>
      </c>
      <c r="M927" s="4" t="s">
        <v>29</v>
      </c>
      <c r="N927" s="4" t="s">
        <v>30</v>
      </c>
      <c r="O927" s="1"/>
      <c r="P927" s="1" t="s">
        <v>155</v>
      </c>
      <c r="Q927" s="1" t="s">
        <v>607</v>
      </c>
    </row>
    <row r="928" spans="1:17" x14ac:dyDescent="0.2">
      <c r="A928" s="28"/>
      <c r="B928" s="1" t="s">
        <v>664</v>
      </c>
      <c r="C928" s="1" t="s">
        <v>665</v>
      </c>
      <c r="D928" s="1" t="s">
        <v>666</v>
      </c>
      <c r="E928" s="1" t="s">
        <v>667</v>
      </c>
      <c r="F928" s="1" t="s">
        <v>668</v>
      </c>
      <c r="G928" s="1">
        <v>2.2621899999999999</v>
      </c>
      <c r="H928" s="1">
        <v>2.38524</v>
      </c>
      <c r="I928" s="1">
        <v>2.1391399999999998</v>
      </c>
      <c r="J928" s="1">
        <v>-0.628521</v>
      </c>
      <c r="K928" s="1">
        <v>-0.874614</v>
      </c>
      <c r="L928" s="1">
        <v>1.5106200000000001</v>
      </c>
      <c r="M928" s="4" t="s">
        <v>29</v>
      </c>
      <c r="N928" s="4" t="s">
        <v>30</v>
      </c>
      <c r="O928" s="1"/>
      <c r="P928" s="1" t="s">
        <v>136</v>
      </c>
      <c r="Q928" s="1" t="s">
        <v>669</v>
      </c>
    </row>
    <row r="929" spans="1:17" x14ac:dyDescent="0.2">
      <c r="A929" s="28"/>
      <c r="B929" s="1" t="s">
        <v>676</v>
      </c>
      <c r="C929" s="1" t="s">
        <v>677</v>
      </c>
      <c r="D929" s="1" t="s">
        <v>677</v>
      </c>
      <c r="E929" s="1" t="s">
        <v>678</v>
      </c>
      <c r="F929" s="1" t="s">
        <v>679</v>
      </c>
      <c r="G929" s="1">
        <v>6.3154300000000001</v>
      </c>
      <c r="H929" s="1">
        <v>8.2299600000000002</v>
      </c>
      <c r="I929" s="1">
        <v>4.4009</v>
      </c>
      <c r="J929" s="1">
        <v>-1.4567699999999999</v>
      </c>
      <c r="K929" s="1">
        <v>-5.2858299999999998</v>
      </c>
      <c r="L929" s="1">
        <v>2.9441299999999999</v>
      </c>
      <c r="M929" s="4" t="s">
        <v>29</v>
      </c>
      <c r="N929" s="4" t="s">
        <v>30</v>
      </c>
      <c r="O929" s="1"/>
      <c r="P929" s="1" t="s">
        <v>136</v>
      </c>
      <c r="Q929" s="1"/>
    </row>
    <row r="930" spans="1:17" x14ac:dyDescent="0.2">
      <c r="A930" s="28"/>
      <c r="B930" s="1" t="s">
        <v>772</v>
      </c>
      <c r="C930" s="1" t="s">
        <v>773</v>
      </c>
      <c r="D930" s="1" t="s">
        <v>773</v>
      </c>
      <c r="E930" s="1" t="s">
        <v>774</v>
      </c>
      <c r="F930" s="1" t="s">
        <v>775</v>
      </c>
      <c r="G930" s="1">
        <v>1.5861149999999999</v>
      </c>
      <c r="H930" s="1">
        <v>1.0853200000000001</v>
      </c>
      <c r="I930" s="1">
        <v>2.08691</v>
      </c>
      <c r="J930" s="1">
        <v>-2.6987399999999999</v>
      </c>
      <c r="K930" s="1">
        <v>-1.6971499999999999</v>
      </c>
      <c r="L930" s="1">
        <v>-0.61182700000000001</v>
      </c>
      <c r="M930" s="4" t="s">
        <v>29</v>
      </c>
      <c r="N930" s="4" t="s">
        <v>30</v>
      </c>
      <c r="O930" s="1"/>
      <c r="P930" s="1" t="s">
        <v>136</v>
      </c>
      <c r="Q930" s="1"/>
    </row>
    <row r="931" spans="1:17" x14ac:dyDescent="0.2">
      <c r="A931" s="28"/>
      <c r="B931" s="1" t="s">
        <v>838</v>
      </c>
      <c r="C931" s="1" t="s">
        <v>839</v>
      </c>
      <c r="D931" s="1" t="s">
        <v>840</v>
      </c>
      <c r="E931" s="1" t="s">
        <v>841</v>
      </c>
      <c r="F931" s="1" t="s">
        <v>842</v>
      </c>
      <c r="G931" s="1">
        <v>2.8474755000000003</v>
      </c>
      <c r="H931" s="1">
        <v>4.7982500000000003</v>
      </c>
      <c r="I931" s="1">
        <v>0.89670099999999997</v>
      </c>
      <c r="J931" s="1">
        <v>-1.4819800000000001</v>
      </c>
      <c r="K931" s="1">
        <v>-5.3835199999999999</v>
      </c>
      <c r="L931" s="1">
        <v>-0.58527600000000002</v>
      </c>
      <c r="M931" s="4" t="s">
        <v>29</v>
      </c>
      <c r="N931" s="4" t="s">
        <v>30</v>
      </c>
      <c r="O931" s="1"/>
      <c r="P931" s="1" t="s">
        <v>136</v>
      </c>
      <c r="Q931" s="1"/>
    </row>
    <row r="932" spans="1:17" x14ac:dyDescent="0.2">
      <c r="A932" s="28"/>
      <c r="B932" s="1" t="s">
        <v>847</v>
      </c>
      <c r="C932" s="1" t="s">
        <v>848</v>
      </c>
      <c r="D932" s="1" t="s">
        <v>849</v>
      </c>
      <c r="E932" s="1" t="s">
        <v>850</v>
      </c>
      <c r="F932" s="1" t="s">
        <v>851</v>
      </c>
      <c r="G932" s="1">
        <v>1.9803850000000001</v>
      </c>
      <c r="H932" s="1">
        <v>2.8853599999999999</v>
      </c>
      <c r="I932" s="1">
        <v>1.07541</v>
      </c>
      <c r="J932" s="1">
        <v>0.90291100000000002</v>
      </c>
      <c r="K932" s="1">
        <v>-0.90703599999999995</v>
      </c>
      <c r="L932" s="1">
        <v>1.9783200000000001</v>
      </c>
      <c r="M932" s="4" t="s">
        <v>29</v>
      </c>
      <c r="N932" s="4" t="s">
        <v>30</v>
      </c>
      <c r="O932" s="1"/>
      <c r="P932" s="1" t="s">
        <v>136</v>
      </c>
      <c r="Q932" s="1" t="s">
        <v>852</v>
      </c>
    </row>
    <row r="933" spans="1:17" x14ac:dyDescent="0.2">
      <c r="A933" s="28"/>
      <c r="B933" s="1" t="s">
        <v>853</v>
      </c>
      <c r="C933" s="1" t="s">
        <v>854</v>
      </c>
      <c r="D933" s="1" t="s">
        <v>855</v>
      </c>
      <c r="E933" s="1" t="s">
        <v>856</v>
      </c>
      <c r="F933" s="1" t="s">
        <v>857</v>
      </c>
      <c r="G933" s="1">
        <v>7.5407450000000003</v>
      </c>
      <c r="H933" s="1">
        <v>8.8546300000000002</v>
      </c>
      <c r="I933" s="1">
        <v>6.2268600000000003</v>
      </c>
      <c r="J933" s="1">
        <v>-1.00162</v>
      </c>
      <c r="K933" s="1">
        <v>-3.6293899999999999</v>
      </c>
      <c r="L933" s="1">
        <v>5.2252400000000003</v>
      </c>
      <c r="M933" s="4" t="s">
        <v>29</v>
      </c>
      <c r="N933" s="4" t="s">
        <v>30</v>
      </c>
      <c r="O933" s="1"/>
      <c r="P933" s="1" t="s">
        <v>136</v>
      </c>
      <c r="Q933" s="1"/>
    </row>
    <row r="934" spans="1:17" x14ac:dyDescent="0.2">
      <c r="A934" s="28"/>
      <c r="B934" s="1" t="s">
        <v>858</v>
      </c>
      <c r="C934" s="1" t="s">
        <v>859</v>
      </c>
      <c r="D934" s="1" t="s">
        <v>859</v>
      </c>
      <c r="E934" s="1" t="s">
        <v>860</v>
      </c>
      <c r="F934" s="1" t="s">
        <v>861</v>
      </c>
      <c r="G934" s="1">
        <v>1.9087749999999999</v>
      </c>
      <c r="H934" s="1">
        <v>1.41171</v>
      </c>
      <c r="I934" s="1">
        <v>2.40584</v>
      </c>
      <c r="J934" s="1">
        <v>-3.32518</v>
      </c>
      <c r="K934" s="1">
        <v>-2.3310499999999998</v>
      </c>
      <c r="L934" s="1">
        <v>-0.91933600000000004</v>
      </c>
      <c r="M934" s="4" t="s">
        <v>29</v>
      </c>
      <c r="N934" s="4" t="s">
        <v>30</v>
      </c>
      <c r="O934" s="1"/>
      <c r="P934" s="1" t="s">
        <v>136</v>
      </c>
      <c r="Q934" s="1"/>
    </row>
    <row r="935" spans="1:17" x14ac:dyDescent="0.2">
      <c r="A935" s="28"/>
      <c r="B935" s="1" t="s">
        <v>967</v>
      </c>
      <c r="C935" s="1" t="s">
        <v>968</v>
      </c>
      <c r="D935" s="1" t="s">
        <v>969</v>
      </c>
      <c r="E935" s="1" t="s">
        <v>970</v>
      </c>
      <c r="F935" s="1" t="s">
        <v>971</v>
      </c>
      <c r="G935" s="1">
        <v>1.87798</v>
      </c>
      <c r="H935" s="1">
        <v>2.3086700000000002</v>
      </c>
      <c r="I935" s="1">
        <v>1.44729</v>
      </c>
      <c r="J935" s="1">
        <v>-1.9009</v>
      </c>
      <c r="K935" s="1">
        <v>-2.7622800000000001</v>
      </c>
      <c r="L935" s="1">
        <v>-0.45361000000000001</v>
      </c>
      <c r="M935" s="4" t="s">
        <v>29</v>
      </c>
      <c r="N935" s="4" t="s">
        <v>30</v>
      </c>
      <c r="O935" s="1"/>
      <c r="P935" s="1" t="s">
        <v>136</v>
      </c>
      <c r="Q935" s="1" t="s">
        <v>972</v>
      </c>
    </row>
    <row r="936" spans="1:17" x14ac:dyDescent="0.2">
      <c r="A936" s="28"/>
      <c r="B936" s="1" t="s">
        <v>1070</v>
      </c>
      <c r="C936" s="1" t="s">
        <v>1071</v>
      </c>
      <c r="D936" s="1" t="s">
        <v>1071</v>
      </c>
      <c r="E936" s="1" t="s">
        <v>1072</v>
      </c>
      <c r="F936" s="1" t="s">
        <v>1073</v>
      </c>
      <c r="G936" s="1">
        <v>3.3426049999999998</v>
      </c>
      <c r="H936" s="1">
        <v>5.1854199999999997</v>
      </c>
      <c r="I936" s="1">
        <v>1.49979</v>
      </c>
      <c r="J936" s="1">
        <v>1.1294</v>
      </c>
      <c r="K936" s="1">
        <v>-2.5562200000000002</v>
      </c>
      <c r="L936" s="1">
        <v>2.6291899999999999</v>
      </c>
      <c r="M936" s="4" t="s">
        <v>69</v>
      </c>
      <c r="N936" s="4" t="s">
        <v>30</v>
      </c>
      <c r="O936" s="1"/>
      <c r="P936" s="1" t="s">
        <v>136</v>
      </c>
      <c r="Q936" s="1" t="s">
        <v>1074</v>
      </c>
    </row>
    <row r="937" spans="1:17" x14ac:dyDescent="0.2">
      <c r="A937" s="28"/>
      <c r="B937" s="1" t="s">
        <v>1097</v>
      </c>
      <c r="C937" s="1" t="s">
        <v>1098</v>
      </c>
      <c r="D937" s="1" t="s">
        <v>1098</v>
      </c>
      <c r="E937" s="1" t="s">
        <v>1099</v>
      </c>
      <c r="F937" s="1" t="s">
        <v>1100</v>
      </c>
      <c r="G937" s="1">
        <v>2.9235449999999998</v>
      </c>
      <c r="H937" s="1">
        <v>3.3403700000000001</v>
      </c>
      <c r="I937" s="1">
        <v>2.5067200000000001</v>
      </c>
      <c r="J937" s="1">
        <v>-1.7142299999999999</v>
      </c>
      <c r="K937" s="1">
        <v>-2.5478800000000001</v>
      </c>
      <c r="L937" s="1">
        <v>0.79249000000000003</v>
      </c>
      <c r="M937" s="4" t="s">
        <v>29</v>
      </c>
      <c r="N937" s="4" t="s">
        <v>30</v>
      </c>
      <c r="O937" s="1"/>
      <c r="P937" s="1" t="s">
        <v>155</v>
      </c>
      <c r="Q937" s="1" t="s">
        <v>1101</v>
      </c>
    </row>
    <row r="938" spans="1:17" x14ac:dyDescent="0.2">
      <c r="A938" s="28"/>
      <c r="B938" s="1" t="s">
        <v>1205</v>
      </c>
      <c r="C938" s="1" t="s">
        <v>1206</v>
      </c>
      <c r="D938" s="1" t="s">
        <v>1207</v>
      </c>
      <c r="E938" s="1" t="s">
        <v>1208</v>
      </c>
      <c r="F938" s="1" t="s">
        <v>1209</v>
      </c>
      <c r="G938" s="1">
        <v>2.6502850000000002</v>
      </c>
      <c r="H938" s="1">
        <v>2.9702299999999999</v>
      </c>
      <c r="I938" s="1">
        <v>2.3303400000000001</v>
      </c>
      <c r="J938" s="1">
        <v>-1.2760899999999999</v>
      </c>
      <c r="K938" s="1">
        <v>-1.91598</v>
      </c>
      <c r="L938" s="1">
        <v>1.0542499999999999</v>
      </c>
      <c r="M938" s="4" t="s">
        <v>69</v>
      </c>
      <c r="N938" s="4" t="s">
        <v>30</v>
      </c>
      <c r="O938" s="1"/>
      <c r="P938" s="1" t="s">
        <v>136</v>
      </c>
      <c r="Q938" s="1"/>
    </row>
    <row r="939" spans="1:17" x14ac:dyDescent="0.2">
      <c r="A939" s="28"/>
      <c r="B939" s="1" t="s">
        <v>1210</v>
      </c>
      <c r="C939" s="1" t="s">
        <v>1211</v>
      </c>
      <c r="D939" s="1" t="s">
        <v>1211</v>
      </c>
      <c r="E939" s="1" t="s">
        <v>1212</v>
      </c>
      <c r="F939" s="1" t="s">
        <v>1213</v>
      </c>
      <c r="G939" s="1">
        <v>2.8292000000000002</v>
      </c>
      <c r="H939" s="1">
        <v>4.1193</v>
      </c>
      <c r="I939" s="1">
        <v>1.5390999999999999</v>
      </c>
      <c r="J939" s="1">
        <v>-1.87087</v>
      </c>
      <c r="K939" s="1">
        <v>-4.4510699999999996</v>
      </c>
      <c r="L939" s="1">
        <v>-0.33177200000000001</v>
      </c>
      <c r="M939" s="4" t="s">
        <v>29</v>
      </c>
      <c r="N939" s="4" t="s">
        <v>30</v>
      </c>
      <c r="O939" s="1"/>
      <c r="P939" s="1" t="s">
        <v>136</v>
      </c>
      <c r="Q939" s="1" t="s">
        <v>1214</v>
      </c>
    </row>
    <row r="940" spans="1:17" x14ac:dyDescent="0.2">
      <c r="A940" s="28"/>
      <c r="B940" s="1" t="s">
        <v>1239</v>
      </c>
      <c r="C940" s="1" t="s">
        <v>1240</v>
      </c>
      <c r="D940" s="1" t="s">
        <v>1240</v>
      </c>
      <c r="E940" s="1" t="s">
        <v>1241</v>
      </c>
      <c r="F940" s="1" t="s">
        <v>1242</v>
      </c>
      <c r="G940" s="1">
        <v>3.4657149999999999</v>
      </c>
      <c r="H940" s="1">
        <v>5.6914400000000001</v>
      </c>
      <c r="I940" s="1">
        <v>1.2399899999999999</v>
      </c>
      <c r="J940" s="1">
        <v>-1.3213999999999999</v>
      </c>
      <c r="K940" s="1">
        <v>-5.7728599999999997</v>
      </c>
      <c r="L940" s="1">
        <v>-8.1413200000000005E-2</v>
      </c>
      <c r="M940" s="4" t="s">
        <v>29</v>
      </c>
      <c r="N940" s="4" t="s">
        <v>30</v>
      </c>
      <c r="O940" s="1"/>
      <c r="P940" s="1" t="s">
        <v>136</v>
      </c>
      <c r="Q940" s="1"/>
    </row>
    <row r="941" spans="1:17" x14ac:dyDescent="0.2">
      <c r="A941" s="28"/>
      <c r="B941" s="1" t="s">
        <v>1248</v>
      </c>
      <c r="C941" s="1" t="s">
        <v>1249</v>
      </c>
      <c r="D941" s="1" t="s">
        <v>1250</v>
      </c>
      <c r="E941" s="1" t="s">
        <v>1251</v>
      </c>
      <c r="F941" s="1" t="s">
        <v>1252</v>
      </c>
      <c r="G941" s="1">
        <v>7.6690699999999996</v>
      </c>
      <c r="H941" s="1">
        <v>8.6599000000000004</v>
      </c>
      <c r="I941" s="1">
        <v>6.6782399999999997</v>
      </c>
      <c r="J941" s="1">
        <v>-0.581403</v>
      </c>
      <c r="K941" s="1">
        <v>-2.5630600000000001</v>
      </c>
      <c r="L941" s="1">
        <v>6.0968400000000003</v>
      </c>
      <c r="M941" s="4" t="s">
        <v>29</v>
      </c>
      <c r="N941" s="4" t="s">
        <v>30</v>
      </c>
      <c r="O941" s="1"/>
      <c r="P941" s="1" t="s">
        <v>136</v>
      </c>
      <c r="Q941" s="1"/>
    </row>
    <row r="942" spans="1:17" x14ac:dyDescent="0.2">
      <c r="A942" s="28"/>
      <c r="B942" s="1" t="s">
        <v>1253</v>
      </c>
      <c r="C942" s="1" t="s">
        <v>1254</v>
      </c>
      <c r="D942" s="1" t="s">
        <v>1254</v>
      </c>
      <c r="E942" s="1" t="s">
        <v>1255</v>
      </c>
      <c r="F942" s="1" t="s">
        <v>1256</v>
      </c>
      <c r="G942" s="1">
        <v>1.6614665</v>
      </c>
      <c r="H942" s="1">
        <v>2.4940699999999998</v>
      </c>
      <c r="I942" s="1">
        <v>0.82886300000000002</v>
      </c>
      <c r="J942" s="1">
        <v>-1.5232399999999999</v>
      </c>
      <c r="K942" s="1">
        <v>-3.18845</v>
      </c>
      <c r="L942" s="1">
        <v>-0.69437800000000005</v>
      </c>
      <c r="M942" s="4" t="s">
        <v>29</v>
      </c>
      <c r="N942" s="4" t="s">
        <v>30</v>
      </c>
      <c r="O942" s="1"/>
      <c r="P942" s="1" t="s">
        <v>136</v>
      </c>
      <c r="Q942" s="1" t="s">
        <v>669</v>
      </c>
    </row>
    <row r="943" spans="1:17" x14ac:dyDescent="0.2">
      <c r="A943" s="28"/>
      <c r="B943" s="1" t="s">
        <v>1268</v>
      </c>
      <c r="C943" s="1" t="s">
        <v>1269</v>
      </c>
      <c r="D943" s="1" t="s">
        <v>1269</v>
      </c>
      <c r="E943" s="1" t="s">
        <v>1270</v>
      </c>
      <c r="F943" s="1" t="s">
        <v>1271</v>
      </c>
      <c r="G943" s="1">
        <v>3.934355</v>
      </c>
      <c r="H943" s="1">
        <v>3.4067599999999998</v>
      </c>
      <c r="I943" s="1">
        <v>4.4619499999999999</v>
      </c>
      <c r="J943" s="1">
        <v>-0.11480899999999999</v>
      </c>
      <c r="K943" s="1">
        <v>0.94038500000000003</v>
      </c>
      <c r="L943" s="1">
        <v>4.3471399999999996</v>
      </c>
      <c r="M943" s="4" t="s">
        <v>29</v>
      </c>
      <c r="N943" s="4" t="s">
        <v>30</v>
      </c>
      <c r="O943" s="1"/>
      <c r="P943" s="1" t="s">
        <v>136</v>
      </c>
      <c r="Q943" s="1" t="s">
        <v>184</v>
      </c>
    </row>
    <row r="944" spans="1:17" x14ac:dyDescent="0.2">
      <c r="A944" s="28"/>
      <c r="B944" s="1" t="s">
        <v>1307</v>
      </c>
      <c r="C944" s="1" t="s">
        <v>1308</v>
      </c>
      <c r="D944" s="1" t="s">
        <v>1308</v>
      </c>
      <c r="E944" s="1" t="s">
        <v>1309</v>
      </c>
      <c r="F944" s="1" t="s">
        <v>1310</v>
      </c>
      <c r="G944" s="1">
        <v>2.0081549999999999</v>
      </c>
      <c r="H944" s="1">
        <v>2.8124500000000001</v>
      </c>
      <c r="I944" s="1">
        <v>1.2038599999999999</v>
      </c>
      <c r="J944" s="1">
        <v>-1.63473</v>
      </c>
      <c r="K944" s="1">
        <v>-3.2433200000000002</v>
      </c>
      <c r="L944" s="1">
        <v>-0.43086799999999997</v>
      </c>
      <c r="M944" s="4" t="s">
        <v>29</v>
      </c>
      <c r="N944" s="4" t="s">
        <v>30</v>
      </c>
      <c r="O944" s="1"/>
      <c r="P944" s="1" t="s">
        <v>136</v>
      </c>
      <c r="Q944" s="1"/>
    </row>
    <row r="945" spans="1:17" x14ac:dyDescent="0.2">
      <c r="A945" s="28"/>
      <c r="B945" s="1" t="s">
        <v>1323</v>
      </c>
      <c r="C945" s="1" t="s">
        <v>1324</v>
      </c>
      <c r="D945" s="1" t="s">
        <v>1325</v>
      </c>
      <c r="E945" s="1" t="s">
        <v>1326</v>
      </c>
      <c r="F945" s="1" t="s">
        <v>1327</v>
      </c>
      <c r="G945" s="1">
        <v>3.00136</v>
      </c>
      <c r="H945" s="1">
        <v>2.5423200000000001</v>
      </c>
      <c r="I945" s="1">
        <v>3.4603999999999999</v>
      </c>
      <c r="J945" s="1">
        <v>0.61429500000000004</v>
      </c>
      <c r="K945" s="1">
        <v>1.5323800000000001</v>
      </c>
      <c r="L945" s="1">
        <v>4.0747</v>
      </c>
      <c r="M945" s="4" t="s">
        <v>29</v>
      </c>
      <c r="N945" s="4" t="s">
        <v>30</v>
      </c>
      <c r="O945" s="1"/>
      <c r="P945" s="1" t="s">
        <v>136</v>
      </c>
      <c r="Q945" s="1" t="s">
        <v>1328</v>
      </c>
    </row>
    <row r="946" spans="1:17" x14ac:dyDescent="0.2">
      <c r="A946" s="28"/>
      <c r="B946" s="1" t="s">
        <v>1413</v>
      </c>
      <c r="C946" s="1" t="s">
        <v>1414</v>
      </c>
      <c r="D946" s="1" t="s">
        <v>1414</v>
      </c>
      <c r="E946" s="1" t="s">
        <v>1415</v>
      </c>
      <c r="F946" s="1" t="s">
        <v>1416</v>
      </c>
      <c r="G946" s="1">
        <v>3.2782</v>
      </c>
      <c r="H946" s="1">
        <v>2.6915499999999999</v>
      </c>
      <c r="I946" s="1">
        <v>3.8648500000000001</v>
      </c>
      <c r="J946" s="1">
        <v>-1.5508</v>
      </c>
      <c r="K946" s="1">
        <v>-0.37750499999999998</v>
      </c>
      <c r="L946" s="1">
        <v>2.3140399999999999</v>
      </c>
      <c r="M946" s="4" t="s">
        <v>69</v>
      </c>
      <c r="N946" s="4" t="s">
        <v>30</v>
      </c>
      <c r="O946" s="1"/>
      <c r="P946" s="1" t="s">
        <v>1417</v>
      </c>
      <c r="Q946" s="1" t="s">
        <v>1418</v>
      </c>
    </row>
    <row r="947" spans="1:17" x14ac:dyDescent="0.2">
      <c r="A947" s="28"/>
      <c r="B947" s="1" t="s">
        <v>1430</v>
      </c>
      <c r="C947" s="1" t="s">
        <v>1431</v>
      </c>
      <c r="D947" s="1" t="s">
        <v>1432</v>
      </c>
      <c r="E947" s="1" t="s">
        <v>1433</v>
      </c>
      <c r="F947" s="1" t="s">
        <v>1434</v>
      </c>
      <c r="G947" s="1">
        <v>3.3905450000000004</v>
      </c>
      <c r="H947" s="1">
        <v>2.9771000000000001</v>
      </c>
      <c r="I947" s="1">
        <v>3.8039900000000002</v>
      </c>
      <c r="J947" s="1">
        <v>1.41171</v>
      </c>
      <c r="K947" s="1">
        <v>2.23861</v>
      </c>
      <c r="L947" s="1">
        <v>5.2157</v>
      </c>
      <c r="M947" s="4" t="s">
        <v>29</v>
      </c>
      <c r="N947" s="4" t="s">
        <v>30</v>
      </c>
      <c r="O947" s="1"/>
      <c r="P947" s="1" t="s">
        <v>136</v>
      </c>
      <c r="Q947" s="1" t="s">
        <v>1435</v>
      </c>
    </row>
    <row r="948" spans="1:17" x14ac:dyDescent="0.2">
      <c r="A948" s="28"/>
      <c r="B948" s="1" t="s">
        <v>1436</v>
      </c>
      <c r="C948" s="1" t="s">
        <v>1437</v>
      </c>
      <c r="D948" s="1" t="s">
        <v>1437</v>
      </c>
      <c r="E948" s="1" t="s">
        <v>1438</v>
      </c>
      <c r="F948" s="1" t="s">
        <v>1439</v>
      </c>
      <c r="G948" s="1">
        <v>1.8122099999999999</v>
      </c>
      <c r="H948" s="1">
        <v>1.96776</v>
      </c>
      <c r="I948" s="1">
        <v>1.65666</v>
      </c>
      <c r="J948" s="1">
        <v>-1.31674</v>
      </c>
      <c r="K948" s="1">
        <v>-1.62785</v>
      </c>
      <c r="L948" s="1">
        <v>0.33991199999999999</v>
      </c>
      <c r="M948" s="4" t="s">
        <v>29</v>
      </c>
      <c r="N948" s="4" t="s">
        <v>30</v>
      </c>
      <c r="O948" s="1"/>
      <c r="P948" s="1" t="s">
        <v>155</v>
      </c>
      <c r="Q948" s="1" t="s">
        <v>1440</v>
      </c>
    </row>
    <row r="949" spans="1:17" x14ac:dyDescent="0.2">
      <c r="A949" s="28"/>
      <c r="B949" s="1" t="s">
        <v>1441</v>
      </c>
      <c r="C949" s="1" t="s">
        <v>1442</v>
      </c>
      <c r="D949" s="1" t="s">
        <v>1442</v>
      </c>
      <c r="E949" s="1" t="s">
        <v>1443</v>
      </c>
      <c r="F949" s="1" t="s">
        <v>1444</v>
      </c>
      <c r="G949" s="1">
        <v>2.34965</v>
      </c>
      <c r="H949" s="1">
        <v>1.6976599999999999</v>
      </c>
      <c r="I949" s="1">
        <v>3.0016400000000001</v>
      </c>
      <c r="J949" s="1">
        <v>1.6029</v>
      </c>
      <c r="K949" s="1">
        <v>2.9068800000000001</v>
      </c>
      <c r="L949" s="1">
        <v>4.6045400000000001</v>
      </c>
      <c r="M949" s="4" t="s">
        <v>29</v>
      </c>
      <c r="N949" s="4" t="s">
        <v>30</v>
      </c>
      <c r="O949" s="1"/>
      <c r="P949" s="1" t="s">
        <v>136</v>
      </c>
      <c r="Q949" s="1" t="s">
        <v>1328</v>
      </c>
    </row>
    <row r="950" spans="1:17" x14ac:dyDescent="0.2">
      <c r="A950" s="28"/>
      <c r="B950" s="1" t="s">
        <v>1457</v>
      </c>
      <c r="C950" s="1" t="s">
        <v>1458</v>
      </c>
      <c r="D950" s="1" t="s">
        <v>1458</v>
      </c>
      <c r="E950" s="1" t="s">
        <v>1459</v>
      </c>
      <c r="F950" s="1" t="s">
        <v>1460</v>
      </c>
      <c r="G950" s="1">
        <v>4.6238449999999993</v>
      </c>
      <c r="H950" s="1">
        <v>5.2083899999999996</v>
      </c>
      <c r="I950" s="1">
        <v>4.0392999999999999</v>
      </c>
      <c r="J950" s="1">
        <v>1.39933</v>
      </c>
      <c r="K950" s="1">
        <v>0.23024800000000001</v>
      </c>
      <c r="L950" s="1">
        <v>5.4386299999999999</v>
      </c>
      <c r="M950" s="4" t="s">
        <v>29</v>
      </c>
      <c r="N950" s="4" t="s">
        <v>30</v>
      </c>
      <c r="O950" s="1"/>
      <c r="P950" s="1" t="s">
        <v>136</v>
      </c>
      <c r="Q950" s="1" t="s">
        <v>549</v>
      </c>
    </row>
    <row r="951" spans="1:17" x14ac:dyDescent="0.2">
      <c r="A951" s="28"/>
      <c r="B951" s="1" t="s">
        <v>1558</v>
      </c>
      <c r="C951" s="1" t="s">
        <v>1559</v>
      </c>
      <c r="D951" s="1" t="s">
        <v>1559</v>
      </c>
      <c r="E951" s="1" t="s">
        <v>1560</v>
      </c>
      <c r="F951" s="1" t="s">
        <v>1561</v>
      </c>
      <c r="G951" s="1">
        <v>1.4894699999999998</v>
      </c>
      <c r="H951" s="1">
        <v>1.97248</v>
      </c>
      <c r="I951" s="1">
        <v>1.0064599999999999</v>
      </c>
      <c r="J951" s="1">
        <v>-2.13089</v>
      </c>
      <c r="K951" s="1">
        <v>-3.0969099999999998</v>
      </c>
      <c r="L951" s="1">
        <v>-1.12442</v>
      </c>
      <c r="M951" s="4" t="s">
        <v>29</v>
      </c>
      <c r="N951" s="4" t="s">
        <v>30</v>
      </c>
      <c r="O951" s="1"/>
      <c r="P951" s="1" t="s">
        <v>136</v>
      </c>
      <c r="Q951" s="1"/>
    </row>
    <row r="952" spans="1:17" x14ac:dyDescent="0.2">
      <c r="A952" s="28"/>
      <c r="B952" s="1" t="s">
        <v>1711</v>
      </c>
      <c r="C952" s="1" t="s">
        <v>1712</v>
      </c>
      <c r="D952" s="1" t="s">
        <v>1712</v>
      </c>
      <c r="E952" s="1" t="s">
        <v>1713</v>
      </c>
      <c r="F952" s="1" t="s">
        <v>1714</v>
      </c>
      <c r="G952" s="1">
        <v>2.080975</v>
      </c>
      <c r="H952" s="1">
        <v>1.8555299999999999</v>
      </c>
      <c r="I952" s="1">
        <v>2.3064200000000001</v>
      </c>
      <c r="J952" s="1">
        <v>0.20352799999999999</v>
      </c>
      <c r="K952" s="1">
        <v>0.65441499999999997</v>
      </c>
      <c r="L952" s="1">
        <v>2.5099399999999998</v>
      </c>
      <c r="M952" s="4" t="s">
        <v>29</v>
      </c>
      <c r="N952" s="4" t="s">
        <v>30</v>
      </c>
      <c r="O952" s="1"/>
      <c r="P952" s="1" t="s">
        <v>136</v>
      </c>
      <c r="Q952" s="1" t="s">
        <v>1715</v>
      </c>
    </row>
    <row r="953" spans="1:17" x14ac:dyDescent="0.2">
      <c r="A953" s="28"/>
      <c r="B953" s="1" t="s">
        <v>1793</v>
      </c>
      <c r="C953" s="1" t="s">
        <v>1794</v>
      </c>
      <c r="D953" s="1" t="s">
        <v>1794</v>
      </c>
      <c r="E953" s="1" t="s">
        <v>1795</v>
      </c>
      <c r="F953" s="1" t="s">
        <v>1796</v>
      </c>
      <c r="G953" s="1">
        <v>3.5131399999999999</v>
      </c>
      <c r="H953" s="1">
        <v>3.4447000000000001</v>
      </c>
      <c r="I953" s="1">
        <v>3.5815800000000002</v>
      </c>
      <c r="J953" s="1">
        <v>0.127439</v>
      </c>
      <c r="K953" s="1">
        <v>0.26431700000000002</v>
      </c>
      <c r="L953" s="1">
        <v>3.7090200000000002</v>
      </c>
      <c r="M953" s="4" t="s">
        <v>29</v>
      </c>
      <c r="N953" s="4" t="s">
        <v>30</v>
      </c>
      <c r="O953" s="1"/>
      <c r="P953" s="1" t="s">
        <v>1797</v>
      </c>
      <c r="Q953" s="1" t="s">
        <v>1798</v>
      </c>
    </row>
    <row r="954" spans="1:17" x14ac:dyDescent="0.2">
      <c r="A954" s="28"/>
      <c r="B954" s="1" t="s">
        <v>1919</v>
      </c>
      <c r="C954" s="1" t="s">
        <v>1920</v>
      </c>
      <c r="D954" s="1" t="s">
        <v>1921</v>
      </c>
      <c r="E954" s="1" t="s">
        <v>1922</v>
      </c>
      <c r="F954" s="1" t="s">
        <v>1923</v>
      </c>
      <c r="G954" s="1">
        <v>2.7939949999999998</v>
      </c>
      <c r="H954" s="1">
        <v>3.48001</v>
      </c>
      <c r="I954" s="1">
        <v>2.10798</v>
      </c>
      <c r="J954" s="1">
        <v>0.13668</v>
      </c>
      <c r="K954" s="1">
        <v>-1.2353499999999999</v>
      </c>
      <c r="L954" s="1">
        <v>2.2446600000000001</v>
      </c>
      <c r="M954" s="4" t="s">
        <v>29</v>
      </c>
      <c r="N954" s="4" t="s">
        <v>30</v>
      </c>
      <c r="O954" s="1"/>
      <c r="P954" s="1" t="s">
        <v>136</v>
      </c>
      <c r="Q954" s="1" t="s">
        <v>1924</v>
      </c>
    </row>
    <row r="955" spans="1:17" x14ac:dyDescent="0.2">
      <c r="A955" s="28"/>
      <c r="B955" s="1" t="s">
        <v>2018</v>
      </c>
      <c r="C955" s="1" t="s">
        <v>2019</v>
      </c>
      <c r="D955" s="1" t="s">
        <v>2019</v>
      </c>
      <c r="E955" s="1" t="s">
        <v>2020</v>
      </c>
      <c r="F955" s="1" t="s">
        <v>2021</v>
      </c>
      <c r="G955" s="1">
        <v>1.1939340000000001</v>
      </c>
      <c r="H955" s="1">
        <v>1.3884300000000001</v>
      </c>
      <c r="I955" s="1">
        <v>0.99943800000000005</v>
      </c>
      <c r="J955" s="1">
        <v>-2.0408499999999998</v>
      </c>
      <c r="K955" s="1">
        <v>-2.4298500000000001</v>
      </c>
      <c r="L955" s="1">
        <v>-1.04142</v>
      </c>
      <c r="M955" s="4" t="s">
        <v>29</v>
      </c>
      <c r="N955" s="4" t="s">
        <v>30</v>
      </c>
      <c r="O955" s="1"/>
      <c r="P955" s="1" t="s">
        <v>136</v>
      </c>
      <c r="Q955" s="1"/>
    </row>
    <row r="956" spans="1:17" x14ac:dyDescent="0.2">
      <c r="A956" s="28"/>
      <c r="B956" s="1" t="s">
        <v>2041</v>
      </c>
      <c r="C956" s="1" t="s">
        <v>2042</v>
      </c>
      <c r="D956" s="1" t="s">
        <v>2042</v>
      </c>
      <c r="E956" s="1" t="s">
        <v>2043</v>
      </c>
      <c r="F956" s="1" t="s">
        <v>2044</v>
      </c>
      <c r="G956" s="1">
        <v>1.7342749999999998</v>
      </c>
      <c r="H956" s="1">
        <v>2.3886599999999998</v>
      </c>
      <c r="I956" s="1">
        <v>1.07989</v>
      </c>
      <c r="J956" s="1">
        <v>-2.1447099999999999</v>
      </c>
      <c r="K956" s="1">
        <v>-3.4534899999999999</v>
      </c>
      <c r="L956" s="1">
        <v>-1.0648200000000001</v>
      </c>
      <c r="M956" s="4" t="s">
        <v>29</v>
      </c>
      <c r="N956" s="4" t="s">
        <v>30</v>
      </c>
      <c r="O956" s="1"/>
      <c r="P956" s="1" t="s">
        <v>136</v>
      </c>
      <c r="Q956" s="1" t="s">
        <v>2045</v>
      </c>
    </row>
    <row r="957" spans="1:17" x14ac:dyDescent="0.2">
      <c r="A957" s="28"/>
      <c r="B957" s="1" t="s">
        <v>2082</v>
      </c>
      <c r="C957" s="1" t="s">
        <v>2083</v>
      </c>
      <c r="D957" s="1" t="s">
        <v>2083</v>
      </c>
      <c r="E957" s="1" t="s">
        <v>2084</v>
      </c>
      <c r="F957" s="1" t="s">
        <v>2085</v>
      </c>
      <c r="G957" s="1">
        <v>2.3570349999999998</v>
      </c>
      <c r="H957" s="1">
        <v>2.86958</v>
      </c>
      <c r="I957" s="1">
        <v>1.84449</v>
      </c>
      <c r="J957" s="1">
        <v>-2.1558099999999998</v>
      </c>
      <c r="K957" s="1">
        <v>-3.1808900000000002</v>
      </c>
      <c r="L957" s="1">
        <v>-0.31131199999999998</v>
      </c>
      <c r="M957" s="4" t="s">
        <v>29</v>
      </c>
      <c r="N957" s="4" t="s">
        <v>127</v>
      </c>
      <c r="O957" s="1" t="s">
        <v>2086</v>
      </c>
      <c r="P957" s="1" t="s">
        <v>136</v>
      </c>
      <c r="Q957" s="1" t="s">
        <v>2087</v>
      </c>
    </row>
    <row r="958" spans="1:17" x14ac:dyDescent="0.2">
      <c r="A958" s="28"/>
      <c r="B958" s="1" t="s">
        <v>2101</v>
      </c>
      <c r="C958" s="1" t="s">
        <v>2102</v>
      </c>
      <c r="D958" s="1" t="s">
        <v>2102</v>
      </c>
      <c r="E958" s="1" t="s">
        <v>2103</v>
      </c>
      <c r="F958" s="1" t="s">
        <v>2104</v>
      </c>
      <c r="G958" s="1">
        <v>2.4334850000000001</v>
      </c>
      <c r="H958" s="1">
        <v>0.74387000000000003</v>
      </c>
      <c r="I958" s="1">
        <v>4.1231</v>
      </c>
      <c r="J958" s="1">
        <v>0.720688</v>
      </c>
      <c r="K958" s="1">
        <v>4.09992</v>
      </c>
      <c r="L958" s="1">
        <v>4.8437900000000003</v>
      </c>
      <c r="M958" s="4" t="s">
        <v>29</v>
      </c>
      <c r="N958" s="4" t="s">
        <v>30</v>
      </c>
      <c r="O958" s="1"/>
      <c r="P958" s="1" t="s">
        <v>155</v>
      </c>
      <c r="Q958" s="1" t="s">
        <v>2105</v>
      </c>
    </row>
    <row r="959" spans="1:17" x14ac:dyDescent="0.2">
      <c r="A959" s="28"/>
      <c r="B959" s="1" t="s">
        <v>2161</v>
      </c>
      <c r="C959" s="1" t="s">
        <v>2162</v>
      </c>
      <c r="D959" s="1" t="s">
        <v>2163</v>
      </c>
      <c r="E959" s="1" t="s">
        <v>2164</v>
      </c>
      <c r="F959" s="1" t="s">
        <v>2165</v>
      </c>
      <c r="G959" s="1">
        <v>2.1181264999999998</v>
      </c>
      <c r="H959" s="1">
        <v>0.99399300000000002</v>
      </c>
      <c r="I959" s="1">
        <v>3.2422599999999999</v>
      </c>
      <c r="J959" s="1">
        <v>0.65428900000000001</v>
      </c>
      <c r="K959" s="1">
        <v>2.9025500000000002</v>
      </c>
      <c r="L959" s="1">
        <v>3.89655</v>
      </c>
      <c r="M959" s="4" t="s">
        <v>29</v>
      </c>
      <c r="N959" s="4" t="s">
        <v>30</v>
      </c>
      <c r="O959" s="1"/>
      <c r="P959" s="1" t="s">
        <v>136</v>
      </c>
      <c r="Q959" s="1" t="s">
        <v>2166</v>
      </c>
    </row>
    <row r="960" spans="1:17" x14ac:dyDescent="0.2">
      <c r="A960" s="28"/>
      <c r="B960" s="1" t="s">
        <v>2167</v>
      </c>
      <c r="C960" s="1" t="s">
        <v>2168</v>
      </c>
      <c r="D960" s="1" t="s">
        <v>2168</v>
      </c>
      <c r="E960" s="1" t="s">
        <v>2169</v>
      </c>
      <c r="F960" s="1" t="s">
        <v>2170</v>
      </c>
      <c r="G960" s="1">
        <v>2.5400800000000001</v>
      </c>
      <c r="H960" s="1">
        <v>1.2598100000000001</v>
      </c>
      <c r="I960" s="1">
        <v>3.8203499999999999</v>
      </c>
      <c r="J960" s="1">
        <v>2.2553299999999998</v>
      </c>
      <c r="K960" s="1">
        <v>4.8158700000000003</v>
      </c>
      <c r="L960" s="1">
        <v>6.0756800000000002</v>
      </c>
      <c r="M960" s="4" t="s">
        <v>29</v>
      </c>
      <c r="N960" s="4" t="s">
        <v>127</v>
      </c>
      <c r="O960" s="1" t="s">
        <v>2171</v>
      </c>
      <c r="P960" s="1" t="s">
        <v>136</v>
      </c>
      <c r="Q960" s="1" t="s">
        <v>2172</v>
      </c>
    </row>
    <row r="961" spans="1:17" x14ac:dyDescent="0.2">
      <c r="A961" s="28"/>
      <c r="B961" s="1" t="s">
        <v>2177</v>
      </c>
      <c r="C961" s="1" t="s">
        <v>2178</v>
      </c>
      <c r="D961" s="1" t="s">
        <v>2179</v>
      </c>
      <c r="E961" s="1" t="s">
        <v>2180</v>
      </c>
      <c r="F961" s="1" t="s">
        <v>2181</v>
      </c>
      <c r="G961" s="1">
        <v>3.9328899999999996</v>
      </c>
      <c r="H961" s="1">
        <v>4.8395799999999998</v>
      </c>
      <c r="I961" s="1">
        <v>3.0261999999999998</v>
      </c>
      <c r="J961" s="1">
        <v>0.655864</v>
      </c>
      <c r="K961" s="1">
        <v>-1.15751</v>
      </c>
      <c r="L961" s="1">
        <v>3.68207</v>
      </c>
      <c r="M961" s="4" t="s">
        <v>29</v>
      </c>
      <c r="N961" s="4" t="s">
        <v>30</v>
      </c>
      <c r="O961" s="1"/>
      <c r="P961" s="1" t="s">
        <v>136</v>
      </c>
      <c r="Q961" s="1" t="s">
        <v>549</v>
      </c>
    </row>
    <row r="962" spans="1:17" x14ac:dyDescent="0.2">
      <c r="A962" s="28"/>
      <c r="B962" s="1" t="s">
        <v>2198</v>
      </c>
      <c r="C962" s="1" t="s">
        <v>2199</v>
      </c>
      <c r="D962" s="1" t="s">
        <v>2200</v>
      </c>
      <c r="E962" s="1" t="s">
        <v>2201</v>
      </c>
      <c r="F962" s="1" t="s">
        <v>2202</v>
      </c>
      <c r="G962" s="1">
        <v>2.9218485000000003</v>
      </c>
      <c r="H962" s="1">
        <v>0.70988700000000005</v>
      </c>
      <c r="I962" s="1">
        <v>5.1338100000000004</v>
      </c>
      <c r="J962" s="1">
        <v>-6.0207699999999999E-3</v>
      </c>
      <c r="K962" s="1">
        <v>4.4179000000000004</v>
      </c>
      <c r="L962" s="1">
        <v>5.1277900000000001</v>
      </c>
      <c r="M962" s="4" t="s">
        <v>29</v>
      </c>
      <c r="N962" s="4" t="s">
        <v>30</v>
      </c>
      <c r="O962" s="1"/>
      <c r="P962" s="1" t="s">
        <v>136</v>
      </c>
      <c r="Q962" s="1"/>
    </row>
    <row r="963" spans="1:17" x14ac:dyDescent="0.2">
      <c r="A963" s="28"/>
      <c r="B963" s="1" t="s">
        <v>2225</v>
      </c>
      <c r="C963" s="1" t="s">
        <v>2226</v>
      </c>
      <c r="D963" s="1" t="s">
        <v>2227</v>
      </c>
      <c r="E963" s="1" t="s">
        <v>2228</v>
      </c>
      <c r="F963" s="1" t="s">
        <v>2229</v>
      </c>
      <c r="G963" s="1">
        <v>0.79771750000000008</v>
      </c>
      <c r="H963" s="1">
        <v>0.84279000000000004</v>
      </c>
      <c r="I963" s="1">
        <v>0.75264500000000001</v>
      </c>
      <c r="J963" s="1">
        <v>-2.0535600000000001</v>
      </c>
      <c r="K963" s="1">
        <v>-2.14371</v>
      </c>
      <c r="L963" s="1">
        <v>-1.3009200000000001</v>
      </c>
      <c r="M963" s="4" t="s">
        <v>29</v>
      </c>
      <c r="N963" s="4" t="s">
        <v>30</v>
      </c>
      <c r="O963" s="1"/>
      <c r="P963" s="1" t="s">
        <v>353</v>
      </c>
      <c r="Q963" s="1" t="s">
        <v>2230</v>
      </c>
    </row>
    <row r="964" spans="1:17" x14ac:dyDescent="0.2">
      <c r="A964" s="28"/>
      <c r="B964" s="1" t="s">
        <v>2242</v>
      </c>
      <c r="C964" s="1" t="s">
        <v>2243</v>
      </c>
      <c r="D964" s="1" t="s">
        <v>2244</v>
      </c>
      <c r="E964" s="1" t="s">
        <v>2245</v>
      </c>
      <c r="F964" s="1" t="s">
        <v>2246</v>
      </c>
      <c r="G964" s="1">
        <v>2.4225884999999998</v>
      </c>
      <c r="H964" s="1">
        <v>0.93126699999999996</v>
      </c>
      <c r="I964" s="1">
        <v>3.91391</v>
      </c>
      <c r="J964" s="1">
        <v>2.9176500000000001</v>
      </c>
      <c r="K964" s="1">
        <v>5.9002999999999997</v>
      </c>
      <c r="L964" s="1">
        <v>6.8315700000000001</v>
      </c>
      <c r="M964" s="4" t="s">
        <v>29</v>
      </c>
      <c r="N964" s="4" t="s">
        <v>127</v>
      </c>
      <c r="O964" s="1" t="s">
        <v>2247</v>
      </c>
      <c r="P964" s="1" t="s">
        <v>136</v>
      </c>
      <c r="Q964" s="1" t="s">
        <v>2248</v>
      </c>
    </row>
    <row r="965" spans="1:17" x14ac:dyDescent="0.2">
      <c r="A965" s="28"/>
      <c r="B965" s="1" t="s">
        <v>2249</v>
      </c>
      <c r="C965" s="1" t="s">
        <v>2250</v>
      </c>
      <c r="D965" s="1" t="s">
        <v>2250</v>
      </c>
      <c r="E965" s="1" t="s">
        <v>2251</v>
      </c>
      <c r="F965" s="1" t="s">
        <v>2252</v>
      </c>
      <c r="G965" s="1">
        <v>3.3665649999999996</v>
      </c>
      <c r="H965" s="1">
        <v>2.0834199999999998</v>
      </c>
      <c r="I965" s="1">
        <v>4.6497099999999998</v>
      </c>
      <c r="J965" s="1">
        <v>1.3764700000000001</v>
      </c>
      <c r="K965" s="1">
        <v>3.9427599999999998</v>
      </c>
      <c r="L965" s="1">
        <v>6.0261800000000001</v>
      </c>
      <c r="M965" s="4" t="s">
        <v>29</v>
      </c>
      <c r="N965" s="4" t="s">
        <v>30</v>
      </c>
      <c r="O965" s="1"/>
      <c r="P965" s="1" t="s">
        <v>155</v>
      </c>
      <c r="Q965" s="1" t="s">
        <v>2105</v>
      </c>
    </row>
    <row r="966" spans="1:17" x14ac:dyDescent="0.2">
      <c r="A966" s="28"/>
      <c r="B966" s="1" t="s">
        <v>2267</v>
      </c>
      <c r="C966" s="1" t="s">
        <v>2268</v>
      </c>
      <c r="D966" s="1" t="s">
        <v>2268</v>
      </c>
      <c r="E966" s="1" t="s">
        <v>2269</v>
      </c>
      <c r="F966" s="1" t="s">
        <v>2270</v>
      </c>
      <c r="G966" s="1">
        <v>1.728615</v>
      </c>
      <c r="H966" s="1">
        <v>1.52416</v>
      </c>
      <c r="I966" s="1">
        <v>1.9330700000000001</v>
      </c>
      <c r="J966" s="1">
        <v>-1.80382</v>
      </c>
      <c r="K966" s="1">
        <v>-1.3949100000000001</v>
      </c>
      <c r="L966" s="1">
        <v>0.129243</v>
      </c>
      <c r="M966" s="4" t="s">
        <v>29</v>
      </c>
      <c r="N966" s="4" t="s">
        <v>30</v>
      </c>
      <c r="O966" s="1"/>
      <c r="P966" s="1" t="s">
        <v>136</v>
      </c>
      <c r="Q966" s="1" t="s">
        <v>2271</v>
      </c>
    </row>
    <row r="967" spans="1:17" x14ac:dyDescent="0.2">
      <c r="A967" s="28"/>
      <c r="B967" s="1" t="s">
        <v>2329</v>
      </c>
      <c r="C967" s="1" t="s">
        <v>2330</v>
      </c>
      <c r="D967" s="1" t="s">
        <v>2330</v>
      </c>
      <c r="E967" s="1" t="s">
        <v>2331</v>
      </c>
      <c r="F967" s="1" t="s">
        <v>2332</v>
      </c>
      <c r="G967" s="1">
        <v>3.3453500000000003</v>
      </c>
      <c r="H967" s="1">
        <v>1.5136499999999999</v>
      </c>
      <c r="I967" s="1">
        <v>5.1770500000000004</v>
      </c>
      <c r="J967" s="1">
        <v>-1.31596</v>
      </c>
      <c r="K967" s="1">
        <v>2.3474400000000002</v>
      </c>
      <c r="L967" s="1">
        <v>3.8610899999999999</v>
      </c>
      <c r="M967" s="4" t="s">
        <v>29</v>
      </c>
      <c r="N967" s="4" t="s">
        <v>127</v>
      </c>
      <c r="O967" s="1" t="s">
        <v>2333</v>
      </c>
      <c r="P967" s="1" t="s">
        <v>2334</v>
      </c>
      <c r="Q967" s="1" t="s">
        <v>2335</v>
      </c>
    </row>
    <row r="968" spans="1:17" x14ac:dyDescent="0.2">
      <c r="A968" s="28"/>
      <c r="B968" s="1" t="s">
        <v>2400</v>
      </c>
      <c r="C968" s="1" t="s">
        <v>2401</v>
      </c>
      <c r="D968" s="1" t="s">
        <v>2401</v>
      </c>
      <c r="E968" s="1" t="s">
        <v>2402</v>
      </c>
      <c r="F968" s="1" t="s">
        <v>2403</v>
      </c>
      <c r="G968" s="1">
        <v>3.17632</v>
      </c>
      <c r="H968" s="1">
        <v>2.7523599999999999</v>
      </c>
      <c r="I968" s="1">
        <v>3.6002800000000001</v>
      </c>
      <c r="J968" s="1">
        <v>0.90615599999999996</v>
      </c>
      <c r="K968" s="1">
        <v>1.75407</v>
      </c>
      <c r="L968" s="1">
        <v>4.5064299999999999</v>
      </c>
      <c r="M968" s="4" t="s">
        <v>29</v>
      </c>
      <c r="N968" s="4" t="s">
        <v>30</v>
      </c>
      <c r="O968" s="1"/>
      <c r="P968" s="1" t="s">
        <v>136</v>
      </c>
      <c r="Q968" s="1" t="s">
        <v>1328</v>
      </c>
    </row>
    <row r="969" spans="1:17" x14ac:dyDescent="0.2">
      <c r="A969" s="28"/>
      <c r="B969" s="1" t="s">
        <v>2417</v>
      </c>
      <c r="C969" s="1" t="s">
        <v>2418</v>
      </c>
      <c r="D969" s="1" t="s">
        <v>2418</v>
      </c>
      <c r="E969" s="1" t="s">
        <v>2419</v>
      </c>
      <c r="F969" s="1" t="s">
        <v>2420</v>
      </c>
      <c r="G969" s="1">
        <v>1.9062749999999999</v>
      </c>
      <c r="H969" s="1">
        <v>2.7038000000000002</v>
      </c>
      <c r="I969" s="1">
        <v>1.1087499999999999</v>
      </c>
      <c r="J969" s="1">
        <v>-1.31681</v>
      </c>
      <c r="K969" s="1">
        <v>-2.9118499999999998</v>
      </c>
      <c r="L969" s="1">
        <v>-0.20805399999999999</v>
      </c>
      <c r="M969" s="4" t="s">
        <v>29</v>
      </c>
      <c r="N969" s="4" t="s">
        <v>30</v>
      </c>
      <c r="O969" s="1"/>
      <c r="P969" s="1" t="s">
        <v>136</v>
      </c>
      <c r="Q969" s="1" t="s">
        <v>1715</v>
      </c>
    </row>
    <row r="970" spans="1:17" x14ac:dyDescent="0.2">
      <c r="A970" s="28"/>
      <c r="B970" s="1" t="s">
        <v>2426</v>
      </c>
      <c r="C970" s="1" t="s">
        <v>2427</v>
      </c>
      <c r="D970" s="1" t="s">
        <v>2428</v>
      </c>
      <c r="E970" s="1" t="s">
        <v>2429</v>
      </c>
      <c r="F970" s="1" t="s">
        <v>2430</v>
      </c>
      <c r="G970" s="1">
        <v>4.7234350000000003</v>
      </c>
      <c r="H970" s="1">
        <v>4.9931700000000001</v>
      </c>
      <c r="I970" s="1">
        <v>4.4537000000000004</v>
      </c>
      <c r="J970" s="1">
        <v>-0.42353000000000002</v>
      </c>
      <c r="K970" s="1">
        <v>-0.963001</v>
      </c>
      <c r="L970" s="1">
        <v>4.03017</v>
      </c>
      <c r="M970" s="4" t="s">
        <v>29</v>
      </c>
      <c r="N970" s="4" t="s">
        <v>30</v>
      </c>
      <c r="O970" s="1"/>
      <c r="P970" s="1" t="s">
        <v>136</v>
      </c>
      <c r="Q970" s="1" t="s">
        <v>549</v>
      </c>
    </row>
    <row r="971" spans="1:17" x14ac:dyDescent="0.2">
      <c r="A971" s="28"/>
      <c r="B971" s="1" t="s">
        <v>2431</v>
      </c>
      <c r="C971" s="1" t="s">
        <v>2432</v>
      </c>
      <c r="D971" s="1" t="s">
        <v>2432</v>
      </c>
      <c r="E971" s="1" t="s">
        <v>2433</v>
      </c>
      <c r="F971" s="1" t="s">
        <v>2434</v>
      </c>
      <c r="G971" s="1">
        <v>3.2671349999999997</v>
      </c>
      <c r="H971" s="1">
        <v>2.3130000000000002</v>
      </c>
      <c r="I971" s="1">
        <v>4.2212699999999996</v>
      </c>
      <c r="J971" s="1">
        <v>0.32516099999999998</v>
      </c>
      <c r="K971" s="1">
        <v>2.2334299999999998</v>
      </c>
      <c r="L971" s="1">
        <v>4.54643</v>
      </c>
      <c r="M971" s="4" t="s">
        <v>29</v>
      </c>
      <c r="N971" s="4" t="s">
        <v>30</v>
      </c>
      <c r="O971" s="1"/>
      <c r="P971" s="1" t="s">
        <v>136</v>
      </c>
      <c r="Q971" s="1" t="s">
        <v>2435</v>
      </c>
    </row>
    <row r="972" spans="1:17" x14ac:dyDescent="0.2">
      <c r="A972" s="28"/>
      <c r="B972" s="1" t="s">
        <v>2531</v>
      </c>
      <c r="C972" s="1" t="s">
        <v>2532</v>
      </c>
      <c r="D972" s="1" t="s">
        <v>2532</v>
      </c>
      <c r="E972" s="1" t="s">
        <v>2533</v>
      </c>
      <c r="F972" s="1" t="s">
        <v>2534</v>
      </c>
      <c r="G972" s="1">
        <v>3.9108349999999996</v>
      </c>
      <c r="H972" s="1">
        <v>4.3155599999999996</v>
      </c>
      <c r="I972" s="1">
        <v>3.5061100000000001</v>
      </c>
      <c r="J972" s="1">
        <v>-0.98423099999999997</v>
      </c>
      <c r="K972" s="1">
        <v>-1.7936799999999999</v>
      </c>
      <c r="L972" s="1">
        <v>2.5218799999999999</v>
      </c>
      <c r="M972" s="4" t="s">
        <v>29</v>
      </c>
      <c r="N972" s="4" t="s">
        <v>30</v>
      </c>
      <c r="O972" s="1"/>
      <c r="P972" s="1" t="s">
        <v>136</v>
      </c>
      <c r="Q972" s="1"/>
    </row>
    <row r="973" spans="1:17" x14ac:dyDescent="0.2">
      <c r="A973" s="28"/>
      <c r="B973" s="1" t="s">
        <v>2544</v>
      </c>
      <c r="C973" s="1" t="s">
        <v>2545</v>
      </c>
      <c r="D973" s="1" t="s">
        <v>2545</v>
      </c>
      <c r="E973" s="1" t="s">
        <v>2546</v>
      </c>
      <c r="F973" s="1" t="s">
        <v>2547</v>
      </c>
      <c r="G973" s="1">
        <v>0.97210649999999998</v>
      </c>
      <c r="H973" s="1">
        <v>0.84362300000000001</v>
      </c>
      <c r="I973" s="1">
        <v>1.10059</v>
      </c>
      <c r="J973" s="1">
        <v>-2.5349200000000001</v>
      </c>
      <c r="K973" s="1">
        <v>-2.2779500000000001</v>
      </c>
      <c r="L973" s="1">
        <v>-1.4343300000000001</v>
      </c>
      <c r="M973" s="4" t="s">
        <v>29</v>
      </c>
      <c r="N973" s="4" t="s">
        <v>30</v>
      </c>
      <c r="O973" s="1"/>
      <c r="P973" s="1" t="s">
        <v>136</v>
      </c>
      <c r="Q973" s="1" t="s">
        <v>2548</v>
      </c>
    </row>
    <row r="974" spans="1:17" x14ac:dyDescent="0.2">
      <c r="A974" s="28"/>
      <c r="B974" s="1" t="s">
        <v>2586</v>
      </c>
      <c r="C974" s="1" t="s">
        <v>2587</v>
      </c>
      <c r="D974" s="1" t="s">
        <v>2588</v>
      </c>
      <c r="E974" s="1" t="s">
        <v>2589</v>
      </c>
      <c r="F974" s="1" t="s">
        <v>2590</v>
      </c>
      <c r="G974" s="1">
        <v>1.9711600000000002</v>
      </c>
      <c r="H974" s="1">
        <v>2.9125800000000002</v>
      </c>
      <c r="I974" s="1">
        <v>1.0297400000000001</v>
      </c>
      <c r="J974" s="1">
        <v>-0.77834000000000003</v>
      </c>
      <c r="K974" s="1">
        <v>-2.6611799999999999</v>
      </c>
      <c r="L974" s="1">
        <v>0.25140299999999999</v>
      </c>
      <c r="M974" s="4" t="s">
        <v>29</v>
      </c>
      <c r="N974" s="4" t="s">
        <v>30</v>
      </c>
      <c r="O974" s="1"/>
      <c r="P974" s="1" t="s">
        <v>136</v>
      </c>
      <c r="Q974" s="1" t="s">
        <v>2591</v>
      </c>
    </row>
    <row r="975" spans="1:17" x14ac:dyDescent="0.2">
      <c r="A975" s="28"/>
      <c r="B975" s="1" t="s">
        <v>2659</v>
      </c>
      <c r="C975" s="1" t="s">
        <v>2660</v>
      </c>
      <c r="D975" s="1" t="s">
        <v>2661</v>
      </c>
      <c r="E975" s="1" t="s">
        <v>2662</v>
      </c>
      <c r="F975" s="1" t="s">
        <v>2663</v>
      </c>
      <c r="G975" s="1">
        <v>3.4974350000000003</v>
      </c>
      <c r="H975" s="1">
        <v>5.6690300000000002</v>
      </c>
      <c r="I975" s="1">
        <v>1.3258399999999999</v>
      </c>
      <c r="J975" s="1">
        <v>-1.63758</v>
      </c>
      <c r="K975" s="1">
        <v>-5.9807699999999997</v>
      </c>
      <c r="L975" s="1">
        <v>-0.31174000000000002</v>
      </c>
      <c r="M975" s="4" t="s">
        <v>29</v>
      </c>
      <c r="N975" s="4" t="s">
        <v>30</v>
      </c>
      <c r="O975" s="1"/>
      <c r="P975" s="1" t="s">
        <v>136</v>
      </c>
      <c r="Q975" s="1"/>
    </row>
    <row r="976" spans="1:17" x14ac:dyDescent="0.2">
      <c r="A976" s="28"/>
      <c r="B976" s="1" t="s">
        <v>2679</v>
      </c>
      <c r="C976" s="1" t="s">
        <v>2680</v>
      </c>
      <c r="D976" s="1" t="s">
        <v>2680</v>
      </c>
      <c r="E976" s="1" t="s">
        <v>2681</v>
      </c>
      <c r="F976" s="1" t="s">
        <v>2682</v>
      </c>
      <c r="G976" s="1">
        <v>3.71095</v>
      </c>
      <c r="H976" s="1">
        <v>5.2415099999999999</v>
      </c>
      <c r="I976" s="1">
        <v>2.1803900000000001</v>
      </c>
      <c r="J976" s="1">
        <v>2.9686300000000001</v>
      </c>
      <c r="K976" s="1">
        <v>-9.2484499999999997E-2</v>
      </c>
      <c r="L976" s="1">
        <v>5.1490200000000002</v>
      </c>
      <c r="M976" s="4" t="s">
        <v>29</v>
      </c>
      <c r="N976" s="4" t="s">
        <v>30</v>
      </c>
      <c r="O976" s="1"/>
      <c r="P976" s="1" t="s">
        <v>136</v>
      </c>
      <c r="Q976" s="1" t="s">
        <v>2683</v>
      </c>
    </row>
    <row r="977" spans="1:17" x14ac:dyDescent="0.2">
      <c r="A977" s="28"/>
      <c r="B977" s="1" t="s">
        <v>2694</v>
      </c>
      <c r="C977" s="1" t="s">
        <v>2695</v>
      </c>
      <c r="D977" s="1" t="s">
        <v>2695</v>
      </c>
      <c r="E977" s="1" t="s">
        <v>2696</v>
      </c>
      <c r="F977" s="1" t="s">
        <v>2697</v>
      </c>
      <c r="G977" s="1">
        <v>2.1678920000000002</v>
      </c>
      <c r="H977" s="1">
        <v>3.5236299999999998</v>
      </c>
      <c r="I977" s="1">
        <v>0.81215400000000004</v>
      </c>
      <c r="J977" s="1">
        <v>-1.2112499999999999</v>
      </c>
      <c r="K977" s="1">
        <v>-3.92272</v>
      </c>
      <c r="L977" s="1">
        <v>-0.39909499999999998</v>
      </c>
      <c r="M977" s="4" t="s">
        <v>29</v>
      </c>
      <c r="N977" s="4" t="s">
        <v>30</v>
      </c>
      <c r="O977" s="1"/>
      <c r="P977" s="1" t="s">
        <v>136</v>
      </c>
      <c r="Q977" s="1" t="s">
        <v>2698</v>
      </c>
    </row>
    <row r="978" spans="1:17" x14ac:dyDescent="0.2">
      <c r="A978" s="28"/>
      <c r="B978" s="1" t="s">
        <v>2706</v>
      </c>
      <c r="C978" s="1" t="s">
        <v>2707</v>
      </c>
      <c r="D978" s="1" t="s">
        <v>2707</v>
      </c>
      <c r="E978" s="1" t="s">
        <v>2708</v>
      </c>
      <c r="F978" s="1" t="s">
        <v>2709</v>
      </c>
      <c r="G978" s="1">
        <v>5.8466849999999999</v>
      </c>
      <c r="H978" s="1">
        <v>7.0634899999999998</v>
      </c>
      <c r="I978" s="1">
        <v>4.62988</v>
      </c>
      <c r="J978" s="1">
        <v>0.64551700000000001</v>
      </c>
      <c r="K978" s="1">
        <v>-1.7881</v>
      </c>
      <c r="L978" s="1">
        <v>5.2754000000000003</v>
      </c>
      <c r="M978" s="4" t="s">
        <v>29</v>
      </c>
      <c r="N978" s="4" t="s">
        <v>30</v>
      </c>
      <c r="O978" s="1"/>
      <c r="P978" s="1" t="s">
        <v>136</v>
      </c>
      <c r="Q978" s="1"/>
    </row>
    <row r="979" spans="1:17" x14ac:dyDescent="0.2">
      <c r="A979" s="28"/>
      <c r="B979" s="1" t="s">
        <v>2710</v>
      </c>
      <c r="C979" s="1" t="s">
        <v>2711</v>
      </c>
      <c r="D979" s="1" t="s">
        <v>2712</v>
      </c>
      <c r="E979" s="1" t="s">
        <v>2713</v>
      </c>
      <c r="F979" s="1" t="s">
        <v>2714</v>
      </c>
      <c r="G979" s="1">
        <v>1.041371</v>
      </c>
      <c r="H979" s="1">
        <v>1.2553300000000001</v>
      </c>
      <c r="I979" s="1">
        <v>0.82741200000000004</v>
      </c>
      <c r="J979" s="1">
        <v>-1.51997</v>
      </c>
      <c r="K979" s="1">
        <v>-1.9478899999999999</v>
      </c>
      <c r="L979" s="1">
        <v>-0.69255699999999998</v>
      </c>
      <c r="M979" s="4" t="s">
        <v>29</v>
      </c>
      <c r="N979" s="4" t="s">
        <v>30</v>
      </c>
      <c r="O979" s="1"/>
      <c r="P979" s="1" t="s">
        <v>136</v>
      </c>
      <c r="Q979" s="1" t="s">
        <v>2715</v>
      </c>
    </row>
    <row r="980" spans="1:17" x14ac:dyDescent="0.2">
      <c r="A980" s="28"/>
      <c r="B980" s="1" t="s">
        <v>2716</v>
      </c>
      <c r="C980" s="1" t="s">
        <v>2717</v>
      </c>
      <c r="D980" s="1" t="s">
        <v>2717</v>
      </c>
      <c r="E980" s="1" t="s">
        <v>2718</v>
      </c>
      <c r="F980" s="1" t="s">
        <v>2719</v>
      </c>
      <c r="G980" s="1">
        <v>1.6832799999999999</v>
      </c>
      <c r="H980" s="1">
        <v>1.83016</v>
      </c>
      <c r="I980" s="1">
        <v>1.5364</v>
      </c>
      <c r="J980" s="1">
        <v>-0.23700499999999999</v>
      </c>
      <c r="K980" s="1">
        <v>-0.53076599999999996</v>
      </c>
      <c r="L980" s="1">
        <v>1.29939</v>
      </c>
      <c r="M980" s="4" t="s">
        <v>29</v>
      </c>
      <c r="N980" s="4" t="s">
        <v>30</v>
      </c>
      <c r="O980" s="1"/>
      <c r="P980" s="1" t="s">
        <v>136</v>
      </c>
      <c r="Q980" s="1" t="s">
        <v>2591</v>
      </c>
    </row>
    <row r="981" spans="1:17" x14ac:dyDescent="0.2">
      <c r="A981" s="28"/>
      <c r="B981" s="1" t="s">
        <v>2776</v>
      </c>
      <c r="C981" s="1" t="s">
        <v>2777</v>
      </c>
      <c r="D981" s="1" t="s">
        <v>2778</v>
      </c>
      <c r="E981" s="1" t="s">
        <v>2779</v>
      </c>
      <c r="F981" s="1" t="s">
        <v>2780</v>
      </c>
      <c r="G981" s="1">
        <v>2.4507244999999998</v>
      </c>
      <c r="H981" s="1">
        <v>0.96038900000000005</v>
      </c>
      <c r="I981" s="1">
        <v>3.9410599999999998</v>
      </c>
      <c r="J981" s="1">
        <v>-0.54238399999999998</v>
      </c>
      <c r="K981" s="1">
        <v>2.4382799999999998</v>
      </c>
      <c r="L981" s="1">
        <v>3.3986700000000001</v>
      </c>
      <c r="M981" s="4" t="s">
        <v>29</v>
      </c>
      <c r="N981" s="4" t="s">
        <v>30</v>
      </c>
      <c r="O981" s="1"/>
      <c r="P981" s="1" t="s">
        <v>2781</v>
      </c>
      <c r="Q981" s="1" t="s">
        <v>2782</v>
      </c>
    </row>
    <row r="982" spans="1:17" x14ac:dyDescent="0.2">
      <c r="A982" s="28"/>
      <c r="B982" s="1" t="s">
        <v>2812</v>
      </c>
      <c r="C982" s="1" t="s">
        <v>2813</v>
      </c>
      <c r="D982" s="1" t="s">
        <v>2813</v>
      </c>
      <c r="E982" s="1" t="s">
        <v>2814</v>
      </c>
      <c r="F982" s="1" t="s">
        <v>2815</v>
      </c>
      <c r="G982" s="1">
        <v>1.6119949999999998</v>
      </c>
      <c r="H982" s="1">
        <v>2.3430599999999999</v>
      </c>
      <c r="I982" s="1">
        <v>0.88092999999999999</v>
      </c>
      <c r="J982" s="1">
        <v>-1.7233499999999999</v>
      </c>
      <c r="K982" s="1">
        <v>-3.1854800000000001</v>
      </c>
      <c r="L982" s="1">
        <v>-0.84241900000000003</v>
      </c>
      <c r="M982" s="4" t="s">
        <v>29</v>
      </c>
      <c r="N982" s="4" t="s">
        <v>30</v>
      </c>
      <c r="O982" s="1"/>
      <c r="P982" s="1" t="s">
        <v>136</v>
      </c>
      <c r="Q982" s="1" t="s">
        <v>2816</v>
      </c>
    </row>
    <row r="983" spans="1:17" x14ac:dyDescent="0.2">
      <c r="A983" s="28"/>
      <c r="B983" s="1" t="s">
        <v>2825</v>
      </c>
      <c r="C983" s="1" t="s">
        <v>2826</v>
      </c>
      <c r="D983" s="1" t="s">
        <v>2827</v>
      </c>
      <c r="E983" s="1" t="s">
        <v>2828</v>
      </c>
      <c r="F983" s="1" t="s">
        <v>2829</v>
      </c>
      <c r="G983" s="1">
        <v>1.2496499999999999</v>
      </c>
      <c r="H983" s="1">
        <v>1.02658</v>
      </c>
      <c r="I983" s="1">
        <v>1.47272</v>
      </c>
      <c r="J983" s="1">
        <v>-1.3099700000000001</v>
      </c>
      <c r="K983" s="1">
        <v>-0.86383600000000005</v>
      </c>
      <c r="L983" s="1">
        <v>0.162748</v>
      </c>
      <c r="M983" s="4" t="s">
        <v>29</v>
      </c>
      <c r="N983" s="4" t="s">
        <v>30</v>
      </c>
      <c r="O983" s="1"/>
      <c r="P983" s="1" t="s">
        <v>136</v>
      </c>
      <c r="Q983" s="1" t="s">
        <v>2830</v>
      </c>
    </row>
    <row r="984" spans="1:17" x14ac:dyDescent="0.2">
      <c r="A984" s="28"/>
      <c r="B984" s="1" t="s">
        <v>2852</v>
      </c>
      <c r="C984" s="1" t="s">
        <v>2853</v>
      </c>
      <c r="D984" s="1" t="s">
        <v>2854</v>
      </c>
      <c r="E984" s="1" t="s">
        <v>2855</v>
      </c>
      <c r="F984" s="1" t="s">
        <v>2856</v>
      </c>
      <c r="G984" s="1">
        <v>1.577032</v>
      </c>
      <c r="H984" s="1">
        <v>0.88358400000000004</v>
      </c>
      <c r="I984" s="1">
        <v>2.2704800000000001</v>
      </c>
      <c r="J984" s="1">
        <v>-1.65777</v>
      </c>
      <c r="K984" s="1">
        <v>-0.27087299999999997</v>
      </c>
      <c r="L984" s="1">
        <v>0.61271100000000001</v>
      </c>
      <c r="M984" s="4" t="s">
        <v>29</v>
      </c>
      <c r="N984" s="4" t="s">
        <v>30</v>
      </c>
      <c r="O984" s="1"/>
      <c r="P984" s="1" t="s">
        <v>136</v>
      </c>
      <c r="Q984" s="1" t="s">
        <v>2857</v>
      </c>
    </row>
    <row r="985" spans="1:17" x14ac:dyDescent="0.2">
      <c r="A985" s="28"/>
      <c r="B985" s="1" t="s">
        <v>2858</v>
      </c>
      <c r="C985" s="1" t="s">
        <v>2859</v>
      </c>
      <c r="D985" s="1" t="s">
        <v>2860</v>
      </c>
      <c r="E985" s="1" t="s">
        <v>2855</v>
      </c>
      <c r="F985" s="1" t="s">
        <v>2856</v>
      </c>
      <c r="G985" s="1">
        <v>2.9030900000000002</v>
      </c>
      <c r="H985" s="1">
        <v>1.7116199999999999</v>
      </c>
      <c r="I985" s="1">
        <v>4.0945600000000004</v>
      </c>
      <c r="J985" s="1">
        <v>2.6652100000000001</v>
      </c>
      <c r="K985" s="1">
        <v>5.0481400000000001</v>
      </c>
      <c r="L985" s="1">
        <v>6.75976</v>
      </c>
      <c r="M985" s="4" t="s">
        <v>29</v>
      </c>
      <c r="N985" s="4" t="s">
        <v>127</v>
      </c>
      <c r="O985" s="1" t="s">
        <v>2171</v>
      </c>
      <c r="P985" s="1" t="s">
        <v>136</v>
      </c>
      <c r="Q985" s="1" t="s">
        <v>2861</v>
      </c>
    </row>
    <row r="986" spans="1:17" x14ac:dyDescent="0.2">
      <c r="A986" s="28"/>
      <c r="B986" s="1" t="s">
        <v>2866</v>
      </c>
      <c r="C986" s="1" t="s">
        <v>2867</v>
      </c>
      <c r="D986" s="1" t="s">
        <v>2867</v>
      </c>
      <c r="E986" s="1" t="s">
        <v>2868</v>
      </c>
      <c r="F986" s="1" t="s">
        <v>2869</v>
      </c>
      <c r="G986" s="1">
        <v>4.526465</v>
      </c>
      <c r="H986" s="1">
        <v>3.9300700000000002</v>
      </c>
      <c r="I986" s="1">
        <v>5.1228600000000002</v>
      </c>
      <c r="J986" s="1">
        <v>-1.46495</v>
      </c>
      <c r="K986" s="1">
        <v>-0.27216699999999999</v>
      </c>
      <c r="L986" s="1">
        <v>3.6579100000000002</v>
      </c>
      <c r="M986" s="4" t="s">
        <v>29</v>
      </c>
      <c r="N986" s="4" t="s">
        <v>30</v>
      </c>
      <c r="O986" s="1"/>
      <c r="P986" s="1" t="s">
        <v>2870</v>
      </c>
      <c r="Q986" s="1" t="s">
        <v>2871</v>
      </c>
    </row>
    <row r="987" spans="1:17" x14ac:dyDescent="0.2">
      <c r="A987" s="28"/>
      <c r="B987" s="1" t="s">
        <v>2877</v>
      </c>
      <c r="C987" s="1" t="s">
        <v>2878</v>
      </c>
      <c r="D987" s="1" t="s">
        <v>2878</v>
      </c>
      <c r="E987" s="1" t="s">
        <v>2879</v>
      </c>
      <c r="F987" s="1" t="s">
        <v>2880</v>
      </c>
      <c r="G987" s="1">
        <v>2.5120814999999999</v>
      </c>
      <c r="H987" s="1">
        <v>0.95311299999999999</v>
      </c>
      <c r="I987" s="1">
        <v>4.0710499999999996</v>
      </c>
      <c r="J987" s="1">
        <v>-1.4511099999999999</v>
      </c>
      <c r="K987" s="1">
        <v>1.66683</v>
      </c>
      <c r="L987" s="1">
        <v>2.6199400000000002</v>
      </c>
      <c r="M987" s="4" t="s">
        <v>29</v>
      </c>
      <c r="N987" s="4" t="s">
        <v>30</v>
      </c>
      <c r="O987" s="1"/>
      <c r="P987" s="1" t="s">
        <v>136</v>
      </c>
      <c r="Q987" s="1" t="s">
        <v>1328</v>
      </c>
    </row>
    <row r="988" spans="1:17" x14ac:dyDescent="0.2">
      <c r="A988" s="28"/>
      <c r="B988" s="1" t="s">
        <v>2924</v>
      </c>
      <c r="C988" s="1" t="s">
        <v>2925</v>
      </c>
      <c r="D988" s="1" t="s">
        <v>2926</v>
      </c>
      <c r="E988" s="1" t="s">
        <v>2927</v>
      </c>
      <c r="F988" s="1" t="s">
        <v>2928</v>
      </c>
      <c r="G988" s="1">
        <v>2.8915750000000005</v>
      </c>
      <c r="H988" s="1">
        <v>4.6508900000000004</v>
      </c>
      <c r="I988" s="1">
        <v>1.13226</v>
      </c>
      <c r="J988" s="1">
        <v>1.5102100000000001</v>
      </c>
      <c r="K988" s="1">
        <v>-2.0084300000000002</v>
      </c>
      <c r="L988" s="1">
        <v>2.6424699999999999</v>
      </c>
      <c r="M988" s="4" t="s">
        <v>29</v>
      </c>
      <c r="N988" s="4" t="s">
        <v>30</v>
      </c>
      <c r="O988" s="1"/>
      <c r="P988" s="1" t="s">
        <v>136</v>
      </c>
      <c r="Q988" s="1"/>
    </row>
    <row r="989" spans="1:17" x14ac:dyDescent="0.2">
      <c r="A989" s="28"/>
      <c r="B989" s="1" t="s">
        <v>2958</v>
      </c>
      <c r="C989" s="1" t="s">
        <v>2959</v>
      </c>
      <c r="D989" s="1" t="s">
        <v>2959</v>
      </c>
      <c r="E989" s="1" t="s">
        <v>2960</v>
      </c>
      <c r="F989" s="1" t="s">
        <v>2961</v>
      </c>
      <c r="G989" s="1">
        <v>2.4619149999999999</v>
      </c>
      <c r="H989" s="1">
        <v>3.5986199999999999</v>
      </c>
      <c r="I989" s="1">
        <v>1.32521</v>
      </c>
      <c r="J989" s="1">
        <v>-1.3186599999999999</v>
      </c>
      <c r="K989" s="1">
        <v>-3.59206</v>
      </c>
      <c r="L989" s="1">
        <v>6.5536099999999996E-3</v>
      </c>
      <c r="M989" s="4" t="s">
        <v>29</v>
      </c>
      <c r="N989" s="4" t="s">
        <v>30</v>
      </c>
      <c r="O989" s="1"/>
      <c r="P989" s="1" t="s">
        <v>155</v>
      </c>
      <c r="Q989" s="1" t="s">
        <v>2962</v>
      </c>
    </row>
    <row r="990" spans="1:17" x14ac:dyDescent="0.2">
      <c r="A990" s="28"/>
      <c r="B990" s="1" t="s">
        <v>2982</v>
      </c>
      <c r="C990" s="1" t="s">
        <v>2983</v>
      </c>
      <c r="D990" s="1" t="s">
        <v>2983</v>
      </c>
      <c r="E990" s="1" t="s">
        <v>2984</v>
      </c>
      <c r="F990" s="1" t="s">
        <v>2985</v>
      </c>
      <c r="G990" s="1">
        <v>2.8869350000000003</v>
      </c>
      <c r="H990" s="1">
        <v>2.54501</v>
      </c>
      <c r="I990" s="1">
        <v>3.2288600000000001</v>
      </c>
      <c r="J990" s="1">
        <v>-1.2581500000000001</v>
      </c>
      <c r="K990" s="1">
        <v>-0.57430000000000003</v>
      </c>
      <c r="L990" s="1">
        <v>1.97071</v>
      </c>
      <c r="M990" s="4" t="s">
        <v>29</v>
      </c>
      <c r="N990" s="4" t="s">
        <v>30</v>
      </c>
      <c r="O990" s="1"/>
      <c r="P990" s="1" t="s">
        <v>136</v>
      </c>
      <c r="Q990" s="1" t="s">
        <v>1328</v>
      </c>
    </row>
    <row r="991" spans="1:17" x14ac:dyDescent="0.2">
      <c r="A991" s="28"/>
      <c r="B991" s="1" t="s">
        <v>3014</v>
      </c>
      <c r="C991" s="1" t="s">
        <v>3015</v>
      </c>
      <c r="D991" s="1" t="s">
        <v>3016</v>
      </c>
      <c r="E991" s="1" t="s">
        <v>3017</v>
      </c>
      <c r="F991" s="1" t="s">
        <v>3018</v>
      </c>
      <c r="G991" s="1">
        <v>1.9557500000000001</v>
      </c>
      <c r="H991" s="1">
        <v>2.6271300000000002</v>
      </c>
      <c r="I991" s="1">
        <v>1.28437</v>
      </c>
      <c r="J991" s="1">
        <v>-1.2571699999999999</v>
      </c>
      <c r="K991" s="1">
        <v>-2.59992</v>
      </c>
      <c r="L991" s="1">
        <v>2.7208699999999999E-2</v>
      </c>
      <c r="M991" s="4" t="s">
        <v>29</v>
      </c>
      <c r="N991" s="4" t="s">
        <v>30</v>
      </c>
      <c r="O991" s="1"/>
      <c r="P991" s="1" t="s">
        <v>136</v>
      </c>
      <c r="Q991" s="1" t="s">
        <v>3019</v>
      </c>
    </row>
    <row r="992" spans="1:17" x14ac:dyDescent="0.2">
      <c r="A992" s="28"/>
      <c r="B992" s="1" t="s">
        <v>3099</v>
      </c>
      <c r="C992" s="1" t="s">
        <v>3100</v>
      </c>
      <c r="D992" s="1" t="s">
        <v>3100</v>
      </c>
      <c r="E992" s="1" t="s">
        <v>3101</v>
      </c>
      <c r="F992" s="1" t="s">
        <v>3102</v>
      </c>
      <c r="G992" s="1">
        <v>1.7666900000000001</v>
      </c>
      <c r="H992" s="1">
        <v>2.02942</v>
      </c>
      <c r="I992" s="1">
        <v>1.50396</v>
      </c>
      <c r="J992" s="1">
        <v>0.51919199999999999</v>
      </c>
      <c r="K992" s="1">
        <v>-6.2666299999999996E-3</v>
      </c>
      <c r="L992" s="1">
        <v>2.0231499999999998</v>
      </c>
      <c r="M992" s="4" t="s">
        <v>29</v>
      </c>
      <c r="N992" s="4" t="s">
        <v>30</v>
      </c>
      <c r="O992" s="1"/>
      <c r="P992" s="1" t="s">
        <v>136</v>
      </c>
      <c r="Q992" s="1" t="s">
        <v>549</v>
      </c>
    </row>
    <row r="993" spans="1:17" x14ac:dyDescent="0.2">
      <c r="A993" s="28"/>
      <c r="B993" s="1" t="s">
        <v>3103</v>
      </c>
      <c r="C993" s="1" t="s">
        <v>3104</v>
      </c>
      <c r="D993" s="1" t="s">
        <v>3104</v>
      </c>
      <c r="E993" s="1" t="s">
        <v>3105</v>
      </c>
      <c r="F993" s="1" t="s">
        <v>3106</v>
      </c>
      <c r="G993" s="1">
        <v>11.866925</v>
      </c>
      <c r="H993" s="1">
        <v>14.1357</v>
      </c>
      <c r="I993" s="1">
        <v>9.5981500000000004</v>
      </c>
      <c r="J993" s="1">
        <v>-0.126111</v>
      </c>
      <c r="K993" s="1">
        <v>-4.6636899999999999</v>
      </c>
      <c r="L993" s="1">
        <v>9.4720399999999998</v>
      </c>
      <c r="M993" s="4" t="s">
        <v>29</v>
      </c>
      <c r="N993" s="4" t="s">
        <v>30</v>
      </c>
      <c r="O993" s="1"/>
      <c r="P993" s="1" t="s">
        <v>136</v>
      </c>
      <c r="Q993" s="1"/>
    </row>
    <row r="994" spans="1:17" x14ac:dyDescent="0.2">
      <c r="A994" s="28"/>
      <c r="B994" s="1" t="s">
        <v>3118</v>
      </c>
      <c r="C994" s="1" t="s">
        <v>3119</v>
      </c>
      <c r="D994" s="1" t="s">
        <v>3120</v>
      </c>
      <c r="E994" s="1" t="s">
        <v>3121</v>
      </c>
      <c r="F994" s="1" t="s">
        <v>3122</v>
      </c>
      <c r="G994" s="1">
        <v>3.7169099999999995</v>
      </c>
      <c r="H994" s="1">
        <v>4.0695499999999996</v>
      </c>
      <c r="I994" s="1">
        <v>3.3642699999999999</v>
      </c>
      <c r="J994" s="1">
        <v>-1.3216000000000001</v>
      </c>
      <c r="K994" s="1">
        <v>-2.0268799999999998</v>
      </c>
      <c r="L994" s="1">
        <v>2.0426700000000002</v>
      </c>
      <c r="M994" s="4" t="s">
        <v>69</v>
      </c>
      <c r="N994" s="4" t="s">
        <v>30</v>
      </c>
      <c r="O994" s="1"/>
      <c r="P994" s="1" t="s">
        <v>136</v>
      </c>
      <c r="Q994" s="1"/>
    </row>
    <row r="995" spans="1:17" x14ac:dyDescent="0.2">
      <c r="A995" s="28"/>
      <c r="B995" s="1" t="s">
        <v>3128</v>
      </c>
      <c r="C995" s="1" t="s">
        <v>3129</v>
      </c>
      <c r="D995" s="1" t="s">
        <v>3129</v>
      </c>
      <c r="E995" s="1" t="s">
        <v>3130</v>
      </c>
      <c r="F995" s="1" t="s">
        <v>3131</v>
      </c>
      <c r="G995" s="1">
        <v>1.5090049999999999</v>
      </c>
      <c r="H995" s="1">
        <v>1.97681</v>
      </c>
      <c r="I995" s="1">
        <v>1.0411999999999999</v>
      </c>
      <c r="J995" s="1">
        <v>-1.6091500000000001</v>
      </c>
      <c r="K995" s="1">
        <v>-2.5447600000000001</v>
      </c>
      <c r="L995" s="1">
        <v>-0.56795399999999996</v>
      </c>
      <c r="M995" s="4" t="s">
        <v>29</v>
      </c>
      <c r="N995" s="4" t="s">
        <v>30</v>
      </c>
      <c r="O995" s="1"/>
      <c r="P995" s="1" t="s">
        <v>136</v>
      </c>
      <c r="Q995" s="1" t="s">
        <v>1924</v>
      </c>
    </row>
    <row r="996" spans="1:17" x14ac:dyDescent="0.2">
      <c r="A996" s="28"/>
      <c r="B996" s="1" t="s">
        <v>3138</v>
      </c>
      <c r="C996" s="1" t="s">
        <v>3139</v>
      </c>
      <c r="D996" s="1" t="s">
        <v>3139</v>
      </c>
      <c r="E996" s="1" t="s">
        <v>3140</v>
      </c>
      <c r="F996" s="1" t="s">
        <v>3141</v>
      </c>
      <c r="G996" s="1">
        <v>4.3006099999999998</v>
      </c>
      <c r="H996" s="1">
        <v>6.1270800000000003</v>
      </c>
      <c r="I996" s="1">
        <v>2.4741399999999998</v>
      </c>
      <c r="J996" s="1">
        <v>-0.93919399999999997</v>
      </c>
      <c r="K996" s="1">
        <v>-4.5921399999999997</v>
      </c>
      <c r="L996" s="1">
        <v>1.53494</v>
      </c>
      <c r="M996" s="4" t="s">
        <v>29</v>
      </c>
      <c r="N996" s="4" t="s">
        <v>30</v>
      </c>
      <c r="O996" s="1"/>
      <c r="P996" s="1" t="s">
        <v>136</v>
      </c>
      <c r="Q996" s="1" t="s">
        <v>3142</v>
      </c>
    </row>
    <row r="997" spans="1:17" x14ac:dyDescent="0.2">
      <c r="A997" s="28"/>
      <c r="B997" s="1" t="s">
        <v>3204</v>
      </c>
      <c r="C997" s="1" t="s">
        <v>3205</v>
      </c>
      <c r="D997" s="1" t="s">
        <v>3206</v>
      </c>
      <c r="E997" s="1" t="s">
        <v>3207</v>
      </c>
      <c r="F997" s="1" t="s">
        <v>3208</v>
      </c>
      <c r="G997" s="1">
        <v>1.1459144999999999</v>
      </c>
      <c r="H997" s="1">
        <v>1.3269</v>
      </c>
      <c r="I997" s="1">
        <v>0.96492900000000004</v>
      </c>
      <c r="J997" s="1">
        <v>4.6960800000000003</v>
      </c>
      <c r="K997" s="1">
        <v>4.3341099999999999</v>
      </c>
      <c r="L997" s="1">
        <v>5.6610100000000001</v>
      </c>
      <c r="M997" s="4" t="s">
        <v>29</v>
      </c>
      <c r="N997" s="4" t="s">
        <v>30</v>
      </c>
      <c r="O997" s="1"/>
      <c r="P997" s="1" t="s">
        <v>136</v>
      </c>
      <c r="Q997" s="1" t="s">
        <v>3209</v>
      </c>
    </row>
    <row r="998" spans="1:17" x14ac:dyDescent="0.2">
      <c r="A998" s="28"/>
      <c r="B998" s="1" t="s">
        <v>3307</v>
      </c>
      <c r="C998" s="1" t="s">
        <v>3308</v>
      </c>
      <c r="D998" s="1" t="s">
        <v>3309</v>
      </c>
      <c r="E998" s="1" t="s">
        <v>3310</v>
      </c>
      <c r="F998" s="1" t="s">
        <v>3311</v>
      </c>
      <c r="G998" s="1">
        <v>1.7744</v>
      </c>
      <c r="H998" s="1">
        <v>1.51732</v>
      </c>
      <c r="I998" s="1">
        <v>2.0314800000000002</v>
      </c>
      <c r="J998" s="1">
        <v>-1.1035999999999999</v>
      </c>
      <c r="K998" s="1">
        <v>-0.58944200000000002</v>
      </c>
      <c r="L998" s="1">
        <v>0.92787900000000001</v>
      </c>
      <c r="M998" s="4" t="s">
        <v>29</v>
      </c>
      <c r="N998" s="4" t="s">
        <v>30</v>
      </c>
      <c r="O998" s="1"/>
      <c r="P998" s="1" t="s">
        <v>136</v>
      </c>
      <c r="Q998" s="1" t="s">
        <v>3312</v>
      </c>
    </row>
    <row r="999" spans="1:17" x14ac:dyDescent="0.2">
      <c r="A999" s="28"/>
      <c r="B999" s="1" t="s">
        <v>3366</v>
      </c>
      <c r="C999" s="1" t="s">
        <v>3367</v>
      </c>
      <c r="D999" s="1" t="s">
        <v>3367</v>
      </c>
      <c r="E999" s="1" t="s">
        <v>3368</v>
      </c>
      <c r="F999" s="1" t="s">
        <v>3369</v>
      </c>
      <c r="G999" s="1">
        <v>4.9141899999999996</v>
      </c>
      <c r="H999" s="1">
        <v>5.7623699999999998</v>
      </c>
      <c r="I999" s="1">
        <v>4.0660100000000003</v>
      </c>
      <c r="J999" s="1">
        <v>-0.47495900000000002</v>
      </c>
      <c r="K999" s="1">
        <v>-2.1713200000000001</v>
      </c>
      <c r="L999" s="1">
        <v>3.5910500000000001</v>
      </c>
      <c r="M999" s="4" t="s">
        <v>29</v>
      </c>
      <c r="N999" s="4" t="s">
        <v>30</v>
      </c>
      <c r="O999" s="1"/>
      <c r="P999" s="1" t="s">
        <v>136</v>
      </c>
      <c r="Q999" s="1" t="s">
        <v>3370</v>
      </c>
    </row>
    <row r="1000" spans="1:17" x14ac:dyDescent="0.2">
      <c r="A1000" s="28"/>
      <c r="B1000" s="1" t="s">
        <v>3453</v>
      </c>
      <c r="C1000" s="1" t="s">
        <v>3454</v>
      </c>
      <c r="D1000" s="1" t="s">
        <v>3455</v>
      </c>
      <c r="E1000" s="1" t="s">
        <v>3456</v>
      </c>
      <c r="F1000" s="1" t="s">
        <v>3457</v>
      </c>
      <c r="G1000" s="1">
        <v>3.8808000000000002</v>
      </c>
      <c r="H1000" s="1">
        <v>3.4877500000000001</v>
      </c>
      <c r="I1000" s="1">
        <v>4.2738500000000004</v>
      </c>
      <c r="J1000" s="1">
        <v>-0.91815400000000003</v>
      </c>
      <c r="K1000" s="1">
        <v>-0.132051</v>
      </c>
      <c r="L1000" s="1">
        <v>3.3557000000000001</v>
      </c>
      <c r="M1000" s="4" t="s">
        <v>69</v>
      </c>
      <c r="N1000" s="4" t="s">
        <v>30</v>
      </c>
      <c r="O1000" s="1"/>
      <c r="P1000" s="1" t="s">
        <v>136</v>
      </c>
      <c r="Q1000" s="1"/>
    </row>
    <row r="1001" spans="1:17" x14ac:dyDescent="0.2">
      <c r="A1001" s="28"/>
      <c r="B1001" s="1" t="s">
        <v>3489</v>
      </c>
      <c r="C1001" s="1" t="s">
        <v>3490</v>
      </c>
      <c r="D1001" s="1" t="s">
        <v>3491</v>
      </c>
      <c r="E1001" s="1" t="s">
        <v>3492</v>
      </c>
      <c r="F1001" s="1" t="s">
        <v>3493</v>
      </c>
      <c r="G1001" s="1">
        <v>2.3378389999999998</v>
      </c>
      <c r="H1001" s="1">
        <v>3.7358799999999999</v>
      </c>
      <c r="I1001" s="1">
        <v>0.93979800000000002</v>
      </c>
      <c r="J1001" s="1">
        <v>-1.3236699999999999</v>
      </c>
      <c r="K1001" s="1">
        <v>-4.1197499999999998</v>
      </c>
      <c r="L1001" s="1">
        <v>-0.38387100000000002</v>
      </c>
      <c r="M1001" s="4" t="s">
        <v>69</v>
      </c>
      <c r="N1001" s="4" t="s">
        <v>30</v>
      </c>
      <c r="O1001" s="1"/>
      <c r="P1001" s="1" t="s">
        <v>3494</v>
      </c>
      <c r="Q1001" s="1" t="s">
        <v>3495</v>
      </c>
    </row>
    <row r="1002" spans="1:17" x14ac:dyDescent="0.2">
      <c r="A1002" s="28"/>
      <c r="B1002" s="1" t="s">
        <v>3501</v>
      </c>
      <c r="C1002" s="1" t="s">
        <v>3502</v>
      </c>
      <c r="D1002" s="1" t="s">
        <v>3503</v>
      </c>
      <c r="E1002" s="1" t="s">
        <v>3504</v>
      </c>
      <c r="F1002" s="1" t="s">
        <v>3505</v>
      </c>
      <c r="G1002" s="1">
        <v>2.854835</v>
      </c>
      <c r="H1002" s="1">
        <v>2.1442000000000001</v>
      </c>
      <c r="I1002" s="1">
        <v>3.5654699999999999</v>
      </c>
      <c r="J1002" s="1">
        <v>1.3716900000000001</v>
      </c>
      <c r="K1002" s="1">
        <v>2.7929499999999998</v>
      </c>
      <c r="L1002" s="1">
        <v>4.9371600000000004</v>
      </c>
      <c r="M1002" s="4" t="s">
        <v>29</v>
      </c>
      <c r="N1002" s="4" t="s">
        <v>30</v>
      </c>
      <c r="O1002" s="1"/>
      <c r="P1002" s="1" t="s">
        <v>136</v>
      </c>
      <c r="Q1002" s="1" t="s">
        <v>3506</v>
      </c>
    </row>
    <row r="1003" spans="1:17" x14ac:dyDescent="0.2">
      <c r="A1003" s="28"/>
      <c r="B1003" s="1" t="s">
        <v>3512</v>
      </c>
      <c r="C1003" s="1" t="s">
        <v>3513</v>
      </c>
      <c r="D1003" s="1" t="s">
        <v>3513</v>
      </c>
      <c r="E1003" s="1" t="s">
        <v>3514</v>
      </c>
      <c r="F1003" s="1" t="s">
        <v>3515</v>
      </c>
      <c r="G1003" s="1">
        <v>1.8450949999999999</v>
      </c>
      <c r="H1003" s="1">
        <v>1.84832</v>
      </c>
      <c r="I1003" s="1">
        <v>1.8418699999999999</v>
      </c>
      <c r="J1003" s="1">
        <v>-1.5932900000000001</v>
      </c>
      <c r="K1003" s="1">
        <v>-1.5997399999999999</v>
      </c>
      <c r="L1003" s="1">
        <v>0.24857699999999999</v>
      </c>
      <c r="M1003" s="4" t="s">
        <v>29</v>
      </c>
      <c r="N1003" s="4" t="s">
        <v>30</v>
      </c>
      <c r="O1003" s="1"/>
      <c r="P1003" s="1" t="s">
        <v>155</v>
      </c>
      <c r="Q1003" s="1" t="s">
        <v>3516</v>
      </c>
    </row>
    <row r="1004" spans="1:17" x14ac:dyDescent="0.2">
      <c r="A1004" s="28"/>
      <c r="B1004" s="1" t="s">
        <v>3539</v>
      </c>
      <c r="C1004" s="1" t="s">
        <v>3540</v>
      </c>
      <c r="D1004" s="1" t="s">
        <v>3541</v>
      </c>
      <c r="E1004" s="1" t="s">
        <v>3542</v>
      </c>
      <c r="F1004" s="1" t="s">
        <v>3543</v>
      </c>
      <c r="G1004" s="1">
        <v>2.758445</v>
      </c>
      <c r="H1004" s="1">
        <v>4.5147500000000003</v>
      </c>
      <c r="I1004" s="1">
        <v>1.00214</v>
      </c>
      <c r="J1004" s="1">
        <v>-0.89805500000000005</v>
      </c>
      <c r="K1004" s="1">
        <v>-4.4106699999999996</v>
      </c>
      <c r="L1004" s="1">
        <v>0.10408100000000001</v>
      </c>
      <c r="M1004" s="4" t="s">
        <v>29</v>
      </c>
      <c r="N1004" s="4" t="s">
        <v>30</v>
      </c>
      <c r="O1004" s="1"/>
      <c r="P1004" s="1" t="s">
        <v>3544</v>
      </c>
      <c r="Q1004" s="1" t="s">
        <v>3545</v>
      </c>
    </row>
    <row r="1005" spans="1:17" x14ac:dyDescent="0.2">
      <c r="A1005" s="28"/>
      <c r="B1005" s="1" t="s">
        <v>3546</v>
      </c>
      <c r="C1005" s="1" t="s">
        <v>3547</v>
      </c>
      <c r="D1005" s="1" t="s">
        <v>3547</v>
      </c>
      <c r="E1005" s="1" t="s">
        <v>3548</v>
      </c>
      <c r="F1005" s="1" t="s">
        <v>3549</v>
      </c>
      <c r="G1005" s="1">
        <v>2.3217999999999996</v>
      </c>
      <c r="H1005" s="1">
        <v>2.3330099999999998</v>
      </c>
      <c r="I1005" s="1">
        <v>2.3105899999999999</v>
      </c>
      <c r="J1005" s="1">
        <v>-2.09117</v>
      </c>
      <c r="K1005" s="1">
        <v>-2.1135799999999998</v>
      </c>
      <c r="L1005" s="1">
        <v>0.21942500000000001</v>
      </c>
      <c r="M1005" s="4" t="s">
        <v>29</v>
      </c>
      <c r="N1005" s="4" t="s">
        <v>30</v>
      </c>
      <c r="O1005" s="1"/>
      <c r="P1005" s="1" t="s">
        <v>353</v>
      </c>
      <c r="Q1005" s="1" t="s">
        <v>3550</v>
      </c>
    </row>
    <row r="1006" spans="1:17" x14ac:dyDescent="0.2">
      <c r="A1006" s="28"/>
      <c r="B1006" s="1" t="s">
        <v>3697</v>
      </c>
      <c r="C1006" s="1" t="s">
        <v>3698</v>
      </c>
      <c r="D1006" s="1" t="s">
        <v>3699</v>
      </c>
      <c r="E1006" s="1" t="s">
        <v>3700</v>
      </c>
      <c r="F1006" s="1" t="s">
        <v>3701</v>
      </c>
      <c r="G1006" s="1">
        <v>2.142595</v>
      </c>
      <c r="H1006" s="1">
        <v>2.4586199999999998</v>
      </c>
      <c r="I1006" s="1">
        <v>1.82657</v>
      </c>
      <c r="J1006" s="1">
        <v>-2.5314399999999999</v>
      </c>
      <c r="K1006" s="1">
        <v>-3.1634899999999999</v>
      </c>
      <c r="L1006" s="1">
        <v>-0.70487100000000003</v>
      </c>
      <c r="M1006" s="4" t="s">
        <v>29</v>
      </c>
      <c r="N1006" s="4" t="s">
        <v>30</v>
      </c>
      <c r="O1006" s="1"/>
      <c r="P1006" s="1" t="s">
        <v>136</v>
      </c>
      <c r="Q1006" s="1"/>
    </row>
    <row r="1007" spans="1:17" x14ac:dyDescent="0.2">
      <c r="A1007" s="28"/>
      <c r="B1007" s="1" t="s">
        <v>3702</v>
      </c>
      <c r="C1007" s="1" t="s">
        <v>3703</v>
      </c>
      <c r="D1007" s="1" t="s">
        <v>3704</v>
      </c>
      <c r="E1007" s="1" t="s">
        <v>3705</v>
      </c>
      <c r="F1007" s="1" t="s">
        <v>3706</v>
      </c>
      <c r="G1007" s="1">
        <v>2.8091550000000001</v>
      </c>
      <c r="H1007" s="1">
        <v>2.9108700000000001</v>
      </c>
      <c r="I1007" s="1">
        <v>2.7074400000000001</v>
      </c>
      <c r="J1007" s="1">
        <v>-0.71591700000000003</v>
      </c>
      <c r="K1007" s="1">
        <v>-0.91935500000000003</v>
      </c>
      <c r="L1007" s="1">
        <v>1.99152</v>
      </c>
      <c r="M1007" s="4" t="s">
        <v>29</v>
      </c>
      <c r="N1007" s="4" t="s">
        <v>30</v>
      </c>
      <c r="O1007" s="1"/>
      <c r="P1007" s="1" t="s">
        <v>136</v>
      </c>
      <c r="Q1007" s="1" t="s">
        <v>3707</v>
      </c>
    </row>
    <row r="1008" spans="1:17" x14ac:dyDescent="0.2">
      <c r="A1008" s="28"/>
      <c r="B1008" s="1" t="s">
        <v>3823</v>
      </c>
      <c r="C1008" s="1" t="s">
        <v>3824</v>
      </c>
      <c r="D1008" s="1" t="s">
        <v>3825</v>
      </c>
      <c r="E1008" s="1" t="s">
        <v>3826</v>
      </c>
      <c r="F1008" s="1" t="s">
        <v>3827</v>
      </c>
      <c r="G1008" s="1">
        <v>5.3301350000000003</v>
      </c>
      <c r="H1008" s="1">
        <v>5.6276599999999997</v>
      </c>
      <c r="I1008" s="1">
        <v>5.03261</v>
      </c>
      <c r="J1008" s="1">
        <v>-3.0527199999999999</v>
      </c>
      <c r="K1008" s="1">
        <v>-3.64777</v>
      </c>
      <c r="L1008" s="1">
        <v>1.9798899999999999</v>
      </c>
      <c r="M1008" s="4" t="s">
        <v>69</v>
      </c>
      <c r="N1008" s="4" t="s">
        <v>30</v>
      </c>
      <c r="O1008" s="1"/>
      <c r="P1008" s="1" t="s">
        <v>3828</v>
      </c>
      <c r="Q1008" s="1" t="s">
        <v>3829</v>
      </c>
    </row>
    <row r="1009" spans="1:17" x14ac:dyDescent="0.2">
      <c r="A1009" s="28"/>
      <c r="B1009" s="1" t="s">
        <v>3851</v>
      </c>
      <c r="C1009" s="1" t="s">
        <v>3852</v>
      </c>
      <c r="D1009" s="1" t="s">
        <v>3852</v>
      </c>
      <c r="E1009" s="1" t="s">
        <v>3853</v>
      </c>
      <c r="F1009" s="1" t="s">
        <v>3854</v>
      </c>
      <c r="G1009" s="1">
        <v>2.8878500000000003</v>
      </c>
      <c r="H1009" s="1">
        <v>1.9529700000000001</v>
      </c>
      <c r="I1009" s="1">
        <v>3.82273</v>
      </c>
      <c r="J1009" s="1">
        <v>-0.22805400000000001</v>
      </c>
      <c r="K1009" s="1">
        <v>1.6416999999999999</v>
      </c>
      <c r="L1009" s="1">
        <v>3.5946799999999999</v>
      </c>
      <c r="M1009" s="4" t="s">
        <v>29</v>
      </c>
      <c r="N1009" s="4" t="s">
        <v>30</v>
      </c>
      <c r="O1009" s="1"/>
      <c r="P1009" s="1" t="s">
        <v>136</v>
      </c>
      <c r="Q1009" s="1"/>
    </row>
    <row r="1010" spans="1:17" x14ac:dyDescent="0.2">
      <c r="A1010" s="28"/>
      <c r="B1010" s="1" t="s">
        <v>3869</v>
      </c>
      <c r="C1010" s="1" t="s">
        <v>3870</v>
      </c>
      <c r="D1010" s="1" t="s">
        <v>3870</v>
      </c>
      <c r="E1010" s="1" t="s">
        <v>3871</v>
      </c>
      <c r="F1010" s="1" t="s">
        <v>3872</v>
      </c>
      <c r="G1010" s="1">
        <v>4.7447049999999997</v>
      </c>
      <c r="H1010" s="1">
        <v>3.3259699999999999</v>
      </c>
      <c r="I1010" s="1">
        <v>6.1634399999999996</v>
      </c>
      <c r="J1010" s="1">
        <v>-0.49107099999999998</v>
      </c>
      <c r="K1010" s="1">
        <v>2.3464</v>
      </c>
      <c r="L1010" s="1">
        <v>5.6723699999999999</v>
      </c>
      <c r="M1010" s="4" t="s">
        <v>69</v>
      </c>
      <c r="N1010" s="4" t="s">
        <v>30</v>
      </c>
      <c r="O1010" s="1"/>
      <c r="P1010" s="1" t="s">
        <v>136</v>
      </c>
      <c r="Q1010" s="1" t="s">
        <v>2017</v>
      </c>
    </row>
    <row r="1011" spans="1:17" x14ac:dyDescent="0.2">
      <c r="A1011" s="28"/>
      <c r="B1011" s="1" t="s">
        <v>3873</v>
      </c>
      <c r="C1011" s="1" t="s">
        <v>3874</v>
      </c>
      <c r="D1011" s="1" t="s">
        <v>3875</v>
      </c>
      <c r="E1011" s="1" t="s">
        <v>3876</v>
      </c>
      <c r="F1011" s="1" t="s">
        <v>3877</v>
      </c>
      <c r="G1011" s="1">
        <v>1.3393575</v>
      </c>
      <c r="H1011" s="1">
        <v>1.8322000000000001</v>
      </c>
      <c r="I1011" s="1">
        <v>0.84651500000000002</v>
      </c>
      <c r="J1011" s="1">
        <v>1.2557799999999999</v>
      </c>
      <c r="K1011" s="1">
        <v>0.270096</v>
      </c>
      <c r="L1011" s="1">
        <v>2.1023000000000001</v>
      </c>
      <c r="M1011" s="4" t="s">
        <v>29</v>
      </c>
      <c r="N1011" s="4" t="s">
        <v>30</v>
      </c>
      <c r="O1011" s="1"/>
      <c r="P1011" s="1" t="s">
        <v>136</v>
      </c>
      <c r="Q1011" s="1" t="s">
        <v>549</v>
      </c>
    </row>
    <row r="1012" spans="1:17" x14ac:dyDescent="0.2">
      <c r="A1012" s="28"/>
      <c r="B1012" s="1" t="s">
        <v>3917</v>
      </c>
      <c r="C1012" s="1" t="s">
        <v>3918</v>
      </c>
      <c r="D1012" s="1" t="s">
        <v>3919</v>
      </c>
      <c r="E1012" s="1" t="s">
        <v>3920</v>
      </c>
      <c r="F1012" s="1" t="s">
        <v>3921</v>
      </c>
      <c r="G1012" s="1">
        <v>2.595615</v>
      </c>
      <c r="H1012" s="1">
        <v>3.27447</v>
      </c>
      <c r="I1012" s="1">
        <v>1.91676</v>
      </c>
      <c r="J1012" s="1">
        <v>-1.46601</v>
      </c>
      <c r="K1012" s="1">
        <v>-2.8237199999999998</v>
      </c>
      <c r="L1012" s="1">
        <v>0.45074999999999998</v>
      </c>
      <c r="M1012" s="4" t="s">
        <v>29</v>
      </c>
      <c r="N1012" s="4" t="s">
        <v>30</v>
      </c>
      <c r="O1012" s="1"/>
      <c r="P1012" s="1" t="s">
        <v>136</v>
      </c>
      <c r="Q1012" s="1" t="s">
        <v>3922</v>
      </c>
    </row>
    <row r="1013" spans="1:17" x14ac:dyDescent="0.2">
      <c r="A1013" s="28"/>
      <c r="B1013" s="1" t="s">
        <v>3929</v>
      </c>
      <c r="C1013" s="1" t="s">
        <v>3930</v>
      </c>
      <c r="D1013" s="1" t="s">
        <v>3931</v>
      </c>
      <c r="E1013" s="1" t="s">
        <v>3932</v>
      </c>
      <c r="F1013" s="1" t="s">
        <v>3933</v>
      </c>
      <c r="G1013" s="1">
        <v>0.99277299999999991</v>
      </c>
      <c r="H1013" s="1">
        <v>0.91583599999999998</v>
      </c>
      <c r="I1013" s="1">
        <v>1.0697099999999999</v>
      </c>
      <c r="J1013" s="1">
        <v>-1.3146199999999999</v>
      </c>
      <c r="K1013" s="1">
        <v>-1.1607400000000001</v>
      </c>
      <c r="L1013" s="1">
        <v>-0.24490700000000001</v>
      </c>
      <c r="M1013" s="4" t="s">
        <v>29</v>
      </c>
      <c r="N1013" s="4" t="s">
        <v>30</v>
      </c>
      <c r="O1013" s="1"/>
      <c r="P1013" s="1" t="s">
        <v>1417</v>
      </c>
      <c r="Q1013" s="1" t="s">
        <v>3934</v>
      </c>
    </row>
    <row r="1014" spans="1:17" x14ac:dyDescent="0.2">
      <c r="A1014" s="28"/>
      <c r="B1014" s="1" t="s">
        <v>4030</v>
      </c>
      <c r="C1014" s="1" t="s">
        <v>4031</v>
      </c>
      <c r="D1014" s="1" t="s">
        <v>4031</v>
      </c>
      <c r="E1014" s="1" t="s">
        <v>4032</v>
      </c>
      <c r="F1014" s="1" t="s">
        <v>4033</v>
      </c>
      <c r="G1014" s="1">
        <v>1.4914550000000002</v>
      </c>
      <c r="H1014" s="1">
        <v>1.8504100000000001</v>
      </c>
      <c r="I1014" s="1">
        <v>1.1325000000000001</v>
      </c>
      <c r="J1014" s="1">
        <v>-1.09091</v>
      </c>
      <c r="K1014" s="1">
        <v>-1.8088200000000001</v>
      </c>
      <c r="L1014" s="1">
        <v>4.1595800000000002E-2</v>
      </c>
      <c r="M1014" s="4" t="s">
        <v>29</v>
      </c>
      <c r="N1014" s="4" t="s">
        <v>30</v>
      </c>
      <c r="O1014" s="1"/>
      <c r="P1014" s="1" t="s">
        <v>136</v>
      </c>
      <c r="Q1014" s="1"/>
    </row>
    <row r="1015" spans="1:17" x14ac:dyDescent="0.2">
      <c r="A1015" s="28"/>
      <c r="B1015" s="1" t="s">
        <v>4095</v>
      </c>
      <c r="C1015" s="1" t="s">
        <v>4096</v>
      </c>
      <c r="D1015" s="1" t="s">
        <v>4096</v>
      </c>
      <c r="E1015" s="1" t="s">
        <v>4097</v>
      </c>
      <c r="F1015" s="1" t="s">
        <v>4098</v>
      </c>
      <c r="G1015" s="1">
        <v>1.276718</v>
      </c>
      <c r="H1015" s="1">
        <v>0.75134599999999996</v>
      </c>
      <c r="I1015" s="1">
        <v>1.80209</v>
      </c>
      <c r="J1015" s="1">
        <v>-0.779254</v>
      </c>
      <c r="K1015" s="1">
        <v>0.27148699999999998</v>
      </c>
      <c r="L1015" s="1">
        <v>1.0228299999999999</v>
      </c>
      <c r="M1015" s="4" t="s">
        <v>29</v>
      </c>
      <c r="N1015" s="4" t="s">
        <v>30</v>
      </c>
      <c r="O1015" s="1"/>
      <c r="P1015" s="1" t="s">
        <v>136</v>
      </c>
      <c r="Q1015" s="1" t="s">
        <v>1328</v>
      </c>
    </row>
    <row r="1016" spans="1:17" x14ac:dyDescent="0.2">
      <c r="A1016" s="28"/>
      <c r="B1016" s="1" t="s">
        <v>4141</v>
      </c>
      <c r="C1016" s="1" t="s">
        <v>4142</v>
      </c>
      <c r="D1016" s="1" t="s">
        <v>4142</v>
      </c>
      <c r="E1016" s="1" t="s">
        <v>4143</v>
      </c>
      <c r="F1016" s="1" t="s">
        <v>4144</v>
      </c>
      <c r="G1016" s="1">
        <v>1.550875</v>
      </c>
      <c r="H1016" s="1">
        <v>1.95543</v>
      </c>
      <c r="I1016" s="1">
        <v>1.14632</v>
      </c>
      <c r="J1016" s="1">
        <v>-3.04155</v>
      </c>
      <c r="K1016" s="1">
        <v>-3.85066</v>
      </c>
      <c r="L1016" s="1">
        <v>-1.89523</v>
      </c>
      <c r="M1016" s="4" t="s">
        <v>29</v>
      </c>
      <c r="N1016" s="4" t="s">
        <v>30</v>
      </c>
      <c r="O1016" s="1"/>
      <c r="P1016" s="1" t="s">
        <v>4145</v>
      </c>
      <c r="Q1016" s="1" t="s">
        <v>4146</v>
      </c>
    </row>
    <row r="1017" spans="1:17" x14ac:dyDescent="0.2">
      <c r="A1017" s="28"/>
      <c r="B1017" s="1" t="s">
        <v>4208</v>
      </c>
      <c r="C1017" s="1" t="s">
        <v>4209</v>
      </c>
      <c r="D1017" s="1" t="s">
        <v>4209</v>
      </c>
      <c r="E1017" s="1" t="s">
        <v>4210</v>
      </c>
      <c r="F1017" s="1" t="s">
        <v>4211</v>
      </c>
      <c r="G1017" s="1">
        <v>1.2419</v>
      </c>
      <c r="H1017" s="1">
        <v>1.1410199999999999</v>
      </c>
      <c r="I1017" s="1">
        <v>1.3427800000000001</v>
      </c>
      <c r="J1017" s="1">
        <v>-2.1248900000000002</v>
      </c>
      <c r="K1017" s="1">
        <v>-1.9231199999999999</v>
      </c>
      <c r="L1017" s="1">
        <v>-0.78210900000000005</v>
      </c>
      <c r="M1017" s="4" t="s">
        <v>29</v>
      </c>
      <c r="N1017" s="4" t="s">
        <v>30</v>
      </c>
      <c r="O1017" s="1"/>
      <c r="P1017" s="1" t="s">
        <v>136</v>
      </c>
      <c r="Q1017" s="1" t="s">
        <v>4212</v>
      </c>
    </row>
    <row r="1018" spans="1:17" x14ac:dyDescent="0.2">
      <c r="A1018" s="28"/>
      <c r="B1018" s="1" t="s">
        <v>4237</v>
      </c>
      <c r="C1018" s="1" t="s">
        <v>4238</v>
      </c>
      <c r="D1018" s="1" t="s">
        <v>4238</v>
      </c>
      <c r="E1018" s="1" t="s">
        <v>4239</v>
      </c>
      <c r="F1018" s="1" t="s">
        <v>4240</v>
      </c>
      <c r="G1018" s="1">
        <v>2.6302750000000001</v>
      </c>
      <c r="H1018" s="1">
        <v>4.0657199999999998</v>
      </c>
      <c r="I1018" s="1">
        <v>1.1948300000000001</v>
      </c>
      <c r="J1018" s="1">
        <v>-1.83186</v>
      </c>
      <c r="K1018" s="1">
        <v>-4.70275</v>
      </c>
      <c r="L1018" s="1">
        <v>-0.63702499999999995</v>
      </c>
      <c r="M1018" s="4" t="s">
        <v>29</v>
      </c>
      <c r="N1018" s="4" t="s">
        <v>30</v>
      </c>
      <c r="O1018" s="1"/>
      <c r="P1018" s="1" t="s">
        <v>136</v>
      </c>
      <c r="Q1018" s="1" t="s">
        <v>2315</v>
      </c>
    </row>
    <row r="1019" spans="1:17" x14ac:dyDescent="0.2">
      <c r="A1019" s="28"/>
      <c r="B1019" s="1" t="s">
        <v>4293</v>
      </c>
      <c r="C1019" s="1" t="s">
        <v>4294</v>
      </c>
      <c r="D1019" s="1" t="s">
        <v>4295</v>
      </c>
      <c r="E1019" s="1" t="s">
        <v>4296</v>
      </c>
      <c r="F1019" s="1" t="s">
        <v>4297</v>
      </c>
      <c r="G1019" s="1">
        <v>2.8831285000000002</v>
      </c>
      <c r="H1019" s="1">
        <v>0.70225700000000002</v>
      </c>
      <c r="I1019" s="1">
        <v>5.0640000000000001</v>
      </c>
      <c r="J1019" s="1">
        <v>-1.2515099999999999</v>
      </c>
      <c r="K1019" s="1">
        <v>3.1102300000000001</v>
      </c>
      <c r="L1019" s="1">
        <v>3.8124899999999999</v>
      </c>
      <c r="M1019" s="4" t="s">
        <v>29</v>
      </c>
      <c r="N1019" s="4" t="s">
        <v>127</v>
      </c>
      <c r="O1019" s="1" t="s">
        <v>4298</v>
      </c>
      <c r="P1019" s="1" t="s">
        <v>136</v>
      </c>
      <c r="Q1019" s="1" t="s">
        <v>2591</v>
      </c>
    </row>
    <row r="1020" spans="1:17" x14ac:dyDescent="0.2">
      <c r="A1020" s="28"/>
      <c r="B1020" s="1" t="s">
        <v>4349</v>
      </c>
      <c r="C1020" s="1" t="s">
        <v>4350</v>
      </c>
      <c r="D1020" s="1" t="s">
        <v>4350</v>
      </c>
      <c r="E1020" s="1" t="s">
        <v>4351</v>
      </c>
      <c r="F1020" s="1" t="s">
        <v>4352</v>
      </c>
      <c r="G1020" s="1">
        <v>9.2827249999999992</v>
      </c>
      <c r="H1020" s="1">
        <v>10.4543</v>
      </c>
      <c r="I1020" s="1">
        <v>8.1111500000000003</v>
      </c>
      <c r="J1020" s="1">
        <v>-2.1172499999999999</v>
      </c>
      <c r="K1020" s="1">
        <v>-4.4604400000000002</v>
      </c>
      <c r="L1020" s="1">
        <v>5.9939099999999996</v>
      </c>
      <c r="M1020" s="4" t="s">
        <v>29</v>
      </c>
      <c r="N1020" s="4" t="s">
        <v>30</v>
      </c>
      <c r="O1020" s="1"/>
      <c r="P1020" s="1" t="s">
        <v>136</v>
      </c>
      <c r="Q1020" s="1" t="s">
        <v>4353</v>
      </c>
    </row>
    <row r="1021" spans="1:17" x14ac:dyDescent="0.2">
      <c r="A1021" s="28"/>
      <c r="B1021" s="1" t="s">
        <v>4377</v>
      </c>
      <c r="C1021" s="1" t="s">
        <v>4378</v>
      </c>
      <c r="D1021" s="1" t="s">
        <v>4379</v>
      </c>
      <c r="E1021" s="1" t="s">
        <v>4380</v>
      </c>
      <c r="F1021" s="1" t="s">
        <v>4381</v>
      </c>
      <c r="G1021" s="1">
        <v>1.5058199999999999</v>
      </c>
      <c r="H1021" s="1">
        <v>1.2376199999999999</v>
      </c>
      <c r="I1021" s="1">
        <v>1.7740199999999999</v>
      </c>
      <c r="J1021" s="1">
        <v>-0.74863800000000003</v>
      </c>
      <c r="K1021" s="1">
        <v>-0.21223600000000001</v>
      </c>
      <c r="L1021" s="1">
        <v>1.02538</v>
      </c>
      <c r="M1021" s="4" t="s">
        <v>29</v>
      </c>
      <c r="N1021" s="4" t="s">
        <v>30</v>
      </c>
      <c r="O1021" s="1"/>
      <c r="P1021" s="1" t="s">
        <v>4382</v>
      </c>
      <c r="Q1021" s="1" t="s">
        <v>4383</v>
      </c>
    </row>
    <row r="1022" spans="1:17" x14ac:dyDescent="0.2">
      <c r="A1022" s="28"/>
      <c r="B1022" s="1" t="s">
        <v>4384</v>
      </c>
      <c r="C1022" s="1" t="s">
        <v>4385</v>
      </c>
      <c r="D1022" s="1" t="s">
        <v>4385</v>
      </c>
      <c r="E1022" s="1" t="s">
        <v>4386</v>
      </c>
      <c r="F1022" s="1" t="s">
        <v>4387</v>
      </c>
      <c r="G1022" s="1">
        <v>0.86735800000000007</v>
      </c>
      <c r="H1022" s="1">
        <v>0.93532700000000002</v>
      </c>
      <c r="I1022" s="1">
        <v>0.79938900000000002</v>
      </c>
      <c r="J1022" s="1">
        <v>-1.64235</v>
      </c>
      <c r="K1022" s="1">
        <v>-1.7782899999999999</v>
      </c>
      <c r="L1022" s="1">
        <v>-0.84296099999999996</v>
      </c>
      <c r="M1022" s="4" t="s">
        <v>29</v>
      </c>
      <c r="N1022" s="4" t="s">
        <v>30</v>
      </c>
      <c r="O1022" s="1"/>
      <c r="P1022" s="1" t="s">
        <v>136</v>
      </c>
      <c r="Q1022" s="1" t="s">
        <v>2315</v>
      </c>
    </row>
    <row r="1023" spans="1:17" x14ac:dyDescent="0.2">
      <c r="A1023" s="28"/>
      <c r="B1023" s="1" t="s">
        <v>4411</v>
      </c>
      <c r="C1023" s="1" t="s">
        <v>4412</v>
      </c>
      <c r="D1023" s="1" t="s">
        <v>4413</v>
      </c>
      <c r="E1023" s="1" t="s">
        <v>4414</v>
      </c>
      <c r="F1023" s="1" t="s">
        <v>4415</v>
      </c>
      <c r="G1023" s="1">
        <v>2.6112649999999999</v>
      </c>
      <c r="H1023" s="1">
        <v>2.3658199999999998</v>
      </c>
      <c r="I1023" s="1">
        <v>2.8567100000000001</v>
      </c>
      <c r="J1023" s="1">
        <v>-0.12570000000000001</v>
      </c>
      <c r="K1023" s="1">
        <v>0.36519299999999999</v>
      </c>
      <c r="L1023" s="1">
        <v>2.7310099999999999</v>
      </c>
      <c r="M1023" s="4" t="s">
        <v>29</v>
      </c>
      <c r="N1023" s="4" t="s">
        <v>30</v>
      </c>
      <c r="O1023" s="1"/>
      <c r="P1023" s="1" t="s">
        <v>136</v>
      </c>
      <c r="Q1023" s="1"/>
    </row>
    <row r="1024" spans="1:17" x14ac:dyDescent="0.2">
      <c r="A1024" s="28"/>
      <c r="B1024" s="1" t="s">
        <v>4422</v>
      </c>
      <c r="C1024" s="1" t="s">
        <v>4423</v>
      </c>
      <c r="D1024" s="1" t="s">
        <v>4423</v>
      </c>
      <c r="E1024" s="1" t="s">
        <v>4424</v>
      </c>
      <c r="F1024" s="1" t="s">
        <v>4425</v>
      </c>
      <c r="G1024" s="1">
        <v>1.64737</v>
      </c>
      <c r="H1024" s="1">
        <v>1.7442</v>
      </c>
      <c r="I1024" s="1">
        <v>1.55054</v>
      </c>
      <c r="J1024" s="1">
        <v>-0.92451399999999995</v>
      </c>
      <c r="K1024" s="1">
        <v>-1.11818</v>
      </c>
      <c r="L1024" s="1">
        <v>0.626023</v>
      </c>
      <c r="M1024" s="4" t="s">
        <v>29</v>
      </c>
      <c r="N1024" s="4" t="s">
        <v>30</v>
      </c>
      <c r="O1024" s="1"/>
      <c r="P1024" s="1" t="s">
        <v>136</v>
      </c>
      <c r="Q1024" s="1" t="s">
        <v>2683</v>
      </c>
    </row>
    <row r="1025" spans="1:17" x14ac:dyDescent="0.2">
      <c r="A1025" s="28"/>
      <c r="B1025" s="1" t="s">
        <v>4454</v>
      </c>
      <c r="C1025" s="1" t="s">
        <v>4455</v>
      </c>
      <c r="D1025" s="1" t="s">
        <v>4456</v>
      </c>
      <c r="E1025" s="1" t="s">
        <v>4457</v>
      </c>
      <c r="F1025" s="1" t="s">
        <v>4458</v>
      </c>
      <c r="G1025" s="1">
        <v>3.1444700000000001</v>
      </c>
      <c r="H1025" s="1">
        <v>5.1491300000000004</v>
      </c>
      <c r="I1025" s="1">
        <v>1.13981</v>
      </c>
      <c r="J1025" s="1">
        <v>3.4248099999999999</v>
      </c>
      <c r="K1025" s="1">
        <v>-0.58450599999999997</v>
      </c>
      <c r="L1025" s="1">
        <v>4.5646199999999997</v>
      </c>
      <c r="M1025" s="4" t="s">
        <v>29</v>
      </c>
      <c r="N1025" s="4" t="s">
        <v>30</v>
      </c>
      <c r="O1025" s="1"/>
      <c r="P1025" s="1" t="s">
        <v>136</v>
      </c>
      <c r="Q1025" s="1" t="s">
        <v>4459</v>
      </c>
    </row>
    <row r="1026" spans="1:17" x14ac:dyDescent="0.2">
      <c r="A1026" s="28"/>
      <c r="B1026" s="1" t="s">
        <v>4479</v>
      </c>
      <c r="C1026" s="1" t="s">
        <v>4480</v>
      </c>
      <c r="D1026" s="1" t="s">
        <v>4480</v>
      </c>
      <c r="E1026" s="1" t="s">
        <v>4481</v>
      </c>
      <c r="F1026" s="1" t="s">
        <v>4482</v>
      </c>
      <c r="G1026" s="1">
        <v>3.1466050000000001</v>
      </c>
      <c r="H1026" s="1">
        <v>2.6713</v>
      </c>
      <c r="I1026" s="1">
        <v>3.6219100000000002</v>
      </c>
      <c r="J1026" s="1">
        <v>-2.3285499999999999</v>
      </c>
      <c r="K1026" s="1">
        <v>-1.3779399999999999</v>
      </c>
      <c r="L1026" s="1">
        <v>1.2933600000000001</v>
      </c>
      <c r="M1026" s="4" t="s">
        <v>29</v>
      </c>
      <c r="N1026" s="4" t="s">
        <v>30</v>
      </c>
      <c r="O1026" s="1"/>
      <c r="P1026" s="1" t="s">
        <v>136</v>
      </c>
      <c r="Q1026" s="1" t="s">
        <v>4483</v>
      </c>
    </row>
    <row r="1027" spans="1:17" x14ac:dyDescent="0.2">
      <c r="A1027" s="28"/>
      <c r="B1027" s="1" t="s">
        <v>4484</v>
      </c>
      <c r="C1027" s="1" t="s">
        <v>4485</v>
      </c>
      <c r="D1027" s="1" t="s">
        <v>4485</v>
      </c>
      <c r="E1027" s="1" t="s">
        <v>4486</v>
      </c>
      <c r="F1027" s="1" t="s">
        <v>4487</v>
      </c>
      <c r="G1027" s="1">
        <v>4.5011849999999995</v>
      </c>
      <c r="H1027" s="1">
        <v>4.1086799999999997</v>
      </c>
      <c r="I1027" s="1">
        <v>4.8936900000000003</v>
      </c>
      <c r="J1027" s="1">
        <v>-1.3526199999999999</v>
      </c>
      <c r="K1027" s="1">
        <v>-0.56760500000000003</v>
      </c>
      <c r="L1027" s="1">
        <v>3.5410699999999999</v>
      </c>
      <c r="M1027" s="4" t="s">
        <v>69</v>
      </c>
      <c r="N1027" s="4" t="s">
        <v>30</v>
      </c>
      <c r="O1027" s="1"/>
      <c r="P1027" s="1" t="s">
        <v>136</v>
      </c>
      <c r="Q1027" s="1"/>
    </row>
    <row r="1028" spans="1:17" x14ac:dyDescent="0.2">
      <c r="A1028" s="28"/>
      <c r="B1028" s="1" t="s">
        <v>4548</v>
      </c>
      <c r="C1028" s="1" t="s">
        <v>4549</v>
      </c>
      <c r="D1028" s="1" t="s">
        <v>4550</v>
      </c>
      <c r="E1028" s="1" t="s">
        <v>4551</v>
      </c>
      <c r="F1028" s="1" t="s">
        <v>4552</v>
      </c>
      <c r="G1028" s="1">
        <v>1.19848</v>
      </c>
      <c r="H1028" s="1">
        <v>1.0780099999999999</v>
      </c>
      <c r="I1028" s="1">
        <v>1.3189500000000001</v>
      </c>
      <c r="J1028" s="1">
        <v>-1.1571899999999999</v>
      </c>
      <c r="K1028" s="1">
        <v>-0.91624399999999995</v>
      </c>
      <c r="L1028" s="1">
        <v>0.16176299999999999</v>
      </c>
      <c r="M1028" s="4" t="s">
        <v>29</v>
      </c>
      <c r="N1028" s="4" t="s">
        <v>30</v>
      </c>
      <c r="O1028" s="1"/>
      <c r="P1028" s="1" t="s">
        <v>136</v>
      </c>
      <c r="Q1028" s="1" t="s">
        <v>3209</v>
      </c>
    </row>
    <row r="1029" spans="1:17" x14ac:dyDescent="0.2">
      <c r="A1029" s="28"/>
      <c r="B1029" s="1" t="s">
        <v>4571</v>
      </c>
      <c r="C1029" s="1" t="s">
        <v>4572</v>
      </c>
      <c r="D1029" s="1" t="s">
        <v>4573</v>
      </c>
      <c r="E1029" s="1" t="s">
        <v>4574</v>
      </c>
      <c r="F1029" s="1" t="s">
        <v>4575</v>
      </c>
      <c r="G1029" s="1">
        <v>5.6542200000000005</v>
      </c>
      <c r="H1029" s="1">
        <v>4.6169799999999999</v>
      </c>
      <c r="I1029" s="1">
        <v>6.6914600000000002</v>
      </c>
      <c r="J1029" s="1">
        <v>-1.3600399999999999</v>
      </c>
      <c r="K1029" s="1">
        <v>0.71443699999999999</v>
      </c>
      <c r="L1029" s="1">
        <v>5.3314199999999996</v>
      </c>
      <c r="M1029" s="4" t="s">
        <v>29</v>
      </c>
      <c r="N1029" s="4" t="s">
        <v>30</v>
      </c>
      <c r="O1029" s="1"/>
      <c r="P1029" s="1" t="s">
        <v>1797</v>
      </c>
      <c r="Q1029" s="1" t="s">
        <v>4576</v>
      </c>
    </row>
    <row r="1030" spans="1:17" x14ac:dyDescent="0.2">
      <c r="A1030" s="28"/>
      <c r="B1030" s="1" t="s">
        <v>4592</v>
      </c>
      <c r="C1030" s="1" t="s">
        <v>4593</v>
      </c>
      <c r="D1030" s="1" t="s">
        <v>4594</v>
      </c>
      <c r="E1030" s="1" t="s">
        <v>4595</v>
      </c>
      <c r="F1030" s="1" t="s">
        <v>4596</v>
      </c>
      <c r="G1030" s="1">
        <v>0.89756000000000002</v>
      </c>
      <c r="H1030" s="1">
        <v>0.999502</v>
      </c>
      <c r="I1030" s="1">
        <v>0.79561800000000005</v>
      </c>
      <c r="J1030" s="1">
        <v>3.7303500000000001</v>
      </c>
      <c r="K1030" s="1">
        <v>3.5264700000000002</v>
      </c>
      <c r="L1030" s="1">
        <v>4.52597</v>
      </c>
      <c r="M1030" s="4" t="s">
        <v>29</v>
      </c>
      <c r="N1030" s="4" t="s">
        <v>30</v>
      </c>
      <c r="O1030" s="1"/>
      <c r="P1030" s="1" t="s">
        <v>136</v>
      </c>
      <c r="Q1030" s="1" t="s">
        <v>4597</v>
      </c>
    </row>
    <row r="1031" spans="1:17" x14ac:dyDescent="0.2">
      <c r="A1031" s="28"/>
      <c r="B1031" s="1" t="s">
        <v>4629</v>
      </c>
      <c r="C1031" s="1" t="s">
        <v>4630</v>
      </c>
      <c r="D1031" s="1" t="s">
        <v>4630</v>
      </c>
      <c r="E1031" s="1" t="s">
        <v>4631</v>
      </c>
      <c r="F1031" s="1" t="s">
        <v>4632</v>
      </c>
      <c r="G1031" s="1">
        <v>1.956739</v>
      </c>
      <c r="H1031" s="1">
        <v>2.9723999999999999</v>
      </c>
      <c r="I1031" s="1">
        <v>0.94107799999999997</v>
      </c>
      <c r="J1031" s="1">
        <v>-1.5739000000000001</v>
      </c>
      <c r="K1031" s="1">
        <v>-3.6052200000000001</v>
      </c>
      <c r="L1031" s="1">
        <v>-0.63281900000000002</v>
      </c>
      <c r="M1031" s="4" t="s">
        <v>29</v>
      </c>
      <c r="N1031" s="4" t="s">
        <v>30</v>
      </c>
      <c r="O1031" s="1"/>
      <c r="P1031" s="1" t="s">
        <v>136</v>
      </c>
      <c r="Q1031" s="1" t="s">
        <v>4633</v>
      </c>
    </row>
    <row r="1032" spans="1:17" x14ac:dyDescent="0.2">
      <c r="A1032" s="28"/>
      <c r="B1032" s="1" t="s">
        <v>4720</v>
      </c>
      <c r="C1032" s="1" t="s">
        <v>4721</v>
      </c>
      <c r="D1032" s="1" t="s">
        <v>4722</v>
      </c>
      <c r="E1032" s="1" t="s">
        <v>4723</v>
      </c>
      <c r="F1032" s="1" t="s">
        <v>4724</v>
      </c>
      <c r="G1032" s="1">
        <v>1.823925</v>
      </c>
      <c r="H1032" s="1">
        <v>1.96482</v>
      </c>
      <c r="I1032" s="1">
        <v>1.68303</v>
      </c>
      <c r="J1032" s="1">
        <v>-0.92756300000000003</v>
      </c>
      <c r="K1032" s="1">
        <v>-1.2093400000000001</v>
      </c>
      <c r="L1032" s="1">
        <v>0.755471</v>
      </c>
      <c r="M1032" s="4" t="s">
        <v>29</v>
      </c>
      <c r="N1032" s="4" t="s">
        <v>30</v>
      </c>
      <c r="O1032" s="1"/>
      <c r="P1032" s="1" t="s">
        <v>136</v>
      </c>
      <c r="Q1032" s="1"/>
    </row>
    <row r="1033" spans="1:17" x14ac:dyDescent="0.2">
      <c r="A1033" s="28"/>
      <c r="B1033" s="1" t="s">
        <v>4730</v>
      </c>
      <c r="C1033" s="1" t="s">
        <v>4731</v>
      </c>
      <c r="D1033" s="1" t="s">
        <v>4731</v>
      </c>
      <c r="E1033" s="1" t="s">
        <v>4732</v>
      </c>
      <c r="F1033" s="1" t="s">
        <v>4733</v>
      </c>
      <c r="G1033" s="1">
        <v>4.5302449999999999</v>
      </c>
      <c r="H1033" s="1">
        <v>3.1627000000000001</v>
      </c>
      <c r="I1033" s="1">
        <v>5.8977899999999996</v>
      </c>
      <c r="J1033" s="1">
        <v>-3.1412599999999999E-3</v>
      </c>
      <c r="K1033" s="1">
        <v>2.7319399999999998</v>
      </c>
      <c r="L1033" s="1">
        <v>5.8946500000000004</v>
      </c>
      <c r="M1033" s="4" t="s">
        <v>29</v>
      </c>
      <c r="N1033" s="4" t="s">
        <v>30</v>
      </c>
      <c r="O1033" s="1"/>
      <c r="P1033" s="1" t="s">
        <v>4734</v>
      </c>
      <c r="Q1033" s="1" t="s">
        <v>1300</v>
      </c>
    </row>
    <row r="1034" spans="1:17" x14ac:dyDescent="0.2">
      <c r="A1034" s="28"/>
      <c r="B1034" s="1" t="s">
        <v>4740</v>
      </c>
      <c r="C1034" s="1" t="s">
        <v>4741</v>
      </c>
      <c r="D1034" s="1" t="s">
        <v>4742</v>
      </c>
      <c r="E1034" s="1" t="s">
        <v>4743</v>
      </c>
      <c r="F1034" s="1" t="s">
        <v>4744</v>
      </c>
      <c r="G1034" s="1">
        <v>3.8837099999999998</v>
      </c>
      <c r="H1034" s="1">
        <v>3.3101400000000001</v>
      </c>
      <c r="I1034" s="1">
        <v>4.4572799999999999</v>
      </c>
      <c r="J1034" s="1">
        <v>-0.25919799999999998</v>
      </c>
      <c r="K1034" s="1">
        <v>0.88793900000000003</v>
      </c>
      <c r="L1034" s="1">
        <v>4.19808</v>
      </c>
      <c r="M1034" s="4" t="s">
        <v>29</v>
      </c>
      <c r="N1034" s="4" t="s">
        <v>30</v>
      </c>
      <c r="O1034" s="1"/>
      <c r="P1034" s="1" t="s">
        <v>136</v>
      </c>
      <c r="Q1034" s="1" t="s">
        <v>4745</v>
      </c>
    </row>
    <row r="1035" spans="1:17" ht="16" thickBot="1" x14ac:dyDescent="0.25">
      <c r="A1035" s="29"/>
      <c r="B1035" s="6" t="s">
        <v>4775</v>
      </c>
      <c r="C1035" s="6" t="s">
        <v>4776</v>
      </c>
      <c r="D1035" s="6" t="s">
        <v>4777</v>
      </c>
      <c r="E1035" s="6" t="s">
        <v>4778</v>
      </c>
      <c r="F1035" s="6" t="s">
        <v>4779</v>
      </c>
      <c r="G1035" s="6">
        <v>3.5298249999999998</v>
      </c>
      <c r="H1035" s="6">
        <v>1.4334499999999999</v>
      </c>
      <c r="I1035" s="6">
        <v>5.6261999999999999</v>
      </c>
      <c r="J1035" s="6">
        <v>-1.6851499999999999</v>
      </c>
      <c r="K1035" s="6">
        <v>2.5076000000000001</v>
      </c>
      <c r="L1035" s="6">
        <v>3.9410500000000002</v>
      </c>
      <c r="M1035" s="7" t="s">
        <v>29</v>
      </c>
      <c r="N1035" s="7" t="s">
        <v>30</v>
      </c>
      <c r="O1035" s="6"/>
      <c r="P1035" s="6" t="s">
        <v>136</v>
      </c>
      <c r="Q1035" s="6" t="s">
        <v>2166</v>
      </c>
    </row>
    <row r="1036" spans="1:17" x14ac:dyDescent="0.2">
      <c r="A1036" s="27" t="s">
        <v>88</v>
      </c>
      <c r="B1036" s="10" t="s">
        <v>84</v>
      </c>
      <c r="C1036" s="10" t="s">
        <v>85</v>
      </c>
      <c r="D1036" s="10" t="s">
        <v>85</v>
      </c>
      <c r="E1036" s="10" t="s">
        <v>86</v>
      </c>
      <c r="F1036" s="10" t="s">
        <v>87</v>
      </c>
      <c r="G1036" s="10">
        <v>3.03925</v>
      </c>
      <c r="H1036" s="10">
        <v>4.9345100000000004</v>
      </c>
      <c r="I1036" s="10">
        <v>1.1439900000000001</v>
      </c>
      <c r="J1036" s="10">
        <v>-1.43632</v>
      </c>
      <c r="K1036" s="10">
        <v>-5.2268400000000002</v>
      </c>
      <c r="L1036" s="10">
        <v>-0.29232900000000001</v>
      </c>
      <c r="M1036" s="11" t="s">
        <v>29</v>
      </c>
      <c r="N1036" s="11" t="s">
        <v>30</v>
      </c>
      <c r="O1036" s="10"/>
      <c r="P1036" s="10" t="s">
        <v>88</v>
      </c>
      <c r="Q1036" s="10" t="s">
        <v>89</v>
      </c>
    </row>
    <row r="1037" spans="1:17" x14ac:dyDescent="0.2">
      <c r="A1037" s="28"/>
      <c r="B1037" s="1" t="s">
        <v>193</v>
      </c>
      <c r="C1037" s="1" t="s">
        <v>194</v>
      </c>
      <c r="D1037" s="1" t="s">
        <v>195</v>
      </c>
      <c r="E1037" s="1" t="s">
        <v>196</v>
      </c>
      <c r="F1037" s="1" t="s">
        <v>197</v>
      </c>
      <c r="G1037" s="1">
        <v>2.7629300000000003</v>
      </c>
      <c r="H1037" s="1">
        <v>1.4252</v>
      </c>
      <c r="I1037" s="1">
        <v>4.1006600000000004</v>
      </c>
      <c r="J1037" s="1">
        <v>-1.0226299999999999</v>
      </c>
      <c r="K1037" s="1">
        <v>1.65283</v>
      </c>
      <c r="L1037" s="1">
        <v>3.07803</v>
      </c>
      <c r="M1037" s="4" t="s">
        <v>29</v>
      </c>
      <c r="N1037" s="4" t="s">
        <v>30</v>
      </c>
      <c r="O1037" s="1"/>
      <c r="P1037" s="1" t="s">
        <v>88</v>
      </c>
      <c r="Q1037" s="1" t="s">
        <v>198</v>
      </c>
    </row>
    <row r="1038" spans="1:17" x14ac:dyDescent="0.2">
      <c r="A1038" s="28"/>
      <c r="B1038" s="1" t="s">
        <v>218</v>
      </c>
      <c r="C1038" s="1" t="s">
        <v>219</v>
      </c>
      <c r="D1038" s="1" t="s">
        <v>219</v>
      </c>
      <c r="E1038" s="1" t="s">
        <v>220</v>
      </c>
      <c r="F1038" s="1" t="s">
        <v>221</v>
      </c>
      <c r="G1038" s="1">
        <v>5.6099699999999997</v>
      </c>
      <c r="H1038" s="1">
        <v>5.1446699999999996</v>
      </c>
      <c r="I1038" s="1">
        <v>6.0752699999999997</v>
      </c>
      <c r="J1038" s="1">
        <v>-0.895366</v>
      </c>
      <c r="K1038" s="1">
        <v>3.5234799999999997E-2</v>
      </c>
      <c r="L1038" s="1">
        <v>5.1798999999999999</v>
      </c>
      <c r="M1038" s="4" t="s">
        <v>29</v>
      </c>
      <c r="N1038" s="4" t="s">
        <v>30</v>
      </c>
      <c r="O1038" s="1"/>
      <c r="P1038" s="1" t="s">
        <v>88</v>
      </c>
      <c r="Q1038" s="1"/>
    </row>
    <row r="1039" spans="1:17" x14ac:dyDescent="0.2">
      <c r="A1039" s="28"/>
      <c r="B1039" s="1" t="s">
        <v>241</v>
      </c>
      <c r="C1039" s="1" t="s">
        <v>242</v>
      </c>
      <c r="D1039" s="1" t="s">
        <v>242</v>
      </c>
      <c r="E1039" s="1" t="s">
        <v>243</v>
      </c>
      <c r="F1039" s="1" t="s">
        <v>244</v>
      </c>
      <c r="G1039" s="1">
        <v>2.7815810000000001</v>
      </c>
      <c r="H1039" s="1">
        <v>4.5879700000000003</v>
      </c>
      <c r="I1039" s="1">
        <v>0.97519199999999995</v>
      </c>
      <c r="J1039" s="1">
        <v>-0.18279200000000001</v>
      </c>
      <c r="K1039" s="1">
        <v>-3.7955700000000001</v>
      </c>
      <c r="L1039" s="1">
        <v>0.79239999999999999</v>
      </c>
      <c r="M1039" s="4" t="s">
        <v>69</v>
      </c>
      <c r="N1039" s="4" t="s">
        <v>30</v>
      </c>
      <c r="O1039" s="1"/>
      <c r="P1039" s="1" t="s">
        <v>245</v>
      </c>
      <c r="Q1039" s="1" t="s">
        <v>246</v>
      </c>
    </row>
    <row r="1040" spans="1:17" x14ac:dyDescent="0.2">
      <c r="A1040" s="28"/>
      <c r="B1040" s="1" t="s">
        <v>259</v>
      </c>
      <c r="C1040" s="1" t="s">
        <v>260</v>
      </c>
      <c r="D1040" s="1" t="s">
        <v>260</v>
      </c>
      <c r="E1040" s="1" t="s">
        <v>261</v>
      </c>
      <c r="F1040" s="1" t="s">
        <v>262</v>
      </c>
      <c r="G1040" s="1">
        <v>1.776705</v>
      </c>
      <c r="H1040" s="1">
        <v>1.78891</v>
      </c>
      <c r="I1040" s="1">
        <v>1.7645</v>
      </c>
      <c r="J1040" s="1">
        <v>-0.69937300000000002</v>
      </c>
      <c r="K1040" s="1">
        <v>-0.72378500000000001</v>
      </c>
      <c r="L1040" s="1">
        <v>1.0651200000000001</v>
      </c>
      <c r="M1040" s="4" t="s">
        <v>69</v>
      </c>
      <c r="N1040" s="4" t="s">
        <v>30</v>
      </c>
      <c r="O1040" s="1"/>
      <c r="P1040" s="1" t="s">
        <v>245</v>
      </c>
      <c r="Q1040" s="1" t="s">
        <v>263</v>
      </c>
    </row>
    <row r="1041" spans="1:17" x14ac:dyDescent="0.2">
      <c r="A1041" s="28"/>
      <c r="B1041" s="1" t="s">
        <v>345</v>
      </c>
      <c r="C1041" s="1" t="s">
        <v>346</v>
      </c>
      <c r="D1041" s="1" t="s">
        <v>346</v>
      </c>
      <c r="E1041" s="1" t="s">
        <v>347</v>
      </c>
      <c r="F1041" s="1" t="s">
        <v>348</v>
      </c>
      <c r="G1041" s="1">
        <v>1.8423449999999999</v>
      </c>
      <c r="H1041" s="1">
        <v>2.0339399999999999</v>
      </c>
      <c r="I1041" s="1">
        <v>1.6507499999999999</v>
      </c>
      <c r="J1041" s="1">
        <v>-0.75280800000000003</v>
      </c>
      <c r="K1041" s="1">
        <v>-1.1359900000000001</v>
      </c>
      <c r="L1041" s="1">
        <v>0.89794600000000002</v>
      </c>
      <c r="M1041" s="4" t="s">
        <v>69</v>
      </c>
      <c r="N1041" s="4" t="s">
        <v>30</v>
      </c>
      <c r="O1041" s="1"/>
      <c r="P1041" s="1" t="s">
        <v>88</v>
      </c>
      <c r="Q1041" s="1"/>
    </row>
    <row r="1042" spans="1:17" x14ac:dyDescent="0.2">
      <c r="A1042" s="28"/>
      <c r="B1042" s="1" t="s">
        <v>412</v>
      </c>
      <c r="C1042" s="1" t="s">
        <v>413</v>
      </c>
      <c r="D1042" s="1" t="s">
        <v>414</v>
      </c>
      <c r="E1042" s="1" t="s">
        <v>415</v>
      </c>
      <c r="F1042" s="1" t="s">
        <v>416</v>
      </c>
      <c r="G1042" s="1">
        <v>2.0099800000000001</v>
      </c>
      <c r="H1042" s="1">
        <v>2.11252</v>
      </c>
      <c r="I1042" s="1">
        <v>1.90744</v>
      </c>
      <c r="J1042" s="1">
        <v>-1.60781</v>
      </c>
      <c r="K1042" s="1">
        <v>-1.8128899999999999</v>
      </c>
      <c r="L1042" s="1">
        <v>0.29963299999999998</v>
      </c>
      <c r="M1042" s="4" t="s">
        <v>29</v>
      </c>
      <c r="N1042" s="4" t="s">
        <v>30</v>
      </c>
      <c r="O1042" s="1"/>
      <c r="P1042" s="1" t="s">
        <v>88</v>
      </c>
      <c r="Q1042" s="1" t="s">
        <v>417</v>
      </c>
    </row>
    <row r="1043" spans="1:17" x14ac:dyDescent="0.2">
      <c r="A1043" s="28"/>
      <c r="B1043" s="1" t="s">
        <v>424</v>
      </c>
      <c r="C1043" s="1" t="s">
        <v>425</v>
      </c>
      <c r="D1043" s="1" t="s">
        <v>425</v>
      </c>
      <c r="E1043" s="1" t="s">
        <v>426</v>
      </c>
      <c r="F1043" s="1" t="s">
        <v>427</v>
      </c>
      <c r="G1043" s="1">
        <v>3.9798450000000001</v>
      </c>
      <c r="H1043" s="1">
        <v>3.5168699999999999</v>
      </c>
      <c r="I1043" s="1">
        <v>4.4428200000000002</v>
      </c>
      <c r="J1043" s="1">
        <v>-1.6701699999999999</v>
      </c>
      <c r="K1043" s="1">
        <v>-0.74422100000000002</v>
      </c>
      <c r="L1043" s="1">
        <v>2.7726500000000001</v>
      </c>
      <c r="M1043" s="4" t="s">
        <v>69</v>
      </c>
      <c r="N1043" s="4" t="s">
        <v>30</v>
      </c>
      <c r="O1043" s="1"/>
      <c r="P1043" s="1" t="s">
        <v>88</v>
      </c>
      <c r="Q1043" s="1"/>
    </row>
    <row r="1044" spans="1:17" x14ac:dyDescent="0.2">
      <c r="A1044" s="28"/>
      <c r="B1044" s="1" t="s">
        <v>448</v>
      </c>
      <c r="C1044" s="1" t="s">
        <v>449</v>
      </c>
      <c r="D1044" s="1" t="s">
        <v>449</v>
      </c>
      <c r="E1044" s="1" t="s">
        <v>450</v>
      </c>
      <c r="F1044" s="1" t="s">
        <v>451</v>
      </c>
      <c r="G1044" s="1">
        <v>2.3809</v>
      </c>
      <c r="H1044" s="1">
        <v>1.01857</v>
      </c>
      <c r="I1044" s="1">
        <v>3.7432300000000001</v>
      </c>
      <c r="J1044" s="1">
        <v>2.2753700000000001</v>
      </c>
      <c r="K1044" s="1">
        <v>5.0000299999999998</v>
      </c>
      <c r="L1044" s="1">
        <v>6.0186000000000002</v>
      </c>
      <c r="M1044" s="4" t="s">
        <v>29</v>
      </c>
      <c r="N1044" s="4" t="s">
        <v>30</v>
      </c>
      <c r="O1044" s="1"/>
      <c r="P1044" s="1" t="s">
        <v>88</v>
      </c>
      <c r="Q1044" s="1"/>
    </row>
    <row r="1045" spans="1:17" x14ac:dyDescent="0.2">
      <c r="A1045" s="28"/>
      <c r="B1045" s="1" t="s">
        <v>652</v>
      </c>
      <c r="C1045" s="1" t="s">
        <v>653</v>
      </c>
      <c r="D1045" s="1" t="s">
        <v>654</v>
      </c>
      <c r="E1045" s="1" t="s">
        <v>655</v>
      </c>
      <c r="F1045" s="1" t="s">
        <v>656</v>
      </c>
      <c r="G1045" s="1">
        <v>1.2129075</v>
      </c>
      <c r="H1045" s="1">
        <v>0.81122499999999997</v>
      </c>
      <c r="I1045" s="1">
        <v>1.61459</v>
      </c>
      <c r="J1045" s="1">
        <v>0.95598499999999997</v>
      </c>
      <c r="K1045" s="1">
        <v>1.75935</v>
      </c>
      <c r="L1045" s="1">
        <v>2.5705800000000001</v>
      </c>
      <c r="M1045" s="4" t="s">
        <v>29</v>
      </c>
      <c r="N1045" s="4" t="s">
        <v>30</v>
      </c>
      <c r="O1045" s="1"/>
      <c r="P1045" s="1" t="s">
        <v>88</v>
      </c>
      <c r="Q1045" s="1" t="s">
        <v>657</v>
      </c>
    </row>
    <row r="1046" spans="1:17" x14ac:dyDescent="0.2">
      <c r="A1046" s="28"/>
      <c r="B1046" s="1" t="s">
        <v>776</v>
      </c>
      <c r="C1046" s="1" t="s">
        <v>777</v>
      </c>
      <c r="D1046" s="1" t="s">
        <v>778</v>
      </c>
      <c r="E1046" s="1" t="s">
        <v>779</v>
      </c>
      <c r="F1046" s="1" t="s">
        <v>780</v>
      </c>
      <c r="G1046" s="1">
        <v>1.9676</v>
      </c>
      <c r="H1046" s="1">
        <v>2.1697000000000002</v>
      </c>
      <c r="I1046" s="1">
        <v>1.7655000000000001</v>
      </c>
      <c r="J1046" s="1">
        <v>-2.9537399999999998</v>
      </c>
      <c r="K1046" s="1">
        <v>-3.3579400000000001</v>
      </c>
      <c r="L1046" s="1">
        <v>-1.18824</v>
      </c>
      <c r="M1046" s="4" t="s">
        <v>29</v>
      </c>
      <c r="N1046" s="4" t="s">
        <v>30</v>
      </c>
      <c r="O1046" s="1"/>
      <c r="P1046" s="1" t="s">
        <v>88</v>
      </c>
      <c r="Q1046" s="1"/>
    </row>
    <row r="1047" spans="1:17" x14ac:dyDescent="0.2">
      <c r="A1047" s="28"/>
      <c r="B1047" s="1" t="s">
        <v>822</v>
      </c>
      <c r="C1047" s="1" t="s">
        <v>823</v>
      </c>
      <c r="D1047" s="1" t="s">
        <v>824</v>
      </c>
      <c r="E1047" s="1" t="s">
        <v>825</v>
      </c>
      <c r="F1047" s="1" t="s">
        <v>826</v>
      </c>
      <c r="G1047" s="1">
        <v>4.7782249999999999</v>
      </c>
      <c r="H1047" s="1">
        <v>3.2434099999999999</v>
      </c>
      <c r="I1047" s="1">
        <v>6.31304</v>
      </c>
      <c r="J1047" s="1">
        <v>-1.33033</v>
      </c>
      <c r="K1047" s="1">
        <v>1.7393000000000001</v>
      </c>
      <c r="L1047" s="1">
        <v>4.98271</v>
      </c>
      <c r="M1047" s="4" t="s">
        <v>69</v>
      </c>
      <c r="N1047" s="4" t="s">
        <v>30</v>
      </c>
      <c r="O1047" s="1"/>
      <c r="P1047" s="1" t="s">
        <v>827</v>
      </c>
      <c r="Q1047" s="1" t="s">
        <v>383</v>
      </c>
    </row>
    <row r="1048" spans="1:17" x14ac:dyDescent="0.2">
      <c r="A1048" s="28"/>
      <c r="B1048" s="1" t="s">
        <v>884</v>
      </c>
      <c r="C1048" s="1" t="s">
        <v>885</v>
      </c>
      <c r="D1048" s="1" t="s">
        <v>886</v>
      </c>
      <c r="E1048" s="1" t="s">
        <v>887</v>
      </c>
      <c r="F1048" s="1" t="s">
        <v>888</v>
      </c>
      <c r="G1048" s="1">
        <v>1.6687810000000001</v>
      </c>
      <c r="H1048" s="1">
        <v>2.4017400000000002</v>
      </c>
      <c r="I1048" s="1">
        <v>0.93582200000000004</v>
      </c>
      <c r="J1048" s="1">
        <v>-1.2702800000000001</v>
      </c>
      <c r="K1048" s="1">
        <v>-2.7362000000000002</v>
      </c>
      <c r="L1048" s="1">
        <v>-0.33446199999999998</v>
      </c>
      <c r="M1048" s="4" t="s">
        <v>69</v>
      </c>
      <c r="N1048" s="4" t="s">
        <v>30</v>
      </c>
      <c r="O1048" s="1"/>
      <c r="P1048" s="1" t="s">
        <v>88</v>
      </c>
      <c r="Q1048" s="1" t="s">
        <v>889</v>
      </c>
    </row>
    <row r="1049" spans="1:17" x14ac:dyDescent="0.2">
      <c r="A1049" s="28"/>
      <c r="B1049" s="1" t="s">
        <v>946</v>
      </c>
      <c r="C1049" s="1" t="s">
        <v>947</v>
      </c>
      <c r="D1049" s="1" t="s">
        <v>948</v>
      </c>
      <c r="E1049" s="1" t="s">
        <v>949</v>
      </c>
      <c r="F1049" s="1" t="s">
        <v>950</v>
      </c>
      <c r="G1049" s="1">
        <v>2.0125999999999999</v>
      </c>
      <c r="H1049" s="1">
        <v>1.1085199999999999</v>
      </c>
      <c r="I1049" s="1">
        <v>2.9166799999999999</v>
      </c>
      <c r="J1049" s="1">
        <v>-0.62033300000000002</v>
      </c>
      <c r="K1049" s="1">
        <v>1.1878299999999999</v>
      </c>
      <c r="L1049" s="1">
        <v>2.2963399999999998</v>
      </c>
      <c r="M1049" s="4" t="s">
        <v>29</v>
      </c>
      <c r="N1049" s="4" t="s">
        <v>30</v>
      </c>
      <c r="O1049" s="1"/>
      <c r="P1049" s="1" t="s">
        <v>88</v>
      </c>
      <c r="Q1049" s="1"/>
    </row>
    <row r="1050" spans="1:17" x14ac:dyDescent="0.2">
      <c r="A1050" s="28"/>
      <c r="B1050" s="1" t="s">
        <v>1052</v>
      </c>
      <c r="C1050" s="1" t="s">
        <v>1053</v>
      </c>
      <c r="D1050" s="1" t="s">
        <v>1053</v>
      </c>
      <c r="E1050" s="1" t="s">
        <v>1054</v>
      </c>
      <c r="F1050" s="1" t="s">
        <v>1055</v>
      </c>
      <c r="G1050" s="1">
        <v>3.98637</v>
      </c>
      <c r="H1050" s="1">
        <v>5.0272600000000001</v>
      </c>
      <c r="I1050" s="1">
        <v>2.9454799999999999</v>
      </c>
      <c r="J1050" s="1">
        <v>-0.66199799999999998</v>
      </c>
      <c r="K1050" s="1">
        <v>-2.7437800000000001</v>
      </c>
      <c r="L1050" s="1">
        <v>2.28348</v>
      </c>
      <c r="M1050" s="4" t="s">
        <v>69</v>
      </c>
      <c r="N1050" s="4" t="s">
        <v>30</v>
      </c>
      <c r="O1050" s="1"/>
      <c r="P1050" s="1" t="s">
        <v>1056</v>
      </c>
      <c r="Q1050" s="1" t="s">
        <v>1057</v>
      </c>
    </row>
    <row r="1051" spans="1:17" x14ac:dyDescent="0.2">
      <c r="A1051" s="28"/>
      <c r="B1051" s="1" t="s">
        <v>1117</v>
      </c>
      <c r="C1051" s="1" t="s">
        <v>1118</v>
      </c>
      <c r="D1051" s="1" t="s">
        <v>1118</v>
      </c>
      <c r="E1051" s="1" t="s">
        <v>1119</v>
      </c>
      <c r="F1051" s="1" t="s">
        <v>1120</v>
      </c>
      <c r="G1051" s="1">
        <v>1.987835</v>
      </c>
      <c r="H1051" s="1">
        <v>2.6812999999999998</v>
      </c>
      <c r="I1051" s="1">
        <v>1.29437</v>
      </c>
      <c r="J1051" s="1">
        <v>-2.5308799999999998</v>
      </c>
      <c r="K1051" s="1">
        <v>-3.9178099999999998</v>
      </c>
      <c r="L1051" s="1">
        <v>-1.23651</v>
      </c>
      <c r="M1051" s="4" t="s">
        <v>29</v>
      </c>
      <c r="N1051" s="4" t="s">
        <v>30</v>
      </c>
      <c r="O1051" s="1"/>
      <c r="P1051" s="1" t="s">
        <v>88</v>
      </c>
      <c r="Q1051" s="1" t="s">
        <v>1121</v>
      </c>
    </row>
    <row r="1052" spans="1:17" x14ac:dyDescent="0.2">
      <c r="A1052" s="28"/>
      <c r="B1052" s="1" t="s">
        <v>1167</v>
      </c>
      <c r="C1052" s="1" t="s">
        <v>1168</v>
      </c>
      <c r="D1052" s="1" t="s">
        <v>1169</v>
      </c>
      <c r="E1052" s="1" t="s">
        <v>1170</v>
      </c>
      <c r="F1052" s="1" t="s">
        <v>1171</v>
      </c>
      <c r="G1052" s="1">
        <v>3.4215600000000004</v>
      </c>
      <c r="H1052" s="1">
        <v>2.4119100000000002</v>
      </c>
      <c r="I1052" s="1">
        <v>4.4312100000000001</v>
      </c>
      <c r="J1052" s="1">
        <v>-1.3603700000000001</v>
      </c>
      <c r="K1052" s="1">
        <v>0.65892499999999998</v>
      </c>
      <c r="L1052" s="1">
        <v>3.07084</v>
      </c>
      <c r="M1052" s="4" t="s">
        <v>69</v>
      </c>
      <c r="N1052" s="4" t="s">
        <v>30</v>
      </c>
      <c r="O1052" s="1"/>
      <c r="P1052" s="1" t="s">
        <v>1172</v>
      </c>
      <c r="Q1052" s="1" t="s">
        <v>1173</v>
      </c>
    </row>
    <row r="1053" spans="1:17" x14ac:dyDescent="0.2">
      <c r="A1053" s="28"/>
      <c r="B1053" s="1" t="s">
        <v>1285</v>
      </c>
      <c r="C1053" s="1" t="s">
        <v>1286</v>
      </c>
      <c r="D1053" s="1" t="s">
        <v>1287</v>
      </c>
      <c r="E1053" s="1" t="s">
        <v>1288</v>
      </c>
      <c r="F1053" s="1" t="s">
        <v>1289</v>
      </c>
      <c r="G1053" s="1">
        <v>4.8766150000000001</v>
      </c>
      <c r="H1053" s="1">
        <v>2.8235199999999998</v>
      </c>
      <c r="I1053" s="1">
        <v>6.92971</v>
      </c>
      <c r="J1053" s="1">
        <v>-0.30665700000000001</v>
      </c>
      <c r="K1053" s="1">
        <v>3.7995299999999999</v>
      </c>
      <c r="L1053" s="1">
        <v>6.6230500000000001</v>
      </c>
      <c r="M1053" s="4" t="s">
        <v>69</v>
      </c>
      <c r="N1053" s="4" t="s">
        <v>30</v>
      </c>
      <c r="O1053" s="1"/>
      <c r="P1053" s="1" t="s">
        <v>88</v>
      </c>
      <c r="Q1053" s="1"/>
    </row>
    <row r="1054" spans="1:17" x14ac:dyDescent="0.2">
      <c r="A1054" s="28"/>
      <c r="B1054" s="1" t="s">
        <v>1388</v>
      </c>
      <c r="C1054" s="1" t="s">
        <v>1389</v>
      </c>
      <c r="D1054" s="1" t="s">
        <v>1389</v>
      </c>
      <c r="E1054" s="1" t="s">
        <v>1390</v>
      </c>
      <c r="F1054" s="1" t="s">
        <v>1391</v>
      </c>
      <c r="G1054" s="1">
        <v>1.364635</v>
      </c>
      <c r="H1054" s="1">
        <v>1.79057</v>
      </c>
      <c r="I1054" s="1">
        <v>0.93869999999999998</v>
      </c>
      <c r="J1054" s="1">
        <v>-1.3687199999999999</v>
      </c>
      <c r="K1054" s="1">
        <v>-2.2205900000000001</v>
      </c>
      <c r="L1054" s="1">
        <v>-0.43001600000000001</v>
      </c>
      <c r="M1054" s="4" t="s">
        <v>69</v>
      </c>
      <c r="N1054" s="4" t="s">
        <v>30</v>
      </c>
      <c r="O1054" s="1"/>
      <c r="P1054" s="1" t="s">
        <v>88</v>
      </c>
      <c r="Q1054" s="1" t="s">
        <v>1392</v>
      </c>
    </row>
    <row r="1055" spans="1:17" x14ac:dyDescent="0.2">
      <c r="A1055" s="28"/>
      <c r="B1055" s="1" t="s">
        <v>1399</v>
      </c>
      <c r="C1055" s="1" t="s">
        <v>1400</v>
      </c>
      <c r="D1055" s="1" t="s">
        <v>1400</v>
      </c>
      <c r="E1055" s="1" t="s">
        <v>1401</v>
      </c>
      <c r="F1055" s="1" t="s">
        <v>1402</v>
      </c>
      <c r="G1055" s="1">
        <v>3.5790600000000001</v>
      </c>
      <c r="H1055" s="1">
        <v>3.74119</v>
      </c>
      <c r="I1055" s="1">
        <v>3.4169299999999998</v>
      </c>
      <c r="J1055" s="1">
        <v>-0.92374800000000001</v>
      </c>
      <c r="K1055" s="1">
        <v>-1.248</v>
      </c>
      <c r="L1055" s="1">
        <v>2.4931800000000002</v>
      </c>
      <c r="M1055" s="4" t="s">
        <v>69</v>
      </c>
      <c r="N1055" s="4" t="s">
        <v>30</v>
      </c>
      <c r="O1055" s="1"/>
      <c r="P1055" s="1" t="s">
        <v>245</v>
      </c>
      <c r="Q1055" s="1" t="s">
        <v>1403</v>
      </c>
    </row>
    <row r="1056" spans="1:17" x14ac:dyDescent="0.2">
      <c r="A1056" s="28"/>
      <c r="B1056" s="1" t="s">
        <v>1404</v>
      </c>
      <c r="C1056" s="1" t="s">
        <v>1405</v>
      </c>
      <c r="D1056" s="1" t="s">
        <v>1405</v>
      </c>
      <c r="E1056" s="1" t="s">
        <v>1406</v>
      </c>
      <c r="F1056" s="1" t="s">
        <v>1407</v>
      </c>
      <c r="G1056" s="1">
        <v>1.4171910000000001</v>
      </c>
      <c r="H1056" s="1">
        <v>0.90911200000000003</v>
      </c>
      <c r="I1056" s="1">
        <v>1.92527</v>
      </c>
      <c r="J1056" s="1">
        <v>-0.74441000000000002</v>
      </c>
      <c r="K1056" s="1">
        <v>0.27175100000000002</v>
      </c>
      <c r="L1056" s="1">
        <v>1.18086</v>
      </c>
      <c r="M1056" s="4" t="s">
        <v>69</v>
      </c>
      <c r="N1056" s="4" t="s">
        <v>30</v>
      </c>
      <c r="O1056" s="1"/>
      <c r="P1056" s="1" t="s">
        <v>88</v>
      </c>
      <c r="Q1056" s="1"/>
    </row>
    <row r="1057" spans="1:17" x14ac:dyDescent="0.2">
      <c r="A1057" s="28"/>
      <c r="B1057" s="1" t="s">
        <v>1424</v>
      </c>
      <c r="C1057" s="1" t="s">
        <v>1425</v>
      </c>
      <c r="D1057" s="1" t="s">
        <v>1426</v>
      </c>
      <c r="E1057" s="1" t="s">
        <v>1427</v>
      </c>
      <c r="F1057" s="1" t="s">
        <v>1428</v>
      </c>
      <c r="G1057" s="1">
        <v>3.3434049999999997</v>
      </c>
      <c r="H1057" s="1">
        <v>1.78633</v>
      </c>
      <c r="I1057" s="1">
        <v>4.9004799999999999</v>
      </c>
      <c r="J1057" s="1">
        <v>-0.87850499999999998</v>
      </c>
      <c r="K1057" s="1">
        <v>2.2356500000000001</v>
      </c>
      <c r="L1057" s="1">
        <v>4.0219699999999996</v>
      </c>
      <c r="M1057" s="4" t="s">
        <v>29</v>
      </c>
      <c r="N1057" s="4" t="s">
        <v>30</v>
      </c>
      <c r="O1057" s="1" t="s">
        <v>1429</v>
      </c>
      <c r="P1057" s="1" t="s">
        <v>88</v>
      </c>
      <c r="Q1057" s="1"/>
    </row>
    <row r="1058" spans="1:17" x14ac:dyDescent="0.2">
      <c r="A1058" s="28"/>
      <c r="B1058" s="1" t="s">
        <v>1445</v>
      </c>
      <c r="C1058" s="1" t="s">
        <v>1446</v>
      </c>
      <c r="D1058" s="1" t="s">
        <v>1447</v>
      </c>
      <c r="E1058" s="1" t="s">
        <v>1448</v>
      </c>
      <c r="F1058" s="1" t="s">
        <v>1449</v>
      </c>
      <c r="G1058" s="1">
        <v>2.3765700000000001</v>
      </c>
      <c r="H1058" s="1">
        <v>1.71993</v>
      </c>
      <c r="I1058" s="1">
        <v>3.03321</v>
      </c>
      <c r="J1058" s="1">
        <v>-1.0097400000000001</v>
      </c>
      <c r="K1058" s="1">
        <v>0.30354599999999998</v>
      </c>
      <c r="L1058" s="1">
        <v>2.0234700000000001</v>
      </c>
      <c r="M1058" s="4" t="s">
        <v>69</v>
      </c>
      <c r="N1058" s="4" t="s">
        <v>30</v>
      </c>
      <c r="O1058" s="1"/>
      <c r="P1058" s="1" t="s">
        <v>88</v>
      </c>
      <c r="Q1058" s="1" t="s">
        <v>1450</v>
      </c>
    </row>
    <row r="1059" spans="1:17" x14ac:dyDescent="0.2">
      <c r="A1059" s="28"/>
      <c r="B1059" s="1" t="s">
        <v>1478</v>
      </c>
      <c r="C1059" s="1" t="s">
        <v>1479</v>
      </c>
      <c r="D1059" s="1" t="s">
        <v>1479</v>
      </c>
      <c r="E1059" s="1" t="s">
        <v>1480</v>
      </c>
      <c r="F1059" s="1" t="s">
        <v>1481</v>
      </c>
      <c r="G1059" s="1">
        <v>2.0015399999999999</v>
      </c>
      <c r="H1059" s="1">
        <v>2.4062199999999998</v>
      </c>
      <c r="I1059" s="1">
        <v>1.5968599999999999</v>
      </c>
      <c r="J1059" s="1">
        <v>-2.30938</v>
      </c>
      <c r="K1059" s="1">
        <v>-3.1187399999999998</v>
      </c>
      <c r="L1059" s="1">
        <v>-0.71252000000000004</v>
      </c>
      <c r="M1059" s="4" t="s">
        <v>29</v>
      </c>
      <c r="N1059" s="4" t="s">
        <v>30</v>
      </c>
      <c r="O1059" s="1"/>
      <c r="P1059" s="1" t="s">
        <v>1482</v>
      </c>
      <c r="Q1059" s="1" t="s">
        <v>1483</v>
      </c>
    </row>
    <row r="1060" spans="1:17" x14ac:dyDescent="0.2">
      <c r="A1060" s="28"/>
      <c r="B1060" s="1" t="s">
        <v>1495</v>
      </c>
      <c r="C1060" s="1" t="s">
        <v>1496</v>
      </c>
      <c r="D1060" s="1" t="s">
        <v>1496</v>
      </c>
      <c r="E1060" s="1" t="s">
        <v>1497</v>
      </c>
      <c r="F1060" s="1" t="s">
        <v>1498</v>
      </c>
      <c r="G1060" s="1">
        <v>5.4144550000000002</v>
      </c>
      <c r="H1060" s="1">
        <v>3.2934800000000002</v>
      </c>
      <c r="I1060" s="1">
        <v>7.5354299999999999</v>
      </c>
      <c r="J1060" s="1">
        <v>-0.28822500000000001</v>
      </c>
      <c r="K1060" s="1">
        <v>3.9537200000000001</v>
      </c>
      <c r="L1060" s="1">
        <v>7.2472000000000003</v>
      </c>
      <c r="M1060" s="4" t="s">
        <v>69</v>
      </c>
      <c r="N1060" s="4" t="s">
        <v>30</v>
      </c>
      <c r="O1060" s="1"/>
      <c r="P1060" s="1" t="s">
        <v>245</v>
      </c>
      <c r="Q1060" s="1" t="s">
        <v>1499</v>
      </c>
    </row>
    <row r="1061" spans="1:17" x14ac:dyDescent="0.2">
      <c r="A1061" s="28"/>
      <c r="B1061" s="1" t="s">
        <v>1618</v>
      </c>
      <c r="C1061" s="1" t="s">
        <v>1619</v>
      </c>
      <c r="D1061" s="1" t="s">
        <v>1619</v>
      </c>
      <c r="E1061" s="1" t="s">
        <v>1620</v>
      </c>
      <c r="F1061" s="1" t="s">
        <v>1621</v>
      </c>
      <c r="G1061" s="1">
        <v>3.2533399999999997</v>
      </c>
      <c r="H1061" s="1">
        <v>1.80047</v>
      </c>
      <c r="I1061" s="1">
        <v>4.7062099999999996</v>
      </c>
      <c r="J1061" s="1">
        <v>1.5243100000000001</v>
      </c>
      <c r="K1061" s="1">
        <v>4.4300600000000001</v>
      </c>
      <c r="L1061" s="1">
        <v>6.2305299999999999</v>
      </c>
      <c r="M1061" s="4" t="s">
        <v>69</v>
      </c>
      <c r="N1061" s="4" t="s">
        <v>30</v>
      </c>
      <c r="O1061" s="1"/>
      <c r="P1061" s="1" t="s">
        <v>88</v>
      </c>
      <c r="Q1061" s="1"/>
    </row>
    <row r="1062" spans="1:17" x14ac:dyDescent="0.2">
      <c r="A1062" s="28"/>
      <c r="B1062" s="1" t="s">
        <v>1622</v>
      </c>
      <c r="C1062" s="1" t="s">
        <v>1623</v>
      </c>
      <c r="D1062" s="1" t="s">
        <v>1623</v>
      </c>
      <c r="E1062" s="1" t="s">
        <v>1624</v>
      </c>
      <c r="F1062" s="1" t="s">
        <v>1625</v>
      </c>
      <c r="G1062" s="1">
        <v>2.99526</v>
      </c>
      <c r="H1062" s="1">
        <v>1.9614199999999999</v>
      </c>
      <c r="I1062" s="1">
        <v>4.0290999999999997</v>
      </c>
      <c r="J1062" s="1">
        <v>5.1835899999999997E-2</v>
      </c>
      <c r="K1062" s="1">
        <v>2.11951</v>
      </c>
      <c r="L1062" s="1">
        <v>4.08094</v>
      </c>
      <c r="M1062" s="4" t="s">
        <v>69</v>
      </c>
      <c r="N1062" s="4" t="s">
        <v>30</v>
      </c>
      <c r="O1062" s="1"/>
      <c r="P1062" s="1" t="s">
        <v>88</v>
      </c>
      <c r="Q1062" s="1"/>
    </row>
    <row r="1063" spans="1:17" x14ac:dyDescent="0.2">
      <c r="A1063" s="28"/>
      <c r="B1063" s="1" t="s">
        <v>1632</v>
      </c>
      <c r="C1063" s="1" t="s">
        <v>1633</v>
      </c>
      <c r="D1063" s="1" t="s">
        <v>1633</v>
      </c>
      <c r="E1063" s="1" t="s">
        <v>1634</v>
      </c>
      <c r="F1063" s="1" t="s">
        <v>1635</v>
      </c>
      <c r="G1063" s="1">
        <v>0.90460249999999998</v>
      </c>
      <c r="H1063" s="1">
        <v>0.986043</v>
      </c>
      <c r="I1063" s="1">
        <v>0.82316199999999995</v>
      </c>
      <c r="J1063" s="1">
        <v>-0.87947200000000003</v>
      </c>
      <c r="K1063" s="1">
        <v>-1.0423500000000001</v>
      </c>
      <c r="L1063" s="1">
        <v>-5.6309699999999997E-2</v>
      </c>
      <c r="M1063" s="4" t="s">
        <v>69</v>
      </c>
      <c r="N1063" s="4" t="s">
        <v>30</v>
      </c>
      <c r="O1063" s="1"/>
      <c r="P1063" s="1" t="s">
        <v>88</v>
      </c>
      <c r="Q1063" s="1"/>
    </row>
    <row r="1064" spans="1:17" x14ac:dyDescent="0.2">
      <c r="A1064" s="28"/>
      <c r="B1064" s="1" t="s">
        <v>1636</v>
      </c>
      <c r="C1064" s="1" t="s">
        <v>1637</v>
      </c>
      <c r="D1064" s="1" t="s">
        <v>1637</v>
      </c>
      <c r="E1064" s="1" t="s">
        <v>1638</v>
      </c>
      <c r="F1064" s="1" t="s">
        <v>1639</v>
      </c>
      <c r="G1064" s="1">
        <v>1.6677</v>
      </c>
      <c r="H1064" s="1">
        <v>1.7382599999999999</v>
      </c>
      <c r="I1064" s="1">
        <v>1.59714</v>
      </c>
      <c r="J1064" s="1">
        <v>-1.83876</v>
      </c>
      <c r="K1064" s="1">
        <v>-1.9798800000000001</v>
      </c>
      <c r="L1064" s="1">
        <v>-0.241617</v>
      </c>
      <c r="M1064" s="4" t="s">
        <v>29</v>
      </c>
      <c r="N1064" s="4" t="s">
        <v>30</v>
      </c>
      <c r="O1064" s="1"/>
      <c r="P1064" s="1" t="s">
        <v>88</v>
      </c>
      <c r="Q1064" s="1" t="s">
        <v>1640</v>
      </c>
    </row>
    <row r="1065" spans="1:17" x14ac:dyDescent="0.2">
      <c r="A1065" s="28"/>
      <c r="B1065" s="1" t="s">
        <v>1655</v>
      </c>
      <c r="C1065" s="1" t="s">
        <v>1656</v>
      </c>
      <c r="D1065" s="1" t="s">
        <v>1657</v>
      </c>
      <c r="E1065" s="1" t="s">
        <v>1658</v>
      </c>
      <c r="F1065" s="1" t="s">
        <v>1659</v>
      </c>
      <c r="G1065" s="1">
        <v>1.1706719999999999</v>
      </c>
      <c r="H1065" s="1">
        <v>1.47163</v>
      </c>
      <c r="I1065" s="1">
        <v>0.86971399999999999</v>
      </c>
      <c r="J1065" s="1">
        <v>-2.14825</v>
      </c>
      <c r="K1065" s="1">
        <v>-2.7501699999999998</v>
      </c>
      <c r="L1065" s="1">
        <v>-1.27854</v>
      </c>
      <c r="M1065" s="4" t="s">
        <v>29</v>
      </c>
      <c r="N1065" s="4" t="s">
        <v>30</v>
      </c>
      <c r="O1065" s="1"/>
      <c r="P1065" s="1" t="s">
        <v>1660</v>
      </c>
      <c r="Q1065" s="1" t="s">
        <v>1661</v>
      </c>
    </row>
    <row r="1066" spans="1:17" x14ac:dyDescent="0.2">
      <c r="A1066" s="28"/>
      <c r="B1066" s="1" t="s">
        <v>1681</v>
      </c>
      <c r="C1066" s="1" t="s">
        <v>1682</v>
      </c>
      <c r="D1066" s="1" t="s">
        <v>1683</v>
      </c>
      <c r="E1066" s="1" t="s">
        <v>1684</v>
      </c>
      <c r="F1066" s="1" t="s">
        <v>1685</v>
      </c>
      <c r="G1066" s="1">
        <v>1.2231700000000001</v>
      </c>
      <c r="H1066" s="1">
        <v>1.1367799999999999</v>
      </c>
      <c r="I1066" s="1">
        <v>1.3095600000000001</v>
      </c>
      <c r="J1066" s="1">
        <v>1.8001</v>
      </c>
      <c r="K1066" s="1">
        <v>1.97288</v>
      </c>
      <c r="L1066" s="1">
        <v>3.1096599999999999</v>
      </c>
      <c r="M1066" s="4" t="s">
        <v>29</v>
      </c>
      <c r="N1066" s="4" t="s">
        <v>30</v>
      </c>
      <c r="O1066" s="1"/>
      <c r="P1066" s="1" t="s">
        <v>88</v>
      </c>
      <c r="Q1066" s="1" t="s">
        <v>1686</v>
      </c>
    </row>
    <row r="1067" spans="1:17" x14ac:dyDescent="0.2">
      <c r="A1067" s="28"/>
      <c r="B1067" s="1" t="s">
        <v>1745</v>
      </c>
      <c r="C1067" s="1" t="s">
        <v>1746</v>
      </c>
      <c r="D1067" s="1" t="s">
        <v>1746</v>
      </c>
      <c r="E1067" s="1" t="s">
        <v>1747</v>
      </c>
      <c r="F1067" s="1" t="s">
        <v>1748</v>
      </c>
      <c r="G1067" s="1">
        <v>2.719195</v>
      </c>
      <c r="H1067" s="1">
        <v>1.2927999999999999</v>
      </c>
      <c r="I1067" s="1">
        <v>4.1455900000000003</v>
      </c>
      <c r="J1067" s="1">
        <v>-1.2013400000000001</v>
      </c>
      <c r="K1067" s="1">
        <v>1.6514500000000001</v>
      </c>
      <c r="L1067" s="1">
        <v>2.9442499999999998</v>
      </c>
      <c r="M1067" s="4" t="s">
        <v>29</v>
      </c>
      <c r="N1067" s="4" t="s">
        <v>30</v>
      </c>
      <c r="O1067" s="1"/>
      <c r="P1067" s="1" t="s">
        <v>88</v>
      </c>
      <c r="Q1067" s="1"/>
    </row>
    <row r="1068" spans="1:17" x14ac:dyDescent="0.2">
      <c r="A1068" s="28"/>
      <c r="B1068" s="1" t="s">
        <v>1793</v>
      </c>
      <c r="C1068" s="1" t="s">
        <v>1794</v>
      </c>
      <c r="D1068" s="1" t="s">
        <v>1794</v>
      </c>
      <c r="E1068" s="1" t="s">
        <v>1795</v>
      </c>
      <c r="F1068" s="1" t="s">
        <v>1796</v>
      </c>
      <c r="G1068" s="1">
        <v>3.5131399999999999</v>
      </c>
      <c r="H1068" s="1">
        <v>3.4447000000000001</v>
      </c>
      <c r="I1068" s="1">
        <v>3.5815800000000002</v>
      </c>
      <c r="J1068" s="1">
        <v>0.127439</v>
      </c>
      <c r="K1068" s="1">
        <v>0.26431700000000002</v>
      </c>
      <c r="L1068" s="1">
        <v>3.7090200000000002</v>
      </c>
      <c r="M1068" s="4" t="s">
        <v>29</v>
      </c>
      <c r="N1068" s="4" t="s">
        <v>30</v>
      </c>
      <c r="O1068" s="1"/>
      <c r="P1068" s="1" t="s">
        <v>1797</v>
      </c>
      <c r="Q1068" s="1" t="s">
        <v>1798</v>
      </c>
    </row>
    <row r="1069" spans="1:17" x14ac:dyDescent="0.2">
      <c r="A1069" s="28"/>
      <c r="B1069" s="1" t="s">
        <v>1948</v>
      </c>
      <c r="C1069" s="1" t="s">
        <v>1949</v>
      </c>
      <c r="D1069" s="1" t="s">
        <v>1950</v>
      </c>
      <c r="E1069" s="1" t="s">
        <v>1951</v>
      </c>
      <c r="F1069" s="1" t="s">
        <v>1952</v>
      </c>
      <c r="G1069" s="1">
        <v>3.3221099999999999</v>
      </c>
      <c r="H1069" s="1">
        <v>3.2556699999999998</v>
      </c>
      <c r="I1069" s="1">
        <v>3.38855</v>
      </c>
      <c r="J1069" s="1">
        <v>2.60731</v>
      </c>
      <c r="K1069" s="1">
        <v>2.7401900000000001</v>
      </c>
      <c r="L1069" s="1">
        <v>5.9958600000000004</v>
      </c>
      <c r="M1069" s="4" t="s">
        <v>69</v>
      </c>
      <c r="N1069" s="4" t="s">
        <v>30</v>
      </c>
      <c r="O1069" s="1"/>
      <c r="P1069" s="1" t="s">
        <v>245</v>
      </c>
      <c r="Q1069" s="1" t="s">
        <v>1953</v>
      </c>
    </row>
    <row r="1070" spans="1:17" x14ac:dyDescent="0.2">
      <c r="A1070" s="28"/>
      <c r="B1070" s="1" t="s">
        <v>2046</v>
      </c>
      <c r="C1070" s="1" t="s">
        <v>2047</v>
      </c>
      <c r="D1070" s="1" t="s">
        <v>2048</v>
      </c>
      <c r="E1070" s="1" t="s">
        <v>2049</v>
      </c>
      <c r="F1070" s="1" t="s">
        <v>2050</v>
      </c>
      <c r="G1070" s="1">
        <v>1.1212520000000001</v>
      </c>
      <c r="H1070" s="1">
        <v>0.948264</v>
      </c>
      <c r="I1070" s="1">
        <v>1.2942400000000001</v>
      </c>
      <c r="J1070" s="1">
        <v>-1.07687</v>
      </c>
      <c r="K1070" s="1">
        <v>-0.73090299999999997</v>
      </c>
      <c r="L1070" s="1">
        <v>0.217362</v>
      </c>
      <c r="M1070" s="4" t="s">
        <v>29</v>
      </c>
      <c r="N1070" s="4" t="s">
        <v>30</v>
      </c>
      <c r="O1070" s="1"/>
      <c r="P1070" s="1" t="s">
        <v>88</v>
      </c>
      <c r="Q1070" s="1"/>
    </row>
    <row r="1071" spans="1:17" x14ac:dyDescent="0.2">
      <c r="A1071" s="28"/>
      <c r="B1071" s="1" t="s">
        <v>2119</v>
      </c>
      <c r="C1071" s="1" t="s">
        <v>2120</v>
      </c>
      <c r="D1071" s="1" t="s">
        <v>2120</v>
      </c>
      <c r="E1071" s="1" t="s">
        <v>2121</v>
      </c>
      <c r="F1071" s="1" t="s">
        <v>2122</v>
      </c>
      <c r="G1071" s="1">
        <v>1.1688000000000001</v>
      </c>
      <c r="H1071" s="1">
        <v>1.2888900000000001</v>
      </c>
      <c r="I1071" s="1">
        <v>1.04871</v>
      </c>
      <c r="J1071" s="1">
        <v>3.0661200000000002</v>
      </c>
      <c r="K1071" s="1">
        <v>2.8259400000000001</v>
      </c>
      <c r="L1071" s="1">
        <v>4.1148300000000004</v>
      </c>
      <c r="M1071" s="4" t="s">
        <v>29</v>
      </c>
      <c r="N1071" s="4" t="s">
        <v>30</v>
      </c>
      <c r="O1071" s="1"/>
      <c r="P1071" s="1" t="s">
        <v>88</v>
      </c>
      <c r="Q1071" s="1"/>
    </row>
    <row r="1072" spans="1:17" x14ac:dyDescent="0.2">
      <c r="A1072" s="28"/>
      <c r="B1072" s="1" t="s">
        <v>2123</v>
      </c>
      <c r="C1072" s="1" t="s">
        <v>2124</v>
      </c>
      <c r="D1072" s="1" t="s">
        <v>2124</v>
      </c>
      <c r="E1072" s="1" t="s">
        <v>2125</v>
      </c>
      <c r="F1072" s="1" t="s">
        <v>2126</v>
      </c>
      <c r="G1072" s="1">
        <v>2.5849800000000003</v>
      </c>
      <c r="H1072" s="1">
        <v>1.13269</v>
      </c>
      <c r="I1072" s="1">
        <v>4.0372700000000004</v>
      </c>
      <c r="J1072" s="1">
        <v>3.8131400000000002</v>
      </c>
      <c r="K1072" s="1">
        <v>6.7177199999999999</v>
      </c>
      <c r="L1072" s="1">
        <v>7.8504100000000001</v>
      </c>
      <c r="M1072" s="4" t="s">
        <v>29</v>
      </c>
      <c r="N1072" s="4" t="s">
        <v>30</v>
      </c>
      <c r="O1072" s="1"/>
      <c r="P1072" s="1" t="s">
        <v>88</v>
      </c>
      <c r="Q1072" s="1" t="s">
        <v>2127</v>
      </c>
    </row>
    <row r="1073" spans="1:17" x14ac:dyDescent="0.2">
      <c r="A1073" s="28"/>
      <c r="B1073" s="1" t="s">
        <v>2421</v>
      </c>
      <c r="C1073" s="1" t="s">
        <v>2422</v>
      </c>
      <c r="D1073" s="1" t="s">
        <v>2423</v>
      </c>
      <c r="E1073" s="1" t="s">
        <v>2424</v>
      </c>
      <c r="F1073" s="1" t="s">
        <v>2425</v>
      </c>
      <c r="G1073" s="1">
        <v>1.7118600000000002</v>
      </c>
      <c r="H1073" s="1">
        <v>1.1406799999999999</v>
      </c>
      <c r="I1073" s="1">
        <v>2.2830400000000002</v>
      </c>
      <c r="J1073" s="1">
        <v>-0.45331900000000003</v>
      </c>
      <c r="K1073" s="1">
        <v>0.68904600000000005</v>
      </c>
      <c r="L1073" s="1">
        <v>1.82972</v>
      </c>
      <c r="M1073" s="4" t="s">
        <v>69</v>
      </c>
      <c r="N1073" s="4" t="s">
        <v>30</v>
      </c>
      <c r="O1073" s="1"/>
      <c r="P1073" s="1" t="s">
        <v>88</v>
      </c>
      <c r="Q1073" s="1"/>
    </row>
    <row r="1074" spans="1:17" x14ac:dyDescent="0.2">
      <c r="A1074" s="28"/>
      <c r="B1074" s="1" t="s">
        <v>2442</v>
      </c>
      <c r="C1074" s="1" t="s">
        <v>2443</v>
      </c>
      <c r="D1074" s="1" t="s">
        <v>2444</v>
      </c>
      <c r="E1074" s="1" t="s">
        <v>2445</v>
      </c>
      <c r="F1074" s="1" t="s">
        <v>2446</v>
      </c>
      <c r="G1074" s="1">
        <v>3.0777185</v>
      </c>
      <c r="H1074" s="1">
        <v>0.77614700000000003</v>
      </c>
      <c r="I1074" s="1">
        <v>5.3792900000000001</v>
      </c>
      <c r="J1074" s="1">
        <v>-1.2257</v>
      </c>
      <c r="K1074" s="1">
        <v>3.37744</v>
      </c>
      <c r="L1074" s="1">
        <v>4.1535900000000003</v>
      </c>
      <c r="M1074" s="4" t="s">
        <v>29</v>
      </c>
      <c r="N1074" s="4" t="s">
        <v>30</v>
      </c>
      <c r="O1074" s="1"/>
      <c r="P1074" s="1" t="s">
        <v>2447</v>
      </c>
      <c r="Q1074" s="1" t="s">
        <v>2448</v>
      </c>
    </row>
    <row r="1075" spans="1:17" x14ac:dyDescent="0.2">
      <c r="A1075" s="28"/>
      <c r="B1075" s="1" t="s">
        <v>2494</v>
      </c>
      <c r="C1075" s="1" t="s">
        <v>2495</v>
      </c>
      <c r="D1075" s="1" t="s">
        <v>2496</v>
      </c>
      <c r="E1075" s="1" t="s">
        <v>2497</v>
      </c>
      <c r="F1075" s="1" t="s">
        <v>2498</v>
      </c>
      <c r="G1075" s="1">
        <v>3.0581049999999999</v>
      </c>
      <c r="H1075" s="1">
        <v>2.1228099999999999</v>
      </c>
      <c r="I1075" s="1">
        <v>3.9933999999999998</v>
      </c>
      <c r="J1075" s="1">
        <v>4.1797500000000003</v>
      </c>
      <c r="K1075" s="1">
        <v>6.0503299999999998</v>
      </c>
      <c r="L1075" s="1">
        <v>8.1731499999999997</v>
      </c>
      <c r="M1075" s="4" t="s">
        <v>29</v>
      </c>
      <c r="N1075" s="4" t="s">
        <v>30</v>
      </c>
      <c r="O1075" s="1"/>
      <c r="P1075" s="1" t="s">
        <v>88</v>
      </c>
      <c r="Q1075" s="1" t="s">
        <v>2127</v>
      </c>
    </row>
    <row r="1076" spans="1:17" x14ac:dyDescent="0.2">
      <c r="A1076" s="28"/>
      <c r="B1076" s="1" t="s">
        <v>2555</v>
      </c>
      <c r="C1076" s="1" t="s">
        <v>2556</v>
      </c>
      <c r="D1076" s="1" t="s">
        <v>2556</v>
      </c>
      <c r="E1076" s="1" t="s">
        <v>2557</v>
      </c>
      <c r="F1076" s="1" t="s">
        <v>2558</v>
      </c>
      <c r="G1076" s="1">
        <v>2.1530844999999998</v>
      </c>
      <c r="H1076" s="1">
        <v>3.5867800000000001</v>
      </c>
      <c r="I1076" s="1">
        <v>0.71938899999999995</v>
      </c>
      <c r="J1076" s="1">
        <v>-0.73367300000000002</v>
      </c>
      <c r="K1076" s="1">
        <v>-3.60107</v>
      </c>
      <c r="L1076" s="1">
        <v>-1.4284E-2</v>
      </c>
      <c r="M1076" s="4" t="s">
        <v>29</v>
      </c>
      <c r="N1076" s="4" t="s">
        <v>30</v>
      </c>
      <c r="O1076" s="1"/>
      <c r="P1076" s="1" t="s">
        <v>88</v>
      </c>
      <c r="Q1076" s="1"/>
    </row>
    <row r="1077" spans="1:17" x14ac:dyDescent="0.2">
      <c r="A1077" s="28"/>
      <c r="B1077" s="1" t="s">
        <v>2597</v>
      </c>
      <c r="C1077" s="1" t="s">
        <v>2598</v>
      </c>
      <c r="D1077" s="1" t="s">
        <v>2598</v>
      </c>
      <c r="E1077" s="1" t="s">
        <v>2599</v>
      </c>
      <c r="F1077" s="1" t="s">
        <v>2600</v>
      </c>
      <c r="G1077" s="1">
        <v>3.9339399999999998</v>
      </c>
      <c r="H1077" s="1">
        <v>3.90001</v>
      </c>
      <c r="I1077" s="1">
        <v>3.96787</v>
      </c>
      <c r="J1077" s="1">
        <v>-0.76190199999999997</v>
      </c>
      <c r="K1077" s="1">
        <v>-0.69403599999999999</v>
      </c>
      <c r="L1077" s="1">
        <v>3.2059700000000002</v>
      </c>
      <c r="M1077" s="4" t="s">
        <v>69</v>
      </c>
      <c r="N1077" s="4" t="s">
        <v>30</v>
      </c>
      <c r="O1077" s="1"/>
      <c r="P1077" s="1" t="s">
        <v>88</v>
      </c>
      <c r="Q1077" s="1"/>
    </row>
    <row r="1078" spans="1:17" x14ac:dyDescent="0.2">
      <c r="A1078" s="28"/>
      <c r="B1078" s="1" t="s">
        <v>2607</v>
      </c>
      <c r="C1078" s="1" t="s">
        <v>2608</v>
      </c>
      <c r="D1078" s="1" t="s">
        <v>2609</v>
      </c>
      <c r="E1078" s="1" t="s">
        <v>2610</v>
      </c>
      <c r="F1078" s="1" t="s">
        <v>2611</v>
      </c>
      <c r="G1078" s="1">
        <v>4.9077250000000001</v>
      </c>
      <c r="H1078" s="1">
        <v>3.3875799999999998</v>
      </c>
      <c r="I1078" s="1">
        <v>6.4278700000000004</v>
      </c>
      <c r="J1078" s="1">
        <v>0.47310799999999997</v>
      </c>
      <c r="K1078" s="1">
        <v>3.5133899999999998</v>
      </c>
      <c r="L1078" s="1">
        <v>6.90097</v>
      </c>
      <c r="M1078" s="4" t="s">
        <v>29</v>
      </c>
      <c r="N1078" s="4" t="s">
        <v>30</v>
      </c>
      <c r="O1078" s="1"/>
      <c r="P1078" s="1" t="s">
        <v>2612</v>
      </c>
      <c r="Q1078" s="1" t="s">
        <v>2613</v>
      </c>
    </row>
    <row r="1079" spans="1:17" x14ac:dyDescent="0.2">
      <c r="A1079" s="28"/>
      <c r="B1079" s="1" t="s">
        <v>2631</v>
      </c>
      <c r="C1079" s="1" t="s">
        <v>2632</v>
      </c>
      <c r="D1079" s="1" t="s">
        <v>2633</v>
      </c>
      <c r="E1079" s="1" t="s">
        <v>2634</v>
      </c>
      <c r="F1079" s="1" t="s">
        <v>2635</v>
      </c>
      <c r="G1079" s="1">
        <v>2.9013260000000001</v>
      </c>
      <c r="H1079" s="1">
        <v>4.9653499999999999</v>
      </c>
      <c r="I1079" s="1">
        <v>0.83730199999999999</v>
      </c>
      <c r="J1079" s="1">
        <v>-1.3641099999999999</v>
      </c>
      <c r="K1079" s="1">
        <v>-5.4921600000000002</v>
      </c>
      <c r="L1079" s="1">
        <v>-0.52681299999999998</v>
      </c>
      <c r="M1079" s="4" t="s">
        <v>29</v>
      </c>
      <c r="N1079" s="4" t="s">
        <v>30</v>
      </c>
      <c r="O1079" s="1"/>
      <c r="P1079" s="1" t="s">
        <v>1660</v>
      </c>
      <c r="Q1079" s="1" t="s">
        <v>2636</v>
      </c>
    </row>
    <row r="1080" spans="1:17" x14ac:dyDescent="0.2">
      <c r="A1080" s="28"/>
      <c r="B1080" s="1" t="s">
        <v>2731</v>
      </c>
      <c r="C1080" s="1" t="s">
        <v>2732</v>
      </c>
      <c r="D1080" s="1" t="s">
        <v>2733</v>
      </c>
      <c r="E1080" s="1" t="s">
        <v>2734</v>
      </c>
      <c r="F1080" s="1" t="s">
        <v>2735</v>
      </c>
      <c r="G1080" s="1">
        <v>4.2557415000000001</v>
      </c>
      <c r="H1080" s="1">
        <v>7.7495200000000004</v>
      </c>
      <c r="I1080" s="1">
        <v>0.76196299999999995</v>
      </c>
      <c r="J1080" s="1">
        <v>-0.99973999999999996</v>
      </c>
      <c r="K1080" s="1">
        <v>-7.9873000000000003</v>
      </c>
      <c r="L1080" s="1">
        <v>-0.23777699999999999</v>
      </c>
      <c r="M1080" s="4" t="s">
        <v>29</v>
      </c>
      <c r="N1080" s="4" t="s">
        <v>30</v>
      </c>
      <c r="O1080" s="1"/>
      <c r="P1080" s="1" t="s">
        <v>2736</v>
      </c>
      <c r="Q1080" s="1" t="s">
        <v>2737</v>
      </c>
    </row>
    <row r="1081" spans="1:17" x14ac:dyDescent="0.2">
      <c r="A1081" s="28"/>
      <c r="B1081" s="1" t="s">
        <v>2771</v>
      </c>
      <c r="C1081" s="1" t="s">
        <v>2772</v>
      </c>
      <c r="D1081" s="1" t="s">
        <v>2772</v>
      </c>
      <c r="E1081" s="1" t="s">
        <v>2773</v>
      </c>
      <c r="F1081" s="1" t="s">
        <v>2774</v>
      </c>
      <c r="G1081" s="1">
        <v>2.2829600000000001</v>
      </c>
      <c r="H1081" s="1">
        <v>1.3835599999999999</v>
      </c>
      <c r="I1081" s="1">
        <v>3.1823600000000001</v>
      </c>
      <c r="J1081" s="1">
        <v>0.25968000000000002</v>
      </c>
      <c r="K1081" s="1">
        <v>2.0584799999999999</v>
      </c>
      <c r="L1081" s="1">
        <v>3.44204</v>
      </c>
      <c r="M1081" s="4" t="s">
        <v>29</v>
      </c>
      <c r="N1081" s="4" t="s">
        <v>30</v>
      </c>
      <c r="O1081" s="1"/>
      <c r="P1081" s="1" t="s">
        <v>245</v>
      </c>
      <c r="Q1081" s="1" t="s">
        <v>2775</v>
      </c>
    </row>
    <row r="1082" spans="1:17" x14ac:dyDescent="0.2">
      <c r="A1082" s="28"/>
      <c r="B1082" s="1" t="s">
        <v>2787</v>
      </c>
      <c r="C1082" s="1" t="s">
        <v>2788</v>
      </c>
      <c r="D1082" s="1" t="s">
        <v>2789</v>
      </c>
      <c r="E1082" s="1" t="s">
        <v>2790</v>
      </c>
      <c r="F1082" s="1" t="s">
        <v>2791</v>
      </c>
      <c r="G1082" s="1">
        <v>2.3560249999999998</v>
      </c>
      <c r="H1082" s="1">
        <v>2.0198900000000002</v>
      </c>
      <c r="I1082" s="1">
        <v>2.6921599999999999</v>
      </c>
      <c r="J1082" s="1">
        <v>3.8217699999999999</v>
      </c>
      <c r="K1082" s="1">
        <v>4.4940499999999997</v>
      </c>
      <c r="L1082" s="1">
        <v>6.5139399999999998</v>
      </c>
      <c r="M1082" s="4" t="s">
        <v>69</v>
      </c>
      <c r="N1082" s="4" t="s">
        <v>30</v>
      </c>
      <c r="O1082" s="1"/>
      <c r="P1082" s="1" t="s">
        <v>88</v>
      </c>
      <c r="Q1082" s="1" t="s">
        <v>2792</v>
      </c>
    </row>
    <row r="1083" spans="1:17" x14ac:dyDescent="0.2">
      <c r="A1083" s="28"/>
      <c r="B1083" s="1" t="s">
        <v>2793</v>
      </c>
      <c r="C1083" s="1" t="s">
        <v>2794</v>
      </c>
      <c r="D1083" s="1" t="s">
        <v>2794</v>
      </c>
      <c r="E1083" s="1" t="s">
        <v>2795</v>
      </c>
      <c r="F1083" s="1" t="s">
        <v>2796</v>
      </c>
      <c r="G1083" s="1">
        <v>3.322095</v>
      </c>
      <c r="H1083" s="1">
        <v>1.66856</v>
      </c>
      <c r="I1083" s="1">
        <v>4.9756299999999998</v>
      </c>
      <c r="J1083" s="1">
        <v>-0.108654</v>
      </c>
      <c r="K1083" s="1">
        <v>3.19842</v>
      </c>
      <c r="L1083" s="1">
        <v>4.8669799999999999</v>
      </c>
      <c r="M1083" s="4" t="s">
        <v>69</v>
      </c>
      <c r="N1083" s="4" t="s">
        <v>30</v>
      </c>
      <c r="O1083" s="1"/>
      <c r="P1083" s="1" t="s">
        <v>88</v>
      </c>
      <c r="Q1083" s="1" t="s">
        <v>2792</v>
      </c>
    </row>
    <row r="1084" spans="1:17" x14ac:dyDescent="0.2">
      <c r="A1084" s="28"/>
      <c r="B1084" s="1" t="s">
        <v>2797</v>
      </c>
      <c r="C1084" s="1" t="s">
        <v>2798</v>
      </c>
      <c r="D1084" s="1" t="s">
        <v>2798</v>
      </c>
      <c r="E1084" s="1" t="s">
        <v>2799</v>
      </c>
      <c r="F1084" s="1" t="s">
        <v>2800</v>
      </c>
      <c r="G1084" s="1">
        <v>3.2586300000000001</v>
      </c>
      <c r="H1084" s="1">
        <v>2.0601500000000001</v>
      </c>
      <c r="I1084" s="1">
        <v>4.4571100000000001</v>
      </c>
      <c r="J1084" s="1">
        <v>2.7880699999999998</v>
      </c>
      <c r="K1084" s="1">
        <v>5.1850300000000002</v>
      </c>
      <c r="L1084" s="1">
        <v>7.24519</v>
      </c>
      <c r="M1084" s="4" t="s">
        <v>69</v>
      </c>
      <c r="N1084" s="4" t="s">
        <v>127</v>
      </c>
      <c r="O1084" s="1" t="s">
        <v>2801</v>
      </c>
      <c r="P1084" s="1" t="s">
        <v>88</v>
      </c>
      <c r="Q1084" s="1" t="s">
        <v>2792</v>
      </c>
    </row>
    <row r="1085" spans="1:17" x14ac:dyDescent="0.2">
      <c r="A1085" s="28"/>
      <c r="B1085" s="1" t="s">
        <v>2866</v>
      </c>
      <c r="C1085" s="1" t="s">
        <v>2867</v>
      </c>
      <c r="D1085" s="1" t="s">
        <v>2867</v>
      </c>
      <c r="E1085" s="1" t="s">
        <v>2868</v>
      </c>
      <c r="F1085" s="1" t="s">
        <v>2869</v>
      </c>
      <c r="G1085" s="1">
        <v>4.526465</v>
      </c>
      <c r="H1085" s="1">
        <v>3.9300700000000002</v>
      </c>
      <c r="I1085" s="1">
        <v>5.1228600000000002</v>
      </c>
      <c r="J1085" s="1">
        <v>-1.46495</v>
      </c>
      <c r="K1085" s="1">
        <v>-0.27216699999999999</v>
      </c>
      <c r="L1085" s="1">
        <v>3.6579100000000002</v>
      </c>
      <c r="M1085" s="4" t="s">
        <v>29</v>
      </c>
      <c r="N1085" s="4" t="s">
        <v>30</v>
      </c>
      <c r="O1085" s="1"/>
      <c r="P1085" s="1" t="s">
        <v>2870</v>
      </c>
      <c r="Q1085" s="1" t="s">
        <v>2871</v>
      </c>
    </row>
    <row r="1086" spans="1:17" x14ac:dyDescent="0.2">
      <c r="A1086" s="28"/>
      <c r="B1086" s="1" t="s">
        <v>2972</v>
      </c>
      <c r="C1086" s="1" t="s">
        <v>2973</v>
      </c>
      <c r="D1086" s="1" t="s">
        <v>2973</v>
      </c>
      <c r="E1086" s="1" t="s">
        <v>2974</v>
      </c>
      <c r="F1086" s="1" t="s">
        <v>2975</v>
      </c>
      <c r="G1086" s="1">
        <v>1.6633515000000001</v>
      </c>
      <c r="H1086" s="1">
        <v>2.35487</v>
      </c>
      <c r="I1086" s="1">
        <v>0.97183299999999995</v>
      </c>
      <c r="J1086" s="1">
        <v>-0.91860200000000003</v>
      </c>
      <c r="K1086" s="1">
        <v>-2.3016399999999999</v>
      </c>
      <c r="L1086" s="1">
        <v>5.3230600000000003E-2</v>
      </c>
      <c r="M1086" s="4" t="s">
        <v>29</v>
      </c>
      <c r="N1086" s="4" t="s">
        <v>30</v>
      </c>
      <c r="O1086" s="1"/>
      <c r="P1086" s="1" t="s">
        <v>2976</v>
      </c>
      <c r="Q1086" s="1" t="s">
        <v>2977</v>
      </c>
    </row>
    <row r="1087" spans="1:17" x14ac:dyDescent="0.2">
      <c r="A1087" s="28"/>
      <c r="B1087" s="1" t="s">
        <v>2978</v>
      </c>
      <c r="C1087" s="1" t="s">
        <v>2979</v>
      </c>
      <c r="D1087" s="1" t="s">
        <v>2979</v>
      </c>
      <c r="E1087" s="1" t="s">
        <v>2980</v>
      </c>
      <c r="F1087" s="1" t="s">
        <v>2981</v>
      </c>
      <c r="G1087" s="1">
        <v>4.3816450000000007</v>
      </c>
      <c r="H1087" s="1">
        <v>3.9715600000000002</v>
      </c>
      <c r="I1087" s="1">
        <v>4.7917300000000003</v>
      </c>
      <c r="J1087" s="1">
        <v>-0.150813</v>
      </c>
      <c r="K1087" s="1">
        <v>0.66935599999999995</v>
      </c>
      <c r="L1087" s="1">
        <v>4.6409099999999999</v>
      </c>
      <c r="M1087" s="4" t="s">
        <v>29</v>
      </c>
      <c r="N1087" s="4" t="s">
        <v>30</v>
      </c>
      <c r="O1087" s="1"/>
      <c r="P1087" s="1" t="s">
        <v>88</v>
      </c>
      <c r="Q1087" s="1"/>
    </row>
    <row r="1088" spans="1:17" x14ac:dyDescent="0.2">
      <c r="A1088" s="28"/>
      <c r="B1088" s="1" t="s">
        <v>3040</v>
      </c>
      <c r="C1088" s="1" t="s">
        <v>3041</v>
      </c>
      <c r="D1088" s="1" t="s">
        <v>3042</v>
      </c>
      <c r="E1088" s="1" t="s">
        <v>3043</v>
      </c>
      <c r="F1088" s="1" t="s">
        <v>3044</v>
      </c>
      <c r="G1088" s="1">
        <v>7.3149999999999995</v>
      </c>
      <c r="H1088" s="1">
        <v>7.0876099999999997</v>
      </c>
      <c r="I1088" s="1">
        <v>7.5423900000000001</v>
      </c>
      <c r="J1088" s="1">
        <v>-0.98297999999999996</v>
      </c>
      <c r="K1088" s="1">
        <v>-0.52819300000000002</v>
      </c>
      <c r="L1088" s="1">
        <v>6.5594099999999997</v>
      </c>
      <c r="M1088" s="4" t="s">
        <v>69</v>
      </c>
      <c r="N1088" s="4" t="s">
        <v>30</v>
      </c>
      <c r="O1088" s="1"/>
      <c r="P1088" s="1" t="s">
        <v>88</v>
      </c>
      <c r="Q1088" s="1"/>
    </row>
    <row r="1089" spans="1:17" x14ac:dyDescent="0.2">
      <c r="A1089" s="28"/>
      <c r="B1089" s="1" t="s">
        <v>3084</v>
      </c>
      <c r="C1089" s="1" t="s">
        <v>3085</v>
      </c>
      <c r="D1089" s="1" t="s">
        <v>3086</v>
      </c>
      <c r="E1089" s="1" t="s">
        <v>3087</v>
      </c>
      <c r="F1089" s="1" t="s">
        <v>3088</v>
      </c>
      <c r="G1089" s="1">
        <v>3.0950700000000002</v>
      </c>
      <c r="H1089" s="1">
        <v>5.1867000000000001</v>
      </c>
      <c r="I1089" s="1">
        <v>1.0034400000000001</v>
      </c>
      <c r="J1089" s="1">
        <v>-0.74351699999999998</v>
      </c>
      <c r="K1089" s="1">
        <v>-4.9267799999999999</v>
      </c>
      <c r="L1089" s="1">
        <v>0.25992599999999999</v>
      </c>
      <c r="M1089" s="4" t="s">
        <v>69</v>
      </c>
      <c r="N1089" s="4" t="s">
        <v>30</v>
      </c>
      <c r="O1089" s="1"/>
      <c r="P1089" s="1" t="s">
        <v>88</v>
      </c>
      <c r="Q1089" s="1"/>
    </row>
    <row r="1090" spans="1:17" x14ac:dyDescent="0.2">
      <c r="A1090" s="28"/>
      <c r="B1090" s="1" t="s">
        <v>3143</v>
      </c>
      <c r="C1090" s="1" t="s">
        <v>3144</v>
      </c>
      <c r="D1090" s="1" t="s">
        <v>3144</v>
      </c>
      <c r="E1090" s="1" t="s">
        <v>3145</v>
      </c>
      <c r="F1090" s="1" t="s">
        <v>3146</v>
      </c>
      <c r="G1090" s="1">
        <v>2.3059599999999998</v>
      </c>
      <c r="H1090" s="1">
        <v>1.0517399999999999</v>
      </c>
      <c r="I1090" s="1">
        <v>3.5601799999999999</v>
      </c>
      <c r="J1090" s="1">
        <v>-0.56970100000000001</v>
      </c>
      <c r="K1090" s="1">
        <v>1.9387399999999999</v>
      </c>
      <c r="L1090" s="1">
        <v>2.9904799999999998</v>
      </c>
      <c r="M1090" s="4" t="s">
        <v>29</v>
      </c>
      <c r="N1090" s="4" t="s">
        <v>30</v>
      </c>
      <c r="O1090" s="1"/>
      <c r="P1090" s="1" t="s">
        <v>88</v>
      </c>
      <c r="Q1090" s="1" t="s">
        <v>3147</v>
      </c>
    </row>
    <row r="1091" spans="1:17" x14ac:dyDescent="0.2">
      <c r="A1091" s="28"/>
      <c r="B1091" s="1" t="s">
        <v>3246</v>
      </c>
      <c r="C1091" s="1" t="s">
        <v>3247</v>
      </c>
      <c r="D1091" s="1" t="s">
        <v>3247</v>
      </c>
      <c r="E1091" s="1" t="s">
        <v>3248</v>
      </c>
      <c r="F1091" s="1" t="s">
        <v>3249</v>
      </c>
      <c r="G1091" s="1">
        <v>1.7380949999999999</v>
      </c>
      <c r="H1091" s="1">
        <v>1.03528</v>
      </c>
      <c r="I1091" s="1">
        <v>2.4409100000000001</v>
      </c>
      <c r="J1091" s="1">
        <v>0.45380700000000002</v>
      </c>
      <c r="K1091" s="1">
        <v>1.85944</v>
      </c>
      <c r="L1091" s="1">
        <v>2.89472</v>
      </c>
      <c r="M1091" s="4" t="s">
        <v>29</v>
      </c>
      <c r="N1091" s="4" t="s">
        <v>30</v>
      </c>
      <c r="O1091" s="1"/>
      <c r="P1091" s="1" t="s">
        <v>88</v>
      </c>
      <c r="Q1091" s="1" t="s">
        <v>1969</v>
      </c>
    </row>
    <row r="1092" spans="1:17" x14ac:dyDescent="0.2">
      <c r="A1092" s="28"/>
      <c r="B1092" s="1" t="s">
        <v>3250</v>
      </c>
      <c r="C1092" s="1" t="s">
        <v>3251</v>
      </c>
      <c r="D1092" s="1" t="s">
        <v>3252</v>
      </c>
      <c r="E1092" s="1" t="s">
        <v>3253</v>
      </c>
      <c r="F1092" s="1" t="s">
        <v>3254</v>
      </c>
      <c r="G1092" s="1">
        <v>1.766745</v>
      </c>
      <c r="H1092" s="1">
        <v>2.01945</v>
      </c>
      <c r="I1092" s="1">
        <v>1.5140400000000001</v>
      </c>
      <c r="J1092" s="1">
        <v>1.78284</v>
      </c>
      <c r="K1092" s="1">
        <v>1.27742</v>
      </c>
      <c r="L1092" s="1">
        <v>3.2968799999999998</v>
      </c>
      <c r="M1092" s="4" t="s">
        <v>29</v>
      </c>
      <c r="N1092" s="4" t="s">
        <v>30</v>
      </c>
      <c r="O1092" s="1"/>
      <c r="P1092" s="1" t="s">
        <v>88</v>
      </c>
      <c r="Q1092" s="1"/>
    </row>
    <row r="1093" spans="1:17" x14ac:dyDescent="0.2">
      <c r="A1093" s="28"/>
      <c r="B1093" s="1" t="s">
        <v>3259</v>
      </c>
      <c r="C1093" s="1" t="s">
        <v>3260</v>
      </c>
      <c r="D1093" s="1" t="s">
        <v>3260</v>
      </c>
      <c r="E1093" s="1" t="s">
        <v>3261</v>
      </c>
      <c r="F1093" s="1" t="s">
        <v>3262</v>
      </c>
      <c r="G1093" s="1">
        <v>7.7323750000000002</v>
      </c>
      <c r="H1093" s="1">
        <v>8.36599</v>
      </c>
      <c r="I1093" s="1">
        <v>7.0987600000000004</v>
      </c>
      <c r="J1093" s="1">
        <v>-0.87964699999999996</v>
      </c>
      <c r="K1093" s="1">
        <v>-2.1468799999999999</v>
      </c>
      <c r="L1093" s="1">
        <v>6.2191099999999997</v>
      </c>
      <c r="M1093" s="4" t="s">
        <v>69</v>
      </c>
      <c r="N1093" s="4" t="s">
        <v>30</v>
      </c>
      <c r="O1093" s="1"/>
      <c r="P1093" s="1" t="s">
        <v>88</v>
      </c>
      <c r="Q1093" s="1" t="s">
        <v>3263</v>
      </c>
    </row>
    <row r="1094" spans="1:17" x14ac:dyDescent="0.2">
      <c r="A1094" s="28"/>
      <c r="B1094" s="1" t="s">
        <v>3264</v>
      </c>
      <c r="C1094" s="1" t="s">
        <v>3265</v>
      </c>
      <c r="D1094" s="1" t="s">
        <v>3265</v>
      </c>
      <c r="E1094" s="1" t="s">
        <v>3266</v>
      </c>
      <c r="F1094" s="1" t="s">
        <v>3267</v>
      </c>
      <c r="G1094" s="1">
        <v>3.0911599999999999</v>
      </c>
      <c r="H1094" s="1">
        <v>4.9127099999999997</v>
      </c>
      <c r="I1094" s="1">
        <v>1.2696099999999999</v>
      </c>
      <c r="J1094" s="1">
        <v>0.1527</v>
      </c>
      <c r="K1094" s="1">
        <v>-3.4904099999999998</v>
      </c>
      <c r="L1094" s="1">
        <v>1.42231</v>
      </c>
      <c r="M1094" s="4" t="s">
        <v>29</v>
      </c>
      <c r="N1094" s="4" t="s">
        <v>30</v>
      </c>
      <c r="O1094" s="1"/>
      <c r="P1094" s="1" t="s">
        <v>88</v>
      </c>
      <c r="Q1094" s="1"/>
    </row>
    <row r="1095" spans="1:17" x14ac:dyDescent="0.2">
      <c r="A1095" s="28"/>
      <c r="B1095" s="1" t="s">
        <v>3279</v>
      </c>
      <c r="C1095" s="1" t="s">
        <v>3280</v>
      </c>
      <c r="D1095" s="1" t="s">
        <v>3280</v>
      </c>
      <c r="E1095" s="1" t="s">
        <v>3281</v>
      </c>
      <c r="F1095" s="1" t="s">
        <v>3282</v>
      </c>
      <c r="G1095" s="1">
        <v>3.3440699999999999</v>
      </c>
      <c r="H1095" s="1">
        <v>5.1422299999999996</v>
      </c>
      <c r="I1095" s="1">
        <v>1.5459099999999999</v>
      </c>
      <c r="J1095" s="1">
        <v>-0.832256</v>
      </c>
      <c r="K1095" s="1">
        <v>-4.4285800000000002</v>
      </c>
      <c r="L1095" s="1">
        <v>0.71365599999999996</v>
      </c>
      <c r="M1095" s="4" t="s">
        <v>69</v>
      </c>
      <c r="N1095" s="4" t="s">
        <v>30</v>
      </c>
      <c r="O1095" s="1"/>
      <c r="P1095" s="1" t="s">
        <v>88</v>
      </c>
      <c r="Q1095" s="1"/>
    </row>
    <row r="1096" spans="1:17" x14ac:dyDescent="0.2">
      <c r="A1096" s="28"/>
      <c r="B1096" s="1" t="s">
        <v>3318</v>
      </c>
      <c r="C1096" s="1" t="s">
        <v>3319</v>
      </c>
      <c r="D1096" s="1" t="s">
        <v>3319</v>
      </c>
      <c r="E1096" s="1" t="s">
        <v>3320</v>
      </c>
      <c r="F1096" s="1" t="s">
        <v>3321</v>
      </c>
      <c r="G1096" s="1">
        <v>1.0591659999999998</v>
      </c>
      <c r="H1096" s="1">
        <v>1.2173799999999999</v>
      </c>
      <c r="I1096" s="1">
        <v>0.90095199999999998</v>
      </c>
      <c r="J1096" s="1">
        <v>3.6338300000000001</v>
      </c>
      <c r="K1096" s="1">
        <v>3.3174000000000001</v>
      </c>
      <c r="L1096" s="1">
        <v>4.5347799999999996</v>
      </c>
      <c r="M1096" s="4" t="s">
        <v>29</v>
      </c>
      <c r="N1096" s="4" t="s">
        <v>30</v>
      </c>
      <c r="O1096" s="1"/>
      <c r="P1096" s="1" t="s">
        <v>88</v>
      </c>
      <c r="Q1096" s="1"/>
    </row>
    <row r="1097" spans="1:17" x14ac:dyDescent="0.2">
      <c r="A1097" s="28"/>
      <c r="B1097" s="1" t="s">
        <v>3322</v>
      </c>
      <c r="C1097" s="1" t="s">
        <v>3323</v>
      </c>
      <c r="D1097" s="1" t="s">
        <v>3323</v>
      </c>
      <c r="E1097" s="1" t="s">
        <v>3324</v>
      </c>
      <c r="F1097" s="1" t="s">
        <v>3325</v>
      </c>
      <c r="G1097" s="1">
        <v>4.1686250000000005</v>
      </c>
      <c r="H1097" s="1">
        <v>5.9132600000000002</v>
      </c>
      <c r="I1097" s="1">
        <v>2.4239899999999999</v>
      </c>
      <c r="J1097" s="1">
        <v>-0.74479499999999998</v>
      </c>
      <c r="K1097" s="1">
        <v>-4.23407</v>
      </c>
      <c r="L1097" s="1">
        <v>1.67919</v>
      </c>
      <c r="M1097" s="4" t="s">
        <v>29</v>
      </c>
      <c r="N1097" s="4" t="s">
        <v>30</v>
      </c>
      <c r="O1097" s="1"/>
      <c r="P1097" s="1" t="s">
        <v>88</v>
      </c>
      <c r="Q1097" s="1"/>
    </row>
    <row r="1098" spans="1:17" x14ac:dyDescent="0.2">
      <c r="A1098" s="28"/>
      <c r="B1098" s="1" t="s">
        <v>3349</v>
      </c>
      <c r="C1098" s="1" t="s">
        <v>3350</v>
      </c>
      <c r="D1098" s="1" t="s">
        <v>3350</v>
      </c>
      <c r="E1098" s="1" t="s">
        <v>3351</v>
      </c>
      <c r="F1098" s="1" t="s">
        <v>3352</v>
      </c>
      <c r="G1098" s="1">
        <v>2.7419099999999998</v>
      </c>
      <c r="H1098" s="1">
        <v>2.6870500000000002</v>
      </c>
      <c r="I1098" s="1">
        <v>2.79677</v>
      </c>
      <c r="J1098" s="1">
        <v>-0.63307500000000005</v>
      </c>
      <c r="K1098" s="1">
        <v>-0.52335900000000002</v>
      </c>
      <c r="L1098" s="1">
        <v>2.1636899999999999</v>
      </c>
      <c r="M1098" s="4" t="s">
        <v>29</v>
      </c>
      <c r="N1098" s="4" t="s">
        <v>127</v>
      </c>
      <c r="O1098" s="1" t="s">
        <v>3353</v>
      </c>
      <c r="P1098" s="1" t="s">
        <v>88</v>
      </c>
      <c r="Q1098" s="1" t="s">
        <v>3354</v>
      </c>
    </row>
    <row r="1099" spans="1:17" x14ac:dyDescent="0.2">
      <c r="A1099" s="28"/>
      <c r="B1099" s="1" t="s">
        <v>3391</v>
      </c>
      <c r="C1099" s="1" t="s">
        <v>3392</v>
      </c>
      <c r="D1099" s="1" t="s">
        <v>3392</v>
      </c>
      <c r="E1099" s="1" t="s">
        <v>3393</v>
      </c>
      <c r="F1099" s="1" t="s">
        <v>3394</v>
      </c>
      <c r="G1099" s="1">
        <v>4.2651950000000003</v>
      </c>
      <c r="H1099" s="1">
        <v>5.1168199999999997</v>
      </c>
      <c r="I1099" s="1">
        <v>3.41357</v>
      </c>
      <c r="J1099" s="1">
        <v>-0.265872</v>
      </c>
      <c r="K1099" s="1">
        <v>-1.96913</v>
      </c>
      <c r="L1099" s="1">
        <v>3.1476999999999999</v>
      </c>
      <c r="M1099" s="4" t="s">
        <v>29</v>
      </c>
      <c r="N1099" s="4" t="s">
        <v>30</v>
      </c>
      <c r="O1099" s="1"/>
      <c r="P1099" s="1" t="s">
        <v>1482</v>
      </c>
      <c r="Q1099" s="1" t="s">
        <v>3395</v>
      </c>
    </row>
    <row r="1100" spans="1:17" x14ac:dyDescent="0.2">
      <c r="A1100" s="28"/>
      <c r="B1100" s="1" t="s">
        <v>3402</v>
      </c>
      <c r="C1100" s="1" t="s">
        <v>3403</v>
      </c>
      <c r="D1100" s="1" t="s">
        <v>3404</v>
      </c>
      <c r="E1100" s="1" t="s">
        <v>3405</v>
      </c>
      <c r="F1100" s="1" t="s">
        <v>3406</v>
      </c>
      <c r="G1100" s="1">
        <v>1.7234699999999998</v>
      </c>
      <c r="H1100" s="1">
        <v>1.77803</v>
      </c>
      <c r="I1100" s="1">
        <v>1.6689099999999999</v>
      </c>
      <c r="J1100" s="1">
        <v>0.81928500000000004</v>
      </c>
      <c r="K1100" s="1">
        <v>0.710171</v>
      </c>
      <c r="L1100" s="1">
        <v>2.4882</v>
      </c>
      <c r="M1100" s="4" t="s">
        <v>69</v>
      </c>
      <c r="N1100" s="4" t="s">
        <v>30</v>
      </c>
      <c r="O1100" s="1"/>
      <c r="P1100" s="1" t="s">
        <v>88</v>
      </c>
      <c r="Q1100" s="1" t="s">
        <v>3407</v>
      </c>
    </row>
    <row r="1101" spans="1:17" x14ac:dyDescent="0.2">
      <c r="A1101" s="28"/>
      <c r="B1101" s="1" t="s">
        <v>3420</v>
      </c>
      <c r="C1101" s="1" t="s">
        <v>3421</v>
      </c>
      <c r="D1101" s="1" t="s">
        <v>3422</v>
      </c>
      <c r="E1101" s="1" t="s">
        <v>3423</v>
      </c>
      <c r="F1101" s="1" t="s">
        <v>3424</v>
      </c>
      <c r="G1101" s="1">
        <v>2.6223399999999999</v>
      </c>
      <c r="H1101" s="1">
        <v>1.6061099999999999</v>
      </c>
      <c r="I1101" s="1">
        <v>3.6385700000000001</v>
      </c>
      <c r="J1101" s="1">
        <v>-1.0051300000000001</v>
      </c>
      <c r="K1101" s="1">
        <v>1.0273399999999999</v>
      </c>
      <c r="L1101" s="1">
        <v>2.6334399999999998</v>
      </c>
      <c r="M1101" s="4" t="s">
        <v>69</v>
      </c>
      <c r="N1101" s="4" t="s">
        <v>30</v>
      </c>
      <c r="O1101" s="1"/>
      <c r="P1101" s="1" t="s">
        <v>88</v>
      </c>
      <c r="Q1101" s="1" t="s">
        <v>3425</v>
      </c>
    </row>
    <row r="1102" spans="1:17" x14ac:dyDescent="0.2">
      <c r="A1102" s="28"/>
      <c r="B1102" s="1" t="s">
        <v>3480</v>
      </c>
      <c r="C1102" s="1" t="s">
        <v>3481</v>
      </c>
      <c r="D1102" s="1" t="s">
        <v>3481</v>
      </c>
      <c r="E1102" s="1" t="s">
        <v>3482</v>
      </c>
      <c r="F1102" s="1" t="s">
        <v>3483</v>
      </c>
      <c r="G1102" s="1">
        <v>2.7880699999999998</v>
      </c>
      <c r="H1102" s="1">
        <v>1.7876000000000001</v>
      </c>
      <c r="I1102" s="1">
        <v>3.7885399999999998</v>
      </c>
      <c r="J1102" s="1">
        <v>2.1778300000000002</v>
      </c>
      <c r="K1102" s="1">
        <v>4.1787700000000001</v>
      </c>
      <c r="L1102" s="1">
        <v>5.9663700000000004</v>
      </c>
      <c r="M1102" s="4" t="s">
        <v>29</v>
      </c>
      <c r="N1102" s="4" t="s">
        <v>30</v>
      </c>
      <c r="O1102" s="1"/>
      <c r="P1102" s="1" t="s">
        <v>88</v>
      </c>
      <c r="Q1102" s="1" t="s">
        <v>2127</v>
      </c>
    </row>
    <row r="1103" spans="1:17" x14ac:dyDescent="0.2">
      <c r="A1103" s="28"/>
      <c r="B1103" s="1" t="s">
        <v>3562</v>
      </c>
      <c r="C1103" s="1" t="s">
        <v>3563</v>
      </c>
      <c r="D1103" s="1" t="s">
        <v>3564</v>
      </c>
      <c r="E1103" s="1" t="s">
        <v>3565</v>
      </c>
      <c r="F1103" s="1" t="s">
        <v>3566</v>
      </c>
      <c r="G1103" s="1">
        <v>2.6184000000000003</v>
      </c>
      <c r="H1103" s="1">
        <v>2.5717500000000002</v>
      </c>
      <c r="I1103" s="1">
        <v>2.6650499999999999</v>
      </c>
      <c r="J1103" s="1">
        <v>-0.80183800000000005</v>
      </c>
      <c r="K1103" s="1">
        <v>-0.70853999999999995</v>
      </c>
      <c r="L1103" s="1">
        <v>1.86321</v>
      </c>
      <c r="M1103" s="4" t="s">
        <v>69</v>
      </c>
      <c r="N1103" s="4" t="s">
        <v>30</v>
      </c>
      <c r="O1103" s="1"/>
      <c r="P1103" s="1" t="s">
        <v>245</v>
      </c>
      <c r="Q1103" s="1" t="s">
        <v>697</v>
      </c>
    </row>
    <row r="1104" spans="1:17" x14ac:dyDescent="0.2">
      <c r="A1104" s="28"/>
      <c r="B1104" s="1" t="s">
        <v>3629</v>
      </c>
      <c r="C1104" s="1" t="s">
        <v>3630</v>
      </c>
      <c r="D1104" s="1" t="s">
        <v>3630</v>
      </c>
      <c r="E1104" s="1" t="s">
        <v>3631</v>
      </c>
      <c r="F1104" s="1" t="s">
        <v>3632</v>
      </c>
      <c r="G1104" s="1">
        <v>1.5767614999999999</v>
      </c>
      <c r="H1104" s="1">
        <v>0.78950299999999995</v>
      </c>
      <c r="I1104" s="1">
        <v>2.36402</v>
      </c>
      <c r="J1104" s="1">
        <v>-1.8010200000000001</v>
      </c>
      <c r="K1104" s="1">
        <v>-0.22650400000000001</v>
      </c>
      <c r="L1104" s="1">
        <v>0.56299900000000003</v>
      </c>
      <c r="M1104" s="4" t="s">
        <v>29</v>
      </c>
      <c r="N1104" s="4" t="s">
        <v>30</v>
      </c>
      <c r="O1104" s="1"/>
      <c r="P1104" s="1" t="s">
        <v>88</v>
      </c>
      <c r="Q1104" s="1"/>
    </row>
    <row r="1105" spans="1:17" x14ac:dyDescent="0.2">
      <c r="A1105" s="28"/>
      <c r="B1105" s="1" t="s">
        <v>3687</v>
      </c>
      <c r="C1105" s="1" t="s">
        <v>3688</v>
      </c>
      <c r="D1105" s="1" t="s">
        <v>3688</v>
      </c>
      <c r="E1105" s="1" t="s">
        <v>3689</v>
      </c>
      <c r="F1105" s="1" t="s">
        <v>3690</v>
      </c>
      <c r="G1105" s="1">
        <v>3.4742150000000001</v>
      </c>
      <c r="H1105" s="1">
        <v>3.2520699999999998</v>
      </c>
      <c r="I1105" s="1">
        <v>3.6963599999999999</v>
      </c>
      <c r="J1105" s="1">
        <v>-1.17852</v>
      </c>
      <c r="K1105" s="1">
        <v>-0.73424</v>
      </c>
      <c r="L1105" s="1">
        <v>2.51783</v>
      </c>
      <c r="M1105" s="4" t="s">
        <v>29</v>
      </c>
      <c r="N1105" s="4" t="s">
        <v>30</v>
      </c>
      <c r="O1105" s="1"/>
      <c r="P1105" s="1" t="s">
        <v>88</v>
      </c>
      <c r="Q1105" s="1"/>
    </row>
    <row r="1106" spans="1:17" x14ac:dyDescent="0.2">
      <c r="A1106" s="28"/>
      <c r="B1106" s="1" t="s">
        <v>3691</v>
      </c>
      <c r="C1106" s="1" t="s">
        <v>3692</v>
      </c>
      <c r="D1106" s="1" t="s">
        <v>3693</v>
      </c>
      <c r="E1106" s="1" t="s">
        <v>3694</v>
      </c>
      <c r="F1106" s="1" t="s">
        <v>3695</v>
      </c>
      <c r="G1106" s="1">
        <v>1.3674189999999999</v>
      </c>
      <c r="H1106" s="1">
        <v>1.8894200000000001</v>
      </c>
      <c r="I1106" s="1">
        <v>0.845418</v>
      </c>
      <c r="J1106" s="1">
        <v>-2.0746600000000002</v>
      </c>
      <c r="K1106" s="1">
        <v>-3.1186600000000002</v>
      </c>
      <c r="L1106" s="1">
        <v>-1.2292400000000001</v>
      </c>
      <c r="M1106" s="4" t="s">
        <v>29</v>
      </c>
      <c r="N1106" s="4" t="s">
        <v>30</v>
      </c>
      <c r="O1106" s="1"/>
      <c r="P1106" s="1" t="s">
        <v>2736</v>
      </c>
      <c r="Q1106" s="1" t="s">
        <v>3696</v>
      </c>
    </row>
    <row r="1107" spans="1:17" x14ac:dyDescent="0.2">
      <c r="A1107" s="28"/>
      <c r="B1107" s="1" t="s">
        <v>3768</v>
      </c>
      <c r="C1107" s="1" t="s">
        <v>3769</v>
      </c>
      <c r="D1107" s="1" t="s">
        <v>3770</v>
      </c>
      <c r="E1107" s="1" t="s">
        <v>3771</v>
      </c>
      <c r="F1107" s="1" t="s">
        <v>3772</v>
      </c>
      <c r="G1107" s="1">
        <v>6.5896650000000001</v>
      </c>
      <c r="H1107" s="1">
        <v>4.97539</v>
      </c>
      <c r="I1107" s="1">
        <v>8.2039399999999993</v>
      </c>
      <c r="J1107" s="1">
        <v>0.58362099999999995</v>
      </c>
      <c r="K1107" s="1">
        <v>3.81216</v>
      </c>
      <c r="L1107" s="1">
        <v>8.7875599999999991</v>
      </c>
      <c r="M1107" s="4" t="s">
        <v>29</v>
      </c>
      <c r="N1107" s="4" t="s">
        <v>30</v>
      </c>
      <c r="O1107" s="1"/>
      <c r="P1107" s="1" t="s">
        <v>88</v>
      </c>
      <c r="Q1107" s="1" t="s">
        <v>3773</v>
      </c>
    </row>
    <row r="1108" spans="1:17" x14ac:dyDescent="0.2">
      <c r="A1108" s="28"/>
      <c r="B1108" s="1" t="s">
        <v>3774</v>
      </c>
      <c r="C1108" s="1" t="s">
        <v>3775</v>
      </c>
      <c r="D1108" s="1" t="s">
        <v>3776</v>
      </c>
      <c r="E1108" s="1" t="s">
        <v>3777</v>
      </c>
      <c r="F1108" s="1" t="s">
        <v>3778</v>
      </c>
      <c r="G1108" s="1">
        <v>1.1716950000000002</v>
      </c>
      <c r="H1108" s="1">
        <v>1.3092600000000001</v>
      </c>
      <c r="I1108" s="1">
        <v>1.03413</v>
      </c>
      <c r="J1108" s="1">
        <v>2.9716800000000001</v>
      </c>
      <c r="K1108" s="1">
        <v>2.6965499999999998</v>
      </c>
      <c r="L1108" s="1">
        <v>4.0058100000000003</v>
      </c>
      <c r="M1108" s="4" t="s">
        <v>29</v>
      </c>
      <c r="N1108" s="4" t="s">
        <v>30</v>
      </c>
      <c r="O1108" s="1"/>
      <c r="P1108" s="1" t="s">
        <v>88</v>
      </c>
      <c r="Q1108" s="1"/>
    </row>
    <row r="1109" spans="1:17" x14ac:dyDescent="0.2">
      <c r="A1109" s="28"/>
      <c r="B1109" s="1" t="s">
        <v>3784</v>
      </c>
      <c r="C1109" s="1" t="s">
        <v>3785</v>
      </c>
      <c r="D1109" s="1" t="s">
        <v>3786</v>
      </c>
      <c r="E1109" s="1" t="s">
        <v>3787</v>
      </c>
      <c r="F1109" s="1" t="s">
        <v>3788</v>
      </c>
      <c r="G1109" s="1">
        <v>3.1171350000000002</v>
      </c>
      <c r="H1109" s="1">
        <v>2.3508200000000001</v>
      </c>
      <c r="I1109" s="1">
        <v>3.8834499999999998</v>
      </c>
      <c r="J1109" s="1">
        <v>0.53215100000000004</v>
      </c>
      <c r="K1109" s="1">
        <v>2.0647799999999998</v>
      </c>
      <c r="L1109" s="1">
        <v>4.41561</v>
      </c>
      <c r="M1109" s="4" t="s">
        <v>69</v>
      </c>
      <c r="N1109" s="4" t="s">
        <v>30</v>
      </c>
      <c r="O1109" s="1"/>
      <c r="P1109" s="1" t="s">
        <v>827</v>
      </c>
      <c r="Q1109" s="1" t="s">
        <v>417</v>
      </c>
    </row>
    <row r="1110" spans="1:17" x14ac:dyDescent="0.2">
      <c r="A1110" s="28"/>
      <c r="B1110" s="1" t="s">
        <v>3864</v>
      </c>
      <c r="C1110" s="1" t="s">
        <v>3865</v>
      </c>
      <c r="D1110" s="1" t="s">
        <v>3866</v>
      </c>
      <c r="E1110" s="1" t="s">
        <v>3867</v>
      </c>
      <c r="F1110" s="1" t="s">
        <v>3868</v>
      </c>
      <c r="G1110" s="1">
        <v>2.4811100000000001</v>
      </c>
      <c r="H1110" s="1">
        <v>1.2888900000000001</v>
      </c>
      <c r="I1110" s="1">
        <v>3.67333</v>
      </c>
      <c r="J1110" s="1">
        <v>-0.23617099999999999</v>
      </c>
      <c r="K1110" s="1">
        <v>2.1482800000000002</v>
      </c>
      <c r="L1110" s="1">
        <v>3.43716</v>
      </c>
      <c r="M1110" s="4" t="s">
        <v>29</v>
      </c>
      <c r="N1110" s="4" t="s">
        <v>30</v>
      </c>
      <c r="O1110" s="1"/>
      <c r="P1110" s="1" t="s">
        <v>88</v>
      </c>
      <c r="Q1110" s="1"/>
    </row>
    <row r="1111" spans="1:17" x14ac:dyDescent="0.2">
      <c r="A1111" s="28"/>
      <c r="B1111" s="1" t="s">
        <v>3878</v>
      </c>
      <c r="C1111" s="1" t="s">
        <v>3879</v>
      </c>
      <c r="D1111" s="1" t="s">
        <v>3880</v>
      </c>
      <c r="E1111" s="1" t="s">
        <v>3881</v>
      </c>
      <c r="F1111" s="1" t="s">
        <v>3882</v>
      </c>
      <c r="G1111" s="1">
        <v>1.2539899999999999</v>
      </c>
      <c r="H1111" s="1">
        <v>1.4759899999999999</v>
      </c>
      <c r="I1111" s="1">
        <v>1.03199</v>
      </c>
      <c r="J1111" s="1">
        <v>-0.64017199999999996</v>
      </c>
      <c r="K1111" s="1">
        <v>-1.0841700000000001</v>
      </c>
      <c r="L1111" s="1">
        <v>0.39181899999999997</v>
      </c>
      <c r="M1111" s="4" t="s">
        <v>69</v>
      </c>
      <c r="N1111" s="4" t="s">
        <v>30</v>
      </c>
      <c r="O1111" s="1"/>
      <c r="P1111" s="1" t="s">
        <v>88</v>
      </c>
      <c r="Q1111" s="1"/>
    </row>
    <row r="1112" spans="1:17" x14ac:dyDescent="0.2">
      <c r="A1112" s="28"/>
      <c r="B1112" s="1" t="s">
        <v>3949</v>
      </c>
      <c r="C1112" s="1" t="s">
        <v>3950</v>
      </c>
      <c r="D1112" s="1" t="s">
        <v>3950</v>
      </c>
      <c r="E1112" s="1" t="s">
        <v>3951</v>
      </c>
      <c r="F1112" s="1" t="s">
        <v>3952</v>
      </c>
      <c r="G1112" s="1">
        <v>5.0314399999999999</v>
      </c>
      <c r="H1112" s="1">
        <v>4.51058</v>
      </c>
      <c r="I1112" s="1">
        <v>5.5522999999999998</v>
      </c>
      <c r="J1112" s="1">
        <v>1.17577</v>
      </c>
      <c r="K1112" s="1">
        <v>2.2174999999999998</v>
      </c>
      <c r="L1112" s="1">
        <v>6.7280800000000003</v>
      </c>
      <c r="M1112" s="4" t="s">
        <v>29</v>
      </c>
      <c r="N1112" s="4" t="s">
        <v>30</v>
      </c>
      <c r="O1112" s="1"/>
      <c r="P1112" s="1" t="s">
        <v>88</v>
      </c>
      <c r="Q1112" s="1"/>
    </row>
    <row r="1113" spans="1:17" x14ac:dyDescent="0.2">
      <c r="A1113" s="28"/>
      <c r="B1113" s="1" t="s">
        <v>3959</v>
      </c>
      <c r="C1113" s="1" t="s">
        <v>3960</v>
      </c>
      <c r="D1113" s="1" t="s">
        <v>3960</v>
      </c>
      <c r="E1113" s="1" t="s">
        <v>3961</v>
      </c>
      <c r="F1113" s="1" t="s">
        <v>3962</v>
      </c>
      <c r="G1113" s="1">
        <v>2.4097999999999997</v>
      </c>
      <c r="H1113" s="1">
        <v>2.6463299999999998</v>
      </c>
      <c r="I1113" s="1">
        <v>2.17327</v>
      </c>
      <c r="J1113" s="1">
        <v>1.76617</v>
      </c>
      <c r="K1113" s="1">
        <v>1.29312</v>
      </c>
      <c r="L1113" s="1">
        <v>3.9394399999999998</v>
      </c>
      <c r="M1113" s="4" t="s">
        <v>29</v>
      </c>
      <c r="N1113" s="4" t="s">
        <v>30</v>
      </c>
      <c r="O1113" s="1"/>
      <c r="P1113" s="1" t="s">
        <v>3963</v>
      </c>
      <c r="Q1113" s="1" t="s">
        <v>3964</v>
      </c>
    </row>
    <row r="1114" spans="1:17" x14ac:dyDescent="0.2">
      <c r="A1114" s="28"/>
      <c r="B1114" s="1" t="s">
        <v>3971</v>
      </c>
      <c r="C1114" s="1" t="s">
        <v>3972</v>
      </c>
      <c r="D1114" s="1" t="s">
        <v>3973</v>
      </c>
      <c r="E1114" s="1" t="s">
        <v>3974</v>
      </c>
      <c r="F1114" s="1" t="s">
        <v>3975</v>
      </c>
      <c r="G1114" s="1">
        <v>2.4780799999999998</v>
      </c>
      <c r="H1114" s="1">
        <v>2.1472099999999998</v>
      </c>
      <c r="I1114" s="1">
        <v>2.8089499999999998</v>
      </c>
      <c r="J1114" s="1">
        <v>-0.492228</v>
      </c>
      <c r="K1114" s="1">
        <v>0.16950699999999999</v>
      </c>
      <c r="L1114" s="1">
        <v>2.3167200000000001</v>
      </c>
      <c r="M1114" s="4" t="s">
        <v>29</v>
      </c>
      <c r="N1114" s="4" t="s">
        <v>30</v>
      </c>
      <c r="O1114" s="1"/>
      <c r="P1114" s="1" t="s">
        <v>3976</v>
      </c>
      <c r="Q1114" s="1" t="s">
        <v>3977</v>
      </c>
    </row>
    <row r="1115" spans="1:17" x14ac:dyDescent="0.2">
      <c r="A1115" s="28"/>
      <c r="B1115" s="1" t="s">
        <v>3978</v>
      </c>
      <c r="C1115" s="1" t="s">
        <v>3979</v>
      </c>
      <c r="D1115" s="1" t="s">
        <v>3980</v>
      </c>
      <c r="E1115" s="1" t="s">
        <v>3981</v>
      </c>
      <c r="F1115" s="1" t="s">
        <v>3982</v>
      </c>
      <c r="G1115" s="1">
        <v>2.3681800000000002</v>
      </c>
      <c r="H1115" s="1">
        <v>1.2875099999999999</v>
      </c>
      <c r="I1115" s="1">
        <v>3.4488500000000002</v>
      </c>
      <c r="J1115" s="1">
        <v>-0.69627499999999998</v>
      </c>
      <c r="K1115" s="1">
        <v>1.46506</v>
      </c>
      <c r="L1115" s="1">
        <v>2.75257</v>
      </c>
      <c r="M1115" s="4" t="s">
        <v>29</v>
      </c>
      <c r="N1115" s="4" t="s">
        <v>30</v>
      </c>
      <c r="O1115" s="1"/>
      <c r="P1115" s="1" t="s">
        <v>88</v>
      </c>
      <c r="Q1115" s="1"/>
    </row>
    <row r="1116" spans="1:17" x14ac:dyDescent="0.2">
      <c r="A1116" s="28"/>
      <c r="B1116" s="1" t="s">
        <v>4049</v>
      </c>
      <c r="C1116" s="1" t="s">
        <v>4050</v>
      </c>
      <c r="D1116" s="1" t="s">
        <v>4050</v>
      </c>
      <c r="E1116" s="1" t="s">
        <v>4051</v>
      </c>
      <c r="F1116" s="1" t="s">
        <v>4052</v>
      </c>
      <c r="G1116" s="1">
        <v>0.72283300000000006</v>
      </c>
      <c r="H1116" s="1">
        <v>0.729128</v>
      </c>
      <c r="I1116" s="1">
        <v>0.71653800000000001</v>
      </c>
      <c r="J1116" s="1">
        <v>-2.5481199999999999</v>
      </c>
      <c r="K1116" s="1">
        <v>-2.5607099999999998</v>
      </c>
      <c r="L1116" s="1">
        <v>-1.83158</v>
      </c>
      <c r="M1116" s="4" t="s">
        <v>29</v>
      </c>
      <c r="N1116" s="4" t="s">
        <v>30</v>
      </c>
      <c r="O1116" s="1"/>
      <c r="P1116" s="1" t="s">
        <v>1482</v>
      </c>
      <c r="Q1116" s="1" t="s">
        <v>4053</v>
      </c>
    </row>
    <row r="1117" spans="1:17" x14ac:dyDescent="0.2">
      <c r="A1117" s="28"/>
      <c r="B1117" s="1" t="s">
        <v>4054</v>
      </c>
      <c r="C1117" s="1" t="s">
        <v>4055</v>
      </c>
      <c r="D1117" s="1" t="s">
        <v>4056</v>
      </c>
      <c r="E1117" s="1" t="s">
        <v>4057</v>
      </c>
      <c r="F1117" s="1" t="s">
        <v>4058</v>
      </c>
      <c r="G1117" s="1">
        <v>3.06968</v>
      </c>
      <c r="H1117" s="1">
        <v>1.49146</v>
      </c>
      <c r="I1117" s="1">
        <v>4.6478999999999999</v>
      </c>
      <c r="J1117" s="1">
        <v>-1.6704300000000001</v>
      </c>
      <c r="K1117" s="1">
        <v>1.4860100000000001</v>
      </c>
      <c r="L1117" s="1">
        <v>2.9774699999999998</v>
      </c>
      <c r="M1117" s="4" t="s">
        <v>69</v>
      </c>
      <c r="N1117" s="4" t="s">
        <v>30</v>
      </c>
      <c r="O1117" s="1"/>
      <c r="P1117" s="1" t="s">
        <v>88</v>
      </c>
      <c r="Q1117" s="1"/>
    </row>
    <row r="1118" spans="1:17" x14ac:dyDescent="0.2">
      <c r="A1118" s="28"/>
      <c r="B1118" s="1" t="s">
        <v>4099</v>
      </c>
      <c r="C1118" s="1" t="s">
        <v>4100</v>
      </c>
      <c r="D1118" s="1" t="s">
        <v>4100</v>
      </c>
      <c r="E1118" s="1" t="s">
        <v>4101</v>
      </c>
      <c r="F1118" s="1" t="s">
        <v>4102</v>
      </c>
      <c r="G1118" s="1">
        <v>1.7417975000000001</v>
      </c>
      <c r="H1118" s="1">
        <v>0.94536500000000001</v>
      </c>
      <c r="I1118" s="1">
        <v>2.53823</v>
      </c>
      <c r="J1118" s="1">
        <v>-0.10186000000000001</v>
      </c>
      <c r="K1118" s="1">
        <v>1.4910099999999999</v>
      </c>
      <c r="L1118" s="1">
        <v>2.4363700000000001</v>
      </c>
      <c r="M1118" s="4" t="s">
        <v>29</v>
      </c>
      <c r="N1118" s="4" t="s">
        <v>30</v>
      </c>
      <c r="O1118" s="1"/>
      <c r="P1118" s="1" t="s">
        <v>88</v>
      </c>
      <c r="Q1118" s="1"/>
    </row>
    <row r="1119" spans="1:17" x14ac:dyDescent="0.2">
      <c r="A1119" s="28"/>
      <c r="B1119" s="1" t="s">
        <v>4107</v>
      </c>
      <c r="C1119" s="1" t="s">
        <v>4108</v>
      </c>
      <c r="D1119" s="1" t="s">
        <v>4108</v>
      </c>
      <c r="E1119" s="1" t="s">
        <v>4109</v>
      </c>
      <c r="F1119" s="1" t="s">
        <v>4110</v>
      </c>
      <c r="G1119" s="1">
        <v>2.956305</v>
      </c>
      <c r="H1119" s="1">
        <v>1.0731900000000001</v>
      </c>
      <c r="I1119" s="1">
        <v>4.8394199999999996</v>
      </c>
      <c r="J1119" s="1">
        <v>-1.18624</v>
      </c>
      <c r="K1119" s="1">
        <v>2.57999</v>
      </c>
      <c r="L1119" s="1">
        <v>3.6531699999999998</v>
      </c>
      <c r="M1119" s="4" t="s">
        <v>29</v>
      </c>
      <c r="N1119" s="4" t="s">
        <v>30</v>
      </c>
      <c r="O1119" s="1"/>
      <c r="P1119" s="1" t="s">
        <v>88</v>
      </c>
      <c r="Q1119" s="1" t="s">
        <v>2127</v>
      </c>
    </row>
    <row r="1120" spans="1:17" x14ac:dyDescent="0.2">
      <c r="A1120" s="28"/>
      <c r="B1120" s="1" t="s">
        <v>4136</v>
      </c>
      <c r="C1120" s="1" t="s">
        <v>4137</v>
      </c>
      <c r="D1120" s="1" t="s">
        <v>4137</v>
      </c>
      <c r="E1120" s="1" t="s">
        <v>4138</v>
      </c>
      <c r="F1120" s="1" t="s">
        <v>4139</v>
      </c>
      <c r="G1120" s="1">
        <v>2.1314000000000002</v>
      </c>
      <c r="H1120" s="1">
        <v>2.4314900000000002</v>
      </c>
      <c r="I1120" s="1">
        <v>1.83131</v>
      </c>
      <c r="J1120" s="1">
        <v>3.8708800000000001</v>
      </c>
      <c r="K1120" s="1">
        <v>3.2707099999999998</v>
      </c>
      <c r="L1120" s="1">
        <v>5.7022000000000004</v>
      </c>
      <c r="M1120" s="4" t="s">
        <v>69</v>
      </c>
      <c r="N1120" s="4" t="s">
        <v>30</v>
      </c>
      <c r="O1120" s="1"/>
      <c r="P1120" s="1" t="s">
        <v>88</v>
      </c>
      <c r="Q1120" s="1" t="s">
        <v>4140</v>
      </c>
    </row>
    <row r="1121" spans="1:17" x14ac:dyDescent="0.2">
      <c r="A1121" s="28"/>
      <c r="B1121" s="1" t="s">
        <v>4147</v>
      </c>
      <c r="C1121" s="1" t="s">
        <v>4148</v>
      </c>
      <c r="D1121" s="1" t="s">
        <v>4149</v>
      </c>
      <c r="E1121" s="1" t="s">
        <v>4150</v>
      </c>
      <c r="F1121" s="1" t="s">
        <v>4151</v>
      </c>
      <c r="G1121" s="1">
        <v>1.937435</v>
      </c>
      <c r="H1121" s="1">
        <v>1.1591</v>
      </c>
      <c r="I1121" s="1">
        <v>2.71577</v>
      </c>
      <c r="J1121" s="1">
        <v>0.41140700000000002</v>
      </c>
      <c r="K1121" s="1">
        <v>1.9680800000000001</v>
      </c>
      <c r="L1121" s="1">
        <v>3.1271800000000001</v>
      </c>
      <c r="M1121" s="4" t="s">
        <v>29</v>
      </c>
      <c r="N1121" s="4" t="s">
        <v>30</v>
      </c>
      <c r="O1121" s="1"/>
      <c r="P1121" s="1" t="s">
        <v>88</v>
      </c>
      <c r="Q1121" s="1"/>
    </row>
    <row r="1122" spans="1:17" x14ac:dyDescent="0.2">
      <c r="A1122" s="28"/>
      <c r="B1122" s="1" t="s">
        <v>4157</v>
      </c>
      <c r="C1122" s="1" t="s">
        <v>4158</v>
      </c>
      <c r="D1122" s="1" t="s">
        <v>4158</v>
      </c>
      <c r="E1122" s="1" t="s">
        <v>4159</v>
      </c>
      <c r="F1122" s="1" t="s">
        <v>4160</v>
      </c>
      <c r="G1122" s="1">
        <v>4.5190099999999997</v>
      </c>
      <c r="H1122" s="1">
        <v>4.2789400000000004</v>
      </c>
      <c r="I1122" s="1">
        <v>4.75908</v>
      </c>
      <c r="J1122" s="1">
        <v>0.85167599999999999</v>
      </c>
      <c r="K1122" s="1">
        <v>1.3318300000000001</v>
      </c>
      <c r="L1122" s="1">
        <v>5.61076</v>
      </c>
      <c r="M1122" s="4" t="s">
        <v>29</v>
      </c>
      <c r="N1122" s="4" t="s">
        <v>30</v>
      </c>
      <c r="O1122" s="1"/>
      <c r="P1122" s="1" t="s">
        <v>88</v>
      </c>
      <c r="Q1122" s="1"/>
    </row>
    <row r="1123" spans="1:17" x14ac:dyDescent="0.2">
      <c r="A1123" s="28"/>
      <c r="B1123" s="1" t="s">
        <v>4161</v>
      </c>
      <c r="C1123" s="1" t="s">
        <v>4162</v>
      </c>
      <c r="D1123" s="1" t="s">
        <v>4162</v>
      </c>
      <c r="E1123" s="1" t="s">
        <v>4163</v>
      </c>
      <c r="F1123" s="1" t="s">
        <v>4164</v>
      </c>
      <c r="G1123" s="1">
        <v>2.5465999999999998</v>
      </c>
      <c r="H1123" s="1">
        <v>1.8534600000000001</v>
      </c>
      <c r="I1123" s="1">
        <v>3.2397399999999998</v>
      </c>
      <c r="J1123" s="1">
        <v>1.09897</v>
      </c>
      <c r="K1123" s="1">
        <v>2.4852500000000002</v>
      </c>
      <c r="L1123" s="1">
        <v>4.3387099999999998</v>
      </c>
      <c r="M1123" s="4" t="s">
        <v>69</v>
      </c>
      <c r="N1123" s="4" t="s">
        <v>30</v>
      </c>
      <c r="O1123" s="1"/>
      <c r="P1123" s="1" t="s">
        <v>88</v>
      </c>
      <c r="Q1123" s="1"/>
    </row>
    <row r="1124" spans="1:17" x14ac:dyDescent="0.2">
      <c r="A1124" s="28"/>
      <c r="B1124" s="1" t="s">
        <v>4181</v>
      </c>
      <c r="C1124" s="1" t="s">
        <v>4182</v>
      </c>
      <c r="D1124" s="1" t="s">
        <v>4182</v>
      </c>
      <c r="E1124" s="1" t="s">
        <v>4183</v>
      </c>
      <c r="F1124" s="1" t="s">
        <v>4184</v>
      </c>
      <c r="G1124" s="1">
        <v>2.2579400000000001</v>
      </c>
      <c r="H1124" s="1">
        <v>2.9662899999999999</v>
      </c>
      <c r="I1124" s="1">
        <v>1.54959</v>
      </c>
      <c r="J1124" s="1">
        <v>-1.32396</v>
      </c>
      <c r="K1124" s="1">
        <v>-2.74065</v>
      </c>
      <c r="L1124" s="1">
        <v>0.225632</v>
      </c>
      <c r="M1124" s="4" t="s">
        <v>29</v>
      </c>
      <c r="N1124" s="4" t="s">
        <v>30</v>
      </c>
      <c r="O1124" s="1"/>
      <c r="P1124" s="1" t="s">
        <v>88</v>
      </c>
      <c r="Q1124" s="1" t="s">
        <v>2127</v>
      </c>
    </row>
    <row r="1125" spans="1:17" x14ac:dyDescent="0.2">
      <c r="A1125" s="28"/>
      <c r="B1125" s="1" t="s">
        <v>4241</v>
      </c>
      <c r="C1125" s="1" t="s">
        <v>4242</v>
      </c>
      <c r="D1125" s="1" t="s">
        <v>4242</v>
      </c>
      <c r="E1125" s="1" t="s">
        <v>4243</v>
      </c>
      <c r="F1125" s="1" t="s">
        <v>4244</v>
      </c>
      <c r="G1125" s="1">
        <v>4.72377</v>
      </c>
      <c r="H1125" s="1">
        <v>6.5565199999999999</v>
      </c>
      <c r="I1125" s="1">
        <v>2.8910200000000001</v>
      </c>
      <c r="J1125" s="1">
        <v>-1.9201999999999999</v>
      </c>
      <c r="K1125" s="1">
        <v>-5.5857000000000001</v>
      </c>
      <c r="L1125" s="1">
        <v>0.97081600000000001</v>
      </c>
      <c r="M1125" s="4" t="s">
        <v>29</v>
      </c>
      <c r="N1125" s="4" t="s">
        <v>30</v>
      </c>
      <c r="O1125" s="1"/>
      <c r="P1125" s="1" t="s">
        <v>88</v>
      </c>
      <c r="Q1125" s="1"/>
    </row>
    <row r="1126" spans="1:17" x14ac:dyDescent="0.2">
      <c r="A1126" s="28"/>
      <c r="B1126" s="1" t="s">
        <v>4262</v>
      </c>
      <c r="C1126" s="1" t="s">
        <v>4263</v>
      </c>
      <c r="D1126" s="1" t="s">
        <v>4264</v>
      </c>
      <c r="E1126" s="1" t="s">
        <v>4265</v>
      </c>
      <c r="F1126" s="1" t="s">
        <v>4266</v>
      </c>
      <c r="G1126" s="1">
        <v>3.3936800000000003</v>
      </c>
      <c r="H1126" s="1">
        <v>1.4534499999999999</v>
      </c>
      <c r="I1126" s="1">
        <v>5.3339100000000004</v>
      </c>
      <c r="J1126" s="1">
        <v>-0.22847300000000001</v>
      </c>
      <c r="K1126" s="1">
        <v>3.65198</v>
      </c>
      <c r="L1126" s="1">
        <v>5.1054399999999998</v>
      </c>
      <c r="M1126" s="4" t="s">
        <v>29</v>
      </c>
      <c r="N1126" s="4" t="s">
        <v>30</v>
      </c>
      <c r="O1126" s="1"/>
      <c r="P1126" s="1" t="s">
        <v>88</v>
      </c>
      <c r="Q1126" s="1"/>
    </row>
    <row r="1127" spans="1:17" x14ac:dyDescent="0.2">
      <c r="A1127" s="28"/>
      <c r="B1127" s="1" t="s">
        <v>4272</v>
      </c>
      <c r="C1127" s="1" t="s">
        <v>4273</v>
      </c>
      <c r="D1127" s="1" t="s">
        <v>4274</v>
      </c>
      <c r="E1127" s="1" t="s">
        <v>4275</v>
      </c>
      <c r="F1127" s="1" t="s">
        <v>4276</v>
      </c>
      <c r="G1127" s="1">
        <v>1.999155</v>
      </c>
      <c r="H1127" s="1">
        <v>1.7801100000000001</v>
      </c>
      <c r="I1127" s="1">
        <v>2.2181999999999999</v>
      </c>
      <c r="J1127" s="1">
        <v>-0.37200499999999997</v>
      </c>
      <c r="K1127" s="1">
        <v>6.6092899999999996E-2</v>
      </c>
      <c r="L1127" s="1">
        <v>1.8462000000000001</v>
      </c>
      <c r="M1127" s="4" t="s">
        <v>69</v>
      </c>
      <c r="N1127" s="4" t="s">
        <v>30</v>
      </c>
      <c r="O1127" s="1"/>
      <c r="P1127" s="1" t="s">
        <v>88</v>
      </c>
      <c r="Q1127" s="1"/>
    </row>
    <row r="1128" spans="1:17" x14ac:dyDescent="0.2">
      <c r="A1128" s="28"/>
      <c r="B1128" s="1" t="s">
        <v>4372</v>
      </c>
      <c r="C1128" s="1" t="s">
        <v>4373</v>
      </c>
      <c r="D1128" s="1" t="s">
        <v>4374</v>
      </c>
      <c r="E1128" s="1" t="s">
        <v>4375</v>
      </c>
      <c r="F1128" s="1" t="s">
        <v>4376</v>
      </c>
      <c r="G1128" s="1">
        <v>2.2325680000000001</v>
      </c>
      <c r="H1128" s="1">
        <v>0.93485600000000002</v>
      </c>
      <c r="I1128" s="1">
        <v>3.5302799999999999</v>
      </c>
      <c r="J1128" s="1">
        <v>-1.79366</v>
      </c>
      <c r="K1128" s="1">
        <v>0.80176400000000003</v>
      </c>
      <c r="L1128" s="1">
        <v>1.7366200000000001</v>
      </c>
      <c r="M1128" s="4" t="s">
        <v>69</v>
      </c>
      <c r="N1128" s="4" t="s">
        <v>30</v>
      </c>
      <c r="O1128" s="1"/>
      <c r="P1128" s="1" t="s">
        <v>88</v>
      </c>
      <c r="Q1128" s="1"/>
    </row>
    <row r="1129" spans="1:17" x14ac:dyDescent="0.2">
      <c r="A1129" s="28"/>
      <c r="B1129" s="1" t="s">
        <v>4377</v>
      </c>
      <c r="C1129" s="1" t="s">
        <v>4378</v>
      </c>
      <c r="D1129" s="1" t="s">
        <v>4379</v>
      </c>
      <c r="E1129" s="1" t="s">
        <v>4380</v>
      </c>
      <c r="F1129" s="1" t="s">
        <v>4381</v>
      </c>
      <c r="G1129" s="1">
        <v>1.5058199999999999</v>
      </c>
      <c r="H1129" s="1">
        <v>1.2376199999999999</v>
      </c>
      <c r="I1129" s="1">
        <v>1.7740199999999999</v>
      </c>
      <c r="J1129" s="1">
        <v>-0.74863800000000003</v>
      </c>
      <c r="K1129" s="1">
        <v>-0.21223600000000001</v>
      </c>
      <c r="L1129" s="1">
        <v>1.02538</v>
      </c>
      <c r="M1129" s="4" t="s">
        <v>29</v>
      </c>
      <c r="N1129" s="4" t="s">
        <v>30</v>
      </c>
      <c r="O1129" s="1"/>
      <c r="P1129" s="1" t="s">
        <v>4382</v>
      </c>
      <c r="Q1129" s="1" t="s">
        <v>4383</v>
      </c>
    </row>
    <row r="1130" spans="1:17" x14ac:dyDescent="0.2">
      <c r="A1130" s="28"/>
      <c r="B1130" s="1" t="s">
        <v>4399</v>
      </c>
      <c r="C1130" s="1" t="s">
        <v>4400</v>
      </c>
      <c r="D1130" s="1" t="s">
        <v>4400</v>
      </c>
      <c r="E1130" s="1" t="s">
        <v>4401</v>
      </c>
      <c r="F1130" s="1" t="s">
        <v>4402</v>
      </c>
      <c r="G1130" s="1">
        <v>2.28904</v>
      </c>
      <c r="H1130" s="1">
        <v>3.1494599999999999</v>
      </c>
      <c r="I1130" s="1">
        <v>1.42862</v>
      </c>
      <c r="J1130" s="1">
        <v>-1.4028499999999999</v>
      </c>
      <c r="K1130" s="1">
        <v>-3.1236899999999999</v>
      </c>
      <c r="L1130" s="1">
        <v>2.57684E-2</v>
      </c>
      <c r="M1130" s="4" t="s">
        <v>69</v>
      </c>
      <c r="N1130" s="4" t="s">
        <v>30</v>
      </c>
      <c r="O1130" s="1"/>
      <c r="P1130" s="1" t="s">
        <v>88</v>
      </c>
      <c r="Q1130" s="1"/>
    </row>
    <row r="1131" spans="1:17" x14ac:dyDescent="0.2">
      <c r="A1131" s="28"/>
      <c r="B1131" s="1" t="s">
        <v>4433</v>
      </c>
      <c r="C1131" s="1" t="s">
        <v>4434</v>
      </c>
      <c r="D1131" s="1" t="s">
        <v>4435</v>
      </c>
      <c r="E1131" s="1" t="s">
        <v>4436</v>
      </c>
      <c r="F1131" s="1" t="s">
        <v>4437</v>
      </c>
      <c r="G1131" s="1">
        <v>2.2983799999999999</v>
      </c>
      <c r="H1131" s="1">
        <v>1.82823</v>
      </c>
      <c r="I1131" s="1">
        <v>2.7685300000000002</v>
      </c>
      <c r="J1131" s="1">
        <v>2.6403500000000002</v>
      </c>
      <c r="K1131" s="1">
        <v>3.5806399999999998</v>
      </c>
      <c r="L1131" s="1">
        <v>5.4088799999999999</v>
      </c>
      <c r="M1131" s="4" t="s">
        <v>29</v>
      </c>
      <c r="N1131" s="4" t="s">
        <v>30</v>
      </c>
      <c r="O1131" s="1"/>
      <c r="P1131" s="1" t="s">
        <v>88</v>
      </c>
      <c r="Q1131" s="1" t="s">
        <v>2127</v>
      </c>
    </row>
    <row r="1132" spans="1:17" x14ac:dyDescent="0.2">
      <c r="A1132" s="28"/>
      <c r="B1132" s="1" t="s">
        <v>4444</v>
      </c>
      <c r="C1132" s="1" t="s">
        <v>4445</v>
      </c>
      <c r="D1132" s="1" t="s">
        <v>4446</v>
      </c>
      <c r="E1132" s="1" t="s">
        <v>4447</v>
      </c>
      <c r="F1132" s="1" t="s">
        <v>4448</v>
      </c>
      <c r="G1132" s="1">
        <v>2.4365199999999998</v>
      </c>
      <c r="H1132" s="1">
        <v>1.8747499999999999</v>
      </c>
      <c r="I1132" s="1">
        <v>2.9982899999999999</v>
      </c>
      <c r="J1132" s="1">
        <v>-1.71112</v>
      </c>
      <c r="K1132" s="1">
        <v>-0.58757700000000002</v>
      </c>
      <c r="L1132" s="1">
        <v>1.2871699999999999</v>
      </c>
      <c r="M1132" s="4" t="s">
        <v>69</v>
      </c>
      <c r="N1132" s="4" t="s">
        <v>30</v>
      </c>
      <c r="O1132" s="1"/>
      <c r="P1132" s="1" t="s">
        <v>88</v>
      </c>
      <c r="Q1132" s="1"/>
    </row>
    <row r="1133" spans="1:17" x14ac:dyDescent="0.2">
      <c r="A1133" s="28"/>
      <c r="B1133" s="1" t="s">
        <v>4449</v>
      </c>
      <c r="C1133" s="1" t="s">
        <v>4450</v>
      </c>
      <c r="D1133" s="1" t="s">
        <v>4451</v>
      </c>
      <c r="E1133" s="1" t="s">
        <v>4452</v>
      </c>
      <c r="F1133" s="1" t="s">
        <v>4453</v>
      </c>
      <c r="G1133" s="1">
        <v>3.2817950000000002</v>
      </c>
      <c r="H1133" s="1">
        <v>1.30372</v>
      </c>
      <c r="I1133" s="1">
        <v>5.2598700000000003</v>
      </c>
      <c r="J1133" s="1">
        <v>-0.499031</v>
      </c>
      <c r="K1133" s="1">
        <v>3.4571200000000002</v>
      </c>
      <c r="L1133" s="1">
        <v>4.76084</v>
      </c>
      <c r="M1133" s="4" t="s">
        <v>29</v>
      </c>
      <c r="N1133" s="4" t="s">
        <v>30</v>
      </c>
      <c r="O1133" s="1"/>
      <c r="P1133" s="1" t="s">
        <v>88</v>
      </c>
      <c r="Q1133" s="1"/>
    </row>
    <row r="1134" spans="1:17" x14ac:dyDescent="0.2">
      <c r="A1134" s="28"/>
      <c r="B1134" s="1" t="s">
        <v>4494</v>
      </c>
      <c r="C1134" s="1" t="s">
        <v>4495</v>
      </c>
      <c r="D1134" s="1" t="s">
        <v>4495</v>
      </c>
      <c r="E1134" s="1" t="s">
        <v>4496</v>
      </c>
      <c r="F1134" s="1" t="s">
        <v>4497</v>
      </c>
      <c r="G1134" s="1">
        <v>3.1280899999999998</v>
      </c>
      <c r="H1134" s="1">
        <v>4.3921099999999997</v>
      </c>
      <c r="I1134" s="1">
        <v>1.8640699999999999</v>
      </c>
      <c r="J1134" s="1">
        <v>-1.57016</v>
      </c>
      <c r="K1134" s="1">
        <v>-4.0982000000000003</v>
      </c>
      <c r="L1134" s="1">
        <v>0.29391</v>
      </c>
      <c r="M1134" s="4" t="s">
        <v>29</v>
      </c>
      <c r="N1134" s="4" t="s">
        <v>30</v>
      </c>
      <c r="O1134" s="1"/>
      <c r="P1134" s="1" t="s">
        <v>1482</v>
      </c>
      <c r="Q1134" s="1" t="s">
        <v>4498</v>
      </c>
    </row>
    <row r="1135" spans="1:17" x14ac:dyDescent="0.2">
      <c r="A1135" s="28"/>
      <c r="B1135" s="1" t="s">
        <v>4508</v>
      </c>
      <c r="C1135" s="1" t="s">
        <v>4509</v>
      </c>
      <c r="D1135" s="1" t="s">
        <v>4509</v>
      </c>
      <c r="E1135" s="1" t="s">
        <v>4510</v>
      </c>
      <c r="F1135" s="1" t="s">
        <v>4511</v>
      </c>
      <c r="G1135" s="1">
        <v>2.7336</v>
      </c>
      <c r="H1135" s="1">
        <v>1.50274</v>
      </c>
      <c r="I1135" s="1">
        <v>3.9644599999999999</v>
      </c>
      <c r="J1135" s="1">
        <v>9.2434600000000006E-2</v>
      </c>
      <c r="K1135" s="1">
        <v>2.55416</v>
      </c>
      <c r="L1135" s="1">
        <v>4.0568900000000001</v>
      </c>
      <c r="M1135" s="4" t="s">
        <v>29</v>
      </c>
      <c r="N1135" s="4" t="s">
        <v>30</v>
      </c>
      <c r="O1135" s="1"/>
      <c r="P1135" s="1" t="s">
        <v>88</v>
      </c>
      <c r="Q1135" s="1"/>
    </row>
    <row r="1136" spans="1:17" x14ac:dyDescent="0.2">
      <c r="A1136" s="28"/>
      <c r="B1136" s="1" t="s">
        <v>4527</v>
      </c>
      <c r="C1136" s="1" t="s">
        <v>4528</v>
      </c>
      <c r="D1136" s="1" t="s">
        <v>4528</v>
      </c>
      <c r="E1136" s="1" t="s">
        <v>4529</v>
      </c>
      <c r="F1136" s="1" t="s">
        <v>4530</v>
      </c>
      <c r="G1136" s="1">
        <v>3.0484399999999998</v>
      </c>
      <c r="H1136" s="1">
        <v>2.0861299999999998</v>
      </c>
      <c r="I1136" s="1">
        <v>4.0107499999999998</v>
      </c>
      <c r="J1136" s="1">
        <v>-0.41247400000000001</v>
      </c>
      <c r="K1136" s="1">
        <v>1.51214</v>
      </c>
      <c r="L1136" s="1">
        <v>3.5982699999999999</v>
      </c>
      <c r="M1136" s="4" t="s">
        <v>29</v>
      </c>
      <c r="N1136" s="4" t="s">
        <v>30</v>
      </c>
      <c r="O1136" s="1"/>
      <c r="P1136" s="1" t="s">
        <v>88</v>
      </c>
      <c r="Q1136" s="1"/>
    </row>
    <row r="1137" spans="1:17" x14ac:dyDescent="0.2">
      <c r="A1137" s="28"/>
      <c r="B1137" s="1" t="s">
        <v>4531</v>
      </c>
      <c r="C1137" s="1" t="s">
        <v>4532</v>
      </c>
      <c r="D1137" s="1" t="s">
        <v>4532</v>
      </c>
      <c r="E1137" s="1" t="s">
        <v>4533</v>
      </c>
      <c r="F1137" s="1" t="s">
        <v>4534</v>
      </c>
      <c r="G1137" s="1">
        <v>2.8290449999999998</v>
      </c>
      <c r="H1137" s="1">
        <v>1.1518299999999999</v>
      </c>
      <c r="I1137" s="1">
        <v>4.5062600000000002</v>
      </c>
      <c r="J1137" s="1">
        <v>-0.94521599999999995</v>
      </c>
      <c r="K1137" s="1">
        <v>2.4092099999999999</v>
      </c>
      <c r="L1137" s="1">
        <v>3.5610499999999998</v>
      </c>
      <c r="M1137" s="4" t="s">
        <v>29</v>
      </c>
      <c r="N1137" s="4" t="s">
        <v>30</v>
      </c>
      <c r="O1137" s="1"/>
      <c r="P1137" s="1" t="s">
        <v>88</v>
      </c>
      <c r="Q1137" s="1"/>
    </row>
    <row r="1138" spans="1:17" x14ac:dyDescent="0.2">
      <c r="A1138" s="28"/>
      <c r="B1138" s="1" t="s">
        <v>4535</v>
      </c>
      <c r="C1138" s="1" t="s">
        <v>4536</v>
      </c>
      <c r="D1138" s="1" t="s">
        <v>4537</v>
      </c>
      <c r="E1138" s="1" t="s">
        <v>4538</v>
      </c>
      <c r="F1138" s="1" t="s">
        <v>4539</v>
      </c>
      <c r="G1138" s="1">
        <v>3.8248694999999997</v>
      </c>
      <c r="H1138" s="1">
        <v>0.86920900000000001</v>
      </c>
      <c r="I1138" s="1">
        <v>6.7805299999999997</v>
      </c>
      <c r="J1138" s="1">
        <v>-0.88995599999999997</v>
      </c>
      <c r="K1138" s="1">
        <v>5.0213700000000001</v>
      </c>
      <c r="L1138" s="1">
        <v>5.8905799999999999</v>
      </c>
      <c r="M1138" s="4" t="s">
        <v>29</v>
      </c>
      <c r="N1138" s="4" t="s">
        <v>30</v>
      </c>
      <c r="O1138" s="1"/>
      <c r="P1138" s="1" t="s">
        <v>88</v>
      </c>
      <c r="Q1138" s="1"/>
    </row>
    <row r="1139" spans="1:17" x14ac:dyDescent="0.2">
      <c r="A1139" s="28"/>
      <c r="B1139" s="1" t="s">
        <v>4540</v>
      </c>
      <c r="C1139" s="1" t="s">
        <v>4541</v>
      </c>
      <c r="D1139" s="1" t="s">
        <v>4541</v>
      </c>
      <c r="E1139" s="1" t="s">
        <v>4542</v>
      </c>
      <c r="F1139" s="1" t="s">
        <v>4543</v>
      </c>
      <c r="G1139" s="1">
        <v>1.6513599999999999</v>
      </c>
      <c r="H1139" s="1">
        <v>1.05261</v>
      </c>
      <c r="I1139" s="1">
        <v>2.2501099999999998</v>
      </c>
      <c r="J1139" s="1">
        <v>2.5904400000000001</v>
      </c>
      <c r="K1139" s="1">
        <v>3.7879399999999999</v>
      </c>
      <c r="L1139" s="1">
        <v>4.8405500000000004</v>
      </c>
      <c r="M1139" s="4" t="s">
        <v>29</v>
      </c>
      <c r="N1139" s="4" t="s">
        <v>30</v>
      </c>
      <c r="O1139" s="1"/>
      <c r="P1139" s="1" t="s">
        <v>88</v>
      </c>
      <c r="Q1139" s="1" t="s">
        <v>2127</v>
      </c>
    </row>
    <row r="1140" spans="1:17" x14ac:dyDescent="0.2">
      <c r="A1140" s="28"/>
      <c r="B1140" s="1" t="s">
        <v>4571</v>
      </c>
      <c r="C1140" s="1" t="s">
        <v>4572</v>
      </c>
      <c r="D1140" s="1" t="s">
        <v>4573</v>
      </c>
      <c r="E1140" s="1" t="s">
        <v>4574</v>
      </c>
      <c r="F1140" s="1" t="s">
        <v>4575</v>
      </c>
      <c r="G1140" s="1">
        <v>5.6542200000000005</v>
      </c>
      <c r="H1140" s="1">
        <v>4.6169799999999999</v>
      </c>
      <c r="I1140" s="1">
        <v>6.6914600000000002</v>
      </c>
      <c r="J1140" s="1">
        <v>-1.3600399999999999</v>
      </c>
      <c r="K1140" s="1">
        <v>0.71443699999999999</v>
      </c>
      <c r="L1140" s="1">
        <v>5.3314199999999996</v>
      </c>
      <c r="M1140" s="4" t="s">
        <v>29</v>
      </c>
      <c r="N1140" s="4" t="s">
        <v>30</v>
      </c>
      <c r="O1140" s="1"/>
      <c r="P1140" s="1" t="s">
        <v>1797</v>
      </c>
      <c r="Q1140" s="1" t="s">
        <v>4576</v>
      </c>
    </row>
    <row r="1141" spans="1:17" x14ac:dyDescent="0.2">
      <c r="A1141" s="28"/>
      <c r="B1141" s="1" t="s">
        <v>4644</v>
      </c>
      <c r="C1141" s="1" t="s">
        <v>4645</v>
      </c>
      <c r="D1141" s="1" t="s">
        <v>4646</v>
      </c>
      <c r="E1141" s="1" t="s">
        <v>4647</v>
      </c>
      <c r="F1141" s="1" t="s">
        <v>4648</v>
      </c>
      <c r="G1141" s="1">
        <v>0.85183299999999995</v>
      </c>
      <c r="H1141" s="1">
        <v>0.83718499999999996</v>
      </c>
      <c r="I1141" s="1">
        <v>0.86648099999999995</v>
      </c>
      <c r="J1141" s="1">
        <v>-0.96080699999999997</v>
      </c>
      <c r="K1141" s="1">
        <v>-0.93151099999999998</v>
      </c>
      <c r="L1141" s="1">
        <v>-9.4325900000000004E-2</v>
      </c>
      <c r="M1141" s="4" t="s">
        <v>29</v>
      </c>
      <c r="N1141" s="4" t="s">
        <v>30</v>
      </c>
      <c r="O1141" s="1"/>
      <c r="P1141" s="1" t="s">
        <v>88</v>
      </c>
      <c r="Q1141" s="1"/>
    </row>
    <row r="1142" spans="1:17" x14ac:dyDescent="0.2">
      <c r="A1142" s="28"/>
      <c r="B1142" s="1" t="s">
        <v>4678</v>
      </c>
      <c r="C1142" s="1" t="s">
        <v>4679</v>
      </c>
      <c r="D1142" s="1" t="s">
        <v>4680</v>
      </c>
      <c r="E1142" s="1" t="s">
        <v>4681</v>
      </c>
      <c r="F1142" s="1" t="s">
        <v>4682</v>
      </c>
      <c r="G1142" s="1">
        <v>3.8518499999999998</v>
      </c>
      <c r="H1142" s="1">
        <v>2.99735</v>
      </c>
      <c r="I1142" s="1">
        <v>4.7063499999999996</v>
      </c>
      <c r="J1142" s="1">
        <v>-1.2724599999999999</v>
      </c>
      <c r="K1142" s="1">
        <v>0.43654999999999999</v>
      </c>
      <c r="L1142" s="1">
        <v>3.4339</v>
      </c>
      <c r="M1142" s="4" t="s">
        <v>69</v>
      </c>
      <c r="N1142" s="4" t="s">
        <v>30</v>
      </c>
      <c r="O1142" s="1"/>
      <c r="P1142" s="1" t="s">
        <v>88</v>
      </c>
      <c r="Q1142" s="1"/>
    </row>
    <row r="1143" spans="1:17" x14ac:dyDescent="0.2">
      <c r="A1143" s="28"/>
      <c r="B1143" s="1" t="s">
        <v>4822</v>
      </c>
      <c r="C1143" s="1" t="s">
        <v>4823</v>
      </c>
      <c r="D1143" s="1" t="s">
        <v>4824</v>
      </c>
      <c r="E1143" s="1" t="s">
        <v>4825</v>
      </c>
      <c r="F1143" s="1" t="s">
        <v>4826</v>
      </c>
      <c r="G1143" s="1">
        <v>4.8752325000000001</v>
      </c>
      <c r="H1143" s="1">
        <v>8.8185099999999998</v>
      </c>
      <c r="I1143" s="1">
        <v>0.93195499999999998</v>
      </c>
      <c r="J1143" s="1">
        <v>8.3745499999999993</v>
      </c>
      <c r="K1143" s="1">
        <v>0.48799700000000001</v>
      </c>
      <c r="L1143" s="1">
        <v>9.3065099999999994</v>
      </c>
      <c r="M1143" s="4" t="s">
        <v>29</v>
      </c>
      <c r="N1143" s="4" t="s">
        <v>30</v>
      </c>
      <c r="O1143" s="1"/>
      <c r="P1143" s="1" t="s">
        <v>88</v>
      </c>
      <c r="Q1143" s="1" t="s">
        <v>4827</v>
      </c>
    </row>
    <row r="1144" spans="1:17" x14ac:dyDescent="0.2">
      <c r="A1144" s="28"/>
      <c r="B1144" s="1" t="s">
        <v>4844</v>
      </c>
      <c r="C1144" s="1" t="s">
        <v>4845</v>
      </c>
      <c r="D1144" s="1" t="s">
        <v>4845</v>
      </c>
      <c r="E1144" s="1" t="s">
        <v>4846</v>
      </c>
      <c r="F1144" s="1" t="s">
        <v>4847</v>
      </c>
      <c r="G1144" s="1">
        <v>2.5900619999999996</v>
      </c>
      <c r="H1144" s="1">
        <v>0.70355400000000001</v>
      </c>
      <c r="I1144" s="1">
        <v>4.4765699999999997</v>
      </c>
      <c r="J1144" s="1">
        <v>-3.6963500000000003E-2</v>
      </c>
      <c r="K1144" s="1">
        <v>3.7360600000000002</v>
      </c>
      <c r="L1144" s="1">
        <v>4.4396100000000001</v>
      </c>
      <c r="M1144" s="4" t="s">
        <v>29</v>
      </c>
      <c r="N1144" s="4" t="s">
        <v>30</v>
      </c>
      <c r="O1144" s="1"/>
      <c r="P1144" s="1" t="s">
        <v>88</v>
      </c>
      <c r="Q1144" s="1"/>
    </row>
    <row r="1145" spans="1:17" ht="16" thickBot="1" x14ac:dyDescent="0.25">
      <c r="A1145" s="29"/>
      <c r="B1145" s="6" t="s">
        <v>4848</v>
      </c>
      <c r="C1145" s="6" t="s">
        <v>4849</v>
      </c>
      <c r="D1145" s="6" t="s">
        <v>4850</v>
      </c>
      <c r="E1145" s="6" t="s">
        <v>4851</v>
      </c>
      <c r="F1145" s="6" t="s">
        <v>4852</v>
      </c>
      <c r="G1145" s="6">
        <v>3.6751100000000001</v>
      </c>
      <c r="H1145" s="6">
        <v>2.2171400000000001</v>
      </c>
      <c r="I1145" s="6">
        <v>5.1330799999999996</v>
      </c>
      <c r="J1145" s="6">
        <v>-0.14794399999999999</v>
      </c>
      <c r="K1145" s="6">
        <v>2.7679999999999998</v>
      </c>
      <c r="L1145" s="6">
        <v>4.9851400000000003</v>
      </c>
      <c r="M1145" s="7" t="s">
        <v>29</v>
      </c>
      <c r="N1145" s="7" t="s">
        <v>30</v>
      </c>
      <c r="O1145" s="6"/>
      <c r="P1145" s="6" t="s">
        <v>4853</v>
      </c>
      <c r="Q1145" s="6" t="s">
        <v>50</v>
      </c>
    </row>
  </sheetData>
  <mergeCells count="14">
    <mergeCell ref="J1:L1"/>
    <mergeCell ref="N1:O1"/>
    <mergeCell ref="P1:Q1"/>
    <mergeCell ref="A1036:A1145"/>
    <mergeCell ref="A912:A1035"/>
    <mergeCell ref="A881:A911"/>
    <mergeCell ref="A737:A880"/>
    <mergeCell ref="A673:A736"/>
    <mergeCell ref="A514:A672"/>
    <mergeCell ref="A283:A513"/>
    <mergeCell ref="A161:A282"/>
    <mergeCell ref="A54:A160"/>
    <mergeCell ref="A3:A53"/>
    <mergeCell ref="B1:F1"/>
  </mergeCells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E4119-1213-478A-AFD8-C0075D3E0AF2}">
  <dimension ref="B2:R34"/>
  <sheetViews>
    <sheetView zoomScale="83" zoomScaleNormal="70" workbookViewId="0">
      <selection activeCell="D4" sqref="D4"/>
    </sheetView>
  </sheetViews>
  <sheetFormatPr baseColWidth="10" defaultColWidth="8.83203125" defaultRowHeight="15" x14ac:dyDescent="0.2"/>
  <cols>
    <col min="2" max="2" width="35.5" customWidth="1"/>
    <col min="3" max="3" width="20.1640625" customWidth="1"/>
    <col min="4" max="4" width="17" customWidth="1"/>
    <col min="17" max="17" width="25" customWidth="1"/>
    <col min="18" max="18" width="20" customWidth="1"/>
  </cols>
  <sheetData>
    <row r="2" spans="2:6" ht="16" thickBot="1" x14ac:dyDescent="0.25">
      <c r="B2" s="8"/>
      <c r="C2" s="8"/>
      <c r="D2" s="8"/>
      <c r="E2" s="8"/>
      <c r="F2" s="9" t="s">
        <v>4861</v>
      </c>
    </row>
    <row r="3" spans="2:6" x14ac:dyDescent="0.2">
      <c r="B3" s="5" t="s">
        <v>4854</v>
      </c>
      <c r="C3" t="s">
        <v>308</v>
      </c>
      <c r="D3" t="s">
        <v>4855</v>
      </c>
      <c r="E3">
        <v>42</v>
      </c>
      <c r="F3" s="5">
        <v>51</v>
      </c>
    </row>
    <row r="4" spans="2:6" x14ac:dyDescent="0.2">
      <c r="B4" s="5"/>
      <c r="D4" t="s">
        <v>4856</v>
      </c>
      <c r="E4">
        <v>9</v>
      </c>
      <c r="F4" s="5"/>
    </row>
    <row r="5" spans="2:6" x14ac:dyDescent="0.2">
      <c r="B5" s="5"/>
      <c r="C5" t="s">
        <v>1604</v>
      </c>
      <c r="D5" t="s">
        <v>4857</v>
      </c>
      <c r="E5">
        <v>57</v>
      </c>
      <c r="F5" s="5">
        <v>107</v>
      </c>
    </row>
    <row r="6" spans="2:6" x14ac:dyDescent="0.2">
      <c r="B6" s="5"/>
      <c r="D6" t="s">
        <v>4856</v>
      </c>
      <c r="E6">
        <v>50</v>
      </c>
      <c r="F6" s="5"/>
    </row>
    <row r="7" spans="2:6" x14ac:dyDescent="0.2">
      <c r="B7" s="5"/>
      <c r="C7" t="s">
        <v>44</v>
      </c>
      <c r="D7" t="s">
        <v>4857</v>
      </c>
      <c r="E7">
        <v>72</v>
      </c>
      <c r="F7" s="5">
        <v>122</v>
      </c>
    </row>
    <row r="8" spans="2:6" x14ac:dyDescent="0.2">
      <c r="B8" s="5"/>
      <c r="D8" t="s">
        <v>4856</v>
      </c>
      <c r="E8">
        <v>50</v>
      </c>
      <c r="F8" s="5"/>
    </row>
    <row r="9" spans="2:6" x14ac:dyDescent="0.2">
      <c r="B9" s="5"/>
      <c r="C9" t="s">
        <v>178</v>
      </c>
      <c r="D9" t="s">
        <v>4857</v>
      </c>
      <c r="E9">
        <v>45</v>
      </c>
      <c r="F9" s="5">
        <v>231</v>
      </c>
    </row>
    <row r="10" spans="2:6" x14ac:dyDescent="0.2">
      <c r="B10" s="5"/>
      <c r="D10" t="s">
        <v>4856</v>
      </c>
      <c r="E10">
        <v>186</v>
      </c>
      <c r="F10" s="5"/>
    </row>
    <row r="11" spans="2:6" x14ac:dyDescent="0.2">
      <c r="B11" s="5" t="s">
        <v>4890</v>
      </c>
      <c r="C11" t="s">
        <v>4858</v>
      </c>
      <c r="F11" s="5">
        <v>159</v>
      </c>
    </row>
    <row r="12" spans="2:6" x14ac:dyDescent="0.2">
      <c r="B12" s="5"/>
      <c r="C12" t="s">
        <v>76</v>
      </c>
      <c r="F12" s="5">
        <v>64</v>
      </c>
    </row>
    <row r="13" spans="2:6" x14ac:dyDescent="0.2">
      <c r="B13" s="5"/>
      <c r="C13" t="s">
        <v>4859</v>
      </c>
      <c r="F13" s="5">
        <v>144</v>
      </c>
    </row>
    <row r="14" spans="2:6" x14ac:dyDescent="0.2">
      <c r="B14" s="5"/>
      <c r="C14" t="s">
        <v>4860</v>
      </c>
      <c r="F14" s="5">
        <v>31</v>
      </c>
    </row>
    <row r="15" spans="2:6" x14ac:dyDescent="0.2">
      <c r="B15" s="5"/>
      <c r="C15" t="s">
        <v>136</v>
      </c>
      <c r="F15" s="5">
        <v>124</v>
      </c>
    </row>
    <row r="16" spans="2:6" ht="16" thickBot="1" x14ac:dyDescent="0.25">
      <c r="B16" s="22"/>
      <c r="C16" s="8" t="s">
        <v>88</v>
      </c>
      <c r="D16" s="8"/>
      <c r="E16" s="8"/>
      <c r="F16" s="22">
        <v>110</v>
      </c>
    </row>
    <row r="21" spans="2:18" x14ac:dyDescent="0.2">
      <c r="B21" t="s">
        <v>308</v>
      </c>
      <c r="C21">
        <v>51</v>
      </c>
      <c r="Q21" t="s">
        <v>4882</v>
      </c>
      <c r="R21">
        <v>42</v>
      </c>
    </row>
    <row r="22" spans="2:18" x14ac:dyDescent="0.2">
      <c r="B22" t="s">
        <v>1604</v>
      </c>
      <c r="C22">
        <v>107</v>
      </c>
      <c r="Q22" t="s">
        <v>4883</v>
      </c>
      <c r="R22">
        <v>9</v>
      </c>
    </row>
    <row r="23" spans="2:18" x14ac:dyDescent="0.2">
      <c r="B23" t="s">
        <v>44</v>
      </c>
      <c r="C23">
        <v>122</v>
      </c>
      <c r="Q23" t="s">
        <v>4884</v>
      </c>
      <c r="R23">
        <v>57</v>
      </c>
    </row>
    <row r="24" spans="2:18" x14ac:dyDescent="0.2">
      <c r="B24" t="s">
        <v>178</v>
      </c>
      <c r="C24">
        <v>231</v>
      </c>
      <c r="Q24" t="s">
        <v>4885</v>
      </c>
      <c r="R24">
        <v>50</v>
      </c>
    </row>
    <row r="25" spans="2:18" x14ac:dyDescent="0.2">
      <c r="B25" t="s">
        <v>4858</v>
      </c>
      <c r="C25">
        <v>159</v>
      </c>
      <c r="Q25" t="s">
        <v>4886</v>
      </c>
      <c r="R25">
        <v>72</v>
      </c>
    </row>
    <row r="26" spans="2:18" x14ac:dyDescent="0.2">
      <c r="B26" t="s">
        <v>76</v>
      </c>
      <c r="C26">
        <v>64</v>
      </c>
      <c r="Q26" t="s">
        <v>4887</v>
      </c>
      <c r="R26">
        <v>50</v>
      </c>
    </row>
    <row r="27" spans="2:18" x14ac:dyDescent="0.2">
      <c r="B27" t="s">
        <v>4859</v>
      </c>
      <c r="C27">
        <v>144</v>
      </c>
      <c r="Q27" t="s">
        <v>4888</v>
      </c>
      <c r="R27">
        <v>45</v>
      </c>
    </row>
    <row r="28" spans="2:18" x14ac:dyDescent="0.2">
      <c r="B28" t="s">
        <v>4860</v>
      </c>
      <c r="C28">
        <v>31</v>
      </c>
      <c r="Q28" t="s">
        <v>4889</v>
      </c>
      <c r="R28">
        <v>186</v>
      </c>
    </row>
    <row r="29" spans="2:18" x14ac:dyDescent="0.2">
      <c r="B29" t="s">
        <v>136</v>
      </c>
      <c r="C29">
        <v>124</v>
      </c>
      <c r="Q29" t="s">
        <v>4858</v>
      </c>
      <c r="R29">
        <v>159</v>
      </c>
    </row>
    <row r="30" spans="2:18" x14ac:dyDescent="0.2">
      <c r="B30" t="s">
        <v>88</v>
      </c>
      <c r="C30">
        <v>110</v>
      </c>
      <c r="Q30" t="s">
        <v>76</v>
      </c>
      <c r="R30">
        <v>64</v>
      </c>
    </row>
    <row r="31" spans="2:18" x14ac:dyDescent="0.2">
      <c r="Q31" t="s">
        <v>4859</v>
      </c>
      <c r="R31">
        <v>144</v>
      </c>
    </row>
    <row r="32" spans="2:18" x14ac:dyDescent="0.2">
      <c r="Q32" t="s">
        <v>4860</v>
      </c>
      <c r="R32">
        <v>31</v>
      </c>
    </row>
    <row r="33" spans="17:18" x14ac:dyDescent="0.2">
      <c r="Q33" t="s">
        <v>136</v>
      </c>
      <c r="R33">
        <v>124</v>
      </c>
    </row>
    <row r="34" spans="17:18" x14ac:dyDescent="0.2">
      <c r="Q34" t="s">
        <v>88</v>
      </c>
      <c r="R34">
        <v>11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7A182-7128-42A6-9ACF-90433DDFA4F3}">
  <dimension ref="A1:J114"/>
  <sheetViews>
    <sheetView zoomScale="80" zoomScaleNormal="80" workbookViewId="0">
      <selection activeCell="D11" sqref="D11"/>
    </sheetView>
  </sheetViews>
  <sheetFormatPr baseColWidth="10" defaultColWidth="8.83203125" defaultRowHeight="15" x14ac:dyDescent="0.2"/>
  <cols>
    <col min="1" max="1" width="16.5" style="21" customWidth="1"/>
    <col min="2" max="2" width="43.5" customWidth="1"/>
    <col min="3" max="3" width="36" customWidth="1"/>
    <col min="4" max="4" width="174.6640625" customWidth="1"/>
  </cols>
  <sheetData>
    <row r="1" spans="1:4" s="1" customFormat="1" ht="23" x14ac:dyDescent="0.15">
      <c r="A1" s="16"/>
      <c r="B1" s="13"/>
      <c r="C1" s="23" t="s">
        <v>7</v>
      </c>
      <c r="D1" s="23"/>
    </row>
    <row r="2" spans="1:4" s="1" customFormat="1" ht="14" x14ac:dyDescent="0.15">
      <c r="A2" s="12" t="s">
        <v>12</v>
      </c>
      <c r="B2" s="12" t="s">
        <v>11</v>
      </c>
      <c r="C2" s="12" t="s">
        <v>22</v>
      </c>
      <c r="D2" s="12" t="s">
        <v>23</v>
      </c>
    </row>
    <row r="3" spans="1:4" s="1" customFormat="1" ht="14" x14ac:dyDescent="0.15">
      <c r="A3" s="17"/>
      <c r="B3" s="15"/>
      <c r="C3" s="15"/>
      <c r="D3" s="15"/>
    </row>
    <row r="4" spans="1:4" s="1" customFormat="1" ht="14" x14ac:dyDescent="0.15">
      <c r="A4" s="18" t="s">
        <v>4876</v>
      </c>
      <c r="B4" s="15"/>
      <c r="C4" s="15"/>
      <c r="D4" s="15"/>
    </row>
    <row r="5" spans="1:4" x14ac:dyDescent="0.2">
      <c r="A5" s="19" t="s">
        <v>3171</v>
      </c>
      <c r="B5" s="1" t="s">
        <v>3170</v>
      </c>
      <c r="C5" s="1" t="s">
        <v>1230</v>
      </c>
      <c r="D5" s="1" t="s">
        <v>3173</v>
      </c>
    </row>
    <row r="6" spans="1:4" x14ac:dyDescent="0.2">
      <c r="A6" s="19" t="s">
        <v>272</v>
      </c>
      <c r="B6" s="1" t="s">
        <v>271</v>
      </c>
      <c r="C6" s="1" t="s">
        <v>273</v>
      </c>
      <c r="D6" s="1" t="s">
        <v>274</v>
      </c>
    </row>
    <row r="7" spans="1:4" s="1" customFormat="1" ht="14" x14ac:dyDescent="0.15">
      <c r="A7" s="17"/>
      <c r="B7" s="15"/>
      <c r="C7" s="15"/>
      <c r="D7" s="15"/>
    </row>
    <row r="8" spans="1:4" s="1" customFormat="1" ht="14" x14ac:dyDescent="0.15">
      <c r="A8" s="18" t="s">
        <v>4879</v>
      </c>
      <c r="B8" s="14"/>
      <c r="C8" s="14"/>
      <c r="D8" s="14"/>
    </row>
    <row r="9" spans="1:4" x14ac:dyDescent="0.2">
      <c r="A9" s="19" t="s">
        <v>898</v>
      </c>
      <c r="B9" s="1" t="s">
        <v>897</v>
      </c>
      <c r="C9" s="1" t="s">
        <v>308</v>
      </c>
      <c r="D9" s="1" t="s">
        <v>900</v>
      </c>
    </row>
    <row r="10" spans="1:4" x14ac:dyDescent="0.2">
      <c r="A10" s="19" t="s">
        <v>2308</v>
      </c>
      <c r="B10" s="1" t="s">
        <v>2307</v>
      </c>
      <c r="C10" s="1" t="s">
        <v>148</v>
      </c>
      <c r="D10" s="1" t="s">
        <v>2309</v>
      </c>
    </row>
    <row r="11" spans="1:4" x14ac:dyDescent="0.2">
      <c r="A11" s="19" t="s">
        <v>2360</v>
      </c>
      <c r="B11" s="1" t="s">
        <v>2359</v>
      </c>
      <c r="C11" s="1" t="s">
        <v>1230</v>
      </c>
      <c r="D11" s="1" t="s">
        <v>2361</v>
      </c>
    </row>
    <row r="12" spans="1:4" x14ac:dyDescent="0.2">
      <c r="A12" s="19" t="s">
        <v>4664</v>
      </c>
      <c r="B12" s="1" t="s">
        <v>4663</v>
      </c>
      <c r="C12" s="1" t="s">
        <v>1230</v>
      </c>
      <c r="D12" s="1" t="s">
        <v>4666</v>
      </c>
    </row>
    <row r="13" spans="1:4" x14ac:dyDescent="0.2">
      <c r="A13" s="19" t="s">
        <v>1545</v>
      </c>
      <c r="B13" s="1" t="s">
        <v>1544</v>
      </c>
      <c r="C13" s="1" t="s">
        <v>1230</v>
      </c>
      <c r="D13" s="1" t="s">
        <v>1546</v>
      </c>
    </row>
    <row r="14" spans="1:4" x14ac:dyDescent="0.2">
      <c r="A14" s="19" t="s">
        <v>1592</v>
      </c>
      <c r="B14" s="1" t="s">
        <v>1591</v>
      </c>
      <c r="C14" s="1" t="s">
        <v>1593</v>
      </c>
      <c r="D14" s="1" t="s">
        <v>1594</v>
      </c>
    </row>
    <row r="15" spans="1:4" x14ac:dyDescent="0.2">
      <c r="A15" s="19" t="s">
        <v>4580</v>
      </c>
      <c r="B15" s="1" t="s">
        <v>4579</v>
      </c>
      <c r="C15" s="1" t="s">
        <v>1230</v>
      </c>
      <c r="D15" s="1" t="s">
        <v>4582</v>
      </c>
    </row>
    <row r="16" spans="1:4" x14ac:dyDescent="0.2">
      <c r="A16" s="19" t="s">
        <v>1228</v>
      </c>
      <c r="B16" s="1" t="s">
        <v>1227</v>
      </c>
      <c r="C16" s="1" t="s">
        <v>1230</v>
      </c>
      <c r="D16" s="1" t="s">
        <v>1231</v>
      </c>
    </row>
    <row r="17" spans="1:10" x14ac:dyDescent="0.2">
      <c r="A17" s="19" t="s">
        <v>306</v>
      </c>
      <c r="B17" s="1" t="s">
        <v>305</v>
      </c>
      <c r="C17" s="1" t="s">
        <v>308</v>
      </c>
      <c r="D17" s="1" t="s">
        <v>309</v>
      </c>
    </row>
    <row r="18" spans="1:10" s="1" customFormat="1" ht="14" x14ac:dyDescent="0.15">
      <c r="A18" s="19" t="s">
        <v>2623</v>
      </c>
      <c r="B18" s="1" t="s">
        <v>2622</v>
      </c>
      <c r="C18" s="1" t="s">
        <v>178</v>
      </c>
      <c r="D18" s="1" t="s">
        <v>2624</v>
      </c>
      <c r="I18" s="4"/>
      <c r="J18" s="4"/>
    </row>
    <row r="19" spans="1:10" s="1" customFormat="1" ht="14" x14ac:dyDescent="0.15">
      <c r="A19" s="19" t="s">
        <v>2605</v>
      </c>
      <c r="B19" s="1" t="s">
        <v>2604</v>
      </c>
      <c r="C19" s="1" t="s">
        <v>178</v>
      </c>
      <c r="D19" s="1" t="s">
        <v>2606</v>
      </c>
      <c r="I19" s="4"/>
      <c r="J19" s="4"/>
    </row>
    <row r="20" spans="1:10" s="1" customFormat="1" ht="14" x14ac:dyDescent="0.15">
      <c r="A20" s="19" t="s">
        <v>3001</v>
      </c>
      <c r="B20" s="1" t="s">
        <v>3000</v>
      </c>
      <c r="C20" s="1" t="s">
        <v>178</v>
      </c>
      <c r="D20" s="1" t="s">
        <v>3002</v>
      </c>
    </row>
    <row r="21" spans="1:10" x14ac:dyDescent="0.2">
      <c r="A21" s="19" t="s">
        <v>1381</v>
      </c>
      <c r="B21" s="1" t="s">
        <v>1380</v>
      </c>
      <c r="C21" s="1" t="s">
        <v>104</v>
      </c>
      <c r="D21" s="1" t="s">
        <v>1383</v>
      </c>
    </row>
    <row r="22" spans="1:10" x14ac:dyDescent="0.2">
      <c r="A22" s="19" t="s">
        <v>1556</v>
      </c>
      <c r="B22" s="1" t="s">
        <v>1555</v>
      </c>
      <c r="C22" s="1" t="s">
        <v>595</v>
      </c>
      <c r="D22" s="1" t="s">
        <v>1557</v>
      </c>
    </row>
    <row r="23" spans="1:10" x14ac:dyDescent="0.2">
      <c r="A23" s="19" t="s">
        <v>4128</v>
      </c>
      <c r="B23" s="1" t="s">
        <v>4127</v>
      </c>
      <c r="C23" s="1" t="s">
        <v>595</v>
      </c>
      <c r="D23" s="1" t="s">
        <v>4129</v>
      </c>
    </row>
    <row r="24" spans="1:10" x14ac:dyDescent="0.2">
      <c r="A24" s="19" t="s">
        <v>649</v>
      </c>
      <c r="B24" s="1" t="s">
        <v>648</v>
      </c>
      <c r="C24" s="1" t="s">
        <v>650</v>
      </c>
      <c r="D24" s="1" t="s">
        <v>651</v>
      </c>
    </row>
    <row r="25" spans="1:10" x14ac:dyDescent="0.2">
      <c r="A25" s="19" t="s">
        <v>4430</v>
      </c>
      <c r="B25" s="1" t="s">
        <v>4429</v>
      </c>
      <c r="C25" s="1" t="s">
        <v>38</v>
      </c>
      <c r="D25" s="1" t="s">
        <v>4432</v>
      </c>
    </row>
    <row r="26" spans="1:10" x14ac:dyDescent="0.2">
      <c r="A26" s="19" t="s">
        <v>1870</v>
      </c>
      <c r="B26" s="1" t="s">
        <v>1869</v>
      </c>
      <c r="C26" s="1" t="s">
        <v>38</v>
      </c>
      <c r="D26" s="1" t="s">
        <v>1871</v>
      </c>
    </row>
    <row r="27" spans="1:10" x14ac:dyDescent="0.2">
      <c r="A27" s="19" t="s">
        <v>4221</v>
      </c>
      <c r="B27" s="1" t="s">
        <v>4220</v>
      </c>
      <c r="C27" s="1" t="s">
        <v>38</v>
      </c>
      <c r="D27" s="1" t="s">
        <v>1871</v>
      </c>
    </row>
    <row r="28" spans="1:10" x14ac:dyDescent="0.2">
      <c r="A28" s="19" t="s">
        <v>3637</v>
      </c>
      <c r="B28" s="1" t="s">
        <v>3636</v>
      </c>
      <c r="C28" s="1" t="s">
        <v>308</v>
      </c>
      <c r="D28" s="1" t="s">
        <v>3638</v>
      </c>
    </row>
    <row r="29" spans="1:10" x14ac:dyDescent="0.2">
      <c r="A29" s="19"/>
      <c r="B29" s="1"/>
      <c r="C29" s="1"/>
      <c r="D29" s="1"/>
    </row>
    <row r="30" spans="1:10" x14ac:dyDescent="0.2">
      <c r="A30" s="20" t="s">
        <v>4878</v>
      </c>
      <c r="B30" s="1"/>
      <c r="C30" s="1"/>
      <c r="D30" s="1"/>
    </row>
    <row r="31" spans="1:10" s="1" customFormat="1" ht="14" x14ac:dyDescent="0.15">
      <c r="A31" s="19" t="s">
        <v>4769</v>
      </c>
      <c r="B31" s="1" t="s">
        <v>4768</v>
      </c>
      <c r="C31" s="1" t="s">
        <v>1357</v>
      </c>
      <c r="D31" s="1" t="s">
        <v>4261</v>
      </c>
    </row>
    <row r="32" spans="1:10" s="1" customFormat="1" ht="14" x14ac:dyDescent="0.15">
      <c r="A32" s="19" t="s">
        <v>4260</v>
      </c>
      <c r="B32" s="1" t="s">
        <v>4259</v>
      </c>
      <c r="C32" s="1" t="s">
        <v>1357</v>
      </c>
      <c r="D32" s="1" t="s">
        <v>4261</v>
      </c>
    </row>
    <row r="33" spans="1:4" s="1" customFormat="1" ht="14" x14ac:dyDescent="0.15">
      <c r="A33" s="19" t="s">
        <v>1355</v>
      </c>
      <c r="B33" s="1" t="s">
        <v>1354</v>
      </c>
      <c r="C33" s="1" t="s">
        <v>1357</v>
      </c>
      <c r="D33" s="1" t="s">
        <v>1358</v>
      </c>
    </row>
    <row r="34" spans="1:4" s="1" customFormat="1" ht="14" x14ac:dyDescent="0.15">
      <c r="A34" s="19" t="s">
        <v>1779</v>
      </c>
      <c r="B34" s="1" t="s">
        <v>1778</v>
      </c>
      <c r="C34" s="1" t="s">
        <v>1357</v>
      </c>
      <c r="D34" s="1" t="s">
        <v>1780</v>
      </c>
    </row>
    <row r="35" spans="1:4" s="1" customFormat="1" ht="14" x14ac:dyDescent="0.15">
      <c r="A35" s="19" t="s">
        <v>2080</v>
      </c>
      <c r="B35" s="1" t="s">
        <v>2079</v>
      </c>
      <c r="C35" s="1" t="s">
        <v>1357</v>
      </c>
      <c r="D35" s="1" t="s">
        <v>2081</v>
      </c>
    </row>
    <row r="36" spans="1:4" s="1" customFormat="1" ht="14" x14ac:dyDescent="0.15">
      <c r="A36" s="19" t="s">
        <v>2185</v>
      </c>
      <c r="B36" s="1" t="s">
        <v>2184</v>
      </c>
      <c r="C36" s="1" t="s">
        <v>308</v>
      </c>
      <c r="D36" s="1" t="s">
        <v>2187</v>
      </c>
    </row>
    <row r="37" spans="1:4" x14ac:dyDescent="0.2">
      <c r="A37" s="19" t="s">
        <v>3579</v>
      </c>
      <c r="B37" s="1" t="s">
        <v>3578</v>
      </c>
      <c r="C37" s="1" t="s">
        <v>1230</v>
      </c>
      <c r="D37" s="1" t="s">
        <v>3580</v>
      </c>
    </row>
    <row r="38" spans="1:4" x14ac:dyDescent="0.2">
      <c r="A38" s="19" t="s">
        <v>4601</v>
      </c>
      <c r="B38" s="1" t="s">
        <v>4600</v>
      </c>
      <c r="C38" s="1" t="s">
        <v>595</v>
      </c>
      <c r="D38" s="1" t="s">
        <v>1149</v>
      </c>
    </row>
    <row r="39" spans="1:4" x14ac:dyDescent="0.2">
      <c r="A39" s="19" t="s">
        <v>1148</v>
      </c>
      <c r="B39" s="1" t="s">
        <v>1147</v>
      </c>
      <c r="C39" s="1" t="s">
        <v>595</v>
      </c>
      <c r="D39" s="1" t="s">
        <v>1149</v>
      </c>
    </row>
    <row r="40" spans="1:4" x14ac:dyDescent="0.2">
      <c r="A40" s="19" t="s">
        <v>4656</v>
      </c>
      <c r="B40" s="1" t="s">
        <v>4655</v>
      </c>
      <c r="C40" s="1" t="s">
        <v>4658</v>
      </c>
      <c r="D40" s="1" t="s">
        <v>4659</v>
      </c>
    </row>
    <row r="41" spans="1:4" x14ac:dyDescent="0.2">
      <c r="A41" s="19" t="s">
        <v>4637</v>
      </c>
      <c r="B41" s="1" t="s">
        <v>4636</v>
      </c>
      <c r="C41" s="1" t="s">
        <v>308</v>
      </c>
      <c r="D41" s="1" t="s">
        <v>4639</v>
      </c>
    </row>
    <row r="42" spans="1:4" x14ac:dyDescent="0.2">
      <c r="A42" s="19" t="s">
        <v>1503</v>
      </c>
      <c r="B42" s="1" t="s">
        <v>1502</v>
      </c>
      <c r="C42" s="1" t="s">
        <v>308</v>
      </c>
      <c r="D42" s="1" t="s">
        <v>808</v>
      </c>
    </row>
    <row r="43" spans="1:4" x14ac:dyDescent="0.2">
      <c r="A43" s="19" t="s">
        <v>806</v>
      </c>
      <c r="B43" s="1" t="s">
        <v>805</v>
      </c>
      <c r="C43" s="1" t="s">
        <v>308</v>
      </c>
      <c r="D43" s="1" t="s">
        <v>808</v>
      </c>
    </row>
    <row r="44" spans="1:4" x14ac:dyDescent="0.2">
      <c r="A44" s="19" t="s">
        <v>2889</v>
      </c>
      <c r="B44" s="1" t="s">
        <v>2888</v>
      </c>
      <c r="C44" s="1" t="s">
        <v>308</v>
      </c>
      <c r="D44" s="1" t="s">
        <v>2891</v>
      </c>
    </row>
    <row r="45" spans="1:4" x14ac:dyDescent="0.2">
      <c r="A45" s="19" t="s">
        <v>1411</v>
      </c>
      <c r="B45" s="1" t="s">
        <v>1410</v>
      </c>
      <c r="C45" s="1" t="s">
        <v>308</v>
      </c>
      <c r="D45" s="1" t="s">
        <v>1412</v>
      </c>
    </row>
    <row r="46" spans="1:4" x14ac:dyDescent="0.2">
      <c r="A46" s="19" t="s">
        <v>2912</v>
      </c>
      <c r="B46" s="1" t="s">
        <v>2911</v>
      </c>
      <c r="C46" s="1" t="s">
        <v>308</v>
      </c>
      <c r="D46" s="1" t="s">
        <v>2913</v>
      </c>
    </row>
    <row r="47" spans="1:4" x14ac:dyDescent="0.2">
      <c r="A47" s="19" t="s">
        <v>4800</v>
      </c>
      <c r="B47" s="1" t="s">
        <v>4799</v>
      </c>
      <c r="C47" s="1" t="s">
        <v>257</v>
      </c>
      <c r="D47" s="1" t="s">
        <v>4802</v>
      </c>
    </row>
    <row r="48" spans="1:4" x14ac:dyDescent="0.2">
      <c r="A48" s="19" t="s">
        <v>3244</v>
      </c>
      <c r="B48" s="1" t="s">
        <v>3243</v>
      </c>
      <c r="C48" s="1" t="s">
        <v>178</v>
      </c>
      <c r="D48" s="1" t="s">
        <v>3245</v>
      </c>
    </row>
    <row r="49" spans="1:4" x14ac:dyDescent="0.2">
      <c r="A49" s="19" t="s">
        <v>2480</v>
      </c>
      <c r="B49" s="1" t="s">
        <v>2479</v>
      </c>
      <c r="C49" s="1" t="s">
        <v>178</v>
      </c>
      <c r="D49" s="1" t="s">
        <v>2482</v>
      </c>
    </row>
    <row r="50" spans="1:4" x14ac:dyDescent="0.2">
      <c r="A50" s="19" t="s">
        <v>916</v>
      </c>
      <c r="B50" s="1" t="s">
        <v>915</v>
      </c>
      <c r="C50" s="1" t="s">
        <v>148</v>
      </c>
      <c r="D50" s="1" t="s">
        <v>917</v>
      </c>
    </row>
    <row r="51" spans="1:4" x14ac:dyDescent="0.2">
      <c r="A51" s="19" t="s">
        <v>2414</v>
      </c>
      <c r="B51" s="1" t="s">
        <v>2413</v>
      </c>
      <c r="C51" s="1" t="s">
        <v>2415</v>
      </c>
      <c r="D51" s="1" t="s">
        <v>2416</v>
      </c>
    </row>
    <row r="52" spans="1:4" x14ac:dyDescent="0.2">
      <c r="A52" s="19" t="s">
        <v>4491</v>
      </c>
      <c r="B52" s="1" t="s">
        <v>4490</v>
      </c>
      <c r="C52" s="1" t="s">
        <v>308</v>
      </c>
      <c r="D52" s="1" t="s">
        <v>4493</v>
      </c>
    </row>
    <row r="53" spans="1:4" x14ac:dyDescent="0.2">
      <c r="A53" s="19" t="s">
        <v>2132</v>
      </c>
      <c r="B53" s="1" t="s">
        <v>2131</v>
      </c>
      <c r="C53" s="1" t="s">
        <v>2133</v>
      </c>
      <c r="D53" s="1" t="s">
        <v>2134</v>
      </c>
    </row>
    <row r="54" spans="1:4" x14ac:dyDescent="0.2">
      <c r="A54" s="19" t="s">
        <v>1990</v>
      </c>
      <c r="B54" s="1" t="s">
        <v>1989</v>
      </c>
      <c r="C54" s="1" t="s">
        <v>63</v>
      </c>
      <c r="D54" s="1" t="s">
        <v>1992</v>
      </c>
    </row>
    <row r="55" spans="1:4" x14ac:dyDescent="0.2">
      <c r="A55" s="19" t="s">
        <v>1841</v>
      </c>
      <c r="B55" s="1" t="s">
        <v>1840</v>
      </c>
      <c r="C55" s="1" t="s">
        <v>1842</v>
      </c>
      <c r="D55" s="1" t="s">
        <v>1843</v>
      </c>
    </row>
    <row r="56" spans="1:4" s="1" customFormat="1" ht="14" x14ac:dyDescent="0.15">
      <c r="A56" s="19" t="s">
        <v>1369</v>
      </c>
      <c r="B56" s="1" t="s">
        <v>1368</v>
      </c>
      <c r="C56" s="1" t="s">
        <v>308</v>
      </c>
      <c r="D56" s="1" t="s">
        <v>1371</v>
      </c>
    </row>
    <row r="57" spans="1:4" s="1" customFormat="1" ht="14" x14ac:dyDescent="0.15">
      <c r="A57" s="19" t="s">
        <v>790</v>
      </c>
      <c r="B57" s="1" t="s">
        <v>789</v>
      </c>
      <c r="C57" s="1" t="s">
        <v>308</v>
      </c>
      <c r="D57" s="1" t="s">
        <v>791</v>
      </c>
    </row>
    <row r="58" spans="1:4" s="1" customFormat="1" ht="14" x14ac:dyDescent="0.15">
      <c r="A58" s="19" t="s">
        <v>2989</v>
      </c>
      <c r="B58" s="1" t="s">
        <v>2988</v>
      </c>
      <c r="C58" s="1" t="s">
        <v>38</v>
      </c>
      <c r="D58" s="1" t="s">
        <v>2990</v>
      </c>
    </row>
    <row r="59" spans="1:4" s="1" customFormat="1" ht="14" x14ac:dyDescent="0.15">
      <c r="A59" s="18"/>
      <c r="B59" s="14"/>
      <c r="C59" s="14"/>
      <c r="D59" s="14"/>
    </row>
    <row r="60" spans="1:4" x14ac:dyDescent="0.2">
      <c r="A60" s="20" t="s">
        <v>4875</v>
      </c>
      <c r="B60" s="1"/>
      <c r="C60" s="1"/>
      <c r="D60" s="1"/>
    </row>
    <row r="61" spans="1:4" x14ac:dyDescent="0.2">
      <c r="A61" s="19" t="s">
        <v>2292</v>
      </c>
      <c r="B61" s="1" t="s">
        <v>2291</v>
      </c>
      <c r="C61" s="1" t="s">
        <v>44</v>
      </c>
      <c r="D61" s="1" t="s">
        <v>1889</v>
      </c>
    </row>
    <row r="62" spans="1:4" x14ac:dyDescent="0.2">
      <c r="A62" s="19" t="s">
        <v>4312</v>
      </c>
      <c r="B62" s="1" t="s">
        <v>4311</v>
      </c>
      <c r="C62" s="1" t="s">
        <v>624</v>
      </c>
      <c r="D62" s="1" t="s">
        <v>4313</v>
      </c>
    </row>
    <row r="63" spans="1:4" x14ac:dyDescent="0.2">
      <c r="A63" s="19" t="s">
        <v>1910</v>
      </c>
      <c r="B63" s="1" t="s">
        <v>1909</v>
      </c>
      <c r="C63" s="1" t="s">
        <v>148</v>
      </c>
      <c r="D63" s="1" t="s">
        <v>1912</v>
      </c>
    </row>
    <row r="64" spans="1:4" x14ac:dyDescent="0.2">
      <c r="A64" s="19" t="s">
        <v>2099</v>
      </c>
      <c r="B64" s="1" t="s">
        <v>2098</v>
      </c>
      <c r="C64" s="1" t="s">
        <v>2100</v>
      </c>
      <c r="D64" s="1" t="s">
        <v>1889</v>
      </c>
    </row>
    <row r="65" spans="1:4" x14ac:dyDescent="0.2">
      <c r="A65" s="19" t="s">
        <v>2160</v>
      </c>
      <c r="B65" s="1" t="s">
        <v>2159</v>
      </c>
      <c r="C65" s="1" t="s">
        <v>44</v>
      </c>
      <c r="D65" s="1" t="s">
        <v>1889</v>
      </c>
    </row>
    <row r="66" spans="1:4" x14ac:dyDescent="0.2">
      <c r="A66" s="19" t="s">
        <v>2303</v>
      </c>
      <c r="B66" s="1" t="s">
        <v>2302</v>
      </c>
      <c r="C66" s="1" t="s">
        <v>1230</v>
      </c>
      <c r="D66" s="1" t="s">
        <v>1889</v>
      </c>
    </row>
    <row r="67" spans="1:4" x14ac:dyDescent="0.2">
      <c r="A67" s="19" t="s">
        <v>1888</v>
      </c>
      <c r="B67" s="1" t="s">
        <v>1887</v>
      </c>
      <c r="C67" s="1" t="s">
        <v>148</v>
      </c>
      <c r="D67" s="1" t="s">
        <v>1889</v>
      </c>
    </row>
    <row r="68" spans="1:4" x14ac:dyDescent="0.2">
      <c r="A68" s="19" t="s">
        <v>2118</v>
      </c>
      <c r="B68" s="1" t="s">
        <v>2117</v>
      </c>
      <c r="C68" s="1" t="s">
        <v>1230</v>
      </c>
      <c r="D68" s="1" t="s">
        <v>1889</v>
      </c>
    </row>
    <row r="69" spans="1:4" x14ac:dyDescent="0.2">
      <c r="A69" s="19" t="s">
        <v>3833</v>
      </c>
      <c r="B69" s="1" t="s">
        <v>3832</v>
      </c>
      <c r="C69" s="1" t="s">
        <v>1230</v>
      </c>
      <c r="D69" s="1" t="s">
        <v>1889</v>
      </c>
    </row>
    <row r="70" spans="1:4" x14ac:dyDescent="0.2">
      <c r="A70" s="19" t="s">
        <v>4080</v>
      </c>
      <c r="B70" s="1" t="s">
        <v>4079</v>
      </c>
      <c r="C70" s="1" t="s">
        <v>1230</v>
      </c>
      <c r="D70" s="1" t="s">
        <v>4082</v>
      </c>
    </row>
    <row r="71" spans="1:4" x14ac:dyDescent="0.2">
      <c r="A71" s="19" t="s">
        <v>2191</v>
      </c>
      <c r="B71" s="1" t="s">
        <v>2190</v>
      </c>
      <c r="C71" s="1" t="s">
        <v>1230</v>
      </c>
      <c r="D71" s="1" t="s">
        <v>2193</v>
      </c>
    </row>
    <row r="72" spans="1:4" x14ac:dyDescent="0.2">
      <c r="A72" s="19" t="s">
        <v>1894</v>
      </c>
      <c r="B72" s="1" t="s">
        <v>1893</v>
      </c>
      <c r="C72" s="1" t="s">
        <v>1230</v>
      </c>
      <c r="D72" s="1" t="s">
        <v>1896</v>
      </c>
    </row>
    <row r="73" spans="1:4" x14ac:dyDescent="0.2">
      <c r="A73" s="19" t="s">
        <v>1900</v>
      </c>
      <c r="B73" s="1" t="s">
        <v>1899</v>
      </c>
      <c r="C73" s="1" t="s">
        <v>44</v>
      </c>
      <c r="D73" s="1" t="s">
        <v>1902</v>
      </c>
    </row>
    <row r="74" spans="1:4" x14ac:dyDescent="0.2">
      <c r="A74" s="19" t="s">
        <v>1900</v>
      </c>
      <c r="B74" s="1" t="s">
        <v>1899</v>
      </c>
      <c r="C74" s="1" t="s">
        <v>44</v>
      </c>
      <c r="D74" s="1" t="s">
        <v>1905</v>
      </c>
    </row>
    <row r="75" spans="1:4" x14ac:dyDescent="0.2">
      <c r="A75" s="19" t="s">
        <v>2223</v>
      </c>
      <c r="B75" s="1" t="s">
        <v>2222</v>
      </c>
      <c r="C75" s="1" t="s">
        <v>44</v>
      </c>
      <c r="D75" s="1" t="s">
        <v>2224</v>
      </c>
    </row>
    <row r="76" spans="1:4" x14ac:dyDescent="0.2">
      <c r="A76" s="19" t="s">
        <v>2066</v>
      </c>
      <c r="B76" s="1" t="s">
        <v>2065</v>
      </c>
      <c r="C76" s="1" t="s">
        <v>1230</v>
      </c>
      <c r="D76" s="1" t="s">
        <v>2067</v>
      </c>
    </row>
    <row r="77" spans="1:4" x14ac:dyDescent="0.2">
      <c r="A77" s="19" t="s">
        <v>4759</v>
      </c>
      <c r="B77" s="1" t="s">
        <v>4758</v>
      </c>
      <c r="C77" s="1" t="s">
        <v>148</v>
      </c>
      <c r="D77" s="1" t="s">
        <v>2067</v>
      </c>
    </row>
    <row r="78" spans="1:4" x14ac:dyDescent="0.2">
      <c r="A78" s="19" t="s">
        <v>2197</v>
      </c>
      <c r="B78" s="1" t="s">
        <v>2196</v>
      </c>
      <c r="C78" s="1" t="s">
        <v>2100</v>
      </c>
      <c r="D78" s="1" t="s">
        <v>1889</v>
      </c>
    </row>
    <row r="79" spans="1:4" x14ac:dyDescent="0.2">
      <c r="A79" s="19" t="s">
        <v>1997</v>
      </c>
      <c r="B79" s="1" t="s">
        <v>1996</v>
      </c>
      <c r="C79" s="1" t="s">
        <v>1230</v>
      </c>
      <c r="D79" s="1" t="s">
        <v>1999</v>
      </c>
    </row>
    <row r="80" spans="1:4" x14ac:dyDescent="0.2">
      <c r="A80" s="19" t="s">
        <v>3766</v>
      </c>
      <c r="B80" s="1" t="s">
        <v>3765</v>
      </c>
      <c r="C80" s="1" t="s">
        <v>1230</v>
      </c>
      <c r="D80" s="1" t="s">
        <v>3767</v>
      </c>
    </row>
    <row r="81" spans="1:4" x14ac:dyDescent="0.2">
      <c r="A81" s="19" t="s">
        <v>1917</v>
      </c>
      <c r="B81" s="1" t="s">
        <v>1916</v>
      </c>
      <c r="C81" s="1" t="s">
        <v>44</v>
      </c>
      <c r="D81" s="1" t="s">
        <v>1918</v>
      </c>
    </row>
    <row r="82" spans="1:4" x14ac:dyDescent="0.2">
      <c r="A82" s="19" t="s">
        <v>3258</v>
      </c>
      <c r="B82" s="1" t="s">
        <v>3257</v>
      </c>
      <c r="C82" s="1" t="s">
        <v>44</v>
      </c>
      <c r="D82" s="1" t="s">
        <v>1889</v>
      </c>
    </row>
    <row r="83" spans="1:4" x14ac:dyDescent="0.2">
      <c r="A83" s="19" t="s">
        <v>3560</v>
      </c>
      <c r="B83" s="1" t="s">
        <v>3559</v>
      </c>
      <c r="C83" s="1" t="s">
        <v>44</v>
      </c>
      <c r="D83" s="1" t="s">
        <v>3561</v>
      </c>
    </row>
    <row r="84" spans="1:4" x14ac:dyDescent="0.2">
      <c r="A84" s="19" t="s">
        <v>4821</v>
      </c>
      <c r="B84" s="1" t="s">
        <v>4820</v>
      </c>
      <c r="C84" s="1" t="s">
        <v>44</v>
      </c>
      <c r="D84" s="1" t="s">
        <v>1889</v>
      </c>
    </row>
    <row r="85" spans="1:4" x14ac:dyDescent="0.2">
      <c r="A85" s="19" t="s">
        <v>785</v>
      </c>
      <c r="B85" s="1" t="s">
        <v>784</v>
      </c>
      <c r="C85" s="1" t="s">
        <v>595</v>
      </c>
      <c r="D85" s="1" t="s">
        <v>786</v>
      </c>
    </row>
    <row r="87" spans="1:4" s="1" customFormat="1" ht="14" x14ac:dyDescent="0.15">
      <c r="A87" s="20" t="s">
        <v>4880</v>
      </c>
    </row>
    <row r="88" spans="1:4" x14ac:dyDescent="0.2">
      <c r="A88" s="19" t="s">
        <v>2703</v>
      </c>
      <c r="B88" s="1" t="s">
        <v>2702</v>
      </c>
      <c r="C88" s="1" t="s">
        <v>57</v>
      </c>
      <c r="D88" s="1" t="s">
        <v>2705</v>
      </c>
    </row>
    <row r="89" spans="1:4" x14ac:dyDescent="0.2">
      <c r="A89" s="19" t="s">
        <v>2821</v>
      </c>
      <c r="B89" s="1" t="s">
        <v>2820</v>
      </c>
      <c r="C89" s="1" t="s">
        <v>2823</v>
      </c>
      <c r="D89" s="1" t="s">
        <v>2824</v>
      </c>
    </row>
    <row r="90" spans="1:4" x14ac:dyDescent="0.2">
      <c r="A90" s="19"/>
      <c r="B90" s="1"/>
      <c r="C90" s="1"/>
      <c r="D90" s="1"/>
    </row>
    <row r="92" spans="1:4" x14ac:dyDescent="0.2">
      <c r="A92" s="20" t="s">
        <v>4877</v>
      </c>
      <c r="B92" s="1"/>
      <c r="C92" s="1"/>
      <c r="D92" s="1"/>
    </row>
    <row r="93" spans="1:4" s="1" customFormat="1" ht="14" x14ac:dyDescent="0.15">
      <c r="A93" s="19" t="s">
        <v>1935</v>
      </c>
      <c r="B93" s="1" t="s">
        <v>1934</v>
      </c>
      <c r="C93" s="1" t="s">
        <v>595</v>
      </c>
      <c r="D93" s="1" t="s">
        <v>1936</v>
      </c>
    </row>
    <row r="94" spans="1:4" s="1" customFormat="1" ht="14" x14ac:dyDescent="0.15">
      <c r="A94" s="19" t="s">
        <v>1815</v>
      </c>
      <c r="B94" s="1" t="s">
        <v>1814</v>
      </c>
      <c r="C94" s="1" t="s">
        <v>308</v>
      </c>
      <c r="D94" s="1" t="s">
        <v>1816</v>
      </c>
    </row>
    <row r="95" spans="1:4" s="1" customFormat="1" ht="14" x14ac:dyDescent="0.15">
      <c r="A95" s="19" t="s">
        <v>2392</v>
      </c>
      <c r="B95" s="1" t="s">
        <v>2391</v>
      </c>
      <c r="C95" s="1" t="s">
        <v>308</v>
      </c>
      <c r="D95" s="1" t="s">
        <v>1816</v>
      </c>
    </row>
    <row r="96" spans="1:4" s="1" customFormat="1" ht="14" x14ac:dyDescent="0.15">
      <c r="A96" s="19" t="s">
        <v>594</v>
      </c>
      <c r="B96" s="1" t="s">
        <v>593</v>
      </c>
      <c r="C96" s="1" t="s">
        <v>595</v>
      </c>
      <c r="D96" s="1" t="s">
        <v>596</v>
      </c>
    </row>
    <row r="97" spans="1:4" s="1" customFormat="1" ht="14" x14ac:dyDescent="0.15">
      <c r="A97" s="19" t="s">
        <v>1957</v>
      </c>
      <c r="B97" s="1" t="s">
        <v>1956</v>
      </c>
      <c r="C97" s="1" t="s">
        <v>308</v>
      </c>
      <c r="D97" s="1" t="s">
        <v>1040</v>
      </c>
    </row>
    <row r="98" spans="1:4" s="1" customFormat="1" ht="14" x14ac:dyDescent="0.15">
      <c r="A98" s="19" t="s">
        <v>1038</v>
      </c>
      <c r="B98" s="1" t="s">
        <v>1037</v>
      </c>
      <c r="C98" s="1" t="s">
        <v>308</v>
      </c>
      <c r="D98" s="1" t="s">
        <v>1040</v>
      </c>
    </row>
    <row r="99" spans="1:4" s="1" customFormat="1" ht="14" x14ac:dyDescent="0.15">
      <c r="A99" s="19" t="s">
        <v>1962</v>
      </c>
      <c r="B99" s="1" t="s">
        <v>1961</v>
      </c>
      <c r="C99" s="1" t="s">
        <v>308</v>
      </c>
      <c r="D99" s="1" t="s">
        <v>1040</v>
      </c>
    </row>
    <row r="100" spans="1:4" x14ac:dyDescent="0.2">
      <c r="A100" s="19" t="s">
        <v>3049</v>
      </c>
      <c r="B100" s="1" t="s">
        <v>3048</v>
      </c>
      <c r="C100" s="1" t="s">
        <v>2823</v>
      </c>
      <c r="D100" s="1" t="s">
        <v>3051</v>
      </c>
    </row>
    <row r="101" spans="1:4" s="1" customFormat="1" ht="14" x14ac:dyDescent="0.15">
      <c r="A101" s="19" t="s">
        <v>1044</v>
      </c>
      <c r="B101" s="1" t="s">
        <v>1043</v>
      </c>
      <c r="C101" s="1" t="s">
        <v>76</v>
      </c>
      <c r="D101" s="1" t="s">
        <v>1046</v>
      </c>
    </row>
    <row r="103" spans="1:4" x14ac:dyDescent="0.2">
      <c r="A103" s="20" t="s">
        <v>4881</v>
      </c>
      <c r="B103" s="1"/>
      <c r="C103" s="1"/>
      <c r="D103" s="1"/>
    </row>
    <row r="104" spans="1:4" s="1" customFormat="1" ht="14" x14ac:dyDescent="0.15">
      <c r="A104" s="1" t="s">
        <v>314</v>
      </c>
      <c r="B104" s="1" t="s">
        <v>313</v>
      </c>
      <c r="C104" s="1" t="s">
        <v>315</v>
      </c>
      <c r="D104" s="1" t="s">
        <v>316</v>
      </c>
    </row>
    <row r="105" spans="1:4" x14ac:dyDescent="0.2">
      <c r="A105" s="1" t="s">
        <v>1055</v>
      </c>
      <c r="B105" s="1" t="s">
        <v>1054</v>
      </c>
      <c r="C105" s="1" t="s">
        <v>1056</v>
      </c>
      <c r="D105" s="1" t="s">
        <v>1057</v>
      </c>
    </row>
    <row r="106" spans="1:4" x14ac:dyDescent="0.2">
      <c r="A106" s="1" t="s">
        <v>3756</v>
      </c>
      <c r="B106" s="1" t="s">
        <v>3755</v>
      </c>
      <c r="C106" s="1" t="s">
        <v>57</v>
      </c>
      <c r="D106" s="1" t="s">
        <v>3757</v>
      </c>
    </row>
    <row r="107" spans="1:4" x14ac:dyDescent="0.2">
      <c r="A107" s="1" t="s">
        <v>1742</v>
      </c>
      <c r="B107" s="1" t="s">
        <v>1741</v>
      </c>
      <c r="C107" s="1" t="s">
        <v>178</v>
      </c>
      <c r="D107" s="1" t="s">
        <v>1744</v>
      </c>
    </row>
    <row r="108" spans="1:4" x14ac:dyDescent="0.2">
      <c r="A108" s="1" t="s">
        <v>997</v>
      </c>
      <c r="B108" s="1" t="s">
        <v>996</v>
      </c>
      <c r="C108" s="1" t="s">
        <v>999</v>
      </c>
      <c r="D108" s="1" t="s">
        <v>1000</v>
      </c>
    </row>
    <row r="109" spans="1:4" x14ac:dyDescent="0.2">
      <c r="A109" s="1" t="s">
        <v>1690</v>
      </c>
      <c r="B109" s="1" t="s">
        <v>1689</v>
      </c>
      <c r="C109" s="1" t="s">
        <v>31</v>
      </c>
      <c r="D109" s="1" t="s">
        <v>1691</v>
      </c>
    </row>
    <row r="110" spans="1:4" x14ac:dyDescent="0.2">
      <c r="A110" s="1" t="s">
        <v>2518</v>
      </c>
      <c r="B110" s="1" t="s">
        <v>2517</v>
      </c>
      <c r="C110" s="1" t="s">
        <v>2519</v>
      </c>
      <c r="D110" s="1" t="s">
        <v>614</v>
      </c>
    </row>
    <row r="111" spans="1:4" x14ac:dyDescent="0.2">
      <c r="A111" s="1" t="s">
        <v>1475</v>
      </c>
      <c r="B111" s="1" t="s">
        <v>1474</v>
      </c>
      <c r="C111" s="1" t="s">
        <v>1476</v>
      </c>
      <c r="D111" s="1" t="s">
        <v>1477</v>
      </c>
    </row>
    <row r="112" spans="1:4" x14ac:dyDescent="0.2">
      <c r="A112" s="1" t="s">
        <v>737</v>
      </c>
      <c r="B112" s="1" t="s">
        <v>736</v>
      </c>
      <c r="C112" s="1" t="s">
        <v>31</v>
      </c>
      <c r="D112" s="1" t="s">
        <v>739</v>
      </c>
    </row>
    <row r="113" spans="1:4" x14ac:dyDescent="0.2">
      <c r="A113" s="1" t="s">
        <v>4286</v>
      </c>
      <c r="B113" s="1" t="s">
        <v>4285</v>
      </c>
      <c r="C113" s="1" t="s">
        <v>388</v>
      </c>
      <c r="D113" s="1" t="s">
        <v>1261</v>
      </c>
    </row>
    <row r="114" spans="1:4" x14ac:dyDescent="0.2">
      <c r="A114" s="1" t="s">
        <v>1260</v>
      </c>
      <c r="B114" s="1" t="s">
        <v>1259</v>
      </c>
      <c r="C114" s="1" t="s">
        <v>388</v>
      </c>
      <c r="D114" s="1" t="s">
        <v>1261</v>
      </c>
    </row>
  </sheetData>
  <mergeCells count="1"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teome P23_Annotations</vt:lpstr>
      <vt:lpstr>By Group</vt:lpstr>
      <vt:lpstr>Numbers</vt:lpstr>
      <vt:lpstr>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ndreia Cepeda</cp:lastModifiedBy>
  <dcterms:created xsi:type="dcterms:W3CDTF">2022-11-25T14:56:50Z</dcterms:created>
  <dcterms:modified xsi:type="dcterms:W3CDTF">2022-12-27T01:16:06Z</dcterms:modified>
</cp:coreProperties>
</file>